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8140" yWindow="0" windowWidth="25600" windowHeight="13820" tabRatio="500"/>
  </bookViews>
  <sheets>
    <sheet name="Overview" sheetId="7" r:id="rId1"/>
    <sheet name="MCF matrix" sheetId="8" r:id="rId2"/>
    <sheet name="Ingroups" sheetId="1" r:id="rId3"/>
    <sheet name="Outgroups" sheetId="3" r:id="rId4"/>
    <sheet name="Trimmed alignment" sheetId="2" r:id="rId5"/>
    <sheet name="Trees" sheetId="5" r:id="rId6"/>
    <sheet name="RbH heatmap" sheetId="6" r:id="rId7"/>
  </sheets>
  <definedNames>
    <definedName name="_xlnm._FilterDatabase" localSheetId="3" hidden="1">Outgroups!$A$2:$B$2020</definedName>
    <definedName name="_xlnm._FilterDatabase" localSheetId="6" hidden="1">'RbH heatmap'!$A$7:$A$1083</definedName>
  </definedName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6" l="1"/>
  <c r="E6" i="6"/>
  <c r="O6" i="6"/>
  <c r="E5" i="6"/>
  <c r="R5" i="6"/>
  <c r="E4" i="6"/>
  <c r="L4" i="6"/>
  <c r="E3" i="6"/>
  <c r="D6" i="6"/>
  <c r="N6" i="6"/>
  <c r="D5" i="6"/>
  <c r="N5" i="6"/>
  <c r="D4" i="6"/>
  <c r="D3" i="6"/>
  <c r="K3" i="6"/>
  <c r="C6" i="6"/>
  <c r="M6" i="6"/>
  <c r="C4" i="6"/>
  <c r="M4" i="6"/>
  <c r="C3" i="6"/>
  <c r="E15" i="6"/>
  <c r="E16" i="6"/>
  <c r="D15" i="6"/>
  <c r="D16" i="6"/>
  <c r="C15" i="6"/>
  <c r="C16" i="6"/>
  <c r="E10" i="6"/>
  <c r="E11" i="6"/>
  <c r="D10" i="6"/>
  <c r="D11" i="6"/>
  <c r="C10" i="6"/>
  <c r="C11" i="6"/>
  <c r="E8" i="6"/>
  <c r="E9" i="6"/>
  <c r="D8" i="6"/>
  <c r="D9" i="6"/>
  <c r="C8" i="6"/>
  <c r="C9" i="6"/>
  <c r="I6" i="6"/>
  <c r="G6" i="6"/>
  <c r="I4" i="6"/>
  <c r="G4" i="6"/>
  <c r="H3" i="6"/>
  <c r="E7" i="6"/>
  <c r="D7" i="6"/>
  <c r="C7" i="6"/>
  <c r="E18" i="6"/>
  <c r="E17" i="6"/>
  <c r="E12" i="6"/>
  <c r="E14" i="6"/>
  <c r="E13" i="6"/>
  <c r="D18" i="6"/>
  <c r="D17" i="6"/>
  <c r="D12" i="6"/>
  <c r="D14" i="6"/>
  <c r="D13" i="6"/>
  <c r="C13" i="6"/>
  <c r="C14" i="6"/>
  <c r="C12" i="6"/>
  <c r="C17" i="6"/>
  <c r="C18" i="6"/>
  <c r="G3" i="6"/>
  <c r="J3" i="6"/>
  <c r="H4" i="6"/>
  <c r="K4" i="6"/>
  <c r="H6" i="6"/>
  <c r="P3" i="6"/>
  <c r="P6" i="6"/>
  <c r="Q4" i="6"/>
  <c r="Q6" i="6"/>
  <c r="R4" i="6"/>
  <c r="R6" i="6"/>
  <c r="J4" i="6"/>
  <c r="M3" i="6"/>
  <c r="N4" i="6"/>
  <c r="O5" i="6"/>
  <c r="J6" i="6"/>
  <c r="N3" i="6"/>
  <c r="O4" i="6"/>
  <c r="I3" i="6"/>
  <c r="L3" i="6"/>
  <c r="I5" i="6"/>
  <c r="L5" i="6"/>
  <c r="P4" i="6"/>
  <c r="Q3" i="6"/>
  <c r="Q5" i="6"/>
  <c r="R3" i="6"/>
  <c r="G5" i="6"/>
  <c r="J5" i="6"/>
  <c r="K6" i="6"/>
  <c r="O3" i="6"/>
  <c r="M5" i="6"/>
  <c r="P5" i="6"/>
  <c r="L6" i="6"/>
</calcChain>
</file>

<file path=xl/sharedStrings.xml><?xml version="1.0" encoding="utf-8"?>
<sst xmlns="http://schemas.openxmlformats.org/spreadsheetml/2006/main" count="6049" uniqueCount="3271">
  <si>
    <t>#NEXUS</t>
  </si>
  <si>
    <t>begin taxa;</t>
  </si>
  <si>
    <t>dimensions ntax=78;</t>
  </si>
  <si>
    <t>taxlabels</t>
  </si>
  <si>
    <t>Euk_SAR_Alveolates_Dinos_Gonyaulacales_Ceratium_fusus_PA161109[&amp;Description="262 bp"]</t>
  </si>
  <si>
    <t>Euk_SAR_Alveolates_Dinos_Fucoxanthin_Karlodinium_micrum_CCMP2283_5[&amp;Description="262 bp"]</t>
  </si>
  <si>
    <t>Euk_SAR_Alveolates_Dinos_Gymnodiniales_Amphidinium_carterae_CCMP1314_5[&amp;Description="262 bp"]</t>
  </si>
  <si>
    <t>Euk_SAR_Alveolates_Dinos_Suessiales_Symbiodinium_sp_cladeA_5[&amp;Description="262 bp"]</t>
  </si>
  <si>
    <t>Euk_SAR_Alveolates_Dinos_Prorocentrales_Prorocentrum_minimum_CCMP1329_11[&amp;Description="262 bp"]</t>
  </si>
  <si>
    <t>Euk_SAR_Alveolates_Dinos_Peridiniales_Peridinium_aciculiferum_PAER_2_6[&amp;Description="262 bp"]</t>
  </si>
  <si>
    <t>Euk_SAR_Rhizaria_Chlorarachniophytes_Bigelowiellia_3[&amp;Description="262 bp"]</t>
  </si>
  <si>
    <t>Euk_SAR_Rhizaria_Chlorarachniophytes_Lotharella_globosa_LEX01_6[&amp;Description="262 bp"]</t>
  </si>
  <si>
    <t>Euk_SAR_Alveolates_Dinos_Fucoxanthin_Karenia_brevis_CCMP2229_6[&amp;Description="262 bp"]</t>
  </si>
  <si>
    <t>Euk_SAR_Alveolates_Dinos_Prorocentrales_Prorocentrum_minimum_CCMP1329_10[&amp;Description="262 bp"]</t>
  </si>
  <si>
    <t>Euk_SAR_Alveolates_Dinos_Gymnodiniales_Amphidinium_massartii_CS_259_5[&amp;Description="262 bp"]</t>
  </si>
  <si>
    <t>Euk_SAR_Alveolates_Dinos_Suessiales_Polarella_glacialis_CCMP1383_2[&amp;Description="262 bp"]</t>
  </si>
  <si>
    <t>Euk_SAR_Alveolates_Dinos_Peridiniales_Peridinium_aciculiferum_PAER_2_5[&amp;Description="262 bp"]</t>
  </si>
  <si>
    <t>Euk_SAR_Alveolates_Dinos_Gonyaulacales_Alexandrium_temarense_CCMP1771_12[&amp;Description="262 bp"]</t>
  </si>
  <si>
    <t>Euk_Green_Chlorophytes_Chlorodendrophytes_Pedinophytes_Tetraselmis_striata_LANL1001[&amp;Description="262 bp"]</t>
  </si>
  <si>
    <t>Euk_Green_Chlorophytes_Palmophyllophyceae_Prasinoderma_coloniale_CCMP1413[&amp;Description="262 bp"]</t>
  </si>
  <si>
    <t>Euk_Green_Chlorophytes_Ostreococcus_Ostreococcus_mediterraneus_clade_D_RCC2573[&amp;Description="262 bp"]</t>
  </si>
  <si>
    <t>Euk_Green_Chlorophytes_Pyramimonadales_Pyramimonas_amylifera_CCMP720[&amp;Description="262 bp"]</t>
  </si>
  <si>
    <t>Euk_Green_Chlorophytes_Bathycoccus_Bathycoccus_prasinos_[&amp;Description="262 bp"]</t>
  </si>
  <si>
    <t>Euk_Green_Chlorophytes_Micromonas_Micromonas_sp_NEPCC29[&amp;Description="262 bp"]</t>
  </si>
  <si>
    <t>Euk_Green_Chlorophytes_Monomastix_Dolichomastix_Dolichomastix_tenuilepis_CCMP3274[&amp;Description="262 bp"]</t>
  </si>
  <si>
    <t>Chloroplast_Euk_CCTH_Haptophytes_Coccolithales_Syracosphaerales_Scyphosphaera_apsteinii_RCC1455[&amp;Description="262 bp"]</t>
  </si>
  <si>
    <t>Chloroplast_Euk_CCTH_Haptophytes_Phaeocystales_Phaeocystis_antarctica_CCMP1374_2[&amp;Description="262 bp"]</t>
  </si>
  <si>
    <t>Chloroplast_Euk_CCTH_Haptophytes_Chrysochromulinales_Chrysochromulina_sp_CCMP291_[&amp;Description="262 bp"]</t>
  </si>
  <si>
    <t>Endomembrane_Euk_Stramenopiles_Ochrophytes_Pelagophytes_Undescribed_sp_CCMP2097[&amp;Description="262 bp"]</t>
  </si>
  <si>
    <t>Endomembrane_Euk_Stramenopiles_Ochrophytes_Pelagophytes_Chrysoreinhardia_sp_CCMP3193_2[&amp;Description="262 bp"]</t>
  </si>
  <si>
    <t>Chloroplast_Euk_Stramenopiles_Diatoms_Thalassiosirales_Lithodesmids_Skeletonema_marinoi_SM1012[&amp;Description="262 bp"]</t>
  </si>
  <si>
    <t>Chloroplast_Euk_Stramenopiles_Diatoms_Araphid_pen_Synedra_RCC2510_BAXOSW_8044_1[&amp;Description="262 bp"]</t>
  </si>
  <si>
    <t>Phat_J46742[&amp;Description="262 bp"]</t>
  </si>
  <si>
    <t>Chloroplast_Euk_Stramenopiles_Diatoms_Raphid_pen_Entomoneis_sp_CCMP2396[&amp;Description="262 bp"]</t>
  </si>
  <si>
    <t>Endomembrane_Euk_Stramenopiles_Ochrophytes_Dictyochophytes_Dictyocha_speculum_CCMP1381[&amp;Description="262 bp"]</t>
  </si>
  <si>
    <t>Endomembrane_Euk_Stramenopiles_Diatoms_Thalassiosirales_Lithodesmids_Thalassiosira_sp_FW[&amp;Description="262 bp"]</t>
  </si>
  <si>
    <t>Endomembrane_Euk_Stramenopiles_Diatoms_Raphid_pen_Synedra_genomic[&amp;Description="262 bp"]</t>
  </si>
  <si>
    <t>Endomembrane_Euk_Stramenopiles_Diatoms_Aulacoseira_Proboscia_Stephanopyxis_turris_CCMP815[&amp;Description="262 bp"]</t>
  </si>
  <si>
    <t>Phat_J42874[&amp;Description="262 bp"]</t>
  </si>
  <si>
    <t>Endomembrane_Euk_Stramenopiles_Diatoms_Raphid_pen_Navicula_RCC3092_CADOSW_5401_1[&amp;Description="262 bp"]</t>
  </si>
  <si>
    <t>Endomembrane_Euk_CCTH_Haptophytes_Isochrysidales_Isochrysis_galbana_CCMP1323_2[&amp;Description="262 bp"]</t>
  </si>
  <si>
    <t>Endomembrane_Euk_Stramenopiles_Ochrophytes_Pelagophytes_Pelagomonas_calceolata_CCMP1756[&amp;Description="262 bp"]</t>
  </si>
  <si>
    <t>Endomembrane_Euk_Stramenopiles_Ochrophytes_Dictyochophytes_Pseudopedinella_elastica_CCMP716[&amp;Description="262 bp"]</t>
  </si>
  <si>
    <t>Other_Euk_Stramenopiles_Diatoms_Raphid_pen_Craspedostauros_australis_CCMP3328_2[&amp;Description="262 bp"]</t>
  </si>
  <si>
    <t>Other_Euk_Stramenopiles_Diatoms_Thalassiosirales_Lithodesmids_Shionodiscus_bioculatus_CAAOSW[&amp;Description="262 bp"]</t>
  </si>
  <si>
    <t>Other_Euk_Stramenopiles_Diatoms_Araphid_pen_Fragilariopsis_genomic_3[&amp;Description="262 bp"]</t>
  </si>
  <si>
    <t>Other_Euk_Stramenopiles_Ochrophytes_Pelagophytes_CCMP2097_627188[&amp;Description="262 bp"]</t>
  </si>
  <si>
    <t>Other_Euk_Stramenopiles_Ochrophytes_Dictyochophytes_Florenciella_parvula_CCMP2471_3[&amp;Description="262 bp"]</t>
  </si>
  <si>
    <t>Euk_SAR_Alveolates_Dinos_Gymnodiniales_Amphidinium_carterae_CCMP1314_3[&amp;Description="262 bp"]</t>
  </si>
  <si>
    <t>Euk_SAR_Alveolates_Dinos_Suessiales_Symbiodinium_sp_cladeA_3[&amp;Description="262 bp"]</t>
  </si>
  <si>
    <t>Euk_SAR_Alveolates_Perkinsids_Perkinsus_marinus_strain_ATCC_50983__TXsc_[&amp;Description="262 bp"]</t>
  </si>
  <si>
    <t>Euk_SAR_Alveolates_Apicomplexans_Hammondia_hammondi_[&amp;Description="262 bp"]</t>
  </si>
  <si>
    <t>Euk_SAR_Alveolates_Chromerids_Chromera_velia_CCMP2878[&amp;Description="262 bp"]</t>
  </si>
  <si>
    <t>Euk_SAR_Alveolates_Dinos_Peridiniales_Scrippsiella_hangoei_like_SHHI_4_4[&amp;Description="262 bp"]</t>
  </si>
  <si>
    <t>Euk_SAR_Alveolates_Dinos_Gonyaulacales_Pyrodinium_bahamense_pbaha01_2[&amp;Description="262 bp"]</t>
  </si>
  <si>
    <t>Euk_SAR_Alveolates_Dinos_Fucoxanthin_Karenia_brevis_CCMP2229_5[&amp;Description="262 bp"]</t>
  </si>
  <si>
    <t>Euk_SAR_Alveolates_Dinos_Heterocapsa_Heterocapsa_arctica_CCMP445[&amp;Description="262 bp"]</t>
  </si>
  <si>
    <t>Euk_SAR_Alveolates_Dinos_Suessiales_Symbiodinium_sp_CCMP421[&amp;Description="262 bp"]</t>
  </si>
  <si>
    <t>Euk_SAR_Alveolates_Dinos_Prorocentrales_Prorocentrum_minimum_CCMP1329[&amp;Description="262 bp"]</t>
  </si>
  <si>
    <t>Euk_SAR_Rhizaria_Forams_Sorites_sp[&amp;Description="262 bp"]</t>
  </si>
  <si>
    <t>Euk_SAR_Rhizaria_Forams_Elphidium_margaritaceum[&amp;Description="262 bp"]</t>
  </si>
  <si>
    <t>Other_Euk_CCTH_Cryptomonads_Chroomonads_Hemiselmis_Chroomonas_mesostigmatica_cf_CCMP1168[&amp;Description="262 bp"]</t>
  </si>
  <si>
    <t>Other_Euk_CCTH_Cryptomonads_Pyrenomonadaceae_Rhodomonas_abbreviata_Caron_Lab_Isolate[&amp;Description="262 bp"]</t>
  </si>
  <si>
    <t>Other_Euk_CCTH_Haptophytes_Chrysochromulinales_Chrysochromulina_brevifilum_UTEX_LB_985[&amp;Description="262 bp"]</t>
  </si>
  <si>
    <t>Other_Euk_CCTH_Haptophytes_Chrysochromulinales_Chrysochromulina_genomic_2[&amp;Description="262 bp"]</t>
  </si>
  <si>
    <t>Euk_Green_Chlorophytes_Picocystis_Pycnococcus_Picocystis_salinarum_CCMP1897[&amp;Description="262 bp"]</t>
  </si>
  <si>
    <t>Euk_Green_Chlorophytes_Pyramimonadales_Pterosperma_sp_CCMP1384[&amp;Description="262 bp"]</t>
  </si>
  <si>
    <t>Other_Euk_Stramenopiles_Ochrophytes_SC_Pedospumella_encystans[&amp;Description="262 bp"]</t>
  </si>
  <si>
    <t>Other_Euk_Stramenopiles_Ochrophytes_Eustigmatophytes_Nannochloropsis_gaditana_strain_CCMP526_3[&amp;Description="262 bp"]</t>
  </si>
  <si>
    <t>Other_Euk_Stramenopiles_Ochrophytes_Raphidophytes_Chattonella_subsalsa_CCMP2191_2[&amp;Description="262 bp"]</t>
  </si>
  <si>
    <t>Other_Euk_Stramenopiles_Ochrophytes_PX_Ectocarpus_genomic[&amp;Description="262 bp"]</t>
  </si>
  <si>
    <t>Other_Euk_Stramenopiles_Ochrophytes_Pinguiophytes_Pinguiococcus_pyrenoidosus_CCMP2078[&amp;Description="262 bp"]</t>
  </si>
  <si>
    <t>Other_Euk_Stramenopiles_Ochrophytes_Bolidophytes_Bolidomonas_sp_RCC2347[&amp;Description="262 bp"]</t>
  </si>
  <si>
    <t>Other_Euk_Stramenopiles_Diatoms_Coscinodiscophytes_Rhizosoleniaceae_Coscinodiscus_wailesii_CCMP2513[&amp;Description="262 bp"]</t>
  </si>
  <si>
    <t>Other_Euk_Stramenopiles_Diatoms_Aulacoseira_Proboscia_Stephanopyxis_Stephanopyxis_turris_CCMP815[&amp;Description="262 bp"]</t>
  </si>
  <si>
    <t>Other_Euk_Stramenopiles_Diatoms_Corethron_Corethron_hystrix_308[&amp;Description="262 bp"]</t>
  </si>
  <si>
    <t>Phat_J46612[&amp;Description="262 bp"]</t>
  </si>
  <si>
    <t>Other_Euk_Stramenopiles_Diatoms_Araphid_pen_Astrosyne_radiata_13vi08_1A[&amp;Description="262 bp"]</t>
  </si>
  <si>
    <t>Other_Euk_Stramenopiles_Diatoms_Raphid_pen_Synedra_genomic_2[&amp;Description="262 bp"]</t>
  </si>
  <si>
    <t>Other_Euk_Stramenopiles_Diatoms_Attheya_Attheya_septentrionalis_CCMP2084_2[&amp;Description="262 bp"]</t>
  </si>
  <si>
    <t>Other_Euk_Stramenopiles_Diatoms_Thalassiosirales_Lithodesmids_Ditylum_brightwellii_Pop1_SS4_4[&amp;Description="262 bp"]</t>
  </si>
  <si>
    <t>Other_Euk_Stramenopiles_Diatoms_Chaetocerotales_Biddulphids_Eucampia_antarctica_CCMP1452[&amp;Description="262 bp"]</t>
  </si>
  <si>
    <t>;</t>
  </si>
  <si>
    <t>end;</t>
  </si>
  <si>
    <t>begin characters;</t>
  </si>
  <si>
    <t>dimensions nchar=262;</t>
  </si>
  <si>
    <t>format datatype=protein missing=? gap=-;</t>
  </si>
  <si>
    <t>matrix</t>
  </si>
  <si>
    <t>Euk_SAR_Alveolates_Dinos_Gonyaulacales_Ceratium_fusus_PA161109</t>
  </si>
  <si>
    <t>KQAFKSGSAGFAAGICQVFLFMWLRCIMNYQYKHGGSFASTAAKLWAEGGIRRFYRGLPWALLQGPLSRFGDTAANAGSLALIAAFAPWIP-AGVATLLGSFAGACWRVFLTPIDTCKTTLQTDGSSGWDKLKDKVGKGGISVLWHGWEGNWAAN-VGNYPWFATVNILSHNIRMPADRRG-LLRHASIGAVAATVSDLASNSLRVVKTKKQTNPDPASYMKAVQEVLAESGLRGLFFRGLETRILVNILQGAVFTVLWKGF</t>
  </si>
  <si>
    <t>Euk_SAR_Alveolates_Dinos_Fucoxanthin_Karlodinium_micrum_CCMP2283_5</t>
  </si>
  <si>
    <t>AKAFRSGTGGFLAGVCQVVAFMWLRTTMNYQYKNGGSFSTTLGILWAEGGIGRLYQGLPWAILQAPLSRFGDTAANDLVLGLQAAVFPSVP-ISLATGFGSFCGAAWRVIITPIDTCKTTLQTDGAKGWQLLKEKMAKGGITVLWYGWEGNYLAN-VGNYPFFFALNQLQAVIPAVSGMWG-LVRHAFIGAIAATVSDVVSNSIRVMKTKKQTSTDPMGYIRAAKEIIEKEGMFGFMFRGLETRIFTNVMQGAFFTVLWRGI</t>
  </si>
  <si>
    <t>Euk_SAR_Alveolates_Dinos_Gymnodiniales_Amphidinium_carterae_CCMP1314_5</t>
  </si>
  <si>
    <t>AKAIKSGSAGFVAGTMQVICFMWLRTCMNYQYKFGGTLKDVLQKLWGEGGIARLYRGLPWAIFQAPLSRFGDVAANELVMTLSKAFLPQVP-VSITTVMASMSGAAWRIAITPIDTCKTVLQTEGEKGWAMLMDKIKNGGMLVLWSGWEGNYVAN-VGNYPWFATMNFMSKTVPVPQGALK-LIRSAFLGAISSSVSDIVSNSIRVVKTKKQTDADPAGYAKAAKDIIDKDGMQGLLFRGLDTRVYTNVLQGAFFTILWKYL</t>
  </si>
  <si>
    <t>Euk_SAR_Alveolates_Dinos_Suessiales_Symbiodinium_sp_cladeA_5</t>
  </si>
  <si>
    <t>AKAIKSGSAGFVAGTMQVICFMWLRTCMNYQYKFGGTLKEVLQKLYDEGGVARLYRGLPWAIFQAPLSRFGDVAANDLVMSLAKVFMPQVP-VSITTVMASMSGAAWRIAITPIDTCKTVLQTEGAQGWAMLKDKINNGGMLVLWSGWEGNYVAN-VGNYPWFATMNFMSKNVPVPQGTLK-LIRSAFLGAIASSVSDIVSNSIRVVKTKKQTDADPAGYMNAAKDIIDKDGLPGLLFRGLDTRVYTNVLQGAFFTVLWKYL</t>
  </si>
  <si>
    <t>Euk_SAR_Alveolates_Dinos_Prorocentrales_Prorocentrum_minimum_CCMP1329_11</t>
  </si>
  <si>
    <t>RKAVRSGSAGFLAGTMQVLAFMWLRTAMNYQYKNGGTLQEVLKKLWAQGGIRRLYQGLPWAIFQAPLSRFGDVAANDMVLGVTGALLPSLP-VSVATFFASMSGALFRIVITPVDTCKTILQTDGQRGWGLLKEKVSKSGVTVLWAGWEGNYIAN-VGNYPWFFTMNFLQKSIAVPQGAIK-LVRSAFCGAVASSVSDVVSNGIRVVKTKKQTSEDGVGYVQAAKLIVETDGVYGIMFRGLETRIFTNVLQGAFFTILWKAI</t>
  </si>
  <si>
    <t>Euk_SAR_Alveolates_Dinos_Peridiniales_Peridinium_aciculiferum_PAER_2_6</t>
  </si>
  <si>
    <t>VKAARSGSAGFVAGTMQVLAFMWLRTVMNYQYKFGGTLGEVLKKLYAEGGVARLYRGLPWAIFQAPLSRFGDVASNDLVLGVTSALFPQIP-VSVATFAGSMASAVFRVVITPIDTCKTILQTDGDAGWAVLKDKVGRGGFLVMWSGWEGNYVAN-IGNYPWFAVMNVLQNTVPIPGGPFK-LVRSAFCGAVASSVSDVVSNGIRVVKTKKQTHADAIGYAGAAKEILDKDGVTGLLFRGLETRIYTNVMQGAFFTVMW---</t>
  </si>
  <si>
    <t>Euk_SAR_Rhizaria_Chlorarachniophytes_Bigelowiellia_3</t>
  </si>
  <si>
    <t>SEGFRAGVSGGAAMCAQITTFMWLHTIMRYQFRHGSGVLDTIKALYHDGGFLRFYRGYGFAIMYAPLIRGGSTASNQASLTFLESINSDIP-LWIKTLTSASCAALWKVTFTPLDMMQTTLQVGGSVGQKDVANKIKKHGLTILWHGSSALY-SALVGNFSWFAVYNSLNRSWSNHDTLK-QTLRDGSIGVLSTLTSDVSTNFLEVLKTHRQTTRNSVGYVQALSEIVGSDGLVGLVTRGLKVRLLTNCCQGAFFTIVWGKI</t>
  </si>
  <si>
    <t>Euk_SAR_Rhizaria_Chlorarachniophytes_Lotharella_globosa_LEX01_6</t>
  </si>
  <si>
    <t>SQGFKAGFSGSMAMSAQITTFMWLHTIMRYQYRHGTSAVDTVRFLYREGGILRFYRGYSFAILNAPLIRFGSTASNKMCLHFLDSLNRDIP-MWTSTMASASCAALWKVAFTPLDMVQTTLQVGGTGGRADVKAKIKRQGIKVLWHGSSAVY-SALVGNFSWFCVYNTLNHRWNDYDDG--QTLRDGTIGVLSTLMSDVTTNSLEVLKTHRQTTRHSVGYLQALTEIVGSDGILGLVTRGLQVRLITNCLQGAFFTKGMAFK</t>
  </si>
  <si>
    <t>Euk_SAR_Alveolates_Dinos_Fucoxanthin_Karenia_brevis_CCMP2229_6</t>
  </si>
  <si>
    <t>IAALKGGLAGMVAGAFQVLCLMWLRTANSHQSYHGGSLSQTFGTLWAAGGVPRFYQGLSFALLQVPAARFGDAFAESVTLAMFGAHGQQVP-GFLTSMVVATIGSAWRLLISPLDALKTTAQVHGVDAKRALQLRTQHRGTADLWSGASASF-IIWVSSYPWWAVYNTVFEYWSEPSDAT-KIVHNGVAGMLASMASDVTSNSLRVLKIMRAANTDAVGYLADAKGVLARDGVPGLLFRGLPAML-TGMCQGAFFSIFWNLL</t>
  </si>
  <si>
    <t>Euk_SAR_Alveolates_Dinos_Prorocentrales_Prorocentrum_minimum_CCMP1329_10</t>
  </si>
  <si>
    <t>SKALRGGAAGFVAGVLQVVAFMWLRTIMNRQYYSGGSMLSQARELYADGGLGRFYQGLGWAVLTVPLSRFGDTFANTGVLALLGGHPAR-P--MAVTVAVSLLAALWRVVIFPVDTAKTMAQVHGNGATLLLREKVRRGSVLVLWSGVSVYF-TSWACTYPWWATFNTMDGLWPVPDTAS-RVVRLGCMGACAAVISDVACNALRVLKTLRQAHPDAQDYAKMIRCAQSQEGFLGLVSRGLAARVVADVLQGALFSVMWKLC</t>
  </si>
  <si>
    <t>Euk_SAR_Alveolates_Dinos_Gymnodiniales_Amphidinium_massartii_CS_259_5</t>
  </si>
  <si>
    <t>ASALKGGVAGFFAGQAQVLVFMWMRTTMNYQYAKGGNFMSAIKSLWEDGGIPRLYKGLWLAIVQAPLSRFGDTAANAGMLVLMDFWFPDL--LALKTAAGSTMAALWRVFLMPLDSLKTNLQVNGSEGFEVLKNRVQERGPGELYAGALANF-ASWAGNYPYFAVFNGLSEAWVAPDDST-RIIRNGIMGICASTASDITSNSLRVLKTVRQSVRSAGGYMEAAQRIIKSDGLLGFLGRGLETRILVNILQGSFFAILWKLI</t>
  </si>
  <si>
    <t>Euk_SAR_Alveolates_Dinos_Suessiales_Polarella_glacialis_CCMP1383_2</t>
  </si>
  <si>
    <t>GSAFKGGTAGLLAGVLQVFSFMWLRTAMNYQYFNGGSLQTVLQELWSEGGIGRLYQGVSLALIQAPLPD-SVTHANAGVLVLMDFYAPDA--LALKTALSSTAASLWRFLLTPIDTLKTARQVRGGDALEVLMERVQEKGIGQLYSGAVASF-ASWVGNYPYFVVFNTLSESWPAPEEAA-RIVRFGVLGMCSSIVSDVTSNALRVLKTIRQGSRDGESYFESAKRIVDRDGWAGLFGRGLETRLLTNVLQGTFFTIIWKLI</t>
  </si>
  <si>
    <t>Euk_SAR_Alveolates_Dinos_Peridiniales_Peridinium_aciculiferum_PAER_2_5</t>
  </si>
  <si>
    <t>GSAAKGGFAGFLAGVAQVLSFMWLRTSMNYQYFNGGDLQTALKTLWEEGGIPRLYQGISLAIIQAPLSRFGDTAANVGVLAIVEVYFPDL--IGAKTAAASTAAALWRLFLTPIDTLKTVRQVKGDKAMDELLDRVKQRGIGELYAGALANF-ANWVGNFPYFSVFNALSEAWVAPEDPV-RIVRNGVIGMCSSISSDTVSNGLRVLKTLRQSSTDSKGYVEAAREIIDKDGVWGLLGRGLETRLLVNILQGTFFAIAWKLI</t>
  </si>
  <si>
    <t>Euk_SAR_Alveolates_Dinos_Gonyaulacales_Alexandrium_temarense_CCMP1771_12</t>
  </si>
  <si>
    <t>GSAAKGGFAGLLAGVLQVLSFMWLRTSMNYQYFNGGTLQNALSTLWGEGGIQRLYQGVSLALIQAPLSRFGDTAANAGVLVLLDFYLPDT--LAAKTAAASTAAALWRLFLTPIDTLKTVRQVRGEEAVEVLMERVKRNGPLELYSGALANFA-NWVGNFPYFAIFNGLGEAWPTPDDAM-RIVRNGVRGMCASAASDVASNSLRVLKTLRQSSAEPVGYVEAAQRVIDKDGLLGLLGRGLETRLLVNVVQGTFFTIIWKLI</t>
  </si>
  <si>
    <t>Euk_Green_Chlorophytes_Chlorodendrophytes_Pedinophytes_Tetraselmis_striata_LANL1001</t>
  </si>
  <si>
    <t>KKAFRGGVAGMAAGVVQVMSFMWMRTTMNYQYAQGGNMRSAMKALYLEGGIGRFYRGLPYAIVQAPISRFGDTAANTGILAVADAYYPGVS-VGIKTAFASVGGATWRIFIMPIDCYKTTLQVKGAEALKQLNQRVAQKGIGTLYSGAGANFAANWVGNYPWFATFNALQLAVPEQEGKMK-LVRNAGIGICAAAVSDCVSNSLRVIKTVKQTSPDPLSYTGAIKSVVQQGGIGALFGRGLQTRLLTNILQSMVFSVAWKAI</t>
  </si>
  <si>
    <t>Euk_Green_Chlorophytes_Palmophyllophyceae_Prasinoderma_coloniale_CCMP1413</t>
  </si>
  <si>
    <t>QKAFRGGVAGFAAGVIQVFTFMWLRTTMNYQYMNGGNMTSALSALYAEGGIGRFYKGVQFAVVQNPLSRFGDTAANQGILAIADAYFPGAA-IGVKTAFASVGGATWRIFIMPVDTYKTTMQVQGAKAVKLLNEKVAKGGVGVLYSGAAASFAANWVGNYPWFATFNYLQEAVPQAEGKMK-LVRNAGIGICAAAVSDCVSNSLRVIKTVKQTSPDALSYIGAVQQVVQKDGVLALFGRGLQTRLLTNIAQSMVFSVAWKAI</t>
  </si>
  <si>
    <t>Euk_Green_Chlorophytes_Ostreococcus_Ostreococcus_mediterraneus_clade_D_RCC2573</t>
  </si>
  <si>
    <t>ARAFRGGVAGFAAGVIQVGTFMWMRTAMNYQYANGGTMMSSIKALYAEGGVARLYKGMSFAIIQAPMSRFGDTAANTGVLALLEAYYPQMP-VSVATGFASAGGATWRIFLTPVDTFKTTLQVQGNAAFALLKDKVRSGGVGVLYNGAAANFAANWVGNYPWFATFNYLQKTIPKQDTKLN-NCRNAVIGMCASIVSDCISNSLRVVKTVKQTSGDALGYMGAVQGILAKDGMKGLFGRGLQTRITTNVLQAMVFSVAWKGI</t>
  </si>
  <si>
    <t>Euk_Green_Chlorophytes_Pyramimonadales_Pyramimonas_amylifera_CCMP720</t>
  </si>
  <si>
    <t>AKAFRGGVAGFIAGMVQVGSFMWLRTAMNYQYANGGNMFTSIGELYKQGGIPRLYKGFSFAIIQNPLSRFGDTAANTGVLCALEAYYPQMP-VTAMTAFASVGGACWRIFLTPVDTFKTTLQVQGDAAFELLKQKVKTGGIGVLYSGAAANFAANWVGNFPWFATYNYLQNNVPKQEGKKK-LLRNALIGIISSCVSDTVSNSLRVIKTVKQTSGDALSYIGAIKGVMEKDGLSGLFGRGLQTRLFTNILQSMVFSVAWKAI</t>
  </si>
  <si>
    <t>Euk_Green_Chlorophytes_Bathycoccus_Bathycoccus_prasinos_</t>
  </si>
  <si>
    <t>QKAFRGGVAGFAAGVIQVGSFMWMRTTMNYQYANGGTLGNALKTLYKEGGIKRFYRGLPYAIIQNPMSRFGDTAANTGILAALEAFYPQMP-VPVMTGFASAGGASWRIFLTPVDTFKTTLQVQGSGALELLKNKVKQGGVGVLYSGAAANFAANWVGNYPWFATFNYLQANVPKMDGTAG-LARNAAIGATASIVSDCVSNSLRVVKTVKQTNADALGYGDVVKQIIAKDGVKGLFGRGLQTRMLTNVMQSMVFSVFWKAI</t>
  </si>
  <si>
    <t>Euk_Green_Chlorophytes_Micromonas_Micromonas_sp_NEPCC29</t>
  </si>
  <si>
    <t>DRAFRGGIAGFAAGVVQVGSFMWLRTTMNYQYANGGSLGNAISTLYKEGGVGRFYRGVGFAIIQNPLSRFGDTAANTGILCALQEFSPNMP-VAQMTAFASLGGASWRIFLTPVDTFKTTLQVQGPKALELLKDKVKTGGVGVLYGGAAANFAANWVGNYPWFVTFNYLQANIPKYDGVKQ-LARNAAIGMCASFVSDCISNSLRVVKTIKQTSGDALGYMAAVKGVIAKDGVAGLFGRGLKTRLITNIAQSMVFSVFWKAI</t>
  </si>
  <si>
    <t>Euk_Green_Chlorophytes_Monomastix_Dolichomastix_Dolichomastix_tenuilepis_CCMP3274</t>
  </si>
  <si>
    <t>EKAFRGGVAGFAAGIVQVGSFMWMRTAMNYQYANGGNMLQAIKALYAEGGVPRFYKGVSFAIIQNPLSRFGDTAANTGVLVALEAFTPNMP-VAMMTGFASAGGATWRIFLTPVDTFKTTLQVQGSEAFEVLKKKVAVGGVGQLYSGAAANFAANWVGNYPWFVTFNYLQASVPKAEGKMK-LVRNAFIGVCASFVSDCVSNSLRVVKTIKQTNPDAKGYMAVVKDVIAKDGVAGLFGRGLQTRLITNICQSMVFSVAWKAI</t>
  </si>
  <si>
    <t>Chloroplast_Euk_CCTH_Haptophytes_Coccolithales_Syracosphaerales_Scyphosphaera_apsteinii_RCC1455</t>
  </si>
  <si>
    <t>RKALGGGVSGALAGVFQVLMLMWLRTTMNYQYRNGGSTKEALAALYVEGGVSRFYRGVGFALVQTPLARFGDTAANSGVLAFLAASDSTL--IGLRTALASGAASLWRIGLTPIDTLKTTMQVKGSSGVEQVKQKVSAEGPSVLYQGALANAA-SFIGNYPWYLTFNALNEALPLAPDDDLKLIRSACLGISAAAVSDCISNSIRVLKVTRQTSERTIGYKEAARQVIETDXVAGPSGAGARHALYAAGVHGGVEAPGFD--</t>
  </si>
  <si>
    <t>Chloroplast_Euk_CCTH_Haptophytes_Phaeocystales_Phaeocystis_antarctica_CCMP1374_2</t>
  </si>
  <si>
    <t>YQRNGGGTQEAMAALYEEGGXLWLRTTMNYQYRNGGGTQEAMAALYEEGGLRRFYRGVSFALFQTPLSRFGDTAANTGMLALLATSDL----VGVKTAAASGAASLWRIGLTPIDTMKTSLQVVGEEGFEQVKAKVEANGFGALYQGALGNAL-SFAGNYPWFLTFNSLNEALPAAPEGDAKLVRTALLGVSAACVSDCVSNSIRVLKTTRQTSAETISYKEAAQSIIETDGWRGLFGRGLTTRLGTNALQAVLFTVIWKLL</t>
  </si>
  <si>
    <t>Chloroplast_Euk_CCTH_Haptophytes_Chrysochromulinales_Chrysochromulina_sp_CCMP291_</t>
  </si>
  <si>
    <t>AKALGGGISGFFAGIVQVLLLMWLRTTMNYQYRNGGSTRDALAALYAEGGLRRFYRGVSFALIQTPLSRFGDTAANTGVLALLADSTL----VGVRTAFASAAAAAWRIGLTPIDTLKTTLQVKGAEGYDQVSAKVKEEGPGVLFQGALANAA-SFVGNYPWYLTFNSLNEMLPTFGEDLLKLARTAVLGIAAAGVSDTISNSIRVLKTVRQTSETTITYREAAQQILETDGWQGLVGRGLGTRLVTNALQAALFTVVWKLG</t>
  </si>
  <si>
    <t>Endomembrane_Euk_Stramenopiles_Ochrophytes_Pelagophytes_Undescribed_sp_CCMP2097</t>
  </si>
  <si>
    <t>KRAVGGGASGALAGVAQVLSLMWLRTAMNYEYRYGGNGTLNTVKLWDEGGLPRLYRGLSFALVQSPLSRFGDAAANAAVPTLISTFCLQAGFIVATQFAASLTASTWRIAITPLDSLKTALQVEGN--LTRLQDRIKADGVPTLWRGALTAAA-TFVGNYPWFLTYNALDAALPTAEGYPVVLGRRALLGVCASCTSDVASNSLRVVKTGVQTADDSSSPLDVAKQVWAAEGPQGLFGRGLQTRLTVNCIQGAVFSVX----</t>
  </si>
  <si>
    <t>Endomembrane_Euk_Stramenopiles_Ochrophytes_Pelagophytes_Chrysoreinhardia_sp_CCMP3193_2</t>
  </si>
  <si>
    <t>RRALGGGASGAAAGVVQVVSLMWLRTAMNYEYRYGGEGMVQTVGLYEEGGIPRLYRGVGFALFQSPLSRFGDAAANAAVPQLLTTLGESGVILATTQAAASFAAATWRIAITPIDTLKTSLQVQGN--LTALQSRIDTKGVAVLWSGALAAAL-TLVGNYPWFLTYNSLDGALPPADGQLETLLRRALLGVAASSCSDVCSNSLRVVKTGLQTIATEPGPIDVAKAVIDADGIAGLFGRGLQTRLAVNCIQGAVFSVAWKYF</t>
  </si>
  <si>
    <t>Chloroplast_Euk_Stramenopiles_Diatoms_Thalassiosirales_Lithodesmids_Skeletonema_marinoi_SM1012</t>
  </si>
  <si>
    <t>KKALGGGKAGAAAAVVQVLTLMWLRTAMNYQYRYGGTLGSSLKELYDDGGVPRLYQGLPFAIVQGPLTRFGDTAANVGIIALLESIPETASLLPLKTLAGSLTAGAWRICLMPIDTSKTAMQVEGADGLEKLKQQVIDIGPSPLYQGALASAAAT-AGHFPWYLTYNFLNDYLPVISKQELFLVRSAALGLVSSSVSDTVSNSLRVIKTTKQTAGLGITYREALALVLETDGVAGLFGRGLQTRLLTNAIQGAVFSX-----</t>
  </si>
  <si>
    <t>Chloroplast_Euk_Stramenopiles_Diatoms_Araphid_pen_Synedra_RCC2510_BAXOSW_8044_1</t>
  </si>
  <si>
    <t>KKALGGGKAGAAAAVVQVGTLMWLRTAMNYQYRYGGNLGSSLQTLWEEGGITRLYQGLPFALVQGPMTRFGDTAANVGILALLDSFPATTGLLPLKTAAGSAAAGLWRIFLMPLDTSKTAMQVEGEDGLERLWTKVGAEGPGALYQGALASAAAT-AGHFPWFLTYNFLDGQLPVVTANDLSLVRSATLGLCASCVSDCASNSLRVIKTTKQTAGLGLSYAEIVSVIIENDGIGGLLGRGLQTRLLTNAIQGGAFSVLW---</t>
  </si>
  <si>
    <t>Phat_J46742</t>
  </si>
  <si>
    <t>KKALGGGKAGAAAAVVQVCSLMWLRTSMNYQYRYGGNLQSSLNTLWAEGGIGRLYQGLPFALVQGPLTRFGDTAANVGILVLLETLPATQDLLPLKTACGSVAAGLWRIVLMPVDASKTVMQVEGSGGLKRLWDSVLESGPSPLYRGALAQAAAT-AGHFPWFLTYNYLNDQLPAVSSEALSLARSALLGLSASCVSDCVSNSLRVVKTTKQTAQVGITYPEVVAMILEQDGVVGLFGRGLQTRLLTNMIQGAVFSVLWRYF</t>
  </si>
  <si>
    <t>Chloroplast_Euk_Stramenopiles_Diatoms_Raphid_pen_Entomoneis_sp_CCMP2396</t>
  </si>
  <si>
    <t>KRALGGGKAGAAAAVIQVCSLMWLRTSMNHQYRYGGNLRSSLATLWEEGGIGRLYQGLPFALVQGPLTRFGDTAANVGVLVLLESLDATRDLLVVKTAAGSVTAGLWRIVLMPVDASKTIMQVEGKEGFDKLWSNVLTNGPGPLYRGALAQAAAT-AGHFPWFATYNFLDQQIPVVTASDLSLARSAVLGLSASCVSDCVSNSLRVIKTTKQTAQLGLSYPQIVAMIIDQDGIAGLLGRGLQTRLLTNAIQGSLFSVVWKYF</t>
  </si>
  <si>
    <t>Endomembrane_Euk_Stramenopiles_Ochrophytes_Dictyochophytes_Dictyocha_speculum_CCMP1381</t>
  </si>
  <si>
    <t>KRAMKGGLPGAAAGAVQVSMLMWLRTTLNFQYKYGYTMREAFRHLYGEGGIGRLYKGISFAIFQQPLVRFGGAAVNEGMMAINESFDITSPFVALMTSLASVTAGLWRLLIIPLDTCKTMLQVEGSKGFKLLMIRVRNGNIRYLYSGAYASA-TTVVGHFPWFVIFNSLNHRLSVPTPPL-KLMRNALIGMIASAASDVSTNWLRVLKATKQSTIVQVSYVQIIRSIIASHGIRGFLFRGLSTRLLGNAVQSIIFTVVWRHL</t>
  </si>
  <si>
    <t>Endomembrane_Euk_Stramenopiles_Diatoms_Thalassiosirales_Lithodesmids_Thalassiosira_sp_FW</t>
  </si>
  <si>
    <t>QRAIGGGIPGAVAGAVQVLSLMWLRTVINYQYRYGSTFLQAITTLYATGGIARLYSGVSFALIQAPLARFVSTAANDGVSILIQNLHWTRHWTGMEVVVAAFVVGMFRMMLMPIDTCKTVLQIESGKGFATLMAQVRRGNVHLLYSGALANA-SSFISHYPWFYTYNLLSRNEALMQLVP-SNGRNALIGFVSSIVSDTVANFMRVIKTTKQALATRVTYAETISVILAVDGWRGLFGRGLKTRIFANALQSIVFTVIWRGL</t>
  </si>
  <si>
    <t>Endomembrane_Euk_Stramenopiles_Diatoms_Raphid_pen_Synedra_genomic</t>
  </si>
  <si>
    <t>KRGLGGGLPGAVAGVIQVLSLMWVRTIINYQSRYGVSFTHAVTTLWNDGGIPRFYRGLSFALVQAPLARFVSTAANDGVEVALASWKLTQTWPGRTTLVAGTVVAFWRMLLMPVDTCKTVLQVDSVEGFRHLMRRVKAGKIGVLYQGALANA-SAWFSHYPWFYTFNVLNKSEMIRKLVS-SLLRNAGIGLVASIVADSSVNAIRVVKTTKQAMGSKASYADTVRMILAADGWKGLLGRGLKTRILANALQSMIFTVVWRAL</t>
  </si>
  <si>
    <t>Endomembrane_Euk_Stramenopiles_Diatoms_Aulacoseira_Proboscia_Stephanopyxis_turris_CCMP815</t>
  </si>
  <si>
    <t>KSGMGGGIPGAVAGVVQVMTLMWIRTIINYQYRYGASFTQSIRTLMNQGGIRRFYKGVGFALIQAPLARFGSTAANDGIEALLSSLRSTKSWPGRSTVVASIVVGMWRIFLMPVDTCKTVLQVDSTEGFRNLMRKVRAGKVNVLYQGAMANA-SSIFSHYPWFYVYNVLSKSDFVKGLIK-LLVRNAGIGFVASLISDTLTNVIRVVKTTKQAIASKVGYAETVSMILAADGWKGLFGRGLKSRLLANAVQSVVFTVVWRGL</t>
  </si>
  <si>
    <t>Phat_J42874</t>
  </si>
  <si>
    <t>RKGLGGGIPGALAGIVQVVTLMWLRTIINYQCRYGTTFRQALVTLLREGGVGRLYRGVAFALIQAPLARFGSTAANDGVEAFVSNFEPTRNWPGRTTIVASIVVGGWRMLIMPIDTMKTVLQVDSAEGFRNLMRRLKSGKLNVLYQGAFANA-AAIVGHYPW---------R---------------GIGLVASVVSDTVVNCIRVIKTNKQSLGSKISYSETIRMVLAADGWKGLFGRGLRTRIFANALQSVVFTVLWRAL</t>
  </si>
  <si>
    <t>Endomembrane_Euk_Stramenopiles_Diatoms_Raphid_pen_Navicula_RCC3092_CADOSW_5401_1</t>
  </si>
  <si>
    <t>KKGLGGGIPGFFAGIVQVLSLMWLRTIINYQCRYGTSFQEALKTLSKEGGIGRFYRGLAFALIQAPLSRFVSTASNDGVEAFMSSFPATSQWPAQTTVIASVVVGLWRIALMPVDTCKTVLQVDSLEGFRNLMRRVKAGKIGVLYQGSIAMA-SAMLGHYPWFYTYNILSKSTFVNSLIS-TLLRNAGIGVAASIISDALVNSFRVIKTMKQAIGSKVGYLETIRMILAADGWKGLFGRGLQTRIYANALQSLVFTVIWRGL</t>
  </si>
  <si>
    <t>Endomembrane_Euk_CCTH_Haptophytes_Isochrysidales_Isochrysis_galbana_CCMP1323_2</t>
  </si>
  <si>
    <t>QRALGGGIAGALAMVVQVLALMWLRTTMNYQYSKGLGTAEAMRELYADGGIPRFYRGVWAALLAAPLSRFGDTAANAGTLALLEDMPWISD--AAKTFLASCAAACFRILLTPIDTFKTVLQVQGAAGMAVLSARIAEEGLLTLYAGAMANVAATLLGHYPWFFTHNYLESRVPKASGA-ANQLRSAGIGFVCSAVSDVVSNSVRVVKTYRQTSAVPASYFGAAVSIIEADGVQGLLLRGLGTKVLTNGISAMLFTVLWKEI</t>
  </si>
  <si>
    <t>Endomembrane_Euk_Stramenopiles_Ochrophytes_Pelagophytes_Pelagomonas_calceolata_CCMP1756</t>
  </si>
  <si>
    <t>RAALGGGAPGAAAMVLQVLLLMWLRTTINIQLATGSGFFATMRHLYREGGVPRFYQGLWIALLSAPLARFGDTAANEGALALLEASAL----VAAKTIVASCCAALWRIFIFPFDTVKTTLQVSGG---AALRAKIAAGGLFSLYGGALGASF-TLVGHYPWFATNNVLEGAVPDFGPR--KLARRALIGFVCSAVSDTVSNSIRVVKVYVQTSKVPIGYAAAVSEVLAARGLGGLLWSGLPAKLLCNGISSIVFSVAWKGL</t>
  </si>
  <si>
    <t>Endomembrane_Euk_Stramenopiles_Ochrophytes_Dictyochophytes_Pseudopedinella_elastica_CCMP716</t>
  </si>
  <si>
    <t>KKALGGGIPGAIAMVLQVVLLMWLRTVINVQMSTGGTFFGTIDALYKEGGIPRFYQGMWVALLQAPLSRFGDTAANAGVLSATNNWKW----IWLKTAMASLAAALWRIVIMPVDTCKTLLQVHGSAASGVMMDRMAADGIMTLYGASAATL--TFMGHYPWFATNNFLEARVASFGDSK-VNVRRALIGFCCSFVSDCISNSTRVVKTYCQTSKEPVGYLEAVVLIVSKDGIGGLLWRGLAAKLLCNGLGSILFSVVWKIL</t>
  </si>
  <si>
    <t>Other_Euk_Stramenopiles_Diatoms_Raphid_pen_Craspedostauros_australis_CCMP3328_2</t>
  </si>
  <si>
    <t>RSAFRGGTAGFIAMILQVMLLMWLRTVLNYQYKHSVSISEAFKELYAQGGIARFYQGASFALLSGPLSRFGDTAANEGVRAIFAAYPHLGSV-EVATFCASMMAAMWRIVITPLDTLKTSLQVSGKEGWAKIMNKVHTYGVLSLYSGAFGNW-ANLVGHYPWFATHNKLDATLPKATTAR-KLLRRAFIGLVSGMVSDFTSNGLRVVKTFQQTSEESITYFQAFSMLLEESGPMFIF-RGLGTLI-GNALSSILFSILWKMI</t>
  </si>
  <si>
    <t>Other_Euk_Stramenopiles_Diatoms_Thalassiosirales_Lithodesmids_Shionodiscus_bioculatus_CAAOSW</t>
  </si>
  <si>
    <t>ASAFRGGISGSIAMVAQVVLLMWLHTVVNYQYKTGVGIAEAFHTLYEEGGVRRFYRGLALALVIAPISRFGDTAANEGITELLSASGL----VWVVTLLASLVAALWRIVITPIDMVKTTLQVSGPTGWNNLMVKIHRYGVFILWDGAFGNW-ANIFGYYPWYAVNNWLEVRYPHPVPPHDKLIRRAFIGFCASFVSSCISNGVRVVKTYEQTSEVPLTYFGALAELFHQSGV-SFVVRGLELKLMCNCLSGIMFSVLWKMF</t>
  </si>
  <si>
    <t>Other_Euk_Stramenopiles_Diatoms_Araphid_pen_Fragilariopsis_genomic_3</t>
  </si>
  <si>
    <t>ASAFRGGISGSIAMVLQVVLLMWLRTVVNYQYRHGVSSIEAFRILYKEGGILRFYRGASFALLTGPVSRFGDTAANEGIKDLMTGSNL----VWAITLMASLTAAFWRVAITPLDTIKTTLQVSGSTGWDRLFLKVQSHGIKTLWDGALGNY-ATLAGHYPWFVVNNWLEKRIPQPQQQNNKLIRRAFIGFCSSFASDCISNGIRVVKVYKQTSDIPLSYLDAVAALFDESGLFFLI-RGLGLKLISNGLSGILFSVLWKMI</t>
  </si>
  <si>
    <t>Other_Euk_Stramenopiles_Ochrophytes_Pelagophytes_CCMP2097_627188</t>
  </si>
  <si>
    <t>AQGAICGLAGASAMFLQVALMMPVDTTITMQYRYGLAPLQAASRLFKEGRLPRFYAGLAPALCLGPLARFGDTASNAATITWLDSAPATANLMIAKTIMASTLAASWRVVLMPFDVSKTVCQVYGGAGLEQLRSRARSQGVGGFYYGSAAAF-TSFAGHLPWYTTFNELDRRLPFAKTRA-KMARYATLGFSASVVSDSMTNSLRVVKAIRQAEG--LSYAAAVHMVVSTQGASGLLTRGLQTRILANGFQSILFTILWKTF</t>
  </si>
  <si>
    <t>Other_Euk_Stramenopiles_Ochrophytes_Dictyochophytes_Florenciella_parvula_CCMP2471_3</t>
  </si>
  <si>
    <t>KKSLASGMAGGSAMFFQVLFLMPLDTTVTYQYRYGLTNSKALAALGHKAGWRRLYMGIGPALAQGPLSRFGDTAANAGVISMLQHSPATRDLLVLQTFLGSATAASWRVALMPLDVWKTILQVKGGNGHHELRERVRLQGPRSLYGGVAAFM--SLCGHLPWYTTYNWLQVKLPQLEPGA-KALRNGFIGFSASVVSDCCTNWLRIVKSIRQAEG--ISYSSAVGLVMRTDGVAGLLGRGLKTRILANGIQALIFTALWKHL</t>
  </si>
  <si>
    <t>Euk_SAR_Alveolates_Dinos_Gymnodiniales_Amphidinium_carterae_CCMP1314_3</t>
  </si>
  <si>
    <t>MHALGGGLAGGTAMVLQVSTLMWLRTAMNYQYRHGIGMVEAMRVLYAEGGVGRFYQGIGPALVQAPLARFGDTASNAGVLALMDQTEARFWPAWLKTLFASTLAAGGRIALVPVDTVKTIMQVQGRSGLKHLQRKWRAGGVPVLFHGAMATS-ATFVSHYPWFTVFNTLNARVPNYEERS-QLLRNGGIGFCASVCSDTVSNSLRVVKTLRQTMDTT-SYWGLVRRVVETDGVSSLLGRGLGTCI-ANGMSGVIFSVLYKSF</t>
  </si>
  <si>
    <t>Euk_SAR_Alveolates_Dinos_Suessiales_Symbiodinium_sp_cladeA_3</t>
  </si>
  <si>
    <t>SHALGGGVAGGTAMVLQVSTMMWLRTAMNYQYRHGIGMMQAMRVLYAEGGIGRFYQGIGPALVQAPLARFGDTATNAGVMALFDQTEARFWPMWIKTLFASTLAAGGRIALTPIDTVKTIMQVQGRTGLKHLQRKWRAGGVPVLFHGAMATS-ATFVSHYPWFTVFNTLNATLPNYEERS-QLLRDGGIGFCASVCADTVSNSLRVVKTLRQTMDTT-SYWGLVRRVVETDGVSSLLGRGLGTFV-ANGMSGVIFSVLYKSF</t>
  </si>
  <si>
    <t>Euk_SAR_Alveolates_Perkinsids_Perkinsus_marinus_strain_ATCC_50983__TXsc_</t>
  </si>
  <si>
    <t>AAAFRGGIAGASAQVVNVFALMWMRTTMNYQYRYGGHLGEVLKKLYSEGGVPRFYRGLVPALIQAPMSRFGDTAANVGVLALLDNTQATQNMIGVKTAFASCGAACFRAFLMPIDAWKTTKQVEGEAGMKVLINKVKTHGITNLWHGTLGAMAATWVGHYPWFVTHNTLNAHLPEFNFKHGKYVRNALLGFCSSFVSDCISNSLRVLKTTKQTSQVPLSYPQAVRDIVAKDGYAGLFGRGLATRIITNGMQGMFFSVMWKAF</t>
  </si>
  <si>
    <t>Euk_SAR_Alveolates_Apicomplexans_Hammondia_hammondi_</t>
  </si>
  <si>
    <t>KDAFRGGIAGASAQVVNVLAFMWLRTTMNYQYRYGGTTFGSIKKLYREGGVRRFYCGLLPALMQSPLSRFGDTAANVGVLAALDANPRTQDLIGIKTALASCGAAGWRFFLMPIDAWKTTKQVEGGGGLKVLINKVRTHGISKLYHGSLAAMGATWVGHYPWFFTHNYLSETVPQFEFAYGKHVRYALIGFASSVVSDTCSNSIRVVKTTKQTSVVPLTYLQTLREVLSKDGFTGLFFRGLGTRILTNGLQGMVFSVGWKAI</t>
  </si>
  <si>
    <t>Euk_SAR_Alveolates_Chromerids_Chromera_velia_CCMP2878</t>
  </si>
  <si>
    <t>GQALRGGIAGASAQVINVLSLMWLRTTMNYQYRYGGGTFNALKTLYAEGGVVRFYRGLVPALMQAPLSRFGDTAANVGVLAVLDNMEQTQNLVALKTAAASFGAACFRICLMPIDAWKTIKQVEGGNGLSDLVHKVRTHGISKLFHGSLAAMSATWVGHYPWFFTYNTLSKELPQFDFPYGKFCRSAMIGFCSSVVSDTCSNSIRVVKTTKQTAKVPLTYAQTVSEIVSKDGIGGLFWRGLGTRILTNGLQGIVFSVGWKAI</t>
  </si>
  <si>
    <t>Euk_SAR_Alveolates_Dinos_Peridiniales_Scrippsiella_hangoei_like_SHHI_4_4</t>
  </si>
  <si>
    <t>KGALIAGVAGSGAQVANVLPLMWMRTIMEYQYRHGGKFIDVFRHLYSEGGVQRFYRGLAPALVLAPLCRFGDTAANELALSSLGGTNVN---LAAKTACASATAAAFRLVILPLDAWKVLKQVHGKEGLEHLKKKARVH-PNALWHGALGALGAS-VGHYPFFYTNNQLRVCLPEWDFRYGNHARNACIGFASAIVSDTLCNPIRVLKVNRQTSLTPLSYSEAARQIVDNEGILGLWGRGLRTRILANGIQGATFTVFWRAL</t>
  </si>
  <si>
    <t>Euk_SAR_Alveolates_Dinos_Gonyaulacales_Pyrodinium_bahamense_pbaha01_2</t>
  </si>
  <si>
    <t>GKALKGGIAGMGAQVANILPLMWMRTVMEYQYSHGGGTIEVIRKLYAEGGVPRFYRGIAPALLLAPLSRFGDTAANEFALASLENRDV----ITVKTAFASATAAVFRLVILPFDAWKTTKQVRGKDGLQRLIEKTRRH-PGALWHGAVGVFAAS-VGHYPFFFTNNQLRDSLPEFNFRFGKYVRNALIGFAAAVASDVTANPIRVLKVVRQTSLTPISYTEAGRAIIDQEGVIGLWSRGLRTRILSNGIQGSLFMVLWKAF</t>
  </si>
  <si>
    <t>Euk_SAR_Alveolates_Dinos_Fucoxanthin_Karenia_brevis_CCMP2229_5</t>
  </si>
  <si>
    <t>KKALSGGIAGMSAQAINVCALMWMRTIMNYQYRYGGTIKEVVSKMYAEGGIPRFYRGLAPALIQAPVSRFGDTAANDGALAALEHVNM----TAAKTMVASASAAGFRVFLMPIDAWKTTKQVEGAEGLKKLIEKTKKH-PTALWQGSVATMSATWVGHYPWFYTNNQLRESLPQFDFAYGKYVRNACIGFASAAVSDTCSNSLRVLKTTRQTALVPVSYYDAAKGIIDKEGVAGLFGRGLKTRILTNGLQGALFTIGWRAI</t>
  </si>
  <si>
    <t>Euk_SAR_Alveolates_Dinos_Heterocapsa_Heterocapsa_arctica_CCMP445</t>
  </si>
  <si>
    <t>KKALAGGLAGAGAQAINVLALMWMRTIMNYQYRYGGSLKETVTKLYAEGGVPRFYRGLAPGLIQAPMSRFGDTAANDGMLAALEHTEL----TWTKTMAASGCAASFRVVLMPIDAWKTTKQVEGKDGLNKLIEKTRKH-PTALWQGAVGAMTATWVGHYPWFYTNNQLQGVLPPFEFAYGKYVRNAVIGFASAAVSDTCSNSLRVLKTTRQTSLEPVSYMESARTIIAKDGYAGLFGRGLGTRILTNGVQGALFTIGWKAI</t>
  </si>
  <si>
    <t>Euk_SAR_Alveolates_Dinos_Suessiales_Symbiodinium_sp_CCMP421</t>
  </si>
  <si>
    <t>KKALSGGLAGMGAQAINVLTLMWMRTIMNYQYRYGGTFMSVAKTLYADGGIPRFYRGLAPGLIQAPVSRFGDTAANDGALAALEHTSL----TAAKTMAASACAAGFRLFLMPIDAWKTTKQVEGKDGLNKLIEKTKKH-PTALWQGGVGAMTATWVGHYPWFYTNNQLRESLPQFDFPYGKYVRNAFIGFCSAAVSDTCSNSLRVLKTTRQTSMEPVGYLESAKQIIASEGYAGLFGRGLKTRILTNGVQGALFTVGWRAI</t>
  </si>
  <si>
    <t>Euk_SAR_Alveolates_Dinos_Prorocentrales_Prorocentrum_minimum_CCMP1329</t>
  </si>
  <si>
    <t>KKALSGGLAGMGAQAINVLTLMWMRTIMNYQYRYGGSLGEVVRKLYADGGIPRFYRGLAPGLIQAPVSRFGDTAANDGALAALEHTQL----TAAKTMCASGVAAGFRIFLMPVDAWKTTKQVEGADGLKRLIEKTKKH-PTALWQGAVGAMTATWVGHYPWFYTNNQLRESLPPFDFAYGKYVRNAVIGFSSAAVSDTCSNSLRVLKTTRQTSLEPVSYMESAKRIIDKEGYAGLFGRGLGTRILTNGLQGALFTIGWRAI</t>
  </si>
  <si>
    <t>Euk_SAR_Rhizaria_Forams_Sorites_sp</t>
  </si>
  <si>
    <t>KRSLRGGIAGASAMVLQVCGLMWMRTTMNYQYRYGSTTVVAMKTLYKEGGIRRFYRGIGPALIQGPLSRFGDTAANTGTLAILNAHPKTKDLIGIKTVAASVAAASWRIICMPIDACKTALQVEGKTGLKLLFDKFKRSGNPLIFHGSLGAVSATFVGHYPWFATFNFLDEKLPKPDPDSQKLGRRALQGWCSSIVSDTISNSIRVLKTTRQTYSTPISYYGAAKIIXDKDGLIGLFGRGLKTRIIANGTQGMLFGILWKTF</t>
  </si>
  <si>
    <t>Euk_SAR_Rhizaria_Forams_Elphidium_margaritaceum</t>
  </si>
  <si>
    <t>KRAAGGGLAGSMAMFLQVGCLMWMRTTMNYQYRHGSSTTQAFKTLYAEGGIRRFYRGVGPALIQGPMSRFGDTAANTGMLVLLDSNPNTKDLILTKTLAASAAASSWRIFLMPVDAVKTTLQVEGQRGLNVLMKKFRTSGNPLIFHGSLAAVSATFVGHYPWFATFNYLDEKLPQADPDSQKLSRRAVQGFTASIISDTCSNSIRVIKTTRQTCEYPISYVGAARMVIDKDGLIGLFGRGLKTRILSNGVQGLMFSILWKSF</t>
  </si>
  <si>
    <t>Other_Euk_CCTH_Cryptomonads_Chroomonads_Hemiselmis_Chroomonas_mesostigmatica_cf_CCMP1168</t>
  </si>
  <si>
    <t>NKALGGGIAGAGAMAIQVTTLMWMRTTMNYQYRYGTTTGVALRTLYKEGGVLRFYKGYIPALAQGPLSRFGDTAANAGMLALLDSYDTTKNLVAAKTAAASTSAGLFRILLMPVDCVKTTMQVEGKNGLPMLMQKIKTTGPQVLWAGSLASASAT-VGHFPWFYTYNTLDAMLPKSDEFALKLSRNALMGFTSSVVSDTCSNSIRVIKTTKQTHSSNITYYAAVQEVIKADGVVGLFGRGLQTRILTNGIQGLMFSVMWRLI</t>
  </si>
  <si>
    <t>Other_Euk_CCTH_Cryptomonads_Pyrenomonadaceae_Rhodomonas_abbreviata_Caron_Lab_Isolate</t>
  </si>
  <si>
    <t>KRAFSGGIAGAGAMAIQVTSLMWMRTTMNYQYRYGTTMMQALRHLHQEG-IIRFYRGYVPALAQGPLSRFGDTAANAGMLALLDSYESTKALVASKTLCASFSAATFRIFLMPIDCLKTTMQVEGKNGLPLLAQKIRTTGPQVLWAGALASSSATFVGHFPWFYTYNLLDTSLPQPAEFMAKLLRSALMGFVSSAVSDTCSNSIRVIKTTKQTHAENISYPQAIKDVVAKDGVVGLFGRGLSTRIIANGIQGLMFSVLWKLG</t>
  </si>
  <si>
    <t>Other_Euk_CCTH_Haptophytes_Chrysochromulinales_Chrysochromulina_brevifilum_UTEX_LB_985</t>
  </si>
  <si>
    <t>WKAGGGGIAGGIAMFINVGTLMWMRTTVNFQYRYGMTTMEALRHLYAEGGVRRFYRGIGPALFQGPLSRFGDTASNAGMLALWDSFEGTKNLTAAKTVTASAAAAGFRVLLMPIDACKTILQVEGANGLTLLGAKIRTSGIGVLWNGAIGAMSATFVGHYPWFFTYNYLNAALPTYDRKKKYLARNAVVGFCSSAVSDTISNSVRVLKTTVQTSTVAITYGEALKMVIEKDGISGLMFRGLVTKIISNGCQGILFSVFWRLG</t>
  </si>
  <si>
    <t>Other_Euk_CCTH_Haptophytes_Chrysochromulinales_Chrysochromulina_genomic_2</t>
  </si>
  <si>
    <t>WQAAGGGIAGAGAMFINVGTLMWMRTTVNFQYRYGMGTMEALRHLYKEGGIPRFYAGLGPALFQGPLSRFGDTAANAGMLAIWDSYEVTKNAAAAKTVTASAAAAGFRVFLMPIDAMKTIMQVEGSTGLAKLGAKIRTNGIFVLWHGSIGAMSATFVGHYPWFLTNNVLNDYLPKYDRKKMYLARNAVVGFCSSAVSDTISNSVRVLKTTVQSSTTPIGYGEAVSMVIAKDGVSGLLFRGLVTKIISNGFQGILFSVLWRLG</t>
  </si>
  <si>
    <t>Euk_Green_Chlorophytes_Picocystis_Pycnococcus_Picocystis_salinarum_CCMP1897</t>
  </si>
  <si>
    <t>NRAMGGGLAGAGAMAINVGALMWMRTTVNFQYRYGMSTTQALKHLYAEGGIPRFYRGVFPALLQGPLSRFGDTAANAGVIALLDGMDQTRALTAAKTACASAAAAGFRILLMPIDACKTIMQVEGKGGFGKLLQKMRQGGPFVLWHGALGASAATFVGHYPWFFTYNFLNETLPKYDRDTQYLLRSAVMGFSSSAVSDTCSNSIRVLKTTKQTAVTSITYPQAFQSVVVKDGISGLLFRGLGTKIISNGVQGLLFSVLWRLG</t>
  </si>
  <si>
    <t>Euk_Green_Chlorophytes_Pyramimonadales_Pterosperma_sp_CCMP1384</t>
  </si>
  <si>
    <t>HKAMGGGLAGAGAMAINVGALMWMRTTVNYQYRYGMGTTEALKHLYNDGGIARFYRGLLPALVQGPISRFGDTAANVGMLALWDSMEETQNLTAVKTVTASAAAAGFRIFLMPVDACKTIMQVEGKGGFQALMQKVRVGGPSVMWHGALGASAATFVGHYPWFFTYNTLNELLPKYDRNTMYLARSAVIGFGASAVSDTCSNSIRVIKVFKQASTVSISYPQVVKEVIKKDGVSGLLFRGLTTKIISNGMQGLMFSVLWRLL</t>
  </si>
  <si>
    <t>Other_Euk_Stramenopiles_Ochrophytes_SC_Pedospumella_encystans</t>
  </si>
  <si>
    <t>KRAGQGGLAGAAAMTINVCSLMWMRTTINYQYRYGTTTTQAFKTLYADGGIPRFYRGLVPALLQGPLSRFGDTAANTGTLAALDAFETTAELVAAKTVAASVAAALFRILLMPIDTVKTTMQVEGKDGMKKLMTKFRAVGPSTFFQGAIAASAATFVGHYPWFFVYNYLNEVLPRYDETPK-LARSAVIGFCASAVSDTCSNSIRVIKVYKQSNTEKISYSEALGRVIKEDGLGGLFGRGLKTKILANGMQGLMFSVLWKLI</t>
  </si>
  <si>
    <t>Other_Euk_Stramenopiles_Ochrophytes_Eustigmatophytes_Nannochloropsis_gaditana_strain_CCMP526_3</t>
  </si>
  <si>
    <t>MRALGGGISGAAAMGINVGALMWLRTTVNYQYRNGTTMRVALKTLYADGGIPRFYQGLLPALVQGPASRFGDTAANAGVITLLDSFDETKDLVLVKTAAASATAASWRIFLMPVDTLKTIKQVEGKDGFKVLMAKMKTHGPGVMYHGALAAFAAN-LGHYPWFATYNYLQENLPKTDDFKK-LCRNAVIGFCSSAISDTVSNSVRVVKVYKQANSEHIAYPDAVRRIIAADGLVGLFGRGLSTKIFANGLQGLVFSVLWKLI</t>
  </si>
  <si>
    <t>Other_Euk_Stramenopiles_Ochrophytes_Raphidophytes_Chattonella_subsalsa_CCMP2191_2</t>
  </si>
  <si>
    <t>KRALGGGLAGAAAMGINVTTLMWLRTTMNFQYRYGTTTGEALRALYKEGGVLRFYKGYLPALVQGPMSRFGDTAANTGVLAFMDSYENTRTLTAVKSLFASAAASGWRIFLMPVDTLKTTMQVEGSKGLGQLGAKLKAGGPGVLYHGALAACGATFVGHYPWFFTFNFLQANIPKPESDSAKLSRNALIGFCSSVVSDTCSNSIRVIKVYRQTNPEKVSYTKAVKNVIKEDGLAGLFGRGLQTKIIANGMQGLMFSVLWRAI</t>
  </si>
  <si>
    <t>Other_Euk_Stramenopiles_Ochrophytes_PX_Ectocarpus_genomic</t>
  </si>
  <si>
    <t>KRALGGGFAGALAMGINVGTLMWMRTTINYQLRHGGGTMDAFRTLYSQGGIGRFYRGVGPALIQGPMSRFGDTAANTGVLALMESYESTKNLVGAKTLCASVAAALWRIFLMPVDTTKTIMQVEGKEGFPALVKKVKVGGPTVLYHGALAASSAT-VGHYPWFFTYNYLQERIPKQDSGIK-LARNGIIGFCSSVVSDTCSNSIRVVKVYKQSHTEGVTYVQAVRDVIAKDGLVGLFGRGLKTKIMANGMQGLMFSVLWKLS</t>
  </si>
  <si>
    <t>Other_Euk_Stramenopiles_Ochrophytes_Pinguiophytes_Pinguiococcus_pyrenoidosus_CCMP2078</t>
  </si>
  <si>
    <t>KRASGGGAAGAAAMFINVGTLMWLRTTVNYQYRYGTGTVTALKKLYAEGGIPRFYRGVLPALVQGPLSRFGDTAANTGVMVLMDSYDSTKDLAVVKTGGASLAAACWRIFLMPIDTVKTTLQVEGRQALSQLFKKVGNHGPHVLYAGALAAASATFVGHYPWFATYNTLQETIPKPQDHEKKFGRNAMIGFCSSVVSDTCSNSIRVVKVYKQSNAEALSYPEVVRRVIKEDGVMGLFGRGLQTKILSNGLQGIMFSVLWKYI</t>
  </si>
  <si>
    <t>Other_Euk_Stramenopiles_Ochrophytes_Bolidophytes_Bolidomonas_sp_RCC2347</t>
  </si>
  <si>
    <t>KSAMRGGTAGAVAMFCNVGALMWMRTTINYQYRNGGTFPQALKALYKDGGIPRFYRGVAPALIQGPLSRFGDTAANTGIMTFFDSYQWGRELSTVKTIGASLAAASWRIFLMPIDTCKTTMQVQGS--IAPVFTKVKTSGPTVLYHGSLAAASATFVGHYPWFATYNFLSANIAKRDSKIEELGRRALIGFCSSAVSDTCSNSIRVVKVYKQSSPTNVSYPEAVSNIVKKDGVAGLMFRGLETKILANGLQGILFSILWKQF</t>
  </si>
  <si>
    <t>Other_Euk_Stramenopiles_Diatoms_Coscinodiscophytes_Rhizosoleniaceae_Coscinodiscus_wailesii_CCMP2513</t>
  </si>
  <si>
    <t>NSAFRGGLAGSAAMVVQVGALMWMRTTLNYQYRNGTSFPVALRTLYADGGIPRFYRGVVPALLQGPLSRFGDTAANTGVLTLLNSIEITKDLVGIKTVCASLAAAGWRIFLMPIDTVKTTMQVTGK--FQNVVTKVKASGVPVLYHGSLAAASATFVGHYPWFFTYNFLSEKYPRRDNKLE-LGRRAAIGFTSSAISDTCSNSIRVVKVYKQSSEVAISYPQAVRNVIAESGVFGLFFRGLETKILANGMQGILFSVMWKHF</t>
  </si>
  <si>
    <t>Other_Euk_Stramenopiles_Diatoms_Aulacoseira_Proboscia_Stephanopyxis_Stephanopyxis_turris_CCMP815</t>
  </si>
  <si>
    <t>ASAFKGGVAGGVAMGVNVAALMWMRTTLNYQYRTGVSFPVALRTLYADGGIPRFYRGVAPALLQGPLSRFGDTAANTGMITLMNSLDSTKGLVGLKTVTASMAAAGFRIFLMPIDTVKTTMQVTGK--FSNVVAKVKTGGVPVLYAGSLAAAGGTFVGHYPWFFTYNLLSEKLPKAETQLGELGRRALMGFCSSAVSDTCSNSIRVVKVYKQSNAEVLSYPQVVKNVIAESGLFGLFFRGLETKILANGLQGLLFSVLWKQF</t>
  </si>
  <si>
    <t>Other_Euk_Stramenopiles_Diatoms_Corethron_Corethron_hystrix_308</t>
  </si>
  <si>
    <t>KSAMRGGTAGALAMGANVGALMWMRTTINYQYRNGTSFPVALRTLYADGGIPRFYRGVLPALIQGPMSRFGDTAANTGMMTLMNSYDSTKNLVGVKTISASASAALFRIFLMPVDTCKTTMQVEGN--FGAVVKKVKIGGVPALYQGSLAAASATFVGHYPWFFTYNYLSDKLEERETTLGKLGRRALIGFCSSAISDTCSNSIRVVKVYKQAHKDVLTYPQVVRNVISESGLQGLFLRGLETKILANGMQGILFSILWKQF</t>
  </si>
  <si>
    <t>Phat_J46612</t>
  </si>
  <si>
    <t>ASAVRGGTAGAVAMGANVAALMWMRTTINYQYRNGTSFPVALRALYADGGIPRFYRGVLPALAQGPLSRFGDTAANTGILTMLNSLDATKDIIGFKTVAASTAAALFRIVIMPIDTVKTTMQVTGK--FSNVVDKVKVNGPFALYNGSLAAASATFVGHYPWFATYNFLSEKIPKQDTQLAELGRRAIMGFCSSAISDTCSNSIRVVKVYKQSHPEQLTYAKVVSNVLQESGVRGLFFRGLETKILANGLQGILFSILWKHF</t>
  </si>
  <si>
    <t>Other_Euk_Stramenopiles_Diatoms_Araphid_pen_Astrosyne_radiata_13vi08_1A</t>
  </si>
  <si>
    <t>KSAVRGGTAGAAAMGANVACLMWMRTTINYQYRNGTTFPTALRQIYADGGIPRFYRGVIPALIQGPLSRFGDTAANTGMLTFMNSYESTRNLVGVKTVSASAAAACFRIFLMPVDTVKTTMQVTGK--FSAVIDKIRVGGVMSLYNGAVAAASATFVGHYPWFFTYNFLSEKIPKQDTQLE-LGRRALLGFCSSAVSDTCSNSIRVLKVYKQSHPEQLTYVQVVRNVLAESGIRGLFFRGLETKILANGLQGILFSILWKHF</t>
  </si>
  <si>
    <t>Other_Euk_Stramenopiles_Diatoms_Raphid_pen_Synedra_genomic_2</t>
  </si>
  <si>
    <t>ASAVRGGTAGAVAMGANVACLMWMRTTINYQYRNGTSFPTALRTLYADGGIPRFYRGVLPALIQGPLSRFGDTAANTGMLTLLDSYDTTRNLVGFKTISASVAAALFRIFLMPVDTVKTTMQVTGK--FSAVVDKIKTNGPLSVYNGSVAAATATFVGHYPWFFTYNFLSERIPKQEDRVSELGRRALIGFCSSAISDTCSNSIRVVKVYKQSHPDALTYLQVVRNVIQESGVQGLFLRGLETKIFSNGLQGILFSILWKHF</t>
  </si>
  <si>
    <t>Other_Euk_Stramenopiles_Diatoms_Attheya_Attheya_septentrionalis_CCMP2084_2</t>
  </si>
  <si>
    <t>ASAVRGGTAGAAAMGANVACLMWMRTTINYQYRNGTSFPVALRTLYADGGIPRFYRGVLPALVQGPLSRFGDTAANTGVLTLMNSLDATKDLVGFKTVAASASAAIFRIFLMPIDTVKTTMQVQGT--FGAVVTKVKAGGPTVLYHGSLAAASATFVGHYPWFFTYNYLSEKIPKQDTQLE-LGRRAILGFCSSAISDTCSNSIRVVKVYKQSNPVPISYPQVVRNVIAESGVTGLMFRGLETKILANGLQGILFSILWKQF</t>
  </si>
  <si>
    <t>Other_Euk_Stramenopiles_Diatoms_Thalassiosirales_Lithodesmids_Ditylum_brightwellii_Pop1_SS4_4</t>
  </si>
  <si>
    <t>ASAVRGGTAGACAMGANVACLMWMRTTINYQYRNGTTFPVALKALYADGGIPRFYRGVAPALLQGPLSRFGDTAANTGMLTLMDSMELTKDLVGLKTVSASVAAATFRIFLMPIDTVKTTMQVTGK--FSNVVDKVKGSGPLVLYHGSLAAASATFVGHYPWFFTYNFLSEKIPKQDTQME-LGRRAILGFCSSAVSDTCSNSIRVIKVYKQSYPDAISYPQVVKNVIKESGIKGLMFRGLETKILANGMQGILFSILWKQF</t>
  </si>
  <si>
    <t>Other_Euk_Stramenopiles_Diatoms_Chaetocerotales_Biddulphids_Eucampia_antarctica_CCMP1452</t>
  </si>
  <si>
    <t>ASAIRGGTAGAVAMGANVACLMWLRTTVNYQYRNGVSFPVALRTLYADGGIPRFYRGVAPALIQGPMSRFGDTAANTGVLTLLNSLESTKDLVGLKTVAASASAAIFRIFLMPVDTVKTTMQVTGK--FSNVVKKVKANGVPVLYHGSLAAASATFVGHYPWFLTYNFLSEKLPKQDTQLGELGRRAIMGFSASAVSDTCSNSIRVIKVYKQSSTEAITYPQVVRTVIAESGIKGLMFRGLETKIFSNGLQGILFSILWKHF</t>
  </si>
  <si>
    <t>MKTSLQVVGEGATEQIVAKVKTDGVGVLYQGALANAVASFAGNYPWYLTFNSLNEALPLAPDGDLSAKLLRTAVLGVSAACVSDCVSNSIRVLKTTRQTSAETITYKEAAQQIIDSDGWRGLFGRGLGTRLVTNALQAVLFTVIWKLLEEQISKVGFFA</t>
  </si>
  <si>
    <t>MMLLGALASAMPVDAAPVPLDTVTMTVTAAAAVPLTPDQILDKALRRALGGGLSGALAGVFQVLLLMWLRTTMNYQYRNGGTTKEALQALYDEGGLARFYRGVQFALVQTPLTRFGDTAANSGVLALLADSTLPIGARTAVASGVAALWRIGLTPVDTFKTTMQVRGAEGLEIVMEKVKSEGVPALFQGALANAFASFVGNYPWYLTFNSLDAALPLAPGDDLKLKLCRSALLGISAACVSDTVSNSVRVLKTTRQTSETTITYREAAKRIIEEDGLAGLFGRGLGTRLGTNALQASIFTVLWKLGEDQFGKAGLF</t>
  </si>
  <si>
    <t>MTVALFLSAAVALTPGPALRTTPAVRPAVAPALLAAASDESDKAIVSKPVAIAIAAIAIGGGAVYGPAIVNNPIMQKAAKKAIGGGLSGAIAGVVQVLALMWMRTVDGAAAYKQLGDKVKREGPVVLYQGALANAVASFVGSYPWFFAFNLAMRWLPAAPVGDLLFKLVRSAVAGVIASFVSDVFSNFIRVLKTTRQQASMFTVVWKYLEGRMA*</t>
  </si>
  <si>
    <t>MTVALFLSAAVALTPGPALRTTPAVRPAVAPALLAAASDESDKAIVSKPVAIAIAAIAIGGGAVYGPAIVNNPIMQKAAKKAIGGGLSGAIAGVVQVLALMWMRTVDGAAAYKQLGDKVKREGPVVLYQGALANAVASFVGSYPWFFAFNLAMRWLPAAPVGDLLFKLVRSAVAGVIASFVSDVFSNFIRVLKTTRQQASMFTVVWKYLEGRMA</t>
  </si>
  <si>
    <t>MSSSDDDIEMLSSAPEQRHRLLAADGDAASTTSASAAMEEEAVGKKKPLPRLVSVLLAAALLLFLALALLPQKSASHKPRAPSAGPPPSLAEVLSKAGHRALGGGLSGAVAGVCQVLALMWLRTTMNYQYRHGGGLRAALSLLYAQGGVRRFYQGLPYX</t>
  </si>
  <si>
    <t>MWLRTTMNFQCAKGTGLRQTVRMLWCEGGVLRFYQGFWFAIIQAPLTRFGDVAANEGVRSLFAGAALPTSARSLVVSALAVGFRLLIHPLDSVKTNMQIYGPAAHAELVARVKAHGPRVLFDGCAAGTVSNFIGHVPHWITYNAIAPYAHDRPLLLAACALAATCVSDCFANTFRVLKTARQTMRGARSYAEVAREIVRTDGVRGLLGRALFTRMVTNSVQAVVFTLVLR</t>
  </si>
  <si>
    <t>MSPAVEDDSEELLLVVAALMLVSALTELVHVGPAAAATGGSSVAVVLTSQQIFEKAAKKALGGGVSGAIAGVFQVILLMWLRTTMNYQYRNGGGTQEAMAAX</t>
  </si>
  <si>
    <t>MKTSLQVVGEEGFEQVKAKVEANGFGALYQGALGNALASFAGNYPWFLTFNSL</t>
  </si>
  <si>
    <t>MATPQLIMATIMFSTTLVFAKAQVAAAAAPAAAAATMSFKEIMAKAGKKALGGGLSGLIAGVIQVITLMWLRTTMNYQYRYGTGTREAMSTLYKQGGIGRFYQGLPYALMQAPLARFGDTAANTGVLAIFAVTNPSMPIGLRTAIASLAGSLWRILITPIDTLKTTLQVQGKEAMTQLSAKIKNEGPMVLYQGAIANALASFVGSYPWYFVFNALQESIPMAPAGIVWMKLVRHAMCGFGATCVSDCVSNVIRVLKTTVQTSETTISYSEAAKQVIDKEGVIGLVTRGLGTRLMTNGIQASLFSVVWKVLEESFAAKXPLGRQPPSPLRAEPPHACRAINPAWPQGAVARLGRSVQQLPLGLASTYLMQHVWRGVVGLSLWAVSAGVASSAPNVCISRKNIKTEX</t>
  </si>
  <si>
    <t>MATPQLIMATIMFSTTLVFAKAQVAAAAAPAAAAATMSFKEIMAKAGKKALGGGLSGLIAGVIQVITLMWLRTTMNYQYRYGTGTREAMSTLYKQGGIGRFYQGLPYALMQAPLARFGDTAANTGVLAIFAVTNPSMPIGLRTAIASLAGSLWRILITPIDTLKTTLQVQGKEAMTQLSAKIKNEGPMVLYQGAIANALASFVGSYPWYFVFNALQESXPMAPAGIVWMKLVRHAMCGFGATCVSDCVSNVIRVLKTTVQTSETTISYSEAAKQVIDKEGVIGLVTRGLGTRLMTNGIQASLFSVVWKVLEESFAAKGL</t>
  </si>
  <si>
    <t>MRSISLLLLPCVAVALTTTAQGPRLAVTSPAASRRSFGLRAVETEDPLAKATCTKQAELVAVNRAPGLVFGMATPQLIMATIMFSTTLVFAKAQVAAAAAPAAAAATMSFKEIMAKAGKKALGGGLSGLIAGVIQVITLMWLRTTMNYQYRYGTGTREAMSTLYKQGGIGRFYQGLPYALMQAPLARFGDTAANTGVLAIFAVTNPSMPIGLRTAIASLAGSLWRILITPIDTLKTTLQVQGKEAMTQLSAKIKNEGPMVLYQGAIANALASFVGSYPWYFVFNALQESIPMAPAGIVWMKLVRHAMCGFGATCVSDCVSNVIRVLKTTVQTSETTISYSEAAKQVIDKEGVIGLVTRGLGTRLMTNGIQASLFSVVWKVLEESFAAKGL</t>
  </si>
  <si>
    <t>MLVSGFAELLHAGPAAAAAGGSMPAGAVALTSQQIFEKAAKKALGGGVSGAIAGVFQVLLLMWLRX</t>
  </si>
  <si>
    <t>MQVQGPSGYALLMAKVSSSGASVLWSGAAANFAANVVGNYPWWFTFNHLDNAWPPPDTGLLPRLLRHALLGLCATCVSDCTANSLRVVKTARQTSEVSISYSEAMQRVLQHDGWAGLLGRGLGVRLATNGIQASLFTX</t>
  </si>
  <si>
    <t>MGSAPKIVLSLLIFVAANAELSVAAAAAGAASGPVVPTLSQIFAKSAKKALGGGLAGSLAGIIQVLTLMWVRTIMNYQYRYGTSIREAMTTLYRQGGIGRFYQGFPLALLQTPLSRFGDTAANTGVLALLAALAPNLNVAFTTAFASLAGSLWRIAITPVDTLKTTLQVEGKAAMRQIADKVKAGGPLVLYQGAMANAIASFVGSYPWYFTFNLLRQLLPAAPANVVHLKLLRNAASGFGATCVSDCISNFIRVLKTTVQTAPTTMTYREAAQQIIEADGLLGLFARGLGTRLIANGIQASLFSVLWKLMEEKITQ</t>
  </si>
  <si>
    <t>MPSLSMTLIMYLAIISCCTTFHNKKERTLFGVVGIKMMAHGGATTKKEEESSSTASSLKNRQHRRTDETTHEISKLVPTITRNNKNNNATTNDTTNATWDQILVKAAKRGLGGGLPGAAAGVVQVISLMWLRTIINYQTRYGTSLKRAITMLYNDGGIPRFYRGLPFALVQAPLSRFVSTAANDGVNTLLAALESTKDWGPGRTTVLASIVVGLARILLMPIDTCKTVLQVNSAEGFRSLIRRVKAGKFNVLYEGAVATAVSALVSHYPWFYTYNMLSKNAFVERAVSSALLRNAGIGLVASMVSDTMVNAFRVIKTTKQSIASKHAISYQETVSIILASGGWRGLFGRGLQTRILANAIQSIVFTVIWRGLADNNKNTTTSDTTTDTTTDTTTNAES</t>
  </si>
  <si>
    <t>MMAQGGATIDPPKEDDESSAASSLKKNKRRRTDETTHEISKLVPTTTTTANNNATTTTHNNHDTAHATWDQILVKAAKRGLGGGLPGAVAGVVQVISLMWLRTIINYQTRYGTSLKRAITMLYNDGGIPRFYRGLPFALVQAPLSRFVSTAANDGVNTLLAALESTKDWGPGRTTILX</t>
  </si>
  <si>
    <t>MVSDTMVNAFRVIKTTKQSIASKHAISYQETVSIILASGGWRGLFGRGLQTRILANAIQSIVFTVIWRGLADRNKNTTPSTTSTDTATTDTTTNAES</t>
  </si>
  <si>
    <t>MPIDTCKTVLQVNSAEGFRSLIRRVKAGKLNVLYEGALATALSALVAHYPWFYTYNLLSKNAFVERLVSSTLLRNAGIGLVASMVSDTVVNAFRVIKTTKQSIASKHAISYQETISIILASGGWRGLFGRGLQTRILANAIQSIVFTVIWRGLADRNKNTTNTNEEDT</t>
  </si>
  <si>
    <t>MAYGETITATTTTKTTNDNEESPKPTASLSSSATTRQKKYGRRTDETTNDISKLVPTTTSANHNATNTHATTMTWDQILVKAAKRGLGGGLPGAVAGVVQVISLMWLRTIINYQTRYGTSLKRAIVMLYNDGG</t>
  </si>
  <si>
    <t>MWLRTIQNYQSRYGASFRHAFGVLMRDGGIPRFYRGMSFALIQAPLARFVSTASNDGVEALLGSLESTKHWGPGRSTILASIVVGIWRMMLMPIDTCKTVLQVDSVDGFRNLMRRVKAGKVGVLYQGALANALSAVLGHFPW</t>
  </si>
  <si>
    <t>MWLRTIINYQSRYGASFRQAFSVLLRQGGLPRFYKGLGFALVQAPLSRFVSTAANDGVEALLSSLEATKDWGPGRSTVVASLVVGLWRMTLMPIDTCKTVLQVDSAEGFRNLMRRVRAGRIGVLYQGAIANALSSIVGHYPWFLSYNALSKNKRLIQTIKSQLLRNALIGLSSSVVSDTIVNAIRVVKTTKQAIGSKLSVGYVEVVRMIVAADGWKGLFGRGLRTRIMANALQSIVFTVIWRGLAERWSKPRDGDEQNKSGSESQ</t>
  </si>
  <si>
    <t>METKTTLSIGQIFRKAGRKALGGGLPGAVAGVVQVLTLMWLRTIINYQSRYGASFRRAVNILYKEGGIGRFYRGVGFALFQAPMSKFVATASNDGVLAFLSSFPLSKHWNPAVTTIFASLFVGGFRMFLMPIDTCKTVLQVDSREGFRALMRRVRAGKISALYQGALATAASSTIGHYPWFVTFNFFIGLTSSVISDTIVNVFRVIKTTKQSIGSKHDFTYSDTIRMIVAADGWKGLFGRGLRTRVLANSIQSTLFTVIWRGLAERWGNDDDEIENDATNDNSIESDITTTDEVKIHNLRKPSNPVDKDFVEEK*</t>
  </si>
  <si>
    <t>METKTTLSIGQIFRKAGRKALGGGLPGAVAGVVQVLTLMWLRTIINYQSRYGASFRRAVNILYKEGGIGRFYRGVGFALFQAPMSKFVATASNDGVLAFLSSFPLSKHWNPAVTTIFASLFVGGFRMILMPIDTCKTVLQVDSREGFRALMRRVRAGKISALYQGALATAASSTIGHYPWFVTFNFFIGLTSSVISDTIVNVFRVIKTTKQSIGSKHDFTYSDTIRMIVAADGWKGLFGRGLRTRVLANSIQSTLFTVIWRGLAERWGNDDDEIENDATNDNSIESDITTTDEVKIHNLRKPSNPADKDFVEEK*</t>
  </si>
  <si>
    <t>MPVDNLKTLLQVDSTDGFRSLMRRVKAGRFSVLYEGALANALAAFVAHYPWFFTYTTLSKSATFTAMFPSPFLRNAGIGMLASMVSDTFVNCIRVIKTTKQSVGSKHSISYMETIRMVLAADGWKGLFGRGLRTRIVANALQSIVFTIIWRGLAERLQNNNNENGDTSGSVTKGETTSTS</t>
  </si>
  <si>
    <t>MSFALIQAPLSRFVSTAANDGVEALLASFEMTKGWGPGPSTLVAGIVVGCWRMLLMPVDTLKTVLQVX</t>
  </si>
  <si>
    <t>MKVQKRIRRRRECRLLTRKAMMLVLLTMALMSNHLQQQHRHQHQQQQGQHTIFCAAETTPTAVDNNNNNNNNNNNHNIEETSDGTEGDNKTITKADTALKLNQILIKAGKRGLGGGIPGALAGVVQVLSLMWLRTIINYQARYGATFLQTLSTLWEDGGLPRFYRGLVFALVQAPLSRFVSTAANDGVESLLANLEATREWGPGRTTIVASVVVGLWRMMLMPIDTCKTVLQVDSVEGFKSLMRRVRAGKVDVLYQGAFANALSAFVGHYPWFFTYNWLSKSSSVQTFFPNQLVRNALIGIMASIVSDSTVNSLRVVKTTKQAMGSKNSLGYVQTIRTVLAVDGW</t>
  </si>
  <si>
    <t>MNQILIKAGKRGLGGGLPGAIAGVVQVTTLMWLRTIINYQCRYGTTFRQAFATLFHDGGIPRFYRGLSFALVQAPMSRFVATAANDGVEALLAALEFTKDWGPGRTTFVASIVVGTWRMLLMPIDTCKTVLQVDSAEGFRQLMRRVKAGKIGVLYQGAVAYAISAIVSHYPWFAVYNYLSKSETVKSLIPRQLVRNGVIAMVASFISDVVVNSIRVIKTTKQAMGAKHAVSYTEAINMVLAADGWQGLFGRGLRTRLLSNALQSIVFTVIWRGLAERGDQKPTERMLQSEEEEMEEIYEESST</t>
  </si>
  <si>
    <t>MWLRTIXXXXXRVXGXSXWXAXXVLYXXXXXXTXXSFAIVQAPLSRFVSTAANDGIQFLLKSMEWTKTWGAARSTMVASLVVGLWRMALMPIDTCKTVLQVDSFEGFRSLMRKVRLGNFGVLYEGAFAQAFVGMVGHYPWFFMYNLLSDQAWVHRMFQTPLLRNAMIGLASSVTSDTCTNFIKVIKTTKQAIGAKQAINYSEAVRIVLAADGWKGLFGRGLRTKIMANALQSMLFTVMWRTLAEYWGKAQEKPETVEKKNEQA</t>
  </si>
  <si>
    <t>MWLRTISNYQSFAIVQAPLSRFVSTAANDGIQFLLKSMEWTKTWGAARSTMVASLVVGLWRMALMPIDTCKTVLQVDSFEGFRSLMRKVRLGNFGVLYEGAFAQAFVGMVGHXPWFFMYNLLSXQAWVHRXFQTPLLRNAMIGLASSVTSDTCTNFIKVIKTTKQAIGAKQAINYSEAVRIVLAADGWKGLFGRGLRTKIMANALQSMLFTVMWRTLAEYWGKAQEKPETVEKKNEQA</t>
  </si>
  <si>
    <t>MRLTVDLQVDNMDMLSSHESDKISSETRIRRRIRSRILSYLPLKITLVCFFICLTGLEHHQDRNASPLIITLASASQVDDDGPPSSSSSLRSRGTLSKADIEMAASVIQKAKKQKKEQKPLTMNQILIKAGKRGLGGGLPGAVAGVVQVLTLMWLRTVINYQSRYGASFFQAVNILNNDGGIPRFYRGLSFALVQAPLSRFVSTAANDGVEIFFASLESTKEWGPGRTTVVAGFVVGIWRMMLMPIDTCKTVLQVDSVEGFRNLMRRVKAGKIGVLYQGAIANALSAFVGHYPWFFTYNTLSKNEALKGWIPNQLLRNAGTGLLASIVSDTAVNAIRVVKTTKQSIGSKHNASYAETIRMILAADGWKGLFGRGLRTRIFANALQSMIFTVIWRGLADVIQTSKEDDDDEHVESDLAKEH</t>
  </si>
  <si>
    <t>MRNTGNKADIQMVDSVIQNSEKHNIKKKKDEKKPMSMNQILKKAGKRGLGGGLPGAIAGVVQVLTLMWLRTVINYQSRYGASFFQTVTTLNNDGGIPRFYRGLSFALVQAPLSRFVSTAANDGVEIFFASLESTKQWGPGRTTVVAGFVVGIWRMMLMPIDTCKTVLQVDSVDGFKNLMRRVKAGKIGVLYQGAIANALSAFVGHYPWFFTYNTLSKNEALKAWIPSQLLRNAGTGLFASVVSDTTVNAIRVVKTTKQSMGSKHDASYGETIRMILAADGWKGLFGRGLRTRIFANALQSMIFTVIWRSLADVWQGPEEGDDDAHAESDLAKE</t>
  </si>
  <si>
    <t>MSILMNDGGISRFYRGLSFAIVQAPLARFVSTAANDGVEVFLARLESTKDWGPGRTTVVAGFVVGIWRMLLMPIDTCKTVLQVDSVDGFRNLIRKVKAGNIAVLYQGMFASALSSFVGHYPWFFTYNKLSKSKALKAWIESQLLRNAAIGLASSIISDITVNVFRVIKTTKQAMGPKHNFGYSETIRIILAADGLMGLFGRGLRTRIFANALQSIVFTVIWRGLAETWRTKVMDGSDDSAESELRQSDIDADEDIVPQ</t>
  </si>
  <si>
    <t>MWLRTIINYQSRYGASFFQAISLLMSDGGVFRFYRGLSFALVQAPLSRFVSTAANDSVNLFLGGLEQTQKWGPGRTTIIAALFVGIWRMILMPIDTCKTVLQIDSVEGFRNLMRRVKAGKISVLYQGAVVNALSAFMSHYPWFFTYNKLSTSERVKSWISSKLLRNAAIGLVASVISDTTVNALRVVKTTKQAIGSKHNASYLETIRMILAADGWKGLFGRGLRTRIFANALQSIVFTVIWRALAEHWQKKTEEDNATEE</t>
  </si>
  <si>
    <t>MTFHXFLFVQALEDNSTEHPAESTDSPSKKKRKTTSQNLRTKQQARRKNLVVKANSNNTKNSSQLKELFVRAAIRGVGGGLPGAVAGIVQVLTLMWIRTVVNYQYRYAVSFRQAFAALQAEGGIERFYRGVGFALIQNPLAKFGSTAANDMVDVIIEKHPWFGQGRRTVISSIMVAMWRFMLMPIDTCKTVLQVDSNEGFRELMRKVRSGKLHLLYEGAIASALSSSLSHWPWFYVYRKLTAFCQTNNFLENQSLLRNAMIGFLASVVSDTTTNVFRVIKTNKQALARKRSVGYTEAIRQILAVDGWKGLFGRGLLSKLLSNAIQSVVFTVVWRSLAERWNGNPSNSDSEEAQKETSTSYDVPTTEETKKELGASLKQL</t>
  </si>
  <si>
    <t>MKDSIMIQERCRKCSFRRRSLLSSQKLNLAILLIVFVICITASSKSRCESRGGVIFFASAITVSLAKPSGQEKEENDDLRIRGGGSPGNNAAVIATKKPNNQTLSAILYKAGKRGIGGGIPGAIAGAVQVFCLMWLRTIINYQYRYGTTIRQAVGTLLNEGGIQRFYRGVGFALIQAPLSRFVSTAANDGVEAFLSDLERTKTWGPGRCTAVASIVVGVFRMLLMPIDTCKTVLQVDSTEGFRSLMRKVRAGKVVLLYQGSIANALSAVVSHYPWFYTYNILSKNNILGNWIQKPLLKNAAIGFMASLISDTFTNSIRVIKTTKQSIASKHTVGYQETINMILATDGWKGLFGRGLKARLLSNGLQSIVFIVIWRSLSERWSKHENEEESIDGADA</t>
  </si>
  <si>
    <t>MPTFRRRRHPLFVLFLLFSYICVLSSNNVQAFERSVNDDEGQDKYNKVSLRGRETTNSAYSKEAEGLVPKKEEYPSLSAIFYKAGKSGMGGGIPGAVAGVVQVMTLMWIRTIINYQYRYGASFTQSIRTLMNQGGIRRFYKGVGFALIQAPLARFGSTAANDGIEALLSSLRSTKSWGPGRSTVVASIVVGMWRIFLMPVDTCKTVLQVDSTEGFRNLMRKVRAGKVNVLYQGAMANAVSSIFSHYPWFYVYNVLSKSDFVKGLIKNLLVRNAGIGFVASLISDTLTNVIRVVKTTKQAIASKHTVGYAETVSMILAADGWKGLFGRGLKSRLLANAVQSVVFTVVWRGLAQRWGPKPEGESEGEVNLDSDKDPDDENIINRDD</t>
  </si>
  <si>
    <t>MRVIKTTKQSIASKHTVSYGEVVAMILATDGWKGLFGRGLRARILGNGVQSVMFTVIWRGLAEKWGSGSGSDGDKNPREGKIEDNDGDEDT</t>
  </si>
  <si>
    <t>MILAADGWKGLFGRGLRTRILGNAVQSVMFTVIWRGLADRNKTQSTASEDHRKLKGAHSEDTSGPTTPSTGSVAEDDGIPMEEGN</t>
  </si>
  <si>
    <t>MPQQPPQPSFSEILKKAGKSGIGGGIPGFVAGIVQVLTLMWLRTVMNYQCRYGASFPQALRILYNEGGIPRFYRGMSFALIQAPLARFVSTAANDGVETLLANLKSTQDWGPGRSTIIASIVVGLWRMVLMPIDTCKTVLQVDSVVGFRNLMRKVKAGQIYVLYQGAFANAASAIAAHYPWFYTYRVLSRSKLLQSMISSNLLRNASVGFASSVVSDTVANAIRVVKTTKQSIASKHTVSYGEVVAMILAADGWKGLFGRGLRTRILANGVQSVIFTIIWRGLADKRSKKAPEASQLNKGGPKAEDSIDRLLLEVEVDDDAVADAVPMEEERN</t>
  </si>
  <si>
    <t>MSIRNRAICRYKIMQMMILLCAISSGGKNVETNSNFFGSNNDHFGSVFVFGAETGDTENDMRQASIRRNQSGIEEGNGGILRYRGGNVTGETLLVEADHTRMTLWQIIAKAGKRGLGGGLPGAIAGLVQVICLMWHRTILNYQYRYGTTFKQSFKTLYNEGGIQRFYQGLSFALIQAPLSRFVSTAANDGVEAFLSEFKLTEAWGPSSSTLFAAVVVGMWRMVLMPIDTCKTVLQVDSVKGFRNLCTKVKAGDLHLLYGGAVASAVYAATAHYPW</t>
  </si>
  <si>
    <t>MSYKQLPIEEVKRQSPDTDIGHPGKTTSFDNTVTTTEDMRSSYWYSIQKCKRRRRTLLFASQFKLIIILLSLLEIGDNFLPTGLGYCTSKGLLHPMFGTVFVDGATILVDDSTNEEKKRRTSQMRAHAAPEVPLSRKIKKETSKSFRGKFKFGFGQQVQEVEPEKQVTFSEILKKAGKSGIGGGIPGAIAGAVQVLSLMWLRTVMNYQCRYGSTFFQAVTALNSQGGIPRFYRGLSFALFQAPLARFVSTAANDGVETLLANLKMTEDWGPGRSTVIASIVVGMWRMFLMPIDTCKTVLQIDSVDGFRNLMRKVKAGKVHVLYQGAVANAVSAIASHYPWFYTFRVLSHNTVLQKIVRSNHLRNALIGFVSSVVSDTFANSIRVVKTAKQAMGSTRTVGYGEVVAMIVAVDGLKGLFGRGLRTRILGNALQSVIFTVIWRGLAERNKTTSNDDRQSSRPTAIPDNSEVVEEIEESNVPLEEERF</t>
  </si>
  <si>
    <t>MILAADGWKGLFGRGLRTRILGNAVQSVLFTVVWRGLAERKNRQGQNDTSTRQMIKTTQDEFDDTVLSSGQEGLDDLDAVXXXX</t>
  </si>
  <si>
    <t>MEFIERNQQMGPSLSSSKIRMSTKGKTQASLFNTRRHRSKNTSFSKRILVFLVSISLFRSSGDQGGTSFYDHSASHRPNTGLTFLLAAGATVSAAAANTDQQDEKQNKDRIMGGKSKNPPSEKPFIQSMXSTMMGTSGKKNVTRSTQSVDPKTNSTSFSQILKKAGKIGMGGGVPGFIAGVIQVITLMWLRTVMNYQCRYGASFPQALRILYSEGGIPRFYRGLSFALIQAPLSRFVATATNDGVETLLANLKVTQDWGPGRSTVIASIIVGLWRMILMPIDTCKTVLQVDSVEGFRNLMRKVKAGKIYVLYQGAIANAASAVVGHYPWFYTYRVLSKSQLLHKLISSNHLRNASIGFTASVVSDTVANAIRVVKTTKQAIASKHAVSYGEVISMILAADGWKGLFGRGLRTRILGNAVQSVLFTVVWRGLAERKNRQGQNDTSTRQMIKTTQDEFDDTVLSSGQEGLDDLDAVQGAT</t>
  </si>
  <si>
    <t>MEFIERNQQMGPSLSSSKIRMSTKGKTQASLFNTRRHRSKNTSFSKRILVFLVSISLFRSSGDQGGTSFYDHSASHRPNTGLTFLLAAGATVSAAAANTEQQDEKQNKDRIMGGKPKNPPSEKPFIQSMTSTMMGTSGKKNVTRSTQSVDPKTNSTSFSQILKKAGKIGMGGGVPGFIAGVIQVITLMWLRTVMNYQCRYGASFPQALRILYSEGGIPRFYRGLSFALIQAPLSRFVATATNDGVETLLANLKVTQDWGPGRSTVIASIIVGLWRMILMPIDTCKTVLQVDSVEGFRNLMRKVKAGKIYVLYQGAIANAASAVVGHYPWFYTYRVLSKSQLLHKLISSNHLRNASIGFTASVVSDTVANAIRVVKTTKQAIASKHAVSYGEVISMILAADGWKGLFGRGLRTRILGNAVQSVLFTVVWRGLAERKNRQGQNDTSTRQMIKTTQDEFDDTVLSSGQEGLDDLDAVQGAT</t>
  </si>
  <si>
    <t>MEFIERNQQMGPSLSSSKIRMSTKGKTQASLFNTRRHRSKNTSFSKRILVFLVSISLFRSSGDQGGTSFYDHSASHRPNTGLTFLLAAGATVSAAAANTDQQDEKQNKDRIMGGKSKNPPSEKPFIQSMTSTMMGTSGKKNVTRSTQSVDPKTNSTSFSQILKKAGKIGMGGGVPGFIAGVIQVITLMWLRTVMNYQCRYGASFPQALRILYSEGGIPRFYRGLSFALIQAPLSRFVATATNDGVETLLANLKVTQDWGPGRSTVIASIIVGLWRMILMPIDTCKTVLQVDSVEGFRNLMRKVKAGKIYVLYQGAIANAASAVVGHYPWFYTYRVLSKSQLLHKLISSNHLRNASIGFTASVVSDTVANAIRVVKTTKQAIASKHAVSYGEVISMILAADGWKGLFGRGLRTRILGNAVQSVLFTVVWRGLAERKNRQGQNDTSTRQMIKTTQDEFDDTVLSSGQEGLDDLDAVQGAT</t>
  </si>
  <si>
    <t>MVTSTTKIAMEGAERQALPLSDIYSDLDIDTCTNSTSNTRVSVSSTSRSSSSSSGMSFTASYRRHRPRQEDGISVDTSISTSTSTSISQQKQQQQQQLHTHTHTHNSTGANKHLQQQKQQRRKIRILPSSSISQSSHFIKLKFVIILLSLFHLNTNIKSSKTQSYYHGQDGDGHSGSIGDAYGNYNGNTIVTSSTGVNIDLGMGMGMGMGELQILPLFGKVFVAGATTSVRTNRRNDDGTSSDEDDGDTEDGEHGLKRRQLHSHSHSRVHSNSNLHERGTKVFNVNAAPDVPIARRTKQNATNLLKSFNFRSKSQPPPPTAQVTFSEILKKAGKSGIGGGIPGAIAGIVQVLTLMWLRTVMNYQCRYGSTFLQSVRSLYNQGGIPRFYRGLSFALVQAPLARFVATAANDGVETLLANLKCTKDWGAGRSTVIASIVVGMWRIFLMPIDTCKTVLQVDSVDGFRSLMRKVKAGRIYVLYQGAAANAVSAIASHYPWFYTYRVLSHNRFLQNIIRSNTLRNALIGFISSVISDTVANSVRVVKTAKQAIASKHAVGYREVIAMILAVDGLKGLFGRGLRTRILGNALQSVLFTVIWRGLAERKHATREAQSKSEGRRSLMTHRRNEDEQDSGSASGASEGYVEEIEENDVPLEEERF</t>
  </si>
  <si>
    <t>MWLRTVMNYQFRYGTSFLQTIHILYNQGGIARFYSGIAFALVQAPLSRFVATAANDGVEVLLGNLNCSRSWGAGRGTAVASLVVGLCRILLMPVDTCKTVLQVESVRGFTLLMNQVRRGKIYLLYEGAMANALYAMLSYYPWFYTYRVLQNSLCIQQQKKCITNTLLKNALIGFISSLVSDTLMNPLHVIKTSKQAIAASNQNVGYGEIINIILTEDGFQGFFGRGIQTKILCNALQSVLFTVIWRELTESRERRSAGAANTTTTMKMVDEEGFPLLDERI</t>
  </si>
  <si>
    <t>MMXQMRCCGGIVVAAGAAGAARVDPEEKKKREEKIAVHAAPDRTRTTRKTRASKFGDVDSTVLRRQEPKQQQATFSEILKKAGKSGIGGGVPGAVAGVMQVLTLMWLRTVMNYQCRYGTSFAQALRILYSEGGIPRFYRGLSFALIQAPLARFVSTAANDGVETLLANLNYTKDWGPGRSTVIASIVVGMWRILLMPIDTCKTVLQIDSVAGFRNLMRKVKAGKIHVLYQGEVLRLFRRTTKYCQ</t>
  </si>
  <si>
    <t>MITIELDXGLLGIRLSGIGYAHAVVTTATNRTKPSNENNSKEEEDGELYPTAMSSSNVSAPTSTSSPPVFLRLFYVRNNNKSENRRTSTTTTTTTTPTTNSTPNLSQILAKAGKRGLGGGISGAIAGVIQVLSLMWLRTVVNYQCRYGTPFRIAFATLYNQGGIARFYKGLLFALIQAPLARFASTAANDSVEALLMGWKRTRGWGLGPRTLVASILVGTWRIFLMPIDTCKTVLQVDNAEGFRNLIRKVRAGKITVLYQGAMANAVSAIASHYPWFYTYNFLSANRFIQNFFRSTLLRNASIGFASSVVSDTLTNCIRVVKTTKQSVASKHAVSYGEVVAMVVAADGWKGLFGRGLTTRILANALQSVMFTIIWRGLAERWNHENLEDSNEEHMQD</t>
  </si>
  <si>
    <t>MTRRRCRRRLTAPASACVIPAVLLLLALGGPKFVTVSGQTAHATTSAEETETPANNAKVASAQIRSSTKSTVGADAGTRSVVAKNDMPLSQILAKAARKGLGGGIPGFVAGVIQVLTLMWLRTVVNYQSRYGTTFRQTLYHLFNDGGVPRFYRGISFALVQAPVARFVATFANDGCQALLASLVMTKHWGPARATMISSVVVGMWRVFLMPIDTCKTVLQVDSRDGFKNLMHKVRAGKINVLYQGALALIASS</t>
  </si>
  <si>
    <t>MAAATEDAVMPPPDEGGSTPTRSRTPARVRARRRRPTLPALATAALLLVCASLDPSGRGAGYPAAGSVLPIFALAANPSSAPAPSIAGGGEDEGHVAAPAPVVARLGRKLGVRYRPTSHSASAASIPRGGAGDRGKAPSSSSSDKTLSEILGHAVHRGLGGGLPGAVAGIVQVLTLMWLRTVINYQCRYGTTFLQSLTTLYNQGGVPRFYRGMAFALVQAPLARFASTAANDGVEALLGNLEYTKNWGPGKGTVVASAVVGLWRMMLMPVDTCKTVLQVDSAEGFRNLIRGVRRGKVWLLYQGAMAQALSAVVSHYPWFYTYNYLTKHPFVQRILRPALLRNAVVGFLSSVVSDTVSNAVRVIKTTKQAMGSKHVITYGEAVGMILAADGWRGLFGRGLKTRIFANALQSVVFTVIWRGLAERWSNSQEQADKGVPSKKGEHTRNQNVDNEDDDNE</t>
  </si>
  <si>
    <t>MAAATEDVVMPPPDEGGSTPTRSRTPARVRARRRRPTLPALATAALLLVCASLDPSGGGAGYPAAGSVLPIFALAANPSSAPAPSIAGGGEDEGHVAAPAPVVARLGRKLGVRYRPTSHSASAASIPRGGAGDRGKAPSSSSSDKTLSEILGHAVHRGLGGGLPGAVAGIVQVLTLMWLRTVINYQCRYGTTFLQSLTTLYNQGGVPRFYRGMAFALVQAPLARFASTAANDGVEALLGNLEYTKNWGPGKGTVVASAVVGLWRMMLMPVDTCKTVLQVDSAEGFRNLIRGVRRGKVWLLYQGAMAQALSAVVSHYPWFYTYNYLTKHPFVQRILRPALLRNAVVGFLSSVVSDTVSNAVRVIKTTKQAMGSKHVITYGEAVGMILAADGWRGLFGRGLKTRIFANALQSVVFTVIWRGLAERWSNSQEQADKGVPSKKGEHTRNQNVDNEDDDNE</t>
  </si>
  <si>
    <t>MTLSQILTKAGKRGLGGGLPGLVAGVVQVLTLMWLRTVINYQCRYGTTFRQALVTLYNEGGVPRFYRGLSFALVQAPLARFVSTAANDGVEALLTSLECTKDWGPGWGTVVASFVVGMWRMALMPVDTCKTVLQVDSAEGFRNLIRKVRGGKVHLLYQGAMAQAASAVLAHYPWFYTYNFLSKSEGVRSFLKSALVRNAAIGFVSSVVSDSVSNVLRVVKTTKQAMGHKHAVTYGEAVGMVLAADGWRGLFGRGLKTRILGNALQSVVFTVIWRGLAERWSDNKG</t>
  </si>
  <si>
    <t>MPRADSAMLGHRAPSTACLRRRPGRASRSRSSFRRPSLPLLFFAALLFRPTAPITVRFPGDEDGRDAEALRGASSXSSSVSSSASPXLSTPPLSTILSLAASRALGGGIPGAAAGLVQVLTLMWLRTIVNYQYRYGTTMVRAARTLHAQGGWRRFYSGVEFAVLQGPLARFGSTAANDGVNALLAAIAPRWGPGRATAIAGIAVGLWRVVLMPIDTAKTVLQVDGKEGFRALVRKVRGGKVGVLYQGALVNAVSSATAHYPFFYTFNFLSQNDKVTKLLSHRSLLRHAVCGFIASAISDAVSNSLRVIKTTKQAIGTKHTVGYGEAISMVLAADGWKGLFGRGLITKILANGLQAMIFTVVWKGMQEKFFDQNKENEAETTKKKDSEKATEKTRH</t>
  </si>
  <si>
    <t>MWLRTIVNYQYRYGTTMVRAARTLYAQGGIRRFYFGLEFAVLQGPLSRFGCTAANDGMNALLAAVAPAWGPGRATALAGACVGVWRVVLMPLDTCKTVLQVDGKDGFRQLVRKVRAGRVGVLYQGALANAVASFVGHYPWFFVFNHLSRSARLLRKLPHKIVRNAAFAFVASAVSDTVSNSIRVVKTTKQAIGTKHTVGYAEAVSMVLAADGWKGLFGRGLVTKILANGFQSIVFTVVWKGMQEKFFPVGAIPTDPIPTDPEPVASTTKEKQLXGGEVIKSCVIYHVPXGALANAVASFVGHYPWFFVFNHLSRSARLLRQLPNKIVRNAAFAFAASAVSDTVSNSIRVVKTTKQSIGTKHTVGYAEAISMVLAADGWKGLFGRGLVTKILANGFQSMIFTVVWKGMQEKFFPASPIPTDIPTDPEPTVATTKEKQLREEK</t>
  </si>
  <si>
    <t>MSYIQSTNDNTANTVAISSSSSSTSVTDENELTPPRFRKRKYCTMACQRRRQLPRPFLLAVIVLLSFLSHHPRPHLSSSRSSSPLQNRAGGTIFPFFADALTISLRKNNNDPSSSINDDDAISPSRRQKKTSPPQIRPSLNKILVKAGKRGLGGGIPGAIAGVVQVLTLMWLRTITNFQYRYGSSFLQTMRMLYSEGGIPRFYRGVLFALVQAPLARFGSTAANDGVEALVAQWKFLEDWGPGRWTVLASFVVGLWRVMIMPLDTCKTVLQVDAAEGFRNLMRKVRAGKIAVLYQGAVASAISSIISHYPWFYTYNVLSKNEYVKSVVASPLLRNAGIGFLASVVSDTVSNCIRVVKTTKQAVASKHVVGYGEAIGMVLAADGWKGLFGRGLRTRILGNGFQSIVFTVVWRGLASRFRGRDNDDDKIIGEDPEESIGSDNEDEIMDVPEES</t>
  </si>
  <si>
    <t>MNRIFITFFLLFLQQHTSPALPSSLLSSTIFVTAGNPVNINRLRQDDDDKNNKRLAASNLQKGKNSPTLSQSSTTSTTAAATETATAATTETKPHLKLNQILIKAGKRGIGGGIPGAIAGAIQVLTLMWLRTIINYQYRYGTNLQIAFRTLYNEGGIPRFYRGLWFALIQAPLSRFASTAANDGVESLLASFDRTENWGPGRGTILASFAVGLFRILLMPVDTCKVILQVESAEGLRNLMRKVRGGKIGLLYSGAFAQATSAIIAHYPWFFTYNSLSRNSAVKNFIKHPLLRNASIGFLASVVSDTIANSMRVIKTTKQTVASKNNVGYGEAISMILAADGWKGLFGRGLRTRILANGFQSVVFTVLWRMLSNRFRNDEDDNTKSDSNKEKEEDNTVIEQNESEEDKGQEDNSASDDVVDDIDSYD</t>
  </si>
  <si>
    <t>MTRVDATYKNRNNKVPINPYSLPLHSLSQGEQRXDREEETARTLALRNQELNNTSTSNNMTLNQILIKAGKRGIGGGIPGAIAGAVQVLTLMWLRTIINYQYRYGTTFKGALQTLYNQGGIPRFYRGLWFALIQAPLSRFASTAANDGVEYLLSSLKATETWGVGRGTILSSILVGAFRILIMPVDTCKTVLQVDSAEGFRNLMRKVRAGKINVLYQGALAQALSAVIAHYPWFYTFNLLSKSEMVNSFITSPLLRNASIGFIASLVSDTVSNAIRVVKTTKQAIASKHTVNYAEAVSMVLAADGWKGLFGRGLKTRIIANGFQSVVFTVIW</t>
  </si>
  <si>
    <t>MNATASQASRRKKRARVVGVSLMLSVQRHFLFFVFICFTLCCNDAPSRSNRSPCAFCVAAALSDSPGQAYDEPVETREDAVVEVQSKSPTSTNPSLNQILLRAGKRGLGGGISGALAGVVQVLALMWLRTITNYQCRYGTTFRQALQTLMNEGGVRRLYRGLTFALIQAPITRFVATAANDGVESFLASFKQTRTWGPERTTIFASLFVGFVRIGLMPIDTMKTVLQVDSLEGFKSLMRRLKMGKFMVLYEGAAAVAIMGVVGHYPWFVTYNILTNREWVKDMIPSQHLRNAFIGFMASIISDTATNVFRVVKTTKQVTGSKNNSTYLEIIRMILAADGW</t>
  </si>
  <si>
    <t>MTLPSKSKNYSPCFACVAAIAVPDEEGKLHNASNQDEKNMSVIQSGNASGLTLNQILVRAGKRGLGGGVSGALAGVVQVVALMWLRTITNYQCRYGTTFRQALQTLLNEGGIRRLYKGLAFALIQAPITRFVSTAANDSVESALASFKQTRLWGPERTTIVASLVVGFARILLMPIDTMKTVLQVDSLEGFRGLMRRLKMGKFMVLYEGAAAVAIMGVVGHYPWFMTYNFLHVRPWLKEMVPSPFLRNAFIGFMASIVSDTATNVFRVVKTTKQVTGSKNNSSYAEIIRMILAADGWKGLFGRGLRSRLASNALQSILFTVCWRGFAEWLKKKNVEETEKESE</t>
  </si>
  <si>
    <t>MVSDTVVNAARVVKTTKQSVATKRDMSYAEIIRMIVAADGWKGLFGRGLRTRIVANAVQSILFTVMW</t>
  </si>
  <si>
    <t>MSQRRILLLLISFCVLHSSQRYCPSLVNAVEIETKHVVEDNNNDNSNNTTTTTFSLRGPSLPEIPATQPIAAGNILRKAWLRGLNGGISGLVAGCIQVITLMWLRTVINYQCRYGTTFRHAIDILYREGGVGRLYQGVGFALIQAPMAKFFATAANDGMQALLACFDISRSWGIGTQTFLASIVVGCFRMVLMPIDTCKVVLQVDGKQGFRGLLRRVQSGNFGVLYQGAIVNSISSAMSNFPWFFIYNLLSKNEFVMNLIQSPLVRNGLVGFAASIVSDTIVNPLRVIKTTKQSMGSKHEGITYAETIRMIFSADGWKGFFIRGLRTRMMANAIQSALFTIIWRKLADEWGNRAENEETST</t>
  </si>
  <si>
    <t>MRSKHNRRTRAVGTYLILSLHRNFLFFFFCFSICCNVSPSRSAGNSCLVGAVELRTPQENLEESVPNDPTEVAEAPSENSTSLSLNQILVKAGKQGLGGGIPGALAGVVQVLALMWLRTITNYQCRYGATFKQALKTLMKEGGIRRLYQGLTFALIQAPIIRFVSTAANESMESFLASFKQTRSLGPEFTTFFASLIVGFARIVFMPIDTMKTVLQVDSVEGFRNLMRRLKMGKFMVLYEGAAAVAILGVVGHYPWFVTYNMLSHKAWLKNMIPSPHLRNAFIGFTASILSDTATNVFRVVKTTKQVTGSKNNSNYHDIVRMILAADGWKGLFGRGLRTRLASNALQSVLFTVCWRGFAEWLKRRNDTEQEME</t>
  </si>
  <si>
    <t>MIEKGTIRESHSSIEKAAASAPTSNRFIRRRRNKVQSALFHSSYLFFVLVLCWLNGCSRSPSAGWSTYDEAPCRFCPLLFVAATASVQESNEENNGWVRRKPDKADIVPQQRRSLNQILISAGRRGLGGGIPGAIAGMIQVASLMWLRTISNYQYRYGTTFVQAFKTLMREGGIARLYRGFFFALIQAPLARFVSTAANDGVDSLMASLTYTQNWGPGRKTFVASIFVGFWRMILMPIDTMKTVLQVDSVEGFRSLIRRLRNGRIDVLFQGATATCVSAILGHYPWFYTYHLLNDSQWLQAIIPRPFLRNAGIGLIASIVSDTVVNFMRVIKTTKQSLGSKHGVTYSEVIEIILATDGWRGLFGRGLRTRIFANALQSILFTVIWRGLAEYMKRESEEESQE</t>
  </si>
  <si>
    <t>MTETIRESHLSMEKASSAPTSNRFIRRRRNKVQSAFFHPSSYLFFVLVLCWLNGCSRYPTAGRSTCEESPCRFCPFLFVAASSSVQESNEENNGWVRRNPDQAVVLSQQRRSLNQILITAGRRGLGGGIPGAIAGMIQVASLMWLRTISNYQYRYGTTFLQAFKTLMREGGIARLYRGFFFALIQAPLARFVSTAANDGVDSLMASLSYTQNWGPGRKTFVASIFVGFWRMILMREFKTIDTMKTVLQVDSVEGFRSLIRRLRNGRIDVLFQGATATCVSAILGHYPWFYTYHLLNDSQWLQAVIPRPFLRNAGIGLIASIVSDTVVNFMRVIKTTKQSLGSKHGVTYSEVIEIILATDGWRGLFGRGLRTRIFANALQSILFTVIWRGLADYMKREPEEESQD</t>
  </si>
  <si>
    <t>MISRRRYSHYRIRWENLAMVLLISLSISCFASVVKLSSNDKEGEEEQKRSLSSTLSETDVVKNSSNDKEGEEEQKRSLSSTLSETPLPISQIFYKAGRKALGGGLPGAVAGVVQVMTLMWLRTIINYQSRYGASFFRAISILYKEGGLGRFYRGVVFALFQAPMSKFVATASNDGVLAFLDSFLLTRHWNPAVMTLFASMTVGIFRIIIMPIDTCKTVLQVESREGFRALMRRVRAGKIGALYQGALATAASSTIGHYPWFVTFNALSSAEWLKRTIKSNLLRNASIGLTSSVISDTIVNVFRVIKTTKQSIGSKHDFSYSDTIRVIVAADGWKGLFGRGLRTRILANSIQSIVFILIWRSLFERWEHTDENDNSSEIGTATAHKVIEHHLRKPSKLTYEDVLEDK</t>
  </si>
  <si>
    <t>METKTTLSIGQIFRKAGRKALGGGLPGAVAGVVQVLTLMWLRTIINYQSRYGASFRRAVNILYKEGGIGRFYRGVGFALFQAPMSKFVATASNDGVLAFLSSFPLSKHWNPAVTTIFASLFVGGFRMFLMPIDTCKTVLQVDSREGFRALMRRVRAGKISALYQGALATAASSTIGHYPWFVTFNFFIGLTSSVISDTIVNVFRVIKTTKQSIGSKHDFTYSDTIRMIVAADGWKGLFGRGLRTRVLANSIQSTLFTVIWRGLAERWGNDDDEIENDATNDNSIESDITTTDEVKIHNLRKPSNPVDKDFVEEK</t>
  </si>
  <si>
    <t>MISRRRYSHYRIRWENLAMVLLISLSISCFASVVKLSSNDKEGEEEQKRSLSSTLSETDVVKNSSNDKEGEEEQKRSLSSTLSETPLPISQIFYKAGRKALGGGLPGAVAGVVQVMTLMWLRTIINYQSRYGASFFRAISILYKEGGLGRFYRGVVFALFQAPMSKFVATASNDGVLAFLDSFLLTRHWNPAVMTLFASMTVGIFRIIIMPIDTCKTVLQVESREGFRALMRRVRAGKIGALYQGALATAASSTIGHYPWFVTFNALSSAEWLKRTIKSNLLRNASIGLTSSVISDTIVNVFRVIKTTKQSIGSKHDFSYSDTIRVIVAADGWKGLFGRGLRTRILANSIQSIVFICIWRSLAERWEHTDENDNSSEIGTATAHKVIEHHLRKPSKLTYEDVLEDK</t>
  </si>
  <si>
    <t>MTRERIMLKKTIRRVCWSCFVVALSFSVISQVLTGETKPSSTGIRSVDNVEGSVGHTIWSSFTRLVDFAEAASVDGDGGDVDDGGSSDGNDDNKDYGTKLKEVRTLAETDPAAYPNVPPNIRKILQKAWTKALGGGIPGAIAGIVQVLLLMWLRTVINYQSRYGTNFSRALSILYKEGGIPRFYRGLGFALFQAPLSRFVATASNDGMLSLLSSLPATRHWGASLKTFFASFVVGIARLAMMPIDTAKTVLQVDSVEGFQSLMARVKKGDIGVLYQGAWATALSSSIGHYP</t>
  </si>
  <si>
    <t>MTNDRTTDLRSSRRRPSTRRRRRIGTPLLAPARLLLLLLGLWVCSAPPSCHPDSGPSFSPLPVACAAAQGRQPTKELDKDDEPNNGLQAQPNNASSNKPQSLNQILKKAGKKGLGGGIPGFFAGIVQVLSLMWLRTIINYQCRYGTSFQEALKTLSKEGGIGRFYRGLAFALIQAPLSRFVSTASNDGVEAFMSSFPATSQWGPAQTTVIASVVVGLWRIALMPVDTCKTVLQVDSLEGFRNLMRRVKAGKIGVLYQGSIAMAVSAMLGHYPWFYTYNILSKSTFVNSLISSTLLRNAGIGVAASIISDALVNSFRVIKTMKQAIGSKHNVGYLETIRMILAADGWKGLFGRGLQTRIYANALQSLVFTVIWRGLADYWGRKGEDTNQAGGDK</t>
  </si>
  <si>
    <t>MWLRTVINYQSRYGTTFSQSMHILYKDGGIARFYRGVGFALFQAPMTRFVATASNDGFLSLLANLPATKHWGPGTTTFFASMFVGMFRMVLMPIDTMKTVLQVDSFEGFKALMLRVKAGHIGALYAGSLATAVSSIVAHYPWFVCYNSLKSALWLQELVPSHLVRNAAIGLISSVVSDTVTNVFRVVKTFKQSMGSKHDVSYKETIQMILAADGWAGLFGRGLRSKIFANALQSIMFTIIWRGLADHWGKNNSKHESASVAGGSGIRGANTQRRDVAVDESVEQEIPPHHTEIRKD</t>
  </si>
  <si>
    <t>MSDIINNNNNNSDVRLDPVISLGISFAEAVTVDDSEVDDDDDDHHHKSNVKRSLSRNSQREDESNSSDDDDGDNDGDNSSTAGDNPTKTTTTTAGRQVKEDFQNIAAAAAAFPTVPSNIRQIFRKAWRKALGGGVPGAIAGVXQVLLLMWLRTVINYQSXYGTSFFRALSILYNEGGIPRFXRGLGFALFXAPVSRFVATASNDGVLSLLSNLPATSHWGPGFKTFFASFVVGIARIAMMPIDTAKTVLQVDSVXGFRSLMKRVKQGDYGALYQGAWATALSSSLGHYPWFTTFNALSXSVWLEEMVPSKLLRNAVIGCISSIXXDTAVNVFRVIKTTKQSLGAKHNLSYGDTIRIIVASDGVKGLFGRGLQTRIFANALQSILFTVIWRGLAERWGDGKNQSSSG</t>
  </si>
  <si>
    <t>MTDIRRKRRIAPSPRLGRFRWKWATVPLLLALYCASESPLTINCYGGYSFTQQGSRSFADARKVEDDEKSKQRSLRINSSNRAQNPTANQKTMTLNQILIKAGRKGLGGGIPGALAGIVQVVTLMWLRTIINYQCRYGTTFRQALVTLLREGGVGRLYRGVAFALIQAPLARFGSTAANDGVEAFVSNFEPTRNWGPGRTTIVASIVVGGWRMLIMPIDTMKTVLQVDSAEGFRNLMRRLKSGKLNVLYQGAFANAIAAIVGHYPWFYIYNWLANSEQVRYLLPSSLLRNAGIGLVASVVSDTVVNCIRVIKTNKQSLGSKHSISYSETIRMVLAADGWKGLFGRGLRTRIFANALQSVVFTVLWRALTERFRRTPVDAEE</t>
  </si>
  <si>
    <t>MTDIRRKRRIAPSPRLGRFRWKWATVPLLLALYCASESPLTINCYGGYSFTQQGSRSFADARKVEDDEKSKQRSLRINSSNRAQNPTANQKTMTLNQILIKAGRKGLGGGIPGALAGIVQVVTLMWLRTIINYQCRYGTTFRQALVTLLREGGVGRLYRGVAFALIQAPLARFGSTAANDGVEAFVSNFEPTRNWGPGRTTIVASIVVGGWRMLIMPIDTMKTVLQVDSAEGFRNLMRRLKSGKLNVLYQGAFANAIAAIVGHYPWRAGIGLVASVVSDTVVNCIRVIKTNKQSLGSKHSISYSETIRMVLAADGWKGLFGRGLRTRIFANALQSVVFTVLWRALTERFRRTPVDAEE</t>
  </si>
  <si>
    <t>MGTKHQVTYIETIRMILAADGWKGLFGRGLTTRIMCNALQSILFTVIWRGITDHWSKEPDEDEVLPVGPVPPPVQGEASETDNNHTEVQV</t>
  </si>
  <si>
    <t>MVCFMLFLGFHSGCWKQDNQATVNPSCFGNTNSLFAEAVSVAVVGVSLDKDEKTDGSETESEQKSTRSLQATSSSSARQPTVNEIFQKAGRRALGGGIPGLCAGVVQVFTLMWLRTTINYQSRYGASFFRALAILYKEGGIGRFYRGVGFALFQAPLTRFVATASNEGVLALLAGLPYTKHWNPAITTVFASLTVGLFRILLMPIDTCKTVLQVDSGEGFRALMRRVRAGKISALYQGAAATAVSSIIGHYPWFVIYNGLSSAEWLQRLIPKNLFRHASIGLVASVVSDTIVNVFRVIKTTKQTIGANHDFTYSDTIRIIVAADGWKGLFGRGLRTRVLANSVQSILFTVIWRGLAERWGNTNETEETSSETKVKTGVRSSLRKPDASQEKDTAN</t>
  </si>
  <si>
    <t>MSRHPHTFRRWNLLAMVTAVSVLFSILDNNCLQHKHPQVDMNGNRSCGSTVPLFAEAVSVAFVGVSLNGDENDETDGNANANDNENGNASGNGTTILEAGRTLSRLGDSAAAAESKTDSNPTTTTTLSVGEIFRKAGRKALGGGLPGAAAGVVQVFTLMWLRTAINYQCRYGGSFLSTISILFNDGGIRRFYRGIGFALFQAPIARFVATASNDGVLALLAGLPLTKDWAPAVTTLFASLTVGAFRLLLMPIDTCKTILQVDSREGFRALVRRVRAGKIGALYQGALATAVSSTIGHYPWFVIFNALSSAEWLKNMVTSKLLRNASIGLVASVVSDTVVNVFRVIKTTKQSIGSKHDFSYSDTIRVIVAADGWKGLFGRGLRARVFANSIQSIMFTVIWRGLAERWGNNDEAETVSGSKNESESSTMIRKGVRSSKRKPTKTEQADEMVEENL</t>
  </si>
  <si>
    <t>MISAASSNTRGNKRMGSRRQIRKHAASRHRLRRWNLTNVTLVSFVFFLGFYSECSHQKHSGSINSSCFGNTNSLFAQAISVAVVGVSLDGDEKGDECDSNSGKKSTRSLQSSSSSSVANQPTIGEIFRKAGRKALGGGLPGAAAGVVQVFTLMWLRTTINYQSRYGASFFRALAILYKEGGIGRFYRGISFALFQAPLTRFVATASNDGVLALLAGLPYTKHWTPAFTTVFASLTVGLFRILLMPIDTCKTVLQVDSSEGFRALMRRVRAGKISALYQGAAATAVSSTIGHYPWFVIYNGLSAAEWLKHLIPKKLLRNASIGLVASVVSDTLVNVFRVIKTTKQTIGVNHDFTYSDTIRIIVAADGWKGLFGRGLRTRVLANSVQSILFTVIWRGLAERWGNTNETAEDGANKSSTAGVKTGVRSSLRKPDSLEEENTAN</t>
  </si>
  <si>
    <t>MDGDEKGDECDSNSGKKPTRSLRSSSSSSVANNQPKIGEIFRKAGRKALGGGLPGAAAGVVQVFTLMWLRTTINYQSRYGAGFFRALAILYKEGGIGRFYRGIGFALFQAPLSRFVATASNDGVLALLAGLPYTKHWAPAITTVFASLTVGLFRILLMPVDTCKTVLQVDSSEGFRALMRRVRAGKISALYQGAAATAVSSTIGHYPWFVIYNGLSAAEWLKSLIPKKLVRNASIGLVASVVSDTLVNVFRVIKTTKQTIGVNHDFTYSDTIRIIVAADGWKGLFGRGLRTRVLANSVQSILFTVIWRGLAERWGNTNETAEDGANKSSAAGVETGVKSSLRKSDSPEEQNAAN</t>
  </si>
  <si>
    <t>MSGWISRSSTTTGENMRKRRQQIRKYCVSRYRFCRWNLANIVILFSLMSSYRNNYCWQRETPAIIDQRCSGGSISFFAEAVSVAVVGVSLDEVNDANDSEHDRDEIKLVANKAPNDHLDRSLSSSPTDASNDPNSTQQTSGEIFRKAGQKALGGGLPGAAAGVVQVLTLMWLRTTINYQCRYGSSFFRALSILYKEGGIGRFYRGIGFALFQAPLTRFVATASNDGVLALLAGLPLTKNWTPAFNTVFASLTVGAFRILLMPIDTCKTVLQVDSREGFRALMRRVRAGKIGALYQGAIATAVSSTIGHYPWFVIYNGLSSAEWLKRLFPKKLIRNASIGLVASLVSDTIINVFRVIKTTKQSIGANHDFSYSDTIRVIVAADGWKGLFGRGLRTRVLANSVQSIIFTVIWRGLAERWGNTDNANESQIKKGARHTKRKPVDNEGVEEKRS</t>
  </si>
  <si>
    <t>MGFRSNSRKRTNSRYAVRLRRWNLLAVFAVVSVAISVLNNQCWRQAQEGRHICGSSRSLPLFAEAVSVAVVGVSLNGDEDDNDNEHQTSEGSKADRSLSSSKSSPKTHSNRAPTTSTPSVGDIFRKAWRRALGGGLPGAAAGVVQVFALMWLRTTINYQCRYGGSFFRTLSLLYGDGGIRRFYRGIGFALFQAPFSRFVATASNEGVLALLASLPRTKHWTPAVTTLFASITVGAFRILLMPIDTCKTVLQVDSREGFRALVRRVRAGKVGALYQGAVATAVSSTIGHYPWFVIYNALSAADWLRRWISSKLLRNACIGMVASVVSDTVVNVFRVIKTTKQSIGSKHDFSYSDTIRVIVAADGWKGLFGRGLRTRVFANSVQSILFTVIWRGLAERWGNAETGDEESSGGSSAATKQGVRRRTTEPPRTIAEESEEREEVKL</t>
  </si>
  <si>
    <t>MGFRSNSRKRTNSRYAVRLRRWNLLAVFAVVSVAISVLNNQCWRQTQEGRHICGSSRSLPLFAEAVSVAVVGVSLNGDEDDNDNDNDNDHQTSEGSKADRSLSSSKSSPKTHSNRAPTTSSTSTPSVGDIFRKAWRRALGGGLPGAAAGVVQVFALMWLRTTINYQCRYGGSFFRTLSLLYGDGGIRRFYRGIGFALFQAPFSRFVATASNEGVLALLASLPRTKHWTPAVTTLFASITVGAFRILLMPIDTCKTVLQVDSREGFRALVRRVRAGKVGALYQGAVATAVSSTIGHYPWFVIYNALSAADWLRRWISSKLLRNACIGMVASVVSDTVVNVFRVIKTTKQSIGSKHDFSYSDTIRVIVAADGWKGLFGRGLRTRVFANSVQSILFTVIWRGLAERWGNAETGDEESSGGSSAATKQGVRRRTTEPPRTMTIAEESEEREEVKL</t>
  </si>
  <si>
    <t>MADLWIWLRRAGKSAFQGGSAGALAMILQVVLLMWLRTIINYQYRYGGTVLEVMHILYAEGGIGRFYQGATYALLQGPLSRFGDTAANEGMKELLSGGRFS</t>
  </si>
  <si>
    <t>MSSGPCHWYWRLLVCYLFGCYRFVLEGAAATTIPSTATANTENLEDIIVVDKPLVTSITNKIESKKTKNEDGMTSTTNEPPNVVDNSKITSPIQENNDQILNTSISPSRPMTMNHILLKAGKRGLGGGLPGAVAGVIQVLSLMWVRTIINYQSRYGVSFTHAVTTLWNDGGIPRFYRGLSFALVQAPLARFVSTAANDGVEVALASWKLTQTWGPGRTTLVAGTVVAFWRMLLMPVDTCKTVLQVDSVEGFRHLMRRVKAGKIGVLYQGALANAMSAWFSHYPWFYTFNVLNKSEMIRKLVSSSLLRNAGIGLVASIVADSSVNAIRVVKTTKQAMGSKQNASYADTVRMILAADGWKGLLGRGLKTRILANALQSMIFTVVWRALAEKKWKKHAKSNTSEAASSAESKNSKDSPKVRRNPEKEDNMNT</t>
  </si>
  <si>
    <t>MEDEPVKRSPQDLFHRAVQKAIGGGVPGAIAGVVQVLGLMWLRTVINYQYRYGSTFLQALGHLYKTGGIRRLYSGLPFALIQAPLIRFVSTAANDGVAILLQDKHWGPAKEVAVAAVVVGLFRGMLMPIDTCKTVLQIEGGWGFEKLMEKVKRGDIGVLYSGAVANAVSSFIGHYPWFYTYNLLSRSETLISLIPFVNGRNVFIGFTSSIVSDTVANFMRVIKTTKQALAARSGDDEYESIGVIKSNGSNRAKNRATYAESLSIILAADGWRGLFGRGLKTRIFANALQSIVFTVIWRGLSERWSGEKKQNNSEDNLVTLEQQEESANESYNYNHTVGEELE</t>
  </si>
  <si>
    <t>MIMAKRVWPCLLLLAIHTRPTDSNTADVSALNSLDDNDDVHVVSSRDTRVPYLDDNGLDDEENATASIKIVDKSAVTREQQQQQQPAFLRKNNTNPSTGTGIKRKELLRKAFNRAIGGGIPGAIAGVVQVFSLMWLRTVINYQYRYGSSFHQALTTLYGMGGIRRLYSGITFALIQAPLSRFISTAANDGISVLLQNFNWGPGREVVVAAFVVGFFRIMLMPIDTCKTVLQIESKKGLSQLLFKVRRGHVHLLYSGALANAASSFMGHYPWFYMYNLLSKSEMLIHSIPWVTGRNALIGFISSIVSDTVANSMRVIKTTKQALGSTRSSTTYAETISLILAVDGWRGLFGRGLKTRIVGNALQSILFTVVWRGLSERWRDEKKDDNISTSIDDNSSAADDNVDAEKTEYETKR</t>
  </si>
  <si>
    <t>MSTAESDIANEEEEQEEERMDSVNDTQPSFYSSSRHLYGTRGGSTTTKDIINSTLQKNKPKPRQTTLTLSDILSKSWKKAMNGGLPGAIAGVIQVLTLMWLRTVVNYQCRYGAPFKQSLSILYKDGGVRRFYRGLPFAIVQAPLSKFVATAANEGVHSLLGSLNFSSGWGAGRVTIVASVVVGVWRIFLMPIDTCKTVLQVDSNEGFRNLIAKVKAGNIEVLYSGAIANAISSALSNYPWFYIYNLLSTNAALQNFIPMDLVRNASIGFIASIISDTVTNCIRVVKTTKQSVGAKHSIGYREVIQLILAADGWKGLFGRGLKTRILGNAIQSVVFTVIWRGLAERWSTTASSSSTTDEKEDVDHEDVNDDMIWDDVIEEDESS</t>
  </si>
  <si>
    <t>MAAATAETKTVETEPIMSTAESDIANEEEEQEEERMDSVNDTQPSFYSSSRHLYGTRGGSTTTKDIINSTLQKNKPKPRQTTLTLSDILSKSWKKAMNGGLPGAIAGVIQVLTLMWLRTVVNYQCRYGAPFKQSLSILYKDGGVRRFYRGLPFAIVQAPLSKFVATAANEGVHSLLGMEDFFDADDTCKTVLQVDSNEGFRNLIAKVKAGNIEVLYSGAIANAISSALSNYPWFYIYNLLSTNAALQNFIPMDLVRNASIGFIASIISDTVTNCIRVVKTTKQSVGAKHSIGYREVIQLILAADGWKGLFGRGLKTRILGNAIQSVVFTVIWRGLAERWSTTASSSSTTDEKEDVDHEDVNDDMIWDDVIEEDESS</t>
  </si>
  <si>
    <t>MSTAESDIANEEEEQEEERMDSVNDTQPSFYSSSRHLYGTRGGSTTTKDIINSTLQKNKPKPRQTTLTLSDILSKSWKKAMNGGLPGAIAGVIQVLTLMWLRTVVNYQCRYGAPFKQSLSILYKDGGVRRFYRGLPFAIVQAPLSKFVATAANEGVHSLLGSLNFSSGWGAGLSVTIVASVVVGVWRIFLMPIDTCKTVLQVDSNEGFRNLIAKVKAGNIEVLYSGAIANAISSALSNYPWFYIYNLLSTNAALQNFIPMDLVRNASIGFIASIISDTVTNCIRVVKTTKQSVGAKHSIGYREVIQLILAADGWKGLFGRGLKTRILGNAIQSVVFTVIWRGLAERWSTTASSSSTTDEKEDVDHEDVNDDMIWDDVIEEDESS</t>
  </si>
  <si>
    <t>MPIDTCKTVLQVDSNEGFRNLIAKVKAGNIEVLYSGAIANAISSALSNYPWFYIYNLLSTNAALQNFIPMDLVRNASIGFIASIISDTVTNCIRVVKTTKQSVGAKHSIGYREVIQLILAADGWKGLFGRGLKTRILGNAIQSVVFTVIWRGLAERWSTTASSSSTTDEKEDVDHEDVNDDMIWDDVIEEDESS</t>
  </si>
  <si>
    <t>MENMESDLMTEEKEPKKISNGSSSSSSSSSSSSETTTARNLFGMRGGGGGGGSSSSSKHAVNTALTSSSNNNKMTLSQILAKSWKKGMGGGLPGAIAGIIQVLTLMWLRTVVNYQCRYGTTFHQAISILFNEGGIPRFYSGLYFALVQAPLARFVATAANDGVNTLLSSLDFSKDWGPGRVTVVASVVVGLWRMALMPIDTCKTVLQVDSTRGFENLMRKVRAGRIEVLYAGALANAMSSTVSYYPWFYTYNLLSSSTAIIKLIPLDLLRHASIGFIASIISDTVSNCIRVVKTTKQSISASKHNIGYGEAINVVLAADGWKGLFGRGLKTRILGNAIQSVVFTVIWRGLAERWDTSHKSSSSSENSSTTVDESTVIDLNETEDVDDLMWDEDIIGEEETES</t>
  </si>
  <si>
    <t>MSSIMKHGWLVLFFLLAIHTNLTGCTKSAIILDDDASAVHHDIDVPFDDEKDDDHTTAAATRNIKANNQSVTFLRKNTLNRKDTAKGKDIFQKACSKAIGGGVPGAVAGVIQVLSLMWLRTVINYQYRYGSTFLQALTTLYGMGGIPRLYSGISFALIQAPISRFISTAANDGVSVLLQNFNWGPGREVVVAAFVVGFFRIMLMPIDTCKTVLQIENKKGLTQLLSKVRKGHIHLLYSGALANALSSFIGHYPWFYTYNLLSKNEALIESIPWGTGRNALIGFMSSIVSDTVANSMRVIKTSKQALGSTRSSITYAETISLILAVDGWRGLLGRGLKTRILGNALQSILFTVVWRGLSERWQEEKTSDDKIGKLKAKKNDIKKEQEITLTSR</t>
  </si>
  <si>
    <t>MSSIMKHGWLVLFFLLAIHTNLTGCTKSAIILDDDASAVHHDIDVPFDDEKDDDHTTAAATRNIKSNNQSVTFLRKNTLNRKDTAKGKDIFQKACSKAIGGGVPGAVAGVIQVLSLMWLRTVINYQYRYGSTFLQALTTLYGMGGIPRLYSGISFALIQAPISRFISTAANDGVSVLLQNFNWGPGREVVVAAFVVGFFRIMLMPIDTCKTVLQIENKKGLTQLLSKVRKGHIHLLYSGALANALSSFIGHYPWFYTYNLLSKNEALIESIPWGTGRNALIGFMSSIVSDTVANSMRVIKTSKQALGSTRSSITYAETISLILAVDGWRGLLGRGLKTRILGNALQSILFTVVWRGLSERWQEEKTSDDKIGKLKAKKNDIKREQEITLTSR</t>
  </si>
  <si>
    <t>MPPLDDGPDDANNAPKRLANKPIAGSRPAYLRKKKIAPASGGSREILRKAFSKAIGGGIPGAIAGVVQVLSLMWLRTVINYQYRYGSSFSQALSTLYGMGGIPRLYSGIQFALIHAPLSRFVSTAANDGVGVLLQNFNWGPGREVVVAALAVGFFRMLLMPVDTCKTVMQIEGRSGLARLLSHVRQGRVQVLYAGALANAASSFIGHYPWFYIHNLLSRNRALTVMISWATGRNAIIGFVSSIVSDTASNFMRVIKTTKQSLGSARSDTTYAETISVILAADGWRGLFGRGLKTRILGNSIQSVLFTVVWKGLSERWQEKNSDSESNRENPDTEKTERETTGVRGKPGKSSNGIS</t>
  </si>
  <si>
    <t>MRQLLIVAVLLLACVDKTLCSINVINNNTVASDATELDENVTTSSLRSSSTKLKPTTTASRTPASRTPASVHTDEAPAAAPKSGKEIVQNAIKKAIGGGVPGAIAGAVQVLCLMWLRTVINYQYRYGSTFVQALSHLYGSGGIPRLYSGLGFALIQAPLSRFVSTAANDGVHNLIQNLEWTQHWGPGREVVVAALVVGLFRMLLMPIDTSKTVMQIEGEKGFAKLMSQVKKGKIHLLYAGSFANAASSFISHWPWFYTYNRLSRSEAIQILLPWTAGRDSLRNALIGFLSSIVSDTVANFMRVIKTTKQALSATNVGITYAETISVILAVDGLRGLFGRGLRTRIMGNALQSILFTVIWRGLAQRWQQPKQVEKDEEKYLAPEE</t>
  </si>
  <si>
    <t>MRQLLIVAVLLLACVDKTLCSINVLNNNTVASDATELDENVTTSSLRSSSTKLKPTTTASRTPASRTPASVHTDEAPAAAPKSGKEIVQNAIKKAIGGGVPGAIAGAVQVLCLMWLRTVINYQYRYGSTFVQALSHLYGSGGIPRLYSGLGFALIQAPLSRFVSTAANDGVHNLIQNLEWTQHWGPGREVVVAALVVGLFRMLLMPIDTSKTVMQIEGEKGFAKLMSQVKKGKIHLLYAGSFANAASSFISHWPWFYTYNRLSRSEAIQILLPWTAGRDSLRNALIGFLSSIVSDTVANFMRVIKTTKQALSATNVGITYAETISVILAVDGLRGLFGRGLRTRIMGNALQSILFTVIWRGLAQRWQQPKQVEKDEEKYLAPEE</t>
  </si>
  <si>
    <t>MRVIKTTKQALSATNVGITYAETISVILAVDGLRGLFGRGLRTRIMGNALQSILFTVIWRGLAQRWQQPKQVEKDEEXYLAPEELVENGRNETXSHDXSEIESS</t>
  </si>
  <si>
    <t>MIRMTLLIVVLLLAFIDKTCCSIKVAHNNVTSDTTDLLLEEYEADGESLRRSDTKLKPTTTGSSSPASGHSDEAPIPAAATKSVKEIFRNSLKKAIGGGVPGAIAGVVQVLCLMWLRTVINYQYRYGSTFYQALSHLYGSGGIPRLYSGLGFALIQAPLSRFVSTAANDGVHNLIQNLEWTKHWGPGREVVVAALVVGMFRMLLMPIDTSKTVMQIEGEKGFVKLISQVKKGKIHLLYAGSFANAASSFISHWPWFYTYNKLSRSETIQILLPWTTGRNALVGFLSSIVSDTVANFMRVIKTTKQALSATNVGITYAETISVILAADGLRGLFGRGLRTRIMGNALQSILFTVIWRGLAQRWQQAKQIEQEDGQYSSSEDLIENETNKTDSHDNSGTESR</t>
  </si>
  <si>
    <t>MRQLLIVAVLLLACVDKTCSINVINNNTVAELDENVTTSSLRSSGTKLKPTTTXKQNTSKYEAPAAAPKSGKEIVQNAIKKAIGGGVPGAIAGAVQVLCLMWLRTVINYQYRYGSTFVQALSHLYGSGGIPRLYSGLRFALIQAPLSRFVSTAANDGVHNLIQNLEWTQHWGPGREVVVAALVVGLFRMLLMPIDTSKTVMQIEGEKGFAKLMSQVKKGKIHLLYAGSFANAASSFISHWPWFYTYNRLSRSEAIQILLPWTAGRNALLGFLSSIVSDTVANFMRVIKTTKQALSATNVGITYAETISVILAVDGLRGLFGRGLRTRIMGNALQSILFTVIWRGLAQRW</t>
  </si>
  <si>
    <t>MRQLLIVAVLLLACVDKTCSINVINNNTVAELDENVTTSSLRSSGTKLKPTTTASRTPASVHTDEAPAAAPKSGKEIVQNAIKKAIGGGVPGAIAGAVQVLCLMWLRTVINYQYRYGSTFVQALSHLYGSGGIPRLYSGLRFALIQAPLSRFVSTAANDGVHNLIQNLEWTQHWGPGREVVVAALVVGLFRMLLMPIDTSKTVMQIEGEKGFAKLMSQVKKGKIHLLYAGSFANAASSFISHWPWFYTYNRLSRSEAIQILLPWTAGRNALLGFLSSIVSDTVANFMRVIKTTKQALSATNVGITYAETISVILAVDGLRGLFGRGLRTRIMGNALQSILFTVIWRGLAQRWQQPKQVEKDEEQYLAPEELVENGRNETX</t>
  </si>
  <si>
    <t>MRQLLIVAVLLLACVDKTLCSINVINNNTVASDATELDENVTTSSLRSSSTKLKPTTTASRTPASRTPASVHTDEAPAAAPKSGKEIVQNAVKKALGGGVPGAIAGAVQVLCLMWLRTVINYQYRYGSTFVQIPRLYSGLGFALIQAPLSRFVSTAANDGVHNLIQNLEWTQHWGPGREVVVAALVVGLFRMLLMPIDTSKTVMQIEGEKGFAKLMSQVKKGKIHLLYAGSFANAASSFISHWPWFYTYNRLSRSEAIQILLPWTAGRPALRNALIGFLSSIVSDTVANFMRVIKTTKQALSATNVGITYAETISVILAVDGLRGLFGRGLRTRIMGNALQSILFTVIWRGLAQRWQQPKQVEKDEEQYLAPEELVENGRNX</t>
  </si>
  <si>
    <t>MRQLLIVAVLLLTCVDKTCSINVINNNTVASDAAELEENVTTSSLRSSSTKLKPTTIASRTPASVHSDEAPAAAPAPKSGKEIFQNAIKKAIGGGVPGAIAGAVQVLCLMWLRTVINYQYRYGSTFVQALSHLYGSGGIPRLYSGLGFALIQAPLSRFVSTAANDGVHNLIQNLEWTKHWGPGREVVVAALVVGLFRMLLMPIDTSKTVMQIEGEKGFAKLMSQVKKGKIHLLYAGSFANAASSFISHWPWFYTYNRLSRSEAIQILLPWTAGRNALTGFLSSIVSDTVANFMRVIKTTKQALSATNVGITYAETISVILAVDGLRGLFGRGLRTRIMGNALQSILFTVIWRGLAQRWQQPKQVEKDEEQYLAPEELV</t>
  </si>
  <si>
    <t>MWLRTVINYQYRYGSTFVQALSHLYGSGGIPRLYSGLGFALVQAPLSRFVSTAANDGV</t>
  </si>
  <si>
    <t>MSVVKRAWLCLLLLAIHANPTISNSANVATLDKLDDDDVNAIDKPRDTEDANIPLDDGLMMMDDENETATSERIIANKSSITAAADIQPPAFLRKNNNTKPSTEMKGRGIFKKAFSKAIGGGVPGAIAGIIQVFSLMWLRTVINYQYRYGSSFHVAISTLYGMGGIRRLYSGITFALIQAPLSRFISTAANDGIGVLLQNFNWGPGREVVVAAFVVGFFRMIIMPVDTCKTVMQIEGAHGLAQLLSKVRKGHVNLLYSGALANAASSFIGHYPWFYTYNLLSKNEALIKSISWVTGRNALIGFVSSIVSDTIANFMRVIKTTKQSLGSTRSDTTYAETISLILAVDGWRGLFGRGLKTRILGNALQSIIFTVVWRGLSERWQETSDANNSINENSSTTDNIDTENTKYETKR</t>
  </si>
  <si>
    <t>MMLVSKRVAALCLFLLLLHPSRTGSSEATTKSVPTHDDPLGNDDDDVHTVDSSNHFRDLTAEQHAHRVPLAEPLDDDRRSLEEDDGDDEVIAAASSLLRKNNNDSTIQPQQPQPLEDIIKEGTTITATTTTTKSKNKSIFQKACSKAIGGGIPGAIAGVIQVLSLMWLRTVINYQYRYGSSFLQAITTLYGMGGIPRLYSGLKFALIQAPLSRFISTAANEGVAVLLSDLHWGPGREVVVAASVVGFFRMMLMPIDTCKTVMQIEGSHGLSLLLDKVRNNGRVDLLYSGAVANAASAWIGHYPWFYTYNLLSKNEALVRLITWNTGRNALVGFVSSIVSDTVANFMRVIKTTKQSLGATTSGGSKGNNLAGGASYRETIGLILAVDGWRGLFGRGLKTRILGNALQSILFTVVWRGLSERWSSEKNEEGGGVGDDGDSGVVDARLSLATTDNSNHAENKEYESKG</t>
  </si>
  <si>
    <t>MWLRTVINYQYRYGSSFVQALTTLYGMGGVPRLYSGVHFALIQAPLSRFVSTAANDGVSVLLQNFHWGPGREVVVAAFFVGFFRMMLMPIDTCKTVMQIEGSNGLTLLLSKVRKGKFHLLYSGALANAASSFVGHYPWFYTYNLLSDNETLQRYLSWTTGRNALIGFVSSIVSDTIANFMRVIKTTKQSLGSTRSETSYAETISLILAVDGWRGLFGRGLKTRILGNALQSILFTVVWRGLSERWSSEKTNNVEDGKDEGATGEGGTNKKS</t>
  </si>
  <si>
    <t>MPPPSRLLFVFILVIVSCNYATISLDVVADVDGASGDGDRGRHLVGGDYYADDLADDDDDTTGIDMEDAHDAASTRNIKPTPSASSIRNIKAKTSQVKPTAFLPKATINTSNTNAKTKVNTKTGKEIFQQALQRAIGGGIPGAVAGAVQVLSLMWLRTVINYQYRYGSTFLQAITTLYATGGIARLYSGVSFALIQAPLARFVSTAANDGVSILIQNLHWTRHWGTGMEVVVAAFVVGMFRMMLMPIDTCKTVLQIESGKGFATLMAQVRRGNVHLLYSGALANALSSFISHYPWFYTYNLLSRNEALMQLVPWSNGRNALIGFVSSIVSDTVANFMRVIKTTKQALATRGSDLLESGSSGQGVTYAETISVILAVDGWRGLFGRGLKTRIFANALQSIVFTVIWRGLAERWRGPTDASGSKGDSSVGNDGS</t>
  </si>
  <si>
    <t>MLLFPKRALLYLLLLAILASPGGSNNANVALDDASEEDDDRYDDVATFDATKNDNKVIRKATTASSGARVHKPAAFLRRNNSKAGQTEGKSREIFQKAFHKAIGGGVPGAIAGVVQVLSLMWLRTVINYQYRYGSSFIQAITTLYGMGGIPRLYAGLPFALIQAPLSRFVSTAANDGVAVLLQDLHWGPGREVIVAAIVVGLFRIMLMPIDTCKTVLQIENGKGLALLMAKVKKGHVNLLYSGAFANAMASFIGHYPWFYTYNLLSRNEALTNLIQWTTGRNALIGFMSSIISDTVANFMRVIKTTKQALGSTRSGTTYGETISVILAKDGWRGLFGRGLKTRIMGNALQSILFTVIWRSLSERWQEEKSDANVMKTNENDAENAKYEKGAR</t>
  </si>
  <si>
    <t>MLLFPKRALLYLLLLAILASPGGSNNANVALDDASEEDDDRYDDVATFDATKNDNKVIRKATTASSGARVHKPAAFLRRNNSKAGQTEGKSREIFQKAFHKAIGGGVPGAIAGVVQVLSLMWLRTVINYQYRYGSSFIQAITTLYGMGGIPRLYAGLPFALIQAPLSRFVSTAANDGVAVLLQDLHWGPGREVIVAAIVVGLFRIMLMPIDTCKTVLQIENGKGLALLMAKVKKGHVNLLYSGAFANAMASFIGHYPWFYTYNLLSRNEALTNLIQWTTGRNALIGFMSSIISDTVANFMRVIKTTKQALGSTRSGTTYSETISVILAKDGWRGLFGRGLKTRIMGNALQSILFTVIWRSLSERWQEEKSDANVMKTNENDAENAKYEKGAR</t>
  </si>
  <si>
    <t>MPPPSRLLFVFILVIVSCNYATISLDVVADVDGASGAGDRGRHLVGGDYYADDLADDDDDTTGIDMEDAHDAASTRNIKPTPSASSIRNIKAKTSQVKPTAFIPIATINTSNTNAKTKVNTKTGKEIFQQALQRAIGGGIPGAVAGAVQVLSLMWLRTVINYQYRYGSTFLQAITTLYATGGIARLYSGVSFALIQAPLARFVSTAANDGVSILIQNLHWTRHWGTGMEVVVAAFVVGMFRMMLMPIDTCKTVLQIESGKGFATLMAQVRRGNVHLLYSGALANALSSFISHYPWFYTYNLLSRNEALMQLVPWSNGRNALIGFVSSIGYQDNEASFGYKRE*</t>
  </si>
  <si>
    <t>MWLRTVINYQYRYGGNFIQSLSALYGMGGIRRLYSGIGFAIIQAPLARFVSTAANDGVNLLINSTAWTQTWGAGRKVLVAAMVVGLFRILLMPIDTCKTYIESSKGLTQLMERVRMGEVHLLYSGAVANAISSFLGHYPWFYTYNMLSSNEALLKAIPWNTLRNAFIGFMSSIVSDTVSNFTRVIKTTKQALGASRSDATYAETVNLILASGGVRGLFGRGLKTRILANGLQSILFTVIWRSLASRLQDKSADDVNEHSDINR</t>
  </si>
  <si>
    <t>MPPPSRLLFVFILVIVSCNYATISLDVVADVDGASGAGDRGRHLVGGDYYADDLADDDDDTTGIDMEDAHDAASTRNIKPTPSASSIRNIKAKTSQVKPTAFIPIATINTSNTNAKTKVNTKTGKEIFQQALQRAIGGGIPGAVAGAVQVLSLMWLRTVINYQYRYGSTFLQAITTLYATGGIARLYSGVSFALIQAPLARFVSTAANDGVSILIQNLHWTRHWGTGMEVVVAAFVVGMFRMMLMPIDTCKTVLQIESGKGFATLMAQVRRGNVHLLYSGALANALSSFISHYPWFYTYNLLSRNEALMQLVPWSNGRNALIGFVSSIGYQDNEASFGYKRE</t>
  </si>
  <si>
    <t>MWLRTVINYQYRYGSSFIQAITTLYGMGGIPRLYSGLKFALIQAPLSRFISTAANEGVSVLLSNLQWGPGREVVVAACFVGFFRMMLMPIDTCKTVMQIEGQHGLSLLLGKVRRNGRIDLLYSGAVANAVSAWIGHYPWFYTYNLLSKNEALLRLIKWNTGRNALVGFVSSIVSDTVANFMRVIKTTKQSLGATSSNSKGNSASGASYGETIALILAVDGWRGLFGRGLKTRILGNALQSILFTVVWRGLSERWSEKSEEGGSGVDA</t>
  </si>
  <si>
    <t>MMLMPIDTCKTVMQIEGRHGLSLLLGKVRKNGRIDLLYSGAVANAVSAWIGHYPWFYTYNLLSKNEALLRLITWNTGRNALVGFVSSIVSDTVANFMRVIKTTKQSLGATSSNSKGNSASGASYGETIALILAVDGWRGLFGRGLKTRILGNALQSILFTVVWRGLSERWSEKSEEGGSGVDA</t>
  </si>
  <si>
    <t>MFSCRHNRSLLFIVLLSSVLHAASSGSLSGNGASNATIVTSASSFINVNDAPHSSSDGDYSDSDPYDEYDEESDGDEELESSARSSLPKQRERELLRANQNNRKARMSDSSKPAFVTSEKKIRNATSNIFSPTDTTSAVKSSNSKSGKEIFQQALKRAIGGGIPGAIAGVIQVLALMWLRTVINYQYRYGSTFTNALTTLYTTGGIPRLYSGLGFALIQAPLSRFVSTAANDGVTVLLDNLSWTQNWGPGRQVVVAAIVVGFFRMLLMPIDTCKTVLQIESGNGFRKLMAQVGHGHVHLLYGGALANALSSMIGHYPWFYTYNLLHNSEGLTRHVPWENCRNALIGFLSSIVSDTVANFMRVIKTTKQALGSTKGIEDGDGRGVTYAEAISVILAVDGWRGLFGRGLKTRIMGNALQSILFTVIWRGLADHWSRRTEGEVSSDFDFDRSNNGQEIKEGDHYDVTDVELTDNEAEVX</t>
  </si>
  <si>
    <t>MFSCRHNRSLLFIVLLSSVLHAASSGSLSGNGASNATIVTSASSSINVNGVPHSSSDGDYSDSDPYDEYDEESDGDEELERSLRSSLPKQRERELLRANQNNRKARMSDSSKPAFVTSEKKIRNATSNIFSPTDATSAVKSSNSKSGKEIFQQALKRAIGGGIPGAIAGVIQVLALMWLRTVINYQYRYGSTFTNALTTLYTTGGIPRLYSGLGFALIQAPLSRFVSTAANDGVTVLLDNLSWTQNWGPGRQVVVAAIVVGFFRMLLMPIDTCKTVLQIESGNGFRKLMVQVGNGHVHLLYGGALANALSSMIGHYPWFYTYNLLHNSEGLTRHVPWENCRNALIGFLSSIVSDTVANFMRVIKTTKQALGSTKGIEDGDGRGVTYAEAISVILAVDGWRGLFGRGLKTRIMGNALQSILFTVIWRGLADHWSRRTEGEVSSDFDFDRSNNGQEIKEGDHYDVX</t>
  </si>
  <si>
    <t>MGYLQRXAQVVQAKEVVDEGDVEAQPMSSTNSDAPTRSKVTPPPSSKAANRRNTYVKQKEGVGGEPLVKPKPDTVLAIVKKAGKRALGGGIPGAAAGLIQVVTLMWLRTIMNYQYRYGTGTISAIRTLYAQGGIKRFYKGIQFAVIQGPLSRFGSTAANDGVNALLANLAFTSNWGAARGTFIASILVGVWRILLMPVDTCKTVLQVDSTAGFRSLIRKVKAGNVGVLYQGAIANYFSAIVGHYPWFFTYNFLTKAEWVTRSISSKLLRNAFVGFTASLVSDCVANFMRVIKTTKQSIATKHSVSYSEAIGMIVAADGWRGLFGRGLRTRIIANGFQSVVFTIAWRGLSDLLNNRANEGEGGGEEKEEEEK</t>
  </si>
  <si>
    <t>MWLRTIMNYQYRYGTGTMAAIRTLYSQGGIGRFYKGVEFAVIQGPLSRFGSTAANDGVNALLASLSFSQSWGAARSTFVASLVVGLWRILLMPIDTCKTVLQVDSTTGFKNLLRKVKAGKIGVLYQGAFALYASSMIGHYPWFYCYNFLSKVKWLPKMIKSKLVRTAFVGFVASVVSDIVSNSIRVIKTTKQSIASKHAVSYSDAVGMVLAADGWKGLFGRGLRTRIFANGFQSVVFTVAWRGIAEWLAX</t>
  </si>
  <si>
    <t>MWLRTIMNYQYRYGTGTMAAIRTLYSQGGIGRFYKGVEFAVIQGPLSRFGSTAANDGVNALLASLSFSQSWGAARSTFVASLVVGLWRILLMPIDTCKTVLQVDSTTGFKNLLRKVKAGKIGVLYQGAFALYASSMIGHYPWFYCYNFLSKVKWLPKMIKSKLVRTAFVGFVASVVSDIVSNSIRVIKTTKQSIASKHAVSYSDAVGMVLAADGWKGLFGRGLRTRIFANGFQSVVFTVAWRGIAEWLASPKKAEKGX</t>
  </si>
  <si>
    <t>MWLRTIMNYQYRYGTGTISAIRTLYAQGGIKRFYKGIQFAVIQGPLSRFGSTAANDGVNALLANLAFTSNWGAARGTFIASILVGVWRILLMPVDTCKTVLQVDSTAGFRSLIRKVKAGNVGVLYQGAIANYFSAIVGHYPWFFTYNFLTKAEWVTRSISSKLLRNAFVGFTASLVSDCVANFMRVIKTTKQSIATKHSVSYSEAIGMIVAADGWRGLFGRGLRTRIIANGFQSVVFTIAWRGLSD</t>
  </si>
  <si>
    <t>MILVQLAVIAIAAHCVTADVKNESFAEINETTKKKKSLGVIFRNAGKRAMKGGLPGAAAGAVQVSMLMWLRTTLNFQYKYGYTMREAFRHLYGEGGIGRLYKGISFAIFQQPLVRFGGAAVNEGMMAINESFDITSPFGVALMTSLASVTAGLWRLLIIPLDTCKTMLQVEGSKGFKLLMIRVRNGNIRYLYSGAYASALTTVVGHFPWFVIFNSLNHRLSVPTPPLMKLMRNALIGMIASAASDVSTNWLRVLKATKQSTIVQDGVSYVQIIRSIIASHGIRGFLFRGLSTRLLGNAVQSIIFTVVWRHLMQLNESRESSEGI</t>
  </si>
  <si>
    <t>MEAARVLWGQGGLRRLYQGVGFALIQGPLARFGATAVNEAMLSVVHEFEMDKSSIGLSVASVLSSLASGLWRLLLMPIDTCKIISQVEGKKGFSQAIEKIGRGDVGRLYQGAYATALGTAVGHLPWFTTFNALNILLRVPTGAFAVLVRNAFIGLAAAFISDAFTNWIRVIKTKKQVSEAPQSYADIVNEVIREDGLRGLLFRGFGTRVLVNGLQSMVFSVTWRW</t>
  </si>
  <si>
    <t>MAVNGELDTPPSKQEPTTKVALHVSPGLKKPQVSMGPILRKAGKRALGGGKSGALAGVIQVLSLMWLRTIMNFQ</t>
  </si>
  <si>
    <t>MWLRTTMNFQYRHGGSIPQVMRALYREGGIPRFYQGLSFAIFQGPLARFGATAANEGMLFLVSSAGVSSGPGLALATAAASVVAGLWRLLIIPLDTLKTILQVEGAQGFRAVSDRVRAGQISSLYNGAYASAFATMVGHYPWFSTYNMLEKSLAVPATFAKKVWRSAFIGLTASVVSDLATNWIRVIKTTKQASVVNKDLSYGETLKLIVGVAGVKGLLFRGLSTRILANGLQSMLFTVFWRLLADNRRRRHRRPDQGVPPPPAGEMGLGRDGGGGDVGRKEEHRGGSSNMMRGSARTSKEWDGTHDRDRATHPDDGSGDAPSLRASQLLLPVLQASRESPTAEADXLNCEVRVTGGGWGEPEAEAEESRXSPTADVEAEKEEKKGGASGPVQWPEAEVVGCAGAGAGAGGLMADGRRWPMRQGDYEEAERGERTQGGERAHGAHMTHALRGGSFFDLLVGLHVGNQVKDLGRVASLVVVPRDKLDKVVGEGDAGLGVEDRSVLLADQVTGDDIILGVAEDASHGALGSX</t>
  </si>
  <si>
    <t>MKMIQRLTAVLLGGLLLIVTCQSEIVSSEVILADPTVIVDEKSGLEPSVVIGTKAKKPPQVIAILRKAGTRALGGGKSGAIAGVVQVFTMMWLRTIMNYQYRYGTTAGEAAAELWRDGGVLRFYRGITFAILQVNSSNFLCQHFAYTTLTAEASLLQGNHGPLSRFGATAANEAMLSIVTELGVDSGVGLLLANFGAAFGAGLWRLLLIPLDTCKTVLQVDGLQGFNRLVHRVRLGQVGGLYAGAYASGLATMVGHYPWFTTFNFLNKAVQVPAGVFAKLSRSAFIGLCSSLVSDVCTNWIRVVKTLKQTQASADTNSQAKPLMTYAQVVRSLLSTGSLQSFLFRGLKTRVIANGAQSIVFTVCWRYLQDLNKQSSTSAPPPAAPPAGGAAAASAVAAASPDTISAAPDQKYAGSGVHGEENGVENDEDNDGSGTGLERALSTPAADATAESESVDNSQLXKTKLNNSECCDGGGGVGDNSPLVAVACALNCLVLALSKVLPSPTAARTVAPTDQASX</t>
  </si>
  <si>
    <t>MRSQRIATGQVRRCRRMLTGADRKKTRLWRKRQVGAARFPQKKIGKWRRRRSLNQCPRRQACPRRAPPPPSQKTIIDIFRIAGKRALGGGIPGALAGMMQVVTLMWLRTVGNYQYRYGTSFTEAVATLYKQGGVGRFYEGLGFALIQGPLSRFGSTAANDGCRALLKNFEATRGLPLFVPTAMAALAAGSWRIFLMPIDTAKTVLQVEGNEGYRSLMRRIARGELSAFYQGSLATAAAAALGHFPWFYVYTLLNEAIRAPAGWLGKLCRNAFIGFVASLVADTLTNVMRVVKTTKQATASLSSISYAQTVQIILAADGWHGLFGRGLSTRILTNGEQIRKEEGSEGKMMGGERNGLDGSGMCESDRAQDCCSLFHFSPSHLRGACIVLSCTTGLQSIVFTVVWRALSESAFFQSMIESQYEDDDDGAGEDSEASDGAERAHGVQESSQGKTGKTPS</t>
  </si>
  <si>
    <t>MNFLGASNLSQSRSDLLTPVGQLIDQATSDSLLAPDWALNLAVCDAINYDNDGTSSTGEQAVRAFRRKLRDSNPKVVQLTLTLLEAAVKNADKPGRDSAFHALVGTSEFLSNVATLTDGKKGWDVKEQALSLIQEWGLSFQAKQATLAFYSTYMDLRLQGVQFPRLEASSPIFTPPAQTLSSSSSSPSPSITTTPTPEAELSTSATAAATGAKEAAAAIKNKGIAELAKLGDDLREVRGRARACIELLPTSRGIAAGDEALAGVIGFLEACKPRLADVIEIGMEEGRVESGGEGGVTEGVLELALEVHEEVVQALEAEKAHAMLRQKGGEEGERKAGLGEAAAVETGQTDDLLDFDQHPPPAQAQRPIPTHPDLTMTEVAVGEGRDHRAGKRGESSNVQLAPRDPLGLFDAVSSPAPPAARDAHVEPASGSPLPTSSLSGLRLDDNVPRTKHHTTQDLYRDLESRLHMSAPCSTRRRLLAGSFALLLVLMMLVAPVVTQAAPKEKMPEGAPVAAEVTNTEDGGVLPIPSMQAEAPGAERHLEGRQIEAEEQSQDGIPVEEEQAEEGVENELEKDEHNAAVAAAGGVPSTSPPEPPEKSLLDIMRIIGKRYVEGGGKEGSRGTIALGGGIPGALAGGLQVATLMWLRTVGNYQYRYGSSFTETVATLYKQGGIGRFYEGMGFALVQGPLSRFGSTAANDGCRALLKNFESTRDLPIFFSTFVASIAAGAWRLVLMPIDTSKTVLQVEGNEGYRSLMRRISRGEFSAFYQGALATAAAAAFGHFPWFYVYGVLDEALRAPVGVLGKLCRNAFIGFMASAVSDALTNVIRVIKTTKQATASLSSISYMQTVQIILAADGWKGLFGRGLSTRILTNGLQSILFTVVWRALSESTYFKTMVEPNYEDDDDGTGTNSERAAQESTFLEQPLHKQQQHHQKPRGPLRGAAGQAQAAEKKKTHQD</t>
  </si>
  <si>
    <t>MRSISLLASLLVARRSFARSQLTLRSRSQYSRKDVSRVSRGGSVPIDGELTKTAPAGSLKEAFTGGITGSIAGVAQVLMFMWLRTAMNYQYRHGGSLRAVLLVLWEDGGVRRLYRGLPFAILQGPLTRFGSAAANTLVLGLRDTDAFGLGKYPIYVVTMLGSLLTTCYRCVLMPIDTLKTVSQVDGCYGFNAVTRHAFAHGNISILYTGAYAMAASTFMGHYPWFLTFNVLNVLYPKHNKAIYNSIRLALMGFISSIASDVASNPIRVIKTTKQSMAAQRSLTAIVRDIAMMNGASAFFTRGLSTRIIANGLQSIVFTVVWRLLLE*</t>
  </si>
  <si>
    <t>MRSISLLASLLVARRSFARSQLTLRSRSQYSRKDVSRVSRGGSVPIDGELTKTAPAGSLKEAFTGGITGSIAGVAQVLMFMWLRTAMNYQYRHGGSLRAVLLVLWEDGGVRRLYRGLPFAILQGPLTRFGSAAANTLVLGLRDTDAFGLGKYPIYVVTMLGSLLTTCYRCVLMPIDTLKTVSQVDGCYGFNAVTRHAFAHGNISILYTGAYAMAASTFMGHYPWFLTFNVLNVLYPKHNKAIYNSIRLALMGFISSIASDVASNPIRVIKTTKQSMAAQRSLTAIVRDIAMMNGASAFFTRGLSTRIIANGLQSIVFTVVWRLLLE</t>
  </si>
  <si>
    <t>MRATMRALLAPSAARASYAVGKRGGGETSAVARSLKKAAEGGLTGSIAGIIQVLVFMWLRTVMNYQYRHGGSTLDVLRKLWAEGKVKRLYRGLPYALVQGPLSRFGSAAANALVLALRDSGSMGLDRYPVFVVTALGSLLTALYRAALMPIDTLKTVSQVEGRRGLESLVAVAASGRPGVLYSGASAMAFATAIGHYPWFLTFNLLDALLSKPTKRSLKAARSALLGFVSSLASDLVANPIRVIKTTKQASAADTSLSYLAIVADILHNHGLSAFFLRGLSTRLLANGLQSMIFTVVWRSLLGXVTAAGTSNLYSFPTPSRDPNILCGPTARRVPALPAQGSPATRRDLPPPLTLPKSSPRX</t>
  </si>
  <si>
    <t>MHTALLLLTAAASAFVAPQRTPARLTQHALVPIDALVTLPIDAPPLDTFALASAAAPSLDWGRIVTKAVGGGASGAAAGVVQVLSLMWLRTAMNCEYAGGGNSTLATVRRLYGEGGLPRLYRGVQYALVQNPLX</t>
  </si>
  <si>
    <t>MALLADSDASLSLKTGCGAFLAAAWRVTIMPVDTCKTVLQVHGREGFEVLGARVRSGDLRALYQGSLAVWMIALTSHFPWFFVHNVLDAAMVLPPPGARRMARNALIGFASSITSDICSNSARVLKIMKQSATADDDMTYTAAIKEILKHGGILHLFGRGLLTRMCVNAVQSIVFTVVWKYMTQRHIK</t>
  </si>
  <si>
    <t>MAGLLQVVTLMWLRTIVNYQCRYGTSIGAAASELYRQGGVMRFYRGVAFALVSNPLSRFGMAAANEGAMALTDALPMQVSVTFTTWIASLFAGVWRVVLTPLDTCKTVLQVEGPKGFASLMKKVWAGNLGCLYQGATAAAAATAVGYFPWFLTFNYLNGLLKKPSAMACMLLRNAGIGLASSVSSDVCSNSIRVLKTTKQAAAAYDTRVTYRGAAALVIEKDGLVGLFGRGLSTRILANGLQSMLFTVVWRYLHDKYVVPRREAVELREAKARGASGSRARADPPQRQRQNLRERDERSGGTGRRREEKGQAVFSTASKHRLLFATAHWVGRLIFAWSETAGQGGGKQFGSGGSSSSSSSSSSSAYDAAEQEIGGGRARHTAAQAFRRSNRRSVVALKRDGRVDGGAEASGNRARDADGRDCGDGCDRGGGDGYDRREFVRAVIGGFIAAPTIGSVLAGGGGGGFGGGIPTAQAAVVDRTRLGTPILTESVLLDLLPIDGKRAKVLCEIQDEIEKATILRTLYRRVNFSTTGSVVEQLPVPPSVWDRVLAVSEGALEMLVEQRRDLEPVFREMDSAEAQIRRAEYSESVFATAREALTRMAAGARAKLPPAVLSAQEDALLALGRIGELFDSGFPFQIDAGDMYDSIPRLLGRATVEMTVRREPDGPREKAKVLGNVTMVVDGYSSPVTAGNFIDLALRGFYNELPIRFDGVPAEAQVGADKNETISTVVSGSYREGFVDPATGALRRLPLEILRVGRKGNAPVYGAARNTKVFTKAPAVQTFRIPGAIAMNHPALDGNGASSEFFWLQDENLEKDGFLMNQGVEVLDGRYAIFAYVVGNRKLLGRLKDGDVIEKVTVTYGEDNLIRPKSASFTDLLLKGGNADDDD</t>
  </si>
  <si>
    <t>MQVVTLMWLRTIVNYQCRYGTSIRAAASELYRQGGVLRFYRGVVFALLSNPLSRFGMAAANEGAMALTDALPSQVSVTFTTWIASLFAGVWRVMLTPLDTCKTVLQVEGPKGFASLMKKVWSGNLGCLYQGATAAAAATAVGYFPWFLTFNYLNGRLRKPSAMAWMLLRNAGIGLASSISSDVCSNSIRVLKTTKQAAAAYDAKVTYRGAAALVIEKDGVLGLFGRGLSTR</t>
  </si>
  <si>
    <t>MGALQRLWRRRAGVLALTWLCLVRGHVPSTPLDSGTGVAPPRPVFTAAAGAKANLLSCNGGGKSSGRRVEFSSLPAAAGLLSRGGGSSLDPTSITEPSGKNGSTACLDYASHGRLVATGLSGGELFHRKREQQQQQQPPLAAAKSNEDAASPWPEARRVLKRCLARAASGGIPGAVAGLLQVVTLMWLRTIVNYQCRYGTSIVAAASELYRQGGVLRFYRGVVFALVSNPMSRFGMAAANEAAMALSDALPMQVSVTLTTWIASLFAGVWRVVLTPLDTCKTVLQVEGPKGFASLMKKVWGGHLGCLYQGATAAAAATAVGYFPWFLTFNYLNGRLRRPSALAGMLLRNAGIGLASSVSSDVCSNSIRVLKTTKQAAAAYDSKVTYRGAAALVIENDGLLGLFGRGLSTRILANGLQSMLFTVVWRYLHDKYVVPRREAAELRDVRNSHSRKGRSSSSRTSRRSTSAPARTARHS*</t>
  </si>
  <si>
    <t>MGALQRLWRRRAGVLALTWLCLVRGHVPSTPLDSGTGVAPPRPVFTAAAGAKANLLSCNGGGKSSGRRVEFSSLPAAAGLLSRGGGSSLDPTSITEPSGKNGSTACLDYASHGRLVATGLSGGELFHRKREQQQQQQPPLAAAKSNEDAASPWPEARRVLKRCLARAASGGIPGAVAGLLQVVTLMWLRTIVNYQCRYGTSIVAAASELYRQGGVLRFYRGVVFALVSNPMSRFGMAAANEAAMALSDALPMQVSVTLTTWIASLFAGVWRVVLTPLDTCKTVLQVEGPKGFASLMKKVWGGHLGCLYQGATAAAAATAVGYFPWFLTFNYLNGRLRRPSALAGMLLRNAGIGLASSVSSDVCSNSIRVLKTTKQAAAAYDSKVTYRGAAALVIENDGLLGLFGRGLSTRILANGLQSMLFTVVWRYLHDKYVVPRREAAELRDVRNSHSRKGRSSSSRTSRRSTSAPARTARHS</t>
  </si>
  <si>
    <t>MSFSVVTLMWLHTIVTYQQRYGTTFRGTFRELWRTGGVRRFYRGLIPALIVAPLCRFGDTLSN</t>
  </si>
  <si>
    <t>MLLRNAAIGLVASISSDVCSNSIRVLKTTKQAAAAYDANVSYRVAAALVIEADGWKGLMGRGLTTRILANGLQSMLFTVVWR</t>
  </si>
  <si>
    <t>MLMWMRTVINYQYRYGTSLGAAISELYRQGGVLRFYQGVSFALVSNPLSRFGMAAANEGAMALRDALPWPMSVAFTTWLASLLAGVWRMMLTPLDTCKTVLQVEGSKGFALLMAKVWGGDLGCLYQGAMAAAAATVVGYFPWFLTFNYLNAKLRRPTAMARMLVRNAGIGLAASISSDVCSNSIRVLKTTKQAAAAYEAKVTYRQAANLVIEADGWLGLFGRGLSTRILANGLQSMVFTVVWR</t>
  </si>
  <si>
    <t>MAAANEGAIALTDALPRQVSVTFTTWIASLFAGVWRVVLTPLDTCKTVLQVEGPKGFASLMKKVGGGNLGCLYQGATAAAAATAVGYFPWFLTFNYLNGLLRKPSALAWMLLRNAGIGLASSVSSDVCSNSIRVLKTTKQAAAAYDAKVTYRGAAALVIEKDGLLGLFGRGLSTRILANGLQSMLFTVVWR</t>
  </si>
  <si>
    <t>MWLRTVINYQYRYGTSIATAATELYRQGGVLRFYRGVSFALISSPLSKFGMAAANEGAIALTDALPWPVPVAFSTWVASLFAGAWRVMLTPLDTCKTVLQVEGPKGFALLTKKVWSGDIGSLYQGAAAAAAATAVGYFPWFLTFNYLDERLKKPSAVGKMLLRNAAIGLVASISSDVCSNSIRVLKTTKQARKAAALVIEADGWKGLMGRGLTTRILANGLQSMLFTVVWR</t>
  </si>
  <si>
    <t>MWLRTVVNYQCRYGTSIATAATELYRQGGVLRFYRGVSFAILSSPLSKFGMAAANEGAIALTDALPWPVPVAFSTWVASLFAGAWRVMLTPLDTCKTVLQVEGPKGFALLTKKVWSGDIGCLYQGAAAAAAATAVGYFPWFLTFNYLNERLKKPSAIGKMLLRNAAIGLASSISSDMCSNSIRVLKTTKQAAAAYDANVTYRRAAALVIEADGWKGLMGRGLTTRILANGLQSMLFTVVWR</t>
  </si>
  <si>
    <t>MWLRTVINYQCRYGTSIATAATELYRQGGVLRFYRGVSFAIISSPLSKFGMAAANEGAIALSDALPWPVPVAFSTWVASLFAGAWRVILTPLDTCKTVLQVEGPKGFALLTKKVWSGDIGCLYQGAAAAAAATAVGYFPWFLTFNYLNGRLKKPSAAGKMLLRNAVIGLAASISSDICSNSIRVLKTTKQAAAAYDANVTYRMAAALVIEADGWKGLMGRGLTTRILANGLQSMLFTVVWR</t>
  </si>
  <si>
    <t>MWLRTVVNYQCRYGTSIATAATELYRQGGVLRFYRGVSFAILSSPLSKFGMAAANEGAIALTDALPWPVPVAFSTWVASLFAGAWRVMLTPLDTCKTVLQVEGPKGFALLTKKVWSGDIGCLYQGAAAGAAATAVGYFPWFLTFNYLNERLKKPSAMGKMLLRNAAIGLAASISSDMCSNSIRVLKTTKQAAAAYDANVTYRRAAALVIEADGWKGLMGRGLTTRILANGLQSMLFTVVWR</t>
  </si>
  <si>
    <t>MWLRTVINYQYRYGTSIATAATELYRQGGVLRFYRGVSFAIISSPLSKFGMAAANEGAIALTDALPWPVPVAFSTWVASLFAGAWRVMLTPLDTCKTVLQVEGPKGFTLLTKKVWSGDIGCLYQGAAAAAAATAVGYFPWFLTFNYLNERLKKPSAGGKMLLRNAAIGLVASISSDVCSNSIRVLKTTKQAAAAYDASVTYRKAAALVIEADGWKGLMGRGLTTRILANGLQSMLFTVVWR</t>
  </si>
  <si>
    <t>MWLRTVINYQYRYGTSIATAATELYRQGGVLRFYRGVSFAIISSPLSKFGMAAANEGAIALTDAMPWPVPVAFSTWVASLFAGAWRVMLTPLDTCKTVLQVEGPKGFALLTKKVWSGDIGCLYQGAAAAAAATAVGYFPWFLTFNYLNERLKKPSAVGKMLLRNAVIGLVASISSDVCSNSIRVLKTTKQAAAAYDANVTYRMAAALVIEADGWKGLMGRGLTTRILANGLQSMLFTVVWR</t>
  </si>
  <si>
    <t>MQVATLMWLRTIVNYQCRYGTSTRAAAAELYRQGGVLRFYRGVLFALLSNPLSRFGMAAANEGAMALTDALPRQVSVTFTTWIASLFAGVWRVMLTPLDTCKTVLQVEGSKGFASLMKKVWSGNLGCLYQGALAAAAATAVGYFPWFLTFNYLNGRLRKPSVMAWMLLRNAGIGLASSISSDVCSNSIRVLKTTKQAAAAYDAKVTYRGAAALVIEKDGFLGLLGRGLSTRIFANGLQSMLFTVVWRYLHDKYVVPRREAADRGEVKTTG</t>
  </si>
  <si>
    <t>MQVATLMWLRTIVNYQCRYGTSTRAAAVELYRQGGVLRFYRGVVFALLSNPLSRFGMAAANEGAMALTDALPWQVSVTFTTWIASLLAGVWRVMLTPLDTCKTVLQVEGPKGFASLMKKVWSGKLGCLYQGAIAAAAATAVGYFPWFLTFNYLNGRLRKPSVMAWMLLRNAGIGLASSISSDVCSNSIRVLKTTKQAAAAYDAKVTYRGAAALVIEKDGFMGLFGRGLSTRILANGLQSMLFTVVWR</t>
  </si>
  <si>
    <t>MWMRTVINYQYRYGTSLAAAISELYRQGGVLRFYQGVSFALVSNPLSRFGMAAANEGAMAMRDVLPRPMSVTLTTWVASMLAGVWRVMLTPLDTCKTVLQVEGSKGFALLMGKVWGGNLGCLYQGAVAAAAATAVGYFPWFLTFNYLNARLGRPTAMAQMLVRNAGIGLMASIASDVCSNSIRVLKTTKQASAAYDATVSYRQAASLVIEADGWVGLLGRGLSTRILANGLQSMMFTVVWR</t>
  </si>
  <si>
    <t>MVKWADKIVTFLSSRIKWTNVMWLLLFSLAFLHLANGADVLVDKDIAQDVVTDQDAYIAEDLDESLVNLTHEEESLRDVLKYAASKALAGGIPGLFAGALQVSMLMWLRTSINYQYTYGVKLRVAVRRLYKEGGIKRFYKGITFAIIQGPLSRYGGTAANTGVQLLLRRLKRPPPLFILQLLGAYLAGAWRYFLSPIDTCKVCLQVQGAAGFKLLCEKVKQGKIWLLYQGAIAAALTTGVGHYPWFLTYNILSERVPRPASFAMQLLRNAGIGFICSVVADVFANVFRIAKATKQATAAYRRISYQEIYSSIYKQDGWKGVFGRGLKSRILVNSIQNIFFTVIWRIFHEAMFPHDEDHKK</t>
  </si>
  <si>
    <t>MGGGLPGLLGGLVQVTLLMWLRTICNYQYRYGVTLAQAWKTLYEEGGIGRLYKGVFFAAIQAPLTRFGSTAANEAVMTILANTPAAYQLPLPIINXXXXXXXXXXLPLPIINLVDATIAGLWRLFLSPIDTCKVVLQVEGSAGFKGLMERVWGGEVMALYQGCLAAALTTMVGHYPFFLCFTYLSRMIPKPKDSMKRQVLRNAFIGFVSSVFSDLFSSGFRVVKATKQATAAFGAQSYIEVINSIMQDRGWLGFFRGLETRIFANGLQSILFTVVWRLLYEEVFLKTGSRTV</t>
  </si>
  <si>
    <t>MPKLYRGGGGGGGGSKQLTRAEVDRILAKAGKKALGGGASGAAAAVVQVLSLMWLRTTMNYQYKYGTGTREALGALWAEGR</t>
  </si>
  <si>
    <t>MRIPTAPLLLLSCFLVHRSLPVVDCAQMRGIDDESSKVVAPVPKEGENFKKIFARAKHAAFQGGIFAASAGLVQVLTLMWLRTTVNYQYRYGVPLLEAIPKLYAEGGIPRFYKGIAYAIILGPLSKFGATAANEGSKVIVESFARPATAQLYASLLGTALTVLWRIFLMPLETCKTVLQVDGTQGFDKLMKRAAGRPLVLFQGSAASVLVTATSHYPWFYVYNMLDALLAKKTRVVDVILRSALIGFLASAASDTVSNCVRIVKTVKQATAAEAAGRSYADIVASVYKEGGVVGLLTRGLGGRIIANGIQSVLFTVLWKTIPIFSARWRERAAKRREP*</t>
  </si>
  <si>
    <t>MINFFIFPFVFIITVYANSFFVVGYQFNKRLHSFQSSRQLSFSTNANDIVEFSNLAAGFFTQYSMSSLSSFLSSESLLPVALIDVDSLVQKAFQKAFNGGTSGASAAFIQVISLMWLRTAINYQYRYGTSTTEALQRLYQEGGILRLYQGLPFAAIQGPLARFGDTAANSLIYSLCDSLDPTGLLLPVYLKTAFASLTAGAWRIGLMPVDTVKTCLQVDGSEGLKSLQSRVQKDGIFVLFNGALAASAATFVGHYPWFLVFNSLSASLPSADLFLNSFSSDNGAANFLVHSVDVRAWDLLRSAFIGLCASSASDICSNSLRVLKTTRQTLLPTAVASLENEGNSSDFKQITKDKMSYLAIAKMIVKDEGWQGLFGRGLQVCRPL</t>
  </si>
  <si>
    <t>MINFFIFPFVFIITVYANSFFVVGYQFNKRLHSFQSSRQLSFSTNANDIVEFSNLAAGFFTQYSMSSLSSFLSSESLLPVALIDVDSLVQKAFQKAFNGGTSGASAAFIQVISLMWLRTAINYQYRYGTSTTEALQRLYQEGGILRLYQGLPFAAIQGPLARFGDTAANSLIYSLCDSLDPTGLLLPVYLKTAFASLTAGAWRIGLMPVDTVKTCLQVDGSEGLKSLQSRVQKDGLFVLFNGALAASAATFVGHYPWFLVFNSLSASLPSADLFFNSFASDNGAANFLVHSVDVRAWDLLRSAFIGLCASSASDICSNSLRVLKTTRQTLLPTAVASLENEGNSSDFKQITKDKMSYLAIAKMIVKDEGWQGLF</t>
  </si>
  <si>
    <t>MINFFIFPFVFIITVYANSFFVVGYQFNKRLHSFQSSRQLSFSTNANDIVEFSNLAAGFFTQYSMSSLSSFLSSESLLPVALIDVDSLVQKAFQKAFNGGTSGASAAFIQVISLMWLRTAINYQYRYGTSTTEALQRLYQEGGILRLYQGLPFAAIQGPLARFGDTAANSLIYSLCDSLDPTGLLLPVYLKTAFASLTAGAWRIGLMPVDTVKTCLQVDGSEGLKSLQSRVQKDGLFVLFNGALAASAATFVGHYPWFLVFNSLSASLPSADLFFNSFASVLLPQHLENGFSWRLALRDSAVTLYSITIIELFKFGCKWSFSRQRGG</t>
  </si>
  <si>
    <t>MSSLSSFLSSESLLPVALIDVDSLVQKAFQKAFNGGTSGASAAFIQVISLMWLRTAINYQYRYGTSTTEALQRLYQEGGILRLYQGLPFAAIQGPLARFGDTAANSLIYSLCDSLDPTGLLLPVYLKTAFASLTAGAWRIGLMPVDTVKTCLQVDGSEGLKSLQSRVQKDGLFVLFNGALAASAATFVGHYPWFLVFNSLSASLPSADLFFNSFASDNGAANFLVHSVDVRAWDLLRSAFIGLCASSASDICSNSLRVLKTTRQTLLPTAVASLENEGNSSDFKQITKDKMSYLAIAKMIVKDEGWQGLF</t>
  </si>
  <si>
    <t>MCWTVFLFFFFVFLAHFSGKAESTTSLQGGYLRTENELIDSSKIYKTDIPIRSDLLLILQRAGSEAFRGGMMGAIAGAFQVLILMWLRTALNYQYRYGVSFQTALNELYRQGGILRFYNGVSYALLQCPLSKFGSMAANEGSRVIVDHFLPNNAFSDSLSSALGAILSMIWKIILMPIETCKTVLQIDGRNAFKTLLLRFKAGNLSLLYEGSFSVALMTAVGHYPWFLTHNILDRFINKPTGFLSNVLRSSVIGFMASAVSDTVSNPIRI</t>
  </si>
  <si>
    <t>MWLRTAINYQYRYGVNLDVALKELYRQGGISRFYNGVFYALLQGPLAKFGSIAANEGSKVIVDHYFHSSRFSDSFSSALGAFFSTLWRITLMPIETCKTVLQVDGVGGFHTLLSRCRAGELSILYQGSATVALLTAVGHYPWFFTHNTLDRIIDKPVGFLGTLFRSAFIGFVASAISDTVSNCIRVIKTVKQSMAIKFADNFTYRQVINKVINEGGFQGLLFRGLTTRIIGNGIQSIVFTIVWX</t>
  </si>
  <si>
    <t>MMWLRTTIHYQHRHGVSTIEAIKQLYEEGGIPRFYTGVTFALMQAPLARFGSVAANTGADRISSAITQDTRLHVLLTTLLGTVFASVWRVLLMPVDTCKTVMQVQGSAGLGQLIGSVSKGHVGVLFQGTLATMAAAAVAHYSWFIVYNWFEYILSPTASSMPTVIQNALLGFVASAFSDIVSNPIRVIKTMKQSLSVDANVHYVDIIRQVVEKDGVFSLFGRGLLTRILSNGLQSMIFTVLWK</t>
  </si>
  <si>
    <t>MYGAIAGGFQVLSLMWLRTVINYQYRYGCSMQEAFQALFKQGGIQRFYKGVTYAIIQNPLSKFGSVAANEASRVLIDQTIPLSPVYTSALGTLLSVIWRVLIVPLETCKTVLQVDGSKGFEKLLTKIKQGNLFVLYQGTSATIASTFLSHYPWFLVYHWLDRLVPTDNHLRTYTVLRHGSIGFVATAFSDTVSNFLRIVKTMKQTLAATEHITVSYEEIIVQLYKTGGLSSLVTRGLGTRIIANGLQNFIFTVVWKLLPLYIDSRNKRKDSX</t>
  </si>
  <si>
    <t>MSGAFAGAVQVFCLMWLRTTVSYQYKYGLNMRDALRDLYIQGGIKRFYRGLGFALVQAPLAKFGSVAANDCIRVFGRRFGESAPHVALSTAMGSVIAALFRMFLMPIDTCKTVLQVDGSPGYNKLMDKVWREGKVSLLYQGTVATMVTTVVAHYPW</t>
  </si>
  <si>
    <t>MREGLSGAFAGSVQVLLLMWLRTTVSYQHKYGLSLKHTLRDLYKQGGIGRFYKGVGFAMLQAPLAKFFSVASNDLTLSLSNKYKRASPSTVRIALFTALGGVISSLFRAMLMPIDTCKTVLQVDGADGFQRLKRKVLEGNLSVLYQGTLATIAATFIGHYPWYAVHNYLQGILHSPSSLQLKVLQNAGIAFMATAASDVFTNSVRVIKTVKQTSNQFTYTGAIQNILTNDGYRGLFGRGMLTRLISNSIQSILFTVVWKL</t>
  </si>
  <si>
    <t>MRSFRRVTVVFLLLSLLFAGFSAVTTQEVLRKRTLPPTASQKSLEWLENDKQTERSSRIKLVYEKAKRAAFAGGMYGAIAGGFQVLSLMWLRTVINYQYRYGCSMQEAFQALFKQGGIQRFYKGVTYAIIQNPLSKFGSVAANEASRVLIDQTIPLSPVYTSALGTLLSVIWRVLIVPLETCKTVLQVDGSKGFEKLLTKIKQGNLFVLYQGTSATIASTFLSHYPWFLVYHWLDRLVPTDNHLRTYTVLRHGSIGFVATAFSDTVSNFLRIVKTMKQTLAATEHITVSYEEIIVQLYKTGGLSSLVTRGLGTRIIANGLQNFIFTVVWKLLPLYIDSRNKRKDSESISIAEEETVDNTEES</t>
  </si>
  <si>
    <t>MFSILWKLLLVPIETIKTVLQVDGFPGFQKLMKEAFSGNLLRLYCGSTATILSTLLSHYPWFYVHNLLEQRMKKWEGPMQSIARSALIGFLASIVSDCVSNVVRVIKTLKQTLGNDKAAFTNVVNELVREQGVWGFLGRGLATRIIANGLQSIVFVIVWKLIPLYISRRSKDEAEINSKGRENNDENVMPA</t>
  </si>
  <si>
    <t>MRHGMYGAIAGSVQVVSLMWLRTIVNYQYRYGVSTSEAIRALYKEGGVGRFYRGMPLALIQNPLMKFGAVAANEGSKVLVAHFGGSDFQSPLLTSSL</t>
  </si>
  <si>
    <t>MRHGMYGAIAGSVQVVSLMWLRTIVNYQYRYGVSTSEAIRALYKEGGVGRFYRGMPLALIQNPLMKFGAVAANEGSKVLVA</t>
  </si>
  <si>
    <t>MRHGMYGAIAGSVQVVSLMWLRTIVNYQYRYGVSTSEAIRALYKEGGVGRFYRGMPLALIQNPLMKFGAVAANEGSKVLVAH</t>
  </si>
  <si>
    <t>MWLRTIISYQYKHGVSLVEAVSFLYNEGGLLRFYRGISFALVQTSLSRFGSVAANEIGAALSSKLNSEVLKLFSVSAIGSIFVSLWRIFLMPIDNLKTVLQVDGKRGFDILCSRVMSGDLLCLYQGATITVLSSVAGHYIWFLVHNYLERIWKTAQARLNNLEFSKRPSISKDRVPGEMMRNAMIGLLATIISDIICNIFHVVKVVKQSTNDASYSTVIQSILDKDG</t>
  </si>
  <si>
    <t>MRIPTAPLLLLSCFLVHRSLPVVDCAQMRGIDDESSKVVAPVPKEGENFKKIFARAKHAAFQGGIFAASAGLVQVLTLMWLRTTVNYQYRYGVPLLEAIPKLYAEGGIPRFYKGIAYAIILGPLSKFGATAANEGSKVIVESFARPATAQLYASLLGTALTVLWRIFLMPLETCKTVLQVDGTQGFDKLMKRAAGRPLVLFQGSAASVLVTATSHYPWFYVYNMLDALLAKKTRVVDVILRSALIGFLASAASDTVSNCVRIVKTVKQATAAEAAGRSYADIVASVYKEGGVVXAAHARPGGQDHRERHPERAVHRAVEDHPHLLGPLEGASGKEARAVGTV</t>
  </si>
  <si>
    <t>MYTIPCSQVGVKTGCASFSAGIFRVFLMPIDFVKTTLQYGIFRVFLMPIDFVKTTLQVEGNNGWAVMGSKIKAGGLPVIYGGSLAAASATWVGHFPWFYTYNTLDAYLAKPAEFRVLGGFYTYNTLDAYLAKPAEFMPSIGNELAQKLVRSACIGFTASVISDTASNSVRVIKTQS*</t>
  </si>
  <si>
    <t>MKIRLAGGLAVGLLLTFCCDALPIPASGAGYIGVPVLPKQIKVGGGLCKRNLSHQPVCPTAQEDPRNMDAVKKALPSEEGRQVVSRRILLGALAGLVISIPSVSHAAAEVGKSSKSQRPENYQELLATAARRAFGGGISGATAGVLQVISLMWLRTTMNYQYRFGGTTANAVKTLYDEGGVGRFYKGVGFALLQQPLSRFGDTAANTGVVMLLDSLRATEGMPLFAKTACASAAAALWRIGLMPVDTFKTTMQVQGGEGVKLLTEKIKVGGFGVLYEGSAATVGSTFVGHYPWFATFNMLQAAIPPLGDDGLAAKLVRNALIGLVASGVSDCCSNSLRVIKTTKQTSTSKISYMTAIKQVVDQDGIRGLLGRGLYTRLITNGLQGMLFSVVWKLFDELYFKKNM</t>
  </si>
  <si>
    <t>MKIRLAGGLAVGLLLTFCCDALPIPASGAGYIGVPVLPKQIKVGGGLCKRNLSHQPVCPTAQEDPRNMDAVKKALPSEEGRQVVSRRILLGALAGLVISIPSVSHAAAEVGKSSKSQRPENYQELLATAARRAFGGGISGATAGVLQVISLMWLRTTMNYQYRFGGTTANAVKTLYDEGGVGRFYKGVGFALLQQPLSRFGDTAANTGVVMLLDSLRATEGMPLFAKTACASAAAALWRIGLMPVDTFKTTMQVQGGEGVKXEKIKVGGFGVLYEGSAATVGSTFVGHYPWFATFNMLQAAIPPLGDDGLAAKLVRNALIGLVASGVSDCCSNSLRVIKTTKQTSTSKISYMTAIKQVVDQDGIRGLLGRGLYTRLITNGLQGMLFSVVWKLFDELYFKKNM</t>
  </si>
  <si>
    <t>MAPAPTPVGALLKKLEEASLATRPHHDSDKAYIRAADAGAKPNLGEVVSKAANKALGGGIAGAGAMAIQVTTLMWMRTTMNYQYRYGTTTGVALRTLYKEGGGGLKGVLRFYKGYIPALAQGPLSRFGDTAANAGMLALLDSYDTTKNLPVAAKTAAASTSAGLFRILLMPVDCVKTTMQVEGKNGLPMLMQKIKTTGPQVLWAGSLASASATIVGHFPWFYTYNTLDAMLPKSDEFATFMGNPLAQKLSRNALMGFTSSVVSDTCSNSIRVIKTTKQTHSSNITYYAAVQEVIKADGVVGLFGRGLQTRILTNGIQGLMFSVMWRLIQDKMAENEKKKADAAK</t>
  </si>
  <si>
    <t>MWLRTTMNYQYRNGGSTTNALTNLYKEGGVGRFYQGVGFALLQQPLSRFGDTAANAGVLMLLDTLHSTEGLPLFVKTACASSAAAAWRIGLMPIDTFKTTMQVRGKEGMKDLREKLDDRGFFVLYEG</t>
  </si>
  <si>
    <t>MAVQVTTLMWMRTTMNYQYRYGTSTVTAMKTLYKEGGGGLKGVLRFYKGYLPALAQGPLSRFGDTAANTGMLALMESTETTRNLPVALKTGAASVSAGLFRIVLMPIDCVKTSLQVDGSNGIPQLMGKIKSSGIKVLWNGSLASAAATVVGHFPWFYTYNTLDAYLPKGNDFMPSIDNPLAQKLLRSAIMGFTSSVVSDTTSNSIRVIKTTKQTHKDNITYPQAVREVLAKDGVVGLFGRGLGTRLITNGIQGLMFSVMWKLIQD</t>
  </si>
  <si>
    <t>MNYQYRNGGTTKEAIQTLYKEGGVARFYQGLGFALVQQPLSRFGDTAANVGSWSAAASLWRIALMPVDTFKTTMQVKGASGVDALRAKVDANGFGALFEGSGATLASTFVGNYPWWATYNTLQVTVPPMDDGSLLTKLARNAAIGLAASCTSDIVSNSLRVTKTVKQTAEEKVSYRKTVTLILKEDGYSGLFGRGLKTRLITNGMQGMLFSVLWKLFDETYLKANGVK</t>
  </si>
  <si>
    <t>MTGNNTARPSAELAERLRLLDAAREKNVSIVRVAAAKEQSAGEIIQKAANKALGGGIAGAAAMAVQVTTLMWMRTTMNYQYRYGTTTRQALAHLYKEGGGGLNGILRFYKGYLPALAQGPLSRFGDTAANAGMLALLDGFEATKNLPTFLKSMCASGGAASFRILIMPIDALKTTMQVEGNNAMPILKSRLAQGGPKILWNGSLAAAGATFVGHFPWFFTYNTLNANLPPPDEFATFLGHPTAQKLSRNAMMGFIASAVSDTSSNSIRVIKTTKQTHQENISYMRAFKEVVEKDGYLGLFGRGLGTRLMTNGIQGIMFSVMWRLFQDQMKVEGPPAGVSPRKVESAPAFX</t>
  </si>
  <si>
    <t>MNYQYRNGGTTKEAIQTLYKEGGVARFYQGLGFALVQQPLSRFGDTAANVGSMMLLGSMAATSELPVFVQTAVGSAAASLWRIALMPVDTFKTTMQVKGASGVDALRAKVDANGFGALFEGSGATLASTFVGNYPWWATYNTLQVTVPPMDDGSLLTKLARNAAIGLAASCTSDIVSNSLRVTKTVKQTAEEKVSYRKTVTLILKEDGYSGLFGRGLKTRLITNGMQGMLFSVLWKLFDETYLKANGVK</t>
  </si>
  <si>
    <t>MKQISVRRIDEHDEPLRGDNDGVDVELQPLTHPASDRPSAXLRGQGKQEQAPRRALKAQVFGPVRKAECAGGACVAPHERHVDQPHQHKHCGPGGRGEGLPGGGVNYQFRYGGSMVQVFMVLWREGGVFRLYQGLLVALVQAPLARFGDTAANEGTQSLLDASALTRDLPIGIKSIFCSVAAGLFRIVTMPIDTVKVKLQVEGPSAVAALMAKVVAHGPGCLFDGWLANQVAATVAHYPWFATRNYMRSVMDASVWGVYRDVAIGLCASLVSDVASNSARVLKTNIQTSDRPISYREAIASIVRADGVGGLFFRGLRIKILASAAQSVVFNVVWEQFQRMQLTGGVVGVAAHPVX</t>
  </si>
  <si>
    <t>MWLRTTMNYQYRNGGTTKEAIQTLYKEGGVARFYQGLGFALVQQPLSRFGDTAANVGSMMLLGSMAATSELPVFVQTAVGSAAASLWRIALMPVDTFKTTMQVKGASGVDALRAKVDANGFGALFEGSGATLASTFVGNYPWWATYNTLQVTVPPMDDGSLLTKLARNAAIGLAASCTSDIVSNSLRVTKTVKQTAEEKVSYRKTVTLILKEDGYSGLFGRGLKTRLITNGMQGMLFSVLWKLFDETYLKAX</t>
  </si>
  <si>
    <t>MTGNNTARPSAELAERLRLLDAAREKNVSIVRVAAAKEQSAGEIIQKAANKALGGGIAGAAAMAVQVTTLMWMRTTMNYQYRYGTTTRQALAHLYKEGGGGLNGILRFYKGYLPALAQGPLSRFGDTAANAGMLALLDGFEATKNLPTFLKSMCASGGAASFRILIMPIDALKTTMQVEGNNAMPILKSRLAQGGPKILWNGSLAAAGATFVGHFPWFFTYNTLNANLPPPDEFATFLGHPTAQKLSRNAMMGFIASAVSDTSSNSIRVIKTTKQTHQENISYMRAFKEVVEKDGYLGLFGRGLGTRLMTNGIQGIMFSVMWRLFQDQMKVEGPPAGVSPRKVESAPAFSGDLEVSIP</t>
  </si>
  <si>
    <t>MTGNNTARPSAELAERLRLLDAAREKNVSIVRVAAAKEQSAGEIIQKAANKALGGGIAGAAAMAVQVTTLMWMRTTMNYQYRYGTTTRQALAHLYKEGGGGLNGILRFYKGYLPALAQGPLSRFGDTAANAGMLALLDGFEATKNLPTFLKSMCASGGAASFRILIMPIDALKTTMQVEGNNAMPILKSRLAQGGPKILWNGSLAAAGATFVGHFPWFFTYNTLNANLPPPDEFATFLGHPTAQKLSRNAMMGFIASAVSDTSSNSIRVIKTTKQTHQENISYMRAFKEVVEKDGYLGLFGRGLGTRLMTNGIQGIMFSVMWRLFQDQMKVEGPPAGVSPRKVESAPAX</t>
  </si>
  <si>
    <t>MWLRTTMNYQYRNGGTTKEAIQTLYKEGGVARFYQGLGFALVQQPLSRFGDTAANVGSMMLLGSMAATSELPVFVQTAVGSAAASLWRIALMPVDTFKTTMQVKGASGVDALRAKVDANGFGALFEGSGATLASTFVGNYPWWATYNTLQVTVPPMDDGSLLTKLARNAAIGLAASCTSDIVSNSLRVTKTVKQTAEEKVSYRKTVTLILKEDGYSGLFGRGLKTRLITNGMQGMLFSVLWKLFDETYLKANGESSGX</t>
  </si>
  <si>
    <t>MTGNNTARPSAELAERLRLLDAAREKNVSIVRVAAAKEQSAGEIIQKAANKALGGGIAGAAAMAVQVTTLMWMRTTMNYQYRYGTTTRQALAQGLNGILRFYKGYLPALAQGPLSRFGDTAANAGMLALLDGFEATKNLPTFLKSMCASGGAASFRILIMPIDALKTTMQVEGNNAMPILKSRLAQGGPXDPLERLTLAAAGATFVGHFPWFFTYNTLNANLPPPDEFATFLGHPTAQKLSRNAMMGFIXVRGVGHELKLDPRHQDDEADAPGEHLVHACLQGGGGEGRVPGPVWARPWHPPDDKRHPGHHVQRHVEAVPGPDEGVRG</t>
  </si>
  <si>
    <t>MLALLDGFEATKNLPTFLKSMCASGGAASFRILIMPIDALKTTMQVEGNNAMPILKSRLAQXXLAAAGATFVGHFPWFFTYNTLNANLPPPDEFATFLGHPTAQKLSRNAMMGFIASAVSDTSSNSIRVIKTTKQTHQENISYMRAFKEVVEKDGYLGLFGRGLGTRLMTNGIQGIMFSVMWRLFQDQMKV</t>
  </si>
  <si>
    <t>MMLLGSMAATSELPVFVQTAVGSAAASLWRIALMPVDTFKTTMQVKGASGVDALRAKVDANGFGALFEGSGATLASTFVGNYPWWATYNTLQVTVPPMDDGSLLTKLARNAAIGLAASCTSDIVSNSLRVTKTVKQTAEEKVSYRKTVTLILKEDGYSGLFGRGLKTRLITNGMQGMLFSVLWKLFDETYLKANGVK</t>
  </si>
  <si>
    <t>MMLLGSMAATSELPVFVQTAVGSAAASLWRIALMPVDTFKTTMQVKGASGVDALRAKVDANGFGALFEGSGATLASTFVGNYPWWATYNTLQVTVPPMDDGSLLTKLARNAAIGLAASCTSDIVSNXQTAEEKVSYRKTVTLILKEDGYSGLFGRGLKTRLITNGMQGMLFSVLWKLFDETYLKANGVK</t>
  </si>
  <si>
    <t>MTGNNTARPSAELAERLRLLDAAREKNVSIVRVAAAKEQSAGEIIQKAANKALGGGIAGAAAMAVQVTTLMWMRTTMNYQYRYGTTTRQALAHLYKEGGGGLNGILRFYKGYLPALAQGPLSRFGDTAANAGMLALLDGFEATKNLPTFLKSMCASGGAASFRILIMPIDALKTTMQVEGNNAMPILKSRLAQGGPKILWNGSLAAAGATFVGHFPWFFTYNTLNANLPPPDEFATFLGHPTAQKLSRNAMMGFIASAVSDTSSNSIRVIKTTKQTHQENISYMRAFKEVVEKDGYLGLFGRGLGTRLMTNGIQGIMFSVMWRLFQDQMKVEGPPAGVSPRKVESAPAFSGDLEVSIPWESWESMKAN</t>
  </si>
  <si>
    <t>MSAMSTSLTSTSTAVQVAVEKGFRVGVAGAAAMSVQVLLFLWARTIMNYQFRYGGSMVQVFMVLWREGGVFRLYQGLLVALVQAPLARFGDTAANEGTQSLLDASALTRDLPIGIKSIFCSVAAGLFRIVTMPIDTVKVKLQVEGPSAVAALMAKVVAHGPGCLFDGWLANQVAATVAHYPWFATRNYMRSVMDASVWGVYRDVAIGLCASLVSDVASNSARVLKTNIQTSDRPISYREAIASIVRADGVGGLFFRGLRIKILASAAQSVVFNVVWEQFQRMQLTGGVVGVAAX</t>
  </si>
  <si>
    <t>MSVQVLLFLWARTIMNYQFRYGGSMVQVFMVLWREGGVFRLYQGLLVALVQAPLARFGDTAANEGTQSLLDASALTRDLPIGIKSIFCSVAAGLFRIVTMPIDTVKVKLQVEGPSAVAALMAKVVAHGPGCLFDGWLANQVAATVAHYPWFATRNYMRSVMDASVWGVYRDVAIGLCASLVSDVASNSARVLKTNIQTSDRPISYREAIASIVRADGVGGLFFRGLRIKILASAAQSVVFNVVWEQFQRMQLTGGVVGVAAX</t>
  </si>
  <si>
    <t>MSRFGDTAANVGAMMLLGSIAATSGLPVFVQTAVGSAAASMWRIVLMPIDAFKTTMQVKGESGIQVLQDKVKADGFGVLFEGSGATLASTFVGNYPWWATFNTLQVTIPPMDDXTTMNYQYRNGGTAQDALKKLYSEGGVGRFYQGVGFALVQQPMSRFGDTAANVGAMMLLGSIAATSGLPVFVQSAAGSAAASVWRIVLMPIDAFKTTMQVKGESGIQVLQDKIKAEGVGVLFEGSGATLASTFVGNYPWWATFNTLQVTIPPMDDGSLMSKLARNAAIGLAASCVSDTVSNSLRVTKTVKQTSDDRINYTQTVQRIVEKDGYQGLFGRGLKTRLITNGMQGMLFSVLWKLIDETYFKANGIK</t>
  </si>
  <si>
    <t>MVHVFTTLWREGGVFRLYKGVLLSLFQAPLSRFGDTAMNEGMQSLLGASAVTRDLPMGIKSVFCAFAAGLFRIVIMPVDTVKVKLQVEGSRAVAALLAKVMAHGPGCLFDGWLANQVAAMVSHYPWFATRNYMRSVMDASWWGVYRDVVIGVVASLASDVASNSARVLKTHMQTSDRPISYREVVANVVRADGLGGLFFRGLRVKMVASAVQSVVFNVVWEQFQRLQLAGGGVGVAVHPVVGNVTVGVS</t>
  </si>
  <si>
    <t>MGNPTAQKLSRNAMMGFIASAVSDTSSNSIRVIKTTKQTHQENISYVRAFKEVVDKDGYAGLFGRGX</t>
  </si>
  <si>
    <t>MNGMGMMNGGVRRADGDLQPLPGIDGAEEEDGIDVELRPLTSAEVDPGGAEDSSNRKRLVAPPRCLKPLALCLMWSGIAVVIVWYLISIMPVEAVRAVQVASQKGFRVGVAGAAAMSVQVVMFMWMRTIINYQYRYGGGTAHVFMLLWREGGVFRLYQGLLLALIQAPLARFGDTAANEGAQSLLNASALTRDLPIGIKSMFCSFAAGLFRIVTMPVDTVKVKLQVEGPHAVRTLMGRVLTHGPGCLFHGWLANQVAAMAGHYPWFATRNYMRGVLDARRWGVYRDIAVGLCASLVSDVASNSARVLKTNIQTSDRPMTYSEAVAQVVRKDGVSGIFLRGLSAKILASAAQSVVFNVAWEEFQRMQLAGGGAGAAMHPVLRTGAPX</t>
  </si>
  <si>
    <t>MVMLLGSLTATASLPLFVQTAAGSAAASCFRIVLMPIDTFKTTMQVKGASGVQDLQRKISKGGPGVLFEGAAATLGSTFVGNYPWWATFNTLQATVPEYGDGSLASKLIRNAAIGLVASGVSDTISNSLRVAKTVKQTSDEKLTYSETFKSIVDKDGYGGLFGRGLKTRLGTNALQ</t>
  </si>
  <si>
    <t>MLALLDGFDTTKNLPTFVKSMCASGGAASFRILIMPIDALKTTMQVEGNNAMPILKNRLAQGGPKILWNGSLAAAGATFVGHFPWFFTYNTLNDVLPKSEEFATWMNSPLAQKLTRNAIMGFTASAISDTTSNSIRVIKTTKQTHQENISYIRAFNEVVAKDGYMGLFGRGLKTRLMTNGIQGIMFSVMWRLIQD</t>
  </si>
  <si>
    <t>MSASNTPRLSSELAERLRLLDAAKEKNIKFVMAAAPGDSPGMIIQAAANKALGGGIAGAAAMAVQVTXADVDADDDELSVSVRNNDARGAVPPLQRGGGGLKGVLRFYKGYIPALAQGPLSRFGDTAANAGMLALLDGFDTTKNLPTFVKSMCASGGAASFRILIMPIDALKTTMQVEGNNAMPILKNRLAQGGPKILWNGSLAAAGATFVGHFPWFFTYNTLNDVLPKSEEFATWMNSPLAQKLTRNAIMGFTASAISDTTSNSIRVIKTTKQTHQENISYIRAFNEVVAKDGYMGLFGRGLKTRLMTNGIQGIMFSVMWRLIQDNMKV</t>
  </si>
  <si>
    <t>MASVAGLCVVVALCILVSRGMSAEASRAVRVAWDRGLQVGMTGAAAMSVQVLLFMWTRTMINYQYKHGGTTMQVFTILWREGGVRRLYRGLLPSLIQAPLSRFGDTAANEGMQSLLNASAMTRDFPIGFKSVFCSFAAGLFRIAIMPVDTVKTKLQVEGKHAVSALMTKIMTHGPWCLYDGWLANQVAAMVSHYPWFATRNYLRTVMDAAWWGVYRDVVIGLVASLISDVVSNSARVLKTNMQTSDRPITYAEAIAHIVQTDGVRGLFFR</t>
  </si>
  <si>
    <t>MVMLLGSLTATASLPLFVQTAAGSAAASCFRIVLMPIDTFKTTMQVKGASGVQDLQRKISKGGPGVLFEGAAATLGSTFVGNYPWWATFNTLQATVPEYGDGSLASKLIRNAAIGLVASGVSDTISNSLRVAKTVKQTSDEKLTYSETFKSIVDKDGYGGLFGRGLKTRLGTNALQGMMFSVLWKLFDEAVLKANGIQ</t>
  </si>
  <si>
    <t>MVVQVTSLMWMRTTMNYQYRYGGSMLQAMKLLYKDGGGGIHGVLRFYRGYAPALLQGPLSRFGDTASNAGTLALLDSYEMTRNLPVAVKTATASTAAGLFRILLMPIDCFKTTMQVEGKDAIRQLRAKVLASGPQVLWAGSLASAGATMVGHFPWFYTYNSLETALPPPAQFCTFVGNVTAQKLLRNALMGFCSSVVSDTCSNSIRVIKTTKQTHAHSISYMAATKEVLAKDGVAGLFGRGLGTRYLTNGIQGLMFSVMWRLIQE</t>
  </si>
  <si>
    <t>MSVAKTQEAPDFGKIITKAWTGGISGAGAMVVQVTTLMWMRTTMNYQYRYGGSMLQSIKFLYKDGGGGVKGILRFYRGYVPALFQGPLSRFGDTASNAGTLALLDSYETTKNLPVAVKTATASTAAGLFRIFLMPIDCVKTTMQVEGKXALKMLRLKIATXGPKVLWAGSLASAGATMVGHFPWFYTYNQLDALLPQPAQFMPFVGNDFAQKLLRNAMMGFCSSVVSDTCSNSIRVIKTTKQTHKQNX</t>
  </si>
  <si>
    <t>MLSTPLQEHIKAIKAAQTSDAESLGVVLKRAANKALGGGIAGAGAMAIQVTSLMWMRTTMNYQYRHGSSTLQAMKHLYHEGGGGLGGIIRFYRGYLPALVQGPLSRFGDTAANAGMLALLDSHESTKKLPVAAKTMAASFSAAGFRMFLMPVDCLKTTLQVEGKNGVALLANKIRTNGIGVLWYGAFATAGGTFVGHFPWFYTNNLMSEMLPPPKEFATFLGNEFAQKLLRNAVIGFVSSAVSDTCSNSIRVIKTTKQTHEKKISYRQAVVEVVSKDGVIGLFGRGLGTRIITNGVQGLMFNVLWRLGQDYLNKHH*</t>
  </si>
  <si>
    <t>MFFGAKAAHAAAGTAKGERGPPADLGEVLKKAATRAIGGGRSGAAAGVLQVLSLMWLRTTMNYQYRYGGSMSEVMAKLYKEGGVGRFYRGVGFALLQQPLSRFGDTAANAGMVVLLESFDSTRELPPFVKTVCASAAAALWRIWLMPIDSFKTNMQVEEEGFQKLLAKIRARGVGVLFEGSAATLGSSFVGHYPWFATFNTLQSMIPQADNNLAVKLLRNAWIGLCASAVSDCCSNSLRVIKTTKQTSPQRISYVEAVQNVMQVDGIKGLLGRGLGTRLVTNGLQGMLFSVVWRLFDEYWK*</t>
  </si>
  <si>
    <t>MVVQVFALLWLRTTMNYQYRYGGSMKQALLHLYREGGIPRLFLKLKIIWTKSDDAPFNVFRNAVIGEREKPGLLASIVADTFSNPARVIKTYKQVLAQGGFQGFFTRGLGTKASLFGKHIFLTSLQKSMFFNITWELFQEKYKLLRSA*</t>
  </si>
  <si>
    <t>MAPPALRAIGAEGKHVVCHLKKKDPGPGTGEVLESQADLLTRRRLLSAAAGILILPVLDMFFGAKAAHAAAGTAKGERGPPADLGEVLKKAATRAIGGGRSGAAAGVLQVLSLMWLRTTMNYQYRYGGSMSEVMAKLYKEGGVGRFYRGVGFALLQQPLSRFGDTAANAGMVVLLESFDSTRELPPFVKTVCASAAAALWRIWLMPIDSFKTNMQVEEEGFQKLLAKIRARGVGVLFEGSAATLGSSFVGHYPWFATFNTLQSMIPQADNNLAVKLLRNAWIGLCASAVSDCCSNSLRVIKTTKQTSPQRISYVEAVQNVMQVDGIKGLLGRGLGTRLVTNGLQGMLFSVVWRLFDEYWK</t>
  </si>
  <si>
    <t>MLSTPLQEHIKAIKAAQTSDAESLGVVLKRAANKALGGGIAGAGAMAIQVTSLMWMRTTMNYQYRHGSSTLQAMKHLYHEGGGGLGGIIRFYRGYLPALVQGPLSRFGDTAANAGMLALLDSHESTKKLPVAAKTMAASFSAAGFRMFLMPVDCLKTTLQVEGKNGVALLANKIRTNGIGVLWYGAFATAGGTFVGHFPWFYTNNLMSEMLPPPKEFATFLGNEFAQKLLRNAVIGFVSSAVSDTCSNSIRVIKTTKQTHEKKISYRQAVVEVVSKDGVIGLFGRGLGTRIITNGVQGLMFNVLWRLGQDYLNKHH</t>
  </si>
  <si>
    <t>MEEGAEMIRLQTKRKEEDYEREFSRCSFQPAFLPSTLQCIVVITLLLSIITLSTQLSSQIQSWWISALEGGIPGAAAMVVQVFALLWLRTTMNYQYRYGGSMKQALLHLYREGGIPRLYAGLLPALIQGPLARFGDTAANNGVQTALRSLEATKDWSTATVSLVCSLVAGLFRILLVPLEVVKTTLQVEGRSGFVSLLRRVSQRGFCCLFEGVLATFAAHFCGHYPWFATRNFLTGIWTKSDDAPFNVFRNAVIGLLASIVADTFSNPARVIKTYKQTSMEQISYLSAIQQVLAQGGFQGFFTRGLGTKVFCNAIQSMFFNITWELFQEKYKLLX</t>
  </si>
  <si>
    <t>MVVQVFALLWLRTTMNYQYRYGGSMKQALLHLYREGGIPRLFLKLKIIWTKSDDAPFNVFRNAVIGEREKPGLLASIVADTFSNPARVIKTYKQVLAQGGFQGFFTRGLGTKASLFGKHIFLTSLQKSMFFNITWELFQEKYKLLRSA</t>
  </si>
  <si>
    <t>MFFGAKAAHAAAGTAKGERGPPADLGEVLKKAATRAIGGGRSGAAAGVLQVLSLMWLRTTMNYQYRYGGSMSEVMAKLYKEGGVGRFYRGVGFALLQQPLSRFGDTAANAGMVVLLESFDSTRELPPFVKTVCASAAAALWRIWLMPIDSFKTNMQVEEEGFQKLLAKIRARGVGVLFEGSAATLGSSFVGHYPWFATFNTLQSMIPQADNNLAVKLLRNAWIGLCASAVSDCCSNSLRVIKTTKQTSPQRISYVEAVQNVMQVDGIKGLLGRGLGTRLVTNGLQGMLFSVVWRLFDEYWK</t>
  </si>
  <si>
    <t>MNYQYRYGGSMKQALLHLYREGGIPRLYAGLVPALIQAPLARFGDTAANNGVQAALRSIEATKDWSTAKVSIICSLVAGLFRILLVPLEVIKTTMQVEGKLGLSSLLRRISQRGLCCLFEGVLATFAAHFCGHYPWFATRNFLTEFWGKSENTSMNILRNASIGLIASLVADTISNPARVIKTYKQTSMEEISYLAAVKQVLAQGGLQGFFTRGLGTKIFCNAIQSMFFNITW</t>
  </si>
  <si>
    <t>MLSTPLQEHIKAIKAAQTSDAESLGAVIKKAANRALGGGIAGAGAMAIQVTSLMWMRTTMNYQYRHGSSTLQAMKHLYHEGGGGLGGIIRFYRGYLPALVQGPLSRFGDTAANAGMLSLLDSHESTRNLPVAAKTMAASFSAAGFRMFLMPIDCLKTTLQVEGKNGVALLANKIRTNGIGVLWYGAFATAGGTFVGHFPWFYTNNLMTEMLPPPSQFATFLGNDFAQKLLRNAVIGFVSSAVSDTCSNSIRVIKTTKQTHEKKITYRQAVVEVVSKDGIIGLFGRGLGTRIITNGIQGLMFNVLWRLGQDHLNKHH</t>
  </si>
  <si>
    <t>MSGNFAGAIHVRHSAFMAPPALKGSGTEAKQVVCNLKREEVEVGDGLVERKVEVLTRRRLLGAAAGIFLLPALDLFFGAKAAHAASGSAKAERGKPADLGEVLKKAATRAIGGGRSGAAAGVLQVLSLMWLRTTMNYQYRYGGSMSEVMNKLYKEGGVGRFYRGVGFALLQQPLSRFGDTAANAGMVVLLESFDSTRDLPPFVKTVCASAAAALWRIWLMPIDSFKTNMQVEEEGFQKLLAKIRTRGVGVLFEGSAATLGSSFVGHYPWFATFNTLQSMIPQSNDNLAVKLVRNAWIGLCASAVSDCCSNSLRVIKTTKQTSPQRITYLEAVQNIVQEDGIRGAARARAQDSPHHQRPAGDVVLRGMAIVRRVLEMKFLILLPAPLSNPPSSLSLLCPNSKRSSXR</t>
  </si>
  <si>
    <t>MGGGIAGAGAMAIQVTTLMWMRTTMNYQYRHGKTTMQALSHLYKEGGGGIGGILRFYRGYVPALAQGPLSRFGDTAANAGMMALLDSYESTRALPVAAKTMSASASAAIFRIFLMPIDCVKTTLQVEGKNGMTILGNKIRTTGPQVLWAGSLASASATFVGHFPWFYTYNTLDAMLPKPEEFMTVIGNPFAQKLCRNAVMGFCSSAVSDTCSNSIRVIKTTKQTHETAISYPQAVKEVLAKDGVVGLFGRGLGTRIIANGIQGLMFSVLWRLGQDYLNSKDK</t>
  </si>
  <si>
    <t>MPFKMNGRPRLWTGVVVLLYLCVAECFALPATGARVSFVQSTPALARARTAARVSCARRGLGAIQAVARGGGGGEEETVESSESGTAEEKDAHVVGGAANSMWEARGTRRESIGSFNKMVLVGLPLLAAVWMGGTASVTPVSAATTAADAATAVTKATGKAPETFSQVLMRAGKKAVGGGKSGAVAGLAQVVSLMWLRTAMNYQYRYGGTTTEILKKLYAEGGVKRFYQGVGYALVQQPLSRFGDTAANAGMVVLLDSFASTQGLPVLVKTSAASAAAAGFRIGLMPVDTFKTTLQVEGAAGLPLLLDKVKRRGVGVLFEGSAATVVSTFVGHYPWFATYNTLQASVPSFGEELPAKLVRNAFIGLCASGVSDCCSNSFRVIKTTKQTALEPISYADTVKVILKDGGVQGLFGRGLKTRLITNGLQGMMFSVIWKLFDEIWKEK</t>
  </si>
  <si>
    <t>MTTMNTRTGSGTVLPHMPAGPSPMHRAIMVAAVKEQEPLGDVLMKAGKRALGGGIAGAGAMVVQVSTLMWMRTTMNFQYREGMSSMQAFKHLYKVEGGGGLSGIRRLYRGYIPALAQGPLSRFGDTAANAGMLALLDSYDSTKNLPVGVKTGCASFSAGIFRVFLMPIDFVKTTLQVEGNNGWAVMGSKIKAGGLPVIYGGSLAAASATWVGHFPWFYTYNTLDAYLAKPAEFMPSIGNELAQKLVRSACIGFTASVISDTASNSVRVIKTVKQTSKVNVTYMQAINSVVEKDGVIGLFGRGLSTRIAANGMQGIMFSVLWRLGQDYLNKPK</t>
  </si>
  <si>
    <t>MSEASQDQKSVLAEASAKAFRGGWTGAAAQGVNVLALMWMRTTMNVQMAKGGTMVTTIKTLYKEGGVPRFYRGLVPALIQSPISRFGDTFANAGALAVMQSNENTQKLPIALQTAFASVCAGGVRIFLMPVDAWKTNKQVHGGGGLQTLMTKIRSYPNRSPINLWGWSSLWHGALAQATATAVGHWPWFVTYNYLNAYLPWDQGTILQRTCRNAAIGLSASVVSDTMSNGIRVLKTYRQTATEPISYGRAFLNIRKEYGLFGWEGLLFRGLQTRIISHGINSMVFTVAWKAIQQMGX</t>
  </si>
  <si>
    <t>MWMRTTMNVQMAKGGTMVTTIKTLYKEGGVPRFYRGLVPALIQSPISRFGDTFANAGALAVMQSNENTQKLPIALQTAFASVCAGGVRIFLMPVDAWKTNKQVHGGGGLQTLMTKIRSYPNRSPINLWGWSSLWHGALAQATATAVGHWPWFVTYNYLNAYLPWDQGTILQRTCRNAAIGLSASVVSDTMSNGIRVLKTYRQTATEPISYGRAFLNIRKEWTLCRCGVTLSRYGLFGWEGLLFRGLQTRIISHGINSMVFTVAWKAIQQMGEDKK</t>
  </si>
  <si>
    <t>MAAREEPKPLSLALKEAATKALGGGIPGAAAMVIQVLTLMWLRTTINYQYAHGGTMLEALTKLYGQGGVARFYQGLSYALLLGPISRFGDTAAHAGMMSLLSRTTLPVAAKTLTASGAASLFRILLTPLDTFKTVLQTEGSLRPLAAKYKTGGLAIFFDGALANSFATLIGHYPWFLTQNFLNMKLPEFPGPRGRMLRNAFMGLCSSAISDCTSNSVRVVKTAKQASRTPISYTRAASNIIKSDGFAGLMFRGLGAKILTNAIQAMLFTILWKEFERILAEKRAKDKKRATEKRE</t>
  </si>
  <si>
    <t>MAKGGTMVTTIKTLYKEGGVPRFYRGLVPALIQSPISRFGDTFANAGALAVMQSNENTQKLPIALQTAFASVCAGGVRIFLMPVDAWKTNKQVHGGGGLQTLMTKIRSYPNRSPINLWGWSSLWHGALAQATATAVGHWPWFVTYNYLNAYLPWDQGTILQRTCRNAAIGLSASVVSDTMSNGIRVLKTYRQTATEPISYGRAFLNIRKEYGLFGWEGLLFRGLQTRIISHGINSMVFTVAWKAIQQMGEDKK</t>
  </si>
  <si>
    <t>MVSGPLWGSKDSHASTGKESAAKGPASFGQVMSKAASRAIGGGKSGAAAGVLQVLSLMWLRTTMXXXXXXXXXXXXXXXXQYRFGGSMGSVMDKLYQEGGVGRFYKGIGFALVQQPMSRFGDTAANTGMVVLLDSFAGTANLPVFLKTASASAAAAVWRIGLMPVDTFKTSLQVQGKEGLDLLKERIKKNGVGTLFEGSAATLGSTFVGHYPWFATFNTLQASIPPAGDSLLEKLVRNAAIGLCASAVSDCCSNSLRVLKTTKQTSLQPISYLEAAQTIVNEDGVQGLLGRGLKTRLITNGLQGMLFSVVWKLLDEYWK</t>
  </si>
  <si>
    <t>MMALLDSYESTRALPVAAKTMSASASAAIFRIFLMPIDCVKTTLQVEGKNGMTILGNKIRTTGPQVLWAGSLASASATFVGHFPWFYTYNTLDAMLPKPEEFMTVIGNPFAQKLCRNAVMGFCSSAVSDTCSNSIRVIKTTKQTHETAISYPQAVKEVLAKDGVVGLFGRGLGTRIIANGIQGLMFSVLWRLGQDYLNSKDKK</t>
  </si>
  <si>
    <t>MPSENEWSSHMAENKGLAMVGTPVHRQLQAVRAAQADKPPPDFGTIISNASKRAFSGGIAGAGAMAIQVTSLMWMRTTMNYQYRYGTTMMQALRHLHQEGGGGLKGIIRFYRGYVPALAQGPLSRFGDTAANAGMLALLDSYESTKALPVASKTLCASFSAATFRIFLMPIDCLKTTMQVEGKNGLPLLAQKIRTTGPQVLWAGALASSSATFVGHFPWFYTYNLLDTSLPQPAEFMPFVGNVFAQKLLRSALMGFVSSAVSDTCSNSIRVIKTTKQTHAENISYPQAIKDVVAKDGVVGLFGRGLSTRIIANGIQGLMFSVLWKLGQDYLNAQQKKEDDKKKWPPSLPWYNKVYGGTSPARYKRVRPQPGLVQMCGLVQCVGRQPGLVQICGLRSLTWYSFTNEEV</t>
  </si>
  <si>
    <t>MWLRTTMNYQYKFGGTTMEALQTLYKEGGIGRFYKGLGFSLVQQPLSRFGDTAANAGMVVLLDSFEETRGLPLFVKTASASAAAALWRLLLMPVDTCKTTLQVRGKDGMKILMEKVQKQGVGTFYEGAFATIGSTFVGHYPWFATFNALQAVVPDVQDSLVMKLSRNAIIGLCSSTVSDCCSNSLRVLKTTKQTSDNPISYAEAVKEVLKDGGVQGLFGRGLWTRLLTNGLQSMLFSVVWKLFDEYWK</t>
  </si>
  <si>
    <t>MANNKEASSVGSSNALVLTATPAQRLEYVQAVRAAAADGKPDLGTILNNAAKRAMGGGIAGAGAMAIQVTTLMWMRTTMNFQYRYGMTTMQALRHLYQDGGGGLKGVLRFYRGYIPALAQGPLSRFGDTAANAGMLALLDSYETTEKLPMAFKTMSASASAAIFRIFLMPVDCVKTTMQVEGKQGLTLLGNKIRAGGPTVLYAGSLAAASATFVGHFPWFYTHNSLSKMLPPPEEFAPAIGNVFAQKLLRNACIGFISSAVSDTCSNSIRVIKTTKQTYSEPITYPQAVRDVIAKDGVLGLFGRGLQTRIVANGIQGLMFSVLWKLGED</t>
  </si>
  <si>
    <t>MKEPSGLKMVGTPMQRNLQVIRAAAPDASKPPDFGTILANASKRALGGGIAGAGAMAIQVTTLMWMRTTMNFQYRYGMTTMQALRHLYKEGGIIRFYRGYVPALAQGPLSRFGDTAANAGMLALLDSYETTKNMPVAAKTMSASAAAALFRIFLMPIDCVKTTMQVEGSQGLTILWAKIKTGGPQVLWAGSLASAGATFVGHFPWFYTYNTLDAMLPPPEKFATPVGNVFAQKLLRNALMGFCSSAVSDTCSNSIRVVKTTKQTHATPISYPVAVKMVIEKDGVLGLFGRGLGTRIIANGIQGLMFSVLWRLGQDYLNKAKEPIPPSCSPPDTRSGRKRTMPQAAEMFQTPYREIAKRARGRRGQAGRRAGSDGHLSSVWIGFMLVSITVPPRANADSEFSKKX</t>
  </si>
  <si>
    <t>MWLRTTMNYQYKFGGTTMEALNTLYSEGGIGRFYRGLGFSLVQQPLSRFGDTAANAGMVVLLESFDETRDLPIFIKTGCASAAAALWRILLMPVDTCKTTLQVRGKDGMGQLMDKVKQRGVGTLYEGGFATIGSTFVGHYPWFATFNALQAAVPEVTDSLFLKLSRNAAIGLCASCVSDCCSNSLRVLKTTKQTSDTPISYTEAAKEVLKDGGVRGLLGRGLSTRLLTNGLQSMLFSVVWKLFDELWK</t>
  </si>
  <si>
    <t>MVFGLTALHTTQRQLVVMSPAEKEPLSVTLKNAAWKAGGGGIAGGIAMFINVGTLMWMRTTVNFQYRYGMTTMEALRHLYAEGGVRRFYRGIGPALFQGPLSRFGDTASNAGMLALWDSFEGTKNLPTAAKTVTASAAAAGFRVLLMPIDACKTILQVEGANGLTLLGAKIRTSGIGVLWNGAIGAMSATFVGHYPWFFTYNYLNAALPTYDRKKELPKYLARNAVVGFCSSAVSDTISNSVRVLKTTVQTSTVAITYGEALKMVIEKDGISGLMFRGLVTKIISNGCQGILFSVFWRLGQDYLAQREKEKKA</t>
  </si>
  <si>
    <t>MWMRTTMNYQHAHGMSTAEAIKALYAEGGIARLYQGWQAALLQAPLSRFGDTAANAGTLAVLAGVTWMPEGLKTFFSSWAAAAFRILITPVDALKTTLQVQGAAGLSVLSDRISTDGILTLWSGALATSMATFMGHYPWFVVHNYLEAKVPKPEGKLPAMCRNAFIGLCSSAVSDVVSNSIRVVKTKKQTAKEAITYLATISAIVDEDGVRGLFLRGLSTKLITNGVSAMLFTILWKYFEQLLAKKAERDKLKEKESGGGEEE</t>
  </si>
  <si>
    <t>MRWLPAAPAGNLLYKLLRSALAGVSASVVSDVVSNAIRVLKTTRQTSPVTIGYREAAAKIIETDGVIGLFTRGLGTRVLTNALQASMXQRRVEVYRGADECVTDXMRDRTCLFLIASASRLFLQPVQSCRSGVAEVAPPIAEKDEGNTPQRATTRMCVPAGGGGGKLLNPAKPRIS</t>
  </si>
  <si>
    <t>MVITPLDTLKTTLQVEGRMAYSLLLHKARRNGVGELWAGAVANAVANFVGGYPWFLTFNTLDELVPGAPPNELTLKLLRSAMLGVCATAVSDCLSNSIRVIKTTRQTSATSLTYHEATQLILLEDGLRGLLCRGLGTRLLANVIQAALFTVIWKQLEAQMKRFGLA</t>
  </si>
  <si>
    <t>MFINVGTLMWMRTTVNFQYRYGMGTFEALSHLYNEGGRGLGGIRRFYRGVCPALFQGPLSRFGDTAANAGMIALWDSFEFTKTLPTAVKTVSASAAAAGFRVFLMPIDACKTIMQVEGADGLQKLGAKIKKGGPLVLYHGSLGAMSATFVGHYPWFYTYNYLNTALPVYDRKKELPKYLGRNALIGFCSSAVSDTCSNSIRVIKTTTQTSTVPIGYVQAVKMVIEKDGISGLMFRGLVTKIISNGCQGILFSVLWRMGQDYLNSRK</t>
  </si>
  <si>
    <t>MTSSAAEIPAKKEKPKQKLSEVLKMAGKKALGGGIAGALAMVVQVLALMWMRTTINFQHKYGMSTSEAMSTLYAQGGFGRFYDGLSVALLQAPLSRFGDTGAYAGMMALLESVEMPGTLKTLCASIAAALFRIGITPIDTVKTTLQVEGQRGMALLMERIKRDGPMTLYSGALGTSFATLIGHYPWFVTYDFIKARVPEANGVLLKQVRSALLGFISAFVSDIVSNSVRVVKTAKQTADVEISYSATAAKIIASDGVSGLFLRGLGTKVISNGLQAMLFTVIWNYLQDLIDKRQARKKVE</t>
  </si>
  <si>
    <t>MLQIAFLLAELVSSSALLPPLQFRSPQRISQLRCIAPAQDDETDALVLTQPPPSAAAAAVSASLSLLVIAASFSLVEPVHAASATAAATAVLPPSIIFETAAKKALGGGISGFFAGIVQVLLLMWLRTTMNYQYRNGGSTRDALAALYAEGGLRRFYRGVSFALIQTPLSRFGDTAANTGVLALLADSTLPVGVRTAFASAAAAAWRIGLTPIDTLKTTLQVKGAEGYDQVSAKVKEEGPGVLFQGALANAAASFVGNYPWYLTFNSLNEMLPTFGEDLPLKLARTAVLGIAAAGVSDTISNSIRVLKTVRQTSETTITYREAAQQILETDGWQGLVGRGLGTRLVTNALQAALFTVVWKLGEEYLTKSGLLGAA</t>
  </si>
  <si>
    <t>MAVPLQHLHSLQRTMLVPAPAEQQPLMVTLKKAAWQAAGGGIAGAGAMFINVGTLMWMRTTVNFQYRYGMGTMEALRHLYKEGGIPRFYAGLGPALFQGPLSRFGDTAANAGMLAIWDSYEVTKNAPAAAKTVTASAAAAGFRVFLMPIDAMKTIMQVEGSTGLAKLGAKIRTNGIFVLWHGSIGAMSATFVGHYPWFLTNNVLNDYLPKYDRKKELPMYLARNAVVGFCSSAVSDTISNSVRVLKTTVQSSTTPIGYGEAVSMVIAKDGVSGLLFRGLVTKIISNGFQGILFSVLWRLGQDAWDQRQKDLAKAKAM</t>
  </si>
  <si>
    <t>MILFLLFVSCLTPVAARTAAGGCAVHHRITLSASAPQQLLLLRGGTTSSNSEEGAKIAADPNASAAVANGTVSSATIAIAPSATPILRKALRKAIGGGVGGLLAGVVQVLTLMWLRTAMNYQYRHGGTTAEAMRALYAQGGLARFYQGVGWALVQTPLTRFGDTAANSGVLELLSGTALPLGVRTFLAGVAAALWRMALTPVDTLKTCLQVEGAGAYALLMDKVRAHGLGTLYAGCAATWLASLVGGYPWFATFNALDARVPRPPRDKVALKLTRSALLGVCATGVSDCVANSLRVIKTTRQTSAVSISYLEAVRLITAKDGWYGLFARGLGTRLLTNALQASLFTIVWKFVEEVIVARQKRQDERAARAVQLAAETTKATR</t>
  </si>
  <si>
    <t>MLQAPLSRFGDTASNAGMMALLEGIDMPGSMKTLCASIAAALFRIAITPIDTVKTILQVQGAAGMEILRARVAAEGVTTLYSGAIGSSVATLMGHYPWFVTYNLLQAKVPAATGLMRQLRSAIIGFISSFTSDLISNSVRVVKTAKQTASIDLGYLGTASAIVAEDGVYGLLFRGLSTKILSNGLQAMLFTICWRYFEEKINAYLKRKAEEKAQEKKE</t>
  </si>
  <si>
    <t>MVVQVVALMWMRTTINYQHSKGMSTLEAMAALYGQGGIARFYQGWMAAMLX</t>
  </si>
  <si>
    <t>MIIESDGILGLFARGLGTRLLTNGLQASIFSVLWKILEERFTK</t>
  </si>
  <si>
    <t>MVAYSPAEKESLSETLKKAAWRASGGGLAGAGAMAINVCTLMWMRTTVNFQYRYGMGTFEYQGVGPALFQGPLSRFGDTAANAGMLSLWDSFEFTKSLPVAAKTVSASAAAAMFRVFLMPIDACKTILQVEGATGLTKLGAKISKGGPMVLFDGSIGAMSATFVGHYPWFYTYNYLNATLPQYDRKKELPMYLGRNAIIGFCSSAISDTCSNSVRVMKTTVQTSTTPIGYGQALKMVIEKDGIQGLFFRGLVTKIVSNGCQGILFSVLWRLGQDYLNQKKKLPISDRTGGRAPARDARCRRLRACVCX</t>
  </si>
  <si>
    <t>MLELLSVTSLPISVRTAVAGLAAAMWRMALTPVDTLKTTLQVEGSQAYSLLMDKVAKHGVGTLYAGCAATWLASFVGGYPWFTTFNTLDARLPKAPGDRMALKLSRSAFMGVCATTVSDCVANSLRVLKTTRQTSATPIGYLEAVRLVVASDGWIGLFARGLGTRLLTNAMQASLFTIVWKLVEESLTARQAAADEAAKEA</t>
  </si>
  <si>
    <t>MVVQVFALMWMRTTINFQHKYGMSTSEAIAKLYAEGGIGRFYQGMSVALLQAPLSRFGDTGAYAGVMALLEGADGIPGSMKTFCASLAAALFRIGITPIDTFKTMLQVEGPKGISIIMEKINKEGMLTLYSGALGSSFATLVGHYPWFVTYDFLKTRVPEADSLLRKQCRSALLGFISAFVSDVVSNSVRVVKTAKQTADNPLSYMETALAIVNKDGMQGLFFRGLGTKVISNGLQAMLFTIVWRYLQDLIEKRQAAREAXEEQGKIRGVLARGDYAEMAAGVRPVGHMHTCTIGFKRASGSTACANAVQQRPPVRLQVTPWGHLRTFAPRHTLHTVGAQPWTGLPEEQDGPPSTILRQLARRTSRSVGD</t>
  </si>
  <si>
    <t>MTLWDGALANAAASFVGSYPWFLTFNALDELVPRADANVALAFRLLRSAGMACVATAVSDVVSNSLRVVKTVRQTSAISVTYVQATRLVLAQEGFHGLMCRGLGTRLLANLIQSALFAVVWKAVEASMVRR</t>
  </si>
  <si>
    <t>MVFGLRSVFDIQRSLVVASPAEKPNEDLAETLKKAAWKATGGGLAGAGAMFINVGTLMWMRTTVNFQYRYGMSTIEALKHLYADGGGGLGGIRRFYRGLGPALFQGPLSRFGDTASNAGMLALWDSFEGTKNLPAAAKTVTASAAAAGFRVFLMPIDACKTILQVEGANGLQKLGAKIKTGGVGVLWHGSIGAMSATFVGHYPWFFTYNYLGEKLPAVDKKKDGLAKYLARNAVIGFCSSAVSDTVSNSVRVIKTTTQTSTTPITYGQAFKMVVEKDGISGLMFRGLVTKIISNGCQGILFSVLWRLGQDYMNSKK</t>
  </si>
  <si>
    <t>MWLRTTMNYQYRFGTSTADALRTLYGQGGISRLYQGLPFALVQTPLSRFGDTAANTGILALLVAIDSPLPMAARTAVASAAAATWRIGLTPLDTLKTTMQVEGAEGYGQVREKVAAEGPTVLFQGALANAAASFVGNYPWYLTFNTLDGMLPIAPQDELLLKLGRLALLGVSAACVSDCISNGIRVLKTTRQTSSTTISYQDALAQVLERDGWQXAAHAWATDAAADQQLAGGHLHGAVEVPRGGARQGGLLLTSHGTWRVTVRRSEAVQAKHSLSRKEVDV</t>
  </si>
  <si>
    <t>MRSTPKRNQVGMPKSRSKSPSKPLEAKSPGSPAPTPEIPEDKPANAKPTATQIIKSASKKALGGGLAGALAMVVQVVALMWMRTTINYQHSKGMSTLEAMAALYGQGGIARFYQGWMAAMLQAPLSRFGDTASNAGMMALLEGIDMPGSMKTLCASIAAALFRIAITPIDTVKTILQVQGAAGMEILRARVAAEGVTTLYSGAIGSSVATLMGHYPWFVTYNLLQAKVPAATGLMRQLRSAIIGFISSFTSDLISNSVRVVKTAKQTASIDLGYLGTASAIVAEDGVYGLLFRGLSTKILSNGLQAMLFTICWRYFEEKINAYLKRKAEEKAQEKKE</t>
  </si>
  <si>
    <t>MNVGITTAVASAAGSLWRIALTPIDTLKTTLQVEGKAALAQVANKVKANGILVLYQGAIANAVASFVGSYPWYFTFNLLRQLLPNAPVGVLYLKLLRNAAAGFGATCVSDCVSNVIRVLKTAVQTAPEPITYVEAARMIIESDGILGLFARGLGXAAADQRAAGVDLLGAVENPRGALHQVRRPLRSHALRAERETGATKVRKVSVGGREAERAASLILWELAVSRDXKKKKKKKKKKKNPX</t>
  </si>
  <si>
    <t>MWLRTTMNYQYRYGTTMCESMRTLYGQGGVRRFYQGLPYALLQTPLSRFGDTAANSGVLALLAATAAGAAMPLWLRTAVASGTAALWRMLITPLDTLKTTLQVEGHAAYALLLRKARVDGVGELWAGAIANAVANFVGGYPWFLVFNAMDEWLPHPDRTDFSLRLLRSALLGTCATTVSDVLSNSIRVVKTTRQTAEISLSYAAAARMIIASDGVAGLFCRGLGTRLLANVLQAALFTVVWKQLEHALSQAGLL</t>
  </si>
  <si>
    <t>MFVAYSAAEDKTLSVKLKEAAWKASGGGIAGACAMFVNVGTLMWMRTTVNFQYRYGMTTLEAIKHLYAEGGVRRFYQG</t>
  </si>
  <si>
    <t>MTSKEVQKKPLSQILNEAGKKALGGGMAGALAMVVQVVALMWMRTTINYQHANGMSTLDAMAALYAQGGVGRFYQGVFAALLQAPLSRFGDTAANAGMLALLEGVALSAGTKTLCASIAAALFRIGITPIDTFKTILQVQGPAGLAILQERVGKEGVTTLFSGALGSAVATLMGHYPWFVTYNFLQSRVPAANSGVKKQVRSAVIGFICSFTSDIISNSMRVVKTAKQTGAADLGYMGTAAAIVAQDGVTGLLFRGLGTKILSNGAQAMLFTICWRYFEEKIAQYQKEKAAKAEKKA</t>
  </si>
  <si>
    <t>MWLRTTMNYQYRYGTSTKEALSTLYAEGGVSRFYQGLPYALLQTPLSRFGDTAANTGVLALLAAVDSPLPLAARTAVASGAGALWRVGLTPLDTMKTTMQVQGSAGVQQVRDKLDREGLPALYQGALANAAASFVGNYPWYLTFNSLSESVPLAPDGDLALKLGRTALIGLCAACVSDCVSNSIRVLKTTRQTSPVTITYREALQDVLDRDGVRGLFGRGLQTRLLTNGLQASIFTVLWKLIEEELSKSAYFS</t>
  </si>
  <si>
    <t>MLALWDSFEFTKGLPVWTKTVSASAAAAGFRVFLMPIDACKTILQVEGADGLTKLRAKIKTGGPFVLYHGATGAMAATFVGHYPWFFTYNYLNAALPTYDRKKNLPMFLARNAGIGFCASAVSDTCSNSIRVIKTTTQTSTVPIGYLEALKLVIAKDGVSGLLFRGLVTKIVSNGCQGILFSVLWRLGQDYLDSKNEEKKSIVHAM</t>
  </si>
  <si>
    <t>MTAEAPSPQPAPTPPPMPAPPADAGAVPAPPAGFGAAMRKAGERALGGGLAGALAMVVQVVALMWMRTMINYQHSKGLGTFETLQTLYAEGGIPRFYRGVWYALLQAPLSRFGDTAANAGMLALLEGVMWMPPAIKTLAASTAAALFRILISPIDTLKTTLQVQGASGMDVLSKRIARDGLSTLYAGALGSSAATLMGHYPWFVTHNYLDARIPKASGTRRQLRSAAIGLASSFNSDVVSNSMRVVKTAKQTSAEGLSYLGTVQQIVAEGGVYALFFRGLGTKIISNGLQAMLFTICWKYLERVLAAYIARKRESAKKAE</t>
  </si>
  <si>
    <t>MTTADVKPAAAPVPRPPVTFKAAMRKAGERALGGGVAGALAMVVQVLALMWLRTTINYQHSKGLSTLEALKTLYADGGIVRFYRGMGYALLQAPLSRFGDTASNAGVLALLESVAWLNPGTKTLVASCCAALFRILISPIDTLKTTLQVQGSAGMAVLSKRIAQEGVTTLYSGALGSSAATLMGHYPWFVTHNFLDARVPPATGKKKQLRTALIGLASSFNSDVVSNSMRVVKTAKQTSEVAITYAGTVQKIIAEGGIYALLFRGLGTKILSNGVQAMLFTICWKYLEAIIAAYIVRKRAIEKKE</t>
  </si>
  <si>
    <t>MTLQVSTLMWIRTTLTYQYRYGSTTTEAMCVLWKQGGVRRFYSGVGAALLQAPLSRFGDTAANVGIITLLNAHDSTHALPTVVKTLASATAATLWRVMLMPLDTLKCVMQVEGSHGLSILRGKLHAGGPAVLFHGASGLLASTFLGHYFWYGTYNTVDTALPVPSGGLPQIFARNAAIGFAASAVADSVTNPLRVLKTYRQTSSSPVTYGDAARTIIATDGVAGL</t>
  </si>
  <si>
    <t>MVFGLTSVYAVKRHQMLMACSPAEGSAEPLSETLKKAAKRAAGGGVAGAVAMFANVATLMWMRTTVNFQYRYGMSTGEALKHLYADGGVRRFYRGVGPALFQGPLSRFGDTAANAGMISLWDSLEATKGLPTWAKTMSASAAAAGFRVFLMPIDACKTILQVEGKDGLTKLRAKMKTGGPFVLYHGAAGAMTATFVGHYPWFYTYNYLNGVLPKYDRKKDLPAYLARNALLGFCSSAVSDTVSNSVRVIKTTTQTSTVPIGYMQALKMVIEKDGVSGLLFRGLVTKIISNGCQGLLFSVLWRLGQDAIDAHNKKSEQKEAVPPPPAPFDLLVPPTAALLLPPTSSLLPPTPNLPPPPSSLLPPPSSSFPPLPPPSSLP</t>
  </si>
  <si>
    <t>MIIAADGVSGLMFRGLGTKILSNGVQAMLFTVCWKYLERVIAAALAPKPTEAELKPVKAE</t>
  </si>
  <si>
    <t>MSFGLNGVYGPARERLMMIHSPAEAPAKEVETMGQILKKAAVKASGGGIAGAAAMFVNVGTLMWMRTTVNFQYRYGMTTLQALRHLYAEGGVRRFYRGVGPALFQGPLSRFGDTAANAGMLSLWDSLEVTKTLPTWAKTVSASAAAASFRVLLMPIDACKTILQVEGADGLTKLAAKIKKSGPFVLYHGSLGAMSATFAGHYPWFYTYNFLNGTLTQYDRKKELPKYLARNAFIGFCSSAVSDTVSNSIRVIKTTTQTSTESIGYLQAVKVVLEKDGITGLLFRGLVTKIISNGCQGLFFSVLWRLGQDFLDQRAKDQAAAAXKVDP</t>
  </si>
  <si>
    <t>MQAHGTSLPNTLSTLVSRGGLGSLYRGFSPAMAEHALNRGILFGLGSVIKKKLPESWAEPVRDAASGGGAALFKTVMLHPADTIKCRWQLGQPRSELGGLYQGFGPAAMRSSVGMAIWLSVRNALERALQPSDPAEGPLISYRQFISGATASVVTDLCTFPLDTLKKNLQAAPSSARLTMSEMVTRLFADGGLRRFYVGYTPRLVMVSINGALFNVSLVVSKWLLGPIFPE</t>
  </si>
  <si>
    <t>MAASKDEDPLPAPATATAPKPEQPATRKKALLGEVFARAAKRAMGGGIAGALAMVVQVLALMWLRTTINFQHSKGLSTFEAMHALYEQGGIPRFYRGMWFALLQAPLSRFGDTAANAGMLALLEDVDWMAPASKTLCASLAAALFRIFLCPIDTLKTTLQVQGAEGMAVLRRRVTSQGLSTLYAGALGSSAATLVGHYPWFLTHNYLDARIPKAAGAARQIRSAAIGLASSFNSDVISNSVRVVKTAKQTHPDGISYLATIQMIIAADGVSGLMFRGLGTKILSNGVQAMLFTVCWKYLERVIAAALAPKPTEAELKPVKAE</t>
  </si>
  <si>
    <t>MPLLEQLKSTQTLAVCAIFLVLFDASFVHNLPANAAVADTSSVSSSSIPWSDILQKAGLLEQLKSSLSFPCMCSGSENLRPTVQAREQQEPFDQSLLRQSAFGCIKGGIARFYQGLPFALLQTPLSRFGDTAANVGVLALLASPELNGAGDLPIAVRTGIASCAGALWRIGLTPIDTFKTTLQVQGSEAYEQLLAKVKTEGPTVLFQGALASAGASFIGSYPWFLTYNALDELMPPSPEGDLSLKLARSAVAGICAAGVSDCVSNSIRVLKTTRQTAPTTITYVEAAQQVLDRDGLGGLFLRGLGTRLITNALQAILFSVVWKLAEAKLGY</t>
  </si>
  <si>
    <t>MPLLEQLKSTQTLAVCAIFLVLFDASFVHNLPANAAVADTSSVSSSSIPWSDILQKASKKALGGGISGAAAGVAQVCGLMWLRTTMNFQYRYGTSTVEAMRSLYSQGGIARFYQGLPFALLQTPLSRFGDTAANVGVLALLASPELNGAGDLPIAVRTGIASCAGALWRIGLTPIDTFKTTLQVQGSEAYEQLLAKVKTEGPTVLFQGALASAGASFIGSYPWFLTYNALDELMPPSPEGDLSLKLARSAVAGICAAGVSDCVSNSIRVLKTTRQTAPTTITYVEAAQQVLDRDGLGGLFLRGLGTRLITNALQAILFSVVWKLAEAKLGY</t>
  </si>
  <si>
    <t>MCSGSENLRPTVQAREQQEPFDQSLLRQSAFGCIKGGIARFYQGLPFALLQTPLSRFGDTAANVGVLALLASPELNGAGDLPIAVRTGIASCAGALWRIGLTPIDTFKTTLQVQGSEAYEQLLAKVKTEGPTVLFQGALASAGASFIGSYPWFLTYNALDELMPPSPEGDLSLKLARSAVAGICAAGVSDCVSNSIRVLKTTRQTAPTTITYVEAAQQVLDRDGLGGLFLRGLGTRLITNALQAILFSVVWKLAEAKLGY</t>
  </si>
  <si>
    <t>MPLLEQLKSTQTLAVCAIFLVLFDASFVHNLPANAAVADTSSVSSSSIPWSDILQKAGLLEQLKSISGAAAGVAQVCGLMWLRTTMNFQYRYGTSTVEAMRSLYSQGGIARFYQGLPFALLQTPLSRFGDTAANVGVLALLASPELNGAGDLPIAVRTGIASCAGALWRIGLTPIDTFKTTLQVQGSEAYEQLLAKVKTEGPTVLFQGALASAGASFIGSYPWFLTYNALDELMPPSPEGDLSLKLARSAVAGICAAGVSDCVSNSIRVLKTTRQTAPTTITYVEAAQQVLDRDGLGGLFLRGLGTRLITNALQAILFSVVWKLAEAKLGY</t>
  </si>
  <si>
    <t>MATPTRLPAAAATGSLRSTLSDGLSGSFAGNMRRDSGGETSHEPSKYSSPKECKPKLLSEAAVASADIPHNVETSSQRQVIDAMQGSVALNAAAGAIAGGSVLMAVFPIDSVKTHMQAHGTSLPNTLSTLVSRGGLGSLYRGFSPAMAEHALNRGILFGLGSVIKKKLPESWAEPVRDAASGGGAALFKTVMLHPADTIKCRWQLGQPRSELGGLYQGFGPAAMRSSVGMAIWLSVRNALERALQPSDPAEGPLISYRQFISGATASVVTDLCTFPLDTLKKNLQAAPSSARLTMSEMVTRLFADGGLRRFYVGYTPRLVMVSINGALFNVSLVVSKWLLGPIFPE</t>
  </si>
  <si>
    <t>MLAFTAALALGHAPALPPLVQLGRPIPVLPTCAVNEISDISTSHALGTGHWDSLEPDHDQAIRASRSQGSSSVSMRTGQTTTISSSASGGNTNSEVTVLVGTLLIVCCALSSAPAAAASVNDVSTTTAAVAATVLTPSEILSKASRKALGGGVSGALAGVFQVLMLMWLRTTMNYQYRNGGSTKEALAALYVEGGVSRFYRGVGFALVQTPLARFGDTAANSGVLAFLAASDSTLPIGLRTALASGAASLWRIGLTPIDTLKTTMQVKGSSGVEQVKQKVSAEGPSVLYQGALANAAASFIGNYPWYLTFNALNEALPLAPDDDLKLKLIRSACLGISAAAVSDCISNSIRVLKVTRQTSERTIGYKEAARQVIETDXVAGPSGAGARHAALYECAAGSTVHGGVEAPRGFD</t>
  </si>
  <si>
    <t>MPAECARSPTMSSALKNAAEKAIGGGMAGALAMVVQVLALMWMRTTINFQHSKGMTTIAAMQALYAEGGISRFYRGVWAALLQAPISRFGDTGANAGMLALLEGAQWMSPWTKTLCASAAAAFFRIFITPIDTLKTTLQVQGSEGMAVLSERIAADGILTLYSGAIATSVATFVGHYPWFVTYNFLQSRIPRATASPGKQIRSACIGLAASFNSDVISNSVRVVKTAKQTNPAAISYLATISMIVAQDGGLYGLFFRGLSTKLLSNGLQAMLFTICWRYFEELIAAYTARTRTRPHAA</t>
  </si>
  <si>
    <t>MLFGLHSVYGPARERLMLPSAAEAKEPLADTLKKAAWKATGGGVAGAAAMFVNVGTLMWMRTTVNFQYRYGMTTIEALKHLYQEGGVRRFYRGVGPALFQGPLSRFGDTAANAGMLALWDNLEATKDLPAAVKTISASAAAAGFRVFLMPIDAMKTILQVEGADGLVKLKNKMRAGGPLVLYHGSIGAMSATFVGHYPWFYTYNYLSENLPKYDRKKELPKYLGRSAVIGFCSSAVSDTVSNSIRVIKTTTQTSTESIGYLQAVRLVLEKDGISGLFFRGLVTKIISNGCQGLFFSVLWRLGQDYWDSRSKKA</t>
  </si>
  <si>
    <t>MVAADVDPNTARLLTLLRLASIGFGAVCVSDTVSNSLRVIKTTKQTSAKTITYAEAAAQVIDRDGVTGLLTRGLGTKLLANGLQGALFSVTWKYFEQQLLGQPMKETGWQAVVLIEAPGFRIKPRPKIAP</t>
  </si>
  <si>
    <t>MSSGDTRTPEQKKLDVAKIIDKAAKSAFRGGVAGAVAMGINVFTLMWVRTTINYQYRYGMSTFKAIGTLWKEGGIPRFYRGLGFALIQGPWSRFGDTAANTGALELMNAFEQTKDLPSGVKTVTASASAAIFRMASTPIDTCKTIMQVEGSKGLTKLYGKYKGAGGFPMGLPQLWHGAFGGVAATFVGHYPWFATYNALQEYMPKRGYVDALPIDEKHKPLVDKLVKNAMIGFCASAVSDTCSNSIRVVKVYKQSNEENMGYITALNRVIKEDGVSGLMFRGLGTKILANGLSGMIFSVMWKLIDDKFKKLFAWPAACARMRAQSASAVARRGSAVAVALGDDRIEPAASDALRWLARPAHHALCASHLEHHDSVNTINGHGLTAIT</t>
  </si>
  <si>
    <t>MAGDVLRAPSTPARPLLLIGGAGAIALALLVAPPAFGSVDTTAVAAAASEAAPAYGDVWEKAAKRALGGGVSGALASVAQVLTLMWLRTVMNYQYASAEPKMPNRALHSSAASVWRIGLTPVDTLKSTLQARGGEAESDHRKSIGGALASAAASFVGSYPWQAPRYEEMWGGMGRFLTYNALDERLPASPEGEVALRLCRSALLGVAASCVSDCTSNSLRVLKTRRQTAANSTSYLDAAREIVDEDGWAALFVRGLGTRLLVNALQAALFTVLWKTIEDVLVNGGGPGWLTFAAAGSPGL*</t>
  </si>
  <si>
    <t>MPYAPTDSGPERRALVHRESEHKATLRHRVTVNDVVQDSLRRALGGGIAGAGAMAFQVTTLMWIRTTITFQYRYGSTTREAMRTLYAQGGVRRFYQGVAPALVQAPLSRFGDTAANAGVISLLNSNESSAWLPTGVKTLASASAAAGWRVILMPLDTVKSMMQVEGPDGLSKLRAKLRTGGLAVLFHGGGGLVSSAFLGHYLWYGTFNHLDTVVPKQQGLAPTLGRNAAVGFVASAVADTATNSLRVVKTFRQTSLESVTYAEAARLVVQSDGWSGLFGRGLATRLLANGFQAAIFSAMWKYLEQRLVRGR*</t>
  </si>
  <si>
    <t>MGKQAEVEPLSAVLKRAGKKALGGGLAGALAMVAQVGLLMWMRTTMNYQHANGLSTMEAISALYAMGGLARLYQGWQAALLQAPLSRFGDTAANAGVLAVLSGVGWMPEGLKTFFASWAAAGFRILITPVDALKTTLQALTYMATISAIIAEDGVQGLFLRGLGTKLLTNGVSAMLFSVLWKYFEQLLTAKKEDPKKGQ*</t>
  </si>
  <si>
    <t>MTVALFLSAAVALTPGPALRTTPAVRPAVAPALLAAASDESDKAIVSKPVAIAIAAIAIGGGAVYGPAIVNNPIMQKAAKKAIGGGLSGAIAGVVQVLALMWMRTTMNYQYRYGSGTLTAMKALYAEGGIARFYQGVQFAIFQTPLSRFGDTAANTGMMELFAAMAWGANVPIAVKTGCASAAGSLWRILITPLDTLKTTLQVDGAAAYKQLGDKVKREGPVVLYQSALANAVASFVGSYPWFFAFNLAMRWLPAAPVGDLLFKLVRSAVAGVIASFVSDVFSNFIRVLKTTRQVRSGSYRGRASCSRSCGSTSRPRDRLRGGPCAALLVCHQASMFTVVWKYLEGRMA*</t>
  </si>
  <si>
    <t>MPLDAKGRQKIASTNPDSAEEASLLEKAAASDDPSVLAGEARPSPSPLLLPARGVFAAFVLLVVIIGWLSARYGPPAKERRPAGSVGEIVYSASRKALGGGLSGAAAGVAQVILLMWLRTTMNYQYRHGSSTCAAMRTLYAHGGVSRFYQGLPYALLQTPLSRFGDTAANTGVLALLSSTAAGGALPVALRTALASAAAALWRVAITPLDTLKTALQVEGRGAYELLLRRAKQNGACELWAGALASAAANFVPRVVRRFWSPPGDCLVSPCGCGQVGGYPWFLTFNALDELLPRAEPAGPRLLLRSATLGVCAAAVSDCLSNSIRVVKTTRQTAEAPLSYEEAAELVLRQDGLRGLLCRGLGTRLLANIVQAALFTVIWKQLEAGMRGRGLA*</t>
  </si>
  <si>
    <t>MLKPPGKACAVNSRPALRAPIFAFAILASAVRGDGARIADESTAFLRGARSSGSLIADEATTFLRGARSSGSLIADEEAPLVLPPRLAGRRHSRRNGVCGWQQRDSRRATKLLVFTCLVGTVCWWNVASRPLPPPSEAAAFGDVLATAARRALGGGLSGAAAGVIQVLTLMWLRTGMHYQYRHGVSTRHALRTLYSAGGIPRLYQGLPFALMQSPLVRFGDTAAQSGMLSLLASSRLTLSERTACASAVASCWRLAVTPLDCVKTTLQVEGSAGWAQLRQKVRARGIGVLYDGALANMAASFLGGLPWWLTFNALSAALPVDEASPIAAQLAQRAVIGFLSTAVSDCLTNGLRVLKTSRQTSPTSLSYSAAAAAVLAKDGVAGLLGRGLRTRLLINGLQSALFVVVWKLIEQRLDATWLSRGGGG*</t>
  </si>
  <si>
    <t>MGKQAEVEPLSAVLKRAGKKALGGGLAGALAMVAQVGLLMWMRTTMNYQHANGLSTMEAISALYAMGGLARLYQGWQAALLQAPLSRFGDTAANAGVLAVLSGVGWMPEGLKTFFASWAAAGFRILITPVDALKTTLQVQGSAGLTILADRVAKEALTYMATISAIIAEDGVQGLFLRGLGTKLLTNGVSAMLFSVLWKYFEQLLTAKKEDPKKGQ*</t>
  </si>
  <si>
    <t>MRQAESISTSEALRRVYAEGGGTLGGGVRRLYRGLPFALLQTPLTRFGDTTAGSGLLLSRYHHRAFLDPPDPAGAARHTEEPITVGAASVWRIGLTPVDTLKSTLQARGGEAESDHRKFLTYNALDERLPASPEGEVALRLCRSALLGVAASCVSDCTSNSLRVLKTRRQTAANSTSYLDAARRRLVDEDGAREIVDEDGWAALFVRGLGTRLLVNALQAALFTVLWKTIEDVLVNGGGPGWLTFAAAGSPGL*</t>
  </si>
  <si>
    <t>MPDGSSSCLLSMPDWSSCMPCPPTRRRSPRPPRPLRERALGGGLSGAAAGVIQVLTLMWLRTGMHYQYRHGVSTRHALRTLYSAGGIPRLYQGLPFALMQSPLVRFGDTAAQSGMLSLLASSRLTLSERTACASAVASCWRLAVTPLDCVKTTLQVEGSAGWAQLRQKVRARGIGVLYDGALANMAASFLGGLPWWLTFNALSAALPVDEASPIAAQLAQRAVVGFLSTAVSDCLTNGLRVLKTSRQTSPTSLSYSAAAAAVLAKDGVAGLLGRGLRTRLLINGLQSALFVVVWKLIEQRFDATWLSRGGGG*</t>
  </si>
  <si>
    <t>MWLRTTMNYQYRHGSSTCAAMRTLYAHGGVSRFYQGLPYALLQTPLSRFGDTAANTGVLALLSSTAAGGALPVALRTALASAAAALWRVAITPLDTLKTALQVEGRGAYELLLRRAKQNGACELWAGALASAAANFVPRVVRRFWSPPGDCLVSPVRLWTGGRLPVVPHLQRARRAAAEGGAGRAAAAVALSNTRRLRRRSLGLPLQLHPRGQDDPTDCGGASLVRRGRGVGAAAGRAAGAPLPRARHAPAGEHRAGRPLHGDMEAA*</t>
  </si>
  <si>
    <t>MGKQAEVEPLSAVLKRAGKKALGGGLAGALAMVAQVGLLMWMRTTMNYQHANGLSTMEAISALYAMGGLARLYQGWQAALLQAPLSRFGDTAANAGVLAVLSGVGWMPEGAYVHGHHLGHHRRGRLLTNGVSAMLFSVLWKYFEQLLTAKKEDPKKGQ*</t>
  </si>
  <si>
    <t>MFCQVGALMWMRTTVNFQYAKGMGTLEALRHLYKEGGIPRFYRGVGPALIQGPLSRFGDTASNAGMIALLDSRAEAQDTPHTLPLSSLHPFRIFLMPIDACKTILQVEGADGLSKLRAKIQKGGVGVLWHGSIGAMTATFVGHYPWFYTYNFLNAQIPQVDRHARNALLGFCSSAVSDTCSNSIRVIKTTTQTSQVPIGYGQALHEVIAK</t>
  </si>
  <si>
    <t>MLKPPGKACAVNSRPALRAPIFAFAILASAVRGDGARIADESTAFLRGARSSGSLIADEATTFLRGARSSGSLIADEEAPLVLPPRLAGRRHSRRNGVCGWQQRDSRRATKLLVFTCLVGTVCWWNVASRPLPPPSEAAAFGDVLATAARRALGGGLSGAAAGVIQVLTLMWLRTGMHYQYRHGVSTRHALRTLYSAGGIPRLYQGLPFALMQSPLVRFGDTAAQSGMLSLLASSRLTLSERTACASAVASCWRLAVTPLDCVKTTLQVEGSAGWAQLRQKVRARGIGVLYDGALANMAASFLGGLPWWLTFNALSAALPVDEASPIAAQLAQRAVIGFLSTAVSDCLTNGLRVLKTSRQTSPTSLSYSAAAAAVLAKDGVAGLLGRGLRTRLLINGLQSALFVVVWKLIEQRLDATWLSRGGGG</t>
  </si>
  <si>
    <t>MGKQAEVEPLSAVLKRAGKKALGGGLAGALAMVAQVGLLMWMRTTMNYQHANGLSTMEAISALYAMGGLARLYQGWQAALLQAPLSRFGDTAANAGVLAVLSGVGWMPEGLKTFFASWAAAGFRILITPVDALKTTLQALTYMATISAIIAEDGVQGLFLRGLGTKLLTNGVSAMLFSVLWKYFEQLLTAKKEDPKKGQ</t>
  </si>
  <si>
    <t>MWLRTTMNYQYRHGSSTCAAMRTLYAHGGVSRFYQGLPYALLQTPLSRFGDTAANTGVLALLSSTAAGGALPVALRTALASAAAALWRVAITPLDTLKTALQVEGRGAYELLLRRAKQNGACELWAGALASAAANFVPRVVRRFWSPPGDCLVSPVRLWTGGRLPVVPHLQRARRAAAEGGAGRAAAAVALSNTRRLRRRSLGLPLQLHPRGQDDPTDCGGASLVRRGRGVGAAAGRAAGAPLPRARHAPAGEHRAGRPLHGDMEAA</t>
  </si>
  <si>
    <t>MRQAESISTSEALRRVYAEGGGTLGGGVRRLYRGLPFALLQTPLTRFGDTTAGSGLLLSRYHHRAFLDPPDPAGAARHTEEPITVGAASVWRIGLTPVDTLKSTLQARGGEAESDHRKFLTYNALDERLPASPEGEVALRLCRSALLGVAASCVSDCTSNSLRVLKTRRQTAANSTSYLDAARRRLVDEDGAREIVDEDGWAALFVRGLGTRLLVNALQAALFTVLWKTIEDVLVNGGGPGWLTFAAAGSPGL</t>
  </si>
  <si>
    <t>MGKQAEVEPLSAVLKRAGKKALGGGLAGALAMVAQVGLLMWMRTTMNYQHANGLSTMEAISALYAMGGLARLYQGWQAALLQAPLSRFGDTAANAGVLAVLSGVGWMPEGAYVHGHHLGHHRRGRLLTNGVSAMLFSVLWKYFEQLLTAKKEDPKKGQ</t>
  </si>
  <si>
    <t>MPYAPTDSGPERRALVHRESEHKATLRHRVTVNDVVQDSLRRALGGGIAGAGAMAFQVTTLMWIRTTITFQYRYGSTTREAMRTLYAQGGVRRFYQGVAPALVQAPLSRFGDTAANAGVISLLNSNESSAWLPTGVKTLASASAAAGWRVILMPLDTVKSMMQVEGPDGLSKLRAKLRTGGLAVLFHGGGGLVSSAFLGHYLWYGTFNHLDTVVPKQQGLAPTLGRNAAVGFVASAVADTATNSLRVVKTFRQTSLESVTYAEAARLVVQSDGWSGLFGRGLATRLLANGFQAAIFSAMWKYLEQRLVRGR</t>
  </si>
  <si>
    <t>MAGDVLRAPSTPARPLLLIGGAGAIALALLVAPPAFGSVDTTAVAAAASEAAPAYGDVWEKAAKRALGGGVSGALASVAQVLTLMWLRTVMNYQYASAEPKMPNRALHSSAASVWRIGLTPVDTLKSTLQARGGEAESDHRKSIGGALASAAASFVGSYPWQAPRYEEMWGGMGRFLTYNALDERLPASPEGEVALRLCRSALLGVAASCVSDCTSNSLRVLKTRRQTAANSTSYLDAAREIVDEDGWAALFVRGLGTRLLVNALQAALFTVLWKTIEDVLVNGGGPGWLTFAAAGSPGL</t>
  </si>
  <si>
    <t>MPDGSSSCLLSMPDWSSCMPCPPTRRRSPRPPRPLRERALGGGLSGAAAGVIQVLTLMWLRTGMHYQYRHGVSTRHALRTLYSAGGIPRLYQGLPFALMQSPLVRFGDTAAQSGMLSLLASSRLTLSERTACASAVASCWRLAVTPLDCVKTTLQVEGSAGWAQLRQKVRARGIGVLYDGALANMAASFLGGLPWWLTFNALSAALPVDEASPIAAQLAQRAVVGFLSTAVSDCLTNGLRVLKTSRQTSPTSLSYSAAAAAVLAKDGVAGLLGRGLRTRLLINGLQSALFVVVWKLIEQRFDATWLSRGGGG</t>
  </si>
  <si>
    <t>MTVALFLSAAVALTPGPALRTTPAVRPAVAPALLAAASDESDKAIVSKPVAIAIAAIAIGGGAVYGPAIVNNPIMQKAAKKAIGGGLSGAIAGVVQVLALMWMRTTMNYQYRYGSGTLTAMKALYAEGGIARFYQGVQFAIFQTPLSRFGDTAANTGMMELFAAMAWGANVPIAVKTGCASAAGSLWRILITPLDTLKTTLQVDGAAAYKQLGDKVKREGPVVLYQSALANAVASFVGSYPWFFAFNLAMRWLPAAPVGDLLFKLVRSAVAGVIASFVSDVFSNFIRVLKTTRQVRSGSYRGRASCSRSCGSTSRPRDRLRGGPCAALLVCHQASMFTVVWKYLEGRMA</t>
  </si>
  <si>
    <t>MGKQAEVEPLSAVLKRAGKKALGGGLAGALAMVAQVGLLMWMRTTMNYQHANGLSTMEAISALYAMGGLARLYQGWQAALLQAPLSRFGDTAANAGVLAVLSGVGWMPEGLKTFFASWAAAGFRILITPVDALKTTLQVQGSAGLTILADRVAKEALTYMATISAIIAEDGVQGLFLRGLGTKLLTNGVSAMLFSVLWKYFEQLLTAKKEDPKKGQ</t>
  </si>
  <si>
    <t>MPLDAKGRQKIASTNPDSAEEASLLEKAAASDDPSVLAGEARPSPSPLLLPARGVFAAFVLLVVIIGWLSARYGPPAKERRPAGSVGEIVYSASRKALGGGLSGAAAGVAQVILLMWLRTTMNYQYRHGSSTCAAMRTLYAHGGVSRFYQGLPYALLQTPLSRFGDTAANTGVLALLSSTAAGGALPVALRTALASAAAALWRVAITPLDTLKTALQVEGRGAYELLLRRAKQNGACELWAGALASAAANFVPRVVRRFWSPPGDCLVSPCGCGQVGGYPWFLTFNALDELLPRAEPAGPRLLLRSATLGVCAAAVSDCLSNSIRVVKTTRQTAEAPLSYEEAAELVLRQDGLRGLLCRGLGTRLLANIVQAALFTVIWKQLEAGMRGRGLA</t>
  </si>
  <si>
    <t>METLRKAGKRALGGGVAGAAAMFCQVGALMWMRTTVNFQYAKGMGTLEALRHLYKEGGIPRFYRGVGPALIQGPLSRFGDTASNAGMIALLDSRAEARNTPHTLPLSSLHPFRIFLMPIDACKTILQVEGADGLSKLRAKIQKGGVGVLWHGSIGAMTATFVGHYPWFYTYNFLNAQIPQVDRHARNALLGFCSSAVSDTCSNSIRVIKTTTQTSQVPIGYGQALQQDGISGLLFRGLVTKIISNGCQGLMFSVLWRLGQDAIEARGVRRGRGHERTREDTGGPETRRATSGSRRRPSSPPSERSRSLSPPHSLLRSLPPSLSLSLSLPLSLSLSLSISDSLLSHA</t>
  </si>
  <si>
    <t>MSFGLNSVYGPTRTFVMAASPAEKEAEPLVETLRKAGKRALGGGVAGAAAMFCQVGALMWMRTTVNFQYAKGMGTLEALRHLYKEGGIPRFYRGVGPALIQGPLSRFGDTASNAGMIALLDSRAETKNLPTAVKSVASSAAAASFRIFLMPIDACKTILQVEGADGLSKLRAKIQKGGVGVLWHGSIGAMTATFVGHYPWFYTYNFLNAQIPQVDRHVDLPKYLARNALLGFCSSAVSDTCSNSIRVIKTTTQTSQVPIGYGQALQQVIAKDGISGLLFRGLVTKIISNGCQGLMFSVLWRLGQDAIDARNKRLEAEAKLAAK</t>
  </si>
  <si>
    <t>MGKQAEVEPLSVVLKRAGKKALGGGLAGALAMVAQVGLLMWMRTTMNYQHANGLSTMEAISALYAMGGLARLYQGWQAALLQAPLSRFGDTAANAGVLAVLSGVGWMPEGLKTFFASWAAAGFRILITPVDALKTTLQVQGSAGLTILADRVAKDGVSTLWSGALASSFATFMGHYPWFVTYNYLQAKIPQAKGKFTGMMRNAFIGLCSSAVSDVVSNSIRVVKTKKQTAIEAITYMATISAIIAEDGVQGLFLRGLGTKLLTNGVSAMLFSILWKYFEQLLNAKKEDPKKGQ</t>
  </si>
  <si>
    <t>MAHAQYRPVRAPTGRGGAVAALGPQPQLAPQPTAPSAAGVAAALGGAXVRIPRGPLVAAVVEVVAQDAREEAAVPDHGDRRLGAREDLLLELGDAVVQPELKVRRPPDIRLHRVEPLHLLHLGHRHRQLRLWAPLVAGRAHPLAEQRADDPLWLERRLPILKRRPVPERALGGLEGARERRDEHDLDVLERAARAAQPLVQVPRLPEAGRVERRVDQVPAGWLALWSPCPCRMKSTVFDDDEICLGSFVRTGGFDFLLXAAPAQLPDEADDVVARLANKLVEHDDRHGYGDVLPGQPSSPYLFESRPTVVLSMAHSAVARCLLARPRGLSANLXGAPASSPMTVALFLSAAVALTPGPALRTTPAVRPAVAPALLAAASDESDKAIVSKPVAIAIAAIAIGGGAVYGPAIVNNPIMQKAAKKAIGGGLSGALAGVVQVLALMWMRTTMNYQYRYGSGTLTAMKALYAEGGIARFYQGVQFAIFQTPLSRFGDTAANTGMMELFAAMAWGANVPIAVKTGCASAAGSLWRILITPLDTLKTTLQVDGAAAYKQLGDKVKREGPVVLYQGALANAVASFVGSYPWFFAFNLAMRWLPAAPVGDLLFKLVRSAVAGVIASFVSDVFSNFIRVLKTTRQTSPVTITYKEAIDQIIAKDGVIGLFTRGLGTRILTNALQASMFTVVWKYLEGRMAKRAGAAVWRAHEGGRRRRKAAARWRRPVGGGWLAAGSSLPSPPSFAVRDYTTLERELGWQVCLARFLFDGAAVRAKSFTLYCRVSMCAREGWYMCNVAGHLAGRAACTRCGGCGH</t>
  </si>
  <si>
    <t>MQSPLVRFGDTAAQSGMLSLLASSRLTLSERTACASAVASCWRLAVTPLDCVKTTLQVEGSAGWAQLRQKVRARGIGVLYDGALANMAASFLGGLPWWLTFNALSAALPVDEASPIAAQLAQRAVIGFLSTAVSDCLTNGLRVLKTSRQTSPTSLSYSAAAAAVLAKDGVAGLLGRGLRTRLLINGLQSALFVVVWKLIEQRLDATWLSRGX</t>
  </si>
  <si>
    <t>MWLRTGMHYQYRHGVSTRHALRTLYSAGGIPX</t>
  </si>
  <si>
    <t>MAGDVLRAPSTPARPLLLIGGAGAIALALLVAPPAFGSVDTTAVAAAASEAAPAYGDVWEKAAKRALGGGVSGALASVAQVLTLMWLRTVMNYQYASAESISTSEALRRVYAEGGGTLGGGVRRLYRGLPFALLQTPLTRFGDTAANTGVLLLLADPSVFGGATAALPVAVRTAIASGAASVWRIGLTPVDTLKSTLQVRGEEAYDLLLAKFRAEGAGVLFQGALASAAASFVGSYPWFLTYNALDERLPASPEGEVALRLCRSALLGVAASCVSDCTSNSLRVLKTRRQTAANSTSYLDAAREIVDEDGWAALFVRGLGTRLLVNALQAALFTVLWKTIEDVLVTEAAQAGSHSQQLEAPACRAVXPTTMIHVACSAGPGAAKTFGFYPQSGERGREPVPSEYTYARLPQPRLLRQSATINQAGAPQAQAAHPHARAPGGTRDRRRPPGQRQTVRYALRTLTSRPYKLSCALYRLALSQRPHAHAAVSILSLVVLWVFSPQCLLFSYEMAASTXGSSCFLASPDLIAGEQAAGEAAREPRVLLRKRRDLGERHLTVGGGDLVIPVDVGQL</t>
  </si>
  <si>
    <t>MSSSDSRLILPGAPASSPMTVALFLSAAVALTPGPALRTTPAVRPAVAPALLAAASDESDKAIVSKPVAIAIAAIAIGGGAVYGPAIVNNPIMQKAAKKAIGGGLSGALAGVVQVLALMWMRTTMNYQYRYGSGTLTAMKALYAEGGIARFYQGVQFAIFQTPLSRFGDTAANTGMMELFAAMAWGANVPIAVKTGCASAAGSLWRILITPLDTLKTTLQVDGAAAYKQLGDKVKREGPVVLYQGALANAVASFVGSYPWFFAFNLAMRWLPAAPVGDLLFKLVRSAVAGVIASFVSDVFSNFIRVLKTTRQTSPVTITYKEAIDQIIAKDGVIGLFTRGLGTRILTNALQASMFTVVWKYLEGRMAKRAGAAVWRAHEGGRRRRKAAARWRRPVGGGWLAAGSSLPSPPSFAVRDYTTLERELGWQVCLARFLFDGAAVRAKSLTLYCRVSMCAREGWYMCNVAGHTWLAALHAPAVVVVATRA</t>
  </si>
  <si>
    <t>MAASFLGGLPWWLTFNALSAALPVDEASPIAAQLAQRAVVGFLSTAVSDCLTNGLRVLKTSRQTSPTSLSYSAAAAAVLAKDGVAGLLGRGLRTRLLIX</t>
  </si>
  <si>
    <t>MGKQAEVEPLSVVLKRAGKKALGGGLAGALAMVAQVGLLMWMRTTMNYQHANGLSTMEAISALYAMGGLARLYQGWQAALLQAPLSRFGDTAANAGVLAVLSGVGWMPEGLKTFFASWAAAGFRILITPVDALKTTLQVQGSAGLTILADRVAKDGVSTLWSGALASSFATFMGHYPWFVTYNYLQAKIPQAKGKFTGMMRNAFIGLCSSAVSDVVSNSIRVVKTKKQTAVEAITYMATISAIIAEDGVQGLFLRGLGTKLLTNGVSAMLFSILWKYFEQLLTAKKEDPKKGQWRAAKRLVAATPAGGGAPEESASAQSAGGLAALFPPSSLLAGCLFPPSSLLVRISTCSPIREPCYIVCGVXPAVREWGGRVAAPLGRTHRAAPRLHAVSLWEEIPPTSFILLIGRRSCGENISIDDSRSAQVLADLSPHNRGGRGRVVARVYKGQDQEADGRRGARREEKRREEKENGRRGASHVRPATSAAPLNLRRRLPNPLGAPRACLALAPPPLSA</t>
  </si>
  <si>
    <t>MFCQVGALMWMRTTVNFQYAKGMGTLEALRHLYKEGGIPRFYRGVGPALIQGPLSRFGDTASNAGMIALLDSRAEARNTPHTLPLSSLHPFRIFLMPIDACKTILQVEGADGLSKLRAKIQKGGVGVLWHGSIGAMTATFVGHYPWFYTYNFLNAQIPQVDRHARNALLGFCSSAVSDTCSNSIRVIKTTTQTSQVPIGYGQALQQDGISGLLFRGLVTKIISNGCQGLMFSVLWRLGQDAIEARGVRRGRGHERTREDTGGPETRRATSGSRRRPSSPPSERSRSLSPPHSLLRSLPPSLSLSLSLPLSLSLSLSISDSLLSHA</t>
  </si>
  <si>
    <t>MATISAIIAEDGVQGLFLAARPTGNLARSRSPVLMGKQAEVEPLSAVLKRAGKKALGGGLAGALAMVAQVGLLMWMRTTMNYQHANGLSTMEAISALYAMGGLARLYQGWQAALLQAPLSRFGDTAANAGVLAVLSGVGWMPEGLKTFFASWAAAGFRILITPVDALKTTLQVQGSAGLTILADRVAKDGVSTLWSGALASSFATFMGHYPWFVTYNYLQAKIPQAKGKFTGMMRNAFIGLCSSAVSDVVSNSIRVVKTKKQTAVEAITYMATISAIIAEDGVQGLFLRGLGTKLLTNGVSAMLFSILWKYFEQLLNAKKEDPKKGQ</t>
  </si>
  <si>
    <t>MGSQPQAAIGRGGLGRDVLTAPSTQATGMAGDVLRAPSTPATPLLLIGGAGAIALALLVAPPAFGSVDTTAVAAAASEAAPAYGDVWEKAAKRALGGGVSGALASVAQVLTLMWLRTVMNYQYASAESISTSEALRRVYAEGGGTLGGGVRRLYRGLPFALLQTPLTRFGDTAANTGVLLLLADPSVFGGATAALPVAVRTAIASGAASVWRIGLTPVDTLKSTLQVRGEEAYDLLLAKFRAEGAGVLFQGALASAAASFVGSYPWFLTYNALDERLPASPEGEVALRLCRSALLGVAASCVSDCTSNSLRVLKTRRQTAANSTSYLDAAREIVDEDGWAALFVRGLGTRLLVNALQAALFTVLWKTIEDVLVNGGGPGWLXIRSSWKPRPVEPWADHHDPCSAGPGAAKTFGFYPQSGERGREPVPSEYTYARLPQPRLLRQSATINQAAAPQAQAAHPHARAPGHARPERPPGQRQTVRYALRTLTSRLYKLSCALYRLALSQRPHAHAAVSILSLVVLWVFSPQCLLFSYEMAASTXGSSCFLASPDLIAGEQAAGEAAREPRVLLRKRRDLGERHLTVGGGDLVIPVDVGQL</t>
  </si>
  <si>
    <t>MTVALFLSAAVALTPGPALRTTPAVRPAVAPALLAAASDESDKAIVSKPVAIAIAAIAIGGGAVYGPAIVNNPIMQKAAKKAIGGGLSGALAGVVQVLALMWMRTTMNYQYRYGSGTLTAMKALYAEGGIARFYQGVQFAIFQTPLSRFGDTAANTGMMELFAAMAWGANVPIAVKTGCASAAGSLWRILITPLDTLKTTLQVDGAAAYKQLGDKVKREGPVVLYQGALANAVASFVGSYPWFFAFNLAMRWLPAAPVGDLLFKLVRSAVAGVIASFVSDVFSNFIRVLKTTRQTSPVTITYKEAIDQIIAKDGVIGLFTRGLGTRILTNALQASMFTVVWKYLEGRMA</t>
  </si>
  <si>
    <t>MGHYPWFVTYNYLQAKIPGVNSARTHTRDP</t>
  </si>
  <si>
    <t>MWLRTGMHYQYRHGVSTRHALRTLYSAGGIPRLYQGLPFALMQSPLVRFGDTAAQSGMLSLLASSRLTLSERTACASAVASCWRLAVTPLDCVKTTLQVEGSAGWAQLRQKVRARGIGVLYDGALANMAASFLGGLPWWLTFNALSAALPVDEASPIAAQLAQRAVIGFLSTAVSDCLTNGLRVLKTSRQTSPTSLSYSAAAAAVLAKDGVAGLLGRGLRTRLLINGLQSALFVVVWKLIEQRLDATWLSRGGGG</t>
  </si>
  <si>
    <t>MPLDAKGRQKIATASTNPDSAEEASLLEKAAASDDPSVLAGEARPSPSPLLLPARGVFAAFVLLVVIIGWLSARYGPPAKERRPAGSVGEIVYSASRKALGGGLSGAAAGVAQVILLMWLRTTMNYQYRHGSSTCAAMRTLYAQGGVPRFYQGLPYALLQTPLSRFGDTAANTGVLALLSSTAAGGALPVALRTALASAAAALWRVAITPLDTLKTALQVEGRGAYELLLRRAKQNGACELWAGALASAAANFVPRVVRRFWSPPGDCLVSPVRLWTGGRLPVVPHLQRARRAAAEGGAGRAAAAVALSNTRRLAAAVSDCLSNSIRVVKTTRQTAEAPLSYEEAAELVLRQDGLRGLLCRGLGTRLLANIVQAALFTVIWKQLEAGMRGRGLA</t>
  </si>
  <si>
    <t>MGKQAEVEPLSAVLKRAGKKALGGGLAGALAMVAQVGLLMWMRTTMNYQHANGLSTMEAISALYAMGGLARLYQGWQAALLQAPLSRFGDTAANAGVLAVLSGVGWMPEGLKTFFASWAAAGFRILITPVDALKTTLQVQGSAGLTILADRVAKDGVSTLWSGALASSFATFMGHYPWFVTYNYLQAKIPQAKGKFTGMMRNAFIGLCSSAVSDVVSNSIRVVKTKKQTAVEAITYMATISAIIAEDGVQGLFLRGLGTKLLTNGVSAMLFSILWKYFEQLLTAKKEDPKKGQ</t>
  </si>
  <si>
    <t>MATGPAMGSQPQAAIGRGGLGRDVLTAPSTQATGMAGDVLRAPSTPARPLLLIGGAGAIALALLVAPPAFGSVDTTAVAAAASEAAPAYGDVWEKAAKRALGGGVSGALASVAQVLTLMWLRTVMNYQYASAESISTSEALRRVYAEGGGTLGGGVRRLYRGLPFALLQTPLTRFGDTAANTGVLLLLADPSVFGGATAALPVAVRTAIASGAASVWRIGLTPVDTLKSTLQVRGEEAYDLLLAKFRAEGAGVLFQGALASAAASFVGSYPWFLTYNALDERLPASPEGEVALRLCRSALLGVAASCVSDCTSNSLRVLKTRRQTAANSTSYLDAAREIVDEDGWAALFVRGLGTRLLVNALQAALFTVLWKTIEDVLVNGGGPGWLTFAAAGSPGL</t>
  </si>
  <si>
    <t>MLQQCTSEPWECARLTRQSEARLALGALAVSGLAGEPGRLWDLGRKLGGELCEDVLHRRVERRRDLVRVGDLLEDRRRRRLDVREELLLVRADVGDGELVEVAAVSIDFIASINARMLGTRRRVTQNCFESASLAAEVPRLRAPFASCGHTFPDGTTTTQASPNQAAAPTXPTAADHVMLQQCTSEPWECARLTRQSEARLALGALAVSGLAGEPGRLWDLGRKLGGELCEDVLHRRVERRGDLVRVGDLLEDRRRRRLDVREELLLVRADVGDGELVEVAARAGVDADDLVLELHRDVLVLLEQLGQARAAVEEVLRRRVEVGAKLRKGCDLTVLGELQLESACNLLHRLALGGGADARDGEADVDGGADAAVEELRLEEDLPVGDGDDVGRDVGGHVARLRLDDREARHRSALQVGRHLARALEEARVQVEDVTGIRLAAGRPAEQQRHLAVGDGLLGEIVPDDERVLAVVAEVLADGAASVGREELERRGVRGGGRHDGGVLHGALVRECLHQLRDGRALLADGDVDAVQRLFVVARGVDCLLVDDGVDGDGGLPRLPIADDELALAAADGHERVDRLEARLHRLVHRLAGNNARRLDLNPLAAELARQRPQAVNRVAQPVHDAAEQAIAHREVDNRAGALDGVALLDGTIVAKHDDADVVVLQVERHATQPRVELHHLPRLHRLQAVHTRDAVADREHLAYLLQLHLAAIVQQLGLDDGRQLRHQRLPLLGGGRRRHAQAPREGLLQLRRGALEAGAXEPASAAASAPYPPAPDSRQSCGAPASSPMTVALFLSAAVALTPGPALRTTPAVRPAVAPALLAAASDESDKAIVSKPVAIAIAAIAIGGGAVYGPAIVNNPIMQKAAKKAIGGGLSGALAGVVQVLALMWMRTTMNYQYRYGSGTLTAMKALYAEGGIARFYQGVQFAIFQTPLSRFGDTAANTGMMELFAAMAWGANVPIAVKTGCASAAGSLWRILITPLDTLKTTLQVDGAAAYKQLGDKVKREGPVVLYQGALANAVASFVGSYPWFFAFNLAMRWLPAAPVGDLLFKLVRSAVAGVIASFVSDVFSNFIRVLKTTRQTSPVTITYKEAIDQIIAKDGVIGLFTRGLGTRILTNALQASMFTVVWKYLEGRMA</t>
  </si>
  <si>
    <t>MPLDAKGRQKIATASTNPDSAEEASLLEKAAASDDPSVLAGEARPSPSPLLLPARGVFAAFVLLVVIIGWLSARYGPPAKERRPAASVGEIVYSASRKALGGGLSGAAAGVAQVILLMWLRTTMNYQYRHGSSTCAAMRTLYAQGGVPRFYQGLPYALLQTPLSRFGDTAANTGVLALLSSTAAGGALPVALRTALASAAAALWRVAITPLDTLKTALQVEGRGAYELLLRRAKQNGACELWAGALASAAANFVGGYPWFLTFNALDELLPRAEPAGPRLLLRSATLGVCAAAVSDCLSNSIRVVKTTRQTAEAPLSYEEAAELVLRQDGLRGLLCRGLGTRLLANIVQAALFTVIWKQLEAGMRGRGLA</t>
  </si>
  <si>
    <t>MWLRTGMHYQYRHGVSTRHALRTLYSAGGIPRLYQGLPFALMQSPLVRFGDTAAQSGMLSLLASSRLTLSERTACASAVASCWRLAVTPLDCVKTTLQVEGSAGWAQLRQKVRARGIGVLYDGALANMAASFLGGLPWWLTFNALSAALPVDEASPIAAQLAQRAVVGFLSTAVSDCLTNGLRVLKTSRQTSPTSLSYSAAAAAVLAKDGVAGLLGRGLRTRLLINGLQSALFVVVWKLIEQRLDATWLSRGGGG</t>
  </si>
  <si>
    <t>MSFGLNSVYGPTRTFVMAASPAEKEAEPLVETLKKAGKRALGGGVAGAAAMFCQVGALMWMRTTVNFQYAKGMGTLEALRHLYKEGGIPRFYRGVGPALIQGPLSRFGDTASNAGMIALLDSRNETKNLPTAVKSVASSAAAASFRIFLMPIDACKTILQVEGADGLSKLRAKIQKGGVGVLWHGSIGAMTATFVGHYPWFYTYNFLNAQIPQVDRHVDLPKYLARNALLGFCSSAVSDTCSNSIRVIKTTTQTSQVPIGYGQALQQVIAKDGISGLLFRGLVTKIISNGCQGLMFSVLWRLGQDAIEARNKRREAEAKLAAKERSRSCHHASPSRALCRAAALAFLALFSAPSLPPSLP</t>
  </si>
  <si>
    <t>MAGDVLRAPSTPATPLLLIGGAGAIALALLVAPPAFGSVDTTAVAAAASEAAPAYGDVWEKAAKRALGGGVSGALASVAQVLTLMWLRTVMNYQYASAESISTSEALRRVYAEGGGTLGGGVRRLYRGLPFALLQTPLTRFGDTAANTGVLLLLADPSVFGGTMAALPVAVRTAIASGAASLWRIGLTPVDTLKSTLQVRGEAAYDLLLAKVRAEGAGVLFQGALASAAASFVGSYPWFLTYNALDERLPASPEGEIALRLCRSALLGVAASCVSDCTSNSLRVLKTRRQTAANSTSYLDAAREIVDEDGWAALFVRGLGTRLLVNALQAALFTVLWKTIEDVFVNGGGPGWLTFAAAGSPGL</t>
  </si>
  <si>
    <t>MIVALVLSAAVALTPGPALRTTPAVRPAVAPALLAAASDESDKAIVSKPVAIAIAAIAIGGGAVYGPAIVNNPIMQKAAKKAIGGGLSGALAGVVQVLALMWMRTTMNYQYRYGSGTLTAMKALYAEGGIARFYQGVQFAIFQTPLSRFGDTAANTGMMELFAAMAWGANVPIAVKTGCASAAGSLWRILITPLDTLKTTLQVDGAAAYKQLGDKVKREGPVVLYQGALANAVASFVGSYPWFFAFNLAMRWLPAAPVGDLLFKLIRSAVAGVIASFVSDVFSNFIRVLKTTRQTSPVTITYKEAIDQIIAKDGVIGLFTRGLGTRVLTNALQASLFTVVWKYLEGRMA</t>
  </si>
  <si>
    <t>MDLQAGHMTSTSSTNPYSAEKASLLEKAAASDGPSVLEGEARPSSSPLVLPARGVFAAFVLLVVIIGWLSARYGPPAKERRPAGSVGEIVYSASRKALGGGLSGAAAGVAQVILLMWLRTTMNYQYRHGSSTCAAMRTLYAQGGVPRFYQGLPYALLQTPLSRFGDTAANTGVLALLSSIAAGGALPVALRTALASAAAALWRVAITPLDTLKTALQVEGRGAYELLLRRAKQNGACELWAGALASAAANFVPRAARRLWSPPGDCLVSHAAVDXVGGYPWFLTFNALDELLPKAEPAGPRLLLRSATLGVCAAAVSDCLSNSIRVVKTTRQTAEAALSYEEAAELVLRQDGLRGLLCRGLGTRLLANIVQAALFTVIWKQLEAGMSGLGLT</t>
  </si>
  <si>
    <t>MGKQAEVEPLSTVLKRAGKKALGGGLAGALAMVAQVGLLMWMRTTMNYQHANGLSTMEAISALYAMGGLARLYQGWQAALLQAPLSRFGDTAANAGVLAVLSGIGWMPEGLKTFFASWAAAGFRILITPVDALKTTLQVQGSAGLTILADRVAKDGIFTLWSGALASSFATFMGHYPWFVTYNYLQAKIPQAKGKFSGMMRNAFIGLCASAVSDVVSNSIRVVKTKKQTAIEDLTYIATVSAIIAEDGVQGLFLRGLGTKLLTNGVSAMLFSILWKYFEQLLTAKKEDPKKGQ</t>
  </si>
  <si>
    <t>MIQVLTLMWLRTGMHYQYRHGVSTRHALRTLYSAGGIPRLYQGLPFALMQSPLVRFGDTAAQSGMLSLLASSRLTLSERTACASAVASCWRLAVTPLDCVKTTLQVEGSAGWAQLRQKVRARGIGVLYDGALANMAASFLGGLPWWLTFNALSAALPVDEASPIAAQLAQRAVVGFLSTAVSDCLTNGLRVLKTSRQTSPTSLSYSAAAAAVLAKDGVVGLLGRGLRTRLLINGLQSALFVVVWKLIEQRLDTTWLSRGGDG</t>
  </si>
  <si>
    <t>MWDGAMANAAANFVGSYPWFLTFNLLDAMLSQPERKRFAARILRSAFLGCCATAVSDTCSNSIRVIKTTKQTSATTLTYVDALQLVVSTDGWTGLLFRGLGTRLLANALQSALFSVVWK</t>
  </si>
  <si>
    <t>MANAAANFVGSYPWFLTFNLLDAMLSQPERKRFAARILRSAFLGCCATAVSDTCSNSIRVIKTTKQTSATTLTYVDALQLVVSTDGWTGLLFRGLGTRLLANALQSALFSVVWK</t>
  </si>
  <si>
    <t>MVVQVVALMWLRTTMNYQYSKGMGTFEAMEALYAEGGIPRFYRGMWAALLAAPLSRFGDTAANAGTLALLEDVPWLSEAAKTFVASCAAALFRILLTPIDTLKTVLQVQGAAGMAVLSSRIAEEGIFLTMYSGALANWFATLLGHYPWFFTHNWLDARIPRSTGLANQFRSAGIGFVCSAVSDVVSNSVRVVKT</t>
  </si>
  <si>
    <t>MVVQVVALMWLRTTMNYQYSKGMGTFEAMEALYAEGGIPRFYRGMWAALLAAPLSRFGDTAANAGTLALLEDVPWLSEAAKTFVASCAAALFRILLTPIDTLKTVLQVQGAAGMAVLSSRIAEEGIFLTMYSGALANWFATLLGHYPWFFTHNWLDARIPRSTGLANQFRSAGIGFVCSAVSDVVSNSVRVVKTYRQTSAVSASYLGAAMAIIEADGVQGLLLRGLGTKVLTNGISAMLFTIVWK</t>
  </si>
  <si>
    <t>MWLRTTMNYQYRHGTSTMDALRTLWAQGGLGRLYQGLPFAIVQSPISRFGDTAANTGVLALLAVSPLTLGERTACASAAAAAWRLAITPLDTTLQVEGRAAYKQLVAKVNAGGLWILYEGALANMAASFVGGYPFWLTFNYLSREFPSPDGASLAVKLAHRAAIGFCSTTVSDCISNSLRVLKTTRQTSPTSLTYTAAAAAIIAKDGIAGLMGRGLKTRLLVNGIQSSLFVVLWKLGEDHMAKR</t>
  </si>
  <si>
    <t>MNDIVAKAAKRALGGGVSGALAGVAQVLTLMWLRTAMNYQYAADEKMSTMQALRSVYAEGGGTVQGGIKRLYRGLPFALIQTPISRFGDTAANSGVLLLLSDPSFLGGSAAALPVAARTAIASGAAALWRMGLTPIDTLKSTLQVRGEAAYDLLLAKVRAEGPGALFQGAFASAGASFVGSYPWFLTYNSLNERLPPAPEGDVPLKLLRSALLGLAASCVSDCTSNSLRVLKTKRQTSAESISYVEAAKQIIETDGPGGLFLRGLGTRLTVNALQAILFTVVWKQ</t>
  </si>
  <si>
    <t>MVAQVGALMWMRTTVNFQYRYGMSTGEALRHLYKEGGIRRFYRGVGPALFQGPLSRFGDTASNAGMLALLDSFDETRNLPTAVKSVASSASAASFRIFLMPIDAAKTILQVEGADGLTKLAAKVRQGGPLVLWHGSIGAMTATFVGHYPWFYTYNFLNAHVPQYDRKTELPMYLARNALLGFCSSAVSDTCSNSVRVIKTTTQTSTTPIGYGEALRMVIAKDGISGLLFRGLMTKIISNGCQGLMFSVLWRLGQDAIEARQKKNEAEAKLTAEASK</t>
  </si>
  <si>
    <t>MWLRTTMNYQYRHGTSTMDALRTLWAQGGLGRLYQGLPFAIVQSPISRFGDTAANTGVLALLAVSPLTLGERTACASAAAAAWRLAITPLDTLKTTLQVEGRAAYKQLVAKVNAGGLWILYEGALANMAASFVGGYPFWLTFNYLSREFPSPDGASLAVKLAHRAAIGFCSTTVSDCISNSLRVLKTTRQTSPTSLTYTAAAAAIIAKDGIAGLMGRGLKTRLLVNGIQSSLFVVLWKLGEDHMAKRGL</t>
  </si>
  <si>
    <t>MAKRSIHERRLAPLLQAAPQTHANLSLAAEVGELCEPPYASVEASGALSVMPEPQLTWLHSPELVMPLLIGCVLVIAVGVAVPAQAAVDNPVTIAAAASGLAPTTVAAAATASTASPAGMNDIVAKAAKRALGGGVSGALAGVAQVLTLMWLRTAMNYQYAADEKMSTMQALRSVYAEGGGTVQGGIKRLYRGLPFALIQTPISRFGDTAANSGVLLLLSDPSFLGGSAAALPVAARTAIASGAAALWRMGLTPIDTLKSTLQVRGEAAYDLLLAKVRAEGPGALFQGAFASAGASFVGSYPWFLTYNSLNERLPPAPEGDVPLKLLRSALLGLAASCVSDCTSNSLRVLKTKRQTSAESISYVEAAKQIIETDGPGGLFLRGLGTRLTVNALQAILFTVVWKQFEELIARGGLFGGML</t>
  </si>
  <si>
    <t>MANAAANFVGSYPWFLTFNLLDAMLSQPERKRFAARILRSAFLGCCATAVSDTCSNSIRVIKTTKQTSATTLTYVDALQLVVSTDGWTGLLFRGLGTRLLANALQSALFSVVWKAVEVNLVPX</t>
  </si>
  <si>
    <t>MSRVGRGSATKAHGPQGSAVRRGRKLLRVMYKAGQRALGGGIAGALAMVVQVLALMWLRTTMNYQYSKGLGTAEAMRELYADGGIPRFYRGVWAALLAAPLSRFGDTAANAGTLALLEDMPWISDAAKTFLASCAAACFRILLTPIDTFKTVLQVQGAAGMAVLSARIAEEGLLTLYAGAMANVAATLLGHYPWFFTHNYLESRVPKASGAANQLRSAGIGFVCSAVSDVVSNSVRVVKTYRQTSAVPASYFGAAVSIIEADGVQGLLLRGLGTKVLTNGISAMLFTVLWKEIDRALARRRTAMAKGKAA</t>
  </si>
  <si>
    <t>MQTPLSRFGDTAANSGVMLLLADPSFLGGAAAGLPVAVRTAIASGTAAVWRMGLTPIDTLKSTLQVRGEAAYDLLLAKSRAEGPGTLFQGAFASAGASFVGSYPWFLTYNALDERLPPAPEGDVGLRLLRSAALGLGASCVSDCTSNSLRVLKTKRQTAAETVSYLDAAKQVIATDGPAGLFLRGLGTRLTVNALQAVLFTVVWKQIEEKLAKEGLFGL</t>
  </si>
  <si>
    <t>MRVVLAVLLCSMGSCAPHERPAVRLPGRGADMSASTLLLADKNATEHAMSREASPSVGRPLHTQRTLRIAVAAMLLSGAVCLRNSLVGPQLALPSHDVVPWDQVLSKAARRALGGGLSGALAGVVQVLTLMWLRTTMNYQYRHGTSTKTALRTLWSQGGLGRLYQGLPFALVQSPISRFGDTAANTGVLALLAASPLTLGERTACASAAASAWRLAITPLDTLKTTLQVEGAAAYEQLIAKVRANGLGVLYEGALANMAASFLGGYPFWLTYNYLNRAFPVPDGRSLPLKLAHRAVIGFCSTAVSDCISNSLRVLKTTRQTSAISLSYTAAAMAIIAKDGVAGLMGRGLQTRLLVNGIQSSLFVILWKIGEEHLARRGL</t>
  </si>
  <si>
    <t>MGRSPSESDERGSTSHYRPVAFAACLLLVAALLLRSFNTVSPAAKAILVTAGHRALGGGVSGAIAGVAQVLAFMWLRTAMNYQYRHGGSMAVALRTLYAQGGLPRFYQGVGFALVQNPFSRFGDTAANTGVLSIFEATPAGSSIPVSVRTAVASGIAALWRVSITPLDTCKTTLQVEGRGAYALLLRKAQRDGWFTMWNGAMGNAAANFVGSYPWFLTFNLLDGLLPAPDGLSLGPRLLRSAFMGSCATAVSDTASNSIRVVKTTKQTSATSVSYAGAVRLVMANDGWTGLLFRGLGTRLLANALQSALFSVIWKAIEAQLENX</t>
  </si>
  <si>
    <t>MSFGLQSIYGPTRAMVMAPSPAEKAKEPLLDTLKKAGHKALGGGIAGAVAMFAQVGALMWMRTTVNFQYRYGMTTGEALRHLYKEGGVRRFYRGVGPALFQGPLSRFGDTASNAGMIALLDSFDETRNLPTAIKSVASSASAAGFRIFLMPIDACKTILQVEGADGLTKLAAKIQKGGPLVLWHGSIGAMTATFVGHYPWFYTYNFLNASVPQYDRKTELPKYLARNAFLGFCSSAVSDTCSNSVRVIKTTTQTSTVPIGYGEALRMVIAKDGISGLLFRGLMTKIISNGCQGLMFSVLWRLGQDAIDARNKQKEAEAKLAAEAAK</t>
  </si>
  <si>
    <t>MGCVATGVSDVVSNSVRVVKTTTQTSAAPLTYLEATRHVVAMDGVSGLLTRGLGTRLLANALQSTLFAVIWKLLEAELAAVEIVCRSDFSYVVALHFALHGARWIVRSRGDLAGVARILLNYQYRHGSSTCAAMRTLYAQGGVPRFYQGLPYALLQTPLSRFGDTAAKTGVLALLSSTAAGGALPVALRTALASAAAALWRVAITPLDTLKTALQVEGRGAYELLLRRAKQNGACELWAGALASAAANFVPRVVWRFWSPPGDCLVSPCGCGQVGGYPWFLTFNALDELLPRAEPAGPRLLLRSATLGVCAAAVSDCLSNSIRVVKTTRQTAEASLSYEEAAELVLRQDGLRGLLCRGLGTRLLANIVQAALFTVKWKQLEAGMRGLGLA</t>
  </si>
  <si>
    <t>MAGDVLRAPSTPATPLLLIGGAGAIALALLVAAPAFGSVDTTAVASEAAPAYGDVWEKAAKRALGGGVSGALASVAQVLTLMWLRTVMNYQYASAESISTSEALRRVYAEGGGTLGGGVRRLYRGLPFALLQTPLTRFGDTAANTGVLLLLADPSVFGGATAALPVAVRTAIASGAASVWRIGLTPVDTLKSTLQVRGEEAYDLLLAKFRAEGAGVLFQGALASAAASFVGSYPWFLTYNALDERLPASPEGEVALRLCRSALLGVAASCVSDCTSNSLRVLKTRRQTAANSTSYLDAAREIVDEDGWAALFVRGLGTRLLVNALQAALFTVLWKTIEDVLVNGGGPGWLXIRSSWKPRPVEPWADHHDPDVAGPGCENFXVFIRRAEREGESPSRLRVHVRSAAAATTPETIGHHKPGPAAPRKPRGTRDRRRPPGQRQTVRYALRTLTSRLYKLSCALYRLALSQRPHAHAAVSDSFSGGALGLLSTVSDGGGVHPGSSCFLASPDLIAGEQAAGEAAREPRVLLRKRRDLGERHLTVGGGDLVIPVDVGQL</t>
  </si>
  <si>
    <t>MSSSDSRQSCGAPASSPMTVALFLSAAVALTPGPALRTTPAVRPAVAPALLAAASDESDKAIVSKPVAIAIAAIAIGGGAVYGPAIVNNPIMQKAAKKAIGGGLSGALAGVVQVLALMWMRTTMNYQYRYGSGTLTAMKALYAEGGIARFYQGVQFAIFQTPLSRFGDTAANTGMMELFAAMAWGANVPIAVKTGCASAAGSLWRILITPLDTLKTTLQVDGAAAYKQLGDKVKREGPVVLYQGALANAVASFVGSYPWFFAFNLAMRWLPAAPVGDLLFKLVRSAVAGVIASFVSDVFSNFIRVLKTTRQTSPVTITYKEAIDQIIAKDGVIGLFTRGLGTRVLTNALQASMFTVVWKYLEGRMA</t>
  </si>
  <si>
    <t>MGKQAEVEPLSAVLKRAGKKALGGGLAGALAMVAQVGLLMWMRTTMNYQHANGLSTMEAISALYAMGGLARLYQGWQAALLQAPLSRFGDTAANAGVLAVLSGVGWMPEGLKTFFASWAAAGFRILITPVDALKTTLQVQGSAGLTILADRVAKDGVFTLWSGALASSFATFMGHYPWFVTYNYLQAKIPQAKGKFTGMMRNAFIGLCSSAVSDVVSNSIRVVKTKKQTAIEAITYMATISAIIAEDGVQGLFLRGLGTKLLTNGVSAMLFSILWKYFEQLLTAKKEDPKKGQWRAAKRPVAAKPAGGGAPEESASAQSAGGLAALFPPSSLLAGCLFPPSSLLVRISTCSPIREPCYIVCGVRPPCGSGAAGLRPRRGARTAQRRDCTQTLWEEILPTSFILLIGRRSCGENIRVGSAXTVIRTXATAGPFEIMMAASGEAPTAGGGXVGDRRVINDHHTGHRTTPPPQTQSKPAPAAAVQEAAGAHQTALTAAIRATTARPGGTGAAAHPPDAPGPPAPALGGFTSASGPSAPPSRRAAAAAREVAEGRPPQPPAGAGRAMPAGSRRRAAXAAAWAAAVGEAAPGRPERSYEEPAALXAATAGAVAGPPSNVKGGRPQAASPRDAAAGRHLKGGLSRSKYVRGTCRRGWGGRAV</t>
  </si>
  <si>
    <t>MNDIVAKAAKRALGGGVSGALAGVAQVLTLMWLRTAMNYQYAADEKMSTMQALRSVYAEGGGTVQGGIKRLYRGLPFALIQTPISRFGDTAANSGVLLLLSDPSFLGGSAAALPVAARTAIASGAAALWRMGLTPIDTLKSTLQVRGEAAYDLLLAKVRAEGPGALFQGAFASAGASFVGSYPWFLTYNSLNERLPPAPEGDVPLKLLRSALLGLAASCVSDCTSNSLRVLKTKRQTSAESISYVEAAKQIIETDGPGGLFLRGLGTRLTVNALQAILFTVVWKQFEELIARGGLFGGMLVS</t>
  </si>
  <si>
    <t>MLSQPERKRFAARILRSAFLGCCATAVSDTCSNSIRVIKTTKQTSATTLTYVDALQLVVSTDGWTGLLFRGLGTRLLANALQSALFSVVWKAVEVNLVPARR</t>
  </si>
  <si>
    <t>MAEVKKAGDGPPKEVDVFKILDKAAKSAFRGGTAGAAAMGINVFALMWMRTTINYQYRYGTSMTSAMRTLYADGGIFRFYRGVGFALIQGPWSRFGDTAANTGAIELLNAFDSTKDLSGPVKTLGASAAAAAFRMISTPIDTCKTIMQVEGRSGLTKLHLKYTSHGGFPRGLPQLWHGAYGTVGATFIGHYPWFATYNFLQDYMPKDGYVKSISLPIDQKLISNGVSGMMFSVLWKLIDDRFKKLFG*</t>
  </si>
  <si>
    <t>MPSYMNVGQRRGGEWDEGSEEEERKPLTDGSTADLTHYGRFQYQYLWVAGVAALLGATLLAACLLAVSEGTSELSRVLSMAARSGVAGGASMFVNVLAFMWLRTTINYQQASVGLGSFAAMRMLYAEGGVARFYRGLLPALAQGPLCRFGDTAANAGAAALIPQLWFSGANGHAHFKILAVTLAGTTLAAAWRLLVTPIDTLKTTLQVSGAVAAGQLHRKVRRYGPCVLWDGGYGGAAASAVGYFPWFLTYNTLDARLPAVSGRAFYVVRNAALGLCASIVSDLASNGVRVVKVVKQTSSTQISYAAALRSILLSEGTAGLRRGLGTKLVANGIQACVFSVMWRLLRDAMAPAHS*</t>
  </si>
  <si>
    <t>MRLAPPVRLRGGARASVAMADPFVLEASSVLTAAATAAASVDLQAIFNKAGKAALGGGASGAAASIVSVLSLMWMRTTINYQYRNGGSAPEALSALWKEGGIGRLYQGLPYALIQAPLTRFGDVAANTGVPILLDSFVQSAGLPPLLRQIAPSVVGAAWRTIWMPVDTVKTSLQVDGKDALVTIRRRVEKNGPSTLWEGSAAAAATSFAGSYPWWLTFNTLSSLIPTIDPSDPHASILVLVRTCAVAVSDTVSNSLRVIKTTKQTSAEPLSYVDAVKQVVAKDGLEGLFLRGLGSKLVANGLQGAMFSVVWKYLERQLMGQP*</t>
  </si>
  <si>
    <t>MAESAPSPPSQKSPAPAGEKEVDVAQILAKAGHSAFRGGTAGAVAMGINVCSLMWMRTTINYQYRYGTSMFQAFGTLYKEGGILRFYRGVGFALVQGPWSRFGDTAANTGAMELMDAFDATRELPSTVKTVTASASAAIFRMASTPIDTCKTILQVEGHDGLRKLHQKYQKAGGFPMGLPQLWHGAFGGVAATFVGHYPWFATYNFLQTAMPPTGYAEALPVDEKYHPTLNKLMKNAIIGFFASAVSDTCSNSIRVVKVYKQANSESMTYAQAFARVLKEAGITGLLFRGLSTKIVANGISGMLFSVFWKLIDDKFKKLFPXSGREATALLWDPGDKDPAASSKFHFRCTRGSTPREPPARHWVRTACSMRRGGESHARWLPPAPSAGGQHSGDGGPVFSFHPRSLEHIAPGGGADRRPPTKRGGRCT</t>
  </si>
  <si>
    <t>MAAVDPSVVAAASAVDVGYVLRKASMAALGGGASGAAAGVVQVFSLMWLRTTVNYQYREGGSTAQALATLWKEGGIGRLYQGLPYALLQTPLTRFGDTAANTGVPIILDAFAGSAALPAFVRQVAPSLVSAVWRTALLPVDTVKTTLQVDGASGMAKLRRKVDAVGPSALWEGAWAAAGTTFLGSYPWWLTFNTLQQAVPAVDPASDHAKLVALVRVAAIGFTAVCVSDTVSNSVRVVKTTKQTAPETISYAEALKLVVDKDGVAGLLTRGLGTKLLANGVQGALFSVLWKYFEQQLTGKPLALTSGRAGGRARAASIVIERHGFVTDGELLAGTRISNLVHKSATPTQGHCVEQSSRAAQHRPCGVGAMGXAPVXXXXXXXXXXXXXXXHLSLASIERCQCPCGAGSAQLAAWLRPSRFAPEDALPLGEDHLPRGLAALLLWREVEALRRGPEEHLRHLDPVVVALGAQERLQFVAAVEGGRALLHVGGHALQDAQGHVRVGEGHPLEEEVARARHAQVVRPPVLQAKLDKVLHLLEALPRRDVPVAALLELREDPGLDERATRDHHPAHVLATQGPLQVLVGVDVPVAYERHGAQGRAALDVVPVCKLGVALLPRAPVEGHRRGAPLGEVRDHSVRSEVLLLEGRAELDGEGDGPQGAAGGPDHVPEALGLPMSAEPMPLSTTTSMGHPQFKSTKSMASHDARRASQALATISXVRGGDLHAEAGLRDVALHQGPLPLLPLEQLGGEGHLAAX</t>
  </si>
  <si>
    <t>MDADATHSNDNVSKRTQRARDGSSCQSPSDAHGTGPKATRAVESTWQRDPWKSGLVFSTLVIAPAIVIIPVSAAVRHAVLTASSRVFVSGLNGAAAGVVQVFCLMWLRTVMNFQYAKGTSLPETVRLLWRQGGIPRFYQGMSFAIVQAPLTRFGDVSANEAVNFAFNAVPYLRGSPAAVKSLVVSSLATLWRLLLHPLDSVKTNMQIYGPAAHRELKERVMREGPWFLFDGATAGMASTFVGQYPFWLVFNTLSAFVPDNPRVLAVCALCATCVSDCFANVFRILKTRRQTMAHASYLTITRTIIRTDGVRGLFAHALGTRMLTNSLQSLLFTFVWQRLAGRQRLAPTX</t>
  </si>
  <si>
    <t>MPEQAAEKEVDLTKILNKAAQSAFRGGVSGAAAMGVNVCSLMWIRTTINYQYRYGMSMFQAMGTLYKEGGILRFYRGVGFALVQGPWSRFGDTAANTGSMELMNSFDLTKDLPSGVKTVTASSCAALFRMASTPIDTCKTIMQVEGKEGLKKLYSKYSKAGGFPMGLPQLWHGAFGSVAATFVGHYPWFATYNALQEYMPKSGYAESLPIKVDEKHHALIDKLIKNACIGFCASAVSDTCSNSIRVVKVYKQSNSENIGYLKATQRVIAESGITGLLFRGLSTKIVANGMSGMLFSVLWKLIDDKFKKLFDXVSRGASGLPIIHQLRPLRPVSHVIRQSSMPATVAGRDSRAGRSHWSFAPPALGPPPARAGPADARLPGQGRRRPSTLSRPAAGRESLGSAGAARSGMQPYRVTGKPPQQPVGVTDDIIRTXDLGRGPGPQSVKKXXXXXXXXXXXXXPAPAAAGPDQQARGAGGPADAAAAPGRATEHLPRQAPLTDGDRVDPGLECFGSASAPGSASLRPLPAPDGMPPALNALAQDGAAGGGTGAAAATASCAPAELCX</t>
  </si>
  <si>
    <t>MWVRTTINYQYREGGSMGDAFKKLYAEGGVGRLYQGLPFALVQTPLTRFGDVAANTGVPMIMDAFAVSAGLPAVVXXAWRTAWLPIDTIKTSLQVDGEGALDTLRKRVDANGVGTLWEGGLASAATSFAGSYPWWLTYNFLQTLIPAVDPAQDHARLLVLVRLASIGFGAVCVSDTVSNSLRVIKTTKQTSAEPISYPEAVKRVVDKDGLVGLFTRGLGTKLLANGLQGAIFSVTWKYFEQILLGKXDAVARVPPSSAPQX</t>
  </si>
  <si>
    <t>MGINVFALMWMRTTINYQYRYGTSMFTALRTLYADGGILRFYRGVGFALVQGPWSRFGDTAANTGTLELMNAFPATRDMNSSIKTIGASAAAAVFRMASTPIDTCKTIMQVEGRSGLTKLFAKYKSHGGFPAGLPQLWHGAYGTVGATFVGHYPWFATYNALQDYMPKSGYAARLPLAIDDKHHPLIDKLMKNATIGFAASAVSDTCSNSIRVVKVYKQTHTENMTYIAALRHVLADGGVTGLMFRGLGTKIISNGVSGMLFSVLWKLIDDRFKK</t>
  </si>
  <si>
    <t>MPIDTVKTSLQVEGKSALQTLRGRVEENGPGTLWEGSLAAAATSFAGSYPWWLTYHFLDSALPALDPAADGARLLSLVRLASIGFCAVAVSDTVSNSLRVIKTTKQTSAEPISYVEAVRRVVATDGLQGVFLRGLGSKLIANGLQGAMFSIAWK</t>
  </si>
  <si>
    <t>MPIDTVKTSLQVEGKSALQTLRRRVDENGPGTLWEGSLAAAATSFAGSYPWWLIYHFLVSALPAPDPAADGARLLSLLRLASIGFCAVAVSDTVSNSLRVIKTTKQTSAEPISYVEAVRRVVATDGLQGVFLRGLGSKLIANGLQGAMFSLAWK</t>
  </si>
  <si>
    <t>MGINVFALMWMRTTINYQYRYGTSMFTALRTLYADGGILRFYRGVGFALVQGPWSRFGDTAANTGTLELMNAFPATRDMNSSIKTIGASAAAAVFRMASTPIDTCKTIMQVEGRSGLTKLFAKYKSHGGFPAGLPQLWHGAYGTVGATFVGHYPWFATYNALQDYMPKSGYAARLPLAIDDKHHPLIDKLMKNATIGFAASAVSDTCSNSIRVVKVYKQTHTENMTYVAALRQVLADGGITGLMFRGLGTKIISNGVSGMLFSVLWKLIDDRFKK</t>
  </si>
  <si>
    <t>MPIDTVKTSLQVEGKSALQTLRGRVEENGPGTLWEGSLAAAATSFAGSYPWWLTYHFLDSALPALDPAADGARLLSLVRLASIGFCAVAVSDTVSNSLRVIKTTKQTSAEPISYVEAVRRVVATDGLQGVFLRGLGSKLIANGLQGAMFSIAW</t>
  </si>
  <si>
    <t>MAAAPEKKEVNISEILDKAAKSAFRGGMAGAAAMGINVCTLMWMRTTINYQYRYGGSMFGALSTLYKEGGVLRFYRGVGFALVQGPWSRFGDTAANTGAMELMNAFDATKDLPSTVKTVTASTSAALFRMASTPIDTCKTIMQVEGRTGLTKLYAKYQTAGGFPMGLPQLWHGAFGSVAATFVGHYPWFATYNVLQESMPKSGYTEYLPVPVPEKHQALLDKLMKNAVIGFCATAVSDTCSNSIRVVKVYKQTNSENIGYLEALKRVLAEDGISGLMFRGLGTKIVSNGISGMLFSVFWKLIDDKFKKLFA</t>
  </si>
  <si>
    <t>MAEVKKAGDGPPKEVDVFKILDKAAKSAFRGGTAGAAAMGINVFALMWMRTTINYQYRYGTSMTSAMRTLYADGGIFRFYRGVGFALIQGPWSRFGDTAANTGAIELLNAFDSTKDLSGPVKTLGASAAAAAFRMISTPIDTCKTIMQVEGRSGLTKLHLKYTSHGGFPRGLPQLWHGAYGTVGATFIGHYPWFATYNFLQDYMPKDGYVKSISLPIDQKHFPLVDKLLKNAIIGFCATAVSDTLSNSVRVVKVYKQTHTEAMSYMTALNNVIKEAGITGLFFRGLGTKLISNGVSGMMFSVLWKLIDDRFKKLFG</t>
  </si>
  <si>
    <t>MADPFVLEASSVLTAAATAAASVDLQAIFNKAGKAALGGGASGAAASIVSVLSLMWMRTTINYQYRNGGSAPEALSALWKEGGIGRLYQGLPYALIQAPLTRFGDVAANTGVPILLDSFVQSAGLPPLLRQIAPSVVGAAWRTIWMPVDTVKTSLQVDGKDALVTIRRRVEKNGPSTLWEGSAAAAATSFAGSYPWWLTFNTLSSLIPTIDPSDPHASILVLVRTAVIGFCAVAVSDTVSNSLRVIKTTKQTSAEPLSYVDAVKQVVAKDGLEGLFLRGLGSKLVANGLQGAMFSVVWKYLERQLMGQP</t>
  </si>
  <si>
    <t>MHASSISHARYGAGARLRGAAVRSAPRQCARHDAARAAVRLRGGARASVAMADPFVLEASSVLTAAATAAASVDLQAIFNKAGKAALGGGASGAAASIVSVLSLMWMRTTINYQYRNGGSAPEALSALWKEGGIGRLYQGLPYALIQAPLTRFGDVAANTGVPILLDSFVQSAGLPPLLRQIAPSVVGAAWRTIWMPVDTVKTSLQVDGKDALVTIRRRVEKNGPSTLWEGSAAAAATSFAGSYPWWLTFNTLSSLIPTIDPSDPHASILVLVRTAVIGFCAVAVSDTVSNSLRVIKTTKQTSAEPLSYVDAVKQVVAKDGLEGLFLRGLGSKLVANGLQGAMFSVVWKYLERQLMGQP</t>
  </si>
  <si>
    <t>MAPKEEKKEVEPLSVVLKRAGKKALGGGIAGALAMVAQVALLMWMRTVMNYQHANGLSTMEAIAALYAEGGITRLYQGWQVALLQAPISRFGDTAANAGMLALCAGITWMPEGVKTFFASWAAAGFRIFITPMDAFKTTLQVHGPAGLTLLTERIAAEGVLTLWSGALATAFATFMGHYPWFVTNNYLEAKIPAPSKDKVVMTMVRRAFIGLCSSAISDVVSNSIRVVKTKKQTSKIALTYMATVSTIVAEDGVQGLFLRGLGTKLITNGVSAMLFSILWKYFEQKLSAPAKDAKKKAN</t>
  </si>
  <si>
    <t>MLFPGLTSVYGPTRQRVFMSPSAAEAEKKPLSVVLKNAASKAAGGGIAGAVAMFVNVGTLMWMRTTVNFQYRYGMTTIEALKHLYAEGGVRRFYRGVGPALIQGPLSRFGDTASNAGMMELWDTVEATKGLPAEVKTVSASAAAAGFRVFLMPIDACKTILQVEGKDGLQKLRAKIKVGGPGVVYHGALGAMSATFVGHYPWFYTYNKLNXALPAYDRKTNLPMFLARNAAIGFCCSAISDTCSNSIRVIKTTKQTSTVPITYMSAVSTIVAKDGVSGLLFRGLVTKIISNGCQGILFSVLWRLGQDYMNAKDEEKKKK</t>
  </si>
  <si>
    <t>MRTMEAMTVLYAAGGIARFYQGMTAALFQGPLSRFGDTAANAGAMALLEDSTMSAGTK</t>
  </si>
  <si>
    <t>MPLGLRTAVASTCAALWRVALTPVDTLKTTMQVQGAAGYALVMAKVKKSGVAVLWSGAAANFAANFVGNYPWYMTFNQLEGIWQPPAPEAGLLPKLLRHAVLGLCATCVSDCTSNSIRVLKTTRQTSEVVVSYTEAAQQILRQDGWAGLFGRGLGVRLMTNGXXAXXXXXPHDQRH</t>
  </si>
  <si>
    <t>MVAQVALLMWMRTVMNYQHANGLSTMEAIAALYAEGGITRLYQGWQVALLQAPISRFGDTAANAGMLALCAGITWMPEGVKTFFASWAAAGFRIFITPMDAFKTTLQVHGPAGLTLLTERIAAEGVLTLWSGALATAFATFMGHYPWFVTNNYLEAKIPAPSKDKVVMTMVRRAFIGLCSSAISDVVSNSIRVVKTKKQTSKIALTYMATVSTIVAEDGVQGLFLRGLGTKLITNGVSAMLFSILWKYFEQKLSAPAKDAKKKAN</t>
  </si>
  <si>
    <t>MWLRTTMNYQXSAVGAAADATTRFGDTAANSGVLLLLSSTTFGQAMPLGLRTAVASTCAALWRVALTPVDTLKTTMQVQGAAGYALVMAKVKKSGVAVLWSGAAANFAANFVGNYPWYMTFNQLEGIWQPPAPEAGLLPKLLRHAVLGLCATCVSDCTSNSIRVLKTTRQTSEVVVSYTXAAQQILRQDGXXXXXXXXXXVRXXXXXXXAGQGSSGVASAXRLMTNGX</t>
  </si>
  <si>
    <t>MGHYPWFLTYNFLQGKVPKMSGVAGQFRSAIIGFISSFTSDVISNSVRVVKTVKQTATVDIGYLATASQIIAEDGVQGLFLRGLSTKILSNGAQAMLFTICWRYFEGKIN</t>
  </si>
  <si>
    <t>MRGPIVLLAAVLLAASVDAFASFAAAPRSRSRRSAPRAVLPELSGVVHWDPLGLETAAAADRPHVQGGALAMSPAVEDDSEELLLVVAALMLVSALTELVHVGPAVAATGGSSVAVVLTSQQIFEKAAKKALGGGVSGAIAGVFQVILLMWLRTTMNYQYRNGGGTQEAMAALYEEGGXLMWLRTTMNYQYRNGGGTQEAMAALYEEGGLRRFYRGVSFALFQTPLSRFGDTAANTGMLALLATSDLPVGVKTAAASGAASLWRIGLTPIDTMKTSLQVVGEEGFEQVKAKVEANGFGALYQGALGNALASFAGNYPWFLTFNSLNEALPAAPEGDLSAKLVRTALLGVSAACVSDCVSNSIRVLKTTRQTSAETISYKEAAQSIIETDGWRGLFGRGLTTRLGTNALQAVLFTVIWKLLEEQIGKTASSPDCNEAGGQMEMPANFSAKLQSERN</t>
  </si>
  <si>
    <t>MLFPGLTSVYGPTRQRVFMSPSAAEAEKKPLSVVLKNAASKAAGGGIAGAVAMFVNVGTLMWMRTTVNFQYRYGMTTIEALKHLYAEGGVRRFYRGVGPALIQGPLSRFGDTASNAGMMELWDTVEATKGLPAEVKTVSASAAAAGFRVFLMPIDACKTILQVEGKDGLQKLRAKIKVGGPGVVYHGALGAMSATFVGHYPWFYTYNKLNEALPAYDRKTNLPMFLARNAAIGFCCSAISDTCSNSIRVIKTTKQTSTVPITYMSAVSTIVAKDGVSGLLFRGLVTKIISNGCQGILFSVLWRLGQDYMNAKDEEKKKKRAAQVSHAQHAAALQRQAGRHRGACVALVWWAALTMKARDLRAGTGGVSFLGLVFRAVFGGDDRTRREGLASDSASWGHQPPCVAVGSTVVLYMGASAMGAWCLY</t>
  </si>
  <si>
    <t>MWLRTAMNYQYRHGTRAAETFRVLYAEGGVRRFYQGLPWALLQTPLTRFGDTAANSGVLLLLSSTRFGQAMPLGLRTAVASTCAALWRVALTPVDTLKTTMQVQGPAGYALLLAKVKKNGIDVLWSGAAANFAANFVGNYPWYVTFNTLEGIWLPPAAEAGLLAKLIRHAMLGLAATCVSDCTANSIRVLKTARQTSEVVVSYTEAAQQILRQDGWAGLFGRGLGVRLMTNGIQASMFTVLWKMGEEYLAHRGLA</t>
  </si>
  <si>
    <t>MAPKETKKEVEPLSVVLKRAGKKALGGGIAGAMAMVLQVALLMWMRTVMNYQHANGLSTMEAISTLYAEGGLARLYQGWQAALLQAPISRFGDTAANAGMLALCAGLTWMPEGVKTFFASWAAAGFRILITPIDAFKTTLQVQGPAGVSVLAQRIADEGILTLWSGALATSFATFAGHYPWFVTNNYLESKVPAPSKDKVLANMLRRALIGLCSSAVSDVVSNSIRVVKTKKQTAKEALTYMATISLIVSEDGVQGLMLRGLGTKLITNGVSAMLFSILWKYFEQKLAAKDDKKKSAKRQHGAGRHDGAFRQHGASRQDGAPPPMETAPARYGAVHPRTARGAAAREAKTEDDERAACRAACREGRAEGGAQHLTHRTKLFCTKNRNV</t>
  </si>
  <si>
    <t>MAFPGLGSVYGPTRQRVFMSPSAAEGEKKPFTEVLKNAAQKAAGGGIAGAVAMFVNVGTLMWMRTTVNFQYRYGMSTIEAIKHLYAEGGILRFYRGVGPALIQGPLSRFGDTASNAGMMELWNTVEATKSLPAEVKTISASAAAAAFRVFLMPVDACKTILQVEGKDGLQKLRAKIKVGGPGVLYHGALGAMSATFVGHYPWFYTYNKLNEKLPTYDRKTELPKFLMRNALIGFCSSAISDTCSNSIRVIKTTKQTSTVPISYMSAVTTTIAKDGISGLLFRGLVTKIISNGCQGILFSVLWRLGQDYMNEKKK</t>
  </si>
  <si>
    <t>MGGEAKPKTVEPLSVVLKKAGKRALGGGIAGALAMVAQVALLMWMRTVMNYQHANGLSTWEAITTLYAEGGLPRLYQGWSAALLQAPISRFGDTAANAGMMAILAGVTWMPEFVKTLFSSWSAAAFRIIITPIDAFKTTLQVQGSAGIPVLMARIEAEGILTLWSGALATSFATFAGHYPWFVTHNYLKEYWTEPQGKWARIFRNAIIGLCSSAVSDVVSNSIRVVKTKKQTAKEALSYMATISMIISEDGVQGLFLRGLGTKLITNGVSAIIFTILWKEIEKKLTAPKDDKKKQ</t>
  </si>
  <si>
    <t>MAFPGLNSVYSPTRQKIFMSPSAAEERLPFSETLKNAAKKAAGGGIAGAVAMFVNVGTLMWMRTTVNFQYRYGMTTMEALKHLYAEGGVLRFYRGVGPALLQGPLSRFGDTASNAGMMELWNTVESTKNLPAEVKTISASAAAAGFRVFLMPIDACKTILQVEGKDGLQKLRAKIRGPPFNPFVVYHGALGAMSATFVGHYPWFYTYNKLNTTLPEYDRKKELPKFLARNALIGFCSSAVSDTCSNSLRVIKTTKQTSTTSISYMGALQSVVAKDGVSGLLFRGLVTKIISNGCQGILFSVLWRLGQDYXEQEVELPPTAPTLWFATHAXVKVGDLWVVAGRFARCRGTGERAELRVIANCRVRRAEEQNVVRGAASVYCEAAPACRNALILN</t>
  </si>
  <si>
    <t>MAPAGMIWLKLLRNALCGFGATCVSDCVSNVIRVLKTTVQTSETTISYTDAAKQVIEKEGVIGLITRGLGTRLLTNGIQASLFSVVWKLLEEQFQKKGL</t>
  </si>
  <si>
    <t>MAARTALASAAAATWRIGLTPLDTIKTTLQVTGGDGYEQLKGKIQADGPTVLYQGALGNAAASFVGNYPWYLTFNTLNEVLPLAPQDELLLKLCRSALLGLCAASVSDTISNGIRVLKTTRQTSSTTITYKEALQQVLERDGWRGLFFRGLQTRLIANGLQAATFTVIWK</t>
  </si>
  <si>
    <t>MGINVCALMWMRTTVNFQYRYGMGTLEAMRHLYNDGGRGLGGIRRFYAGLGPALFQGPLSRFGDTAANAGMISLWDSLEFTKTLPVAVKTVSASAAAAAFRVLLMPIDACKTILQVEGSTGLTKLGAKIKQGGPLVLGSMGAMSATFVGHYPWFYTYNFLNTSLPQYDRKTELPKYLGRNALIGFCSSAVSDTCSNSLRVIKTTTQTSTVPIGYMQALKIVVEKDGISGLFFRGLVTKIISNGCQGILFSVLWRLGQDYLNSR</t>
  </si>
  <si>
    <t>MWVRTIMNYQYRYGTSIREAMTTLYRQGGIGRFYQGFPLALLQTPLSRFGDTAANTGVLALLAALAPNLNVAFTTAFASLAGSLWRIAITPVDTLKTTLQVEGKAAMRQIADKVKAGGPLVLYQGAMANAIASFVGSYPWYFTFNLLRQLLPAAPANVVHLKLLRNAASGFGATCVSDCISNFIRVLKTTVQTAPTTMTYREAAQQIIEADGLLGLFARGLGTRLIANGIQASLFSVLWKL</t>
  </si>
  <si>
    <t>MVVQVAALMWMRTTINYQHSKGTGTLEAMAALYAEGGIARFYQGWLAALLQAPLSRFGDTAANAGMLALLEDMKAMPAGLKTLCASIAAALFRIAITPIDTLKTTLQVRGPSGVELLRQRVQSEGILTLYSGAIGTSVATLMGHYPWFVTYNFLQAKVPAATGLKRQLRSAIIGFFSSLVSDVFSNSVRVVKTAKQTADTDVGYLATASKIIAEDGINGLFLRGLSTKILSNGLQAMLFTICWRYFEEKINAYQKRKAAAE</t>
  </si>
  <si>
    <t>MTTAGDLGAMAQVKPKPKLAEILLTASKKAIGGGIAGALAMVVQVAALMWMRTTINYQHSKGTGTLEAMAALYAEGGIARFYQGWLAALLQAPLSRFGDTAANAGMLALLEDMKAMPAGLKTLCASIAAALFRIAITPIDTLKTTLQVRGPSGVELLRQRVQSEGILTLYSGAIGTSVATLMGHYPWFVTYNFLQAKVPAATGLKRQLRSAIIGFFSSLVSDVFSNSVRVVKTAKQTADTDVGYLATASKIIAEDGINGLFLRGLSTKILSNGLQAMLFTICWRYFEEKINAYQKRKAAAEAQSKKD</t>
  </si>
  <si>
    <t>MWLRTTMNYQYRYGSGMCASMRTLYADGGVRRFYQGLPYALLQTPLSRFGDTAANSGV</t>
  </si>
  <si>
    <t>MVFGLNNLHAVQKEQLIAAYAPAEGAPEDKPAVRPMKEILKEAAIKASGGGIAGAGAMGINVCALMWMRTTVNFQYRYGMGTLEAMRHLYNDGGRGLGGIRRFYAGLGPALFQGPLSRFGDTAANAGMISLWDSLEFTKTLPVAVKTVSASAAAAAFRVLLMPIDACKTILQVEGSTGLTKLGAKIKQGGPLVLFHGSMGAMSATFVGHYPWFYTYNFLNTSLPQYDRKTELPKYLGRNALIGFCSSAVSDTCSNSLRVIKTTTQTSTVPIGYMQALKIVVEKDGISGLFFRGLVTKIISNGCQGILFSVLWRLGQDYLNSRK</t>
  </si>
  <si>
    <t>MWLRTTMNYQYRFGTSTGEALRTLYAQGGVPRLYQGLPYALLQTPLSRFGDTAANSGVLALLAAVDSPLPMAARTALASAAAATWRIGLTPLDTIKTTLQVTGGDGYEQLKGKIQADGPTVLYQGALGNAAASFVGNYPWYLTFNTLNEVLPLAPQDELLLKLCRSALLGLCAASVSDTISNGIRVLKTTRQTSSTTITYKEALQQVLERDGWRGLFFRGLQTRLIANGLQAATFTVIWKYLEEQLGKAGFF</t>
  </si>
  <si>
    <t>MKEILKEAAIKASGGGIAGAGAMGINVCALMWMRTTVNFQYRYGMGTLEAMRHLYNDGGRGLGGIRRFYAGLGPALFQGPLSRFGDTAANAGMISLWDSLEFTKTLPVAVKTVSASAAAAAFRVLLMPIDACKTILQVEGSTGLTKLGAKIKQGGPLVLFHGSMGAMSATFVGHYPWFYTYNFLNTSLPQYDRKTELPKYLGRNALIGTRHLLVGLRGYFVVLLLSDASQASHDVCRLFVSDGSHPAIMNRHLLFREGYSDTPRRPLPPPAAGPSIHLRAASML</t>
  </si>
  <si>
    <t>MPVWLRTACASGAAALWRMLITPLDTLKTTLQVEGAAAYALLIRKARLEGVCELWAGALANAAANFVGGYPWFLVFNAMDEWLPRPEKSAFTLRLLRSASLATCATCVSDVLSNSIRVVKTTRQTAETTLSYTAAAKSVLATDGLDGLFCRGLGTRLLANILQASLFTIVWKQLEHQFNLELHRDVIRI</t>
  </si>
  <si>
    <t>MGFYSSPAMAKPTPDEAVRSSLRRAWQSGVSGALAMSVNVCALMWLRTTVNYQYRYGTGTTAAMKALWSQGGIPRFYRGLVPALLQGPIARFGDTASNTGTLALLNAFDSTAGLPVPVKTMTASAAAGLFRICIMPIDTYKTTKQVEGKDGLKKLFVKSRTVGPQVWFYGSIAAAGATFVGHYPWFLTYNMLDTYLPEAPNWKWKAARSALMGFCASAISDTCSNSLRVIKVYKQSNTEAISYPEALRRIRAEEGGLSGVFFRGLKTKIIANGIQGLMFSVLWKFLEEQIGLFFGWRTAAPAKKIALLSIEISVHCQMSVKSLVNVIITKKKKKKKKKK</t>
  </si>
  <si>
    <t>MGKTIMQVEGKKGFPMLTEKIRNNGIRVLWHGSLAASGATLVGHFPWFFTYNYLDKNLPLPYDLKTKLLRNAVMGFASSVVSDTISNSVRVIKTTKQTHAEAISYVEATRQIIQKDGVLGLMGRGLSTRILANGLQGLLFSVLWRLIDDMFKK</t>
  </si>
  <si>
    <t>MADSSKGTKEALDIQQVLAKAGKRALGGGLPGAAAMGVQVLSLMWLRTTMNYQYRHGTTTRQALRKLYAEGGVRRFYRGLAPALFQGPLSRFGDTAANAGMLALLDHYDSTRSLPVAAKTAAASTAAALWRICLMPIDTLKTTLQVEGARGMTILASKMRTSGPVVLYYGAMGAFAATWVGHFPWFFTYNFLDASLSVPDSLAAKLARNAGIGFAASCVSDTSSNSIRVLKTYRQTAEVKVSYVEAARSIIAKDGLFGLFGRGLQTRLLANGVQGALFSVGWKYFQLQYANAEKAAKGDDKRAXSQLAAEGSSTAGAHLPVRPTTSSPSLRDPAAHGLLADPVDRVVCWHGATMAGAAGRARVREAAWLRLGELRASQSVDQAVRNPAVSLAVRVCLFEVX</t>
  </si>
  <si>
    <t>MSTASPDAKKKEFNDVIQNALKRAAGGGVSGAAAMVLQVTSLMWLRTTMNYQYRHRTPGTLATMKTLYKEGGVRRFYRGYLPALAQGPLSRFGDTAANAGVLALMDGLESTRDLPIGAKTLCASATAAAWRIFLMPIDTTKTIMQVEGARGFPALMGKIRTSGPTVLFHGALAASGASLVGHYPWFFTYNYLDEKLPHPDTPLQKLGRRAAIGFFASLVSDTTSNSIRVIKTTKQTHTQSISYPDAVRLVVREDGIAGLFGRGLKTRLMANGLQGLLFSVLWKYIDELMFGGGAARK</t>
  </si>
  <si>
    <t>MKPAFSALSTRETQDSDKSKNNVALRSLLRRTSSCRSHENSFDIPKLEEKRKSLVDILYSSGKRALGGGVPGACAMVIQVGSLMWLHTTLNYQYRYGTGTFESMRILYAEGGIRRFYRGVGPALLIGPLSRFGDTASNAGMFALLNHFDSTRHLPISIKTMCGSFAAGSFRICLMPIDTLKTLFQVEGLKAPKVLRNKINQGGIKVMWHGAMGAAGGTMLSHYPWFFTFYQLDNYISKPPKEKLLKQLSRNALIGFCSSFVSDCTSNSLHVIKTTKQTFREPITYPQTVRIILEKDGIRGLMFRGLKTRLVTNGFQGMLFTLLWKYMEEHVFVDSTKV*</t>
  </si>
  <si>
    <t>MAANAESQEIKVVLQRQASGRPDKPKAPVKAPPTMKEILEKAGKRALGGGLPGAMAMGIQVGSLMWLRTTMNYQYRYGTSTSTAIKKLYAEGGIRRFYRGVGPALFQGPLSRFGDTAANAGMLSLLDSNESTKSLPVAVKTFAASFTAGCWRIFLMPIDCLKTTLQVEGAKGVTLLKGKVANGGPRVLYAGALGAAGATMVGHYPWFATHNLLDEKLPKVESTWGNLGRNAVIGFCSSFVSDCTSNSIRVIKTTKQTSAEVISYPQAVRLVVEADGVSGLFIRGLGTRILANGFQGMLFTILWKGLQKQFFS*</t>
  </si>
  <si>
    <t>MFQGFCSNAIFRLRIVIISVVFVLAFFYGSLSFQKHSEETVLGLAFRGTNNIPEADLEELNNSNKTIWLPIVSNAFKHAMHGGIPGAVAMIVQVASLMWLRTTVNYQYSHGVSTTEALSSLYLNGGIPRFYFGFSYAIMLGPLSRFGDTAANSGVLSFFESLNGVLDVPLACQIVIGSIFAACWRMFLSPLDCLKTTLQVDGRLGLSKLREKIKRYGVKVLYHGAYGIGAATLAGHYPWFLVFNYLNNAIPVPSILLHQLVRNGFIGFCSSVTSDICTNSIKVLKTIRQTAKENLTYKASALKVMREDGIHGLLTRGLRTKVLTNGLQAILFTIVWKLLQKEFFSET*</t>
  </si>
  <si>
    <t>MAANAESQEIKVVLQRQASGRPDKPKAPVKAPPTMKEILEKAGKRALGGGLPGAMAMGIQVGSLMWLRTTMNYQYRYGTSTSTAIKKLYAEGGIRRFYRGVGPALFQGPLSRFGDTAANAGMLSLLDSNESTKSLPVAVKTFAASFTAGCWRIFLMPIDCLKTTLQVEGAKGVTLLKGKVANGGPRVLYAGALGAAGATMVGHYPWFATHNLLDEKLPKVESTWGNLGRNAVIGFCSSFVSDCTSNSIRVIKTTKQTSAEVISYPQAVRLVVEADGVSGLFIRGLGTRILANGFQGMLFTILW</t>
  </si>
  <si>
    <t>MAKNNESNEELKVLLQRQASGRTDETTFDKTPVNVAAEPTTREILEKAGKRALGGGLPGAMAMGIQVGSLMWLRTTMNYQYRYGTSTTTAIKHLYAEGGIRRFYRGVGPALFQGPLSRFGDTAANAGMLTLLNSNESTKDLPVAAKTFAASVAAGFWRMFLMPIDCLKTTLQVEGKPGLGLLKGKIAKGGPKVLYYGAFGAAGATMVGHYPWFFTHNLLDEKLPKAESLWGKLGRNALMGFCSSFVSDCCSNSIRVVKTTKQTSAEVISYPEAARLVIKSDGVSGLFIRGLQTRILANGFQGMLFTILWKGIQERFFDPPK</t>
  </si>
  <si>
    <t>MEGSNLNSSPERNCTSAETNVNGELRAVLRRTASGRSSENTLDVKIQKATNKEEKSLKDVLVASGKRAIGGGVPGGAAMIIQVVSLMWLHTTLNYQYRYGTGTFESMRILYAEGGVRRFYRGVGPALLIGPLSRFGDTAANAGMFTFLNHYESTSNLPIAAKTMCGSFAAGSFRIFLMPVDTLKTVLQVEGEKGPSVLRSKIKQGGVPVLWHGAFGAAAGTMLSHYPWFFTFYHLDSTIPKPPKEELAKQLSRNALIGFCSSFVSDCTSNSLHVIKTTKQTFQVPVSYPETLKIILSKGGVSGLMFRGLKTRIVANGFQGMLFTLLWKYIEEHWFYEESGL</t>
  </si>
  <si>
    <t>MGNEQDELKAVLQRQTSGRDDETTFEMEGTDTDMDKQEPVKGGVSAIVEQKNKESLGEILQRAGKRAIGGGLPGAMAMGVQVVSLMWLRTTVNYQYRNGGTMTNAFSTLYKEGGVRRFYRGVGPALFQGPLSRFGDTASNAGMLALLESSETTATLPVAVKTACASFSAASFRIFLMPIDAAKTSLQVNGKDGLRILSSKMKVGGPQVLWAGALGSASATFVGHYPWFFTYNTLNASIPMPEENDPNYTLKKLSRNAVIGFSASAVSDTVSNSIRVLKVTKQTSIEPITYSQAFKMVVEKDGLSGVFFRGLQTKILSNGLQGMLFTVLWKQFETTLFKQRS</t>
  </si>
  <si>
    <t>MDKQEPVKGGVSAIVEQKNKESLGEILQRAGKRAIGGGLPGAMAMGVQVVSLMWLRTTVNYQYRNGGTMTNAFSTLYKEGGVRRFYRGVGPALFQGPLSRFGDTASNAGMLALLESSETTATLPVAVKTACASFSAASFRIFLMPIDAAKTSLQVNGKDGLRILSSKMKVGGPQVLWAGALGSASATFVGHYPWFFTYNTLNASIPMPEENDPNYTLKKLSRNAVIGFSASAVSDTVSNSIRVLKVTKQTSIEPITYSQAFKMVVEKDGLSGVFFRGLQTKILSNGLQGMLFTVLWKQFETTLFKQRS*</t>
  </si>
  <si>
    <t>MGIQVTSLMWLRTTMNYQYRHGTSTGEAIRHLYKEGGIRRFYRGYGPAIFQGPLSRFGDTASNAGMLALLESNSSTRELPVFVKTGAASVSAGLFRIFLMPIDTTKTILQVEGAKGMSILKTKIKAGGPFVMYHGAIGAAGATMVGHYPWFATFNTLQENLPKPREDELLKKLGRNAFIGFCSSFVSDCASNSIRVVKTTKQTYSEPISYGEAVRLIMEKDGLQGLFFRGLGTRILANGAQGMLFAVLWKALQEQFFSNK*</t>
  </si>
  <si>
    <t>MAGEQQQGQQGQQGQQQQQQQPAGANGELRAVLQRQMSGRDSETTFEAPQHDVDMESGKQAAPAAPKAESMGDILRRAGNRALGGGLPGAMAMGIQVTSLMWLRTTMNYQYRHGTSTGEAIRHLYKEGGIRRFYRGYGPAIFQGPLSRFGDTASNAGMLALLESNSSTRELPVFVKTGAASVSAGLFRIFLMPIDTTKTILQVEGAKGMSILKTKIKAGGPFVMYHGAIGAAGATMVGHYPWFATFNTLQENLPKPREDELLKKLGRNAFIGFCSSFVSDCASNSIRVVKTTKQTYSEPISYGEAVRLIMEKDGLQGLFFRGLGTRILANGAQGMLFAVLWKALQEQFFSNNELPDLLALAAASDRRPGNSFLLQPLILGLMTLKVVRHICDDAVSALVRASLAVLSGHHNNIICSHLAPRPSVVAWVLDDLAGSAHQPAX</t>
  </si>
  <si>
    <t>MAGERDKDHGELKAVLMRQMSGRSSETTLERPQDDIEMKEAKAPAAVAPATTPEVKEASLGEILKKAGNRALGGGLPGAAAMGIQVTSLMWLRTTMNYQYRHGTSTAEAMRTLYKEGGIRRFYRGYLPGIVQGPLSRFGDTAANAGMLSLLDSSPTTASLPIMVKTGAASISAGLFRIFLMPVDTVKTILQVEGKKGLPMLKHKIQVGGPRVIYSGALGAAGATMVGHYPWFATFNLLQEKIPLPEDNSLPKKLGRNALIGFCSSVVSDCTSNSIRVVKTTKQTYHEPITYPETVRMIVAQDGLQGLFLRGLGTRILANGMQGMMFAVLWKYLESTLFKKDDK</t>
  </si>
  <si>
    <t>MGREEDVNVEHELRTVLSRSMSGRSDDTTFDAPEFDTEVGKKCDIKGGCEASSKPEPTMKEILEKAGKRALGGGLPGAMAMGIQVGSLMWLRTTMNYQYRYGTSTKVALQTLYKEGGIRRFYRGVGPALIQGPMSRFGDTAANAGMLSLLNSQESTRDLPVAAKTACASFAAGLWRVFLMPVDTLKTVLQVEGTKGPGVLKNKIKSGGPFVMYHGAVGAAGATMVGHYPWFFTFNTLQEKIPMPGEDEVGKKLARNALIGFCSSFVSDCTSNSIRVIKTTKQTSRETISYPQAVKLVIEKDGVSGLFIRGLQTRIIANGFQGMLFTVLWKYMEETFFNKNN</t>
  </si>
  <si>
    <t>MTSPINLQSTFTKAARAVRDGYAASLASIISVLLLMWLRTTMSYQHVHGVPIATAFSVLYNDGGIPRFYRGVLPALVIMPLSRFGNIFSNELARQFLATSFSAAIVTAVASTMAAGWRLLISPIGNIKTLMQVHGDEAPSILKAKVGKLGFLALYEGSMGSAVATWVGHYPWFVTYNFLNGLCVRYQILDAHIAESKGARRHIRRACIGFCSSFVSDICSNGIRVVKTCKQTSLNPIGYIEAASSIISESGFIGLAFRGLSTKISYNALNAMLFTVVWKAIADHISHIRAAVEKKDGKDE</t>
  </si>
  <si>
    <t>MTTLVASTAAITMATTTTMNPSVAQATELEVPSEVLAEATAATIDWEGILKKSKKRALGGGKAGAAAAIVQVCTLMWLRTAMNYQYRYGGNLTSSLETLWAEGGIARLYQGLPFALVQGPLTRFGDTAANVGILALLESFEAAASLPLPLQTACGSVAAGLWRIFLMPVDTSKTVMQVEGSDGLQRLWGEVSNEGPGPLYQGXXXXXXXXXXVQAPLYQGSIAAAAATTAGHFPWFLTYNYLNENLPMIVASDDLLLSLVRSAFLGLSASCVSDICSNSLRVLKTTKQTARLGDATSNEDSKGMSYRDAVSEIIEKDGLQGLFGRGLQTRLLTNAVQGAAFSVLWKYFQQVGGMQ</t>
  </si>
  <si>
    <t>MSYTEAAVHIHAKSGLWGLFFRGLSSKLFSNALNAMLFTVLWKYIAEYLLARRESLEKKEVLGQGLEFEAVPFVNSTDDSDVEDGVVIKSGSFRDFVAHPKSRHLASTTAKNSATI</t>
  </si>
  <si>
    <t>MSDKTEQKLSFKEILDKSAASAFRGGLAGACAMGANVACLMWMRTTVNYQYRNGTSFPVALKTLYADGGIPRFYRGVAPALIQGPLSRFGDTAANTGILTLLNSMEGTKDMNVGFKTVAASFAAACFRIFLMPVDTVKTTMQVTGKFSNVVDKVKVGGPTVLYHGSLAAASATFVGHYPWFYTYNFLSEKIPKQDTQLAELGRRAVLGFCSSAVSDTCSNSIRVIKVYKQSSLEKLTYPQVVQKVIAESGVSGLMFRGLETKILANGMQGILFSILWKQFEEVLFPKK</t>
  </si>
  <si>
    <t>MTSAINLQSTFTKAARAVRDGYAASLASIISVLLLMWLRTTMSYQHVHGVPIATAFSILYSDGGIPRFYRGVLPALVMMPLSRFGDIFSNELARQFLATRFSAAIVTAVASTLASSWRLLISPVSTVKTLMQVHGDEAPSILKAKVGKMGFLALYEGSMGSALGXVENDMFSAFSVLIFIPGMKSSSALICHLPAATWVGHYPWFVTYNFLNGLCVRHQILDAHFADSKGVRRHIRRACIGFCSSLVSDVCSNGIRVVKTCKQTSLNPIGYIEAGSSIISESGFIGLLFRGLSTKISYNALNAVLFTVVWKAIADHISQSRAAVEKKGGKDK</t>
  </si>
  <si>
    <t>MKPSQMHTEEFPKTATPTTSNQTHPQTKLFRRETVRPYDEGDPIAGELLDPSVAQSFRQNLSDASRQAFRGGAAGAAAMGANVACLMWMRTTIYYQYRNGTTFTTALRTLYTQGGVPRFYRGIVPALIQGPLGRFGDTAANTGVLTFMNTHEYTKDWSSGIKTATASIAAGLFRIVIMPIDTIKTSMQVHGSIQPLLTKMKVAATTTSTSPIRASRALPQSFLSGPLVLFHGSTAAASATIIGHFPW</t>
  </si>
  <si>
    <t>MRRHVRRALVGLSSSLVSDVCSNVIRVLKTYKQTSAEPMSYTEAAVHIHAKSGLWGLFFRGLSSKLFSNALNAMIFTVLWKFIAEHLSARRENLEKKDDLGLGLEFEAVPFVNSTDDSDVEDGVVIKSGSFRDFVAHPKSRHLASANGKNSATI</t>
  </si>
  <si>
    <t>MSDKKTEQKLSFKEILDKSAASAFRGGLAGACAMGANVACLMWMRTTVNYQYRNGTSFPVALKTLYADGGIPRFYRGVAPALIQGPLSRFGDTAANTGILTLLNSIESTKDMNVGFKTVAASMAAACFRIFLMPVDTVKTTMQVTGKFSNVVDKVKVGGPTVLYHGSLAAASATFVGHYPWFYTYNFLSEKIPKQDTPVAELGRRALLGFCSSAVSDTCSNSIRVVKVYKQSSLEKLTYPQVVQKVIAESGVSGLMFRGLETKILANGMQGILFSILWKQFEEVLFPKK</t>
  </si>
  <si>
    <t>MKFLQTLLVCSIFLIHSEVVLAFSVSGKRSDSRHRDPLNIFTQSPVDNPVTSVEKSTELKSRRDFMAAVVATTAAVAVVTPTSNPSVAKANEIELSSXXXXXXXXKRNELSSETLSEAAAAKVDWEGIFNKSKKRALGGGKAGASAAVVQVCSLMWLRTAMNYQYRYGGNLASSLETLWAEGGIQRLYQGLPFALVQGPMTRFGDTAANVGILALLESFETTASLPLPLRTACGSIAAGLWRIFLMPVDTSKTAMQVEGSDGLQRLWGKVAKEGPSPLYQGSIASAAATAAGHFPWFLTYNFLNENLPVIEASDDLLLSLARSALLGLCASCVSDICSNSLRVLKTTKQTASLGDATSSDGEPKEISYKQAMSEIIEKDGLQGLFGRGLQTRLLTNAIQGAAFSVLWKYFQQV</t>
  </si>
  <si>
    <t>MSAKTDQKLTFKEILDKSAASAFRGGLAGACAMGANVACLMWMRTTVNYQYRNGTTFPVALRTLYADGGIPRFYRGVAPALIQGPLSRFGDTAANTGILTLLNSMEATKDINVGFKTVAASFAAACFRIFLMPVDTVKTTMQVTGKFSNVVDKVKTGGPTVLYHGSLAAASATFVGHYPWFYTYNFLSEKIPKQDTQVAELGRRALLGFCSSAVSDTCSNSIRVIKVYKQSSIEKLTYPQCVQRVIAESGVTGLMFRGLETKILANGMQGILFSILWKQFEEVLFPKK</t>
  </si>
  <si>
    <t>MSNEVAVKKDPPTFKEILQKASKSAVRGGTAGAAAMGANVACLMWMRTTINYQYRNGTTFPTALRQIYADGGIPRFYRGVIPALIQGPLSRFGDTAANTGMLTFMNSYESTRNLPVGVKTVSASAAAACFRIFLMPVDTVKTTMQVTGKFSAVIDKIRVGGVMSLYNGAVAAASATFVGHYPWFFTYNFLSEKIPKQDTQLMELGRRALLGFCSSAVSDTCSNSIRVLKVYKQSHPEQLTYVQVVRNVLAESGIRGLFFRGLETKILANGLQGILFSILWKHFEEAMFGKRK</t>
  </si>
  <si>
    <t>MAFQVVSLMWLRTTMNFQYRHGTTTREALRKLYQDGGIRRFYRGIAPALFQGPLSRFGDTAANAGMIALLDHWEETRNLPVAVKTASASTAAAAFRIVLMPIDTLKTTLQVEGAQGLAVLGNKIRASGPLVMFHGALGAFAATWVGHFPWFFTYNYLDSVIPKYDALAAKLARNAGIGFVATCVSDTSSNSIRVLKTYRQTSEVKISYMDAARNVIAKDGWIGLXGRGLGTRLLANGLQGAMFSX</t>
  </si>
  <si>
    <t>MSNEVAVKKDPPTFKEILQKASKSAVRGGTAGAAAMGANVACLMWMRTTVSTSCVCVYTEGRPFLWLFLSVVFGPXIINPXSHIVCFFMSLFCKINYQYRNGTTFPTALRQIYADGGIPRFYRGVIPALIQGPLSRFGDTAANTGMLTFMNSYESTRNLPVGVKTVSASAAAACFRIFLMPVDTVKTTMQVTGKFSAVIDKIRVGGVMSLYNGAVAAASATFVGHYPWFFTYNFLSEKIPKQDTQLMELGRRALLGFCSSAVSDTCSNSIRVLKVYKQSHPEQLTYVQVVRNVLAESGIRGLFFRGLETKILANGLQGILFSILWKHFEEAMFGKRK</t>
  </si>
  <si>
    <t>MSEEKKQAPSFKEIMQKASKSAIRGGTAGAAAMGANVACLMWMRTTINYQYRNGVSFPTALRQIYADGGIPRFYRGVLPALIQGPMSRFGDTAANTGMLTIMDSYETTKNLPVAVKTVSASAAAACWRIFLMPVDTVKTTMQVTGRFGAVVDKIKVGGVISLYNGAIAAASATFVGHYPWFFTYNFLSEKIPKQDTQLMELGRRAILGFSASAVSDTCSNSIRVLKVYKQSHPEQLTYVQVFRNVIAESGVTGLLFRGLETKILANGMQGILFSILWKHFEEAMFGARK</t>
  </si>
  <si>
    <t>MSRFGDTAANTGMLDTAANTGMLTIMDSYETTKNLPVAVKTVSASAAAACWRIFLMPVDTVKTTMQVTGRFGAVVDKIKVGGVISLYNGAIAAASATFVGHYPWFFTYNFLSEKIPKQDTQLMELGRRAILGFSASAVSDTCSNSIRVLKVYKQSHPEQLTYVQVFRNVIAESGVTGLLFRGLETKILANGMQGILFSILWKHFEEAMFGARK</t>
  </si>
  <si>
    <t>MIANNTATVDWNAILTKASKKALAGGKAAGVVQVFSLMWLRTAMNYQYRYGGNLVXSLQTLWEXGGXARXYQGLPFALIQGPMTRFGDTAANVGILALLXSIDATSSLPLPLKTACGSITAGMWNIFLMPVDTSKTTMQVEGGKGLQLLWDKVRSEGPGPLYRGAFASAAA</t>
  </si>
  <si>
    <t>MWKIVLMPVDTSKTTMQVEGSKGLQLLWEKVRSEGPGPLYRGAFASAAATTVGHFPWFLTYNXLXXQLXTDXSXXXLXLXLARSALLGCAASCVSDCCSNSLRVIKTTKQTAGLDQKEELSYGDVVNLVVEKDGIGGLFGRGLQTRLLTNAIQGSLFSVLWKYFQQQG</t>
  </si>
  <si>
    <t>MLNLQASEEIEPADGIIDQSKRAFFRSLVAAGLVVVTLNKAPPAVAAAADIIDSEVIATTATVDWNTILMRASTKALGDGKAGASAAVVQVFSLMWLRTAMNYQYRYGGNLVNSLQTLWEDGGLARLYQGLPFALIQGPMTRFGDTAANVGILALLX</t>
  </si>
  <si>
    <t>MWKIVLMPVDTSKTTMQVEGSKGLQLLWEKVRSEGPGPLYRGAFASAAATTVGHFPWFLTYNLLSDQLATDGSNESLILPLARSALLGCAASCVSDCCSNSLRVIKTTKQTAGLDQKEELSYGDVVNLVVEKDGIGGLFGRGLQTRLLTNAIQGSLFSVLWKYFQQQG</t>
  </si>
  <si>
    <t>MTVIASPSSSKAKAKEITRTGGGDSIQVWLKRSASSAFRGGISGSIAMVLQVVLLMWLRTVVNYQYRHGVSSIEAFRILYKEGGILRFYRGASFALLTGPVSRFGDTAANEGIKDLMTGSNLPVWAITLMASLTAAFWRVAITPLDTIKTTLQVSGSTGWDRLFLKVQSHGIKTLWDGALGNYLATLAGHYPWFVVNNWLEKRIPQPQQQNMPNDKYKHVDEQLKNKQQYRYQRSKLIRRAFIGFCSSFASDCISNGIRVVKVYKQTSDIPLSYLDAVAALFDESGLFFLIRGLGLKLISNGLSGILFSVLWKMIMDRMNNSATAVGEATTTKSK*</t>
  </si>
  <si>
    <t>MNWKKDQKAIMQGMNHTSRSPPMPLLTISIGYCCFILFILGVTVLPRASSFSTTSSTTQPSRSKHNILPKTTESESHLVVDFDNVFNKNIEHDALLSNTESESHLVGIGNVLNNNNGDTDSDIDTYNVDLESRRILASILTVGFVFTLIGTHPDIASATADISSSSHPISSNIEIATTTGTGTVDWNSIFQKATKRAIGGGKAGASAAVVQVLSLMWLRTSMNRQYRYGGDLVSSLKELWKEGGIPRLYQGLQFAIIQGPLTRFGDTAANVGVLVLLDSFEETQSLPLYVKTGLGSVSAGLWRIVLMPIDASKTALQVEGKEGLNSLISIVKKEGPGPLYNGALAQAAATAAGHFPWFLTYNYVDGLLPTVLASDDLLLSLARSALLGICASSVSDISSNSLRVIKTTKQTARLGDADGNGVEGNDSTTKGDKTYQEIVQMIIEKDGLMGLFGRGLQTRLLTNCIQGAIFSVLFKYFQQQN*</t>
  </si>
  <si>
    <t>MTAATTTGSSSSSTDVVSSPDAAVVVVVVSSSLWKRSAQSAFRGGISGCIAMILQVILLMWLRTVVNYQYKTGVGIKDAFQILYNEGGIPRFYRGVSFALIIGPISRFGDTAANEGINDLCSSSYFDNTTRRRRQLPVWVVTFFAALVAAMWRVVITPLDTIKTTLQVSGSTGWNILISKISKYGIQVLWSGAFGNWLANILGYYPWFVVNNGLEKRLPQPIRPPQRDNNIHKEKKYQRSKLIRRAFIGLCSSFVSDCISNGIRVIKTYKQTSDVPITYVEAILELFHQSNNGLSFLYRGLELKLVCNCLSGILFSILWKMFMERMNNNDGNNNNAPTLSPSPILSTTNSSSIDDDNSVHGQTVNDEEENIPLLTG*</t>
  </si>
  <si>
    <t>MILQVILLMWLRTVVNYQYKTGVGIKDAFQILYKEGGIPRFYRGISFALIIGPISRFGDTAANEGINDLCSSSYFDNTTRRRRQLPVWVVTFFAALVAAMWRVVITPLDTIKTTLQVSGSTGWNILISKISKYGIQVLWSGAFGNWLANLFGYYPWYNNINKETKYQRSKLIRRAFIGLCSSFVSDCISNGIRVIKTYKQTSDVPITYVEAILELFHQSNNGLSFLYRGLELKLVCNCLSGILFSILWKMFMERMN</t>
  </si>
  <si>
    <t>MNWKKNKKAIMQGMNHSRSPPMPLRTIISICYCCFILFIGLLTVLPRASSFSTTSSTTPPSRSSKHNILPKTDSESHLVVDFDNVFNNNNIEHDVLSNTESESHLVGIGNNVLNNNNGDTDSDIHTYNVDLESRRILASILTVGFVFTLIGTHPDIASATADISSSSHPISSNIEIATTTGTVDWNSIFQKATKRAIGGGKAGASAAVVQVLSLMWLRTSMNRQYRYGGDLVSSLKELWKEGGIPRLYQGLQFAIIQGPLTRFGDTAANVGVLVLLDSFEETQSLPLYVKTGLGSVSAGLWRIVLMPIDASKTALQVEGKEGLNSLISIVKKEGPGPLYNGALAQAAATAAGHFPWFLTYNYVDGLLPTVLASDDLLLSLARSALLGICASSVSDISSNSLRVIKTTKQTARLGDADGNGVEGNDSTTKGDKTYQEIVQMIIEKDGLMGLFGRGLQTRLLTNCIQGAIFSVLFKYFQQQN*</t>
  </si>
  <si>
    <t>MSSGNNKVAAPPAAPPAPPPAAGPAPTFSEIMNKSAASAIRGGTAGALAMGANVAALMWMRTTINYQYRNGGSFVGALKHLYGDGGIPRFYRGVLPALVQGPLSRFGDTAANTGVLTFLDNIESTKNLPVAAKTVAASAAAAGWRIFLMPVDTVKTTMQVTGKFSAVTDKIKATGPRALYNGALAAASATFVGHYPWFFTYNYLSATIPKQDDQLKELGRRAILGFSASAISDTCSNSIRVVKVYKQSYPTQLTYTQVVSKVIAESGVQGLMFRGLETKILANGMQGILFSILWKHFEEALFPKEIK*</t>
  </si>
  <si>
    <t>MVLQVILLMWLRTVVNYQYRHGVSSFEAFRILYKEGGILRFYRGASFALLTGPVSRFGDTAANEGIKDLMTGSNLPVWAITLMASLTAAFWRVAITPLDTIKTTLQVSGSTGWDRLFLKVQSHGIKTLWDGALGNYLATLAGHYPWFVVNNWLEKRIPQPQQQNMPNDKYKHVDEQLKNKQEYRYQRSKLIRRAFIGFCSSFASDCISNGIRVVKVYKQTSDIPLSYLDAVAALFDESGLFFLIRGLGLKLISNGLSGILFSVLWKMIMDRMNNSATAVGEATTTKSK*</t>
  </si>
  <si>
    <t>MNYQYRYGGSLPDVLSKLWEQGGVGRFYQGLPFALVQGPLTRFGDTAANVGILTLLESLDATRDLPLPLKTACGSIAAGSWRIFLMPVDTSKTTMQVEGREGLEKLYNRLQVEGLGPLYQGSVAAATATAVGHFPWFLTFNALNEKLPPAPEGDAFLGLVRSAILGLSASCVSDCCSNSLRVIKTTKQTASLDTDEEQKSSELSYVDVVRLVIEKDGILGLLGRGLQTRLLTNMIQGAAFSVLWKYFQQIQ</t>
  </si>
  <si>
    <t>MSAKTEEKQLSFGEIMNKAGKSAVRGGVAGAAAMGANVACLMWMRTTINYQYRNGTSFPVAIRTLYADGGIPRFYRGVLPAMLQGPLSRFGDTAANTGVLTALNALDSTKDLPAGVKTIAASGAAALFRICIMPIDTVKTTMQVTGKFSNVVDKVKLGGPLTLYNGAIAAASATFVGHYPWFATYNFLSEKIPKQDTQMMELGRRAILGFCSSAVSDTCSNSIRVMKVYKQSHPDQLTYPQVFRRVLAESGITGLMFRGLETKIFANGLQGILFSILWKHFEEAMFGKK</t>
  </si>
  <si>
    <t>MTYVEAIAKLVESSGVIGLLFRGLGTKIVSNALSSIIFSIFWKMLMDKFQQRKKAEEEAKAAAEEAKAE</t>
  </si>
  <si>
    <t>MSEEKQTPPTFKEVMQKASKSAIRGGTAGAAAMGANVACLMWMRTTINYQYRNGTTFPTALRAIYADGGIPRFYRGVLPALFQGPLSRFGDTAANTGMMTLLDSYESTKSLPVGLKTVSASVAAACFRIVLMPIDTVKTTMQVTGKFSAVVDKVKIGGPLTLYNGAVAAASATFVGHYPWFLTYNFMSETIPKQDTQIAELGRRAIIGFCSSAISDTCSNSIRVMKVYKQSHPDQLTYVQVFRNVINESGITGLFFRGLETKILANGMQGILFSILWKHFEEAFFGPKEK</t>
  </si>
  <si>
    <t>MRFYKGAQYALLQGPLSRFGDTAANEGIKELFKGSNLSMSVVTACASFLAALWRIVLTPVDTLKTTLQVSGNEGFQKLTDKMAKHGLLVLYDGALGNYVANVVGHYPWFVVNNQLENTLQKASSPSMKLVRRAFIGFCSSVVSDCFSNGVRVVKTYKQTADVPLTYTEAIHQILETSGILGLLFRGLGIKVASNALSSIIFSVFWKMLMEYFKKDEPDPVAEPAEKKSE</t>
  </si>
  <si>
    <t>MPIDTSKTAMQVEGSEALEKLWDKVKTEGPGPLYRGGLASAGATALGHFPWFLTYNFLDQQLPKISSSEDLFLSLVRAAFLGLCASCVSDCTSNSLRVIKTTKQTASLGKDGSDEDVSYPEIVSTILEKDGVMGLLGRGLQTRLLTNAIQGAIFSVLW</t>
  </si>
  <si>
    <t>MAPTRTRRSRRLGALTIVCSVLGCCINVDAFVPVSTRQTRKSHRFSVVDKKDNHEEAPVVPDQDGRPTQVNDEVVSSRRSFLKTAATGAVVSMAMVSAPKDSQAANEKSSLDSELLLASSASEVTVDWQAIVKKASKKALGGGKAGAAAAIVQVCSLMWLRTAMNYQYRYGGNLATSLNALYSDGGIPRLYQGLGFALVQGPATRFFDTASNVGILALLESFDETRSLPLPVKTAVGSAAAGLSRIFLMPVDTSKTAMQVEGADGLERLWTQVVNEGPSPLYQGALASAAATAAGHFPWFLTYNALNANLPTVPTDDVLLSLARNAFMGLCASCVSDCVSNSLRVVKTTKQTASLSKDGVTADKLSYPETVALILETDGIIGLLGRGLQTRLLTNMIQGALFSVLW</t>
  </si>
  <si>
    <t>MSSTVTQQQSDPPKEGAPKKSDPPREELSFKQVMDKAAASAVRGGTAGACAMGANVACLMWMRTTINYQYRNGTSFPTALKTLYADGGIPRFYRGVLPALLQGPLSRFGDTAANTGILTLLDHYDSTRDLPVGVKTVAASASAAIFRIFLMPIDTTKTTMQVTGKFSAVVDKVKSKGPLTLYNGALAAASATFVGHYPWFFTYNYLSEKIPKQDTQMAELGRRAILGFCSSAVSDTCSNSIRVMKVYKQSHPDQLTYPQVARNVIAESGVAGLMFRGLETKILANGLQGILFSILWKQFEEVLFPKK</t>
  </si>
  <si>
    <t>MNYQYRYGGNLESSLKSLWQEGGVGRLYQGLPFALAQGPLSRFGDTACNVGILALLDSLPATATLPLFVRTACGSAAAGVFRIFLMPIDTSKTAMQVEGAEGLSKLWDKIGASKTPGPLYEGALASAAATAVGHYPWFLTFNFLDGVLPLVQIPHSSMHXNTMVLLSLVRSAFLGLCSSCVSDTCSNSLRVIKTTKQTASLDKDRGGVSYKEALDLVLEKDGLQGLFGRGLQTRLLTNAIQGAVFTVLW</t>
  </si>
  <si>
    <t>MNYQYRYGGNLESSLKSLWQEGGVGRLYQGLPFALAQGPLSRFGDTACNVGILALLDSLPATATLPLFVRTACGSAAAGVFRIFLMPIDTSKTAMQVEGAEGLSKLWDKIGASKTPGPLYEGALASAAATAVGHYPW</t>
  </si>
  <si>
    <t>MPSIVHKAAASAFRGGSAGAIAMVLQVVLLMWLRTVINFQYKNGGTIAHAFSTLYAQGGVLRFYQGAQYALLQGPLSRFGDTAANEGIKELLSGTALSVGAITACASFTAALWRMVLTPVDTLKTTLQVAGPTGMTKLWEKVAKHGLWVLYDGALGNWGANMVGHYPWFVVNNQLEKMLPQAESSRGKLVRRAFIGFCSSLVSDCCSNGVRVVKTYKQTSDVPMTYTEAVQQLVEASGVFGLLFRGLGIKLFSNALSSIMFSVLWKMIMERFQKQQEKADAQPKKAK</t>
  </si>
  <si>
    <t>MRLTSSFFFALSLVNGSNALVAPTPHRQGSRAIVESSQDLSVEVADVAGDASRRNMLATLAAGTLLMTMAHPENANAADEGTLEVSEALNSELLSAEAIASNTVDWEIILKKASKKALGGGKAGAAAAVVQVGTLMWLRTAMNYQYRYGGNLGSSLQTLWEEGGITRLYQGLPFALVQGPMTRFGDTAANVGILALLDSFPATTGLPLPLKTAAGSAAAGLWRIFLMPLDTSKTAMQVEGEDGLERLWTKVGAEGPGALYQGALASAAATAAGHFPWFLTYNFLDGQLPVVTANDDLFLSLVRSATLGLCASCVSDCASNSLRVIKTTKQTAGLGADDGDAKELSYAEIVSVIIENDGIGGLLGRGLQTRLLTNAIQGGAFSVLW</t>
  </si>
  <si>
    <t>MAKASKSAIRGGTAGAVAMGANVACLMWMRTTINYQYRNGTTFPNALRTLYADGX</t>
  </si>
  <si>
    <t>MWLRTAMNYQYKYGGNLGSSLQTLWEEGGITRLYQGLPFALVQGPMTRFGDTAANVGILALLDGVATTAGLPLPLKTAAGSAAAGLWRIFLMPLDTSKTAMQVEGSDGLERLWDKVGNEGPGALYQGALASAAATAAGHFPWFLTYNFLDGQ</t>
  </si>
  <si>
    <t>MPIDTVKTTMQVTGKFSNVVDKVKVNGPFALYNGALAAASATFVGHYPWFFTYNLLSEKIPKQDDQLKELGRRAILGFCSSAVSDTCSNSIRVVKVYKQSHPEQLSYGKVVANVIQESGLRGX</t>
  </si>
  <si>
    <t>MTEAKKDQPTFSEIMNKAAGSAFRGGLAGAAAMGANVAALMWMRTTINYQYRNGTTFPVALRTLYADGGIPRFYRGVLPALIQGPMSRFGDTAANTGMLTLLDSFDSTRDLNVGLKTVAASTAAALWRIFLMPVDTTKTTMQVTGKFSAVVDKVRVNGPLSLYNGSIAAASATFVGHYPWFFTYNALSEAIPKQDTQIAELGRRALIGFCSSAVSDTCSNSIRVVKVYKQSHPEQLSYPQVVRNVIAESGVTGLMFRGLETKILANGLQGILFSILWKHFEEAMFGKKK</t>
  </si>
  <si>
    <t>MSSLNVILKKAAGSAFRGGISGAIAMVLQVVLLMWLRTVINYQYRNGGTIAHAFATLYAEGGVLRFYQGAQYALLQGPLSRFGDTAANEGIKELLKDTALSMAVITACASLAAALWRMTLTPLDTLKTTLQVGGSSGMKALRNKIAENGLFVLYDGALGNWGASIMGHYPWFVVNNQLEKMLPPATTPRLKVIRRAFIGFCSAVVSDCCSNSIRVLKTVKQTSEVPLSYLQALHQVIDTSGITGLFFRGLEMKLFTNALSSILFSVIWKMIMDAMKRRESAESDIELPSVAKKANDDQTVEQKPLLRASDDVEMESPSADKKAS</t>
  </si>
  <si>
    <t>MRSLRAILVKAAGSAFRGGISGAIAMVLQVVLLMWLRTVINYQYRNGGTVSHAFSTLYAEGGILRFYQGAQYALIQGPLSRFGDTAANEGIKELLRDTSLSMGVITACASLAAALWRMTLTPLDTLKTTLQVGGASGMKALRNKIAENGLMVLYDGALGNWGASLMGHYPWFVVNNQLEKMLPPATTPRFKVIRRACIGFCSSVVSDCCSNSIRVLKTVKQTSEVPLSYIQAFHQVIDTSGITGLLFRGLEMKLFTNAISSILFSIIWKMIMDSMQKREGEAPSDMELPSVTKKAK</t>
  </si>
  <si>
    <t>MPMRSQSTAMRLIRFSGFLFLVSGVLGYIAPKTSTKIETSVVTDVTEPVEAKDEALDFSRRNLFVKFGVSLIVVESLIGDAEKAMAENYSLDSKQKDNLNSKPASTKSDIDVQAILRKASKKALGGGKAGATAAVVQVGSLMWLRTAMNYQYRYGGNLSSSLKTLWEEGGIARLYQGLPFALVQGPATRFGDTAANVGILALLDSIAITAGLPLPLKTAAGSVAAGLWRIVLMPIDTSKTALQVEGSDGITRLMDKVRAEGPSPLYQGALASAAATAAGHFPWFLTYNFLDNQLPMITANDDLLLSLVRSATLGLFAAGVSDCVSNSLRVVKTTKQTAGLSNENEQGEELSYPEIVRMIIEKDGIGGLLGRGLQTRLLTNAIQGAAFSILWRYFQQVG</t>
  </si>
  <si>
    <t>MSGEKKNPQTFGEIMNKAAASAFRGGIAGAAAMGANVGALMWMRTTINYQYRNGTTFPVALRTLYADGGIPRFYRGVLPALIQGPMSRFGDTAANTGMLTLLNSFDSTKDLNVGLKTGCASFAAAVWRIFLMPVDTTKTTMQVTGKFSAVVDKVKINGPLSLYNGSLAAASATFVGHYPWFFTYNALSEYIPRQDTQVAELGRRALIGFCSSAVSDTCSNSIRVVKVYKQSHPEQLSYPTIVKKVIAESGVTGLMFRGLETKILANGLQGILFSILWKQFEESLFGKKK</t>
  </si>
  <si>
    <t>MFRGLETKILANGLQGILFSILWKQFEESLFGKKK</t>
  </si>
  <si>
    <t>MELSMGIITAFASFAAAFWRMTITPLDTLKTTLQVGGEEGMKGLRHKIATNGLFVLYDGALGNWAATLVGH</t>
  </si>
  <si>
    <t>MELSMGIVTAFASFAAALWRMTLTPLDTLKTTLQVGGEEGMKGLRHKIATNGLFVLYDGALGNWAATLVGHYPX</t>
  </si>
  <si>
    <t>MKDILKKASKKAIGGGKAGAAAAVVQVGSLMWLRTAMNYQYRYGGNLTSSLQTLWEEGGIQRLYQGLPFALLQGPLTRFGDTAANIGILTLLDSITMTSGLPLPLKTAAGSIAAGVWRIVLMPVDTSKTAMQVEGSDGLQRLWDKVKEEGPSPLYQGAIAAAGATAAGHFPWFLTYNFLDNWLPVVTVSEDLFMSLVRSATLGLSAACVSDCVSNSFRVIKTTKQTMGLSNDREDLKELSYPDIVSAIVEKDGLFGLLGRGLQTRILTNAIQGAMFSILWRYFQQVGGV</t>
  </si>
  <si>
    <t>MSKDAITKSMDAKEPQASFSEIMNKAGKSAFRGGIAGAVAMGANVACLMWMRTTVNYQYRNGTTFPQALRSIYADGGIPRFYRGVLPALIQGPMSRFGDTAANTGVLTLLDSYESTRNMNVGFKTVAASAAAALWRIFLMPVDTTKTTMQVTGKFSAVVDKVKINGPLSLYNGSIAAASATFVGHYPWFFTYNLLSEKIPKQDTQVAELGRRAIIGFCSSAISDTCSNSIRVVKVYKQSHPEQLSYPQIVKNVIQESGISGLMFRGLETKILANGMQGILFSILWKHFEEAMFGKK</t>
  </si>
  <si>
    <t>MKVIIQKAAKSAFRGGISGAIAMVLQVVLLMWLRTVVYYQYSNGGTIGHVFATLYADGGILRFYQGAQYAFLQAFRGGISGAIAMVLQVVLLMWLRTVINYQYRNGGTIGHAFATLYADGGILRFYQGAQYAFLQGPLSRFGDTAANEGVKELLGGMELSMGIVTAFASFVAALWRMTLTPLDTLKTTLQVGGEEGMKGLRHKIATNGLFVLYDGALGNWAATLVGHYPWFVVNNQLEKVLPAATTPRSKLLRRAFIGFCSSVVSDCISNSIRVAKTVKQTSEVQLTYIEAIQQVMHSSGITGLLFRGLEVKLFSNALSSILFSIMWKMIMDKLQKREREAETTSDDTSSADLEMSPATSKKAKYLLEDDETLVTLLSSRYYPNIRRRWP</t>
  </si>
  <si>
    <t>MGQDEHEHEHEHAVNDVEQCTTSTRNISSTGTGTGTIHEDDAGASIQESISSSHTNIHREDKRPLHEILETAIDNALLGGIAGAAAMGANVMALMWMRTAITYQYRHGVSFPVALRTLYKEGGVMRFYRGVVPALVYAPLLRFTDTAANTGVLATLDVVSPQTRDWNVGTKTLVASGVASLFRWTLMPLDCIKINMQVNGSSWNAVWQKVYQGGIFPVLYRGSVAATASTFVGHFPWYFTFNYLSRAIPPVEDSYWGELQRRAGIGFCASIVSDTASNSIRVIKVYKQSHPLALSYPRVVADILRQSGIQGLFLRGLETKILANGMQSILFTLLWKHLEDILLPPTTKM</t>
  </si>
  <si>
    <t>MQAATRSVMEEADSCLEGEIRVPTVDTEVSSSSPSSSRRRFLEQTIIGTAATAVTLATLTFDPEISLAEDASNDGMLSSSITTEQALLLADANSKSAVDLEGILKQASKKALGGGKAGAAAAVVQVGSLMWLRTAMNYQYRYGGNLQESLEILWKEGGIARLYQGLPFALVQGPLTRFGDTAANVGTLALLDSFTTTAGLPLPLRTAVGSITAGLWRIILMPIDTSKTTMQVDGSDGLNRLWQSVFSNGPSPLYQGSVASAAATAVGHFPWFLTYNFLNDALPQISKEDDLLLALARSALLGLSASCVSDVCSNSLRVIKTTKQTAGLTISKEGDNDNADADDGKRKGEITYKETLDLILEQDGWQGLFGRGLQTRLLTNAVQGSIFSVLW</t>
  </si>
  <si>
    <t>MSDSNXAAETPPTFREIIDKAAASAVRGGTAGAAAMGANVACLMWMRTTINYQYRNGTSFPVALRTLYADGGIPRFYRGVLPALVQGPLSRFGDTAANTGVLTLMNSLDATKDLNVGFKTVAASASAAIFRIFLMPIDTVKTTMQVQGTFGAVVTKVKAGGPTVLYHGSLAAASATFVGHYPWFFTYNYLSEKIPKQDTQLGELGRRAILGFCSSAISDTCSNSIRVVKVYKQSNPVPISYPQVVRNVIAESGVTGLMFRGLETKILANGLQGILFSILWKQFEEMFFGEKK</t>
  </si>
  <si>
    <t>MWLRTTMNYQYRYGGSFQEALSKLYNEGGISRLYQGLPFALVQGPLTRFGDTAANVGMLALLSEYSSVPIIVKTAAGSIAAGMWRIVLMPIDTSKTAMQVEGAQGLQNLAALVVDKKSPSPLYQGAIAAAAATAVGHFPWFLTFNFLNNAIPSVDASEHLLQSLLRSAFLGVCSSCVSDTCSNSLRVIKTTKQTAALSSSSSNNNKTIEGEITNTNDFSYKDAVGLVLEKDGWSGLLGRGLRTRLLTNALQGAMFSVLW</t>
  </si>
  <si>
    <t>MSSSISSSSSSSSTSQQPQQLSFSEVLSKASKSAMRGGVAGACAMGANVGALMWMRTTMNYQYRNGTTFPVALRTLYAEGGIPRFYRGVLPALVQGPLSRFGDTAANTGMLTLFDSVEATKNLSVGVKTIGCSVAAGLFRIVLMPIDTVKTTMQVTGSFQPVLAKVKAGGPTVLYHGSIAAASATFVGHYPWFFTYNFLSEKIPKQDTQLKELGRRALMGFCASAISDTCSNSIRVVKVYKQSHSEVLSYPECVKRVIQESGMFGLFFRGLETKLLANGLQGILFSILWNQFEELLFAGKK</t>
  </si>
  <si>
    <t>MGTSTTQNLLMRSANAAFRGGISGFLAMILQVVLLMWLRTTVNFQYKNNVGVMEAFSTLYNDGGILRFYRGASFALITGPMSRFGDTAANEGVKDFLSGTNLSISTITFCASLTAALWRVAITPLDTMKTTLQVSGNEGWNRLMKNVYKFGFGTLYSGALGNWTATLVGHYPWFVVNNKLESILPKNMFESSNSPTPRSKMMRRAFIGFCSSVVSDCISNGIRVVKTYKQTNDVPMSYMEALNALMAESSFGGFSFLVRGLGLKLVSNALSSILFSVLWKMIMEYIQNREKKKQPSMTCKNNNDLEDGDDSKSK</t>
  </si>
  <si>
    <t>MTIPLYSTFILFLSSFTNGYNIPSHTNNKISIHASQTPRWLLQASEPIVTASCHSETTIMIPSTLNPGDEIQPENFNRRKFIEQSAALAALAIFGCSIPAASAAIDDQTSFLTTSEPYQRQIDVSSSILTSQSSVATIAPKIQIKPILEKAAKRALGGGKAGASAAVVQVFSLMWLRTAMNYQYRYGGDLNSSLKTLWSEGGISRLYQGLPFALVQGPLTRFGDTAANVGILALLESFPETASLPLPLKTVCGSVAAGSWRILCMPIDTSKTAMQVQGSEGFDKLKEKVLSEGPSPLYQGAIASAVATAVGHFPW</t>
  </si>
  <si>
    <t>MSSTKDAAKTEPPTFKEIMAKASASAMRGGTAGAVAMGANVAALMWMRTTINYQYRTGVSFPVALRTLYADGGIPRFYRGVAPALIQGPMSRFGDTAANTGILTLLNSLENTKDLPVGIKTIAASFSAAIFRIFLMPVDTVKTTMQVTGKFSAVVDKVKIGGVPVLYHGSLAAASATFVGHYPWFFTYNLLGEKIPKQDTQLGELGRRAIMGFSASAISDTCSNSIRVVKVYKQSSKESISYPQVVRNVISESGVKGLFFRGLETKIFANGLQGILFSILWKHFEEALFPK</t>
  </si>
  <si>
    <t>MSSTKDAAKTEPPTFKEIMAKASASAMRGGTAGAVAMGANVAALMWMRTTINYQYRTGVSFPVALRTLYADGGIPRFYRGVAPALIQGPMSRFGDTAANTGILTLLNSLENTKDLPVGIKTMRFGDTAANTGILTLLNSLENTKDLPVGIKTIAASFSAAIFRIFLMPVDTVKTTMQVTGKFSAVVDKVKIGGVPVLYHGSLAAASATFVGHYPWFFTYNLLGEKIPKQDTQLGELGRRAIMGFSASAISDTCSNSIRVVKVYKQSSKESISYPQVVRNVISESGVKGLFFRGLETKIFANGLQGILFSILWKHFEEALFPK</t>
  </si>
  <si>
    <t>MILQVVLLMWLRTTVNFQYKNNVGVMEAFSTLYNDGGILRFYRGASFALITGPMSRFGDTAANEGVKDFLSGTNLSISTITFCASLTAALWRVAITPLDTMKTTLQVSGNEGWNRLMKNVYKFGFGTLYSGALGNWTATLVGHYPWFVVNNKLESILPKNMFESSNSPTPRSKMMRRAFIGFCSSVVSDCISNGIRVAPRSKMMRRAFIGFCSSVVSDCISNGIRVVKTYKQTNDVPMSYMEALNALMAESSFGGFSFLVRGLGLKLVSNALSSILFSVLWKMIMEYIQNREKTKQPSMTCKNNGDLEDGDDSKSK</t>
  </si>
  <si>
    <t>MIPSTLNPDDEVQPENFNRRKFIEQSAALAALAIFGCSTPAASAAIDDQTSFLTTSEPYQRQIDVSSSILTSQSSVATIAPKIQIKPILEKAGKRALGGGKAGASAAXXXXXXXXXXXXXXXXWVDCATPCVFKXFLSFPPFLKTGASAAVVQVFSLMWLRTAMNYQYRYGGDLNSSLKTLWSEGGISRLYQGLPFALVQGPLTRFGDTAANVGILALLESFPETASLPLPLKTVCGSVAAGSWRILCMPIDTSKTAMQVQGSEGFNKLKEKVLSEGPSPLYQGAIASAVATAVGHFPWYLTYNYLNEAIPEVSKETLLLFLGRSALIGLTSSCVSDCCSNSIRVIKTTKQTASLDEGKSDMSYKEILDLIIEQDGLIGLFGRGLQTRLLTNALQGAVFSVLW</t>
  </si>
  <si>
    <t>MWLRTAMNYQYRYGGDLKSSLSTLFAEGGIPRLYQGLPFALVQGPLTKFGDTAANVGILALLS</t>
  </si>
  <si>
    <t>MSETAKTAETEEPKPTFGEILNNAAASAFKGGVAGGVAMGVNVAALMWMRTTLNYQYRTGVSFPVALRTLYADGGIPRFYRGVAPALLQGPLSRFGDTAANTGMITLMNSLDSTKGLPVGLKTVTASMAAAGFRIFLMPIDTVKTTMQVTGKFSNVVAKVKTGGVPVLYAGSLAAAGGTFVGHYPWFFTYNLLSEKLPKAETQLGELGRRALMGFCSSAVSDTCSNSIRVVKVYKQSNAEVLSYPQVVKNVIAESGLFGLFFRGLETKILANGLQGLLFSVLWKQFEEVLFGKK</t>
  </si>
  <si>
    <t>MVLEQDGWAGLFGRGLQTRLLTNAIQGATFSVLWKYFLTVGGN</t>
  </si>
  <si>
    <t>MTNSPNIADVLGKATRAVRDGYSASMASIVSVFLLMWIRTTMSYQFVNDVSMSEAMALLYAEGGIARFYKGIIPALIMMPLSRFGDIFANEVSREFLSDRLSTGLVTAVASSLAALWRILISPADTIKTTMQVHGSKAIPLLHNKIRKMGIGALYEGSLGSAAATWVGHYPWFVTHNFLEALCVRRQILDAHLTKAKGLRRHVRRALVGLCSSLVSDVCSNAIRVLKTFKQTSADPIGYAEAASRIISESGIQGIFFRGLSTKLFANALNAMLFTVVWKAISETVSQRQQKKAKSEDHVPLLEPSNKNKPE</t>
  </si>
  <si>
    <t>MGGGGPVTIEKGKEGESVFDRALSRAMRGGVTGAAAQAVNVLSLMWLRTTMNYQMANGGTMFNTIRLLFKEGGVPRFYRGLVPALIGSPISRFGDTFANAGALAATEHIDAPIFVKTLFASAAAGGMRIFLMPIDAWKTNKQVHGESGLQGLLDKARSVPNRSAANLYGWNVLWHGGLAAATATAVGHWPWFVTYNYLNAYLGWNSPEHSTVQKTARNAGIGLAASFVSDVSSNSIRVLKTYRQTAKVPVGYVTAAKQIISKDGLFGWNGLLFRGLQTRIVSHGINSAVFTVAWKMFQEV</t>
  </si>
  <si>
    <t>MPIDTSKTAMQVEGAKGLSKLKDQVTTKKSLSPLYQGAVASAA</t>
  </si>
  <si>
    <t>MWLRTSMNYQYRYGGSLSTSLEKLYSEGGIGRLYQGLPFALLQGPLTRFGDTAANVGILALLNSTPELEALPLPLKTACGSICAGLWRIVLMPIDTSKTVMQVEGREGLINLVENVKDVGPSPLYRGALASAAATAVGHFPWFLTYNFLNDVLPVVQASTGADGVVENVILLKLARAAFLGLSASCVSDVCSNSLRVIKTTKQTAGSSDATGGDDGGANGDITYREAVALILEQDGWVGLFGRGLQTRLLTNAIQGAVFSVLWRYFQEV</t>
  </si>
  <si>
    <t>MGANVACLMWMRTTVNYQYRNGTTFPAALKALYADGGIPRFYRGVLPAFFQGPLSRFGDTAANTGILTLLDGIESTRDMSVGIKTVAASAAAASFRIFLMPIDTVKTTMQVTGKFSNVINKVKISGPGVLYHGALASASATFVGHYPWFFTYNLLSEKIPKQDTQLAELGRRAILGFCSSAVSDTCSNSIRVVKVYKQSSTEAISYPQVVKNVIAESGVRGLFFRGLETKILANGMQGILFSILWKHFEESLFGSK</t>
  </si>
  <si>
    <t>MSKKTEETPATLSEILDKAAKSALRGGTAGACAMGANVACLMWMRTTVNYQYRNGTTFPVALKTLYADGGIPRFYRGVLPALAQGPLSRFGDTAANTGVLTLLNSFDSTKDMGVGVKTVCASAAAAAWRICLMPIDTVKTTMQVTGSFSNVVNKIKASGPTVLYHGSLASASATFVGHYPWFFTYNYLSEKIPKQDDQLRELGRRAILGFCSSAISDTCSNSIRIVKVYKQSSTEAISYPQVVKNVIAESGVKGLFFRGLETKILANGMQGILFSILWKQFEETLFGKK</t>
  </si>
  <si>
    <t>MTANSFIILVVAFATRLTISEAFVLPSQACKTYSSLQESILQTDAATTSIMEEKKGNFDKLLVRVPELIPIESGLISSRRVFVSTAAIAASSIVLSNAPANAETMAAASASAKELPSAQKILQQSAKKAISGGKAGATASIFQVLSLMWLRTSMNYQYRYGGTLGSSLSSLYEEGGVGRLYQGLPFALIQGPLTRFGDTAANVGILALLDSIPELEALPLPLKTACGSICAGLWRIVLMPVDTSKTVMQVEGKEGLEELYQSVKDIGPAPLYRGAVASAAATAVGHFPWFLTYNFLNDVLPVVQTTAADGSGVVEGLLLMKLGRSALLGCASSCVSDVCSNSLRVIKTTKQTAGVNEEGEEMTYKGAVAMILEQDGWAGLFGRGLQTRLLTNAIQGAVFSVLW</t>
  </si>
  <si>
    <t>MRSQSIAIASLLILPSALAFLPNPHAARPQHYDQFLTNIKVKPDDTFDVARDVNMGMDMEDAVTMMRMDANDDSSSSLSAIDTRRAFVTSATAAAILATATSIQPSAANAETASSASLSSSSAPQIVTVKQVFAKSAKKAVSGGKAGATASVVQVLSLMWLRTSMNYQYRYGGTLSSSLSTLYNDGGVPRLYQGLPFALVQGPLTRFGDTAANVGILALLESIPETASLPLPLKTGVGSICAGLWRIVLMPVDTSKTIMQVEGKDGLDALVENVKENGPGPLYRGAVASAAATAVGHFPWFLTYNFLNDALPMIDVGAGDENVILLKLARSAFLGLSASCLSDVCSNSLRVIKTTKQTSGDVSYREAVGDILDKDGWVGLFGRGLQTRLLTNX</t>
  </si>
  <si>
    <t>MPSAAKKEEPLSFNDVLNKAGASALRGGTAGACAMGANVACLMWMRTTVNYQYRNGTSFPVALKTLYADGGVPRFYRGVLPALIQGPMSRFGDTAANTGVLTLLNSMESTKDLGVSVKTVAASASAAIFRIFLMPVDTVKTTMQVTGQFSNVVKKVKKSGVPVLYHGSLAAASATFVGHYPWFFTYNYLGEKLPKQDTQLGELGRRAIMGFCSSAISDTCSNSIRVIKVYKQASTEVISYPQVVKNVIKESGLKGLFFRGLETKILANGMQGILFSILWKQFEEILFPK</t>
  </si>
  <si>
    <t>MKNDIIEEQFNRRAFLTTTTAAIISTSTAVTLFQPEAAQAASTTSEPTTINEIFAKASKKALSGGKAGASASIVQVLSLMWLRTSMNYQYRYGGTLNSSLETLYKEGGLPRLYQGLPFALLQGPLTRFGDTAANVGILVLLDQLTWAEGMPLPLRTACGSVAAGLWRIFLMPVDTSKTVMQVEGREGLENLYTSVASEGVGPLYRGALASAAATTVGHFPWFLTFNYLNEVLPLIEGDAQKDSMVIFLKLARSAFLGLAASCVSDCCSNSLRVIKTTKQTAGLIKNDDEEDSGKTREMTYLEAVQLILEKDGWTGLLGRGLKTRLLTNAIQGAAFSVLWRYFQETGSS</t>
  </si>
  <si>
    <t>MSTESKKDPPSFREVLNKAAGSAVRGGTAGAVAMGANVACLMWMRTTVNYQYRSGVTFPVALKTLYADGGIPRFYRGVLPAIVQGPLSRFGDTAANTGVLTLLNNLDSTKDLAVGFKTVAASASAAIFRIFLMPIDTVKTTMQVTGKFSNVVSKIKTSGPLVLYHGSLASASATFVGHYPWFFTYNLLSENIPKQDTPLGELGRRAILGFCSSAVSDTCSNSIRVVKVYKQSSEVAISYPQVVSKVIEESGLRGLFFRGLETKILANGMQGILFSILWKHFEEVLFPKDK</t>
  </si>
  <si>
    <t>MTFRTFKNLLNIVLVVISYTDAFQSVHSPVLRVRVRKLILDAQTSNSGSDDTDTTSSFKVGETHSTPTVTTDSEYSRRRFLLSSSSTAIGIWTAMTMFSSASAVASTSTAMGEITTADNTKTETIKSSSTKATGTTMSSSITNTASASATTPTIQQIVQQSAQKAISGGKAGATASVVQVFSLMWLRTSMNYQYRYGGTLTSSLKTLYTEGGVGRLYQGLPFALVQGPLTRFGDTAANVGILALLNSIPEMEALPLPVKTACGSICAGLWRIVLMPVDTSKTVMQVEGSKGLEELFRNVGENGVGPLYRGALASAAATAVGHFPWFLTYNFLNDALPPTLFVDIVGGGGADVSGGGMENLVLVKLVRSAVLGFSASCVSDVCSNSLRVVKTTKQTAGLNEKGQEISYKDTLDMILEKDGWTGLFGRGLSTRLLTNAI</t>
  </si>
  <si>
    <t>MQRIVLVIQLVVLFPAVSSFDVPTHTKVAQKIPPTVSSFSSVLSENDEVVKVTNHPPSENLLEIGVLSETLPSKFDRRSFLTSTATAVTIASATTISQPRPANGETLPSLVTSSSAATTSSPPPTFEQVISKASKKALSGGKAGASASIVQVLSLMWLRTSMNYQYRYGGTLNSSLDTLYKEGGVPRLYQGLPFALVQGPMTRFGDTAANVGILALLDTVAWAQGMPLPLKTACGSVAAGMWRIVLMPVDTSKTVMQVEGKEGLTNLYDRVKENGPGPLYRGAFASAAATAVGHFPWFLTYNYLNEVLPLIEGNAEKDATIIFLQLSRSAFLGLAASCVSDCFSNSLRVIKTTKQTAGTSSKNNLEEEVKDGGKDGGEISYGEAVKIILEKDGWAGLFGRGLKTRLLTNAIQGATFSVLW</t>
  </si>
  <si>
    <t>MATETKEIQPTFKEILNKAAGSAIRGGTAGAVAMGANVACLMWMRTTVNYQYRNGTTFPVALKALYADGGIPRFYRGVLPALFQGPLSRFGDTAANTGVLTLLNSIESTKDLNVGVKTVAASMSAALFRIFLMPIDTVKTTMQVTGKFSNVVTKVKTSGPLVLYHGSLASASATFVGHYPWFFTYNYLSEKIPKQDTQLAELGRRAILGFCSSAVSDTCSNSIRVVKVYKQSSEVPISYPQVVRNVIQESGIRGLFFRGLETKILANGMQGILFSILWKHFEEALFGKKK</t>
  </si>
  <si>
    <t>MWLRTSMNYQYRYGGSLSSSLSTLYADGGVPRLYQGLPFALVQGPLTRFGDTAANVGILALLESIPECASLPLPVKTACGSICAGLWRIILMPVDTSKTVMQVEGREGLENLVENVKSNGASPLYRGALASAAATAVGHFPWFLTYNFLNDALPIVSATGDENVILLKLARSAFLGLSASCVSDVCSNSLRVIKTTKQTAGLTEGGDNSNNNNDEKQKELSYKEAVNIILEKDGFVGLFGRGLQTRLLTNAIQGAVFSVLWRYFQEMSA</t>
  </si>
  <si>
    <t>MSRRDYFLYGRNALLTSSLLTLLPSDSTADETQSVTTTPXXXXXXXXXXXXSVTTTPPSISSSSITPLSSSITTTTTSVDIQSILKKASKKAIGGGKAGASASIVQVCTLMWLRTAMNYQYRYGGTLTSSLSTLYSEGGIRRLYRGFPFALIQGPLTRFGDTAANMGSMALLESIPETASLPLPLRVACGSILAGLWRIVLMPIDTSKTVLQVDGTEGLSVLMEDVKLTGVLVLYRGSLAGAAATAVGHFPWFLTFNFLDEVLPRIENLSLEQQQYVLLFGLMRSAVLGFAASSISDCASNSLRVIKVTKQTMGKRQATDYDVGKDTNSMGEQDISYVDAVKMILKEDGWVGLFGRGLQTRLLTNALQGAAFSX</t>
  </si>
  <si>
    <t>MSVKTEEELSFKEIVDKATKSAIRGGTAGAVAMGANVACLMWMRTTVNYQYRNGTSFPTALKTLYADGGIPRFYRGVLPALLQGPLSRFGDTAANTGVLTFLNSIESTKDLSVGVKTVAASMSAAGFRIFLMPIDTVKTTMQVTGKFSNVINKVKSSGVPVLYHGSLAAASATFVGHYPWFFTYNFLSEKIPKQDTQLQELGRRAILGFCSSAVSDTCSNSIRVVKVYKQSSTEAISYPQVVQNVIKESGLRGLFFRGLETKILANGMQGILFSILWKHFEEVLFPKK</t>
  </si>
  <si>
    <t>MSTEKKETVSFREVLDKASASAIRGGTAGAVAMGANVACLMWLRTTVNYQYRNGVSFPVALRTLYADGGIPRFYRGVAPALIQGPMSRFGDTAANTGVLTLLNSLESTKDLSVGLKTVAASASAAIFRIFLMPVDTVKTTMQVTGKFSNVVKKVKANGVPVLYHGSLAAASATFVGHYPWFLTYNFLSEKLPKQDTQLGELGRRAIMGFSASAVSDTCSNSIRVIKVYKQSSTEAITYPQVVRTVIAESGIKGLMFRGLETKIFSNGLQGILFSILWKHFEEVLFPKE</t>
  </si>
  <si>
    <t>MKDMSQLLSSSISSSVSGGDLSLRQVLDKSLSKALGGGKAGASAAVVQVLTLMWLRTAMNYQYRYGGTLSSSLKDLFEEGGVSRLYQGLPFALVQGPLTRFGDTAANVGVLAVLDTYDQTAHLPLFVKTACASITAGSWRILCMPIDTSKTILQVQGTEGLQQLTDSIVETKSIQPLYRGALASAAATAVGHFPWFLTYNYINEVLPTIAGDDDLLLSLSRSAIIGLCASCISDCTSNSLRVLKITKQTSTFGEGEEEMTYKQX</t>
  </si>
  <si>
    <t>MGFCASAISDTCSNSIRVVKVYKQSHPENLSYPQVVKNVIEESGIRGLMFRGLETKILANGMQGILFSILWKKFEEVLFPKA</t>
  </si>
  <si>
    <t>MPASPRPTRAHFRQARPSDVDDESAPSSSSSSLEESITDRRAFFASVAAAAGAALAASSVLVADAKEADATTPQLPLSSNSVATATPTPVTSGKVDFEAILQKSAKRALGGGKAGASAAVVQVLSLMWLRTAMNYQYRYGGNLTSSLKTLYSDGGIGRLYQGLPFALVQGPLTRFGDTAANVGILVLLDSIPETQALPLPIRTAAGSITAGLWRIVLMPVDTSKTAMQVEGKTGLESLFERVTSEGPAPLYQGSLASAAATAAGHFPWYLTYNSLNEYLPMASKEEVLLTLLRSAFLGLSASCVSDCVSNSLRVIKTTKQTAGLAKASSKGGEDRAGADDGKVEAGKEISYQEALQLILETDGIKGLFFRGLQTRLLTNAIQGAIFSVLWKYFQSVQA</t>
  </si>
  <si>
    <t>MSSATKEPLAWNEVLNKAAASAMRGGTAGACAMGANVACLMWMRTTVNYQYRNGTSFPVALRTLYADGGIPRFYRGVAPALLQGPLSRFGDTAANTGVLTLLDSMDATKDMSVGIKTVAASTAAALFRIFLMPIDTVKTTMQVTGKFSNVIDKVKVGGVPSLYQGSIAAASATFVGHYPWFATYNFLGSKIPKQDSQIGELGRRALMGFCASAISDTCSNSIRVVKVYKQSHPENLSYPQVVKNVIEESGIRGLMFRGLETKILANGMQGILFSILWKKFEEVLFPKA</t>
  </si>
  <si>
    <t>MVRPALAAAATALHTSLFYSGVCAFSLQHPSHSTPTRACFHQARLSNDDDESAKPSLLEESISDRRTFFLSATAAAGAALAASSVLVEEVEAADVQEATPQWPLSSNSVTTASATASATAASAPVTSGKVDFGAIFQQSSKRALGGGKAGASAAVVQVLSLMWLRTAMNYQYRYGGDLTSSLKTLYSDGGIGRLYQGLPFALVQGPLTRFGDTAANVGVLALLDSIPETQALSLPVRTAVGSITAGLWRIVLMPVDTSKTAMQVEGKSGLENLFERVGSEGPGPLYQGSVAAAAATAAGHFPWYLTYNSLNEYLPMASKEEVLLSLLRSAFLGLSASCVSDCVSNSLRVIKTTKQTAGLGKANSSTGGDDCAGVDGGDGQADGKEISYQEALQLVLETDGIQGLFFRGLQTRLLTNAIQGAMFSVLWKYFQTVQA</t>
  </si>
  <si>
    <t>MRMMMALVGIMVAVMVGEAAAAAFSIRPAVNNKDSSMRLTPEAAGAFTPDALTRESRLSARGSMNIDEGEMDEDSLREAAAAAHSRRGFLRASATSAAAVAAAAAVLYSDPAAAISGDDAEALSSSTPPQSSSLEAGGSAAIASADAATAKIPAEVDFKAILEKSAKRAVGGGKAGASAAVVQVFSLMWLRTAMNYQYRYGGDLVSSLRTLTSEGGIPRLYQGLPFALVQGPLTRFGDTAANTGILALLEAIPETAALPLPLRTAAGSVAAGLWRIVCMPIDTSKTAMQVEGQGDEEGPSPLYXGAVASAAATAAGHFPWYLTYNFLSDTLPPTSKEELLLTLARSAFIGLSASCVSDCVSNSLRVIKTTKQTASLGMGTAVKVSAGEDGSAAALISKESDLGSGGAVPSLPEXVVXGKRELTYREALDLILEQDGVXGLFGRGLQTRLLTNAIQGATFSVMWKYFQTVGGQ</t>
  </si>
  <si>
    <t>MVQPPYKSSSEPVGQAGRSNITYPSTLGTSPTTAPQLAIFDGGGGNMAKPKLTPRSILEKSAKSGTAGALAMGTNVVSLMWLRTVLKYQYKHGGNCLGAFRSLYADGGLPRFYRGLPFALIQAPLCRFGDTAANTGTLEFLDGNPTTASWNIGVKTCVATGLASAFRVCLMPVDTSMVTMQVHGSIRPLAAKIHTNGVGVLFHGSAAAASASVVGHFPWFFTYNFLKQNLPAAESTMGDLGRQASIGFTASVVSDTMANIFW</t>
  </si>
  <si>
    <t>MRLTPEAAGAFTPDALTRESRLSARGSMNIDEGEMDEDSLREAAAAAHSRRGFLRASATSAAAVAAAAAVLYSDPAAAIYIXDPDPAAAISGDDAEALSSSTPPQSSSLEAGGSAAIASADAATAKIPAEVDFKAILEKSAKRAVGGGKAGASAAVVQVFSLMWLRTAMNYQYRYGGDLVSSLRTLTSEGGIPRLYQGLPFALVQGPLTRFGDTAANTGILALLEAIPETAALPLPLRTAAGSVAAGLWRIVCMPIDTSKTAMQVEGADGLSRLKDRVIEEGPSPLYQGAVASAAATAAGHFPWYLTYNFLSDTLPP</t>
  </si>
  <si>
    <t>MSASATKESEKLSFQEVLNKAGKSAXRGGTAGACAMGANVACLMWMRTTVNYQYRNGTSFPVALRTLYADGGIPRFYRGVAPALLQGPLSRFGDTAANTGVLTLLNSVESTKDLSIGFKTGAASAAAAGFRIFLMPIDTVKTTMQVTGKFSNVVDKVKXGGVPALYQGSLAAASATFVGHYPWFATYNLLSEKIPKQDTTLGELGRRAVLGFCSSAVSDTCSNSVRVVKVYKQSHPENLSYPQVVRTVIKESGVTGLMFRGLETKILANGMQGILFSILWKQFEDVLFGKKK</t>
  </si>
  <si>
    <t>MSVSATKDGPLSFQEVLNKAAASAVRGGTAGACAMGANVACLMWMRTTVNYQYRNGTSFPVALRTLYADGGIPRFYRGVAPALIQGPLSRFGDTAANTGVLTLMNSMDATKDLSVGFKTVAASGAAAAFRIFLMPVDTVKTTMQVTGKFGAVVDKVKIGGVPALYQGSLAAASATFVGHYPWFFTYNYLSEKIPKQDTQLAELGRRALLGFCSSAISDTCSNSIRVVKVYKQSHPENLSYPQVVQRVIQESGIKGLMFRGLETKILANGMQGILFSILWKQFEETLFGKKK</t>
  </si>
  <si>
    <t>MSFRSGAAGALAMGTNVASLMWLRTMLKYQYTHGGSMIGSFRSLYAEGGIRRFYRGLPFALVQAPMCRFGDTAANTGTLAFLDQNPTTAGWHIGVKTCVATALASAFRVCLMPIDTSMTTMQVQGSVRPLVQKIRTSGPSVLFHGSAAAATASVVGHFPWFLSYNFLRENLPAAHGPLGELGRQATIGFLSSLVSDTSANFFFVIKVNRQSSKRVLSYSQVIGDVVAKSGVSGLFFRGLETRIFSNGLQGLMFSVLWKYFETAQGVK</t>
  </si>
  <si>
    <t>MIPPNDSGPVHGGRQQQVPRYRRTHLSTVASLAIAMLIRPAHAFSPSGPTSGLSAPLHPPTTTTSAVPGNAVLVPEAHPPRSRVRTDGLVGFAQGDDLDGPHDAALTRRGFFRSAASTAAAAALCAVPEAAEAAGDGGRTDALGGSEAIAVVVAATKTXXXXXXXXXXXXXXXXAAAAADSVDFEVILRKSAKRALGGGKAGASAAVVQVLSLMWLRTAMNYQYRYGGDLGSSLRTLTEEGGIPRLYQGLPFALVQGPLTRFGDTAANTGVLALLEALPETAGLPLPLRTAVGSVVAGLWRIFLMPVDTSKTAMQVEGAEGLERLKERVIDEGPWPLYQGALASAAATAAGHFPWFLTYNFLNDALPAVSKEELLLFLARSAFLGLSASCVSDCVSNSLRVIKTTKQTAALGTDSASTITYREALQLVLDKDGLPGLFGRGLKTRLLTNALQGAVFSVLWKYFQTVGGVQ</t>
  </si>
  <si>
    <t>MSAGATKEEELNFRDVLNKAAKSAVRGGTAGACAMGANVACLMWMRTTVNYQYRNGTSFPVALRTLYADGGIPRFYRGVLPALVQGPLSRFGDTAANTGMLTLLNSLEGTKDLSVGFKTVAASAAAGGFRIFLMPVDTVKTTMQVTGKFSNVIDKVKIGGIPALYQGSIASASATFVGHYPWFFTYNYLSEKIPKQDTQLGELGRRAVLGFCSSAVSDTCSNSIRVVKVYKQSHPEQLSYPQVVRNVIQESGVTGLMFRGLETKILANGMQGILFSILWKQFEEVLFGGKK</t>
  </si>
  <si>
    <t>MDATKDLSVGFKTVAASAAAAGFRIFLMPIDTVKATMQVTGQFSAVTAKVKANGFPVLYHGSLAAASATFVGHYPX</t>
  </si>
  <si>
    <t>MDATKDLSVGFKTVAASAAAAGFRIFLMPIDTVKATMQVTGQFSAVTSK</t>
  </si>
  <si>
    <t>MANQDNATFGEIMAKAGKSAMRGGTAGALAMGANVGALMWMRTTINYQYRNGTSFPVALRTLYADGGIPRFYRGVLPALIQGPMSRFGDTAANTGMMTLMNSYDSTKNLAVGVKTISASASAALFRIFLMPVDTCKTTMQVEGNFGAVVKKVKIGGVPALYQGSLAAASATFVGHYPWFFTYNYLSDKLEERETTLGKLGRRALIGFCSSAISDTCSNSIRVVKVYKQAHKDVLTYPQVVRNVISESGLQGLFLRGLETKILANGMQGILFSILWKQFEELLFKDKK</t>
  </si>
  <si>
    <t>MTAKPNFSDAIAKATKAARDGYSASMASIVSVFLLMWVRTTMSYQFVHGVSTFEAISMLYAEGGIPRFYKGIIPALIMMPLSRFGDIFANEAARGFLSERYPTGIVTAIASTLAALWRIIISPTDTVKTTMQVHGAEAIVLLQEKTKKMGFRALYEGSLGAAAATWVGHYPWFVTHNFLEAFCVRRKILDAHNPGKKGVTRHVRRALVGICSSLVSDVFSNAIRVLKTFKQTSADPIGYGEAAAQIFAESGLQGLFFRGLSTKLVANALNAMLFTIVWKAISERISERKEKELRKMN</t>
  </si>
  <si>
    <t>MSKAGASALRGGTAGAIAMGANVGALMWMRTTVNYQYRNGTTFPVALRTLYADGGIPRFYRGVLPALVQGPLSRFGDTAANTGMLTLMNSYDTTANMSVGIKTVSASAAAAIFRIFLMPIDTVKTTMQVEGNFKAVVTKVKVGGVPALYQGALAAASATFVGHYPWFFTYNYLTEHLDKADTKIGNLARSAFIGFCSSAVSDTCSNSVRVVKVYKQTHKDVLSYPQVVRMVIKESGVKGLFFRGLETKILANGLQXDAVQRAVETFLGDAQQINSAGTAEEHRAGVRESWSAGPGAMPDVGESCCWX</t>
  </si>
  <si>
    <t>MKHPCKDLEMAKDDAKDERGPKKIKSILAKAGKRALGGGLPGFVAMILQVVLLMWLRTLVNYQYSRGGSFSEAFRKLYAEGGIKRLYAGFWAAVIVGPLCRFGDTAANAGILSVLEARVPVGLATMLASAGAALWRVFLQPVQNMKTIMQVEGSRGVKILVAKVGERGVGVLWEGALGGMGATWLGHYPWFLTYNTLNGLVPDTYTGFAKLGRNAAIGFCCSFVSDLLSNFLRVITTSKQTSAVVVTYTEVARAIIAKDGILGLMGRGLGTKILSNGVSAMLFSVLWRYFQAKFEARAAKKKSG</t>
  </si>
  <si>
    <t>MAPPPETKESFSEIMSKAGASALRGGTAGAIAMGANVGALMWMRTTVNYQYRNGTTFPVALRTLYADGGIPRFYRGVLPALVQGPLSRFGDTAANTGMLTLMNSYDTTANMSVGIKTVSASAAAAIFRIFLMPVDTVKTTMQVEGSFAAVVTKVRVGGVPALYQGALAAASATFVGHYPWFFTYNYLGEHLDKADTKIGNLARSAFIGFCSSAVSDTCSNSVRVVKVYKQTHKDVLSYPQVVRMVISESGVKGLFFRGLETKILANGLQGMLFSVLWKHFSEMLNK</t>
  </si>
  <si>
    <t>MFLRSYRQRNLAAASVFVFSVIGSAALQQSPLKASYASAPALRTKVADAVAARHSDAVISVSRRKPRQQLTTPPPYISEPYGGDNDFPSAAAAEDMLGRRNFLLFAPVLITAGXXXXXXXXXXXXXXXXIERTDDLESPHDMRSRYSHRAKTMFLRNYRQRNLTAVSVFALAVIGAAALQQSPLEASYASAPALRTEVADAVAVFHSDAVIYASRRTPRQQLTIPPLHMSESDGGDTDFPGAAAAGDVLGRRNFLLLAPVLTAAAAAAGGARPATAASDSAAVAGEPVDYAAILERAKRKALGGGKAGAAAAVVQVFSLMWLRTAMNYQYRYGGTLPEALSTLSAEGAGDSSGFAASFGGVRRLYTGLPFALVQGPLTRFGDTAANVGTLAILNTAASTADLPLFVKIAVGSAAAGLWRIAVMPIDSAKTAMQVEGPEGLAALRDDVFAAGSPAPLFRGALAAAAATAAGHYPWFLTYNTLDGALPPSPSGATALVVLVRAASLGLGASCVSDCVSNSLRVVKTTRQTATLGRKEDGGDVAEIGYVDTVKMIIADDGLVGLFGRGLQTRLLTNAIQGAAFSVLW</t>
  </si>
  <si>
    <t>MAEERKPTVNEILNKAANSAFRGGLAGSAAMVVQVGALMWMRTTLNYQYRNGTSFPVALRTLYADGGIPRFYRGVVPALLQGPLSRFGDTAANTGVLTLLNSIEITKDLSVGIKTVCASLAAAGWRIFLMPIDTVKTTMQVTGKFQNVVTKVKASGVPVLYHGSLAAASATFVGHYPWFFTYNFLSEKYPRRDNKLEELGRRAAIGFTSSAISDTCSNSIRVVKVYKQSSEVAISYPQAVRNVIAESGVFGLFFRGLETKILANGMQGILFSVMWKHFEDILFKK</t>
  </si>
  <si>
    <t>MTGIGTTPSPPPSALSKAFKKALGGGIPGAMAMILQVLLLMWMRTTINYQYRHGGSLTSALTTLYAQGGIRRFYKGLGPALIQGPLSRFGDTAANEGMKSLLRDKNLPVWIVTX</t>
  </si>
  <si>
    <t>MIXAATTSSLPVSYIENTDDTKTFDVNLFHLDENAKQMQELLETKSNKEELETDKSRREFLTTISALAGVVASFSLPQSSNASTLSNLSEQDQQLHPILNEYLSTGTKNNDAARDAIISPSSLTTSTSTEYIDASEILKKASKKALGGGKAGAFAAFFQVLSLMWLRTSMNYQYRYGGTLQSSLSTLYADGGIARLYKGFPFAIIQGPLTRFGDTAANVGILALLDSIPETAALPLFLKTLGGSCAAGTWRIFCMPIDTCKTVLQVEGTKGLTNLKSNVASEGIGQLYRGSLASAAATAAGHYPWYLTFNFLNDAIPIVEKEFLLVYLIRFAFLGLCSSCVSDCASNSLRVIKTTKQTSAEDITYKEALSLVLEEDGIKGLFGRGLQTRLLTNMIQGALFSVFWX</t>
  </si>
  <si>
    <t>MTTSDTPPLTVNEILNKAAKSAIRGGTAGALAMGANVGALMWMRTTINFQYRNGTTFPTALKTLYADGGIPRFYRGVLPALVQGPLSRFGDTAANTGMITLLDSIESTKDLSVGIKTVGASASAALFRIFLMPVDTVKTTMQVTGQFSNVLTKIKTGGPLILYDGSLAAASATFVGHYPWFFTYNFLSEKIPKQDDKVSELGRRALIGFCSSAVSDTCSNSIRVLKVYKQSNPTPISYIDSFRNVLQESGVTGLFFRGLETKILANGMQGILFSILWKQFEEVLFKKE</t>
  </si>
  <si>
    <t>MSDVKQEPSLSASEIFDKAAKSAMRGGTAGACAMGANVALLMWMRTTINYQYRNGTSFPTALKTLYADGGIPRFYRGVLPALIQGPMSRFGDTAANTGVLTLLNSMDSTKELSAGVKTVGASTAAALFRIFLMPVDTVKTTMQVQGNFQAVVNKVKLGGVPVLYHGSLAAASATFVGHYPWFFTYNYLSEKIPKQDTQLGELGRRAVLGFCSSAVSDTCSNSIRVVKVFKQSSPDPITYPQAVQSVIKESGITGLMFRGLETKILANGMQGILFSILWKQFEEVLFGKK</t>
  </si>
  <si>
    <t>MSNTVSALIVPTILTVTTVAGGEKVNAHDXSSSSSSLEDQSHSSNFEKSSSIATSTAATTVAXGTTDIDVEAIFKKASKRALGGGKAGAAAAVVQVLSLMWLRTAMNYQYRYGGNLQSSLKTLMKDGGIPRLYQGLPFAIFQGPLTRFGDTAANVGILALLQSIPQTAVLPMAAQTFCGSLTAGAWRIFLTPIDTFKTVMQVEGPEGLEVLTERAIFGGEFQLLFGGALASAAATAAGHFPWYLTYNSLNEILPTIDSKEELVLSLVRSAFLGLSASCVSDCVSNSLRVIKTTKQTSLMANEDKKKNMKNSADEETSSNNEISYREALNIVLEQDGVVGLFTRGLQTRLLTNAIQGAVFSVLWKYFQTVGGQ</t>
  </si>
  <si>
    <t>MWLRTSMNYQYRYGGNLQTSLSALWEEGGIGRLYQGLPFAIVQGPLTRFGDTAANVGILALLESLDETRDLPLPIKTAFGSVTAGLWRIVLMPIDASKTAMQVEGREGLERLWSSVVATEDGASASGPGVLYRGALAQAAATAAGHFPWFATYNYLDAHLPLVSADTDGLIISLCRSAALGLGASCVSDCVSNSLRVIKTTKQTALLGDADDIGTESTSTTTGKPQRDLSYPQIVSMIVEKDGLAGLFGRGLQTRLLTNAIQGAAFSVLFKYFQQTGGI</t>
  </si>
  <si>
    <t>MAAATKQEELSFREVLDKAGKSAFRGGLAGACAMGANVACLMWMRTTVNYQYRNGTSFPVALRAIYADGGIPRFYRGVIPALLQGPLSRFGDTAANTGVLTALNSMEATRDLNVGLKTMAASAAAATFRIFLMPIDTVKTTMQVTGKFSNVVDKVKIGGPLVLYNGSLAAASATFVGHYPWFATYNFLSESIPKQDTQMKELGRRAIMGFCASAVSDTCSNSIRVLKVYKQSHPEQLTYPQVFRRVLAESGVTGLMFRGLETKILANGLQGILFSILWKQFEEVLFPKK</t>
  </si>
  <si>
    <t>MKSEPEPALAISTKPTGSSSQIQTTSLLTTSNAAPATTTTVDWNAILKKSSKRALGGGKAGATAAVVQVCTLMWLRTSMNYQYRYGGNLQSSLSTLWEEGGVARLYQGLPFALVQGPLTRFGDTAANVGILALLESFDETRDLPVPLKTAFGSVTAGLWRIFLMPIDASKTAMQVEGKEGLQQLWSTVVKNEDGTGGPGALYRGALAQAAATAAGHFPWFATYNYLDANLPLVTDQSEFLLTLARSAALGLGASCVSDCVSNSLRVIKTTKQTAQLGTSPEGESAQKELSYPEIVSMIVEKDGVAGLLGRGLQTRLLTNAIQGAVFSVLWKYFQQA</t>
  </si>
  <si>
    <t>MSAATAPPQQKELSFREIMDKAGKSAFRGGIAGACAMGANVACLMWMRTTVNYQYRNGTSFPAALRAIYADGGIPRFYRGVVPALLQGPLSRFGDTAANTGVLTALNHLEATKDLNVGVKTMAASAAAAIFRIFLMPIDTVKTTMQVTGKFSAVVDKVKLNGPLSLYNGSIAAASATFVGHYPWFATYNFLSEKIPKQDSQLKELGRRAIMGFCASAVSDTCSNSIRVLKVYKQSHPEQLSYPQVLRNVLKESGVTGLMFRGLETKILANGMQGILFSILWKQFEEVLFPKK</t>
  </si>
  <si>
    <t>MISAPSSIALAQIQASELHLFQATAATAATTAIATGTQIAAAAAASIVAERVTGSKVFTMAVTAVPRGGGEAGPNSSTQKDAASSPPKMGQILSQAARSAFRGGTAGFIAMILQVMLLMWLRTVLNYQYKHSVSISEAFKELYAQGGIARFYQGASFALLSGPLSRFGDTAANEGVRAIFAAYPHLGSVEVATFCASMMAAMWRIVITPLDTLKTSLQVSGKEGWAKIMNKVHTYGVLSLYSGAFGNWSANLVGHYPWFATHNKLDATLPKATTARQKLLRRAFIGLVSGMVSDFTSNGLRVVKTFQQTSEESITYFQAFSMLLEESGPMFIFRGLGTKLIGNALSSILFSILWKMIMAKLEERNSSEAGSDAKSKRSIETKERKGKESTQHSRRRSHSQQRSSSSNTKIETDSKSKVAACEITEARTPQTVVVKEHDAVTAQSEVVIVVNCEIIAPTWLLRVRYKFLPPQSSPPKLPTRCVVFDKLRPLSPATVVAILPRCPPARPLLHPSARDIGEARRSKLANVLIVAEAHERTTALRARDFNFHVFVTIIFSLGVCLMIGRSQRRRQGIQPTTAAFVVRDELGHAVLVKDMLAAGGLCRPQYRVALLVLLPTNGAFIAVLLGDARDDDLLRTPVAIVGCEVAVGQDLRWGSVSSVSTVQGMASIHEIKGMDGDEDVR</t>
  </si>
  <si>
    <t>MSEKKEETELSFREVMQKASKSAIRGGTAGAVAMGANVACLMWMRTTVNYQYRNGTTFPVALRTLYADGGIPRFYRGVLPALFQGPLSRFGDTAANTGVLTLLNSLESTKDLAVGVKTIAASASAAIFRIFLMPIDTVKTTMQVTGKFSVVVDKVKATGPLALYNGSLAAASATFVGHYPWFFTYNYLSERIPKQDTQLGELGRRAILGFCSSAVSDTCSNSIRICKVYKQSYPEQISYPQVVRNVIAESGVKGLLFRGLETKILSNGLQGILFSVLWKHFEEVLFPKK</t>
  </si>
  <si>
    <t>MEESESGILMDSLSIEMESDDNNMKPLRQEETAFWSQQQLMLGVGALCMLSVGSLLLADSLPANAFDLMVHNPASSMETVTTMISSAATTMDTPTIDVASAAAATAAIDWNAIFQKASTKALGGGKAGASAAVVQVFSLMWLRTSMNYQYRYGGNLLSSLQTLWKEGGIPRLYQGLPFALVQGPLTRFGDTAANVGILVLLESTPQTQTLPLPIKTLLGSITAGAWRIILMPIDASKTAMQVEGAEGLANLRDLTLAEGPGPLYQGALASAAATAVGHFPWYTTYNYLNQVLPEISKTEDLLLSLARSALIGFSASCVSDVCSNSLRVIKTTKQTARLSEKGSSNEDAGTDSIKEDISYAQVVKLIIEKDGLAGLFGRGLQTRLLTNSVQGAIFSVLWKFFQQSNGSA</t>
  </si>
  <si>
    <t>MEESESAILMDSLSIEMESDDNNMKPLQQEETAFWSQQQLMLGIGALCMLSGGSLLLADSLPANAFDLMVHNPASSMETATTTISSAATTMDTPTIDVASAAAATAAIDWNAIFQKASTKALGGGKAGASAAVVQVFSLMWLRTSMNYQYRYGGNLLSSLQTLWNEGGIPRLYQGLPFALVQGPLTRFGDTAANVGILVLLESTPQTQTLPLPIKTLLGSITAGAWRIILMPIDASKTAMQVEGAEGLANLRDLTLAEGPGPLYQGALASAAATAVGHFPWYTTYNYLNQVLPEISKTEDLLLSLARSALIGFSASCVSDVCSNSLRVIKTTKQTARLSEKGSSNEDAGTDSIKEDISYAQVVKLIIEKDGLAGLFGRGLQTRLLTNSVQGAIFSVLWKFFQQSNGSA</t>
  </si>
  <si>
    <t>MEESESGILMDSLSIEMESDDNNMKPLRQEETAFWSQQQLMLGVGALCMLSVGSLLLADSLPANAFDLMVHNPASSMETVTTMISSAATTMDTPTIDVASAAAATAAIDWNAIFQKASTKALGGGKAGASAAVVQVFSLMWLRTSMNYQYRYGGNLLSSLQTLWKEGGIPRLYQGLPFALVQGPLTRFGDTAANVGILVLLESTPQTQTLPLPIKTLLGSITAGAWRIVLMPIDASKTAMQVEGAEGLANLRDLTIAEGPGPLYQGALASAAATAVGHFPWYTTYNYLNQVLPEISKTEDLLLSLARSALIGFSASCVSDVCSNSLRVIKTTKQTARLSEKGSSNEDAGTDSIKEDISYAQVVKLIIEKDGLAGLFGRGLQTRLLTNSVQGAIFSVLWKFFQQSNGSA</t>
  </si>
  <si>
    <t>MSAAKKETPPTFEEIMNKAAKSAMRGGTAGAVAMGANVACLMWMRTTVNYQYRTGTSFPVALRTLYADGGIPRXYRGVLPALVQGPLSRFGDTAANTGVLTLMNSLESTKDLNVGFKTVAASASAALFRIFLMPVDTVKTTMQVTGSFSAVVDKVKLTGPRALYNGAIAASSATFVGHYPWFFTYNLLSEKIPEQDDPLKKLGRRAILGFCSSAVSDTCSNSIRVCKVYKQAHPEQISYPQVVRNVIAESGVTGLMFRGLETKILANGLQGILFSILWKHFEEVLFPKEK</t>
  </si>
  <si>
    <t>MSAAKKETPPTFEEIMNKAAKSAMRGGTAGAVAMGANVACLMWMRTTVNYQYRTGTSFPVALRTLYADGGIPRFYRGVLPALVQGPLSRFGDTAANTGVLTLMNSLESTKDLNVGFKTVAASASAALFRIFLMPVDTVKTTMQVTGSFSAVVDKVKLTGPRALYNGAIAASSATFVGHYPWFFTYNLLSEKIPEQDDPLKKLGRRAILGFCSSAVSDTCSNSIRVCKVYKQAHPEQISYPQVVRNVIAESGVTGLMFRGLETKILANGLQGILFSILWKHFEEVLFPKEK</t>
  </si>
  <si>
    <t>MKCISMLMLAVVLPQTDCFSSPHNHQIRKSSLSYQQESQTESKTLDFEDVASGADVISQEQHSRRAFIGAMVLTGAFTLSNGPSEAATTASASTEASSSSKSSSKSPQSTTNIVASTSSTSIDWEGILKKSSKRALGGGKAGAAAAVIQVCSLMWLRTSMNHQYRYGGNLRSSLATLWEEGGIGRLYQGLPFALVQGPLTRFGDTAANVGVLVLLESLDATRDLPLVVKTAAGSVTAGLWRIVLMPVDASKTIMQVEGKEGFDKLWSNVLTNGPGPLYRGALAQAAATTAGHFPWFATYNFLDQQIPVVTASDDLLLSLARSAVLGLSASCVSDCVSNSLRVIKTTKQTAQLGTTDGEELSYPQIVAMIIDQDGIAGLLGRGLQTRLLTNAIQGSLFSVVWKYFQQVGAM</t>
  </si>
  <si>
    <t>MTRRSMIIGSFITAGAILSVGTEAGAQEPTDSSTLLSSISTAASVDWSAILAKAGKKALGGGTAGASASVVQVLSLMWLRTTMNYQYRYGGSLPNALSTLWSEGGIPRFYQGLPFALVQGPLTRFGDTAANVGIIALLESLPQTKELPLPVKTACGSITAGLWRIFLMPVDASKTSLQVEGADGLKRLWESVRESGPAPLYRGALAQAAATTAGHFPWFLTFNFLNEQLPAVSSSDDLLLSLARSAFVGMSASCVSDCVSNSLRVIKTTKQTAQLGNDTTIKQKELSYPEVVQIIIEKDGIIALFGRGLQTRLLTNAIQGAAFSVLWKYFQQVGS</t>
  </si>
  <si>
    <t>MTDASKKEEVLSFSQVMNKAAASALRGGTAGAIAMGANVGALMWMRTTINYQYRNGTTFPTALRTLYADGGIPRFYRGVLPALIQGPLSRFGDTAANTGVLTALNGLESTKDLNVGVKTMAASGAAALFRIFLMPVDTVKTTMQVTGKFSSVVDKIKLNGVFTLYNGSLAAASATFVGHYPWFATYNYLSEKIPKQDTQLAELGRRALLGFCSSAISDTCSNSIRVVKVYKQSHPEQLTYVQVVKNVLQESGVQGLFFRGLETKILANGLQGILFSILWKQFEEVLFGKKK</t>
  </si>
  <si>
    <t>MTDASKKEEVLSFSQVMNKAAASALRGGTAGAIAMGANVGALMWMRTTVSLCLLSFCCINYQYRNGTTFPTALRTLYADGGIPRFYRGVLPALIQGPLSRFGDTAANTGVLTALNGLESTKDLNVGVKTMAASGAAALFRIFLMPVDTVKTTMQVTGKFSSVVDKIKLNGVFTLYNGSLAAASATFVGHYPWFATYNYLSEKIPKQDTQLAELGRRALLGFCSSAISDTCSNSIRVVKVYKQSHPEQLTYVQVVKNVLQESGVQGLFFRGLETKILANGLQGILFSILWKQFEEVLFGKKK</t>
  </si>
  <si>
    <t>MSSSSNTSSDDKSNIKPAPTLKKILTKSAESAVRGGTAGAVAMGANVAALMWMRTTVNYQYRNGGTFRGALTHLYGDGGIPRFYRGVLPALVQGPLSRFGDTAANTGVLTMLDSFDNTKDLPVAAKTLAASAAAAMWRIFLMPVDTVKTTMQVTGKFSAVTDKIKATGPLALYNGALAAASATFVGHYPWFFTYNFLSATIPKQDDQLSELGRRAILGFSASAISDTCSNSIRVCKVYKQSYAEQISYPEVVRKVISESGVKGLFFRGLETKILANGLQGILFSILWKHFEEALFKK</t>
  </si>
  <si>
    <t>MTVIASPSSSKAKAKEITRTGGGDSIQVWLKRSASSAFRGGISGSIAMVLQVVLLMWLRTVVNYQYRHGVSSIEAFRILYKEGGILRFYRGASFALLTGPVSRFGDTAANEGIKDLMTGSNLPVWAITLMASLTAAFWRVAITPLDTIKTTLQVSGSTGWDRLFLKVQSHGIKTLWDGALGNYLATLAGHYPWFVVNNWLEKRIPQPQQQNMPNDKYKHVDEQLKNKQQYRYQRSKLIRRAFIGFCSSFASDCISNGIRVVKVYKQTSDIPLSYLDAVAALFDESGLFFLIRGLGLKLISNGLSGILFSVLWKMIMDRMNNSATAVGEATTTKSK</t>
  </si>
  <si>
    <t>MSSGNNKVAAPPAAPPAPPPAAGPAPTFSEIMNKSAASAIRGGTAGALAMGANVAALMWMRTTINYQYRNGGSFVGALKHLYGDGGIPRFYRGVLPALVQGPLSRFGDTAANTGVLTFLDNIESTKNLPVAAKTVAASAAAAGWRIFLMPVDTVKTTMQVTGKFSAVTDKIKATGPRALYNGALAAASATFVGHYPWFFTYNYLSATIPKQDDQLKELGRRAILGFSASAISDTCSNSIRVVKVYKQSYPTQLTYTQVVSKVIAESGVQGLMFRGLETKILANGMQGILFSILWKHFEEALFPKEIK</t>
  </si>
  <si>
    <t>MNWKKDQKAIMQGMNHTSRSPPMPLLTISIGYCCFILFILGVTVLPRASSFSTTSSTTQPSRSKHNILPKTTESESHLVVDFDNVFNKNIEHDALLSNTESESHLVGIGNVLNNNNGDTDSDIDTYNVDLESRRILASILTVGFVFTLIGTHPDIASATADISSSSHPISSNIEIATTTGTGTVDWNSIFQKATKRAIGGGKAGASAAVVQVLSLMWLRTSMNRQYRYGGDLVSSLKELWKEGGIPRLYQGLQFAIIQGPLTRFGDTAANVGVLVLLDSFEETQSLPLYVKTGLGSVSAGLWRIVLMPIDASKTALQVEGKEGLNSLISIVKKEGPGPLYNGALAQAAATAAGHFPWFLTYNYVDGLLPTVLASDDLLLSLARSALLGICASSVSDISSNSLRVIKTTKQTARLGDADGNGVEGNDSTTKGDKTYQEIVQMIIEKDGLMGLFGRGLQTRLLTNCIQGAIFSVLFKYFQQQN</t>
  </si>
  <si>
    <t>MTAATTTGSSSSSTDVVSSPDAAVVVVVVSSSLWKRSAQSAFRGGISGCIAMILQVILLMWLRTVVNYQYKTGVGIKDAFQILYNEGGIPRFYRGVSFALIIGPISRFGDTAANEGINDLCSSSYFDNTTRRRRQLPVWVVTFFAALVAAMWRVVITPLDTIKTTLQVSGSTGWNILISKISKYGIQVLWSGAFGNWLANILGYYPWFVVNNGLEKRLPQPIRPPQRDNNIHKEKKYQRSKLIRRAFIGLCSSFVSDCISNGIRVIKTYKQTSDVPITYVEAILELFHQSNNGLSFLYRGLELKLVCNCLSGILFSILWKMFMERMNNNDGNNNNAPTLSPSPILSTTNSSSIDDDNSVHGQTVNDEEENIPLLTG</t>
  </si>
  <si>
    <t>MTAVTSSSPPSPSKTSGVSWWKRSASSAFRGGISGSIAMVLQVVLLMWLRTVVNYQYKHGVSVLVAFRTLYKEGGVFRFYRGASFALLTGPISRFGDTAANEGIKDLLSGSNLPVWAITLMASLTAAFWRVTITPLDTIKTTLQVSGTTGWDRLFLKIRTNGIHVLWDGAIGNWLGTLAGHYPWFIVNNFLENKIAQPQQQNLPNDIYKHVDKDKQQYRYQRSKLIRRAFIGFCSSVASDCVSNGIRVVKTYKQTSDIPLSYTDALLALLDESGVYFLFRGLGLKLISNGLSGILFSVIWKMIMERMNNNANAAQGTSLTPTEINNKKI</t>
  </si>
  <si>
    <t>MSSSNTSSDDKSNIKPAPTLKKILTKSAESAVRGGTAGAVAMGANVAALMWMRTTVNYQYRNGGTFRGALTHLYGDGGIPRFYRGVLPALVQGPLSRFGDTAANTGVLTMLDSFDNTKDLPVAAKTLAASAAAAMWRIFLMPVDTVKTTMQVTGKFSAVTDKIKATGPLALYNGALAAASATFVGHYPWFFTYNFLSATIPKQDDQLSELGRRAILGFSASAISDTCSNSIRVCKVYKQSYAEQISYPEVVRKVISESGVKGLFFRGLETKILANGLQGILFSILWKHFEEALFKK</t>
  </si>
  <si>
    <t>MQVTGKFSAVVDKVKTAGPLSLYNGAIAAASATFVGHYPWFFTYNFLSEKIPKQDTQLGELGRRAILGFCSSAVSDTCSNSIRVVKVYKQSYPEQISYVQVVRNVIQX</t>
  </si>
  <si>
    <t>MSSTTKQDPNKPKTFNDIMSLAASKAMRGGVAGGVAMGANVACLMWMRTTVNYQYRNGTTFPQALRTLYADGGIPRFYRGVLPALVQGPLSRFGDTAANTGMLTLLDNLDSTKDLNVGIKTVAASAAAACFRIFLMPVDTVKTTMQVTGKFSAVVDKVKTAGPLSLYNGAIAAASATFVGHYPWFFTYNFLSEKIPKQDTQLGELGRRAILGFCSSAVSDTCSNSIRVVKVYKQSYPEQISYVQVVRNVIQESGVRGLLFRGLETKILANGMQGILFSILWKHFEEVLFPKK</t>
  </si>
  <si>
    <t>MSSSKDENPPTFNEIMNKAAKSALRGGIAGACAMGANVACLMWMRTTVRKIWDIFENAPLLCNSFSSSINAQINYQYRSGVSFPVALKTLYADGGIPRFYRGVLPAMLQGPLSRFGDTAANTGILTLLNNLDQTKDMNIGLKSGCASAAAATFRIIIMPIDTVKV</t>
  </si>
  <si>
    <t>MASTTVTKAKEASSTSTEPVPTFSDIMNKSAKSAIRGGTAGAVAMGANVACLMWMRTTVNYQYRNGGTFFGALRTLYADGGIPRFYRGVLPALVQGPLSRFGDTAANTGVLTMLNHMEATKDLNVGIKTAAASFGAASWRIFLMPVDTVKTTMQVTGKFSSVVDKVKTAGPLCLYNGSIAAASATFVGHYPWFFTYNLLSEKIPKQDTQLAELGRRAILGFSASAVSDTCSNSIRVVKVYKQSYPEQISYPQVVSKVLQESGIRGLFFRGLETKILANGMQGILFSILWKHFEEVLFPKNK</t>
  </si>
  <si>
    <t>MIIEKDGLIGLFGRGLQTRLLTNAIQGAAFSVLW</t>
  </si>
  <si>
    <t>MRLLICLALLVCLDVGSRRLHRQPVMIVHAFERRHRHHRTPHHRKRSLPPEVELRQILSFRSLTTVVSSSSSSSSSSSLSSSSSSQSHNHNTQDDVVDDDQRRKMLLGSLIAASTASVILSSSPPSMAAATASSSATTRSNVPLTSPDTTSRDNRLLMTDSNAEEASSSSLMSATTATATATTETVDWKDVFDKAGKRAFKGGKAGATASIVQVLSLMWLRTSMNYQYRYGGDLKSSLRTLWNEGGITRLYQGLPFAIVQGPLTRFGDTAANVGILALLDTIPETRDLPLPIKTACGSISAGLWRIILMPIDSSKTSLQVEGQEGLAKLWGLVKEEGPAPLYYGALAQASATAAGHWPWFLTFNYVDNVLPAVSASDDLLLSLVRSAFLGFSASCVSDVVSNSLRVIKTTKQTARLGQDGDGNESSPSSVETKRKDEPSYPEIVATIIEKDGINGLLFRGLQTRLLTNSIQGALFSVVX</t>
  </si>
  <si>
    <t>MIVHAFERRHRHHRTPHHRKRSLPPEVELRQILSFRSLTTVVSSSSSSSSSSSLSSSSSSXKSNNHNTQDDVVDDDQRRKMLLGSLIAASTASVILSSSPPSMAAATASSSATTRSNVPLTSPDTTSRDNRLLMTDSNAEEASSSSLMSATTATATATTETVDWKDVFDKAGKRAFKGGKAGATASIVQVLSLMWLRTSMNYQYRYGGDLKSSLRTLWNEGGITRLYQGLPFAIVQGPLTRFGDTAANVGILALLETIPETRDLPLPIKTACGSISAGLWRIVLMPIDASKTSLQVEGQEGLAKLWGLVKEEGPAPLYYGALAQASATAAGHWPWFLTFNYVDNVLPAISASDDLLLSLVRSAFLGFSASCVSDVVSNSLRVIKTTKQTARLGQGGDGNESSLSSVETKRKDEPSYPEIVATIIEKDGINGLLFRGLQTRLLTNSIQGALFSVVX</t>
  </si>
  <si>
    <t>MLLGSLIAASTASVILSSSSPSMAASSSSSTTTMTTTTGSNLPLTSPNTTSRDNRLLTTDSNAEEVSSSSWMTATAETVDWKDVFDKAGKRAFKGGKAGATASVIQVLSLMWLRTSMNYQYRYGGDLKSSLQTLWNEGGITRLYQGLPFAIVQGPLTRFGDTAANVGILALLDTIPETRDLPLPIKTACGSISAGLWRIILMPIDSSKTSLQVEGQEGLAKLWGLVKEEGPAPLYYGALAQASATAAGHWPWFLTFNYVDNVLPAVSASDDLLLSLVRSAFLGFSASCVSDVVSNSLRVIKTTKQTARLGQDGDGNESSPSSVETKRKDEPSYPEIVATIIEKDGINGLLFRGLQTRLLTNSIQGALFSVVX</t>
  </si>
  <si>
    <t>MSLAAGKAMRGGLAGGVAMGANVACLMWMRTTVNYQYRTGTTFPVALRTLYADGGIPRFYRGVLPALVQGPLSRFGDTAANTGMLSLLNNLEETKDLPVGVKTVAASMAAACFRIFLMPVDTVKTTMQVTGKFSAVVDKVKTAGPLSLYNGAIAAASATFVGHYPWFFTYNFLSETIPKQDTQLGELGRRAILGFCSSAISDTCSNSIRVVKVYKQSYPEQISYVQVVRNVIQESGVRGLMFRGLETKILANGMQGILFSILWKHFEEALFPKK</t>
  </si>
  <si>
    <t>MSTTTGTKKADEPKSFNEIMSLAAGKAMRGGLAGGVAMGANVACLMWMRTTVNYQYRTGTTFPVALRTLYADGGIPRFYRGVLPALVQGPLSRFGDTAANTGMLSLLNNLEQTKDLPVGLKTVAASMAAACFRIFLMPVDTVKTTMQVTGKFSAVVDKVKTAGPLSLYNGAIAAASATFVGHYPWFFTYNFLSEAIPKQDTQLEELGRRAILGFCSSAVSDTCSNSIRVVKVYKQSYPEQISYVQVVRNVIQESGVRGLMFRGLETKILANGMQGILFSILWKHFEEALFPKK</t>
  </si>
  <si>
    <t>MSLAAGKAMRGGLAGGVAMGANVACLMWMRTTVNYQYRTGTTFPVALRTLYADGGIPRFYRGVLPALVQGPLSRFGDTAANTGMLSLLNNLEXXXXXXXXXXXXXXXXXXXXXXXXXXXXXXXXXXXXXSITSTVQXTTFPVALRTLYADGGIPRFYRGVLPALVQGPLSRFGDTAANTGMLSLLNNLEQTKDLPVGLKTVAASMAAACFRIFLMPVDTVKTTMQVTGKFSAVVDKVKTAGPLSLYNGAIAAASATFVGHYPWFFTYNFLSETIPKQDTQLGELGRRAILGFCSSAISDTCSNSIRVVKVYKQSYPEQISYVQVVRNVIQESGVRGLMFRGLETKILANGMQGILFSILWKHFEEALFPKK</t>
  </si>
  <si>
    <t>MLSLLNNLEETKDLPVGVKTVAASMAAACFRIFLMPVDTVKTTMQVTGKFSAVVDKVKTAGPLSLYNGAIAAASATFVGHYPWFFTYNFLSETIPKQDTQLGELGRRAILGFCSSAISDTCSNSIRVVKVYKQSYPEQISYVQVVRNVIQESGVRGLMFRGLETKILANGMQGILFSILWKHFEEALFPKK</t>
  </si>
  <si>
    <t>MSSSASSAAPAPGKESTQPSFREILNKSAASAVRGGTAGAVAMGANVAALMWMRTTINYQYRNGTSFPVALRALYADGGIPRFYRGVLPALAQGPLSRFGDTAANTGILTMLNSLDATKDINIGFKTVAASTAAALFRIVIMPIDTVKTTMQVTGKFSNVVDKVKVNGPFALYNGSLAAASATFVGHYPWFATYNFLSEKIPKQDTQLAELGRRAIMGFCSSAISDTCSNSIRVVKVYKQSHPEQLTYAKVVSNVLQESGVRGLFFRGLETKILANGLQGILFSILWKHFEEALFPKK</t>
  </si>
  <si>
    <t>MRTSFGMQLSILVLVVHTALSFTPQSAEKPTMAAWKRPSTDDVSHSGDQDLTTKDVSRRFFLGTAVSTGIVLAGSNIANAVDEETIHVPANLISAGATETVDWQGIFQKASKKALGGGKAGAAAAVVQVCSLMWLRTSMNYQYRYGGNLQSSLNTLWAEGGIGRLYQGLPFALVQGPLTRFGDTAANVGILVLLETLPATQDLPLPLKTACGSVAAGLWRIVLMPVDASKTVMQVEGSGGLKRLWDSVLESGPSPLYRGALAQAAATAAGHFPWFLTYNYLNDQLPAVSSEADLLLSLARSALLGLSASCVSDCVSNSLRVVKTTKQTAQVGEGSDSKKEITYPEVVAMILEQDGVVGLFGRGLQTRLLTNMIQGAVFSVLWRYFQQVGV</t>
  </si>
  <si>
    <t>MSSTTKTATTSSASQTTKEEKQLSFREIMNKSAKSAVRGGTAGAVAMGANVAALMWMRTTINYQYRNGVGFSTALRTLYADGGIPRFYRGVAPAMLQGPLSRFGDTAANTGVLTLVNSLDATKNLNTGVKTMCASAAAATFRIVIMPIDTVKEGHFVPKNVTLFCKILLTFVFFSNQTTMQVTGKFSAVVDKVKMAGPLALYNGSIGAASATFVGHYPWFATYNFLSEAIPKQDTQVAELGRRAILGFCSSAVSDTCSNSIRVLKVYKQSHPDQLSYPQVLNNVLKESGVKGLLFRGLETKILANGLQGILFSILWKPFEEALFPKKK</t>
  </si>
  <si>
    <t>MLLSPQSTELVDISPVEDEDTSRRIFLSTLLCSGLLLSSSSEAWAAAAAEDVPRSTEARTKKNSQIATSELLGSTATAAATTVEWQPILQKATKRALGGGKAGASAAVVQVCSLMWLRTSMNYQYRYGGDLVSSLKTLWGEGGITRLYQGLPFALVQGPLTRFGDTAANVGVLALLESIPETQSMPLPLKTACGSVSAGLWRIVLMPVDSSKTAMQVEGADGLQSLWDDVQKQGPGPLYRGAFAQAAATAVGHYPWFLTYNYLDAQLPVISSSEDLLLSLARAALLGICASGVSDVCSNSLRVIKTTKQTASLSSNKKEEGEDDKGEQAKEELSYPEVVSLIIEKDGVVGLFGRGLQTRLLTNAIQGALFX</t>
  </si>
  <si>
    <t>MSDESKKTPPTFSEIMNKSAKSAIRGGTAGAVAMGANVAALMWMRTTVNYQYRNGGTFFGALRHLYGDGGIPRFYRGVLPALIQGPMSRFGDTAANTGVLTLLNNIESTKDLPVAAKTVCASAAAAGWRIFLMPVDTVKTTMQVTGKFSAVTDKVKETGPRALYNGALAAASATFVGHYPWFFTYNMLSETIPKQDDQLSELGRRAVIGFCSSAVSDTCSNSIRVCKVYKQAYPKQISYPQVVQNVIAESGVTGLMFRGLETKILANGMQGILFSILWKHFEEALFPKEKK</t>
  </si>
  <si>
    <t>MSSSSSKYATSILTLMVVVFGLLSSSSVQSFSTTSISKASTNRALYGTLKAQEQQAESDILNDSIIASESEYNKMDGDLGTRRMFVGLLAAGVGSTLLGPEIASAKEPTDSSSKLSSIDDNSILESTELLSDAAAVDWNVIFKKASKRALGGGKAGASAAVIQVLSLMWLRTSMNRQYRYGGDLGSSLKELWKEGGIPRLYQGLPFALVQGPLTRFGDTAANVGILALLESLPETQSLPLPVKTAMGSISAGLWRIFLMPIDSSKTAMQVEGENGLKDLLALVKQEGPAPLYNGALAQAAATAAGHFPWFLTYNYVDDLLPMVTASDDLLLSLARSAFLGLCASSVSDVTSNSLRVIKTTKQTARLGAGAGDKESDSSTGETIEAVDGKKNGDDLSYGEVVQMIVKNDGLVGLFGRGLQTRLLTNAIQX</t>
  </si>
  <si>
    <t>MSTTTETIQKDQIEEDNLLVGHSKVSSDDKKLSNTANNMNWWKRSLNAAIKGGASGSIAMVLQVVLLMWLRTTVNYQYKHGVDIQTAFWNLYSEGGILRFYRGVTVALLTGPIARFGDTASNEGVKELFRNNHSGQLPVWAMTLTASMVAALWRIVITPLDTLKTSLQVGSSAALREKICQHTFLVLWDGALGNSLATLVGHYPWFIVHNFLNARLPKVENNNASPEKTCKRLKLLRQALIGFCSSVASDCVSNGIRVVKTYQQTSSIPITYQNALQELLADNGPAFLLRGLKLKILSNGLSGILFAVMWKMILEHLNESPKKKYNKKTKTQ</t>
  </si>
  <si>
    <t>MSSTNNDAANANASTKPAPTFKEIMNKSAASAVRGGTAGAVAMGANVAALMWMRTTVNYQYRNGGTFFGALRHLYADGGVPRFYRGVLPALVQGPLSRFGDTAANTGILTLLDGFENTRDLPVAAKTVCASAAAAGWRIFLMPVDTVKTTMQVTGKFSAVTDKVKATGPLALYNGALAAASATFVGHYPWFFTYNFLSANIPKQDDQLAELGRRAVLGFCSSAISDTCSNSIRVCKVYKQSYPEQISYTQVVGNVIKESGVRGLFFRGLETKILANGMQGILFSILWKHFEEALFPKQSKK</t>
  </si>
  <si>
    <t>MSNESKKXPPTFAEIMDKSAKSAIRGGTAGAVAMGANVAALMWMRTTVNYQYRNGGTFFGALRHLYGDGGIPRFYRGVLPALIQGPMSRFGDTAANTGVLTLLNNIESTKDLPVAAKTVCASAAAAGWRIFLMPVDTVKTTMQVTGKFSAVTDKIKETGPRALYNGALAAASATFVGHYPWFFTYNYLSATIPKQDDQLAELGRRAILGFCSSAISDTCSNSIRVCKVYKQSYPKQISYPQVVQNVIAESGVSGLLFRGLETKILANGMQGILFSILWKHFEEALFPKEKK</t>
  </si>
  <si>
    <t>MSASSSKHALSILTFVVIVFGVLHSSPVQSFSTTSVSNTSRNKPXQVRSPLNAQVEAESDVGENILKNGILASESEHDALDVDLGTRRAFVGLLAAGIGSSLLGANPEIASAKEPSITEKLPSIDDNSLLESTELLSDAAIVDWNVIFNKASKRALGGGKAGASAAVIQVLSLMWLRTSMNRQYRYGGDLGSSLKELWKEGGIPRLYQGLPFALVQGPLTRFGDTAANVGILALLDSLPETQGLPLPVKTGLGSISAGLWRIFLMPIDSSKTAMQVEGENGLKELIELVKKEGPSPLYNGALAQAAATAAGHFPWFLTYNYVDGLLPMVTAQDDLLLSLARSALLGLCASSVSDVTSNSLRVIKTTKQTARLGSSAGDKETFSATEEGEGTIETSEGKKQNGEDLSYGEVVQMILKTDGVVGLFGRGLQTRLLTNAIQGSLFSILFKYFQQV</t>
  </si>
  <si>
    <t>MRLMFLDVDLGTRRAFVGLLAAGIGSSLLGANPEIASAKEPSITEKLPSIDDNSLLESTELLSDAAIVDWNVIFNKASKRALGGGKAGASAAVIQVLSLMWLRTSMNRQYRYGGDLGSSLKELWKEGGIPRLYQGLPFALVQGPLTRFGDTAANVGILALLDSLPETQGLPLPVKTGLGSISAGLWRIFLMPIDSSKTAMQVEGENGLKELIELVKKEGPSPLYNGALAQAAATAAGHFPWFLTYNYVDGLLPMVTAQDDLLLSLARSALLGLCASSVSDVTSNSLRVIKTTKQTARLGSSAGDKETSSATEEGEGTIETSEGKKQNGEDLSYGEVVQMILKTDGVVGLFGRGLQTRLLTNAIQGSLFSILFKYFQQV</t>
  </si>
  <si>
    <t>MPIDSSKTAMQVEGESGLKELIELVKKEGPSPLYSGALAQAAATTAGHFPWFLTYNYVDNLLPMVTAQDDLMLSLARSAFLGLCASSVSDVTSNSLRVIKTTKQTARLGSSASDKETSSATDEWEGTIETSEGKKQNGEDLSYGEVVQMILKTDGVVGLFGRGLQTRLLTNAIQ</t>
  </si>
  <si>
    <t>MSVESKKTPPTFAEIMDKSAKSAIRGGTAGAVAMGANVAALMWMRTTVNYQYRNGGTFFGALRHLYGDGGIPRFYRGVLPALIQGPMSRFGDTAANTGVLTFLNNIESTKDLPVAAKTVCASAAAAGWRIFLMPVDTVKTTMQVTGKFSAVTDKIKETGPRALYNGALAAASATFVGHYPWFFTYNYLSATIPKQDDQLAELGRRAILGFCSSAISDTCSNSIRVCKVYKQSYPKQISYPQVVQKVIAESGVSGLMFRGLETKILANGMQGILFSILWKHFEEALFPKEKN</t>
  </si>
  <si>
    <t>MAAALWRVIITPLDTLKTSLQVGGESSALYSKIYQHGILVLWDGALGNSLATLVGHYPWFMVNNFLEAKLPKPKELTKEASDFQKRRHHRLVLLRRAFIGFCSSVSSDCVSNGIRVVKTYQQTASVPITYKQAFAELLEANGPSFIVRGLKLKIVSNGLSGILFALLWKMILEHLSKNKENYNKTKTQ</t>
  </si>
  <si>
    <t>MPLQSSIRSFSAFSFIVFLIGQLVPSVVESFSTISSTASGLKVTRKNDEGTRCPHNAEAKTESHLGENILSSSVDGKETDHNRLDVDLETRRLFVGLIATGVGSSLLGANPDIASAKDPNVVSKIDSSRKEPSVENLPSSISSTLELSDASTLDWNSILNKASKRALGGGKAGASAAVIQVLSFMWLRTSMNRQYRYGGDLVSSLKELWKEGGIPRLYQGLPFALVQGPLTRFGDTAANVGILALLESLPETQSLPLPVKTGLGSISAGLWRIFLMPIDSSKTAMQVEGEDGLKDLLALVNKEGPGPLYNGALAQAAATAAGHFPWFLTYNFVDDKLPLISASDDLLLSLARSAFLGLCASSVSDVVSNSLRVIKTTKQTARLGTSNVENDKSSGGGQEQSTTAMSETKNEIGQEMSYVEIVRMIVENDGLIGLFGRGLQTRLLTNALQGAMFSX</t>
  </si>
  <si>
    <t>MSETTKDASKPAPTFSEIMNKSAKSAIRGGTAGAVAMGANVAALMWMRTTVNYQYRNGGTFFGALRHLYGDGGIPRFYRGVLPALIQGPMSRFGDTAANTGILTLLDNIESTKDLPVAVKTVAASATAAGWRIFLMPVDTVKTTMQVTGKFSAVTDKVKAAGPMALYNGALAAASATFVGHYPWFFTYNFLSATIPKQDDQLSELGRRAILGFCSSAISDTCSNSIRVAKVYKQSYPTQISYPQVVKNVIQESGVKGLMFRGLETKILANGMQGILFSILWKHFEEALFPKKK</t>
  </si>
  <si>
    <t>MVLVKDGVDGSSESRGSPPQRNGDAESNRNDDGDDDDPRCWWRRSLHAAVKGGASGSIAMFLQVPLLMWLRTIVNYQYRYGVDASTAVRTLYAEGGIRRFYRGAFVALLSGPVARFGDTASNEGVRELFSNSNSNSKHHQRRGRVPVWAVTLAASVVASLWRVAITPLDTLKTTLQVGSADGWHLLRRKTAEHGIGVLWDGALGNSLATLAGHYPWWVVHNFLDARLPSPRRRSSNDDDDDQRXEDPPPPPEGPHRVLLVGRLGLRLERDPGDQDLPADGAGTDHVRKSRFGAAGRQRVALPRPRIAPQDTLERPERDPLRRPVEGDPGQAESEAAAAAGAAAVVDERFRKTQAIVA</t>
  </si>
  <si>
    <t>MESMPSTTSNHSVRRQVVVTPLSSPARLALILLIFSLTGVNVLTSVQSLTTKTIRSSNKSTTTSHSSSPKTEVECGIGSRIPKSVCSESREESSSVDRVDFETRRMFVSLVAVGIGSSILGTNPETATAREPLSPAENFITGEAEVQSSSKVPSVEDMLLSASTLELSDAAAVDWNSIFQKASKRALGGGKAGASAAIIQVLSLMWLRTSMNRQYRYGGDLGSSLKVLWNEGGIPRLYQGLPFALVQGPLTRFGDTAANVGILALLESIPETQSLPLAVKTGLGSVSAGLWRIFLMPIDSSKTAMQVEGEDGFKELVALVKTEGPAPLYNGAVAQAAATAAGHFPWFLTYNYVDQTLPVVTAADDLLLSLARSAFLGLCASSVSDVTSNSLRVIKTTKQTARLGGVNAKENEGAGNETTAAATTSTKSDDEFSYAEIVKMIIEKDGLAGLFGRGLKTRLLTNALQGSLF</t>
  </si>
  <si>
    <t>MSSTEEANKKPAPSFSEIMNKSAASAIRGGTAGAVAMGANVAALMWMRTTVNYQYRNGGTFFGALRHLYSDGGIPRFYRGVLPALVQGPLSRFGDTAANTGILTLLDNFDSTKDLPVAAKTMCASAAAAGWRIFLMPVDTVKTTMQVTGKFSAVTDKVKTNGPLALYNGAIAAASATFVGHYPWFFTYNFLSATIPKQDDQLSELGRRAVLGFCSSAVSDTCSNSIRVCKVYKQSYPEQISYTQVVRNVVQESGIRGLFFRGLETKILANGMQGILFSILWKHFEEALFPKQQKK</t>
  </si>
  <si>
    <t>MNAYGIRVLWDGALGNSVATLAGHYPWFVVNNGLEALLPMPMPMQSRDGNSVDDDRRHRRKLLVRRAAIGFCSSVASDCVSNGIRVVKTYRQTAEVPLSYREALSELWSGSGSEANAGAGGILFVTRGLGLKIVANGLSGILFSVLWKMILERLRSSSSSSSTAEEITANSSTGSEXQEIKVTRLRHASPG</t>
  </si>
  <si>
    <t>MSSTEEANKKPTPSFSEIMNKSAASAIRGGTAGAVAMGANVAALMWMRTTVNYQYRNGGTFFGALRHLYSDGGIPRFYRGVLPALVQGPLSRFGDTAANTGVLTLLDNFDSTKDLPVAAKTMCASAAAAGWRIFLMPVDTVKTTMQVTGKFSAVTDKVKTNGPLALYNGAIAAASATFVGHYPWFFTYNFLSATIPKQDDQLSELGRRAVLGFCSSAISDTCSNSIRVCKVYKQSYPEQISYTQVVRNVIQESGIRGLFFRGLETKILANGMQGILFSILWKHFEEALFPKQKK</t>
  </si>
  <si>
    <t>MESMPSTTSNHSVRRQVVVTPLSSPARLIVILLIFSLTGVNVLTSVQSLTTKTIRSSNKSTTTSHSRITQHAVLSSPETEVECGIGSRIPKSVGSESREESSSVDRVDLETRRMFVSLVAVGIGSSILGTNPETATAKEPLSPAENPMTGEAEVQSSSKDPSVEDMLLSASTLELSDAAAVDWNSIVQKASKRALGGGKAGASAAVIQVLSLMWLRTSMNRQYRYGGDLGSSLKELWNEGGIPRLYQGLPFALVQGPLTRFGDTAANVGILALLESIPETQSLPLAVKTGLGSVSAGLWRIFLMPIDSSKTAMQVEGEDGFKELVALVKTEGPAPLYNGAVAQAAATAAGHFPWFLTYNYVDQTLPVVTAADDLLLSLARSAFLGLCASTVSDVTSNSLRVIKTTKQTARLGGVNAKENEGAGNETTAAATTSTKSDDEFSYAEIVKMIIEKDGLAGLFGRGLKTRLLTNALQ</t>
  </si>
  <si>
    <t>MSPSGRPITDESTVESTLELSDAAAVDWNSIFQKASKRALGGGKAGASAAVIQVLSFMWLRTSMNRQYRYGGDLGSSLKELWNEGGIPRLYQGLPFALVQGPLTRFGDTAANVGILALLESIPETQTLPLPVKTGLGSISAGLWRIFLMPIDSSKTAMQVEGEDGLKELLALVKSEGPAPLYNGAVAQAAATAAGHFPWFLTYNYVDQLLPVVSASDDLLLSLVRSAFLGLCASSVSDVTSNSLRVIKTTKQTARLGGGNDSENDGIGNEKTITTTSTSTSTSTKPDDDLSYVEIVKMIIEQDGLAGLFGRGLKTRLLTNALQGALFSVLFKYFQQTQA*</t>
  </si>
  <si>
    <t>MSSSSSQQQQDAKKPTPTFSEIMNKSAASAIRGGTAGAVAMGANVAALMWMRTTVNYQYRNGGTFFGALKHLYSDGGIPRFYRGVLPALVQGPLSRFGDTAANTGILTLLESFDSTKDLPVAAKTVCASAAAAGWRIFLMPVDTVKTTMQVTGKFSAVTDKVKAAGPLALYNGALAAASATFVGHYPWFFTYNFLSATIPKQENDPLAELGRRAILGFCSSAVSDTCSNSIRVCKVYKQSYPEQISYTQVVRNVVQESGVRGLFFRGLETKILANGMQGILFSILWKHFEEALFPKKK*</t>
  </si>
  <si>
    <t>MDVIDDPAASRVDSNSNSSSGALPSASSSSLPPSWWKRALTSAVRGGAAGSLAMVLQVVLLMWLRTTVNYQYKHGVDVSTALSTLYGQGGVLRFYRGASVALVTGPLSRFGDTAANEGIRELFRDGKGIPFWAVTLMASLLAASWRIAITPLDTVKTTLQVYGSTEGWERLSSKTRNYGIRVLWDGALGNSFATLAGHYPWFAVHNGLDALLPRPSRPEPGDARGNENENDRRCRRLLLCRRAAIGFCSSVASDCVSNGIRVVKTYRQTATVPLSYQEALSELLFGNENEGIFFVTRGLRLKVLSNGLSGILFSVLWKMILERLQSSSSRTRETPAAAACSKSSDNKKSN*</t>
  </si>
  <si>
    <t>MPIDASKTVMQVEGSDALSRLWSLVRTDGPGALYQGAVAQAAATAV</t>
  </si>
  <si>
    <t>MATKRQTEETAPDVHETSSDDKKNATTAPKTNNHPPSKRTASEILVHAAKSAFRGGTAGFIAMILQVVLLMWLRTVLNYQYRHRVTIAEAFTILYNEGGIARFYQGASFALLSGPLSRFGDTAANEGVRALFASYPKLAPAVEVATICASIVAGLWRVVIAPLDTLKTTLQVSGKDGWDQLLRKVETFGFISLYNGAYSSMAANIVGHFPYFATYNRMEAVLPPATTPQRKLLRRAFIGLVAGGVSDIVSNGLRVLKTYQQSADESISFIQALTMLLEESGPAFIFRGLGVKLIGNALSSILFAVLWKMIMEKLEARSGGNSNKNKQSQKEKTK</t>
  </si>
  <si>
    <t>MQYQHSSPIDSSWMIVMTSFLGIILIMTTNPHDAIAFATATGVATDAMTSGVGDITSSSVLHLGISNEISNIHHLPSNLLLSNVDVNWNEILQKASQKALGGGKAGAAAAVVQVCSLMWLRTAMNYQYRYGGTLSTSLRTLWSEGGIQRLYQGLPFALVQGPLTRFGDTAANVGMLSLLDSILSANGSVVPLPLKTAVGSAAAGLFRIILMPIDTSKTALQVEGPGGLSKLWSSVWDQRNLGPLYQGALASAAATAAGHYPWFLTYNALDAQLPLVSREDDLLLYLMRSAVLGLSASCVSDCISNSLRVIKTTKQTAALSDSGKDLTEEPRELSYPEVIKMILETDGVRGLFGRGLQTRLLTNAIQGSLFSVLWRYFQQAGGV</t>
  </si>
  <si>
    <t>MERLWSTKVSKYGLVVLYDGALGNWVANIVGHYPWFVVNNQLEATIPVATTPRNKLIRRAFIGFCSSVVSDCCSNGIRVVKTYKQTSDLPLSYLEAIRQLLEKSGLVGLLFRGLGMKLVSNALSSILFSVLWKMIMERLQQTSATSTKGSSSSSSSSATAVDDKHTPKKSNSLEENLDQQDERTNLLYSVSELSSYECSTSKVEPDGSNATRQRSLCIPLNR</t>
  </si>
  <si>
    <t>MSVSDESKPKASFKEIMQKAGASAVRGGTAGAVAMGANVACLMWMRTTINYQYRNGTSFPTALRTLYADGGIPRFYRGVLPALIQGPLSRFGDTAANTGMLTLLDSYDTTRNLNVGFKTISASVAAALFRIFLMPVDTVKTTMQVTGKFSAVVDKIKTNGPLSVYNGSVAAATATFVGHYPWFFTYNFLSERIPKQEDRVSELGRRALIGFCSSAISDTCSNSIRVVKVYKQSHPDALTYLQVVRNVIQESGVQGLFLRGLETKIFSNGLQGILFSILWKHFEEVLFPKK</t>
  </si>
  <si>
    <t>MTLDTNLTSSIDQENDRYKTHLLLIDLRRLIDRMERYNPDSLNSYTLRGRASMAMDLLKQLPLADETLHKRVHEACRKAEDLATQRSESEIDWVDEIFFKPANKNIHDTHLQHNKSRGENDEEENDRIIPGESNLDFQESRIENQVLSSSTQPIEIQGQDNIVDIQNAQREQLEEEIMHMTEQLKASTQRMNSTIRGHTEHLEAMETLATENLHQIGKATDRIDDYNKKSWNSTLATWTLMIVVFSSFLFCMLIIRTIPKRKNTSLPCLMNCNQDDLSVQQKALAKLEALRQAQMDIEFEAKELHDKVKEKNEEILHVYNGSVAAATATFVGHYPWFFTYNFLSERIPKQEDRVSELGRRALIGFCSSAISDTCSNSIRVVKVYKQSHPDALTYLQVVRNVIQESGVQGLFLRGLETKIFSNGLQGILFSILWKHFEEVLFPKK</t>
  </si>
  <si>
    <t>MERLWSTKVSKYGLVVLYDGALGNWGANIVGHYPWFVVNNQLEATIPVATTPRNKLIRRAFIGFCSSVVSDCCSNGIRVVKTYKQTSDLPLSYLEAIRQLLEKSGLVGLLFRGLGMKLVSNALSSILFSVLWKMIMERLQQTSATSTKGSSSSSSSSSAAAVDDKHTPKKSNFLEENLDQQDERSKLLYPVSELSSYECSTSKVESDGSNATRQRSLCITLNR</t>
  </si>
  <si>
    <t>MTTNPHDAIAFATATGVATDALTSGVGDITSSSVLHLGISNEISNIHHLPSNLLLSNVDVNWNEILQKASQKALGGGKAGAAAAVVQVCSLMWLRTAMNYQYRYGGTLSTSLRTLWSEGGIQRLYQGLPFALVQGPLTRFGDTAANVGMLSLLDSILSASGSVVPLPLKTAVGSAAAGLFRIILMPIDTSKTALQVEGPGGLSKLWSSVWDQRNLGPLYQGALASAAATAAGHYPWFLTYNALDAQLPLVSREDDLLLYLMRSAVLGLSASCVSDCVSNSLRVIKTTKQTAALSDSGKDLTEEPRELSYPEVIKMILETDGVRGLFGRGLQTRLLTNAIQGSLFSVLWRYFQQAGGA</t>
  </si>
  <si>
    <t>MTAAIWRIFLTPIDTIKTTLQVSGSEGMERLWSTKVSKYGVVVLYDGALGNWGANIVGHYPWFVVNNQLEATIPVATTPRNKLIRRAFIGFCSSVVSDCCSNGIRVVKTYKQTSDLPLSYLEAIRQLLEKSGLVGLLFRGLGMKLVSNALSSILFSVLWKMIMERLQQTSATSTKGSSSSSSSSATAVDDKHAPKKSNSLEENLDQQDEQSNLLYSVSELSSYECFTSKVESDGSNATRQRSLCIPLNR</t>
  </si>
  <si>
    <t>MAFRQLSSSSAKAAKAVRDGYAASMASIVSVFLLMWLRTAMSYQHVKGVSMAEAIQQLYADGGIPRFYRGLSFALIMMPLSRFGDIFSNEVAREFLGGEGSTWPAAVVTVFASSMAAGWRILISPADTTKTMMQVHGKEGLALLGNKISKSGPIALFDGALGASAATWVGHYPWFVTHNFLEAWSVRNQFLDAHLKNQDPLKKNIRRALLGLMSSLVSDVCSNAIRVLKTYKQTSIEPIGYLEAARKIIESDGLTGLLFRGLTSKLTANALNAMLFTVVWKAISERLAAKKKMEATKES</t>
  </si>
  <si>
    <t>MKIMMKHGILLSLLISVSVSGFATQPPAKSALKTTTDAMNKEAENNSASCEYENLGRRQFFVSIIGAASILAFDDASAEEVSNENLSTTSFSVASASVEAAKPVVDTRAIFDKAAKKALGGGKAGASAAVVQVCTLMWLRTSMNYQYRYGGTLKESLKTLYSDGGIPRLYQGLPFAIVQGPLTRFGDTAANVGILALLDTIPETSSLPLPLKTAAGSIAAGAWRIFLMPLDTSKTAMQVEGKDGLARLVEKVTQNGPSPLYQGAVASAAATAAGHYPWFLTYNFLNDALPAISKQEDLFLFLVRSAALGLSASCVSDCVSNSLRVIKTTKQTAGLGSDSSEITYREALALVLETDGVKGLLGRGLQTRLLTNAIQGAVFSVFW</t>
  </si>
  <si>
    <t>MQVTGKFSNVVKKVKVEGVPALYQGSLAAASATFVGHYPWFFTYNLLSEKIPKQDDPLKELGRRAIMGFSASAVSDTCSNSIRVIKFDPLKELGRRAIMGFSASAISDTCSNSIRVIKVYKQSSEVALSYPQVVKNVIEESGISGLMFRGLETKILANGLQGILFSIMWKHFEEVLFPKK</t>
  </si>
  <si>
    <t>MTTNHCSLLAWILFFCNQAGIDGFAPPKQNEFVSTKNDRESMISAGDIDEGYTQQLSAVCDLQSGEVGRRQFFVSMVGAASILALSEDADAATGTNPLQGQMTSKSASRGDISSTTTLASNDALSPADIAPSTIDTRAIVGKAAKRALGGGKAGAAAAVVQVFSLMWLRTSMNYQYRFGGTLKSSLTKLYSEGGIPRLYQGLPFAIVQGPLTRFGDTAANVGVLALLESIPETQALPLPIKTAAGSITAGLWRIVLMPIDTSKTAMQVEGPGALDRLKQRVIESGPSPLYQGALASAAATAAGHFPWFLTYNFLNDQLPQVTKEDDLLLFLVRSAVLGLTASCVSDCTSNSLRVIKTTKQTAGLGDGESKEISYKEALSLVIENDGVAGLFGRGLQTRLLTNAIX</t>
  </si>
  <si>
    <t>MSAQTEPETKPTFREILDKASASAVRGGTAGAVAMGLNVGALMWMRTTVNYQYRNGCSFPVALKTLYADGGIPRFYRGVLPALLQGPLSRFGDTAANTGMLTLMNSMDSTKDLNVAYKTVTASAAAAIFRIFLMPIDTVKTTMQVTGKFSNVVKKVKVEGVPALYHGSLAAASATFVGHYPWFFTYNLLSEKIPKQDDPLKELGRRAIMGFSA</t>
  </si>
  <si>
    <t>MSIEAEKKLSFREVLDKAAASAVRGGTAGACAMGANVACLMWMRTTINYQYRNGTTFPVALKALYADGGIPRFYRGVAPALLQGPLSRFGDTAANTGMLTLMDSMELTKDLSVGLKTVSASVAAATFRIFLMPIDTVKTTMQVTGKFSNVVDKVKGSGPLVLYHGSLAAASATFVGHYPWFFTYNFLSEKIPKQDTQMGELGRRAILGFCSSAVSDTCSNSIRVIKVYKQSYPDAISYPQVVKNVIKESGIKGLMFRGLETKILANGMQGILFSILWKQFEEVLFGKK</t>
  </si>
  <si>
    <t>MHEDEKNAMQLKNDKINDGIICSGDDNTRREFLSSMIGAITVVSAVTLNQPGXAEAAVTTTANSPSSSAASVDYEAIFKRASKKALGGGKAGASAAVVQVCSLMWLRTAMNYQYRYGGNLGSSLKTLMEEGGIPRLYQGLPFALLQGPLTRFGDTAANIGVLALLDSIEATSSLPLPLKTLAGSVTAGLWRIVLMPVDSSKTVMQVEGADGLNKLWSNVRNEMSISPLFQGAVASAAATAVGHYPWFLLTITCDGALPVISQSDDLLLSLLRSAVLGLSAACVSDCCSNSLRVIKTTKQTAQFRDTSDGXSESNIATSAVEEGSVNKGNEISYREAFALVIEKDGWTGLLGRGLQTRLLTNAIQGAVFSVLWKYFQNVG</t>
  </si>
  <si>
    <t>MHEDEKNAMQLKNDKINDGIICSGDDNTRREFLSSMIGAITVVSAVTLNQPGQAEAAVTTTANSPSSSAASVDYEAIFKRASKKALGGGKAGASAAVVQVCSLMWLRTAMNYQYRYGGNLGSSLKTLMEEGGIPRLYQGLPFALLQGPLTRFGDTAANIGVLALLDSIEATSSLPLPLKTLAGSVTAGLWRIVLMPVDSSKTVMQVEGADGLNKLWSNVRNEMSISPLFQGAVASAAATAVGHYPWFLTYNYLDGALPVISQSDDLLLSLLRSAVLGLSAACVSDCCSNSLRVIKTTKQTAQFRDTSDGNSESNIATSAVEEGSVNKGNEISYREAFALVIEKDGWTGLLGRGLQTRLLTNAIQGAVFSVLW</t>
  </si>
  <si>
    <t>MHEDEKNAMQLKNDKINDGIICSGDDNTRREFLSSMIGAITVVSAVTLNQPGQAEAAVTTTANSPSSSAASVDYEAIFKRASKKALGGGKAGASAAVVQVCSLMWLRTAMNYQYRYGGNLGSSLKTLMEEGGIPRLYQGLPFALLQGPLTRFGDTAANIGVLALLDSIEATSSLPLPLKTLAGSVTAGLWRIVLMPVXSSKTVMQVEGADGLNKLWSNVRNEMSISPLFQGAVASAAATAVGHYPWFLTYNYLDGALPVISQSDDLLLSLLRSAVLGLSAACVSDCCSNSLRVIKTTKQTAQFRDTSDGNSESNIATSAVEEGSVNKGNEISYREAFALVIEKDGWTGLLGRGLQTRLLTNAIQGAVFSVLW</t>
  </si>
  <si>
    <t>MGANVACLMWMRTTINYQYRNGTTFPVALKALYADGGIPRFYRGVAPALLQGPLSRFGDTAANTGMLTLMDSMELTKDLSVGLKTVSASVAAATFRIFLMPIDTVKTTMQVTGKFSNVVDKVKGSGPLVLYHGSLAAASATFVGHYPWFFTYNFLSEKIPKQDTQMGELGRRAILGFCSSAVSDTCSNSIRVIKVYKQSYPDAISYPQVVKNVIKESGIKGLMFRGLETKILANGMQGILFSILWKQFEEVLFGKK</t>
  </si>
  <si>
    <t>MLASDISAGSFDGGCTSIFGASSRCLLIKSKHRSMSAESVTLNSAPRDQQDAELVCKFSEYAPDDEAELCNRRSFFLSATAAAGAALAVSTALLVDADPAVAMMAEETEQGADTGSAGIKSASSSSGVLVADVSATAATTSPAAKIDAEAILQKSAKRALGGGKAGASAAVVQVLSLMWLRTAMNYQYRYGGDLGSSLQKLYSDGGVARLYQGLPFAIVQGPLTRFGDTAANVGVLALLDSIPETQALPLPLRTAAGSITAGLWRIFLMPVDTSKTAMQVEGASGLDNLVKRVTSEGPGPLYQGSLASAAATAAGHFPWYLTYNFLNDSLPTTSKEEVLLGLLRSAFMGLSASCVSDCVSNSLRVIKTTKQTASLGKAGSMEIEGAKEMTYREALNLVLEQDGIQGLLGRGLKTRLLTNAIQGAMFSVLWKYFQTLQG</t>
  </si>
  <si>
    <t>MSTTDQPQRHQRHTTLRRRQSLQEIASKASISGMAGGVAMGTNVLSMMWVRTVMKHQYANGGSYLNAFRTLYAQGGIARFYRGLPFALFQAPLCRFGDTAANTFVLTYLNDVPETADLHVAFKTCAATALASLFRVLIMPLDTSMTTMQVRGSIRPLIDKVSTNGISALYQGSAAAASASIVGHFPWFGTYNFMSELVPKRDTALGELGRRATIGFCASVVSDTCANLFWVVKVNKQTSSGLSLTYPEVARKVIKQSGVSGLFFRGLETKIFANGMQGLIFAVLW</t>
  </si>
  <si>
    <t>MSAAVEKQLSFREVLDKAAASAVRGGTAGACAMGANVACLMWMRTTINYQYRNGTTFPVALRTLYADGGIPRFYRGVAPALIQGPLSRFGDTAANTGVLTLLNSVEATKDLSVGVKTVAASFAAASFRIFLMPVDTVKTTMQVTGKFSNVVDKVKTSGPLVLYHGSLAAASATFVGHYPWFFTYNFLSEKIPKQDTQLGELGRRAILGFCSSAVSDTCSNSIRVVKVYKQSYPDSISYPQVVRNVIKESGITGLMFRGLETKILANGLQGILFSILWKQFEETLFGPKK</t>
  </si>
  <si>
    <t>MAKLVDVSAKAARAVRDGYAASMASIVSVFLLMWLRTAMSYQHVKGVSMKEAIQQLYADGGIPRFYKGLVPALCMMPLSRFGDIFSNEVAREFMSESFPAAVVTMFASSLAASWRIVISPADTFKTMMQVHGTDGLTLLHNKVSKSGLSALYEGALGASAATWVGHYPWFVTHNFLEAYCIRNCILDAHLNKDIQNPMRKNLRRALLGLMSSLVSDVCSNAIRVLKTYKQTSVEPIGYMEAASRIIEKDGLTGLFFRGLTSKLTANALNAMLFTVVWKAISERLAQRRMESAAAKEYHSD</t>
  </si>
  <si>
    <t>MLRLLLCILLFLHVDGFAAPKTTVKDKLIVSEVEYDVQTGDVDRRQFFISMVGAASLIALSEDANAVTTIDKKQQSGDTSSSSTLVSNNDGAVSSTSPIAIDTKAIFEKAGKKALGGGKAGAAAAVVQVCSLMWLRTSMNYQYRFGGTLQSSLKELYGQGGIPRLYQGLPFAIVQGPLTRFGDTAANVGVLALLESIPETASLPLPFKTATGSITAGLWRIILMPIDTTKTSMQVEGEAGLEKLKQRVIENGPSPLYQGALASAAATAAGHFPWFLTYNFMNEMLPTVSRDDDLFLFLVRSAVLGVTASGVSDCVSNSLRVIKTTKQTAGLDDDKSGEISYKEALDLVLETDGIAGLFGRGLKTRLLTNAIQGGLFSVLW</t>
  </si>
  <si>
    <t>MGAIEVSSPSANATTHPVAVSVWKRAAASAFRGGISGSIAMVAQVVLLMWLHTVVNYQYKTGVGIAEAFHTLYEEGGVRRFYRGLALALVIAPISRFGDTAANEGITELLSASGLPVWVVTLLASLVAALWRIVITPIDMVKTTLQVSGPTGWNNLMVKIHRYGVFILWDGAFGNWLANIFGYYPWYAVNNWLEVRYPHPVPPHLIDEENSSEKQKNDGERYKYQRSKLIRRAFIGFCASFVSSCISNGVRVVKTYEQTSEVPLTYFGALAELFHQSGVSFVVRGLELKLMCNCLSGIMFSVLWKMFMDEMNTSDTDTSSATVTTATDSNSNRNSNGEEINNDDETSNLLR</t>
  </si>
  <si>
    <t>MLKKKVAKFGVWSLYDGALGNMGANLVGHYPWFVVNNQLEQVIPKSDKHKLIRRAFIGFCSSVVSDCCSNGVRVMKVYKQTSDVPLGYMETIQQLLEESGPAFVVRGLGVKIISNALSGILFSVLWKMIMERLDNNEKKGHENINVSGKQNKAA</t>
  </si>
  <si>
    <t>MSASTEPKPTFREILDKASASAFRGGLAGAVAMGVNVGALMWMRTTVNYQYRTGVSFPVALRTLYADGGIPRFYRGVLPALIQGPMSRFGDTAANTGMLTLMNSMEQTKDLNVGLKTATASAAAALFRIFLMPVVRGGDEARVLVLRAHDAXSSSETEISILSSSVSLSKLMDTVKTTMQVTGKFSNVVKKVKIEGVPALYHGSLAAASATFVGHYPWFFTYNLLSEKIPKQDDPLRELGRRAIMGFSASAISDTCSNSIRVVKVYKQSSAETLSYPTVVRNVIAESGVSGLMFRGLETKILANGMQGILFSILWKHFEEVLFPRK</t>
  </si>
  <si>
    <t>MWLRTSMNYQYRFGGTLQSSLQELYAEGGIPRLYQGLPFALFQGPLTRFGDTAANVGVLALLESLPETAQWPLPLKTAAGSITAGLWRIVLMPIDTSKTCLQVEGAAGLDRLKRRVVEGGPAPLYQGALASAAATAAGHFPWFLTYNFLSEQIPAVSKEDALLLFLVRAAALGLAASCVSDCTSNSLRVIKTTKQTAGLGDDATQEISYREALALVLEQDGVPGLLGRGLQTRLLTNAIQGALFSVLWKYFQTMPQ</t>
  </si>
  <si>
    <t>MTLKQKGGASAKAARAVHDGYAASMASIVSVFLLMWLRTAMKYQHVEGVAMREAFRLLYNDGGIGRFYQGLIPALCMTPLSKFGDIFSNGLAQEFFSESFPAAVVTSMAATLASTWKVLIMPADTVKTMMQVHGADGLTLLQSKVSTLGLSVLYEGALIALAATWLDYYPWFVTHNFLVAYCVQNQILDAHLKIQNPMRKNIRRALLGLISSLVSDVFSNVFYVLKTFTQTSLEPIGCLEAAARIIEKDGLMGLLFRGMTIKLMANALNAMLFAVVW</t>
  </si>
  <si>
    <t>MASRQLGAPAKAAVAFQLGSVSTKAARAVRDGYAASMASIVSVFLLMWLRTAMSYQHVNGVTMSEAIRQLYDDGGIRRFYKGLIPALCMMPLSRFGDIFSNEVAREFFSASFPAAVVTMFASTLAASWRIVISPADTVKTMMQVHGADGLALLRNKISKQGPAALYQGALGASAATWVGHYPWFVTYNFLDAYCVRNHILDAHLIHQNSMRKNVRRALVGLLSSLVSDVCSNAIRVLKTCKQTSVEPIGYMEAAARIMEKDGVTGLLFRGLTTKLTANALNAMLFTVVWKAISERLAQKQLPTVKEVSV</t>
  </si>
  <si>
    <t>MKQYNRLLLAWLVSSYCCQLVLSFSVPNYHRRGGSIRGLTSLRVENNEDAELDRRRFLVTSVIGAASVLAVSENASAATDDXTSNLVLASAAADVPAIDTKAIFNKAAKKALGGGKAGAAAAVVQVLTLMWLRTAMNYQYRYGGTLGSSLKELYDDGGVPRLYQGLPFAIVQGPLTRFGDTAANVGIIALLESIPETASLPLPLKTLAGSLTAGAWRICLMPIDTSKTAMQVEGADGLEKLKQQVIDIGPSPLYQGALASAAATAAGHFPWYLTYNFLNDYLPVISKQEDLLLFLVRSAALGLVSSSVSDTVSNSLRVIKTTKQTAGLGDGAGKEITYREALALVLETDGXAGLFGRGLQTRLLTNAIQGAVFX</t>
  </si>
  <si>
    <t>MASVVSVFLLMWLRTAMSYQHVNGVTMSEALNQLYSQGGVPRFYKGLVPALVMMPLSRFGDIFSNELSRELLSDTWPAAVVTMFASTFAASWRILIAPADTIKTMMQVHGTEGLQYLQNKVAKSGFSALYEGALGASAATWVGHYPWFVTYNFLEAFTVRNQILDAHISQNNQNPLRKNIRRALLGLMSSLVSDVCSNAIRVLKTYKQTSVEPIGYAEAATRIIEKDGLKGLFFRGLTSKLTANALNAMLFTVVW</t>
  </si>
  <si>
    <t>MASVVSVFLLMWLRTAMSYQHVNGVTMSEALNQLYSQGGVPRFYKGLVPALVMMPLSRFGDIFSNELSRELLSDTWPAAVVTMFASSFAASWRILIAPADTIKTMMQVHGTEGLQNLQNKVAKSGFSALYEGALGASAATWVGHYPWFVTYNFLEAFTVRNQILDAHFSQNNQNPLRKNIRRALLGLMSSLVSDVCSNAIRVLKTYKQTSVEPXGYAEAATXIIEKDGLKGXFFRGLTSKLTANALNAMLFTVVWKAISERLAKKKFDAVKQS</t>
  </si>
  <si>
    <t>MSAASTETKTPPTFGEIMDKAAKSALRGGTAGAVAMGLNVGALMWMRTTVNYQYRNGTSFPVALRTLYADGGIPRFYRGVLPALIQGPMSRFGDTAANTGMITLMDSFDATKDLNVGVKTATASAAAALFRIVLMPVDTVKTTMQVTGKFSNVVSKVKVEGVPALYHGSLAAASATFVGHYPWFFTYNLLSEKIPKQDDPLKELGRRAIMGFCSSAVSDTCSNSIRVIKVYKQSSEEALTYPQVVRRVIKESGVKGLMFRGLETKIMANGLQGILFSIMWKHFEEVLFPKK</t>
  </si>
  <si>
    <t>MSAAPAETKTPPTFGEIMDKAAKSALRGGTAGAVAMGLNVGALMWMRTTVNYQYRNGTSFPVALRTLYADGGIPRFYRGVLPALIQGPLSRFGDTAANTGMITLMDSFDATKDLNVGVKTATASAAAALFRIFLMPVDTVKTTMQVTGKFSNVVSKVKVEGVPALYHGSLAAASATFVGHYPWFFTYNLLSEKIPKQDDPLKELGRRAILGFCSSAVSDTCSNSIRVIKVYKQSSEEALTYPQVVQRVIKESGIKGLMFRGLETKILANGLQGILFSVMWKHFEEVLFPKK</t>
  </si>
  <si>
    <t>MALTQVGKVSAKAARAVRDGYAASMASVVSVFLLMWLRTAMSYQHVNGVTMSEALNQLYSQGGVPRFYKGLVPALVMMPLSRFGDIFSNELSRELLSDSWPAAVVTMFASSLAASWRILIAPADTIKTMMQVHGTEGVPKLQNKIAKNGFGALYEGALGASAATWVGHYPWFVTYNFLEAFTVRNQIMDAHLKQNNQNPLRKNIRRALLGLMSSLVSDLCSNAIRVLKTYKQTSVEPIGYAEAARRIIEKDGLKGLFFRGLTSKLTANALNAMLFTVVWKTISERLAKKKFEAAKQS</t>
  </si>
  <si>
    <t>MIVAAEXLAAHRVENNEAELDRRRFLVTAVIGASSVLAVPDNASAANDEDKSSNLVASAATDVPAIDTKTIFNKAAKRALGGGKAGAAAAVVQVLSLMWLRTAMNYQYRYGGTLGSSLKELYGDGGVPXXXXXXXXXXXXXXXLYGDGGVPRLYQGLPFAIVQGPLTRFGDTAANVGILALLESIPETASLPLPLKTLAGSLTAGAWRILLMPIDTSKTAMQVEGADGLEKLKQQVIDVGPSPLYQGALASAAATAAGHFPWYLTYNSLNDYLPVISKQDDLLLFLVRSAALGLVSSSVSDTVSNSLRVIKTTKQTAGLGDAADKEITYREALALVLETDGVAGLFGRGLQTR</t>
  </si>
  <si>
    <t>MASVVSVFLLMWLRTAMSYQHVNGVTMSEALNQLYSQGGVPRFYKGLAPALVMMPLSRFGDIFSNELSRELLSDSWPAAVVTMFASSLAASWRILIAPADTMKTMMQVHGTEGLPKLQNKVAKSGFRALYEGALGASAATWVGHYPWFVTYNFLEAFTVRNQIMDAHLKQNNQNPLRKNIRRALLGLMSSLVSDLCSNAIRVLKTYKQTSVEPIGYAEAAGRIIEKDGLKGLFFRGLTSKLTANALNAMLFTVVWKAISERLAKKKFEAGKQS</t>
  </si>
  <si>
    <t>MMHYNSIILFWLVSSCCCQFILSFSVPNNDRCHSRGLAALRFENDEEAELDRRRFLVTAVIGASSVLAVPDYASATNNDDKKSSNLVASAATDVPAIDSKAIFNKAAKRALGGGKAGAAAAVVQVLTLMWLRTAMNYQYRYGGTLGSSLKELYDDGGVPRLYQGLPFAIVQGPLTRFGDTAANVGILALLESIPETASLPLPLKTLAGSLTAGAWRICLMPIDTSKTAMQVEGADGLEKLKQQVIDVGPSPLYQGALASAAATAAGHFPWYLTYNFLNDYLPVISKQDDLLLFLVRSAVLGLVSSSVSDTVSNSLRVIKTTKQTAGLGDGEGKEITYREALALVLETDGIVGLFGRGLQTRLLTNAIQGAVFSVLWKYFQTSL</t>
  </si>
  <si>
    <t>MSAAPAETKTPPTFGEIMDKAAKSALRGGTAGAVAMGLNVGALMWMRTTVNYQYRTGTSFPVALRTLYADGGIPRFYRGVLPALIQGPMSRFGDTAANTGMITLMDSFDATKDLNVGVKTATASFAAAAFRIFLMPVDTVKTTMQVTGKFSNVVSKVKVEGVPALYHGSLAAASATFVGHYPWFFTYNLLSEKIPKQDDPLKELGRRAILGFCSSAVSDTCSNSIRVIKVYKQSSEEALTYPQVVQRVIKESGIKGLMFRGLETKILANGLQGILFSVMWKHFEEVLFPKK</t>
  </si>
  <si>
    <t>MWLRTAMNYQYRYGGTLGSSLKELYDDGGVPRLYQGLPFAIVQGPLTRFGDTAANVGIIALLESIPETASLPLPLKTLAGSLTAGAWRICLMPIDTSKTAMQVEGADGLEKLKQQVIDIGPSPLYQGALASAAATAAGHFPWYLTYNFLNDYLPVISKQEDLLLFLVRSAALGLVSSSVSDTVSNSLRVIKTTKQTAGLGDGAGKEITYREALALVLETDGVAGLFGRGLQTRLLTNAIQGAVFSVX</t>
  </si>
  <si>
    <t>MSAASTETKTPPTFGEIMDKAAKSALRGGTAGAVAMGLNVGALMWMRTTVNYQYRNGTSFPVALRTLYADGGIPRFYRGVLPALIQGPMSRFGDTAANTGMITLMDSFDATKDLNVGVKTATASAAAALFLPVDTVKTTMQVTGKFSNVVSKVKVEGVPALYHGSLAAASATFVGHYPWFFTYNLLSEKIPKQDDPLKELGRRAIMGFCSSAVSDTCSNSIRVIKVYKQSSEEALTYPQVVRRVIKESGVKGLMFRGLETKIMANGLQGILFSIMWKHFEEVLFPKK</t>
  </si>
  <si>
    <t>MASVVSVFLLMWLRTAMSYQHVNGVTMSEALNQLYSQGGVPRFYKGLVPALVMMPLSRFGDIFSNELSRELLSDTWPAAVVTMFASSFAASWRILIAPADTXKTMMQVHGTEGLQXLQNKVAKSGFSAXYEGALGASAATWVGHYPWFVTYNFLEAFTVRNQILDAHFSQNNQNPLRKNIRRALLGLMSSLVSDVCSNAIRVLKTYKQTSVEPIGYAEAATRIIEKDGXKGLFFRGLTSKLTANALNAMLFTVVWKAISERLAKKKFDAVKQS</t>
  </si>
  <si>
    <t>MASVVSVFLLMWLRTAMSYQHVNGVTMSEALNQLYSQGGVPRFYKGLVPALVMMPLSRFGDIFSNELSRELLSDTWPAAVVTMFASSFAASWRILIAPADTIKTMMQVHGTEGLQYLQNKVAKSGFSALYEGALGASAATWVGHYPWFVTYNFLEAFTVRNQILDAHFSQNNQNPLRKNIRRALLGLMSSLVSDVCSNAIRVLKTYKQTSVEPIGYAEAATRIIEKDGLKGLFFRGLTSKLTANALNAMLFTVVWKAISERLAKKKIDAVKQS</t>
  </si>
  <si>
    <t>MWLRTAMNYQYRYGGTLGSSLKELYDDGGVPRLYQGLPFAIVQGPLTRFGDTAANVGIIALLESIPETASLPLPLKTLAGSLTAGAWRICLMPIDTSKTAMQVEGADGLEKLKQQVIDIGPSPLYQGALASAAATAAGHFPWYLTYNFLNDYLPVISKQEDLLLFLVRSAALGLVSSSVSDTVSNSLRVIKTTKQTAGLGDGAGKEITYREALALVLETDGVAGLFGRGLQTRLLTNAIQGAVFSVLW</t>
  </si>
  <si>
    <t>MASVVSVFLLMWLRTAMSYQHVNGVTMSEALNQLYSQGGVPRFYKGLVPALVMMPLSRFGDIFSNELSRELLSDTWPAAVVTMFASSFAASWRILIAPADTIKTMMQVHGTEGLQNLQNKVAKSGFSAFYEGALGASAATWVGHYPWFVTYNFLEAFTVRNQILDAHISQNNQNPLRKNIRRALLGLMSSLVSDVCSNAIRVLKTYKQTSVEPIGYAEAATRIIEKDGLKGLFFRGLTSKLTANALNAMLFTVVWKAISERLAKKKIDAVKQS</t>
  </si>
  <si>
    <t>MASVVSVFLLMWLRTAMSYQHVNGVTMSEALNQLYSQGGVPRFYKGLVPALVMMPLSRFGDIFSNELSRELLSDTWPAAVVTMFASSFAASWRILIAPADTIKTMMQVHGTEGLQYLQNKVAKSGFSAFYEGALGASAATWVGHYPWFVTYNFLEAFTVRNQILDAHISQNNQNPLRKNIRRALLGLMSSLVSDVCSNAIRVLKTYKQTSVEPIGYAEAATRIIEKDGLKGLFFRGLTSKLTANALNAMLFTVVWKAISERLAKKKIDAVKQS</t>
  </si>
  <si>
    <t>MASVVSVFLLMWLRTAMSYQHVNGVTMSEALNQLYSQGGVPRFYKGLVPALVMMPLSRFGDIFSNELSRELLSDTWPAAVVTMFASSFAASWRILIAPADTIKTMMQVHGTEGLQYLQNKVAKSGFSAXYEGALGASAATWVGHYPWFVTYNFLEAFTVRNQILDAHISQNNQNPLRKNIRRALLGLMSSLVSDVCSNAIRVLKTYKQTSVEPIGYAEAATRIIEKDGLKGLFFRGLTSKLTANALNAMLFTVVWKAISERLAKKKIDAVKQS</t>
  </si>
  <si>
    <t>MKQYHRLLLAWLVSSYCCQLVLSFSVPNYHRRGGSIRGXTSLRVENNEDAELDRRRFLVTSVIGAASVLAVSENASAATDDXTSNLVLASAAADVPAIDTKAIFNKAAKKALGGGKAGAAAAVVQVLTLMWLRTAMNYQYRYGGTLGSSLKELYDDGGVPRLYQGLPFAIVQGPLTRFGDTAANVGIIALLESIPETASLPLPLKTLAGSLTAGAWRICLMPIDTSKTAMQVEGADGLEKLKQQVIDIGPSPLYQGALASAAATAAGHFPWYLTYNFLNDYLPVISKQEDLLLFLVRSAALGLVSSSVSDTVSNSLRVIKTTKQTAGLGDGAGKEITYREALALVLETDGVAGLFGRGLQTRLLTNAIQGAVFSX</t>
  </si>
  <si>
    <t>MWLRTAMNYQYRYGGTLGSSLKELYDDGGVPRLYQGLPFAIVQGPLTRFGDTAANVGIIALLESIPETASLPLPLKTLAGSLTAGAWRICLMPIDTSKTAMQVEGADGLEKLKQQVIDIGPSPLYQGALASAAATAAGHFPWYLTYNFLNDYLPVISKQEDLLLFLVRSAALGLVSSSVSDTVSNSLRVIKTTKQTAGLGDGAGKEITYREALALVLETDGVAGLFGRGLQTRLLTNAIQGAVFSX</t>
  </si>
  <si>
    <t>MSAASTETKTPPTFGEIMDKAAKSALRGGTAGAVAMGLNVGALMWMRTTVNYQYRNGTSFPVALRTLYADGGIPRFYRGVLPALIQGPMSRFGDTAANTGMITLMDSFDATKDLNVGVKTVTASAAAALFRIFLMPVDTVKTTMQVTGKFSNVVSKVKVEGVPALYHGSLAAASATFVGHYPWFFTYNLLSEKIPKQDDPLKELGRRAIMGFCSSAVSDTCSNSIRVIKVYKQSSEEALTYPQVVRRVIKESGVKGLMFRGLETKIMANGLQGILFSIMWKHFEEVLFPKK</t>
  </si>
  <si>
    <t>MASVVSVFLLMWLRTAMSYQHVNGVTMSEALNQLYSQGGVPRFYKGLVPALVMMPLSRFGDIFSNELSRELLSDTWPAAVVTMFASSFAASWRILIAPADTIKTMMQVHGTEGLQYLQNKVAKSGFSALYEGALGASAATWVGHYPWFVTYNFLEAFTVRNQILDAHISQNNQNPLRKNIRRALLGLMSSLVSDVCSNAIRVLKTYKQTSVEPIGYAEAATRIIEKDGLKGLFFRGLTSKLTANALNAMLFTVVWKAISERLAKKKFDAVKQS</t>
  </si>
  <si>
    <t>MASVVSVFLLMWLRTAMSYQHVNGVTMSEALNQLYSQGGVPRFYKGLVPALVMMPLSRFGDIFSNELSRELLSDTWPAAVVTMFASSFAASWRILIAPADTIKTMMQVHGTEGLQNLQNKVAKSGFSALYEGALGASAATWVGHYPWFVTYNFLEAFTVRNQILDAHISQNNQNPLRKNIRRALLGLMSSLVSDVCSNAIRVLKTYKQTSVEPIGYAEAATRIIEKDGLKGLFFRGLTSKLTANALNAMLFTVVWKAISERLAKKKFDAVKQS</t>
  </si>
  <si>
    <t>MKQYNRLLLAWLVSSYCCQLVLSFSVPNYHRRGGSIRGLTSLRVENNEDAELDRRRFLVTSVIGAASVLAVSENASAATDDETSNLVLASAAADVPAIDTKAIFNKAAKKALGGGKAGAAAAVVQVLTLMWLRTAMNYQYRYGGTLGSSLKELYDDGGVPRLYQGLPFAIVQGPLTRFGDTAANVGIIALLESIPETASLPLPLKTLAGSLTAGAWRICLMPIDTSKTAMQVEGADGLEKLKQQVIDIGPSPLYQGALASAAATAAGHFPWYLTYNFLNDYLPVISKQEDLLLFLVRSAALGLVSSSVSDTVSNSLRVIKTTKQTAGLGDGAGKEITYREALALVLETDGVAGLFGRGLQTRLLTNAIQGAVFSVLW</t>
  </si>
  <si>
    <t>MSSLVSDVCSNAIRVLKTYKQTSVEPIGYAEAATRIIEKDGLKGLFFRGDSKRSECNVVHCRLESNIRKIGQEEI</t>
  </si>
  <si>
    <t>MALTQVGKVSAKAARAVRDGYAASMASVVSVFLLMWLRTAMSYQHVNGVTMSEALNQLYSQGGVPRFYKGLVPALVMMPLSRFGDIFSNELSRELLSDTWPAAVVTMFASSFAASWRILIAPADTIKTMMQVHGTEGLQNLQNKVAKSGLSALYEGALGASAATWVGHYPWFVTYNFLEAFTVRNQILDAHLKQNNQNPLRKNIRRALLGLMSSLVSDVCSNAIRVLKTYKQTSVEPIGYAEAATRIIEKDGLKGLFFRGLTSKLTANALNAMLFTVVWKAISERLAKKKFDAVKQS</t>
  </si>
  <si>
    <t>MKQYHRLLLAWLVSTYCCQLVLSFSVPNYHRRGGSIRGLTSLRVENNEDAELDRRRFLVTSVIGAASVLAVSENASAATDDETSNLVASAAADVPAIDTKAIFNKAAKKALGGGKAGAAAAVVQVLTLMWLRTAMNYQYRYGGTLGSSLKELYDDGGVPRLYQGLPFAIVQGPLTRFGDTAANVGILALLESIPETASLPLPLKTLAGSLTAGAWRICLMPIDTSKTAMQVEGADGLEKLKQQVIDIGPSPLYQGALASAAATAAGHFPWYLTYNFLNDYLPVISKQEDLLLFLVRSAALGLVSSSVSDTVSNSLRVIKTTKQTAGLGDGAGKEITYREALALVLETDGVAGLFGRGLQTRLLTNAIQGAVFSVLW</t>
  </si>
  <si>
    <t>MSAASTETKTPPTFGEIMDKAAKSALRGGTAGAVAMGLNVGALMWMRTTVNYQYRTGTSFPVALRTLYADGGIPRFYRGVLPALIQGPMSRFGDTAANTGMITLMDSFDATKDLNVGVKTATASAAAALFRIFLMPVDTVKTTMQVTGKFSNVVSKVKVEGVPALYHGSLAAASATFVGHYPWFFTYNLLSEKIPKQDDPLKELGRRAIMGFCSSAVSDTCSNSIRVIKVYKQSSEEALTYPQVVRRVIKESGVKGLMFRGLETKILANGLQGILFSVMWKHFEEVLFPKK</t>
  </si>
  <si>
    <t>MSAPSTETKTPPTFGEIMDKAAKSALRGGTAGAVAMGLNVGALMWMRTTVNYQYRNGTSFPVALRTLYADGGIPRFYRGVLPALIQGPMSRFGDTAANTGMITLMDSFDATKDLNVGVKTATASAAAALFRIFLMPVDTVKTTMQVTGKFSNVVSKVKVEGVPALYHGSLAAASATFVGHYPWFFTYNLLSEKIPKQDDPLKELGRRAIMGFCSSAVSDTCSNSIRVIKVYKQSSEEALTYPQVVRRVIKESGIKGLMFRGLETKIMANGLQGILFSVMWKHFEEVLFPKK</t>
  </si>
  <si>
    <t>MWLRTAMNYQYRYGGTLGSSLKELYDDGGVPRLYQGLPFAIVQGPLTRFGDTAANVGILALLESIPETASLPLPLKTLAGSLTAGAWRICLMPIDTSKTAMQVEGADGLEKLKQQVIDIGPSPLYQGALASAAATAAGHFPWYLTYNFLNDYLPVISKQEDLLLFLVRSAALGLVSSSVSDTVSNSLRVIKTTKQTAGLGDGAGKEITYREALALVLETDGVAGLFGRGLQTRLLTNAX</t>
  </si>
  <si>
    <t>MASVVSVFLLMWLRTAMSYQHVNGVTMSEALNQLYSQGGVPRFYKGLVPALVMMPLSRFGDIFSNELSRELLSDTWPAAVVTMFASSFAASWRILIAPADTIKTMMQVHGTEGLQNLQNKVAKSGFSALYEGALGASAATWVGHYPWFVTYNFLEAFTVRNQILDAHFSQNNQNPLRKNIRRALLGLMSSLVSDVCSNAIRVLKTYKQTSVEPIGYAEAATRIIEKDGLKGLFFRGLTSKLTANALNAMLFTVVWKAISERLAKKKFDAVKQS</t>
  </si>
  <si>
    <t>MIVAAAKDQQXLHVEKNEETESELDRRRFLVTSVIGAASVLAVPDNASAVKDDKSFDDKPSKLVASSANVDAPAIDTKAIFNKAAKRALGGGKAGAAAAVVQVLSLMWLRTAMNYQYRYGGTLGSSLKELYNDGGIPRLYQGLPFAIVQGPLTRFGDTAANVGILALLESIPETASLPLPLKTLAGSVTAGAWRICLMPIDTSKTAMQVEGADGLEKLKQQVIDVGPSPLYQGALASAAATAAGHFPWYLTYNFLNDYLPVISREDDLLLFLVRSAALGLVSSSVSDTVSNSLRVIKTTKQTAGLGDGAGKEITYREALALVLETDGVPGLLGRGX</t>
  </si>
  <si>
    <t>MSASTETKTPPTFGEIMDKAAKSALRGGTAGAVAMGLNVGALMWMRTTVNYQYRNGTSFPVALRTLYADGGIPRFYRGVLPALIQGPLSRFGDTAANTGMITLMDSIDATKDLNVGVKTASASAAAALFRIFLMPVDTIKTTMQVTGKFSNVVSKVKVEGVPALYHGSLAAASATFVGHYPWFFTYNLLSEKIPKQDDPLKELGRRAILGFCSSAVSDTCSNSIRVIKVYKQSSEEALTYPQVVQRVIKESGVKGLMFRGLETKILANGLQGILFSVMWKHFEEVLFPKK</t>
  </si>
  <si>
    <t>MASVVSVFLLMWLRTAMSYQHVNGVTMSEAINQLYSQGGVPRFYKGIVPALVMMPLSRFGDIFSNELSRELLSDSWPAAVVTMFASSLAASWRILIAPADTVKTMMQVHGTEGLQNLHNKVAKSGFSALYEGALGASAATWVGHYPWFVTYNFLEAFTVRNQIMDAHLTQNKQNPMRKNIRRALLGLCSSLVSDLCSNAIRVLKTYKQTSVEPIGYSEAARQIIEKDGLKGLFFRGLTSKLTANALNAMLFTVVWKAISERLAKKKLDTCKQS</t>
  </si>
  <si>
    <t>MTKYLCILLAYQAVLIDGFAPTPKQKTSFAATKNVDPRIESAIPAAEIEEGSEELFTGLDGNLGDVGRRQFFVSMVGAASLLALSEDATAFVGTNPLHAQEESMKSGEESLSSTILVSTDDTAATAHPNIDTRDIIGKAAKKALGGGKAGAAAAVLQVLSLMWLRTSMNYQYRFGGTLSSSLKELYNEGGIPRLYQGLPFAIVQGPLTRFGDTAANVGVLALLESIPETAALPLPLKTAAGSITAGLWRIVLMPIDTSKTCMQVEGSDGLERLKQRVIEDGPAPLYQGALASAAATAAGHFPWFLTYNFLNDAIPVISKEDDLLLFIVRAATLGLSASCVSDCVSNSLRVIKTTKQTAGLGDDGIKEISYQEAITLILEKDGVAGLLGRGLQTRLLTNAIQGSLFSVLWKYFQTTL</t>
  </si>
  <si>
    <t>MALKQLGGVSAKAARAVRDGYAASMASIVSVFLLMWLRTAMSYQHVKGVTMSEALQQLYDDGGIPRFYKGLLPALFMMPLSRFGDIFSNEVAREFLSENYPAAVVTMFASSMAAVWRIFISPADTVKTMMQVHGTDGLTHLQNKITKLGPSALFQGAMGASAATWVGHYPWFVTHNFLEAYCVRNQILDAHLKNQNPTRKNVRRALLGLMSSLISDVCSNAIRVLKTYKQTSLEPIGYMEAATRIIEKDGLAGLFFRGLTSKLTANALNAMLFTVVWKAISERLAQKRQDAMKEA</t>
  </si>
  <si>
    <t>MSASDEPKTEPTFREILDKASASAIRGGTAGAIAMGLNVGALMWMRTTINYQYRNGTSFPVALRTLYADGGIPRFYRGVLPALIQGPLSRFGDTAANTGMLTLMNSMKETKDLNVAYKTATASAAAALFRIVLMPIDTVKTTMQVTGKFSNVVKKVKIEGVPALYHGSLAAASATFVGHYPWFFTYNLLSEKIPKQDDPLRELGRRAIMGFSASAISDTCSNSIRVIKVYKQSSAETLSYPQVVKNVIKESGVTGLMFRGLETKILANGLQGILFSIMWKHFEEALFPKN</t>
  </si>
  <si>
    <t>MSDSTETKPTFKEILDKASASAVRGGTAGAVAMFLNVGALMWMRTTVNYQYRNGTTFPVALRTLYADGGIPRFYRGVLPALIQGPMSRFGDTAANTGMLTLMNSLDSTKDLNVGYKTVTASAAAAIFRIFLMPVDTVKTTMQVTGKFSNVVSKVKVEGIPALYHGSLAAASATFVGHYPWFFTYNLLSEKIPKQDDPLKELGRRAIMGFCSSAVSDTCSNSIRVIKVYKQSSEVSLSYPQVVRNVIKESGVQGLMFRGLETKILANGLQGILFSVMWKHFEEVLFPKK</t>
  </si>
  <si>
    <t>MKKYHCIPLAGLFFYDQAALVDGFAAPIQKSDFQSKNNNILFTPRIESSICATDVEGCDEELITGVDGNWGGVDRRQFFVSMIGAASVLAFSEDATAATASGTNIIQQEESTKEMNIPTGGNGLSSTILVSSDAASGAATSPPTVDGRAIFEKAGKRALGGGKAGAAAAVVQVLSLMWLRTSMNYQYRFGGTLSSSLKELYDEGGIPRLYQGLPFAIVQGPLTRFGDTAANVGVLALLESIPETAQLPLPLKTAAGSVTAGLWRIILMPIDTSKTCLQVEGADGLARLKQRVLDDGPSPLYQGAVASAAATAAGHFPWFLTYNALNDALPAISKEEDLLLFLFRSAALGLSASCVSDCVSNSLRVIKTTKQTAGLGDDATKEISYQEALSLVLEKDGLLGLFGRGLQTRLLTNAIQGALFSIFW</t>
  </si>
  <si>
    <t>MXSLLIHNKEDNTILIFLGETQYTHCIQDPSITSQILCQYSSLIIRESKQVNYQYRNGTTFPVALRTLYADGGIPRFYRGVLPALIQGPMSRFGDTAANTGMLTLMNSLDSTKDLNVGYKTVTASAAAAIFRIFLMPVDTVKTTMQVTGKFSNVVSKVKVEGIPALYHGSLAAASATFVGHYPWFFTYNLLSEKIPKQDDPLKELGRRAIMGFCSSAVSDTCSNSIRVIKVYKQSSEVSLSYPQVVRNVIKESGVQGLMFRGLETKILANGLQGILFSVMWKHFEEVLFPKK</t>
  </si>
  <si>
    <t>MSATTEKKNDPPTFREILDKASKSAVRGGTAGAVAMGLNVGALMWMRTTVNYQYRNGTSFPVALRTLYADGGIPRFYRGVLPALVQGPLSRFGDTAANTGMLTLMNSMEQTKDLPIGAKTATASAAAAVFRIFLMPVDTVKTTMQVTGKFSNVVNKVKLEGVPALYHGSLAAASATFVGHYPWFFTYNLLGEKIPKQDDPLRELGRRAIMGFCASAVSDTCSNSIRVVKVYKQSSSEALSYPQVVRNVIAESGIRGLMFRGLETKILANGLQGLMFSVLWKHFEEVLFPKN</t>
  </si>
  <si>
    <t>MKKYLCIFLLCQAVLIDGFVTPKQKSSFAEKNNDATIIESAIHASSIKQGCGEKIISTDMEGGDTLGRRQFFVSMIGAASMVALAEDATAMTVNPMHKEQEEELMMTTTISESNFKELDFLSSEMIASADAATTLPALDTRAIIGKAAKKALGGGKAGAAAAVVQVCSLMWLRTSMNYQYRFGGTLSSSLKELYNEGGIPRLYKGLPFAIVQGPLTRFGDTAANVGVLALLESIPETASLPLPLKTAAGSITAGLWRIVLMPIDTSKTCMQVEGSEGLERLKQRVLEDGPAPLYQGAIASAAATAAGHYPWFLTYNFLGDVLPVVSKEEDLLLFLVRSAVLGLSASCVSDCVSNSLRVIKTTKQTAGLGGEDVKEITYQEALALVLEKDGVLGLLGRGLQTRLLTNAIQGALFSVLWKYFQASL</t>
  </si>
  <si>
    <t>MPVDTVKTTMQVTGKFSNVVNKVKVEGIPALYHGSLASASATFVGHYPWFFTYNFLSEKIPEQDEPLKELGRRAILGFCSSAVSDTCSNSIRVVKVYKQSSPEAISYPQVVRNVIQESGVSGLMFRGLETKILSNGLQGILFSVMWKHFEKVLFPQKRIRSTKKQCNLFSGRDA</t>
  </si>
  <si>
    <t>MMQVHGNEGLALLQDKVAKNGIIALYDGALGASAATWVGHYPWFVTYNFLTGFCERKRILDAHLQNQNTTRKNVRRALIGLCSSLVSDVCSNAIRVLKTYKQTSIEPVTYLEAAQRIVDKDGLRGLLFRGLSSKLTANALNAMLFTVVWKAISERMAMQKSQLERKAG</t>
  </si>
  <si>
    <t>MVLRGKAADAVRSATAASMASVVSVVLLMWLRTSMSYQHVKGLSLKDALQELYAQGGVARFYRGMIPALCMMPLSRFGDIFSNELSRELLSGSFRAGIVTMFASSLAACWRILITPADCIKTMMQVHGNEGLALLQDKVAKNGIIALYDGALGASWVGHYPWFVTYNFLVGFCERNRILDAHLQNQNTTRKNVRRALIGLCSSLVSDVCSNAIRVLKTYKQTSIEPVTYLEAAQRIIDKDGLRGLLFRGLSSKLTANALNAMLFTVVWKAISERMAMQKSQLERKAG</t>
  </si>
  <si>
    <t>MDAILIMSLLMGSSGISWAFSPSRPPISTSPNLAPPFKANNAENLLIPRGCPRDETEDEQDVIDRRRFLSSSMIGASIVLADLANAESDEHSPEKNDSEFATSMVATVDTQTILQKATKKALNGGKAGALAAVVQVCTLMWLRTAMNFQYRYGGTLGSSLKELYRDGGVPRLYQGLPFALVQGPLTRFGDTACNIGVLALLEGIPQTADLPLPLKTAAGSLRYLDAHVEGAEGLERLKERVFDSGPGALYQGSLAQAAATAAGHYPWFLTYNFLSDQIPIINKDDDLLLFLVRSAVLGLAASCISDCVSNSLRVIKTTKQTAGLSDDGIEEITYREALTLILEQDGVTGLLGRGLQTRLLTNAIQGAAFSILWKYFQASL</t>
  </si>
  <si>
    <t>MAIRQLGSVSTKAARAVRDGYAASMASIVSVFLLMWLRTAMSYQHVKGVSMSEAISQLYADGGIPRFYKGLVPALVMMPLSRFGDIFSNEAAREFLSGNAWPAALVTMVASSMAAAWRIIISPADTTKTMMQVHGKEGLALLRNKVAKSGPSALFEGALGASAATWVG*</t>
  </si>
  <si>
    <t>MSATTTEETKPQPTLGEILDKAAKSAMRGGTAGAVAMGLNVGALMWMRTTVNYQYRNGTSFPVALKTLYADGGIPRFYRGVLPALIQGPLSRFGDTAANTGMLTLMNSFDATKDLNVGYKTVAASGAAAAFRIFLMPVDTVKTTMQVTGKFSNVVNKVKIEGIPALYHGSLAAASATFVGHYPWFFTYNYLSEKIPKQDDPLKELGRRAILGFCSSAVSDTCSNSIRVIKVYKQSSEVALSYPEVVRNVIKESGISGLMFRGLETKILANGLQGILFSVMWKHFEEVLFPKK*</t>
  </si>
  <si>
    <t>MTTGERTTKPHSLEEIVKISAMSGAAGAGAMIANVGALMWLRTTVKYQYRNGVSFPIAIRMLYADGGVPRFYRGVIPALIMAPLSRFGDTAANTGMPILLNSFESTRESSVATKTALASMAAATWRVFLMPVDTIETTMQVTGKFSNVTNKVNADGFAALYRGSFAAASATLIGHFPWYFTYNYLSLKLPEQNDPFRELSRRAFVGFCSSLISDTCSNSIRVVKVYKQSSSEAISYPQVIKTVIRESGVKGMLFRGLETKILVNGLQGIFFSVVWKQFEQAFFGKQINLVPAVGSFSSLISLTGATKMRAPHAFATVVAVATLYSSNAAWMSSLQLQRTVHLDTRRTTASHRSERRCDGAIHQSTILRYSLTGHTAEDTHVLILGGTGFVGSHIIKLLDKKGIQYIAASTKGNDGTIALDLTAADAANQLLDICKTKRVSTIISAVGSIGQDCDYEVNSASGRTASAAFGSEYSDGTLPRYIFIGNSPRVRNLCNTIPSLNEYARGKEESERLLQHTFSRNNEKKYYILKPTFIYGGDDFGLNPPRLPSGIGQILEAFLGLYPIQATSEFLPDILGVTLEAPVNVEAVAGAVVNIALGLCDESNVLERREDIIMAASKRGAVQSDATDEAGRNDRRKELKRILSQRASEYTAEQNFAMLEELERLGTTHTTDGVSLSGRWDFCFDVEPDVGTGFIKELFDDKSSVMRKIVDFQGVHMEIGDEESTIQLVVSLSLFEKQMKLILHTSLSPAPASTDGGTLMLKEKFEGIELNGFRLPYPNAWRKSRYLEFSYLDEEFAIARGSGGEPHFILRSM*</t>
  </si>
  <si>
    <t>MALKQLGGVSAKAARAVRDGYAASMASIVSVFLLMWLRTAMSYQHVNGVTMSEAIRRLYDDGGIPRFYRGLLPALCMMPLSRFGDIFSNEVAREFLAESFPPWLVTMFASSMAAAWRILITPADTVKTMMQVHGSEGVAHLRSKVAKLGPSALYSGAMGASAATWVGHYPWFVTHNFLEAYCVRNRILDAHLKHQNSTRKNVRRALVGLLSSLVSDVCSNAIRVLKTYKQTSLEPIGYMEAAARIIEKDGLTGLLFRGLTSKLTANALNAMLFTVVWKAISERLAKQRQEALKDS</t>
  </si>
  <si>
    <t>MKKCHCIPLAWLFFNDQAALVNGFATPEQRNGLVATKNNLSLDPKIDGEELIDGHDVNWGVMDRGRFFVSIVGAASVLAFSEDATAATRTKATHEQEEPIKERKPIPRVDISSPTILASADATPSAALPPKVDTRAIFQKAAKKAVSGGKAGAAAAVVQVCSLMWLRTSMNYQYRFGGTLSSSLKELYNEGGIPRLYQGLPFAIVQGPLTRFGDTAANVGVLALLESIPETSQLPLPLKTAAGSVAAGLWRIILMPIDTSKTCLQVEGNAGLMRLKQRVFEDGPAPLYQGALASAAATAAGHFPWFLTYNALNDGLPVISKEDDLLLFLVRSAALGLSASCVSDCVSNSLRVIKTTKQTAGLGDDGKKEISYQEALTLVLEKDGILGLLGRGLQTRLLTNALQGALFSVLWKYFQATP</t>
  </si>
  <si>
    <t>MSTPSKEPLPDLSFREILDKASKSAVRGGTAGAVAMFMNVGALMWMRTTVNFQYRNGTTFPVALRTIYADGGIPRFYRGVLPALIQGPLSRFGDTAANTGMLTLMNSMESTRDLNVAYKTATASAAAATFRIFLMPVDTVKTTMQVTGKFSNVVTKVKAEGVTALYHGSLAAASATFVGHYPWFFTYNLLSEKIPKQDDPLRELGRRAILGFCSSAVSDTCSNFIVHLVGFLKSVRRLRLIESNTTTIPRYPDTILTPTHGDSDTPQHPPSPSQTQPRSRDRPRRTIRRYQRQSINHEHAVEGAPSGPSFREILDKASKSAVRGGTAGAVAMFMNVGALMWMRTTVNFQYRNGTTFPVALRTIYADGGIPRFYRGVLPALIQGPLSRFGDTAANTGMLTLMNSMESTRDLNVAYKTATASAAAATFRIFLMPVDTVKTTMQVTGKFSNVVTKVKAEGVTALYHGSLAAASATFVGHYPWFFTYNLLSEKIPKQDDPLRELGRRAILGFCSSAVSDXVQQLHPGGEGVQAELGGDAELSPGGEERDQGERGVGADVSGAGDEDHGERAAGDTVLDHVEALRGGAVSEKVNDDESAPTADELLRGGA</t>
  </si>
  <si>
    <t>MSATTTEETKPQPTLGEILDKAAKSAMRGGTAGAVAMGLNVGALMWMRTTVNYQYRNGTSFPVALKTLYADGGIPRFYRGVLPALIQGPLSRFGDTAANTGMLTLMNSFDATKDLNVGYKTVAASGAAAAFRIFLMPVDTVKTTMQVTGKFSNVVNKVKIEGIPALYHGSLAAASATFVGHYPWFFTYNYLSEKIPKQDDPLKELGRRAILGFCSSAVSDTCSNSIRVIKVYKQSSEVALSYPEVVRNVIKESGISGLMFRGLETKILANGLQGILFSVMWKHFEEVLFPKK</t>
  </si>
  <si>
    <t>MSGAAGAGAMIANVGALMWLRTTVKYQYRNGVSFPIAIRMLYADGGVPRFYRGVIPALIMAPLSRFGDTAANTGMPILLNSFESTRESSVATKTALASMAAATWRVFLMPVDTIETTMQVTGKFSNVTNKVNADGFAALYRGSFAAASATLIGHFPWYFTYNYLSLKLPEQNDPFRELSRRAFVGFCSSLISDTCSNSIRVVKVYKQSSSEAISYPQVIKTVIRESGVKGMLFRGLETKILVNGLQGIFFSVVWKQFEQAFFGKQINVNEK</t>
  </si>
  <si>
    <t>MAIRQLGSVSTKAARAVRDGYAASMASIVSVFLLMWLRTAMSYQHVKGVSMSEAISQLYADGGIPRFYKGLVPALVMMPLSRFGDIFSNEAAREFLSGNAWPAALVTMVASSMAAAWRIIISPADTTKTMMQVHGKEGLALLRNKVAKSGPSALFEGALGASAATWVGHYPWFVTHNFLEAWCVRNHIMDAHLKNQDPLRKNLRRALLGLMSSLVSDVCSNAIRVLKTYKQTSVEPIGYIEAATRIIEKDGITGLLFRGLTSKLTANALNAMLFTVVWKAISERLAKKRQDALMKEL</t>
  </si>
  <si>
    <t>MALNLKQLGDVSAKAARAVRDGYAASMASVVSVFLLMWLRTSMSYQHVNGVTMSEAIQRLYNDGGIPRFYRXALTLNDGGIPRFYRGLLPALCMMPLSRFGDIFSNEVAREFLSESFPAAVVTMVASSMAATWRILITPADTVKTMMQVHGTEGLAHLQTKIYKLGPAALYEGAMGASAATWVGHYPWFVTHNFLEAYCVRNKILDAHLKHQNPTRKNVRRALLGLMSSLVSDVCSNAIRVLKTYKQTSLEPIGYMEAASRIIEKDGLRGLFFRGLTSKLTANAMNAMLFTVVWKGISEILAKRRQDAVKES</t>
  </si>
  <si>
    <t>MSAPTETKKEEPTFREIIDKASKSAMRGGTAGAAAMGLNVGALMWMRTTVNYQYRNGTSFPXALKTLYADGGIPRFYRGVLPALVQGPLSRFGDTAANTGMLTLMNSMEATKDLNVAYKTVSASMAAAAFRIFLMPVDTVKTTMQVTGKFSNVVAKVKVEGVPALYHGSLAAASATFVGHYPWFFTYNLLGEKIPKQDDPLRELGRRAIMGFSASAISDTCSNSIRVVKVYKQSSPEALSYPQVVKNVIQESGISGLMFRGLETKIMANGLQGILFSILWKHFEEVLFPKK</t>
  </si>
  <si>
    <t>MGLNVGALMWMRTTVNYQYRNGTSFPVALKTLYADGGIPRFYRGVLPALVQGPLSRFGDTAANTGMLTLMNSMEATKDLNVAYKTVAASMAAAAFRIFLMPVDTVKTTMQVTGKFSNVVAKVKVEGVPALYHGSLAAASATYPWFFTYNLLGEKIPKQDDPLRELGRRAIMGFSASAISDTCSNSIRVVKVYKQSSPEALSYPQVVKNVIQESGISGLMFRGLETKIMANGLQGILFSILWKHFEEVLFPKK</t>
  </si>
  <si>
    <t>MALNLXQLGDVSAKAARAVRDGYAASMASVVSVFLLMWLRTSMSYQHVNGVTMSEAIQRLYNDGGIPRFYRGLLPALCMMPLSRFGDIFSNEVAREFLSESFPAAVVTMVASSMAATWRILITPADTVKTMMQVHGTEGLAHLQTKIYKLGPAALYEGAMGASAATWVGHYPWFVTHNFLEAYCVRNKILDAHLKHQNPTRKNVRRALLGLMSSLVSDVCSNAIRVLKTYKQTSLEPIGYMEAASRIIEKDGLRGLFFRGLTSKLTANAMNAMLFTVVWKGISEILAKRRQDAVKES</t>
  </si>
  <si>
    <t>MMSYQHVKGLSLKDALQELYAQGGVARFYRGMIPALCMMPLSRFGDIFSNELSRELLSGSFRAGIVTMFASSLAACWRILITPADCIKTMMQVHGNEGLALLQDKVAKNGIIALYDGALGASAATWVGHYPWFVTYNFLTGFCERKRILDAHLQNQNTTRKNVRRALIGLCSSLVSDVCSNAIRVLKTYKQTSIEPVTYLEAAQRIVDKDGLRGLLFRGLSSKLTANALNAMLFTVVWKAISERMAMQKSQLERKAV</t>
  </si>
  <si>
    <t>MAIRQLGSVSTKAARAVRDGYAASMASIVSVFLLMWLRTAMSYQHVKGVSMSEAISQLYADGGIPRFYKGLVPALVMMPLSRFGDIFSNEAAREFLSGNAWPAALVTMVASSMAAAWRIIISPADTTKTMMQVHGKEGLALLRNKVAKSGPSALFEGALGASAATWVG</t>
  </si>
  <si>
    <t>MTTGERTTKPHSLEEIVKISAMSGAAGAGAMIANVGALMWLRTTVKYQYRNGVSFPIAIRMLYADGGVPRFYRGVIPALIMAPLSRFGDTAANTGMPILLNSFESTRESSVATKTALASMAAATWRVFLMPVDTIETTMQVTGKFSNVTNKVNADGFAALYRGSFAAASATLIGHFPWYFTYNYLSLKLPEQNDPFRELSRRAFVGFCSSLISDTCSNSIRVVKVYKQSSSEAISYPQVIKTVIRESGVKGMLFRGLETKILVNGLQGIFFSVVWKQFEQAFFGKQINLVPAVGSFSSLISLTGATKMRAPHAFATVVAVATLYSSNAAWMSSLQLQRTVHLDTRRTTASHRSERRCDGAIHQSTILRYSLTGHTAEDTHVLILGGTGFVGSHIIKLLDKKGIQYIAASTKGNDGTIALDLTAADAANQLLDICKTKRVSTIISAVGSIGQDCDYEVNSASGRTASAAFGSEYSDGTLPRYIFIGNSPRVRNLCNTIPSLNEYARGKEESERLLQHTFSRNNEKKYYILKPTFIYGGDDFGLNPPRLPSGIGQILEAFLGLYPIQATSEFLPDILGVTLEAPVNVEAVAGAVVNIALGLCDESNVLERREDIIMAASKRGAVQSDATDEAGRNDRRKELKRILSQRASEYTAEQNFAMLEELERLGTTHTTDGVSLSGRWDFCFDVEPDVGTGFIKELFDDKSSVMRKIVDFQGVHMEIGDEESTIQLVVSLSLFEKQMKLILHTSLSPAPASTDGGTLMLKEKFEGIELNGFRLPYPNAWRKSRYLEFSYLDEEFAIARGSGGEPHFILRSM</t>
  </si>
  <si>
    <t>MSDSSETKPAPTFKEILDKASASAVRGGTAGAVAMFLNVGALMWMRTTVNYQYRNGTTFPVALRTLYADGGIPRFYRGVLPALIQGPMSRFGDTAANTGMLTLMNSMDATKDLNVGYKTVTASAAAALFRIFLMPVDTVKTTMQVTGKFSNVVSKVKVEGIPALYHGSLAAASATFVGHYPWFFTYNLLSEKIPKQDDPLKELGRRAIMGFCSSAVSDTCSNSIRVIKVYKQSSEVALSYPQVVRNVIKESGVQGLMFRGLETKILANGLQGILFSVMWKHFEEVLFPKK</t>
  </si>
  <si>
    <t>MIGAASVLAFSEDATAATASGTNIIEQEESTKEMNILTGGNGLSSTILVSLDAASGAATSPPSVDGRAIFEKAGKRALGGGKAGAAAAVVQVLSLMWLRTSMNYQYRFGGTLSSSLKELYDEGGIPRLYQGLPFAIVQGPLTRFGDTAANVGVLALLETIPETAQLPLPLKTAAGSVTAGLWRIILMPIDTSKTCLQVEGADGLARLKQRVLDDGPAPLYQGAVASAAATAAGHFPWFLTYNALNDALPAISKEEDLLLFLVRSAALGLSASCVSDCVSNSLRVIKTTKQTAGLGDDATKEISYQEALSLVLEKDGVPGLFGRGLRTRLLTNAIQGALFSVLW</t>
  </si>
  <si>
    <t>MSTAEVKTPPTFGEIIDKAAKSAMRGGTAGAVAMGLNVGALMWMRTTVNYQYRNGTSFPVALRTLYADGGIPRFYRGVLPALIQGPLSRFGDTAANTGMLTLMDSFDATKDLNVAYKTATASMAAAVFRIFLMPVDTVKTTMQVTGKFSNVVNKVKVEGVSALYHGSLAAASATFVGHYPWFFTYNFLSEKIPKQEDPLSELGRRALLGFCSSAVSDTCSNSIRVVKVYKQSSEEALSYPQVVRNVIKESGIKGLMFRGLETKILANGLQGILFSIMWKHFEEVLFPKTK</t>
  </si>
  <si>
    <t>MKRESGPVYREPRGHVSEVSLERREYIGLALGRREFLATVVGAASVLALSEDSAALAASKVETFSVVATKSDDSTVGTKNAAAATPKIDTKAIFEKASKKALGGGKAGAAAAVVQVCSLMWLRTAMNYQYRYGGTLSTSLKQLYSDGGIPRLDQGLPFALVQGPLTRFGDTAANVGILALLESLPETSQWPLPLKTAAGSVAAGTWRIFLMPIDTSKTAMQVEGKQGLERLFKRVVGDKTLGPLYSGAFAAAAATAAGHYPWFLTYNALNDALPVVSREDDLLLFLVRSAALGLAASFVSDCVSNSLRVIKTTKQTAGLGSTVGSDDEKDGKDITYREALALVIENDGVVGLFGRGLQTRLLTNAIQGAVFSVLWKYFQATL</t>
  </si>
  <si>
    <t>MTILHLIMSNSSLSWTCFATSDRETLLCDNARLSTSLNVTTTISAKDPLTGKQSKSSATEKQVTEMTSKKKIITTNKKSQHKKEHDHLRMKKLLSIVHDNTIHDNXKKIPSTDPLLRTLSTMVALQQLGDVSTKAARAVRDGYAASMASIVSVFLLMWLRTSMSYQHVKGVTMSEAIRQLYNDGGIPRFYKGLIPALVMMPLSRFGDIFSNEVAREFAGNSGLPAAVVTMFASSLAAGWRILISPADTVKTMMQVHGTEGLALLQNKIAKNGPSALFDGALGASAATWVGHYPWFVTHNFLEAFCVRNQIMDAHLKNQNSFRKNIRRALLGLMSSLVSDVCSNAIRVLKTYKQTSLEPIGYFEAATRIIESDGLMGLLFRGLTSKLTANALNAMLFTVVWKAISERLAKNKGQEIPLKEL</t>
  </si>
  <si>
    <t>MVALQQLGDVSTKAARAVRDGYAASMASIVSVFLLMWLRTSMSYQHVKGVTMSEAIRQLYNDGGIPRFYKGLIPALVMMPLSRFGDIFSNEVAREFAGNSGLPAAVVTMFASSLAAGWRILISPADTVKTMMQVHGTEGLALLQNKIAKNGPSALFDGALGASAATWVGHYPWFVTHNFLEAFCVRNQIMDAHLKNQNSFRKNIRRALLGLMSSLVSDVCSNAIRVLKTYKQTSLEPIGYFEAATRIIESDGLMGLLFRGLTSKLTANALNAMLFTVVWKAISERLAKNKGQEIPLKEL</t>
  </si>
  <si>
    <t>MWTRTALNYQYRNGVDFRSAIGTLWEEGGIPRLYSGLPFALVQVPMSRFCDVLANEVAQQFSFPLPVKSFAGSSIAACFRVAVTPVDTLKTTLQVSGPDALSRVVKEVKEEGVERLFRGSLGNAGASIIGHYPFFLSYNFLTTYIPETASSPGAEDGLLAFLVWRGLVGVAASGVSDVVSNTVRVLKTYRQTCEE</t>
  </si>
  <si>
    <t>MWTRTALNYQYRNGVDFRSAIGTLWEEGGIPRLYSGLPFALVQVPMSRFCDVLANEVAQQFSFPLPVKSFAGSSIAACFRVAVTPVDTLKTTLQVSGPDALSRVVKEVKEEGVERLFRGSLGNAGASIIGHYPFFLSYNFLTTYIPETASSPGAEDGLLAFLVWRGLVGVAASGVSDVVSNTVRVLKTYRQTCEESVTYTEAFSTLLEEEDGDLLALATRGLGTRISINAVQSGLFSIGWKYFQ</t>
  </si>
  <si>
    <t>MSKASKSAMRGGTAGAVAMFCNVGALMWMRTTINYQYRNGGTFPQALKALYSDGGIPRFYRGVLPALVQGPLSRFGDTAANTGIMTLMSSYDSTNNLPTAVKTVLASGSAALFRIFLMPIDTCKTTMQVQGSISPVFAKIKVGGPTVLYHGSLAAASATFVGHYPWFFTYNTLNEAFPPIKDDKLKELGRRAGIGFAASAVSDTCSNSIRVIKVFKQSATVPVSYPQAVKEVIAKDGVKGLMFRGLETKIFANGLQGILFSILWKQFEEVLFPKK</t>
  </si>
  <si>
    <t>MWTRTALNYQYRNGVDFRSAIGTLWEEGGIPRLYSGLPFALVQVPMSRFCDVLANEVAQQFSFPLPVKSFAGSSIAACFRVAVTPVDTLKTTLQVSGPDALSRVVKEVKEEGVERLFRGSLGNAGASIIGHYPFFLSYNFLTTYIPETASSPGAEDGLLAFLVWRGLVGVAASGVSDVVSNTVRVLKTYRQTCEESVTYTEAFSTLLEEEDGDLLALATRGLGTRISINAVQSGLFSIGWKYFX</t>
  </si>
  <si>
    <t>MWTRTALNYQYRNGVDFRSAIGTLWEEGGIPRLYSGLPFALVQVPMSRFCDVLANEVAQQFSFPLPVKSFAGSSIAACFRVAVTPVDTLKTTLQVSGPDALSRVVKEVKEEGVERLFRGSLGNAGASIIGHYPFFLSYNFLTTYIPVETASSPGAEDGLLAFLVWRGLVGVAASGVSDVVSNTVRVLKTYRQTCEESVTYTEAFSTLLEEEDGDLLALATRGLGTRISIN</t>
  </si>
  <si>
    <t>MRGGTAGAVAMFCNVGALMWMRTTINYQYRNGGTFPQALKALYKDGGIPRFYRGVAPALIQGPLSRFGDTAANTGIMTFFDSYQWGRELPSTVKTVGASLAAASWRIFLMPIDTCKTTMQVQGSIAPVFTKVKTSGPTVLYHGSLAAASATFVGHYPWFATYNFLSANIAKRDSKIEELGRRALIGFCSSAVSDTCSNSIRVVKVYKQSSPTNVSYPEAVSNIVKKDGVAGLMFRGLETKILANGLQGILFSILWKQFEEVLFPK</t>
  </si>
  <si>
    <t>MGNAARRALGGGLPGAMAMGIQVCTLMWLRTTMNYQYRYGTSTSVALRTLYKEGGIRRFYRGIGPGLMQGPLSRFGDTAANSGMLALLNSMDETKNLPVGVKTAAASTAAGSWRIFLMPVDTCKTILQVEGKDGLKKLRVKFAANGVRVFYHGALAAAAATWVGHFPWFFTFNMLQERVPQAETRAGKLVRNAAIGFTCSVVSDTCSNSIRVVKTYRQTNEVAISYPQAVRDVIAQDGVIGLFGRGLRTRILANGVQGMLF</t>
  </si>
  <si>
    <t>MAEEKKQEQLSFRQVLDKSAKSAMRGGTAGAVAMFCNVGALMWMRTTINYQYRNGGTFPQAIKTLYADGGIPRFYRGVLPALIQGPLSRFGDTAANTGIMTMFDSYEWGRNLPSYVKTIGASASAAAFRIFLMPIDTCKTTMQVQGSIAPVFAKVKTSGPTVLYHGSLAAASATFVGHYPWFATYNFLSENIAKRDSQIEELGRRALIGFCSSAVSDTCSNSIRVIKVYKQSSETAVTYPNAVRAIIAKDGVAGLMFRGLETKIFANGLQGILFSILWKQFEEVLFPKK</t>
  </si>
  <si>
    <t>MPESSSEKKQLTFKEVLDKSAKSAMRGGTAGAVAMFCNVGALMWMRTTINYQYRNGGTFPQALKALYKDGGIPRFYRGVAPALIQGPLSRFGDTAANTGIMTFFDSYQWGRELPSTVKTIGASLAAASWRIFLMPIDTCKTTMQVQGSIAPVFTKVKTSGPTVLYHGSLAAASATFVGHYPWFATYNFLSANIAKRDSKIEELGRRALIGFCSSAVSDTCSNSIRVVKVYKQSSPTNVSYPEAVSNIVKKDGVAGLMFRGLETKILANGLQGILFSILWKQFEEVLFPK</t>
  </si>
  <si>
    <t>MQGGPTEVFFRGTAATVIAAWMGHFPWFFTRNALEASVPSVTEKDVYLSLARNAGIGISSSFVSDVCTNMIRVVKTRRQTCDKDETLAEAIHAVIDDGGIHGLLFRGLSTKVLANAINSMIFTFMLHYFRSG</t>
  </si>
  <si>
    <t>MALQVGLLMWLRTAINYQHRHGGTVAETFALLYAEGGIARFYQGMGYALMQGPLSRFGDTAGNEGVKTLLAGTKVSLFLVTLAGSVAAAFWRIIITPIDTLKTVLQVQGAEGMAVLAAKVEKNGVMSLYDGALGTWMATLVGHYPWFMTNNFLEERIPQWGKSKTMTLLRRMFIGFCSSLVSDCVANSIRVVKTYKQTAPESLTYLATVTAIVDQDGVSGLFFRGLGIKIIANGISGMLFSVVWKLLMDVMQETKKSD</t>
  </si>
  <si>
    <t>MDPMSIVFPTLSKKPIHYTNRLILATSPKDEPPTMGEILAKAKGKALRGGLAGGAAMVINVCTLMWMRTTINFQYKYGMSTREALKHIYNDGGRGINGVLRFYRGITPALLQGPLSRFGDTAANEGALAILNNHPACKDLPMAVKSIGASAAAAGFRVFLMPIDAFKTTLQVEGKKGVGLLLNKMKVGGPQVLWHGAGGAISATFVGHYPWFFTRNQMTEILPKYDRKSDFFKYLGVSALIGFCASAVSDTCSNSVRVLKVSRQTSEVSLSYLQAAQNIIAKDGIQGLLFRGLGTKIISNGMQGLLFNVLWKYIGDLMAENEKKK</t>
  </si>
  <si>
    <t>MSTASVDTIRSQVPDADPASLPTLTVSSSTIGLGDKYGPILQKATKKALGGGKAGASAAAVQVMTLMWLRTTMNYQYRFGTSLSEALDTLYKEGGVPRLYKGLPLALLQGPATRFGDTAANAFVLVLLETSTLGMPVKTLFASAGAAGFRILLMPIDTIKTSFQVDGGGENILARLKDRGPATLYQGALASSAATFVGHYPWFLTYNTVSKLLPPPDQTELLSSLGYNAFLGLCASLVSDTCSNSLRVIKTTKQTSSDDSGYIEITRKIIEADGVGGLFFRGLQTRLLANALQGMLFSVLW</t>
  </si>
  <si>
    <t>MHLLRKLFFCANFYSDTAANAGVLELLKGNTVIPVALQTASASFVAALWRVFLMPLQVLKNNLQAHGARGLPSLRFKVVAEGGGSLAALKVFFRGSTETYISNLVGHYPWFATRNSLESWIIEPADHELILSICRAAAIGCAASVVSDCTSNSVRVVGARRQIASTNLNSVEAVKQLYAEGGVRAIFLRGLDTRILVNALNSVIFNVMLKLV</t>
  </si>
  <si>
    <t>MSITGITAAPRILATSEAKAPPTLSEALANAKAKAFRGGVAGAAAMVINVTTLMWMRTTVNFQYKYGMGTFEALRFVFADGAKDGGGTMGGIRRFYRGYGPAILQGPLSRFGDTAANEGMLALLEGTETTRNLPVAMKSVAASAAAAGFRVFLMPIDCLKTTLQVEGAGGMQLLKNKIATSGPLVLFHGWEGAISATFVGHYPWFFTRNAMSEIMPKYDRKTDFFSYLGTNAVIGFTASAVSDTISNSVRVLKTSRQTSDVPITYTQAAKNIIAKDGVQGLFFRGLGTKIISNGAQGLLFNVLWRYGMDLMG</t>
  </si>
  <si>
    <t>MWLRTTMNYQYRYGTSLKEALGTLYSQGGIPRLYQGLPFALVQGPLSRFGDTAANAFVLALLETSDLPIPLKTAAASASAATWRVVIMPIDTVKTTFQVEGESAREKLAARLDERGFGTLYEGAVASSAATFVGHYPWFLTYNALSAAIAAPDASELLPTLAYNAFLGLAASVVSDTCSNSLRVIKTSKQTSEVPIGYVEVVKGILEQGGAAELFGRGLQTRLVTNALQGMLFSVLWKYFQTVLDTQS</t>
  </si>
  <si>
    <t>MAKKDFGSILRDAGKRALGGGLPGLFAMIIQVTALMWMRTLVNYQYKNGGTFMEAFYALYADGGLTRFYSGYQFAIIAGPLARFGDTAANAGILALCDGVVPVGFATMLASAGAAMWRMFTQPVSNAKTLLQTNGNSQIFMDKIASGGLITMWDGALGTMSSTWLGHYPWFLTYNTLEKYVPEDKFKGIMRLVRNAGLGFCASFVSDCVSNGMRVVTTVKINSPEEIGYLTVAQNIIKTDGVVGLIGRGLVTKVISNGIQAMLFSVLWKHFSKKFAGKESXVQQEDGPKRRGGGGEERGQHPHGKQVPPQALDVDRVRVRRQIPSSAGLAGRSEEDELRPLDRV</t>
  </si>
  <si>
    <t>MSSGDANTWDAVRKSVKKSLASGMAGGSAMFFQVLFLMPLDTTVTYQYRYGLTNSKALAALLGHKAGWRRLYMGIGPALAQGPLSRFGDTAANAGVISMLQHSPATRDLPLVLQTFLGSATAASWRVALMPLDVWKTILQVKGGNGHHELRERVRLQGPRSLYFGGVAAFMSSLCGHLPWYTTYNWLQVKLPQLEPGAGVVEKALRNGFIGFSASVVSDCCTNWLRIVKSIRQAEGISYSSAVGLVMRTDGVAGLLGRGLKTRILANGIQALIFTALWKHLEEALEIQLDVADEPAPRSIQADHVEGEGTQGQGAAVPPLEDSGGGLGRWVESLGRARVS</t>
  </si>
  <si>
    <t>MAIQVTTLMPFHTVMNHQYRHGGTMVDTTTALWREGGLARLYRGLQFSLMMGPLCRFGDTAANTGVLFYLESNEQTRTLPIVVKSGIGSVAATSWRIFLAPLDTAKTFLQVEGPNAFPMLVSKVRKHGPISLYEGAAASITATFCSHFLWFGCHNKLDAELPHLQFESKVWAEVTRNGGIGFCSSLVADVGSNAIRVIKTNKQTAETTMTYTEVVMRIVKADGXDRDFHTRAEDKNSCERLAGDDVQRDVEGDTAAFYREHVEAAADSSIESDDTEEDQEQSLLECISLGSGQGPALEISKLKRGGLLRYLSNKESTGVAKP</t>
  </si>
  <si>
    <t>MLASAGAAMWRMFTQPVSNAKTLLQTNGNSQIFMDKIASGGLITMWDGALGTMSSTWLGHYPWFLTYNTLEKFVPEDKFKGIMRLVRNAGLGFCASFVSDCVSNGMRVVTTVKINSPEEIGYLTVAQNIIKTDGVVGLIGRGLVTKVISNGIQAMLFSVLWKHFSKKFAGKESXAQQEDGPKRRGGGGEERGQHPHGKQVPPQALDVDRVRVRRQIPSSAGLAGRSEEDELRPLDRV</t>
  </si>
  <si>
    <t>MSITGITAAPRILATSEAKAPPTLSEALANAKAKAFRGGVAGAAAMVINVTTLMWMRTTVNFQYKYGMGTFEALRFVFADGAKDGGGTMGGIRRFYRGYGPAILQGPLSRFGDTAANEGMLALLEGTETTRNLPVAMKSVAASAAAAGFRVFLMPIDCLKTTLQVEGAGGMQLLKNKIATSGPLVLFHGWEGAISATFVGHYPWFFTRNAMSEIMPKYDRKTDFFSYLGTNAVIGFTASAVSDTISNSVRVLKTSRQTSDVPITYTQAAKNIIAKDGVQGLFFRGLGTKIISNGAQGLLFNVLWRYGMDLMGXDRPTPSADARRPTRRRHAAPRLLDLPPLVVLMIPLEGSEAGSSRANSEGRARTIRPTARRLXDDVGGEPAEAEERGEAWREREARVREKDAGATIRGGCEHEIESGGMVTAPGSAPAPSVCIK</t>
  </si>
  <si>
    <t>MMGPLCRFGDTAANTGVLFYLESNEQTRTLPIVVKSGIGSVAATSWRIFLAPLDTAKTFLQVEGPNAFPMLVSKVRKHGPISLYEGAAASITATFCSHFLWFGCHNKLDAELPHLQFESKVWAEVTRNGGIGFCSSLVADVGSNAIRVIKTNKQTAETTMTYTEVVMRIVKADGXDRDFHTRAEDKNSCERLAGDDVQRDVEGDTAAFYREHVEEAAADSSIESDDTEEDQEQ</t>
  </si>
  <si>
    <t>MSIHGLTAAPRIIATSGDTPPTLSQALANAKAKAFRGGLAGAAAMVINVTTLMWMRTTVNFQYKYGMGTFEALRFVFNDGAKDGGGTFGGIRRFYRGYGPAILQGPLSRFGDTAANEGMLALLEGTEATRNLPVAAKSVAASAAAAAFRVFLMPIDCLKTTLQVEGAGGMALLRNKISTNGPLVLFHGWEGAISATFVGHYPWFFTRNAMSEVMPKYDRKKDFFSYLGVNAVIGFTASAVSDTVSNSVRVLKTSRQTSDVPITYMDAAKNIIAKDGVQGLLFRGLGTKIISNGAQGLLFNVLWRYGMDLMG</t>
  </si>
  <si>
    <t>MRLVRNAGLGFCASFVSDCVSNGMRVVTTVKINSPEEIGYLTVAQNIIKTDGVVGLIGRGLVTKVISNGIQAMLFSVLWKHFSKKFAGKESXAQQEDGPKRRGGGGEERGQHPHGKQVPPQALDADRVRVRRQIPSSAGLAGRSEEDE</t>
  </si>
  <si>
    <t>MAKLTAFAMSSGDANTWDAVRKSVKKSLASGMAGGSAMFFQVLFLMPLDTTVTYQYRYGLTNSKALAALLGHKAGWRRLYMGIGPALAQGPLSRFGDTAANAGVISMLQHSPATRDLPLVLQTFLGSATAASWRVALMPLDVWKTILQVKGGNGHHELRERVRLQGPRSLYFGGVAAFMSSLCGHLPWYTTYNWLQVKLPQLEPGAGVVEKALRNGFIGFSASVVSDCCTNWLRIVKSIRQAEGISYSSAVGLVMRTDGVAGLLGRGLKTRILANGIQALIFTALWKHLEEALEIQLDVADEPAPRSIKADHVEGEGTQGQGAVAPPLEDSGGG</t>
  </si>
  <si>
    <t>MSITGITAAPRILATSEAKAPPTLSEALANAKAKAFRGGVAGAAAMVINVTTLMWMRTTVNFQYKYGMGTFEALRFVFADGAKDGGGTMGGIRRFYRGYGPAILQGPLSRFGDTAANEGMLALLEGTETTRNLPVAMKSVAASAAAAGFRVFLMPIDCLKTTLQVEGAGGMQLLKNKIATSGPLVLFHGWEGAISATFVGHYPWFFTRNAMSEIMPKYDRKTDFFSYLGTNAVIGFTASAVSDTISNSVRVLKTSRQTSDVPITYTQAAKNIIAKDGVQGLFFRGLGTKIISNGAQGLLFNVLWRYGMDLMGXDRPTPSADARRPTRRRHAAPCLLDLPPLVVLMIPLEGSEAESSRANSEGRARTIRPTARRLXDDVGGEPAEAEERGEA</t>
  </si>
  <si>
    <t>MVIQVASLMWLRTTLYYQYRYGGSTRNALQALYRQGGVPRFYQGLGPALLQGPLARFGDTAANAGVLAMLDGDEATRSLPSGAKTLLSAAVGATWRVLLMPLDTTKTMLQVEGRAGLAKLRAKLALGGPPVLFHGAGGLMGSAFLGHYCWFGVYNTLDARLPVPQPPRDDAGPLNGGQTGGGSQGGGQGGGQGATVALLARNAGLGFAASAAADVATNSLRVLKTYRQTSEVPVTYLEAARAVCAVESTKGGGGGVAGLFLRGLGTRLVANGVQAALFSVTWKYFQR</t>
  </si>
  <si>
    <t>MASPASPKKEIDLTTILSNAKAKALRGGLSGAGAMVINVGALMWMRTTVNFQYKYGMSTTQALKHIYNDGGRGLGGILRFYKGMGPALLQGPLSRFGDTAANDGALAIMDNHPAFEGTPTWVKSIGCSASAAAFRIFLMPIDCLKTTLQVEGSKGMGLLGQKIKTSGPFVLWHGGMGVVTATFVGHYPWFYTRNQLSAVLPKYDRKTELLSYLGVNGLIGFCASAVSDTCSNSIRVLKTTKQTSEEAITYMGAFNRVVSKDGISGLMFRGLQTKIISNGLQGLLFNVLWSVIKDAMAENDKKK</t>
  </si>
  <si>
    <t>MWLRTTMNYQYRNGGTLSEALETLWAEGGVARFYQGLPFALVQGPVARFGDTAANAFVLSLLEGVDLDVALKTVACSGAAGLWRILIMPVDTVKTTYQVAGGENALDQLRERLQKQGVGTLYEGALATSAATFVGHYPWFATYNALSAAFPAPEAGSENYAIASLVYSASLGLVASLVSDTCSNSLRVIKTTKQTSPEPIGYAEAVRQVLDQGGAASLFGRGLKTRFITNGLQGMLFSVLWKFFQTKM</t>
  </si>
  <si>
    <t>MARDPTFREACKKALGGGIPGAIAMVLQVVLLMWLRTVINVQMSTGGTFFGTIDALYKEGGIPRFYQGMWVALLQAPLSRFGDTAANAGVLSATNNWKWPIWLKTAMASLAAALWRIVIMPVDTCKTLLQVHGSAASGVMMDRMAADGIMTLYAGASAATLATFMGHYPWFATNNFLEARVASFGDSKTAVNVRRALIGFCCSFVSDCISNSTRVVKTYCQTSKEPVGYLEAVVLIVSKDGIGGLLWRGLAAKLLCNGLGSILFSVVWKILMEKGYFDFSRTPTNPGSRAQEPDPKKGDAGRGV</t>
  </si>
  <si>
    <t>MDKKKDAGWADGREGDTEPLSRAITLGVQSGAAGAIAMLAQVALMMPVDTTITYQYRYGLNTKTALRRLGEQGGLGRFYAGVGPALVQGPLSRFGDTASNAAVIALLESREETRNLPVVLQTVVGSVAAASWRVVLVPLDVLKTMAQVRGTSGYGELRRRLAQHGPSALWGGSGAAFASTLCGHLPWYSTYNFLSKTIPEPNGPDGSMRAWQRTARHGLIGFTASIVSDCTTNSLRVVKAIRQAEGISYPKAVRLVLAEDGLMGLFGRGLQTRILANGAQGLIFTALWKRLEETLAGGEPNQRRSANCKGLSRDARAGGDFES</t>
  </si>
  <si>
    <t>MVLQVLLLMWLRTTVNVQMKTGETMLATMSRLYGEGGIPRFYQGMWAALLQGPLSRFGDTAANAGMLAFLSDTQVPVAVKTVLASAAASLFRIGITPIDTVKTLLQVEGGGAFKVLSARLSSDGVFTLWAGATGTVAATFVGHYPWFFTNNALEEALPAFGISKSAKLSRRALIGFCSSFVSDCLSNSLRVLKTYTQTSATPVGYIEAAKIIIEQDGIGGLMWRGLVAKVLCNGVSSIIFSILWKMLMDRNAAKEKQEKSKSADPSTKNA</t>
  </si>
  <si>
    <t>MVEVLEKAKASALRGGISGAIAMLANVGALMWMRTTVNFQYKYGMSTTQAIKHIYNDGGRGLSGVLRFYRGVGPALIQGPLSRFGDTAANEGAMTIMNNHPSCIGLPTAVKSVAASAAAASFRVFLMPIDTLKTTLQVEGKNGLGLLGKKLRTSGPFVLWHGSAGVVSATFVGHYPWFFTRNQMQEILPKYDRKTETLNYLGVAALIGFCASAVSDTCSNSIRVLKTTKQTSEVAITYPQAFHQVVEKDGLSGLFFRGLQTKIISNGFQGLLFNVLWRTIQDAMSENDKKK</t>
  </si>
  <si>
    <t>MFFQVGVFMPIDTTITYQYRYGIRARNALQLLSNQGGIKRFYAGVVPALVMGPLSRFGDTASNAAIISFVESHSTMRDLPVIAQTCIGSVMASGW</t>
  </si>
  <si>
    <t>MVIQVLALMWMRTTINYQHSHGVSTFEAFSALYKEGGLGRFYQGLWAALLQAPLSRFGDTAANAGALALLEGSPLPIFLQTFCASSAAALFRIFITPIDTLKTMLQVRGGDALTLLTERVQEHGVGTLYSGALASSLATLMGHYPWFIVYNFLQSRVPQQTGAFKLIRSALIGFCSSAASDTISNSVRVIKTATQTSLKPLTYMEAISDIMASDGIYGLLFRGLTTKIISNGLQAMLFTVCWRYFEEKLADYRKANSTPEKKTE</t>
  </si>
  <si>
    <t>MASNGGKAPPSMEEIFAIAKGKALRGGVSGAMAMVINVCALMWMRTTVNFQYKYGMSTVEALKHLYRDGGGGLGGILRFYRGVGPALLQGPLSRFGDTAANEGTMALMNSHPSLVGLPTPLKSVGASAAAASFRIFLMPIDCLKTTLQVEGRNGMALLGSKIAKSGPGVLWHGWEGAISATFVGHYPWFYTRNQLMAVLPKYDRNTETLNYLGTNAFIGFCASAVSDTCSNSIRVLKTTKQTADVSISYMQAFNQVVEKDGIAGLMFRGLGTKIISNGFQGLLFNVLWKVIQDSM</t>
  </si>
  <si>
    <t>MVLVGAAGAAVAATTAVDDTASIGVVLQQAARRAVGGGAAGAAAAVAQVLSLMWLRTTMNYQYRYGTSLPKALSTLYGNGGIPRLYQGLPFALVQGPAARFGDTAANAFALALLQTSDMDMALKTACASSAAALWRIVITPIDTVKTTFQVEGSEAAKTQLTQRVKDSGVTSLWDGALANSAATFVGHYPWFLTYNALSSSIQAPPDEALVSLLVYNAFLGLCSSIVSDTCSNSIRVVKTTKQTFPKQISYLEAIRQVVDESGIAGLFGRGLQTRYLVNGLQGMLFSVAW</t>
  </si>
  <si>
    <t>MWLRTTINFQYKHGMGMMSAMQVLWKEGGVGRFYRGWHVAAAQVPISRFVDAAANAGMLELFEGSTWMPVFMKTATASLAAGLFRATLMPMDCIKTELQVNGAKAMPGLRERLAREGPATFFRGTAAAMTATAVGHYPWFAVKNMLDSWVAASGIPQDDALTELAVDAAVGFLASVASDTATNSIRVIKTTVQTSEENLGYVGAVQNIVSKDGWFGLFFRGLGTKTLTSALNGVIFNVMMKRYR</t>
  </si>
  <si>
    <t>MQRKSRASAPEAEVKPPGNVDQDVSSGSYAGAVLIYLAALTPALGAAFLLTQLPKVLGPAGAQVLEKALASATRGGIPGAVSALVQIVLLMWLRTVTNYQYKYGGTMREAMDKLYKDGGVGRFYQGWHVAAAQVPISRFVDAAANSGMLELFAGVGWMPVALQTLAASCVAGMFRATLMPLDCIKTELQVRGPKAVPLLRARVAREGVATFWRGTGATMLAAAVGHYPWFAVRNMLDTFAKEHVFPSLPVHPLVRLSVDATVGFAASVASDTVTNSIRVVKTRVQVSDDEGQGGAGYVATVRAIVKESGWYGLFFTGLGTKAFTSALNGLIFNVIIKNFR</t>
  </si>
  <si>
    <t>MMWLRTIMNYQYRYGTTAGEAAAELWRDGGVLRFYRGITFAILQGPLSRFGATAANEAMLSIVTELGVDSGVGLLLANFGAAFGAGLWRLLLIPLDTCKTVLQVDGLQGFNRLVHRVRLGQVGGLYAGAYASGLATMVGHYPWFTTFNFLNKAVQVPAGVFAKLSRSAFIGLCSSLVSDVCTNWIRVVKTLKQTQASADTNSQAKPLLTYAQVVRSLLSTGSLQSFLFRGLKTRVIANGAQSIVFTVCWRYLQDLNKQSSTSAPPPAAPPAGGAAAASAVAAASPDTITAAPDQKYAGSGVHGEENGVENDEDNDGGGTGLERALSTPAADATAESESVDNSQLEIQN</t>
  </si>
  <si>
    <t>MSFALLVATLSPVVAVAAIDAAPAGKPAPNASEILKKAAGKAIGGGKAGAAAAVAQVSSLMWLRTLMNYQYKNGGSLPGALSTLWAEGGLSRLYQGFPFALVQGPLSRFGDTAANAFVLALLVDVNVDVTVKTVACSAAAGLWRIFLMPVDTVKTTYQVSGGEEGWSQLQSRLRSQGPSTLYEGALATSAATFIGHYPWFATYNFLSANVAAPLPGSEGYEVHLLVYNALLGLASSIVSDTCSNSVRVVKTTKQTSETPIGYDEALASVLEKGGLPELFGRGLETRFLVNGLQGMLFSVLWKFFQRRL</t>
  </si>
  <si>
    <t>MSLSKPMIVATSEAPKKEVDMAKILKKAKDSALRGGLSGAAAMAINVGALMWMRTTVNFQYKYGMGTTEALRHIYNDGGRGLSGVLRFYKGVGPALIQGPLSRFGDTAANDGAMALMDALPMFEDTPTFVKSIGCSAAAASFRIFLMPVDCLKTTMQVEGSKGIGLLGAKIKAGGPGVLWHGALGVVSATFVGHYPWFFTRNQLQEILPKYDRKTETLNYLGVAAIIGFCASAVSDTCSNSIRVLKTTKQTAEFPITYTQAFRQVVDKDGISGLMFRGLKTKIISNGFQGLLFNVLWRTISDAMAEREKAAK</t>
  </si>
  <si>
    <t>MGIQVVSLMWLRTTVNYQYRYGMTTTDALKTLYKEGGVRRFYRGVGPALLQGPLSRFGDTAANAGVLSLLDHHESTKNLPVGVKTIAASASAGLFRIVLMPVDALKTIMQVEGKNGFPALVNKVRANGPTVLYHGALAASFATFAGHYPWFATYNYLNEYLPVYDELHKKLMRAAFIGFCASAISDTVSNSIRVVKTTKQTATTPMTYPQVLRSVIETDGVLGLMGRGLKTKILSNGLQGLLFSVLWRLGQDYYNKK</t>
  </si>
  <si>
    <t>MAAAAPSSPSPSSMEKPKPNVGEILKKSAMRALGGGISGAAAMGINVGALMWLRTTVNYQYRNGTTMRVALKTLYADGGIPRFYQGLLPALVQGPASRFGDTAANAGVITLLDSFDETKV</t>
  </si>
  <si>
    <t>MSGSNALWTGAPSAPLSSPRDHTTTAASTRCGRACNKEPWFLLEEALRPAGARPPANESHRNAVLRRHSSMSAAAAPLSLPPTRTHAINAYLHQKEQREGKRVDFLRVDTEMQEELDRTVWGRAFSGGVSGAIAMGINVGAFMWLRTIMSYQQMHGTPLPQVLRTLYREGGVRRFYQGFTAALVHGPASRFGDTAANAGALALLDRHAETRNLPIVLKTAAGSVASAVWRIFLMPLDTLIVCQQVQGYPGWSGLLRKLKRVGPSVLFQGAGASFSANVVGHFPWFAVYNLCETHLPEPGGMKTRVLRNAFMGFAASVASDVLSNSLTVIKVCKQASVELLTYRQTTEQILAVDGVRGLLGRGLGLRLMANGFQGMTFGVVWKFLDDCIFRGQCRELLL</t>
  </si>
  <si>
    <t>MPLARRLMEFLFMLLLVEGDGLVAKIFFHNKLPTQLPCSTMACCRRNPAKNQGRKGGGNETEHAHKQSQQLCIRNQHHKSAEGGADFASSLDPSSKSTSPLDSITAFKPDILSPSSFILFALMAFYIVDACLCDLWLPPANAVDASLITEIDVAGILQKAGKKALGGGLSGAVASLVQLITLMWLRTTMQYQYRYGLPFAATVQQLYKEGGITRFYQGLPVALFQLPLSRFADVAANAFMIAALDSFESTRGLPLPLKSAFGSIAAGTWRLVLTPLDVVKTTLQVLFVM</t>
  </si>
  <si>
    <t>MPVDTLKTIKQVEGKDGFKVLMAKMKTHGPGVMYHGALAAFAANLLGHYPWFATYNYLQENLPKTDDFKMKLCRNAVIGFCSSAISDTVSNSVRVVKVGSRDGGRAGRRCWGGKRETGEGGGREGGRTDGRSP</t>
  </si>
  <si>
    <t>MHCVCLGLCSSTTSDVCSNCFRVIKTTKQTSESSITYRQALRHILDEDGIQGLFARGLQTRFFAGWDLMSAGFWGTLNIRRAAEVQVA</t>
  </si>
  <si>
    <t>MSAAAAPLSLPPTRTHAINAYLHQKEQREGKRVDFLRVDTEMQEELDRTVWGRAFSGGVSGAIAMGINVGAFMWLRTIMSYQQMHGTPLPQVLRTLYREGGVRRFYQGFTAALVHGPASRFGDTAANAGALALLDRHAETRNLPIVLKTAAGSVASAVWRIFLMPLDTLIVCQQVQGYPGWSGLLRKLKRVGPSVLFQGAGASFSANVVGHFPWFAVYNLCETHLPEPGGMKTRVLRNAFMGFAASVASDVLSNSLTVIKVCKQASVELLTYRQTTEQILAVDGVRGLLGRGLGLRLMANGFQGMTFGVVWKFLDDCIFRGQCRELLL</t>
  </si>
  <si>
    <t>MAAAAPSSPSPSSMEKPKPNVGEILKKSAMRALGGGISGAAAMGINVGALMWLRTTVNYQYRNGTTMRVALKTLYADGGIPRFYQGLLPALVQGPASRFGDTAANAGVITLLDSFDETKDLPVLVKTAAASATAASWRIFLMPVDTLKTIKQVEGKDGFKVLMAKMKTHGPGVMYHGALAAFAANLLGHYPWFATYNYLQENLPKTDDFKMKLCRNAVIGFCSSAISDTVSNSVRVVKVYKQANSEHIAYPDAVRRIIAADGLVGLFGRGLSTKIFANGLQGLVFSVLWKLIDDQLKSKAHM</t>
  </si>
  <si>
    <t>MASTAPSASPSSTGDQPKPNIGEILKKSGMRALGGGMAGAAAMGINVGALMWLRTTVNYQYRKGTTMRVALKTLYADGGIPRFYQGLLPALVQGPASRFGDTAANAGVITLLDSFAETKDLPVLVKTAAASATAASWRIFLMPVDTLKTIKQVEGKDGFKVLMAKMKIHGPGVMYHGALAAFAANLLGHYPWFATYNYMQEALPKTDDFKLKLCRNAVIGFSASAISDTVSNSVRVVKVYKQANAEHITYPDAVKRIIAEDGLIGLFGRGLSTKIFSNGLQGLVFSVLWKLIDDHLKEKAIL</t>
  </si>
  <si>
    <t>MQPKRQVIGLFLWLAGCSSAFKARTKLQSSSHIQRLPSVCTHHHGPQHILGHLHQQNFRDKYQIEEKPGDAPFLDLSGPPSSSVPDTFLLWLDLLIPGSCFALTLVALCLVDTAVMDCWPAPANAAAVGVAITDMSSVKDLDVSDILQKAGRKAIGGGLSGAAASLVQLVTLMWLRTTMQFQYRYGFSFKESLVKLYKEGGLPRFYRGLPVATLQLPLSRFGDVAANAFMLLALDSFDSTRGLPLPVKSIFGSLAAGAFRFMLMPLDAVKTSLQVQGSKGWSQVKARLQEEGVSSLYQGAVAQAVATFVGHWPFFVTFNYMSSVILLPPADAVFLRLGRNAILGLCSSTVSDMCSNSFRVIKTTKQTSESQITYREALRQVLDQDGVKGLFGRGLQTRLAANALQGMIFSVVWRYLEESQILFGGK</t>
  </si>
  <si>
    <t>MPSSLLVACLHWPGGMAVGRMVRHNNVIPNQHFHKDWQNRVKTWFDQTRLGKGFSMQELKEAGITKSYAKSVGIAVDHRRTNLSVESLQANVQRLKEYKSKLIVFPIGRVKKPKAGDSTTAECRAAIQTTGTIQPLPTGKKPVEFVSVSEELKKFRAYTHLRVVVNEAKLAGIRRGKAAEGDKDTILENIRLHSSAWSFPSHSSSSSSSSSSSSFSSSSSLTCGGSLCHRGVTSVVGCVTYPALSRSITRTRITSTSSGTNSSGYTAKGSPLLPREACGIACDKEPWVLLEEVLRPRSGYPPPHQSQRAAILRRHSSLSRSAAPVAIPPTRTHAINAYLNQREKQEGKDPGFFKFDSEFQEELDTTVWGRTISGGVSGAIAMGINVAAFMWLRTIMSYQQAHGTPLAKTVGVLYRQGGVRRFYRGLIPALIHAPASRFGDTAGNAGMLAWLDRHAETQNLPIVFKTAAGSVASALWRIVIMPLDTIIICQQVQGDPGWSSLYRKLIRKGPSVLFQGAGASFSANVLGHFPWFAIYNLCESKLPEPSDMKSRLFRNAFIGFAASVASDILSNSLTVIKVCKQASVELLTYRQTTEQILATDGVKGLLGRGLGLRLMANGVQGMAFGVVWKYLDDCIFRGQC</t>
  </si>
  <si>
    <t>MTTTTAAAAATAAAAAAAAAAATTDRPTDPENKSLEKAFAGGLTGSVAGVAQVLTFMWLRTAMNYQYRHGGNLRTVLPLLWGEGGIRRLYRGLPFAIVQGPLSRFGSAAANTLVLGLRDADLFGLGAYPVYVVTFIGSLLTAIYRCLIMPIDTLKTVSQVDGRVGFDAVIRRAFKHRNPSVLYTGAYAMAASTLVGHYPWFLTFNILNSLYPKHDRALYNSVRLVLIGFFSSLVSDVASNPVRVIKTTKQCAGIDSTYVELIKEITQRDGPRALFTRGLSTRILANGLQSIVFTVIWRVLLE*</t>
  </si>
  <si>
    <t>MVLQVVLLMWLRTTVNYQMRHGGSLIAVMRLLYAEGGVARFYSGMSMALLQGPLSRFGDTAANAGMLALLEGSKMPVLVQTAFSSAAAAGWRVVITPLDTAKTMMQVEGARGLGLLGERVRRGGVLQLWNGALGATVATFLGHYPWFATNNWLESTVPPTAGRVRTLARRAFIGFCSSVVSDFVSNSTRVVKTFVQTSDVPVTYVEAATFILNRDGVAGLLWRGLAAKILCNGLSSVLFSVIWKSMMDRMEPK</t>
  </si>
  <si>
    <t>MVLQVVLLMWLRTTINVQMATGASFFATVAALYAEGGVGRFYRGAWVALLSAPLSRFGDTAANEGVLALLADRPGVPVAVKTVAASACAALWRVAIFPVDTVKTTLQVGGAGAAHALARKVAAAGPLALFDGCVGAALATLAGHYPWFAANNVLEARVPDWGPRRTHARRALIGFACSAVSDTTSNSIRVVKVYVQTAPEPLSYGAALARVVADRGVWGLLFSGLPAKLLCNGVSSVVFSVIWKTLMDRRRAAPGSPRKRDDGDGGNDDDDPEAGLLSRA*</t>
  </si>
  <si>
    <t>MSLPLATTFVAPRPPRRAAVAANYVPLAPADVASLLAPADVASQLPLVASQLPLVIASAAAAPPLALGPLVTKALGGGLSGASAGVVQVLSLMWLRTAMNYEYSNGGNSTVATVRSLYAEGGVPRLYRGVQYALVQSPLSRFGDAAANAAVPALVVAFFADGGNPLGVDVVVPLAASQACASVAAAGWRILIAPVDTYKTALQVEGSVDGLGARVAANGPAVLWRGCLAAAAATFVGNYPWFLTYNYLDGVLPAADPGLEKLARRAALGVAASCASDVCSNGLRVVKTKVQTSPDADASPLDVARRVLDEDGLRGLLGRGLKTRLLVNCLQGAVFSVAWKYFEQVLFAPP*</t>
  </si>
  <si>
    <t>MRKPIAPHERAQVNVLGVAASGALGAPLVIPAGKEGPDLGKVLSKAASRALPSGAAGGVAMGLNILCLMWMRTTVNYQYRYGSGTITAIKALYKESGSTPAGITRFYRGLVPALFQGPLSRFGDTAANTGTLVILNEYDSTKDLPAYAKTAFCSVSAASWRLFLMPIDTLKTTLQTDGAKGMALLRTKMASGGPLVLYNGGAGAVMANIVGYYPWFATYNQMEDMLPTTDSEGKPLGGVAKLGRRAVQGFAASAVSDCSSNSIRVLKVYKQTNADTTMTYTKAIKEIVAKDGVWGLFGRGLGTKLISNGIQGAMFSVLWKTIEPMLFPK*</t>
  </si>
  <si>
    <t>MRKPIAPHERAQVNVLGVAASGALGAPLVIPAGKEGPDLGKVLSKAASRALPSGAAGGVAMGLNILCLMWMRTTVNYQYRYGSGTITAIKALYKESGSTPAGITRFYRGLVPALFQGPLSRFGDTAANTGTLVILNEYDSTKDLPAYAKTAFCSVSAASWRLFLMPIDTLKTTLQTDGAKGMALLRTKMASGGPLVLYNGGAGAVMANIVGYYPWFATYNQMEDMLPTTDSEGKPLGGVAKLGRRAVQGFAASAVSDCSSNSIRVLKVYKQTNADTTMTYTKAIKEIVAKDGVWGLFGRGLGTKLISNGIQGAMFSVLWKTIEPMLFPK</t>
  </si>
  <si>
    <t>MSLPLATTFVAPRPPRRAAVAANYVPLAPADVASLLAPADVASQLPLVASQLPLVIASAAAAPPLALGPLVTKALGGGLSGASAGVVQVLSLMWLRTAMNYEYSNGGNSTVATVRSLYAEGGVPRLYRGVQYALVQSPLSRFGDAAANAAVPALVVAFFADGGNPLGVDVVVPLAASQACASVAAAGWRILIAPVDTYKTALQVEGSVDGLGARVAANGPAVLWRGCLAAAAATFVGNYPWFLTYNYLDGVLPAADPGLEKLARRAALGVAASCASDVCSNGLRVVKTKVQTSPDADASPLDVARRVLDEDGLRGLLGRGLKTRLLVNCLQGAVFSVAWKYFEQVLFAPP</t>
  </si>
  <si>
    <t>MTTTTAAAAATAAAAAAAAAAATTDRPTDPENKSLEKAFAGGLTGSVAGVAQVLTFMWLRTAMNYQYRHGGNLRTVLPLLWGEGGIRRLYRGLPFAIVQGPLSRFGSAAANTLVLGLRDADLFGLGAYPVYVVTFIGSLLTAIYRCLIMPIDTLKTVSQVDGRVGFDAVIRRAFKHRNPSVLYTGAYAMAASTLVGHYPWFLTFNILNSLYPKHDRALYNSVRLVLIGFFSSLVSDVASNPVRVIKTTKQCAGIDSTYVELIKEITQRDGPRALFTRGLSTRILANGLQSIVFTVIWRVLLE</t>
  </si>
  <si>
    <t>MVLQVVLLMWLRTTINVQMATGASFFATVAALYAEGGVGRFYRGAWVALLSAPLSRFGDTAANEGVLALLADRPGVPVAVKTVAASACAALWRVAIFPVDTVKTTLQVGGAGAAHALARKVAAAGPLALFDGCVGAALATLAGHYPWFAANNVLEARVPDWGPRRTHARRALIGFACSAVSDTTSNSIRVVKVYVQTAPEPLSYGAALARVVADRGVWGLLFSGLPAKLLCNGVSSVVFSVIWKTLMDRRRAAPGSPRKRDDGDGGNDDDDPEAGLLSRA</t>
  </si>
  <si>
    <t>MSMRKPIAPHERAQVNVLGVAASGALGAPLVIPAGKEGPDLGKVLSKAASRALPSGAAGGVAMGLNILCLMWMRTTVNYQYRYGSGTITAIKALYKEGGSTPAGITRFYRGLVPALFQGPLSRFGDTAANTGTLVILNEYDSTKDLPAYAKTAFCSVSAASWRLFLMPIDTLKTTLQTDGAKGMALLRTKMASGGPLVLYNGGAGAVMANIVGYYPWFATYNQMEDMLPTTDSEGKPLGGVAKLGRRAVQGFAASAVSDCSSNSIRVLKVYKQTNADTTMTYTKAIKEIVAKDGVWGLFGRGLGTKLISNGIXGRHVLRALEDHRAHALPQVEPPNAAAAADPRPPDRRGRGAPPAAPEADHW</t>
  </si>
  <si>
    <t>MWLRTAMNYEYSNGGNSTVATVRSLYAEGGVPRLYRGVQYALVQSPLSRFGDAAANAAVPALVVAFFADGGNPLGVDVVVPLAASQACASVAAAGWRILIAPVDTYKTALQVEGSVDGLGARVAANGPAVLWRGCLAAAAATFVGNYPWFLTYNYLDGVLPAADPGLERLARRAALGVAASCASDVCSNGLRVVKTKVQTSPDADASPLDVARRVLDEDGLRGLLGRGLKTRLLVNCLQGAVFSVAWKYFX</t>
  </si>
  <si>
    <t>MAAATLIGHFPWFVTFNLLDKSFPKPMYDDHAARALRSAFIGFSSSLVSDLVSNPIRVIKTTKQSTAAAAALSSIQLPKISQKTTSTINNNLKNERNNISPTTSKQDETQSLPSNSSYAAIISHIIRTDGISAFLTRGLSTRILVNGLQSMVFTVVWRFLLGE</t>
  </si>
  <si>
    <t>MSVRGLPSRPLLDEEMKKPVVYTTTTLYAVDEGPPDLMVVLKKAASRALPSGAAGGVAMGLNILCLMWLRTTVNYQYRYGTGTLSAIGALYKDGGGGLKGIARFYRGLVPALMQGPLSRFGDTAANTGTLVILDSYAQTKDLPAPVKTAFCSFSAASWRLFLMPIDTWKTTMQTEGAKGLALLMKKIGEKGPIVLYNGGYGAVVANMVGYYPWFATYNTLEEKIPKTHADGTPFSPVVKLARRALLGFCASAVSDTTSNSIRVVKVYKQTHSDPSITYIGAAKEVIAKDGVLGLLGRGLGTKLIANGIQGAMFSILWKSIEPLLFPKK</t>
  </si>
  <si>
    <t>MTSGIVAHTIQMPTFVLGAEEMSDKIDWYGILNKASERALGGGASGAAAGIVQVLSLMWLRTAMNYQYRYGGDGMIKTIAKLYDEGGIGRLYKGVGFALVQSPLSRFGDAAANAAVPQLIIAIAQANNVPTPPLPARQAVASAAGAVWRIFLTPIDTLKTSSQVGGGLDSLKIKLKNSGDNLLILYNGALTGAAATWIGSYPWFLTYNTLDGFFPLDSIHATLLDTLIHRATLGVCASSVSDICSNSLRVIKTGIQTSDDPQANALSIAKQIIDEDGFTGLLGRGLQTRLAVNAIQGAVFSIAWKYFESILLVSNS</t>
  </si>
  <si>
    <t>MRCHVLGLIAVSSRLDGATSLPALKSRSRAGASPAHPRPRAFLFIPRGGAAFAGDAGANLARTVLGTAARKALSGGLTGSVAGVAQVLTFMWLRTAMNYQYRHGGSSLEVLSKLWAEGGVRRLYRGLPFALVQGPLSRFGSAASNTLVLGLREADVCGLGAYPVFAVTLLGSLLTALFRVLLMPIDVLKTVSQVEGPAGYRRLTKTAFRDGDFTVLYTGALAMAAATLIGHYPWFVTFNMLDVLVPRPDSEIKRAGRAAAIGFVASIISDVVSNPVRVLKTVRQGEAAQGADKSASYGAIVLRIIEKDGVSAFFTRGLSTRIVANGLQSIIFTVVWRYLLGD*</t>
  </si>
  <si>
    <t>MGWLARTVKSAIGGGVPGALAMVLQIVFLMWLRTTVNYQMRYGGTMMGTIRILYAEGGIARFYSGVSVALLQGPLSRFGDTAANAGMLSMLENTAVPVAIQTVLASVAAALWRIVVMPLDTIKTVLQVNGAAGLVVIKNRVAANGLSELWTGALGSTVATFVGHYPWFATNNLLESSVPGGKNPSPKLKLLRRAAIGFASSIVSDFVSNSTRVLKTFVQTSAEPVGYGEALRFIIERDGLSGLFLCGLAAKIVCNGISSILFSVIWKMMMDRAKEREAKEKAANKAN*</t>
  </si>
  <si>
    <t>MSVSKQTPLAPCVYGVRPSPALVCASAEGETLGQVLSKAAGRALPSGAAGGVAMGLNIMTLMWMRTTVNYQYRYGSSTLTAISALYNDGGRGLSGVLRFYRGLLPALAQGPLSRFGDTAANTGTLVILDSYASTKDLPPMAKTAFSSVSAALWRLFLMPIDTVKTTLQTDGAKGMSLLRKRIADNGFITVYNGGLGAMAGNVVGYYPWFATYNQMEEILPKVDSEGKPLSGTMKLARRAAQGFCASAVSDVCSNSIRVLKVYKQTNADATLSYVDCAKQIIAQDGIAGLFGRGLGTKLISNGIQGAMFSVLWKQLEPLFFPPAPRT*</t>
  </si>
  <si>
    <t>MAASPRDKRPPERWPTLPAAKAAAQHGAICGLAGASAMFLQVALMMPVDTTITMQYRYGLAPLQAASRLFKEGRLPRFYAGLAPALCLGPLARFGDTASNAATITWLDSAPATANLPMIAKTIMASTLAASWRVVLMPFDVSKTVCQVYGGAGLEQLRSRARSQGVGGFYYGSAAAFTTSFAGHLPWYTTFNELDRRLPFAKTRAQKMARYATLGFSASVVSDSMTNSLRVVKAIRQAEGLSYAAAVHMVVSTQGASGLLTRGLQTRILANGFQSILFTILWKTFEENVHNSPSVHKRRGEKPP*</t>
  </si>
  <si>
    <t>MGLNILCLMWLRTTVNYQYRYGTGTFSAISALYKDGGGGFSGVRRFYRGLVPALMQGPLSRFGDTAANTGTLVILDSYPQTKDLAAPVKTAFCSVTAASWRLFLMPIDTWKTTMQTEGSKGLALLWEKLKAKGPIILYNGGYGAIVANIVGYYPWFATYNTMEDVLPKTNPDGTPYTGVAKLARRALQGFCASAVSDCTSNSIRVVKVYKQTHPDPTITYLQCAQQIIASDGVMGLLGRGLGTKLISNGIQGAMXLRPLEDDRAHALPEGQVGRAPRQLPPRSSLAFLHLATTGFLAAPRSTPLPSVSPYRAVATLTPTHSPPRLPPRHTRVATTPAGAWGAARCPRAHASVRHPRLAAEGAAFSLDSCTTPGRIGYSAASHQX</t>
  </si>
  <si>
    <t>MWLRTAMNYEYRYGGEGMVSTVGKLWAEGGLARLYRGLPFALVQSPLSRFGDAATNAAVPPLLASLAMAGIVPPLPLAASQAVASAAGATWRVAITPVDTLKTTLQVEGDLAPLGARVAEDGPLVLWRGAWTAAAATFVGSYPWFLTYNSLDAALPPATQGDLLEELLRRAALGVAASCASDVCSNSLRVVKTGLQTTSAANPFEYARTVFEEDGFAGLFGRGLQTRLSVNCLQGAVFSVAWKYFEKRLFVLIG</t>
  </si>
  <si>
    <t>MPLDTLKTMLQVEGPTGLQTLADKLRAAGPGALFHGGAGLAASSFLGHFSWFGVYNYVDTTLPVPAHLAPLLARNAAVGLAASAVTDVLTNSIRVLKTYKQTSAEPVSYAAAARSILQKDGLPGLFARGLATRLAX</t>
  </si>
  <si>
    <t>MWLRTAMNYEYKYGGEGMVSTVKKLYDEGGVARLYRGVGFALVQSPLSRFGDAAANAAVPSLLAALAEAGAVPALPLPATQAAASFASATWRFAITPIDTAKTALQVRGDLEPLRQRIEARGYAVLWSGAVAAALATWVGSYPWFLVYNSLDASVPAAEAGDLIATLARRASLGVAASCASDVCSNSLRVIKTGLQTLDDDDGAATAANPLSVAKAVLDEDGLRGLFGRGLQTRLTVNALQGAVFSVTWKYFESILLAAPGR</t>
  </si>
  <si>
    <t>MTTWPMTRREATDESLAPSARAWMLLRPWAPTAGARGGSSSTSPTATASQASAAAQGPDQQREQKPTTSSWPTLAHARTAATHGLVSGSAGASAMLVQVALLMPLDTLLNVQYRFGQSTLVAARSLYAHGYGRFYCGVLPALFQGPAARFGDTATNATVLTLLNSAETTEKAPTVVKTLAASSIAALWRVFLMPADVCKTVWQIYGERGVEKLAARARRDGLGGFYYGSAAAFTSALGGHLPWYTVFNELDRTLPSRDLKPHERLLRHAFCGFAASFVSDSLTNALRVLKAIRQSEGVPYAVAVRNVLEEDGLVGLLTRGLKTRLIANGVQGVLFTVLWKSFEGLFVATREQRAAAAAAALAAVLHPSTTQQALVPPDDHSGRASRPTDGEYYFEPSPVTYAVCEQAPQCVCLL</t>
  </si>
  <si>
    <t>MGLNILCLMWLRTTINYQYRYGTGTLSAIGALYKDGGGGLGGVTRFYRGLVPALMQGPLSRFGDTAANTGTLVILDAYPMTKDLPAFAKTAFCSITAASWRLFLMPIDTWKTTMQTDGAKGMGLLWNKIKQKGPIVLYNGGYGAILANIVGYYPWFATYNTLEDVLPKKDSDGNDLTGVKKLGRRALMGFGASAVSDTTSNSIRVVKVYKQTHPDPTITYVQCAQEVVAKDGVMGLLGRGLGTKLISNGIQGAMFSVLWKTIEPMLFPKDKXSEHGRCRRRCMQRRPASRRRLLPLESISRSRRRLETTKSXRGALSPSSSSSSSSDIYARQPRDAVSASSSFVRPRLVSGRPLRSSDFRCDLRTNTTAEQHARLHHIPLRRRIRLLLGIATQVRDRERLRRPDAVLVAVLVRDDLADARGSCEDELRLLVDARGELLDREHRVARLHPDVRDPVLRRHAMSDHDLDVAVREGDNYGHVLALLADALPRVPRFLHVLRLGQQLAHLGPPRLLVAGRRRHGVX</t>
  </si>
  <si>
    <t>MPLDTAKTMLQVEGQWGPLRAKLRAGGPTVLFHGAAGLGASAFLGHYSWFFVYRSLDARLPVPLGTAGSLTRNAAIGFAASAVTDTLTNAIRVLKTYRQTSADVVSYADAARHIVRTDGLLGLWGRGLKTRLLSNGLQAALFSVSWKYAERLLLADSSTGRAASEKLAS</t>
  </si>
  <si>
    <t>MAHDTPRTGEAPPRPLRTTNGPDHQRTPGVLAAALRRALGGGLYGAVAMVLQVLLLMWLRTTVNYQMRNGGTMLATMRLLYREGGVGRFYSGASVALLQGPLSRFGDTAANAGVLALLERTSVPVAAQTVLASLAAAAWRLVLSPLDTVKTVLQVQGGAGFGRLAQRVRDGGALELWSGSLGAMLATFVGHYPWFATNNCLERAVPGATTRLGRLARRAAIGFASSLVSDFASNSTRVVKTYVQTSEAPISYADAVVHILATEGLAGLLWRGLLAKLIANGIQSVLFSVVWKMMLERSAAASSSSSKHDAAAAAAKKDDDDGRXDSAGLGDRAVGGGAAAQEGALRFTAPDASRRSRGSLTMCEVHTTSSSSSSSSSRARSSLRFLRAGASWALLRFGSVGH</t>
  </si>
  <si>
    <t>MLPSSSKVPPEEGKMQRQRPTQSDPPEVKALRQALTSGTSAAGTMVLQVLLFMPLDTTVTVQYRYGQSTVAALRSLSAHGYGRFYSGMLAALVQGPASRFGDTATNCAVTTYLNSNDGTKDLPTVVKTMMGSALASLWRVALMPLDVCKTVWQIYGFPLGTKRLRNRARHYGLSGFYLGSLASYSGAFCGHLPWYTAHNLLDQHLPAADDNRTRLLRSALVGFSSSVVSDCCTNSIKVLKAIRQAEGIPYSEVVQVVLRQSSLASLFTRGLQTRLATNGLQSIFFTVLWKENEQRLASLLNHPDNP</t>
  </si>
  <si>
    <t>MSLREVARKSLGGGVSGLIAMVAQVLCLMWLRTTVNVEMATGLSFSEALAKLYGEGGVGRFYRGLGAALLQGPLSRFGDTAANTGALALLVGWPVAAKTFVGSLGAACWRVLITPIDTVKTLMQVTGSTKAVWERWLTRGVAGFYAGALGASAATLVGHYPWFFVNNFLELHLPPFGASKRAVLLRRVVIGLFSAIVSDCVSNSVRVVKTVAQTSPVEIGYVDALHSVIDNSGLAGLFFRGLGTKILANCISSVFFSLLWKLLIDVQNSRASGDANNATRGKRRNSSLDGGGGGLELSPSSENASFKAKSLLRGDRGMESIV</t>
  </si>
  <si>
    <t>MYQRSLFVVVATTSAVGLQPRFGRQTMRMDLGAVDYGAVLSSAGRRALGGGASGAAAGVVQVVSLMWLRTAMNYEYRYGGEGMVQTVGKLYEEGGIPRLYRGVGFALFQSPLSRFGDAAANAAVPQLLTTLGESGVIPALPLATTQAAASFAAATWRIAITPIDTLKTSLQVQGNLTALQSRIDTKGVAVLWSGALAAALATLVGNYPWFLTYNSLDGALPPADGQLETLLRRALLGVAASSCSDVCSNSLRVVKTGLQTIATESAGDDPLTTAAAAPGPIDVAKAVIDADGIAGLFGRGLQTRLAVNCIQGAVFSVAWKYFESILV</t>
  </si>
  <si>
    <t>MLTGLPSRPSLAECKKPLVLAAPGEGPDLMQVLKKAAARALPSGAAGGVAMGLNILCLMWLRTTINYQYRYGTGTLTAIGALYKDGGGGLTGVTRFYRGLFPALMQGPLSRFGDTAANTGTLVILDSYASTKDLPAAGKTAFCSVTAALWRLFLMPIDTWKTTMQTEGSRGMSLLMKKLGEKGPIILYNGGYGAIIANIVGFYPWFATYNTMEELLPKKNKDGSDFNTVTKLGRRALQGFAASAVSDTVSNSIRVIKVYKQTHENASITYVQAMREVVAKDGVLGLMTRGLGTKLISNGIQGAMFSVLWKTIEPMLFPKK</t>
  </si>
  <si>
    <t>MMKKPCTEQARPTLCGGHPLVLYAPKEGPDFGKILSKAASRALPSGLAGGVAMGLNILCLMWMRTTVNYQYRYGTGTVTAIRTLYADGVSTGGAVGGITRFYRGLVPALFQGPLSRFGDTAANTGTLVILNEYESTKGLPPWAKTAFCSLSAAGWRLFLMPIDTLKTTLQTEGARGMKMLGEKLRGPKGFLAFYNGGLGAVMANIVGYYPWFATYNTMEEYLPKAEADGTPFTGVKKLARRAVQGFAASAVSDVSSNSIRVLKVYKQTNANVNLTYVEAAKEIIAKDGLAGLFGRGLGTKLISNGIQGAMFSVLWKTIEPMLFSK</t>
  </si>
  <si>
    <t>MWLRTSMNYQYRHGGTLGQTLTTLWNDGGIKRFYRGLPFAIFQGPLSRFGSAAANTLVLGLRDADAFGLGSYPVYVVTMLGSLLTALYRCALMPIDTLKTVSQVDGRRGFDAVFRHAFRRGNVRVLYTGAYAMALATFVGHYPWFATFNVLNALYPKTDDAVYNSLRLALIGFVSSVVSDVSSNPIRVVKTTKQSSAAKTALKLEEAPARRRFRRERGEPPADDSYLGIVIGVAKKDGVQAFFTRGLSTRILANGLQSIVFTVVWRLLLD</t>
  </si>
  <si>
    <t>MVETRSARSPAKPRAKSPAKRAKSPAKPRARSPAKPRAKSPARKPKGKKASLLSVVAAAGRRALGGGVPGAIAMVLQVVLLMWLRTTINYQMRNGGSLLGVMATLYAEGGIARFYSGVGLALFQGPLSRFGDTAANAGVLAVLEGSGVPVALQTVCASAAAASWRFIIAPLDTAKTMMQVEGVKGLEVLAQKVRRNGAGQLWGGAVGSMAATFLGHYPWFATNNLLEARVPPAPRGARTLLRRAAIGFSSSVVADFCSNSMRVVKTFVQTSDAPVSYLEAAAFIYKNEGIGGLLWRGLAAKILCNGLGSILFSVAWKWLVX</t>
  </si>
  <si>
    <t>MVRTRAQLKESGDVVPELPGVPKKREASVFAAAAKRALGGGLPGAIAMVLQVVLLMWMRTTVNYQMRNGGTMLGVMALLYAEGGVARFYSGFGFALLQGPLSRFGDTAANAGVLAALEGSRVPVLLKTVCASAAAAGWRALITPLDTAKTVLQVEGAAGLEKLGARVAAAGPVVLWAGALGATVATFMGHYPWFATNNALEARLPPAKTAGKKLVRRALIGFASSLVADCCSNSIRVVKTAVQTAAEPVGYFEAAHLIVERDGLGGLLWRGLVAKILCNGVSSILFSVIWKSLMDSMNAKEKKRRAK</t>
  </si>
  <si>
    <t>MSALYAEGGVARFYRGLWLALLSAPLARFGDTAANEGALALLERQKRMPVAAKTFFASCCAALWRIVIFPVDTVKTTLQVSGGDAATALAAKVSGAGYGALYGGALGASAATLAGHYPWFATNNVLEAKVPDWGPRTLSKLARRAAIGFVCSTVSDTVSNGIRVVKVYVQTSARPVGYAAAVAEIVASRGVSGLLWSGLPAKLLCNGLSSVVFSVAWKGLMERYKTSPGPAKKRGDDDADGASFATVAGX</t>
  </si>
  <si>
    <t>MWLRTAMNYQYAAGGNGTLATVKQLYDEGGVARLYRGVQYALVQNPLSRFGDAAANATVGTGGGAGVGLALFAADGPLPVHGTVPLPAAQACAAAAASGWRIVISPVDALKTALQVDGSADALGERVKDLGPGVLWRGSLAAAAATFVGNYPWFLTYNYLDGQLPVELYDGPAAALVRRAALGVAASCVSDVCSNSIRVVKTRVQTSDAADTNPIQAAREVLAEDGLAGLFTRGLETRLAINCMQGAVFSV</t>
  </si>
  <si>
    <t>MRSRSLMLATSITLGHTFAAPALPPTHRAPSLGRALKPIHPSLRVRGGAAPPLEAGVDGELVKSVFRTAANKAFAGGATGSVAGVAQVITFMWLRTAMNYQYRHGGSLRATLKYLWDDGGIPRFYRGLPFAIFQGPLSRFGSAASNTLVLGLRDADAFGLGSYPVYVVTVLGSALTALYRCLLMPIDTLKTVSQVDGRRGFDAVARHAFRRGNVRVLYTGAAAMALATFVGHYPWFATFNVLNRVYPKKESALYNSARLALIGFVASVVSDVSSNPIRVVKTTKQSAAAKTALKCEDRRNRQTTDEDSYLNIVLNIAKQDGVQAFFXARALDAHPRERPPVDRLHRHLAAPAGLASYV</t>
  </si>
  <si>
    <t>MVATRAARATAAGAASPRKPRAKSPARKPAARKKSPAPRKATSSSGFDVRAALTKALGGGLPGAVAMVLQVVLLMWLRTTVNYQMRHGGSLLEVIETLYAEGGIRRFYAGAQYALLQGPLSRFGDTAANAGVLYVLDGSTLPILAQTACASAAAALWRLVISPLDTAKTMLQVHGTSGLNTLMERVASEGPGVLWAGALGSIVATFLGHYPWFATNNYLEARVPPPPKKSRTKKLLRRAAIGFASSVVADCVSNSTRVVKTAVQTSLVPITYVEAALAVVDRDGIAGLLWRGLAAKILCNGLSSIFFSVAWKGLMDAX</t>
  </si>
  <si>
    <t>MAQRKPPHALEVQGPPARRRPGPSLLRKACRAALGGGAPGAAAMVLQVLLLMWLRTTINIQLATGSGFFATMRHLYREGGVPRFYQGLWIALLSAPLARFGDTAANEGALALLEASALPVAAKTIVASCCAALWRIFIFPFDTVKTTLQVSGGAALRAKIAAGGLFSLYGGALGASFATLVGHYPWFATNNVLEGAVPDFGPRLKLARRALIGFVCSAVSDTVSNSIRVVKVYVQTSKVPIGYAAAVSEVLAARGLGGLLWSGLPAKLLCNGISSIVFSVAWKGLMERYKKANPPKRDDGX</t>
  </si>
  <si>
    <t>MVLDVAAASHVIASATPVALDYGALATKAIGGGASGALAGVVQVSSLMWLRTAMNYQYANGGNGTLATVAKLYEEGGLPRLYRGVQYALVQNPLSRFGDAAANAAVPTLIVSLVPGIPLPASQAVASATAAGWRILIAPVDALKTALQVDGSATALTDRISTVGPGVLWRGSLAAAAATFVGNYPWFLTYNSLDQSLPPELYDGPAAALVRRALLGVCASCVSDVCSNAIRVVKTKVQTSPDEDTNPLQAARAILEEDGVEXVIFQRFRNEADDQLPPGRGLLGRVEVLREGARGPSVGRFDGVSARTRQAVHEDDAHHLKSVTHGAVRLMX</t>
  </si>
  <si>
    <t>MSVRKPIEARAAPIMAGGATYIAQAKEGPDFGAILSKAASRALPSGAAGGAAMGLNIMCLMWMRTTVNYQYRYGTGTITAIKTLYEDGGRGFKGITRFYRGLVPALFQGPLSRFGDTAANTGTLVILNEYESTKGLAPWMKTAFCSLSAAGWRLFLMPIDTLKTTLQTDGAKGIELLKTKLATGGFRTFYNGGLGAVMANIVGYYPWFATYNTLEEYLPKKDSEGNDFTGVQQLGRRALMGFGASAVSDVSSNSIRVLKVYKQTNANTKLTYIECAREIVAKDGVVGLFGRGLTTKLISNGIQGAMFSVLWLTTKLISX</t>
  </si>
  <si>
    <t>MRTLILTLVGLSTLGELAALAAPPSLRRHHKHLAPMQHPSLRVRGGHAPPLEAGVDTELASKVLKTAMQKAFKGGVTGSIAGVAQVFSFMWLRTAMNYQYRHGGTLPDTLKKLYKDGGIRRFYRGLPFAIFQGPMSRFGSAASNTLVLGLRDADVWGLHAYPLWIVTILGSYLTALYRVALMPIDTLKTVSQVEGRKGFDAVFRHSIRKGNVRNLYTGSYAMFLATLIGHYPWFATYNVLQRIVPRQEVRAMQMLRSAVIGFTSSIVSDVTSNPIRVVKTTKQSSAAKTALKLEAPRRRRDGANEDSYVNIVMRIAREDGVQAFFTRGLSTRILAX</t>
  </si>
  <si>
    <t>MVATRAARATGAASPRKPRAKSPARKPAGRKKSPAPKRKPKPASGFDVRAALTKALGGGLPGAVAMVLQVVLLMWLRTTVNYQMRHGGSLLEVIHTLYAEGGIKRFYAGAQYALLQGPLSRFGDTAANAGVLYILDGSTLPILAQTACASAAAALWRLVISPLDTAKTMLQVHGAQGLNTLMERVASEGPGVLWAGALGSIVATFLGHYPWFATNNYLEARVPPPPRKSRTKKLLRRAAIGFASSVVADCVSNSTRVVKTAVQTSLVPITYVEAALAVVDRDGIAGLLWRGLAAKILCNGLSSIX</t>
  </si>
  <si>
    <t>MWLRTTINVQLATGSGFFATMRHLYREGGVARFYQGLWIALLSAPLARFGDTAANEGALALLEASALPVAAKTVVASCCAALWRIFIFPFDTVKTTLQVSGGAALRAKIAAGGLFSLYGGALGASFATLVGHYPWFATNNVLEGAVPDFGPRLKLARRALIGFVCSAVSDTVSNSIRVVKVYVQTSKVPIGYAAAVSEVLAARGLGGLLWSGLPAKLLCNGISSIVFSMAWKGLMERYKKATX</t>
  </si>
  <si>
    <t>MRTLILTLVGLSTLGELAALAAPPSLRRHHKRLAPIQHPSLRVRGGHAPPLEAGVDTELASKVLTTAMQKAFKGGVTGSIAGVAQVFSFMWLRTAMNYQYRHGGTLPDTLKKLYKDGGIRRFYRGLPFAIFQGPMSRFGSAASNTLVLGLRDADVWGLHAYPLWIVTILGSYLTALYRVALMPIDTLKTVSQVEGRKGFDAVFRHSIRKGNVRNLYTGSYAMFLATLIGHYPWFATYNVLQRIVPRQEVRAMQMLRSAVIGFTASIVSDVTSNPIRVVKTTKQSSAAKTALKLEAPRRRRDGATEDSYANIVMRIAKEDGVQAFFTRGLSTRILANGLQSIVFSVX</t>
  </si>
  <si>
    <t>MPAQASMSVRKPIEARAAPILAGGATYIASAKEGPDFGAILSKAASRALPSGAAGGAAMGLNIMCLMWMRTTVNYQYRYGTGTITAIKTLYEDGGRGLKGITRFYRGLVPALFQGPLSRFGDTAANTGTLVILNEYDATKDLAPWMKTAFCSLSAAGWRLFLMPIDTLKTTLQTDGANGMNLLKKKLQTGGFRTFYNGGLGAVMANIVGYYPWFATYNTLEEYLPKKDAQGNDFTGVQKLGRRALMGFGASAVSDVCSNSIRVLKVYKQTNANTQLTYIECAREIVAKDGVVGLFGRGLTTKLISNGIQGXDVLGALEDDRADALPQGRLIRGLAAAGSVTTEKLFLERVGGVWGVEDXIDFVPTEGTHSRSARTPMAVCATSSSSGKRWMGLHFAPGPPAIQENLPFQGSRAPIAILETRQAFTAVSISTCNTXVGRREQHHRHAAEPELRHLRALGLVVHFGHRLRGKQALGAVDAARRRPELAVELGVDGAATTDGQGSRFAQRRRREPGLGRRGESEECELHCSVX</t>
  </si>
  <si>
    <t>MPLDSVKTMLQVEGSLDVLAAKVRSGGPAALFHGGFGLAASTFLGHFLWFGSYNALDARLPVPADVAPKLARNAAVGLVASMFTDVLTNSIRVLKTYKQTAAAHLSYVDATRAILQADGVAGLFGRGLATRLVANGIQAALFSVTWKYFQTLLAPATHLAPSAAEAAAAALNKSSSRRGGGGPGPTDX</t>
  </si>
  <si>
    <t>MDAGRRFAALADERRPPLVVGVPSPSLLCAPAEGPDLAKVLEKAAARALPSGAAGGAAMGLNILCLMWLRTTVNYQYRYGTGTFTAIGALYKDGGGGLSGVRRFYRGLVPALMQGPLSRFGDTAANTGTLVILDSYASTKDLAAPLKTAFCSVTAASWRLFLMPIDTWKTTMQTEGSKGIALLWDKLKAKGPIILYNGGFGAIAANIVGYYPWFATYNTMEDLLPKKHADGTEYTGVAKLGRRALQGFCASAVSDCCSNSIRVVKVYKQTHPDPSITYLQCAQQIIASDGIFGLLGRGLATKLFSNGIQGAMFSVLWKTIEPMLFPK</t>
  </si>
  <si>
    <t>MMPVDTTITMQYRYGLAPLQAASRLFKEGRLPRFYAGLAPALCLGPLARFGDTASNAATITWLDSAPATANLPMIAKTIMASTLAASWRVVLMPFDVSKTVCQVYGGAGLEQLRSRARSQGVGGFYYGSAAAFTTSFAGHLPWYTTFNELDRRLPFAKTRAQKMARYATLGFSASVVSDSMTNSLRVVKAIRQAEGLSYAAAVHMVVSTQGASGLLTRGLQTRILANGFQSILFTILWKTFEENVHNSPSVHKRRGEKPP</t>
  </si>
  <si>
    <t>MLVAPEMFDAVAALQAVAPALQAAVLQAAPWQHPGAVNMLLPSLVASAGAVDYGQLANDAPWQHSGAVDALLPSLVAANAGAVDYGQLANDAAKRAVGGGASGALAGVAQVLSLMWLRTAMNYEYRYGGNGTLNTVKTLWDEGGLPRLYRGLSFALVQSPLSRFGDAAANAAVPTLISTFCLQAGFAAPPIVATQFAASLTASTWRIAITPLDSLKTALQVEGNLTRLQDRIKADGVPTLWRGALTAAAATFVGNYPWFLTYNALDAALPTAEGYPPVVVLGRRALLGVCASCTSDVASNSLRVVKTGVQTADDSSSPLDVAKQVWAAEGPQGLFGRGLQTRLTVNCIQGAVFSVFX</t>
  </si>
  <si>
    <t>MQYRYGLAPLQAASRLFKEGRLPRFYAGLAPALCLGPLARFGDTASNAATITWLDSAPATANLPMIAKTIMASTLAASWRVVLMPFDVSKTVCQVYGGAGLEQLRSRARSQGVGGFYYGSAAAFTTSFAGHLPWYTTFNELDRRLPFAKTRAQKMARYATLGFSASVVSDSMTNSLRVVKAIRQAEGLSYAAAVHMVVSTQGASGLLTRGLQTRILANGFQSILFTILWKTFEENVHNSPSVHKRRGEKPP</t>
  </si>
  <si>
    <t>MRLITHNMLTSNVKGVEDGYPLTIEVTTLETQEADFDATFVSNMLPKLDYEVLRSAAAAIGAGDLPPLPADDARDDAFLREVHHALLEVHIVEGXAALPEDGAPVPDHKRHPEHAPPRGRDPLKASSGPPPPRRRALRGRRSLHAPRRPPREIASARPRKRCRSDSKLGESSFSMIIRGGGGAALMAADAFWRCGRMPLALKRSAAARWAARPRGPKPSGALGALGALGGSSALARSLAALTAFFSATATFFAAAASFFSAVATFFAXFVVVLRLKRLKRVAFFFDSVFGGIMLPAASHAFMSTSYLTLLAAASSSNFFRWSTGRSFQSAPSFVMMAVELSSGFASLRALRLTALKRKYEFTARFGGTSVDRARASAVSDVCSNSIRVLKVYKQTNADATLSYVDCAKQIIAQDGIAGLFGRGLGTKLISNGIQGAMFSVLWKQLEPLFFPPAPPKASQVSSRRLEIREAGSRNDHAFGRLCPRPSTPLSARRSEMRRLGDAVPHAKVQAATVWLGSQPRPVAHAAVPSAPPGKPEAVWQPEAALHPEAASQPETPPKETASDPDTPAKPATPAKPATPPVQARAAVVTPQGEVTETSARVTPREEDEASRRAAAAAEARQEEARQLQLHREAQLQLQAQQALQLQLQHEVRQQEESRRRQRQQEKEARWLHLEQEAQLELEAQQTMQLQVQHEAQQQEAARQRQQEESLQRQQEEEAREARQRQLEQEARLQEEAQLQLEAWQTLQLENEARQAQEARQRQQEEETRQRQQKEAEEARRRQQQQDAHEAQLQLQQEAQRTLQLQLQQRQQEEEEEAEEARRRQQQQDAHEAQLQLQQEAQRTLQLQLQIQREARQEEARQRQQEQDAQEARRLRLQEETLLQLQQESQQALQQEARETLLREARQAEEARQRQQEEEEEAEEARRRQQQQDAHEAQLQLEREEQRTLQLQLQLQREARNEEEARQRQQEAQRQQQEEAHEAQQRQQQQDAHEAQLQQQEAQRTLQLQLQLQREMRLEETRQHQQEEKAQVTRRLQLHEEAQQTLQQEAQQALQQEARQTLLRQLQHEARQQEAARRREQKQDAHEARRLRKIEVQEEAEHKLRNEALQLTARVSDTRAWVACFLKEEEEEQLQKEQEKEKEQRQAQVLAEASRRAAADAAAAAVAAAATAAKLNVGKVAVKQQLRIRWAVEHKAMAPTKVASRYNDLSLLDLRASPMKRPSCGSPNDARKHPRRAARSRPWPWAALLALAFAAVAFYGLCAPVRRQPPPPLMPLIASPLMPAAPPQCHSAHNSSDEPDESAPDAVLLAMLPPLDVDARHSSDESDEPAPDAVLLLLAPPPLELDARLATPPPLEVDARPDDPPPDAVLFATPALVVDARHGRLEGGLVVYTAKATRRWPVDRLAHFLRRAAPAARKLALAVKRQLDLRTRPLRRAVAPATHAVALAATRHMRPX</t>
  </si>
  <si>
    <t>MSVSKQTPLAPCVYGVRPSPALVCASAEGETLGQVLSKAAGRALPSGAAGGVAMGLNIMTLMWMRTTVNYQYRYGSSTLTAISALYNDGGRGLSGVLRFYRGLLPALAQGPLSRFGDTAANTGTLVILDSYASTKDLPPMAKTAFSSVSAALWRLFLMPIDTVKTTLQTDGAKGMSLLRKRIADNGFITVYNGGLGAMAGNVVGYYPWFATYNQMEEILPKVDSEGKPLSGTMKLARRAAQGFCASAVSDVCSNSIRVLKVYKQTNADATLSYVDCAKQIIAQDGIAGLFGRGLGTKLISNGIQGAMXLRALEAAGAAFLPPGAPDLSGHRTRHARRYDTISISLPEKELIRGASHPDFRGNQSSSKADSSGPIQX</t>
  </si>
  <si>
    <t>MWLRTAMNYQYRHGGSSLEVLSKLWAEGGVRRLYRGLPFALVQGPLSRFGSAASNTLVLGLREADVCGLGAYPVFAVTLLGSLLTALFRVLLMPIDVLKTVSQVEGPAGYRRLTKTAFRDGDFTVLYTGALAMAAATLIGHYPWFVTFNMLDVLVPRPDSEIKRAGRAAAIGFVASIISDVVSNPVRVLKTVRQGEAAQGADKSASYGAIVLRIIEKDGVSAFFTRGLSTRIVANGLQSIIFTVVWRYLLGD</t>
  </si>
  <si>
    <t>MAASPRDKRPPERWPTLPAAKAAAQHGAICGLAGASAMFLQVALMMPVDTTITMQYRYGLAPLQAASRLFKEGRLPRFYAGLAPALCLGPLARFGDTASNAATITWLDSARFGGAGGAEPGGASPRPPLPRSCAVDLAPAGAGDGKPPMIAKTIMASTLAASWRVVLMPFDVSKTVCQVYGGAGLEQLRSRARSQGVGGFYYGSAAAFTTSFAGHLPWYTTFNELDRRLPFAKTRAQKMARYATLGFSASVVSDSMTNSLRVVKAIRQAEGLSYAAAVHMVVSTQGASGLLTRGLQTRILANGFQSILFTILWKTFEENVHNSPSVHKRRGEKPP</t>
  </si>
  <si>
    <t>MAASPRDKRPPERWPTLPAAKAAAQHGAICGLAGASAMFLQVALMMPVDTTITMQYRYGLAPLQAASRLFKEGRLPRFYAGLAPALCLGPLARFGDTASNAATITWLDSAPATANLPMIAKTIMASTLAASWRVVLMPFDVSKTVCQVYGGAGLEQLRSRARSQGVGGFYYGSAAAFTTSFAGHLPWYTTFNELDRRLPFAKTRAQKMARYATLGFSASVVSDSMTNSLRVVKAIRQAEGLSYAAAVHMVVSTQGASGLLTRGLQTRILANGFQSILFTILWKTFEENVHNSPSVHKRRGEKPP</t>
  </si>
  <si>
    <t>MGWLARTVKSAIGGGVPGALAMVLQIVFLMWLRTTVNYQMRYGGTMMGTIRILYAEGGIARFYSGVSVALLQGPLSRFGDTAANAGMLSMLENTAVPVAIQTVLASVAAALWRIVVMPLDTIKTVLQVNGAAGLVVIKNRVAANGLSELWTGALGSTVATFVGHYPWFATNNLLESSVPGGKNPSPKLKLLRRAAIGFASSIVSDFVSNSTRVLKTFVQTSAEPVGYGEALRFIIERDGLSGLFLCGLAAKIVCNGISSILFSVIWKMMMDRAKEREAKEKAANKANYPKRNCKTAPFFTDPHNTLRHGVSSTLDCTLIAAAQSQNRGPPPASKGILEREEFKSDDMTNSDCVNSNPGLCYRIKFGGI</t>
  </si>
  <si>
    <t>MAMSSGLPGRPRVGQQPPLVLCAASEGPDLMKVLEKAASRALPSGAAGGVAMGLNILCLMWLRTTINYQYRYGTGTATAIRALYADGGGGISGITRFYRGLFPALMQGPLSRFGDTAANTGTLVILDSYASTKDLPAAAKTAFCSITAALWRLFLMPIDTWKTTMQTEGSRGMSLLMKKLGEKGPIILYNGGYGAIIANIVGFYPWFATYNTMEELLPKKNKDGSDFNTVTKLARRAAQGFAASAVSDTVSNSIRVVKVYKQTNENATITYVQAAQEVIAKDGIVGLMTRGLGTKLISNGIQGAMFSILWKTIEPMLFPKKXSESSSSSSSSSSRLAREKTLLLLAPSTHPAVFLPSPLAAPFLLSPARRLTLLDDDVAXPPLPASAAVATSTAACLPFFLPFEKIKATTRRLSPLPQHKLSASARLPTSRRARADSVPRVCHSPRISSCLPSSYFLFLKLCSVEFIFGERAESSSSSSKRGEGGSCTAGRKKEEKRWQQLHRDGDLLPTREEAVLLFSHKTTTRGQKNNGRRGGGGDDERQGRRRRFHAAGLLFDVHGDHVLDGVFEGVGAGEVDGLFGFHGGDHDGVVGFEGVEEVLFRGKGRAGGAHGLDALAQAVVRHQRNDLRGVLFLRVHPARDLVDALSGQTGRAQLADLGHGLADRRARLLDLQHELRVVEDSARHLAVPAAQTKD</t>
  </si>
  <si>
    <t>MVLQVILLMWLRTTVNYQMRNGGTVLGTMRTLYGEGGVARFYSGVWAALLQGPLSRFGDAAANTGVLAALEGSATPLPAQTALASLAAAAWRVLITPIDTVKTILQVQGRTGLPTLYARVAEAGVLELWSGSAGALVATFVGSYPWWCCNNLLERHLPPFRWRRERLAVHTRRALIGFVCSFVSDCVANSTRVLKTFVQTYDAPISYAAAAALILAKDGLSGLLWRGLAAKLLANGIQSVLFSVAWKMMLDRRRESELREAARQPRLRREHDDDDDHSSSEKKKRNITLLIVLFFSFFARLDDXLESTYNNVTFLLFPYYLRTLERLEASLHGVEVLFLLRYGLLFLLFLLLGRGQRRGRDRVGARESLARDFGDDRINLQLGLFFDVVGVDDVHGVANHVLDQTARSISRAMSSIVFCNSGTFTTWFIAFMTSALRFMQPAARTIDACVWSCIEIELSCARLCSMRSRAARVLRISFAMILDASMRPAFPSFRHSSMLFFSAVSMLRTSRSIARISFARSRFHFFKSSSGSRAFRSPIDSSIPFIIEX</t>
  </si>
  <si>
    <t>MAAGWRVLILPLDTFKTVAQVQGAEGTAVLERKLERRGPAALWDGAIGVSAATFVGHYPFFTTYNLLDAKLAVPTADDNLAVPLVLAVLGRRALIGFISSGVSDTCSNGLRVLKTVKQANAGGERGYVEIAKGIVDAEGWGGLLGRGLQTRILVNGLQGAAFSVIWKYFEKALAQGS</t>
  </si>
  <si>
    <t>MSQSKDAGAAPPLSTQDILNKAIKRASGGGAAGAAAMFINVGTLMWLRTTVNYQYRYGTGTVTALKKLYAEGGIPRFYRGVLPALVQGPLSRFGDTAANTGVMVLMDSYDSTKDLPAVVKTGGASLAAACWRIFLMPIDTVKTTLQVEGRQALSQLFKKVGNHGPHVLYAGALAAASATFVGHYPWFATYNTLQETIPKPQDHETLKKFGRNAMIGFCSSVVSDTCSNSIRVVKVYKQSNAEALSYPEVVRRVIKEDGVMGLFGRGLQTKILSNGLQGIMFSVLWKYIDDKFFKSKK</t>
  </si>
  <si>
    <t>MYNALDAAIPVPEDSTVVPVVLIVLARRALIGFVSSCTSDTCSNSLRVLKTAKQAGG</t>
  </si>
  <si>
    <t>MVSQVFAFMWLRTVMNYQYTTAGAGGTLQVAKKLYDEGGVRRLYR</t>
  </si>
  <si>
    <t>MEAPPAAITTAATPRQQKQQHQDGVYSPTTSPPGKTLPVGDVEPPPARPPTAVTSGEALRHSFTVGLSGGGATVFSVATMMWLHTIITYQQRHGSSFSDTCKTLWRQGGPRRFYRGVIPSLAAAPLCRFGDTLSNELAMVWFNGQQHGSRGGNKLGGGRSGGLKLPVWVATFLGSLGAAAFHAAVVPLDTYKVIMQVDGKEGLAVMKKRIALRGPIAAYDGALAFAGGSLMGHYPWYLTYNLLEQRLPRKGEGRSRRARSAFIGAAASIVSAAASNAFRVLKVYRQSHDKPDGLSYQQSILQIIKKDGGGARGALGVFGRGLGGRVAASALQGLVFNMIWQEMAVWSER</t>
  </si>
  <si>
    <t>MTPTRYFQEQVTQQKQAGSTPSSRELCSQRRVHVHVTRLYGEPDTREDPAPTTAWTMPSLLTTAGGEAYPDSPAGGSSSLIEVTALAAVVLAIINLWPLDSASAAVATSSSAELVAQAGAVSVDVGAIFAKAGSRAFGGGISGAAAAVVQVLSLMWLRTTMNFQYKNGGSTQEALQTLWEEGGIPRLYRGVSFALVQGPLSRFGDTAANVGVLALLEAFESTRSLPLPVKSAAGSIAAGLWRIGLTPIDAYKTTLQVSGAEGTKLLTEKVAANGPTVLFEGALATATATFVGHYPWYFTYNALGAWLPPAPSGDPLLKLSRQAFLGVCSSCVSDCCSNSIRVVKTTKQTAPVPLSYPEALKQVVDEDGVPGLFLRGLQTRILVNALQGALFAVAWKYFQELFRSGGS</t>
  </si>
  <si>
    <t>MTPTRYFQEQVTQQKQAGSTPSSRELCSQRRVHVHVTRLYGEPDTREDPAPTTAWTMPSLLTTAGGEAYPDSPAGGSSSLIEVTALAAVVLAIINLWPLDSASAAVATSSSAELVAQAGAVSVDVGAIFAKAGSRAFGGGISGAAAAVVQVLSLMWLRTTMNFQYKNGGSTQEALQTLWEEGGIPRLYRGVSFALVQGPLSRFGDTAANVGVLALLEAFESTRSLPLPVKSAAGSIAAGLWRIGLTPIDAYKTTLQVSGAEGTKLLTEKVAANGPTVLFEGALATATATFVGHYPWYFTYNALGAWLPPAPSGDPLLKLSRQAFLGVCSSCVSDCCSNSIRVVKTTKQTAPVPLSYPEALKQVVDEDGVPGXSWVCSSCVSDCCSNSIRVVKTTKQTAPVPLSYPEALKQVVDEDGVPGLFLRGLQTRILVNALQGALFAVAWKYFQELFRSGGS</t>
  </si>
  <si>
    <t>MSTSSPPAKAPPTTQEILDKSIKRALGGGAAGAAAMGINVLTLIWLRTTINYQLRHGGGTMEAFRTLYSQGGIRRFYRGVGPALVQGPMSRFGDTAANTGVLALMESYDSTKDLPIWVKTMGASVSAALWRIFLMPVDTTKTIMQVEGKEGFPALVKKVKTRGPTVLYHGALAASSATLVGHYPWFFTYNYLQERIPKQDSGVKKFARNGLIGFCSSVVSDTCSNSIRVVKVYKQSHTEGVTYVQAVKDVIAKDGLVGLFGRGLQTKILANGMQGLMFSVLWKAIEEKINN</t>
  </si>
  <si>
    <t>MGINVGTLMWMRTTINYQLRHGGGTTEALRTLYSQGGIRRFYRGVGPALIQGPMSRFGDTAANTGVLALMDSYDSTKDLPVGAKTFCASVAAALWRIFLMPVDTTKTIMQVEGKAGFPALVKKVKVGGPSVLYHGALAASSATLVGHYPWFFTYNYLQERIPKQDTNVKKLARNGLIGFCSSVVSDTCSNSIRVVKVYKQSHTEGVTYVQAVRDVVAQDGLAGLFGRGLKTKIIANGMQGLMFSVLWKAIEEKINK</t>
  </si>
  <si>
    <t>MWLRTTMNYQYKNGGSTQNALQELWEEGGIPRLYRGVSFALVQGPLSRFGDTAANVGVLALLEAFESTKSLPLPVKSAAGSIAAGLWRIALTPIDAYKTTLQVSGAEGTKLLSEKVAANGPTVLFEGALA</t>
  </si>
  <si>
    <t>MGAAAFHALVVPLDTYKVIMQVDGKEGLSVMKERIRIRGPVAAYDGALAFAGGSLMGHYPWYLTYNLLEQNLPRKGEGRSRRARSAFIGAAASIVSAAASNAFRVLKVYRQSHDKPNGLSYAQ</t>
  </si>
  <si>
    <t>MQVDGKDGVAVMKKRIALRGPIAAYDGALAFAGGSLMGHYPWYLTYNMLEQSIPQARDGRKRRTRSAFIGAAASIVSAVASNALRVLKVYRQSHDQPGGLTYMQSIRKIIKKDGGGMRGALGVFGRGLGGRVAGSALQGLVFNVIWQEMSTW</t>
  </si>
  <si>
    <t>MWLRTTMNYQYRNGGTTKSTLQTLWEEGGIPRLYRGVSFALVQGPLSRFGDTAANVGVLALLESFESTRSLPLPVKSAAGSFAAGLWRIGLTPIDAYKTTLQVSGAEGIPILAKKIAANGPGVLFEGALATATATFVGHYPWYFTYNSLGAWLPPAPTGDTLAGLGRQAFLGLCSSCVSDCCSNSIRVVKTTKQTAPVPISYPEALKQVVDEDGPTGLFVRGLQTRILVNALQGALFAVAWK</t>
  </si>
  <si>
    <t>MSSTSPKAPPTTQEILDKSLKRALGGGFAGALAMGINVGTLMWMRTTINYQLRHGGGTMDAFRTLYSQGGIGRFYRGVGPALIQGPMSRFGDTAANTGVLALMESYESTKNLPVGAKTLCASVAAALWRIFLMPVDTTKTIMQVEGKEGFPALVKKVKVGGPTVLYHGALAASSATLVGHYPWFFTYNYLQERIPKQDSGIKKLARNGIIGFCSSVVSDTCSNSIRVVKVYKQSHTEGVTYVQAVRDVIAKDGLVGLFGRGLKTKIMANGMQGLMFSVLWKLSKDFVKSGWREGSRIKPEKGVLCIFSVSRTRTAGRGVL*</t>
  </si>
  <si>
    <t>MTAAPATTAPLNAAAAAAATQQDGAGVFQVDNVDSEVEQPAAPAAAVAPAPAVTAREALRHSFTVGLSGGGATVFSVATMMWLHTIITYQQRHGTKFGETCKILWRQGGPRRFYRGVLPSLASAPLCRFGDTLSNELAMVWFHGQQQRRSSGGGSGTTISGGRGDRVDTKLPVWVATFLGSMGAAAFHAVVVPLDTYKVIMQVDGKEGLAVMKKRIATRGPVAVYDGALAFAGGSLMGHYPWYLTYNLLEQSLPRTRKGEGRSRRARSAFIGAAASIVSAAASNAFRVLKVYRQSHDRPDGLSYAKSIKQIIKKDGGGTRGVLGVFGRGLGGRVAASSLQGLVFNMIWQEMAAWSNDER*</t>
  </si>
  <si>
    <t>MGTLPMRSNSIGTNPRLQKWSRALGGGASGAAAAVVQVLSLMWLRTTMNYQYKNGGSTKEALQTLWEEGGLSRLYRGVSFALVQGPLSRFGDTAANVGVLALLEAFESTRSLPLPVKSAAGSLAAGLWRIGLTPIDAYKTTLQVSGAEGTKLLAEKVAANGPTVLFEGALATASATFVGHYPWYFTYNSLGAWLPPAPSGEPLLKLGRQALLGLCSSCVSDCCSNSIRVIKTTKQTAPIPLSYPEALKQVLDDDGVPGLFLRGLQTRILVNALQGALFAVAWKYFQELLASGGGA*</t>
  </si>
  <si>
    <t>MTAAPATTAPLNAAAAAAATQQDGAGVFQVDNVDSEVEQPAAPAAAVAPAPAVTAREALRHSFTVGLSGGGATVFSVATMMWLHTIITYQQRHGTKFGETCKILWRQGGPRRFYRGVLPSLASAPLCRFGDTLSNELAMVWFHGQQQRRSSGGGSGTTISGGRGDRVDTKLPVWVATFLGSMGAAAFHAVVVPLDTYKVIMQVDGKEGLAVMKKRIATRGPVAVYDGALAFAGGSLMGHYPWYLTYNLLEQSLPRTRKGEGRSRRARSAFIGAAASIVSAAASNAFRVLKVYRQSHDRPDGLSYAKSIKQIIKKDGGGTRGVLGVFGRGLGGRVAASSLQGLVFNMIWQEMAAWSNDER</t>
  </si>
  <si>
    <t>MSSTSPKAPPTTQEILDKSLKRALGGGFAGALAMGINVGTLMWMRTTINYQLRHGGGTMDAFRTLYSQGGIGRFYRGVGPALIQGPMSRFGDTAANTGVLALMESYESTKNLPVGAKTLCASVAAALWRIFLMPVDTTKTIMQVEGKEGFPALVKKVKVGGPTVLYHGALAASSATLVGHYPWFFTYNYLQERIPKQDSGIKKLARNGIIGFCSSVVSDTCSNSIRVVKVYKQSHTEGVTYVQAVRDVIAKDGLVGLFGRGLKTKIMANGMQGLMFSVLWKLSKDFVKSGWREGSRIKPEKGVLCIFSVSRTRTAGRGVL</t>
  </si>
  <si>
    <t>MGTLPMRSNSIGTNPRLQKWSRALGGGASGAAAAVVQVLSLMWLRTTMNYQYKNGGSTKEALQTLWEEGGLSRLYRGVSFALVQGPLSRFGDTAANVGVLALLEAFESTRSLPLPVKSAAGSLAAGLWRIGLTPIDAYKTTLQVSGAEGTKLLAEKVAANGPTVLFEGALATASATFVGHYPWYFTYNSLGAWLPPAPSGEPLLKLGRQALLGLCSSCVSDCCSNSIRVIKTTKQTAPIPLSYPEALKQVLDDDGVPGLFLRGLQTRILVNALQGALFAVAWKYFQELLASGGGA</t>
  </si>
  <si>
    <t>MNEILSKAAKRALGGGIPGMVAMVIQVFALMWMRTTINYQYRHGGTMVGTLQKLYAEGGIPRFYRGLLPALIQGPLSRFGDTAANAGMLALLENWEETKNLPIWMKTMGASGGAALFRIALMPVDALKTTLQVEGAAGMSVLGNKIRVGGPFVLWHGALAASSATFVGHYPWFVTRNYMEELLPVYDDLPRKLLRAACIGFVASAVSDTCSNSIRVIKTTKQTSKEAISYSKALSMVLAKDGVSGLFFRGLGTKILSNGMQGLLFNVLWRMGMDYYEKMEREAEAKTK</t>
  </si>
  <si>
    <t>MNEILSKAAKRALGGGIPGMVAMVIQVFALMWMRTTINYQYRHGGTMVGTLQKLYAEGGIPRFYRGLLPALIQGPLSRFGDTAANAGMLALLENWEETKNLPIWMKTMGASGGAALFRIALMPVDALKTTLQVEGAAGMSVLGNKIRVGGPFVLWRGS</t>
  </si>
  <si>
    <t>MVVPLDTYKVVLQVEGKKGLDVIKKRIALRGPVAIYDGALAFAGGSFMGHYPWYLTYNMLEQAIPQTGDARERRIRSAFIGVSASVVSAAASNAFRVLKVYRQSHHRPDGLSYLQSIAQIMKKDGGGARGAIGVLSRGLAGRMAGSALQGLVFNVAWQ</t>
  </si>
  <si>
    <t>MGINVGTLMWMRTTINYQLRHGGGTMEAFRTLYSQGGIPRFYRGVGPALIQGPMSRFGDTAANTGVLSLMESYDSTRELPVGVKTVCASIAAALWRIFLMPVDTTKTIMQVEGKHGFPALVTKVKTKGPFVLYHGALAAATATFVGHYPWFFTYNYLQDTIPKQDTTIKKLGRNAVIGFCSSVVSDTCSNSIRVVKVYKQSHTEGVTYVQAVREVIQADGLMGLFGRGLQTKIIANGMQGLMFSVLWKAIEEKLNK</t>
  </si>
  <si>
    <t>MSFHTIVTFQQRHGTSFNDTAKTLYAQGGLRRFYRGFLPSLAVAPICRFGDTLSNELAVNLLQAHHAGLARLPVWVATLAGSLGAAAFHAAVVPLDTYKVLMQVEGKDGYAVMKQRIASRGATALYDGALAFGGGSLMGHYPWYLTYNLLEQTIPHTEQGSSRRARSAFIGVAASIVSATASNAFRVLKVYRQSHVLAGKMSYTQSIAQIIKVDGGGARGAMGVLSRGLGGRIAASALQGLVFNVIWQ</t>
  </si>
  <si>
    <t>MMWLHTIITYQQRHGTKFADTCKTLWRAGGPRRFYRGVMPSLLAAPLCRFGDTLSNELAMVWFNGQRTGSSDPSGNCRQAVPVWVATFLGSMGAAAFHAVVVPLDTYKVILQVDGKEGLNVMKRRIALRGPIAAYDGALAFAGGSLMGHYPWYLTYNLLEKNLPRKGEGRSRRTRSAFIGAVSSIVSAAASNAFRVLKVYRQSHDRPDGLTYRQSIKQIIKKDGGGARGAFGVFGRGLGGRVAASALQGLVFNMIWQEMAVW</t>
  </si>
  <si>
    <t>MGINVGTLMWMRTTINYQLRHGGGTTEALRTLYSQGGIRRFYRGVGPALIQGPMSRFGDTAANTGVLALMDSYDSTKNLPVGAKTFCASVAAALWRIFLMPVDTTKTIMQVEGKAGFPALVKKVKVGGPTVLYHGALAASSATLVGHYPWFFTYNYLQERIPKQDSTVKNLARNGLIGFCSSVVSDTCSNSIRVVKVYKQSHTEGVTYVQAVRDVIAQDGLVGLFGRGLKTKIIANGMQGLMFSVLWKAIEEKINK</t>
  </si>
  <si>
    <t>MWLRTTMNYQYKNGGSTLNALETLWEEGGIPRLYRGVSFALVQGPLSRFGDTAANVGVLALLEAFESTKSLPLPVKSAAGSIAAGVWRIALTPIDAYKTTLQVSGAEGTKLLSEKVAANGPTVLFEGALATATATFVGHYPWYFTYNSLGAWLPPAPSGEPLLKLGRQAFLGLCSSCVSDCCSNSIRVVKTTKQTAPVPLSYP</t>
  </si>
  <si>
    <t>MGAAAFHALVVPLDTYKVIMQVDGKEGLAVMKERIRIRGPIAAYDGALAFAGGSLMGHYPWYLTYNILEQRLPRKGEGRSRRARSAFIGAAASIVS</t>
  </si>
  <si>
    <t>MWLRTTMNFQYKNGGSTQEALQTLWEEGGIPRLYRGVSFALVQGPLSRFGDTAANVGVLALLEAFESTRSLPLPVKSAAGSIAAGLWRIGLTPIDAYKTTLQVSGAEGTKLLAEKVAANGPTVLFEGALATATATFVGHYPWYFTYNALGAWLPPAPSGEPLLKLGRQAFLGLCSSCVSDCCSNSIRVVKTTKQTAPVPLSYPEVLKQVIDEDGVPGLFLRGLQTRILVNALQGALFAVAWKYFQE</t>
  </si>
  <si>
    <t>MSRFGDTAANTGVLALMESYDETKDLPIWVKTMGASVAAALWRIFLMPVDTTKTIMQVEGKEGFPALVKKVKTRGPTVLYHGALAASSATLVGHYPWFFTYNYLQERIPKQDSGVKKFARNGFIGFCSSVVSDTCSNSIRRVVKVYKQSHTEGVTYVQAVKDVVAKDGLVGLFGRGLKTKIMANGMQGLMFSVLWKAIEEKINK</t>
  </si>
  <si>
    <t>MGINVGTLMWMRTTINYQLRHGGGTMEAFRTLYSQGGIPRFYRGVGPALIQGPMSRFGDTAANTGVLSLMESYDSTRGLPVGVKTACASIAAAVWRIFLMPVDTTKTIMQVEGKHGFPALVNKVKTKGPFVLYHGALAAATATFVGHYPWFFTYNFLQDTIPKQDTTIKKLGRNAVIGFCSSVVSDTCSNSIRVVKVYKQSHTEGVTYVQAVREVIKADGLMGLFGRGLQTKIIANGMQGLMFSVLWKAIEEKLNK</t>
  </si>
  <si>
    <t>MGINVGTLMWMRTTINYQLRHGGGTMEAFRTLYSQGGIPRFYRGVGPALIQGPMSRFGDTAANTGVLSLMESYDSTRGLPVGVKTACASIAAAVWRIFLMPVDTTKTIMQVEGKHGFPALVNKVKTKGPFVLYHGALAAATATFVGHYPW</t>
  </si>
  <si>
    <t>MWLRTAMNFQYKNGGSTQNAIQALWQEGGVRRFYRGLPFALIQGPLSRFGDTAANVGVLALLEAFESTRSLPLPIKSAVGSLAAGAWRIGLTPIDTYKTTLQVAGAEGTVLLADKVAANGPGVLFEGALATATATFVGHYPWYLTYNSLGATLPQAPGSDPLLKLARQAFLGLCSSCVSDCCSNSIRVIKTTKQTAPEPISYPEALKQVIDKDGVVAGLLLRGLQTRILVNALQGALFAVAWK</t>
  </si>
  <si>
    <t>MTVSEAMHHSYRVGLSGAGAMSFSVVTLMWLHTIVTYQQRYGTTFRGTFRELWRTGGVRRFYRGMIPALIVAPLCRFGDTLSNEMAMIWLQGQHARREARRTEGNTVGPALPLWLATVMGSAGASVFHAMVVPLDTYKVVLQVEGKKGLDVIKKRIALRGPVAIYDGALAFAGGSFMGHYPWYLTYNMLEQAIPQTGDARERRIRSAFIGVSASVVSAAASNVFRVLKVYRQSHHRPDGLSYLQSIAKIMKKDGGGARGAIGVLSRGLAGRMAGSALQGLVFNVAWQEMSLW</t>
  </si>
  <si>
    <t>MSRFGDTAANTGVLSLMESYDSTRGLPVGVKTVCASVAAALWRIFLMPVDTTKTIMQVEGKHGFPALVNKVKTKGPFVLYHGALAAATATFVGHYPWFFTYNYLQEAIPKQDTTIKKLGRNALIGFCSSVVSDTCSNSIRVVKVYKQSHTEGVTYLQAIREVIKADGLVGLFGRGLQTKIIANGMQGLMFSVLWKAIEEKLNK</t>
  </si>
  <si>
    <t>MEAFRKLYSQGGIPRFYRGVGPALIQGPMSRFGDTAANTGVLSLMESYDSTRELPVGMKTVCASIAAAIWRIFLMPVDTTKTIMQVEGKHGFPALVNKVKTKGPFVLYHGALAAATATFVGHYPWFFTYNYLQDKIPKQDTTIKKLGRNAIIGFCSSVVSDTCSNSIRVVKVYKQSHTEGVTYVQAVREVIKADGLMGLFGRGLQTKIIANGMQGLMFSVLWKAIEEKLNK</t>
  </si>
  <si>
    <t>MWLRTAMNFQYKNGGSTQNAIQALWQEGGIRRFYRGLPFALIQGPLSRFGDTAANVGVLTLLEAFESTRSLPLPIKSAVGSLAAGAWRIGLTPIDTYKTTLQVAGAEGTVLLADKVAANGPSVLFEGALATATATFVGHYPWYLTYNSLGATLPQAPGSDPLLKLARQAFLGLCSSCVSDCCSNSIRVIKTTKQTAPEPISYPEALKQVIDKDGVVAGLLLRGLQTRILVNALQGALFAVAWK</t>
  </si>
  <si>
    <t>MSVSEAMHHSYRVGLSGAGAMSFSVVTLMWLHTIVTYQQRYGTTFRGTFKELWRTGGVRRFYRGMIPALIVAPLCRFGDTLSNEMVMIWLQGQHARRESRRTEGKAVGPALPLWLATVLGSAGASVFHAMVVPLDTYKVVLQVEGKKGLDVIKKRIALRGPVAIYDGAL</t>
  </si>
  <si>
    <t>MSFSVVTLMWLHTIVTYQQRYGTTFRDTFRELWRTGGVRRFYRGLIPALIVAPLCRFGDTLSNEMAMIWLKGQHARRESRRTEGSAVGPALPVWLATVLGSAGASAFHAMVVPLDTYKVVLQVEGKKGLDVIKKRIACGIYDGALAFAGGSFMGHYPWYLTYNMLEQAIPQTGDARERRMRSAFIGVSASIVSAAASNAFRVLKVYRQSHHRAGGLSYLQSIVQIMKKDGGGARGAIGVLSRGLAGRMAGSALQGLVFNVAWQ</t>
  </si>
  <si>
    <t>MPVDTTKTIMQVEGKHGFPALVNKVKTKGPFVLYHGALAAATATFVGHYPWFFTYNYLQEAIPKQDTTVKKLGRNAFIGFCSSVVSDTCSNSIRVVKVYKQSHTEGVTYLQAVREVIKADGLVGLFGRGLQTKIIANGMQGLMFSVLWK</t>
  </si>
  <si>
    <t>MGINVGTLMWMRTTINYQLRHGGGTMEAFRTLYSQGGVPRFYRGVGPALIQGPMSRFGDTAANTGVLSLMESYDSTRELPVGVKTVCASIAAAVWRIFLMPVDTTKTIMQVEGKHGFPALVNKVKTKGPFVLYHGALAAATATFVGHYPWFFTYNYLQDTIPKQDTTIKKLGRNAVIGFCSSVVSDTCSNSIRVVKVYKQSHTEGVTYVQAVREVIKADGLVGLFGRGLQTKIIANGMQGLMFSVLWK</t>
  </si>
  <si>
    <t>MSRFGDTAANTGVLSLMESYDSTRELPVGVKTVCASIAAAVWRIFLMPVDTTKTIMQVEGKHGFPALVNKVKTKGPFVLYHGALAAATATFVGHYPWFFTYNYLQDTIPKQDTTIKKLGRNAVIGFCSSVVSDTCSNSIRVVKVYKQSHTEGVTYVQAVREVIKADGLVGLFGRGLQTKIIANGMQGLMFSVLWK</t>
  </si>
  <si>
    <t>MTVIEAMRHSYRVGLSGAGAMSFSVVTLMWLHTIVTYQQRYGTTFRGTFRELWRTGGVRRFYRGMIPALIVAPLCRFGDTLSNEMAMIWLQGQHARREARRTEGNTVGPALPLWLATVMGSAGASVFHAMVVPLDTYKVVLQVEGKKGLDVIKKRIALRGPVAIYDGALAFAGGSFMGHYPWYLTYNMLEQAIPQTGDARERRIRSAFIGVSASVVSAAASNVFRVLKVYRQSHHRPDGLSYLQSIAKIMKKDGGGVRGAIGVLSRGLAGRMAGSALQGLVFNVAWQEMSLW</t>
  </si>
  <si>
    <t>MGHYPWYLTYNMLEQAIPQTGDARERRIRSAFIGVSASVVSAAASNVFRVLKVYRQSHHRPDGLSYLQSIAKIMKKDGGGVRGAIGVLSRGLAGRMAGSALQGLVFNVAWQ</t>
  </si>
  <si>
    <t>MTVIEAMRHSYRVGLSGAGAMSFSVVTLMWLHTIVTYQQRYGTTFRGTFRELWRTGGVRRFYRGMIPALIVAPLCRFGDTLSNEMAMIWLQGQHARREARRTEGNTVGPALPLWLATVMGSAGASVFHAMVVPLDTYKVIHSVK</t>
  </si>
  <si>
    <t>MWLRTAMNFIKGGSTQNAIQALWQEGGVRRFYRGLPFALVQGPLSRFGDTAANVGVLSLLEAFESTRSLPLPIKSAVGSLAAGAWRIGLTPIDTYKTTLQVAGAEGTVLLTEKVAANGPGVLFEGALATATATFVGHYPWYLTYNSLGATLPQAPGSDPLLKLARQAFLGLCSSCVSDCCSNSIRVIKTTKQTAPEPISYPEALKQVIDKDGVVAGLLLRGLQTRILVNALQGALFAVAWK</t>
  </si>
  <si>
    <t>MGINVGTLMWMRTTINYQLRHGGGTMEAFRTLYSQGGIPRFYRGVGPALIQGPMSRFGDTAANTGVLSLMESYDSTRELPVGVKTVCASVAAAVWRIFLMPVDTTKTIMQVEGKHGFPALVNKVKTKGPFVLYHGALAAATATFVGHYPWFFTYNYLQDTIPKQDTTIKKLGRNAVIGFCSSVVSDTCSNSIRVVKVYKQSHTEGVTYVQAVREVIKADGLMGLFGRGLQTKIIANGMQGLMFSVLWKAIEEKLNK</t>
  </si>
  <si>
    <t>MWLRTAMNFQYKNGGSTQNAIQALWQEGGVRRFYRGLPFALIQGPLSRFGDTAANVGVLALLEAFESTRSLPLPIKSAVGSLAAGAWRIGLTPIDTYKTTLQVAGAEGTVLLADKVAANGPGVLFEGALASATATFVGHYPWYLTYNSLGATLPQAPGSDPLLKLARQAFLGLCSSCVSDCCSNSIRVIKTTKQTAAEPISYPEALKQVIDKDGVVAGLLLRGLQTRILVNALQGALFAVAWK</t>
  </si>
  <si>
    <t>MTVSEAMHHSYRVGLSGAGAMSFSVVTLMWLHTIVTYQQRYGTTFRGTFRELWRTGGVRRFYRGLIPALIVAPLCRFGDTLSNEMAMIWLQGQHARRETRRTEGNAVGPALPLWLATVMGSAGASVFHAMVVPLDTYKVVLQVEGKKGLDVIKKRIALRGPVAIYDGALAFAGGSFMGHYPWYLTYNMLEQAIPQTGDARERRIRSAFIGVSASVVSAAASNVFRVLKVYRQSHHRPDGLSYLQSIAQIMKKDGGGARGAIGVLSRGLAGRMAGSALQGLVFNVAWQEMSLW</t>
  </si>
  <si>
    <t>MTASEALHHSFRVGLSGAGAMSFSVVTLMWLHTIVTYQQRYGTTFRDTFRELWRTGGVRRFYRGLIPALIVAPLCRFGDTLSNEMAMIWLQGQHARRESRRTEGTTVGPALPVWLATVMGSAGASAFHAMVVPLDTYKVVLQVEGKKGLDVIKKRIALRGPVAIYDGALAFAGGSFMGHYPWYLTYNMLEQAIPQTGDARERRMRSAFIGVSASIVSAAASNAFRVLKVYRQSHHRAGGLTYLQSIVQIMKKDGGGARGAIGVLSRGLAGRMAGSALQGLVFNVAWQ</t>
  </si>
  <si>
    <t>MWLRTAMNFQYKNGGSTQNAIQALWQEGGIRRFYRGLPFALIQGPLSRFGDTAANVGVLALLEAFESTRSLPLPVKSAVGSLAAGAWRIGLTPIDTYKTTLQVAGAEGTVLLADKVAANGPGVLFEGALATATATFVGHYPWYLTYNSLGASLPQAPGSDPLLKLARQAFLGLCSSCVSDCCSNSIRVLKTTKQTAPEPISYPEALKQVIDKDGVVAGLFLRGLQTRILVNALQGALFAVAWK</t>
  </si>
  <si>
    <t>MGINVGTLMWMRTTINYQLRHGGGTMAAFRTLYSQGGIPRFYRGVGPALIQGPMSRFGDTAANTGVLSLMESYDSTRGLPVGVKTVCASVAAALWRIFLMPVDTTKTIMQVEGKHGFPALVNKVKTKGPFVLYHGALAAATATFVGHYPWFFTYNYLQEAIPKQDTTIKKLGRNALIGFCSSVVSDTCSNSIRVVKVYKQSHTEGVTYLQAIREVIKADGLVGLFGRGLQTKIIANGMQGLMFSVLWKAIEEKLNK</t>
  </si>
  <si>
    <t>MMWLHTIITYQQRHGTKFGDTCKILWRQGGPRRFYRGVLPSFASAPLCRFGDTLSNELAMVWFNGHKQRGSGAGSGDGGRHSGGIASGDKVLPVWVATFLGSMGAAAFHALVVPLDTYKVIMQVDGKEGLAVMKERIRIRGPIAAYDGALAFAGGSLMGHYPWYLTYNILEQKLPRKGEGRSRRARSAFIGAAASIVSAAASNAFRVLKVFRQSHDHPNGLSYAQSVRHIIKKD</t>
  </si>
  <si>
    <t>MGINVGTLMWMRTTINYQLRHGGGTTEALRTLYSQGGIRRFYRGVGPALIQGPMSRFGDTAANTGVLALMDSYDSTKDLPVGAKTFCASVAAALWRIFLMPVDTTKTIMQVEGKAGFPALVKKVKTGGPTVLYHGALAASSATLVGHYPWFFTYNYLQERIPKQDSTVKNLARNGLIGFCSSVVSDTCSNSIRVVKVYKQSHTEGVTYVQAVRDVIAQDGLVGLFGRGLKTKIIANGMQGLMFSVLWKAIEEKINK</t>
  </si>
  <si>
    <t>MWLRTTMNYQYKNGGSTLNALETLWEEGGIPRLYRGISFALVQGPLSRFGDTAANVGVLALLEAFESTRSLPLPVKSAAGSIAAGVWRIALTPIDAYKTTLQVSGAEGTKLLAEKVAANGPTVLFEGALATATATFVGHYPWYFTYNSLGAWLPPAPSGEPLLKLGRQAFLGLCSSCVSDCCSNSIRVVKTTKQTAPVPLSYPEALKQVVDEDGVSGLFLRGLQTRILVNALQGALFAVLWKYFQE</t>
  </si>
  <si>
    <t>MWLRTTMNYQYKNGGSTLNALETLWEEGGIPRLYRGVSFALVQGPLSRFGDTAANVGVLALLEAFESTKSLPLPVKSAAGSIAAGVWRIALTPIDAYKTTLQVSGAEGTKLLSEKVAANGPTVLFEGALATATATFVGHYPWYFTYNSLGAWLPPAPSGEPLLKLGRQAFLGLCSSCVSDCCSNSIRVVKTTKQTAPVPLSYPEALKQVVDEDGVSGLFLRGLQTRILVNALQGALFAVLWKYFQE</t>
  </si>
  <si>
    <t>MWLRTTMNYQYKNGGSTLNALETLWEEGGIPRLYRGVSFALVQGPLSRFGDTAANVGVLALLEAFESTKSLPLPVKSAAGSIAAGVWRIALTPIDAYKTTLQVSGAEGTKLLSEKVAANGPTVLFEGALATATATFVGHYPWYFTYNSLGAWLPPAPSGEPLLKLGRQAFLGLCSSCVSDCCSNSIRVVKTTKQTAPVPVSKHPAVALLRID</t>
  </si>
  <si>
    <t>MGINVGTLMWMRTTINYQLRHGGSTTEALRTLYSQGGIRRFYRGVGPALIQGPMSRFGDTAANTGVLALMDSYDSTKDLPVGAKTFCASVAAALWRIFLMPVDTTKTIMQVEGKAGFPALVKKVKVGGPTVLYHGALAASSATLVGHYPWFFTYNYLQQRIPKQDSTVKNLARNGLIGFCSSVVSDTCSNSIRVVKVYKQSHTEGVTYVQAVRDVIAQDGLVGLFGRGLKTKIIANGMQGLMFSVLWKAIEEKINK</t>
  </si>
  <si>
    <t>MMWLHTIITYQQRHGTKFGATCKILWRQGGPRRFYRGVLPSLASAPLCRFGDTLSNELAMVWFNGHKQRGRGAGSGDGGRHSGGRVGGERVLPVWVATFLGSMGAAAFHALVVPLDTYKVIMQVDGKEGLAVMKERIRIRGPIAAYDGALAFAGGSLMGHYPWYLTYNILEQRLPRKGEGRSRRARSAFIGAASSIVSAAASNAFRVLKVYRQSHDQPNGLSYAQSVR</t>
  </si>
  <si>
    <t>MMWLHTIITYQQRHGTKFGDTCKTLWRAGGPRRFYRGLLPSLMAAPLCRFGDTLSNEMAMVWFNGQQTGSSDPRRNREPVPMWVATFLGSLGAAAFHAVVVPLDTYKVIMQVDGKEGMSMMKRRIALRGPIAAYDGALAFAGGSLMGHYPWYLTYNLLEQHIPRKGEGRSRRTRSAFIGAMSSIVSAAASNAFRVLKVYRQSHDRPDGLTYRQSIKNIIKKDGGGARGAFGVFGRGLCGRVAASALQGLVFNMIWQEMAVW</t>
  </si>
  <si>
    <t>MPVDTTKTIMQVEGKHGFPALVNKVKVGGPSVLYHGALAASSATLVGHYPWFFTYNYLQEAFPKQDTTIKKLGRNAIIGFCSSVVSDTCSNSIRVVKVYKQSHTEGVTYPQAVRDVIKQDGLVGLFGRGLRTKIMANGMQGIMFSVLWK</t>
  </si>
  <si>
    <t>MWLRTTMNFQYKNGGGTEDALTLWEEGGVPRLYKGVSFALVQGPLSRFGDTAANVGVLALLEAFESTRSLPLPVKSAAGSVAAGLWRIGLTPIDAYKTTLQVSGAEGTKLLTEKVAANGPSVLFEGALATATATFVGHYPWYFTYNSLGAWLPPAPANDQLLKLGRQAFLGLCSSCVSDCCSNSIRVIKTTKQTAPLPISYPEAFKQVVDDDGVTGLFLRGLQTRILVNALQGALFAVAWKYFQE</t>
  </si>
  <si>
    <t>MAETNSPPAPEILNKALKRALGGGVAGASAMVLNVGTLMWLRTAMNYQYRHGTGTFEAISVLYKEGGIPRFYRGVMPALIQGPLSRFGDTAANTGVLALLNSVDSTKNLPVGAKTLCASFAAALWRIILMPIDTTKTIMQVEGKNGFPALVKKVKTNGPTVLYHGAIAASTATFVGHYPWFFTFNFLQEKIPKETKTLKKLARNAFIGFCSSLVSDTCSNSIRVIKVYKQSSTEPVTYLQAVKNVVAADGVVGLFGRGLKTKLIANGLQGLMFSIFW</t>
  </si>
  <si>
    <t>MASMSRKSFLILGIALVPVCVNPPNAESLAEESQSLSKPNEVLKEALKKAYSKGKSGAAAGVVQVLSLMWLRTTMNYQYRNGGSTIDSLKILYKDGGVPRLYKGLPFAIIQSPLSRFGDTAANAGVVALLEAYPLTSSLPMPIKSAGGSIVAGIWRIFLTPIDSFKTALQVGGDAGNEIIMKRIKLEGPSALYQGALASAVATIVGHFPWYLTYNTLSEKIPAASDDDLLLQLLRAAFIGFCASTVSDCCSNSLRVLKTTKQTSEKQISYLETFQIVIEKDGIGGLFGRGLQTRLVVNGMQGSLFSVLWKLFQR</t>
  </si>
  <si>
    <t>MWLRTTMNYQYRYGTSTNEALNKLYTEGGIPRFYQGLPFALIQGPLSRFGDTAANAGVLSLLDAFAATQGYPIALKTAIASGAASIWRIFLMPVDTLKTTLQVQGPEGLPQIKSKVKENGFGSLYEGALAVCAASFVGNYPWFITYNYLAEALPPVDPQSLGLVLARNAFIGMSASCVSDCCSNSIRVVKTTKQTSETQIGYVEAFKQVIDEDGFGGLFGRGLQTRILTNMLQGALFSVVW</t>
  </si>
  <si>
    <t>MHPTSSHNIRECEQAVVLPNSTVSEEPNCSSHIKVQQKDKTSPKYIANSVQSPLAQALNQGIAGAGAMAINITTLMWVRTTTYYQYRHGTGTIQAMRALYQQGGISRFYSGYPLALIHGPISRFGDTAANAGVLCLLDNNEATRNLSVTVKSGCASTAASMWRVFLMPMDTVKSVLQVEGRQGLVLLANKVKTRGPTVLYHGSLAAATSNFLGHYPWFLTFNYLDSTLPLGNSRPKKLLRTAFVGFCASVAADITSNSIRVLKTYRQTYGDTISYMTAVQEIMKKEGLSGVFTRGLKTKLLGNGVQGIMFSILWKVLQE</t>
  </si>
  <si>
    <t>MKGMPPLSSKKVSFSALFFFLGILFLQEVLCFLQNTSPSRHQSFALNYQRPFSQLDNSVECCHLLGKGPDGDFKELILLEENDQKDLRDGSCSRREMLQTSVSLPMLALGLIVLPEKGNAEAVAIDKSQFSGGQGTSKVDFQKILAKASKRAIGGGVSGASAAVVQVFSLMWLRTTMNYQYRYGTSTNEALNKLYTEGGIPRFYQGLPFALIQGPLSRFGDTAANAGVLSLLDAFAATQGYPIALKTAIASGAASIWRIFLMPVDTLKTTLQVQGPEGLPQIKSKVKENGFGSLYEGALAVCAASFVGNYPWFITYNYLAEALPPVDPQSLGLVLARNAFIGMSASCVSDCCSNSIRVVKTTKQTSETQIGYVEAFKQVIDEDGFGGLFRRGLQTRILTNMLQGALFSVVW</t>
  </si>
  <si>
    <t>MAEQKKLSTKEIFDKAAKRALGGGLAGAAAMGINVTTLMWLRTTMNFQYRYGTTTGEALRALYKEGGVLRFYKGYLPALVQGPMSRFGDTAANTGVLAFMDSYENTRTLPTAVKSLFASAAASGWRIFLMPVDTLKTTMQVEGSKGLGQLGAKLKAGGPGVLYHGALAACGATFVGHYPWFFTFNFLQANIPKPESDSVVAKLSRNALIGFCSSVVSDTCSNSIRVIKVYRQTNPEKVSYTKAVKNVIKEDGLAGLFGRGLQTKIIANGMQGLMFSVLWRAIEDKINKS</t>
  </si>
  <si>
    <t>MATTTAKPQLSTSEILQKAANRALGGGIAGAMAMGVNVTTLIWLRTTMNYQYRYGTTTTEALKALYKEGGVLRFYKGYLPALVQGPMSRFGDTAANTGTLALMDSYDSTRNLPAAVKTVSASATAAIWRIFLMPVDTLKTTMQVEGSKGVGQLAAKFKAGGPTVLYHGALAASTATFVGHYPWFTTFNILNARIPKYDDLPKKLMRNAFIGFCASLISDTCSNSIRVVKVYRQTHPEKVSYVNAVKGVIAEDGLAGLFGRGLKTKILANGMQGIMFSVMWRMIEDMINKDK</t>
  </si>
  <si>
    <t>MPVDTAKTTLQVEGANGLDQLKVRVRENGFFTLYEGALAVCTASFVGNYPWFITYNTLSSYLPVSDSDTALTLLVRSAFIGVCASGVSDCVSNSVRVIKTTKQTSEKKITYAEAAQQVLAEDGPAGLLTRGLQTRLLTNMLQGALFSVAWKYFEKLLASSSGG</t>
  </si>
  <si>
    <t>MRSLDIQVTTQPDASSRKKLREEDLFESAQMAKESDMVTRRGFFTLSLPVVLGISTAIAMEPYEEACALDSTQSGGGGGGSGGGGGGGGSKQLTRAEVDRILAKAGKKALGGGASGAAAAVVQVLSLMWLRTTMNYQYKYGTGTREALGALWAEGRLPRLYRGLPFALVQGPLSRFGDVAANAGVIAVLDSLATTQNYPLAVKTAAASGAASLWRIFLMPVDTAKTTLQVEGANGLDQLKVRVRENGFFTLYEGALAVCTASFVGNYPWFITYNTLSSYLPVSDSDTALTLLVRSAFIGVCASGVSDCVSNSVRVIKTTKQTSEKKITYAEAAQQVLAEDGPAGLLTRGLQTRLLTNMLQGALFSVAWKYFEKLLASSSGG</t>
  </si>
  <si>
    <t>MSAAATPSNADKPKLDTWGILQKAAKRAGQGGLAGAAAMAINVCSLMWMRTAINYQYRYGTSTTTAFKTLYADGGIPRFYRGLIPALLQGPLSRFGDTAANTGTLAALDAFETTANLPVAFKTVAASVAAGAFRILLMPIDTFKTTMQVEGKDGIKKLMTKFRATGPSTFFQGALASATATFVGHYPWFFVYNYLSEVLPRYDETWKKLSRSAVIGFCASAVSDTCSNSIRVVKVYKQANVEKLSYAECVSRVIKEDGLAGLFGRGLQTKIIANGMQGLMFSVLWKLIDEKMFKKEDTTRSR</t>
  </si>
  <si>
    <t>MWLRTTVNYQYRYGVPMLTALQQLYQQGGIARFYKGVTFALLISPISKFGAVAANEWSK</t>
  </si>
  <si>
    <t>MSNEENHPAVKKLDLYGIFANAARRAGQGGIAGAAAMGINVCALMWIRTTINYQYRYGTSTTTAFKTLYADGGIPRFYRGLLPALLQGPLSRFGDTAANTGTLALLDAFELTVNLPVAVKTIAASVGAALFRILLMPVDTVKTTMQVEGKDGLSKLFAKLKSKGVTTLFQGSLAAAAATFVGHYPWFFVYNYLSEKLPRSNDFATKLARSALIGFCASAVSDTCSNSIRVIKVYKQANTESISYPEAVKRVIKEDGLSGLFGRGLQTKILANGLQGLMFSVLWKLIDEQLFKKDDX</t>
  </si>
  <si>
    <t>MSLAMILATSSDVQTAEPPQPKPKLDTMAILAKAARRAGEGGLAGAAAMAINVCSLMWIRTAINYQYRYGTSTTEAFKTLYKDGGIPRFYRGLIPALVQGPLSRFGDTAANTGTLAALDAFEITETLPVALKTVAASVAAALFRIGLMPVDTFKTTMQVEGKDGVAKLFAKFRATGPSAFFQGSIAAAAATFVGHYPWFFVYNYLSANLPRYDDTVKKLARSAFIGFCASAISDTCSNSIRVIKVYKQANTEKISYPDALRRVIKEDGIGGLLGRGLQTKIIANGLQGLMFSVLWKLIDEKFFKKDGDKKRN</t>
  </si>
  <si>
    <t>MINFFIFPFVFIITVYANSFFVVGYQFNKRLHSFQSSRQLSFSTNANDIVEFSNLAAGFFTQYSMSSLSSFLSSESLLPVALIDVDSLVQKAFQKAFNGGTSGASAAFIQVISLMWLRTAINYQYRYGTSTTEALQRLYQEGGILRLYQGLPFAAIQGPLARFGDTAANSLIYSLCDSLDPTGLLLPVYLKTAFASLTAGAWRIGLMPVDTVKTCLQVDGSEGLKSLQSRVQKDGIFVLFNGALAASAATFVGHYPWFLVFNSLSASLPSADLFLNSFSSDNGAANFLVHSVDVRAWDLLRSAFIGLCASSASDICSNSLRVLKTTRQTLLPTAVASLENEGNSSDFKQITKDKMSYLAIAKMIVKDEGWQGLFGRGLQTRLLSNALQGMLFSVLFKYFQSTKAS</t>
  </si>
  <si>
    <t>MSSLSSFLSSESLLPVALIDVDSLVQKAFQKAFNGGTSGASAAFIQVISLMWLRTAINYQYRYGTSTTEALQRLYQEGGILRLYQGLPFAAIQGPLARFGDTAANSLIYSLCDSLDPTGLLLPVYLKTAFASLTAGAWRIGLMPVDTVKTCLQVDGSEGLKSLQSRVQKDGLFVLFNGALAASAATFVGHYPWFLVFNSLSASLPSADLFFNSFASVLLPQHLENGFSWRLALRDSAVTLYSITIIELFKFGCKWSFSRQRGG</t>
  </si>
  <si>
    <t>MPVDTVKTCLQVDGSEGLKSLQSRVQKDGLFVLFNGALAASAATFVGHYPWFLVFNSLSASLPSADLFFNSFASDNGAANFLVHSVDVRAWDLLRSAFIGLCASSASDICSNSLRVLKTTRQTLLPTAVASLENEGNSSDFKQITKDKMSYLAIAKMIVKDEGWQGLF</t>
  </si>
  <si>
    <t>MPVDTVKTCLQVDGSEGLKSLQSRVQKDGLFVLFNGALAASAATFVGHYPWFLVFNSLSASLPSADLFFNSFASVLLPQHLENGFSWRLALRDSAVTLYSITIIELFKFGCKWSFSRQRGG</t>
  </si>
  <si>
    <t>MPSFFSSASDICSNSLRVLKTTRQTLLPTAVASLENEGNSSDFKQITNEQMSYLAIAKMIVKDEGWQGLFGRGLQTRLLSNALQGMLFSVLFKYFQSTKAS</t>
  </si>
  <si>
    <t>MLYHFVCTKYEEIHVELFSLNELVASLENEGNSSDFKQITNEQMSYLAIAKMIVKDEGWQGLFGRGLQTRLLSNALQGMLFSVLFKYFQSTKAS</t>
  </si>
  <si>
    <t>MWLRTAINYQYRYGTTISESLSKLYNEGGIARLYQGFPFAAVQSPLARFGDTAANSLIYSLCDSLDPSGLAVPVLLRTGLASVTAGAWRIVLMPIDTVKTCMQVDGQKGLVVLRDRLQRDGVSVLFNGALAASAATLVGHYPWFLVFNYLSESLPSAQTYLDTLSSGRCVLMLLQHFFTRFTDHTTA</t>
  </si>
  <si>
    <t>MAVDHLSTVMLNQNPTTVGTIDYNSILSKAFSRALDGGTAGASAAVVQVLSLMWLRTALNYQYRYGNNTIEAIKTLYSQGGIPRLYQGLPFAIIQGPLSRFGDTAANALILSLVTAVDSTGTIPVFVRTGLGSIGAGLWRIILMPIDTAKTSLQVNGPIGWGVLVSRVKTEGISVLYAGSIASSVATFVGHYPWFLTYNYLNDVLPLPSQSIKFMEAFSRGSAQSGFGLESIFYLSAFQFQNVLSTTDPAILDLTRSAFIGLCASSFSDICSNSIRVLKTAKQTSGNETSYVVLAKEIIQEDGIKGLLGRGLQTRLFTNALQGMLFSVLFKYFQSHS</t>
  </si>
  <si>
    <t>MAVDHLSTVMLNQNPTTVGTIDYNSILSKAFSRALDGGTAGASAAVVQVLSLMWLRTALNYQYRYGNNTIEAIKTLYSQGGIPRLYQGLPFAIIQGPLSRFGDTAANALILSLVTAVDSTGTIPVFVRTGLGSIGAGLWRIILMPIDTAKTSLQVNGPIGWGVLVSRVKTEGISVLYAGSIASSVATFVGHYPWFLTYNYLNDVLPLPSQSIKFMEAFSRGSAQSGFGLESIFYLSAFQFQNVLSTTDPAILDLTRSAFIGLCASSFSDICSNSIRVLKTAKQTSGNETSYVVLAKEIIQEDGIKGLLGRGLQVKWTFFVHII</t>
  </si>
  <si>
    <t>MIYPTTVILATSEEKPKLDTWAILQKAARRAGEGGLAGAAAMAINVCSLMWIRTTINYQYRYGTSMGVAFKTLYKDGGIPRFYRGLIPALIQGPLSRFGDTAANTGTLAALDAFEFTEKLPVAAKTVAASVAAALFRILLMPVDTFKTTMQVEGKDGLKKLFAKAKAVGPPAFFHGSIAAASATFVGHYPWFFVYNYLSATLPRYNDTLSKLARSAFIGFCASAISDTCSNSIRVVKVYKQASTEAITYPEVVRRVIKEDGIVGLFGRGLSTKILANGLQGLMFSVLWKMIDEKLFKK</t>
  </si>
  <si>
    <t>MSLSKPVIFATSAEEKKLKPDITQALNKAAARALQGGLAGAAAMAINVCSLMWIRTTINYQYRYGTSTTQAFKNLYADGGILRFYRGLAPALLQGPLSRFGDTAANTGTLAALDAWEVTEALPVGLKTVAASVAAAMFRILLMPIDTFKTTMQVEGKGGITALFGKVRTTGPQIFWYGSLAAASATFVGHYPWFFTYNLLSEKLPKTNDPVGKLARSAVIGFCASAVSDTCSNSIRVVKVYKQSNKESISYPETVRRVIKEDGIMGLFGRGLKTKIMANGMQGLMFSVLW</t>
  </si>
  <si>
    <t>MNYQYQYGNTTINALKILYEEGGIPRLYQGLPFAIMQGPLSRFGDTAANALVLSLIEALDTETNIPLPLRTVTGSVAAGIWRIFLMPIDTVKTSLQVNGETGLDLLKKRVDENGWGVLYSGSLASAAATTVGHFPWFFTYNSLSSVLPTSKMISELAASDAETQSVLLLAALSSVSPLVLDLMRSALIGLCASSVSDLCSNSLRVLKTSRQTSQTDSSYLNIAKSIIQQDGLTGLLGRGLQTRLLSNALQGMMFS</t>
  </si>
  <si>
    <t>MAINVCSLMWIRTTINYQYRYGTSTSQAFKNLYADGGIPRFYRGLAPALLQGPLSRFGDTAANTGTLALLDAFEATENLPVGIKTVCASVGAALFRILLMPIDTVKTTMQVEGKNGMSTLFAKIKNTGPQVFWSGSLAAASATFVGHYPWFLTYNFLSEKLPLARSAFIGFFASAISDTCSNSIRVIKVYKQSNKESISYPEAVRRVIKEDGVLGLMGRGLQTKIIANGLQGLMFSVLWK</t>
  </si>
  <si>
    <t>MWLRTAMNYQYQYGNSTLNALKSLYNKGGIPRLYQGLSFAIVQGPLSRFGDTATNALVLSVLESLDEASSIPLPVRTAIGSVAAGLWRIFLMPIDTFKTSLQVNGKEGFEALTRKVDENGIQTLYAGSIASAAATIVGHFPWFFVYNSLSVSLPAVTVWVATVSEGSGSDSNSLILFLAHIDPKLLDLARSAFIGLCASSISDICSNSLRVLKTYRQTSSVDISYAEVARKVLSEDGWTGLLGRGLQTRLLSNALQGMMFSVLWKYFQKLYS</t>
  </si>
  <si>
    <t>MTTPETKIERKPIDTWAILGNAAKRAGQGGLAGAAAMGINVCTLMWMRTTINYQYRYGTTTMTAFKTLYADGGIPRFYKGVIPALLQGPLSRFGDTAANTGTMAALDAFEMTVDLPVAAKTVAASVAAGLFRILLMPIDTFKTTMQVEGKDGLPKLFAKFRTNGISTFFQGSLASATATFVGHYPWFFVYNYLSEHLPKTDDFAMKLGRSAIIGFSASAVSDTCSNSIRVIKVYKQANTEAVTYPEALRRVIKEDGIAGLMGRGLQTKIIANGMQGLMFSVLWKLIDERMFKKDDATKKR</t>
  </si>
  <si>
    <t>MSSSTPVEKPKIDTWAILSNAAKRAGQGGLAGAAAMGINVCTLMWMRTTINFQYRYGTSTMTAFKTLYADGGIPRFYRGLIPALLQGPLSRFGDTAANTGTLAALDAFELTVDLPVAAKTVAASVAAGLFRIALMPIDTVKTTMQVEGKDGLPKLFAKFRTNGISAFFQGSLAACTATFVGHYPWFFVYNTLSEKLPTRTDFAGKLARSAVIGFCASAVSDTCSNSIRVIKVYKQANTEAITYPEALKRVIKEDGIGGLMGRGLQTKIIANGMQGLMFSVLWKLIDEKLFKKEGDDKKR</t>
  </si>
  <si>
    <t>MISVLQNSIVNIDVPAVTTNIATISTEPLAITPLLTAVSTEVSTMLIPSLETSPIYALAQTPSVITSITTPIALLIQTPVDSLSSILLTAKTIDINAIFTKAFTTGKAGASAAGIQVITLMWLRTALNYQYRYGTGTMEALNTLWKEGGIKRLYQGLPFALIQGPLSRFGDTASNALVITLLEVLDPSGTIPVFLRTGVASTGAALWRIFLLPVDTVKTCLQVNGEVGLEILKKRLETDGPKTLFSGALASSSATLVGHYPWFLTYNYLSDRLPSGIEIIQNIHVLTSDLGASVQGMTGGDLDLLAFLPIFAHYRVDLSEGASVVSHLLTNTNIDPTFFNLLRSAFIGLCASSLSDICSNSLRVLKTTKQTAGDENLVNKTAMKNEVESEVSEIENNVTSPQIIESVSMKSKSYRELAADIIAKDGWGGLFGRGLQTRILANALQGMLFSVLFKYFQGSSK</t>
  </si>
  <si>
    <t>MGINVFTLMWVRTTINYQYRYGMSTFKAIGTLWKEGGIPRFYRGLGFALIQGPWSRFGDTAANTGALELMNAFDQTKDLPSGVKTVTASASAAIFRMASTPIDTCKTIMQVEGSKGLTKLYSKYKGAGGFPMGLPQLWHGAFGGVAATFVGHYPWFATYNALQEVMPKRGYVDALPVEEKHKPLLDKLVKNAMIGFCASAVSDTCSNSIRVVKVYKQANEENMSYLSAFNRVIKEDGVSGLLFRGLGTKILANGLSGMLFSVMWKLIDDKFKK</t>
  </si>
  <si>
    <t>MSENNTTPSKPAPEVDAQKILADSAKKALQGGVAGAAAMVVNVCSLMWIRTTINYQYRYGTSTTEAFKALYAQGGVTRFYRGLIPALAQGPLSRFGDTAANNGMMAALNSFESTRDLHSSVKTVAASFAAGAFRIVLLPVDTFKTTMQVEGKDGVKKLMQKFRTNGPSTFFQGALASAAATFVGHYPWFAVYNYLEATLPKYDDTLKKLSRSALIGFCSSAISDTISNSVRVIKVYKQANTXKISYSTAVKRVLQEDGLLGLMGRGLKTKIIANGLQGLMFSVFWKIFQEKLFPNEKKKRD</t>
  </si>
  <si>
    <t>MWLRTIVNYQYRYGATIPAAMKDLYSQGGVPRFYRGLPYAIVLGPLAKFGATAANEGSRVLVQMLSLNNSFEQTYAALLGTGLTIAWRIFLMPLETCKIVLQVDGSRGFEQLMSRVIRGYPSALYQGSAASVLVTATSHYPWFYVYNIMDHTLKKADEVVEVILRSALIGFTASAVSDTASNFLRIIKTVKQSTSSADGIHNRDYASIVKSIYKEGGLVALFTRGLGGRIIANGIQSILX</t>
  </si>
  <si>
    <t>MGINVCSLMWMRTTINYQYRYGTSTMTAFKTLYADGGIPRFYRGLIPALMQGPLSRFGDTAANTGTLAMLDAFDATEGLPVAVKTVAASVAAALFRIFLMPIDTFKTTMQVEGKDGIKNLMTKFRTSGPSTFYQGALAASAATFVGHYPWFFTYNYLSEILPKYDDTPRKLGRSAVIGFCASAVSDTCSNSIRVIKVYKQSNKEKISYGEALSRVIKEDGIGGLMGRGLQTKIIANGMQGLMFSVLWKLIDEKLFKKDEKK</t>
  </si>
  <si>
    <t>MATTCKIVATADEQLDASAVLKKALKRAGQGGLAGAAAMAINVCSLMWMRTTINYQYRYGIPTTEAFKALYKEGGIPRFYRGIVPALVQGPLSRFGDTAANAGTIAALDSMDLTKDLPVGVKTVAASTAAALFRILLMPVDTFKTSMQVGGKDGLKNLFAKVKSKGPTVFWYGALASASATFVGHYPWFFTYNFLNEKLPTYDDKLKTLGRSAFIGFCSSAVSDTCSNSIRVIKVYKQANEEAITYPQALKRVIAEDGVMGLLGRGLKTKIMANGMQGLMFSVLWKYIDDQFFKKEK</t>
  </si>
  <si>
    <t>MAPTCKLVASSDDQLDASAVLKKALRRAGEGGLAGAAAMAINVCSLMWMRTTINYQYRYGISTTDAFKALYKEGGIPRFYRGIVPALVQGPLSRFGDTAANAGTIAALDSMDLTKDLPVGVKTVAASTAAALFRIFLMPVDTFKTSMQVGGKDGLKNLFAKVKVKGPSVFWYGSLASASATFVGHYPWFFTYNFLNEKLPKYDDKLKTLGRSAFIGFCSSAVSDTCSNSIRVIKVYKQANEEAITYPQALKRVIAEDGIMGLMGRGLKTKIMANGMQGLMFSVLWKYIDDQFFKKDT</t>
  </si>
  <si>
    <t>MVQKMPIATSEKEAEKPDVWSILKKSAQRAGQGGLAGAAAMAINVCSLMWIRTTVNYQYRFGTSTTEAFKAIYAQGGIPRFYRGLLPALVQGPLSRFGDTAANTGTLVALDSFDTTKNLPMGIKTVAASVAAALFRIVLMPVDTFKTTLQVSGKEGLSQIFAKFKVKGPSVFWYGSLAAASATFVGHYPWFFTYNLLDEKLPKYEDRLSKLARSAVIGFCASAISDTCSNSIRVIKVYKQANEEAITYPQALKRVLAEDGVMGLLGRGLKTKIIANGLQGLMFSVLWKYIDELLFKKDKKSNGNH</t>
  </si>
  <si>
    <t>MSDKEKEKVDAKAVFQKALARAGQGGLAGAAAMVINVCTLMWMRTTVNYQYRYGTSTTQALKALYADGGIPRFYKGLVPALMQGPLSRFGDTAANTGTVVLLDNMDATKDLPVAAKTVAASASAAGFRIFLMPIDTIKTSMQVGGKDGLSNLRNKLKARGPSVFWYGALASASATFVGHYPWFLTYNTLNAYLPEADPNQPLHKLCRSAVMGFCSSAVSDTCSNSIRVVKVYKQANENPITYPDALKRVIAEDGLAGLFGRGLKTKIISNGMQGLMFSVLWKYIDDAWFKEKK</t>
  </si>
  <si>
    <t>MSDAAKTEKPKLDTWAILQKAAKRAGQGGLAGAAAMTINVCSLMWMRTTINYQYRYGTTTTQAFKTLYADGGIPRFYRGLVPALLQGPLSRFGDTAANTGTLAALDAFETTAELPVAAKTVAASVAAALFRILLMPIDTVKTTMQVEGKDGMKKLMTKFRAVGPSTFFQGAIAASAATFVGHYPWFFVYNYLNEVLPRYDETPKKLARSAVIGFCASAVSDTCSNSIRVIKVYKQSNTEKISYSEALGRVIKEDGLGGLFGRGLKTKILANGMQGLMFSVLWKLIDEKFFKKDDDQKRR</t>
  </si>
  <si>
    <t>MSENNTTPSKPAPEVDAQKILADSAKKALQGGVAGAAAMVVNVCSLMWIRTTINYQYRYGTSTTEAFKALYAQGGVTRFYRGLIPALAQGPLSRFGDTAANNGMMAALNSFESTRDLHSSVKTVAASFAAGAFRIVLLPVDTFKTTMQVEGKDGVKKLMQKFRTNGPSTFFQGALASAAATFVGHYPWFAVYNYLEATLPKYDDTLKKLSRSALIGFCSSAISDTISNSVRVIKVYKQANTEKISYSTAVKRVLQEDGLLGLMGRGLKTKIIANGLQGLMFSVFWKIFQEKLFPNEKKKRD</t>
  </si>
  <si>
    <t>MITALDSFEATENLPVAVKTVAASLSAGAFRIFLMPVDTFKTTMQVEGKDAVKKLFEKYRANGIRTFYQGALASAAATFVGHYPWFFVYNYLSAVLPKYDDT</t>
  </si>
  <si>
    <t>MSADNTKTEKPKLDTAAILKKAAARAAQGGLAGAAAMGINVCTLMWMRTMINYQYRYGTTTTVAFKTLYADGGIPRFYRGLIPALMQGPLSRFGDTAANTGTLAALEAWEFTAEMPVFIKTIAASVAAGLFRIVLMPIDTFKTTMQVEGKDGLKKLFAKFKVAGPSTFYQGSLASAGATFVGHYPWFFVYNYMNATLPKYDEMHKKLLRSALIGFCSSAVSDTFSNSIRVIKVYKQANTEALSYPEVFNRIIKEDGWAGLMGRGLKTKIIANGMQGLMFSVLWKLIDDKFFKKEDETKKR</t>
  </si>
  <si>
    <t>MVAITFASYYPWFYVHDRLEKLVPKPDDAAAAAREGGHGARVSACRSILRSAAIGLASTAAADLCSNFLRVLKTIKQPSSAESLRGSRITYGDALRHVLAQHKAGDGGRGAVVDVLCRGLLTRMAANSLQTVVFTVAWKT</t>
  </si>
  <si>
    <t>MSAEATPSSPAPTKPKLDTWAILSKAARRAGEGGLAGAAAMFINVGSLMWMRTTINYQYRYGTTTTEALKTLYKDGGIPLYKDG</t>
  </si>
  <si>
    <t>MSAEATPTPAATKPKPDAVAILKNAAKRAGQGGLAGAAAMGINVCTLMWMRTTINYQYRYGTTTTVALKTLYADGGIPRFYRGLIPALIQGPLSRFGDTAANTGTLAALEAWEITAELPVAAKTVAASVAAGLFRIILMPVDTFKTTMQVEGKDGLKKLFAKFKVNGPSTFFQGALASAAATFVGHYPWFFVYNYLNAALPKYDETWKKLSRSAVIGFCASAISDTFSNSIRVIKVYKQANTEAITYPEALKRVLKEGGVGDLFGRGLKTKIVSNGMQGLMFSVLWKLIDEQFFPKEDKTKSK</t>
  </si>
  <si>
    <t>MWLRTALQYQYRYGKPLGAALRELYEDGGLPRLYRGLPLALVQTPLSRFGDVAANAGVLAAFTAAGLDGAVPLVVRTAAGSVCAGAWRVLLTPLDQVKVSLQVNGREGVDVIRRRLEAEGPSTLFAGALAAAGATAVGHFPWFATYNYASTHLPTAEELHHVAVLSALDPRLLDLARAAACGICASAASDTVSNAARVVKVQQQTQTETLSVVETAKSIVDEGGVAELFTRGLGTRLLVNIIQGGLFSTLLRX</t>
  </si>
  <si>
    <t>MAAESKPVGEGPDAKAILDKAMKRALGGGAAGAIAMFLNVGTLMWMRTTINYQYRYGTSTMEAFRALYKEGGIPRFYRGVLPALVQGPLSRFGDTAANTGVLALMESYETTRNLSPFVKTVAASGAAASWRIFLMPIDTVKTTLQVEGKAALSALWSKVATHGPMVMYHGSIAAFTATFVGHYPWFATFNFLQEAIPKPEDRLAQLGRNALIGFCSSVVSDTCSNSIRVVKVYKQANKESLGYFEVVRRVIAEDGLMGLFGRGLQTKIMANGLQGLMFSVLWKTIDERFFKDKAK</t>
  </si>
  <si>
    <t>MWLRTALNYQYRYGGNSTIDTLKLLYSQGGIPRLYQGLPFALLQGPLSRFGDTAANILIISLFEFASNGYEYQVPIAAQTICGSLLAGSWRIALMPIDTLKTVLQVDGSSGLSLIKQRVSNEGIRTLFSGSIASSAATVVGHFPWFLTYNYLSASLPTVSQAIDHAINTATTVSSSNLGSNGDSNDAMTLFIAVVAANPKLFTLLRSAVIGMFASSTSDICSNSLRVLKTVRQTTASSSSSSSSSNSNNDTIGAVTSFSYLETAKGIVRRDGWSGLVGRGLKTRLQANILQGALFSVLWR</t>
  </si>
  <si>
    <t>MAINVCSLMWIRTAINYQYRYGTSTTQAFKNLYKDGGVLRFYRGLGPALIQGPLSRFGDTAANTGTLEALEAFEFTKNLPVGLKTVAASVAAALFRIVLMPVDTFKTTMQVEGKGGIATLFNKVRTTGPLVFWHGSIAAAAATFVGHYPWFFTYNYLSEHLPRTNDPLGKLARSAVIGFCSSAISDCCSNSIRVIKVYKQSNKESISYPEAVRRVIKEDGVVGLFGRGLQTKIIANGLQGLMFSVLWK</t>
  </si>
  <si>
    <t>MWLRTALNYQYRYGGNSTIDTLKLLYSEGGVPRLYQGLPFALLQGPLSRFGDTAANILIISLFESVSNGNGYQVPMAVQTICGSLIAGSWRIALMPIDTLKTVLQVDGSTGLSTIKQRI</t>
  </si>
  <si>
    <t>MAINVCSLMWIRTAINYQYRYGTSTTQAFKNLYKDGGVLRFYRGLGPALIQGPLSRFGDTAANTGTLEALEAFEFTKNLPVGLKTVAASVAAALFRIVLMPVDTFKTTMQVEGKGGIATLFNKVRTTGPLVFWHGSLAAAAATFVGHYPWFFTYNYLSEHLPRTNDPLGKLGRSAVIGFCSSAVSDCCSNSIRVIKVYKQSNKESISYPEAVRRVIKEDGVVGLFGRGLQTKIIANGLQGLMFSVLWK</t>
  </si>
  <si>
    <t>MSSEPGAPAVKPAIDTMGILKKAARRAGEGGLAGAAAMAINVCSLMWIRTTINYQYRYGTSTTQAFKSLYAEGGVLRFYRGLAPALLQGPLSRFGDTAANTGTLEALSAFELTANLPVGVKTVAASVAAALFRIVLMPVDTFKTTMQVNGKDGITKLFAKVKTSGPLVFWHGSIAAAAATFVGHYPWFFTYNYLSEKLPRTNDPVLKLVRSAVIGFVSSAVSDTISNSIRVVKVYKQANTEAISYPEAVRRVIKEDGVLGLFGRGLQTKIIANGLQGLMFSVLWKYIDDAFF</t>
  </si>
  <si>
    <t>MSLLQSTASPDVAAILNKAASKALNGGTAGASAAAVQVVTLMWLRTALNYQYRYGTSTREALSTLYAEGGVARLYQGLPFALVQGPLSRFGDTAANALLASLFDSLDPASAVX</t>
  </si>
  <si>
    <t>MSADAPTPVAPKKREIDTQAILKKALQRAGQGGLAGAAAMGINVCSLMWMRTTINYQYRYGTSTMVAFKTLYADGGIPRFYRGLIPALLQGPLSRFGDTAANTGVLAALEAFESTESLPVAAKTVAASVGAALFRILLMPIDTVKTTMQVEGKDGLSKLMTKFKANGPSTFFQGALAASAATFVGHYPWFFVYNYLSATLPKYEDTPRKLGRAAVIGFCASAISDTCSNSIRVLKVYKQANTTKISYGDALKAVIKEDGVAGLFGRGLQTKIIANGMQGLMFSVLWKLIDEKMFPKEKK</t>
  </si>
  <si>
    <t>MSETSVPTPAIEAPKKPVLSTWAIVQKAARRAGEGGIAGAAAMGINVCSLMWMRTTINYQYRYGTSTMQAFRTLYADGGIPRFYRGLIPALLQGPLSRFGDTAANTGTLALLDAYETTEKLPVAAKTVAASVGAALFRILLMPVDTVKTTMQVEGKDGLSKLFKKFKAIGPSAFFQGSIAASAATFVGHYPWFFVYNYLSASLPRYEDTLSKLARSAFIGFCASAVSDTCSNSIRVLKVYKQANTEQISYAECLRRVIKEDGIGGLMGRGLQTKIIANGMQGLMFSVLWKLIDEKMFKKDDKRK</t>
  </si>
  <si>
    <t>MVFGLNSVYAVKRQQIMIASPAEASQEPLTVTLQKAAKKAVGGGAAGAAAMFVNVGTLMWMRTTVNFQYRYGMSTMEALRHLYSEGGVRRFYRGVGPALFQGPLSRFGDTAANAGMITLWDSIEATKGLPTWTKTMSASAAAASFRVLLMPIDACKTILQVEGADGLKKLGAKMNKGGPLVLFHGALGAMTATFVGHYPWFYTYNFLNEQLPQYDRKKELAKYLSRNALLGFCSSAVSDTVSNSVRVIKTTTQTSTVPIGYMQALKMVIEKDGISGLLFRGLVTKIISNGCQGLFFSVMWRLGQDFLDARSKKADEHTSRHAMTMHASAPRAWMRRRGRGARVASGFSPRAQMAGSDGGLSRCRRRRRMRGGRAERGCSRRMHRCARCCRAPDTPPPPPPAAGEGHLAHDXAPDVQVVP</t>
  </si>
  <si>
    <t>MGINVFALMWMRTTINYQYRYGTSMFTALRTLYADGGILRFYRGVGFALVQGPWSRFGDTAANTGTLELMNAFPATRDMNSSIKTIGASAAAAVFRMASTPIDTCKTIMQVEGRSGLTKLFAKYKSHGGFPAGLPQLWHGAYGTVGATFVGHYPWFATYNALQDYMPKSGYAARLPLAIDDKHHPLIDKLMKNATIGFAASAVSDTCSNSIRVVKVYKQTHTENMTYIAALRHVLADGGVTGLMFRGLGTKIISNGVSGMLFSVLWKLIDDRFKKLXRIKKTTCPGESGAKPQQPAAAEAAAARARARCRAQRGVEAAARAGRQARGALRLSVVARCRERHFAQAHGSQRARPPLYGPCTQRRSLARLSASEVGVRGAVADTALSARHSSPTLASPPPVFHQSRPIQFEIPRRAASSGRAMAARAVVFAIVAVAAVGAEQLWVRKPRARSAMLVDAGALGALCEQHGLRLTEMEEVAAGKRRHCRGWCCGPIERFVAAPAGAEDEAVEGSDAQSIADLFGMETTVIGRDGVPRSAPTGRAERGEPDAAPSIVALEEADDDEERDADDAADDDDDGDDDDGEGAASKARVVARARARTAPSDDDDDDDDDDEAGSRAVAKARGAQPGGGGLVGLLLSGQAFPVLLSPAVTLLLAVTPKSVTTNLALARNVFYGYALLFFGVTALAQASIGALSDDVDADDAVLVRAPPSPAAAMQAALSGPGAPAPDGEETLMSRRAYDAAELSKLRSAVLSGAGLNLALSFIMKQRGASILYHRAIVGLVELVTHPLFRAHVLPSLGVPSGTALTRVTRPFPPPLGM</t>
  </si>
  <si>
    <t>MSSERSPLLGEQQNHDEVASIERGQLPDAERDEDTDQPTSWTKQDKIKFSLFTIFIVISFTVTFVAVRKSSNASFDWRNALKQALGGGITGATELAAMLLQVLTLMPLRTIMNVQYRYGHGLRQVTTSLYREGGFARYYSGLGAALFQAPIARFGDAASNVGAFALLDSNPTTRNLPSLAKTFFAAIIAGSFRMVLTPIDTLKTTLQTQGRQGVPILRNRIRKHGIGTLWYGALANLAATIIGYFPWWGTYNYLRDHLPEYDDFKRQLLRQALIGFVSSVVSDTISNFMRVLKTYRQVNATKISYRAAARAVVRADGWSGLFGRGLKTRILANGLQGLMFAVLWKLLLDLWNRHI</t>
  </si>
  <si>
    <t>AVHGGKGGVACLQSHKSSLGKTAKEGAXDSEQARVPNRRTAKVGSGGSVSAPHARARARSHQLGSGDEWVTSVNIASDTLKPSPHTASLKGTARWLQAFLGATGVLGTLYYLASDSAAAVPSASGPSAAHVLHKAAHRALNGGFAGFTAGLAQVFLFMWARTVMNYQYAHGCTASSAFHQLYADGGLPRFYQGLAFAVVQAPLARFGDVAANTAVLALFDEWGPAVPSFLATVVASACSAVWRIFISPVDTLKTALQVNGRQALTLLIGRMRAGGFMELYVGALANFGANRHMRQLCDDVTSNSLRVIKTVKQVSGSAGDSYSEVARRIVAKDGLRGLFTRGLATRLVTNAVQGLMFSVVWKAMEEHLKQPKLEAAREDDLCAASARXVRACDARPPKEDVLDDAREMRARSDRVRADEKRKRALCLIGAGGCRGGVLVALY</t>
  </si>
  <si>
    <t>AVHGGKGGVACLQSHKSSLGKTAKEGAXDSEQARVPNRRTAKVGSGGSVSAPHARARARSHQLGSGDEWVTSVNIASDTLKPSPHTASLKGTARWLQAFLGATGVLGTLYYLASDSAAAVPSASGPSAAHVLHKAAHRALNGGFAGFTAGLAQVFLFMWARTVMNYQYAHGCTASSAFHQLYADGGLPRFYQGLAFAVVQAPLARFGDVAANTAVLALFDEWGPAVPSFLATVVASACSAVWRIFISPVDTLKTALQVNGRQALTLLIGRMRAGGFMELYVGALANFGANWHMRQLCDDVTSNSLRVIKTVKQVSGSAGDSYSEVARRIVAKDGLRGLFTRGLATRLVTNAVQGLMFSVVWKAMEEHLKQPKLEAAREDDLCAASARXVRACDARPPKEDVLDDAREMRARSDRVRADEKRKRALCLIGAGGCRGGVLVALY</t>
  </si>
  <si>
    <t>XDSYAAAVEERPAPSGGGLSVSHVLGKAAKKALNGGIAGSIAGLVQVILFMWMRTVMNYQYAHGGTAMAAVRFLYADGGIARFYQGLTFAIVQAPLARFGDVAFNTAVLALFAEWASGVPAFLTTAVAAGFGASWRIFISPVDTLKTALQVNGREALALLTARIRSAGFMELYAGALANFGANWLGNYPWFVTFNSLQSSIPRVHGVGRYVRNGFIGVCASCVSDVVSNSLRVIKTVKQTSGAARETYTDVARRIVAKDGLGGLFGRGLATRLATNAVQGMMFSVMWKAVEEHLNRKEGDQDDDDREE</t>
  </si>
  <si>
    <t>MESYKYLWRSPAVLAHDVAAPRVPRAKDLGAPPPSIAIIPTMIYQPREKKPLSETLAAAGKRALGGGLPGAAAMGIQVCSLMWLRTTVNYQYRHGTSM</t>
  </si>
  <si>
    <t>MGFVASMTSDVVTNGFKIIATNKQTSKETMTYYDTARKIVRRDGLLALFTRGLKTRMLGNAIQGATFVLLWK</t>
  </si>
  <si>
    <t>MGFAAAMCSDVVTNGFKIIATNKQTSRIPVSYYETARRIIRADGALALLTRGLKTRMLGNGLQG</t>
  </si>
  <si>
    <t>LAHWLLPSQGRNLQKLRQQASAGARIEQNLPEEVEPLETHRQARLRRPRDSLALLVFSFSHPAAGYQLIQHGCTSATDTPVTRGCFTGRLRAHVSLVCGRDLSLQHDDACELAPTPCGRHGRLPSAMRDDEEALHPKLHVRLIGCAVTLGILLASTSAALAIGGSFSDTADKSFHSIVVRSFKKGLGGGISGFLAAVLQVLSLMWLDTTTKYQHRHGGDLKSALKVLINEGGFFRLYRGLPMALINLPLIRSGQMAANEGVLALLSSFPQTEGLSLATKNLAVTLAAATWRILCLPVDTLQVSLQVGGRDGWRTLMRNLTTQGPGVLFNGKTSVVAFALAGSFPWYMTFNYLDQALPLPPTDAVLLSLLRSACLGLSASCASDTVSNSMRVIMTNQQASMMSIGEALRRVIKKDGVIGLFGRGLKTRLIMNGFQ</t>
  </si>
  <si>
    <t>XFHSIVVRSFKKGLGGGISGFLAAVLQVLSLMWLDTTTKYQHRHGGDLKSALKVLINEGGFFRLYRGLPMALINLPLIRSGQMAANEGVLALLSSFPQTEGLSLATKNLAVTLAAATWRILCLPVDTLQVSLQVGGRDGWRTLMRNLTTQGPGVLFNGKTSVVAFALAGSFPWYMTFNYLDQALPLPPTDAVLLSLLRSACLGLSASCASDTVSNSMRVIMTNQQASMMSIGEALRRVIKKDGVIGLFGRGLKTRLIMNGFQTAVFSVFWK</t>
  </si>
  <si>
    <t>APLSRFGDTAANELVLGLRSAVFPSLPLPFATAFGSFCGASWRVVITPVDTCKTTLQTDGAKGWEAMKQKIKRGGVRVLWYGWEGNYLANVIGGYPFFFTFNQLSYVVPLVDRMWLGLVRYAAIGAVSATVSDLISNAIRVMKTKKQTSDDPNMGYFQAAKEVITADGVSGLMLRGLGTRILVNTLQGALFTVLW</t>
  </si>
  <si>
    <t>AASSSPSCGPGFPPFQMAMECRTRGTPILAMALVKAVADKPPLGPVLVAAVRKAFRSGSAGFVAGTIQVLAFMWLRTAMNYQYKFGGTLMEVLRKLYAEGGVARLYRGLFPWAIFQAPLSRFGDVAANDMVLALMGALLPQLPVSASTFLGSMAGAAWRIVITPVDTCKTVLQTDGAQGWKILKKKVSDAGLTVLWAGWEGNYIANVVGNYPWFFVMNLLQKNVPVPAGALEKLVRSAVIGAAASSVSDVVSNSIRVIKTKKQTHDDATIGYLAATKEIVEKDGLYGVLFRGLETRIYTNVLQGAFFTVLWKYLSSSAADAGQGRGLLLLATERSKDRLSDGVRQVHMX</t>
  </si>
  <si>
    <t>EPVGYLESAKQIIEKDGYAGLFGRGLGTRILTNGIQGALFTVGWKAIAELMNK</t>
  </si>
  <si>
    <t>XREVSKACRRASPALLVALTSAAAGFLAGTVQVLAFMWLRTAMNYQYKFGGTLGEVLRKLYAEGGVARLYRGLFPWAIFQAPLSRFGDVAANDMVMATVGALLPQVPVSAATLAGSMAGACWRIVITPVDTCKTVLQTDGHEGWKILKGKVAARGLPVLWAGWEGNYVANVVGNYPWFFAMNWLQKNVPVPKGALMKLVRSAFMGAIASSISDVVSNSIRVVKTKKQTHADASISYLSATKEIIEKDGLYGVLFRGLETRIYTNVLQGAFFTVLW</t>
  </si>
  <si>
    <t>PGGVQGLPPRQPGAARGADLGRGTEAGPRRRARGRPAEGRAERLTAGFLAGTVQVLAFMWLRTAMNYQYKFGGTLGEVLRKLYAEGGVARLYRGLFPWAIFQAPLSRFGDVAANDMVMATVGALLPQVPVSAATLAGSMAGACWRIVITPVDTCKTVLQTDGHEGWKILKGKVAARGLPVLWAGWEGNYVANVVGNYPWFFAMNWLQKNVPVPKGALMKLVRSAFMGAIASSISDVVSNSIRVVKTKKQTHADASISYLSATKEIIEKDGLYGVLFRGLETRIYTNVLQGAFFTVLW</t>
  </si>
  <si>
    <t>MPAVCRTHPSPALAMALVKAAAESPPLNKVLGAAVLKAWRSGSAGFLAGTIQVLAFMWLRTAMNYQYKFGGTLMEVLRKLHSEGGVARLYRGLFPWAIFQAPLSRFGDVAANDMVLALMAALFPQVPVSVNTFISSMAGASWRIIITPVDTCKTVLQTDGSQGWKILMKKISTGGFMVLWAGWEGNYVANVVGNYPWFFIMNWLQKNVKVPSGALMKLVRSAVIGAAASSVSDVVSNSIRVIKTKKQTHPESSISYFAATKEIIEKDGLYGVLFRGLETRIYTNVLQGAFFTVLWKYLSSR</t>
  </si>
  <si>
    <t>XSKSRAPPLLAMALVNAVAKKQPLGVVLAAAMKKAFRSGSAGFVAGTIQVLAFMWLRTAMNFQYKHGGTLSEVLKKLHAEGGVARLYRGLFPWAIFQAPLSRFGDVASNDMVLATMGAVFPSVPVSASTFIGSMAGASWRIVITPVDTCKTVLQTDGSEGWKILKSKLSAGGFTVLWAGWEGNYVANVVGNYPWFFAMNWLQKNVPVPDGALAKLVRSAFIGAVSSSVSDVVSNSIRVVKTKKQTHADASIGYLAATKEIVEKDGLYGVLFRGLETRIMTNVLQGAFFXGALEVPLGERALTQARVGRPIVLFPRSRARWTRX</t>
  </si>
  <si>
    <t>XRPAPAAPWRLQIATRRSLRKKAFCLVAVLAMLSELALYTSVFADAVLPPASDDGEASPLALRSILAQAARSAFRSGWAGFAAGLCQVVAFMWLRSIMNHQYKHGGTFRETAKTLWAEGGIRRFYRGLFPWAILQAPLARFGDTAANAGALALAAAYLPRLPVGVATLCGSFAAACWRILITPVDTCKTTLQTDGANGWRLLRDKVSKGGIGVLWHGWEGNWAANVVGNYPWFATVNVLSRSIPVPGGAWSGLARNATIGAAAATVSDTSSNFVRVVKTKKQTSPDPNTSYIQAARDVVAKDGLKGLLFRGLETRIFTNILQGAVFTILWKGLSKAFNEALEHSQRFPTVCALMDARRHL</t>
  </si>
  <si>
    <t>PVRAVLSSRDRPAAPEGWMAVSQCRTRQTPVLAMALTKAVAENPALGAVLLAALRKAVRSGSAGFLAGTMQVLAFMWLRTAMNYQYKFGGTMLEVLRKLYAEGGIARLYKGLFPWAIFQAPLSRFGDVAANDMVLASMGALLPSVPVSVSTFWGSMAGAAWRIIITPVDTCKTVLQTDGAKGWTILKDKVNRGGLAVLWAGWEGNYIANVVGNYPWFFAMNWLQKNVPVPSSALMKLVRSAFIGAVASSVSDVVSNSIRVVKTKKQTHTDASISYLAAAKEIVERDSLYGVLFRGLETRIYTNILQGAFFTVLWKYLSGGAR</t>
  </si>
  <si>
    <t>XVDTCKTILQTDGTEGWNKLKKKIEGGGPLVLWSGWEGNYLANVVGNYPWFFAMNWLQKNIAVPKSALAKLIRSAFIGAVASSISDVVSNSIRVIKTKKQTHHDSSYGYMAAAKEIVEKDGIYGVLFRGLETRIYTNVLQGAFFTVLWKYLSGNAADRSPGLVGAAACVARALRPSLLFDPSE</t>
  </si>
  <si>
    <t>VDTVKTIMQVQGRSGLKHLKKKWRAGGMPVLFHGAMATSMATFVSHYPWFTVFNTLNEWLPEYEERPKQLLRNGGIGFCASVCADTVSNSFRVVKTLRQTSVDTTSYFALARRVIETDGISSLLGRGLGTRFVANGCSGIIFSVLYX</t>
  </si>
  <si>
    <t>XCSNSLRVLKTTRQTSLEPVSYMESAKQIIAKDGYAGLFGRGLKTRIATNGLQGALFTIGWKAISEYLNKSGLL</t>
  </si>
  <si>
    <t>NDAVLTLAATYLPAAPLGLVTGLGSLLATSWRVLITPIDTCKTTLQTDGSEGWTLLRKKMAVNGIWVLWYGWEGNYVAGLLGHYPWFATVNLLSSAVPPPAGLWPRLVRHALIGAAAAGVSDVVSNFVRVVKTTKQTSEDPNMGYGQAATSX</t>
  </si>
  <si>
    <t>VLKTTRQTAMEPVSYAESARAIIAKDGYAGLFGRGLKTRILTNGIQGALFTIGWRAISEMLNK</t>
  </si>
  <si>
    <t>XGLAQAPLARFGDTAANEGVLAIAGACVPGLPVGAVTLLGSLAASSWRVAITPIDTCKTVLQTDGAEGWAVLRAKVKAGGVAVLWYGWEGNLVANIVGGYPWFVTVNALSAAVPEPPGFWAARVRHALIGAVAATVSDLASNSIRVLKTQKQTSQDPSAGYLQAARAVIARDGV</t>
  </si>
  <si>
    <t>MCMRSGAKNIGLRSQEASVWFVNTQQLTYPVPLAVAIWLANTGWSRLVQVLMAVCTRRLCPNATSSVEIVRQQAPLGAVVAMALQKAWRSGSAGFFAGTMQVLAFMWLRTAMNYQYKFGGTLPDVLQKLYREGGIARLYQGLLPWAIFQAPLSRFGDVAANDMVLALMGALFPQVPVGVTTFVGSVSSAAWRVIITPVDTCKTMLQTDGTKGWIMLKGKMSKGGLLILWAGWEGNYMANVIGNYPWFVTSNVLQKRVPLPAGNFMKLVRSAFIGAVASSISDVVANSIRVIKTKKQTSEDVNCGYISAAQQIIASDGIHGIFFRGLSTRVFTNILQSSQQFGSSSAIHACEVVGHVPLQPLQNLWKDHMGWLRTPHRRRTATCSVGGPLPRLGNWSVQRQGAESC</t>
  </si>
  <si>
    <t>XNYMANVIGNYPWFVTSNVLQKRVPLPAGNFMKLVRSAFIGAVASSISDVVANSIRVIKTKKQTSEDVNCGYISAAQQIIASDGIHGIFFRGLSTRVFTNILQSAFFTVLWKYLLPDSSDISGPFTCATCACTGGQPPARESKHANSA</t>
  </si>
  <si>
    <t>AIIGLCPQRVSVSVEKPSLGAVLALALQKAWRSGSAGFLAGTLQVLAFMWLRTAMNYQYKFGGTLREVLRKLYAEGGLLRLYQGLFPWAIFQAPLSRFGDVAANDLALVLVGHLFPQVPVSLATFLGSLSSAAWRIVITPVDTCKTILQTDGSKGFAILKDKISKGGFSVLWSGWEGNYVANVIGNYPWFATMNMLQKSVPIPPGNFMKLVRSAFIGAIASSVSDVVANSIRVIKTKKQTSSENCSYVSAAQQIIDTDGVSGIFFRGLSTRVFTNILQSAFFTVLWKYLSSR</t>
  </si>
  <si>
    <t>IALMPLDAVKTVLQVDGQHGLAQLFARCRSGGSSVLFRGAMASSAATFVSHX</t>
  </si>
  <si>
    <t>MCMRSGAKNIGLRSQEASVWFVNTQQLTYPVPLAVAIWLANTGWSRLVQVLMAVCTRRLCPNATSSVEIVRQQAPLGAVVAMALQKAWRSGSAGFFAGTMQVLAFMWLRTAMNYQYKFGGTLPDVLQKLYREGGIARLYQGLLPWAIFQAPLSRFGDVAANDMVLALMGALFPQVPVGVTTFVGSVSSAAWRVIITPVDTCKTMLQTDGTKGWIMLKGKMSKGGLLILWAGWEGNYMANVIGNYPWFVTSNVLQKRVPLPAGNFMKLVRSAFIGAVASSISDVVANSIRVIKTKKQTSEDVNCGYISAAQQIIASDGIHGIFFRGLSTRVFTNILQSSQQFGSSSAIHACEVVGHVPLQPLQNLWKDHMGWLRTPHRRRTATCSVGGPLPRLGNWSVQRQGAESC*</t>
  </si>
  <si>
    <t>XSGHLARQNRGWSRFVQLLMAACTRRLCPNATSSVETVRQQPPLGAVVAMALQKAWRSGSAGFFAGTMQVLAFMWLRTAMNYQYKFGGTLPDVLQKLYREGGIARLYQGLLPWAIFQAPLSRFGDVAANDMVLALMGALFPQVPVGVTTFVGSVSSAAWRVIITPVDTCKTMLQTDGTKGWIMLKEKMSKGGLLILWAGWEGNYMANVIGNYPWFVTSNVLQKRVPVPAGNFMKLVRSAFIGALASSISDVVANSIRVIKTKKQTSEDVNCGYISAAQQIIASDGIRGIFFRGLSTRVFTNILQSAFFTVLW</t>
  </si>
  <si>
    <t>XDGVVAFLASFQVSKDWGPGRTTLIGAVIVGMARMMLMPIDTCKTVLQVDSKDGFRNLLRRLRAGHFGVLYQGAIVNAISSVVAHYPWX</t>
  </si>
  <si>
    <t>XLREGGISRLYQGLQWAIIQNPMSRFGDTAANALSKAVLGSAGVNLAFVTLAGSMGGSAWRAIITPIDTCKTVLQTDGSKGMRILKDKVREGGLGVLWYGWEGNIVANVVGSYPWFITFNLLQSIVPPAVGVWPNLIRTAFIGACCSGVSDLISNSIRVIKTKKQTSDDPNVGYLEAARIAIREGGFWRGLVLRGLETRLLTNVLQGIFFTVLWRGLAPILAGKGVAK</t>
  </si>
  <si>
    <t>MILMPIDTCKTVLQVDSRDGFRSLLRRLRAGHIGVLYQGALANAISSIMAHYPWFYTYNFLSGREWLQKAIPSRLLKNAGVGLVASVISDSLVNVFRVIKTTKQALGSKRNLTYGETIRMVLAADGWVGLFGRGLRTRILANALQSVVFTIIWRGLAERWGNSRTDGNENPQEGAEQQPIKANKKNNRDDYSFRHLWEHLLL</t>
  </si>
  <si>
    <t>MADVAKQPPTASEILAKASKKALSGGLAGMGAQAINVCTLMWMRTIMNYQYRY</t>
  </si>
  <si>
    <t>XAASAILPTRTADVGGPAKASGVCIFKSGTTASAALSGGLAAAAAQLVTIPMFSWMHTIAAYQHRYGGGLRDVARILYREGGVRRFYRGMVPSLVYVPLARFGGIAATDGAFEALAHLQLPPVATAMVASSGAAASRAALMPLSQLSTTQQVDGSNAWRKILTKAWRTCSAVA</t>
  </si>
  <si>
    <t>EGGIGRFYEGLGFALVQAPLARFVSTAANDGVLSFLASFQATKDWGPGRATMIGAIIVGIARIMLMPIDTCKTVLQVDSKDGFRSLLRRLRAGHFGVLYQGAIANAISSIMGHYPWFFTYNFLTGKEWLRRAIPSRLLQNASVGLAASVVSDTVVNVFRVIKTTKQALGSKRDISYSETIRMVLAADGWKGLFGRGLRTRILANALQSVVFTVIWRGLADRWRSSANESNGDNHETVTKQEAAKEYEEAQPVDLCFAEALTLFSRPPDAGGIECMTPA</t>
  </si>
  <si>
    <t>XLCSFVSAANTPEERRESNFCEAMEIQDTVYNKKGKXDTDNHVKKFQQIPLHAPMIRRFSAWIWVVAFLVLAPNERTCSTRVWYGQNHASIFAEALSVVVPRNATGTPIARDTVGDKLTFGQILTRAGKKGLGGGLPGAAAGVVQVLTLMGLRTVINYQMRYGTTFMKAVGVLYRVSLFAFHNPK</t>
  </si>
  <si>
    <t>EGGIGRFYEGLGFALVQAPLARFVSTAANDGVLSFLASFQATKDWGPGRATMIGAIIVGIARIMLMPIDTCKTVLQVDSKDGFRSLLRRLRAGHFGVLYQGAIANAISSIMGXLSMVSIHIRNLGEWVPKSQPHISLVRFFTYNFLTGKEWLRRAIPSRLLQNASVGLAASVVSDTVVNVFRVIKTTKQALGSKRDISYSETIRMVLAADGWKGLFGRGLRTRILANALQSVVFTVIWRGLADRWRSSANESNGDNHETVTKQEAAQRIRGGSTS</t>
  </si>
  <si>
    <t>LATFGGSMAGAGWRILITPIDTCKTMLQTDGAQGWAVLKAKVADRGLLVLWAGWEGNYLSNVVGNYPWFVVMNSLQKNIPVPSSSFLKLVRSALCGAIASSVSDVVSNSIRVVKTTKQTHSDPSAGYVQCAQEVVQKDGLGGLMLRGLETRVYTNIMQGAFFXGALEVVLGAEVSGGAGGAPARVRRRGAATADGGAGCALAPRHRSNSGRWRRADERAARASMQLARSASRRDGMSGG</t>
  </si>
  <si>
    <t>MNYQYRYGSTTTHAIRRLYADGGWTQYYQGLSAALLQSPVSRFGDTAANAGILALLALNPFMKKLPSDHFCVR</t>
  </si>
  <si>
    <t>MAAAREVIAVDSLNGLFGRGLKTRILANGVQGLMFSVLWRFFLDLWNEKTK</t>
  </si>
  <si>
    <t>MHCLGFKYPVRKKKRIFSSNCPLSHSSSHHRFTHISLTHARKNKRKMATQRKTAVVIRAQKTQLPNLSISNLAAKKQEEPKKVNFGEVMKKASQKAFRGGVAGFAAGVIQVGSFMWMRTTMNYQYANGGTLGNALKTLYKEGGIKRFYRGLPYAIIQNPMSRFGDTAANTGILAALEAFYPQMPVPVMTGFASAGGASWRIFLTPVDTFKTTLQVQGSGALELLKNKVKQGGVGVLYSGAAANFAANWVGNYPWFATFNYLQANVPKMDGTAGLARNAAIGATASIVSDCVSNSLRVVKTVKQTNADASLGYGDVVKQIIAKDGVKGLFGRGLQTRMLTNVMQSMVFSVFWKAIEKSLNDRAAAKASAQAKGGKKKKASFTMAHADAFGLPPLMKRSIARDCEAANGLIVA</t>
  </si>
  <si>
    <t>MATQRRTVVTLRQQREPMQLPNVSISNLAAKKQEEKKEVKFGDVMKKASQKAFRGGVAGFAAGVIQVGSFMWMRTTMNYQYANGGTLGNALKTLYKEGGIPRFYRGLPYAIIQNPLSRFGDTAANTGILAALEAFYPQMPVPVMTGFASAGGASWRIFLTPVDTFKTTLQVQGSGALELLKNKVKQGGVGVLYSGAAANFAANWVGNYPWFATFNYLQANVPKMDGTSGLARNAAIGATASIVSDCVSNSLRVVKTVKQTNADASLGYVDVVKQVIAKDGVKGLFGRGLQTRMLTNVMQSMVFSVFWKAIEKSLNERAAAKANAKKSSKKTASYTMAHADAFGLPPLMKRSVARDCEASNGLIIA</t>
  </si>
  <si>
    <t>MAQVLLFMWLRTVMNYQYAHGGTAVNAFRQLYADGGLPRFYQGLTFAIIQAPLARFGDVAFNTAVLALFDEWAPSVPAFLATAVASAFGAGWRIFISPVDTLKTALQVNGREALALLTARVRDAGVAELYAGALANF</t>
  </si>
  <si>
    <t>XALPRRKVATRRAPRAIGAAPFASMTAAAAAKPAANEVAEIADAAAGEKKTVDFGAVMKKAAGRAFRGGAAGFLAGAIQVLSFMWMRTAMNYQYANGGNMMEAIGALWKEGGIPRFYKGLSFAIVQNPLSRFGDTAAQTGVFAVLEAYCPGMSVGAMTAFGSVGGSAWKIFLMPVDAFKTTLQVQGDQAMKVLQDRVKVAGIGTLYSGAAANFAANWVGNYPWFVTYNYLQAAVPKQEGKMKLVRNAVIGIGASFVSDCFSNSLRVIKTVKQTNSDASLSYVDAVKAVVAKDGVAGLFGRGLQTRLVTNILQSMVFSVAWKAIEEGLNNQAEKKPKEPTPLEKAQAKVCALEEELEATKAAVASFEERLAALEEXEEVRLLNPRAPPTAEEVRAIPLSRHGELAPLLVAPRRPAPRRPSTLLHARAHAAQPYPHAPPPPPCAASQSAIMERTAKLGVSSL</t>
  </si>
  <si>
    <t>MATQRKTAVVIRAQKTQLPNLSISNLAAKKQEEPKKVNFGEVMKKASQKAFRGGVAGFAAGVIQVGSFMWMRTTMNYQYANGGTLGNALKTLYKEGGIKRFYRGLPYAIIQNPMSRFGDTAANTGILAALEAFYPQMPVPVMTGFASAGGASWRIFLTPVDTFKTTLQVQGSGALELLKNKVKQGGVGVLYSGAAANFAANWVGNYPWFATFNYLQANVPKMDGTAGLARNAAIGATASIVSDCVSNSLRVVKTVKQTNADASLGYGDVVKQIIAKDGVKGLFGRGLQTRMLTNVMQSMVFSVFWKAIEKSLNDRAAAKASAQAKGGKKKKASFTMAHADAFGLPPLMKRSIARDCEAANGLIVA</t>
  </si>
  <si>
    <t>MNYQYANGGTLEGALRSLYKEGGISRFYKGIGFALVQAPLSRFGDTAANGGMLILLEYTWPDGPIX</t>
  </si>
  <si>
    <t>MWLRTSMNYQYVNGGNLQNAIRSLWKQGGVRRFYQGVGFAIVQAPLSRFGDTAANAGVLLLLSIYAPETPLFLKTA</t>
  </si>
  <si>
    <t>MAVQVASFMWLHTTLNYQYRYGGSTMQTLRALWREGGVYRLYRGLLPALILAPTTKFVDTAANSGCVWLLDNHDRTCALPLVVKTAAGSVCAGAFRVLLMPLDAVKTMLQVEGAKGWSILSAKVRDRGYGVLFHGALASGGASAISHFPWFATVRVFSRTPACPTGSRALLSRTLQISVATLRLALQTARRRILHHVSSVPRTGHTSCHKLLPTAELAEFSGQTLVRFVVWSSQTSGGDAMHRPLSARLDHGPSTLQYNYLDRALPEYETLWQNLLRNAFVGFFASSVAAAVSNWVRVIKTAKQTSARAVTYPQVVAMVIAQDGIGGLAGRGLGTKVLSSGLQGIVFTVLWKFGQQAW</t>
  </si>
  <si>
    <t>MMGAGKKALNTGVPGLIAMTFQVFSLMWIHTTLNWQYRNGGSTRQALQTLWKEGGVVRLYRGLLPALLLAPATKFVDTAANAGCVWLLDNHQSTADLPLALKTASGSVCAG</t>
  </si>
  <si>
    <t>MWLHTTLNYQYRHGTRFRPSVEALWREGGVVRLYRGFGYALALSPATRFLDTAANAGCKSLLDTFAPTSDLPLAVKTASGSIVAAVARL</t>
  </si>
  <si>
    <t>MVASVTSLMWLHTTLNYQYSHGGPFGASVAALYRQGGVRRLYRGFGYALVLAPSTRFCDTAANSGVIWFLEHAPATAGLPLAVTTAIGSAVAGTARIGLLPLDVLKTVQQVHGTGGAELLAHKLRHGGARVLFHGGLAAAVTSSISHFPWFYVYNVLDRWLPEYESIAPNVCRNAVIGFLASTAAAVVSNWARVIKTAKQTSRDSAVTYRQLITAIIRRDGLVGLASRGLPTKIAINGIQSVLFTVLWKLGQASWDDNEPP</t>
  </si>
  <si>
    <t>MTFQVFSLMWIHTTLNFQYRYGGTTRQALRTLWAEGGVVRLYRGLLPALVLAPATKFVDTAANAGCVWLLDNHQSTAALPLALKTATGSICAGVFRVVLMPLDAMKTMLQVEGKTGLAILAAKVKSQGSSVLFHGACASGGASAISHFPWFAVYNYLDRALPQQELMWRNVMRNALIGFSASSVAAISSNWVRVIKTAKQTSPKAVTYPQVVASIVATEGLLGLAGRGLGTKILASGIQGIIFTVLFKLGQQAW</t>
  </si>
  <si>
    <t>MWLHTILNYQYRKGTTLTGSLSALWKEGGIQRLYRGFGYALVLSPATRFVDTAANAGAIALLDSYSTTQEYPLAVKTACGSAVAALTRLTLLPLDVLKTMQQVEGHGAMEILKRKIQTGGPTVMFHGS</t>
  </si>
  <si>
    <t>MALQVVSFMWLRTITNKQCRDGGRLGDTARALWREGGVRRLYSGMVPAMVQAPAVRFGETACNAGALALVQSSEQLGCLPGDATPLWAATLLGSAAATAWRVALMPLDVVKTMMQVEGGQGVSALGHKLRAHGPGVLYHGTLAAAASTLAAHFPWFLVYNWLDAKLP</t>
  </si>
  <si>
    <t>MSSTHSSPPSEATSKAASPASTRASAQVINVLSFMWLRTTMNYQYRHGGSTTHVVKTLWKEGGVPRFYRGLLPALLQSPLSRFGDTASNVGVLTLLDANERTRDLPVGLKTALASCGAACWRLFLMPIDAWKTTKQVEGGDGLKQLTQKGKSPNIL</t>
  </si>
  <si>
    <t>REFEMPIGVKTAFASCGAACFRAFLMPIDAWKTTKQVEGEAGMKVLINKVKTHGITNL</t>
  </si>
  <si>
    <t>HFTPSEPRVSFTQTLAVSSSPSTRETIMRWGCSRHLFAFCCIAGLTASFQPIQCDKSEWKPIRKTKPVFPSSIYSLSEIRVQQPHRTQRNKWKQKDKTGAKPRLLARKTSGSVITSRTPTYSRPECIQEATFSPSPSSPLVPEDALWYLSLVLLPLTFLPLLVFFTPTSLAEASTDMCPFEPHQMIRPIPEGSLQEALETAGVVLGGTEAKTASAIVAAAAKKALGGGISGVAAAVLQVVSLMWLRTTMNFQYVNGGTFREAIDSLWKEGGLSRLYRGLSFALIQTPVARFGDTAANAGSLALFDALAESGGVEVPLFLRTAGASVAAAVWRVLVLPIDTVKVSLQVRGPEALEDIKERVGKEGPQVLWSGAVAATLATVVGHYPFFLTFNALQGMVPSPEDGEILQTFLRNAFIGVCASSASDVCSNGLRVLKAIRQSQQKEDSKRGYLDIAKEIVDRDGIFGLLGRGLGTRLATNAAQGVVFSVVYKYLEAASSHRDDQFHGNEMELLPSVWNNQWN</t>
  </si>
  <si>
    <t>XAAGVWRIFTMPVDTSKTALQVEGKEGWEQLKRRVLEQGPGPLYRGWLASAAATFAGNYPWFLTYNFCDESLPLVSKEDVLASLVRSAFLGLAASCVSDTFSNSLRVIKTTQQTAALTTGDASTASSSGSKTDMSMKEALDLVLETDGWYGLLLRGLGTRLLTNAIQGAAFSVLW</t>
  </si>
  <si>
    <t>XRSNRIQGRSSGDHEIPGESDDALLSYQLLVHLNWSNSRGHARVIDSFKALAGLLVLSHPAAGWQLVGHAGSSAANKARVSFSGRGLASKPASVSRWSSLARIGCKERGIEAAESPVANIEAARRQKHSLATLGLAAAFTTLIIYAGGAVAAGNVLPATTALDFRAIFQESLNKAIGGGKAGFIAAIIQVLSLCWLNTALTYQYRYGGDLRSTLKKLLKEGGIPRLYQGATFALIEVPVLKFGVTASNAGVRAFLGTIPATDTLPPFMKKAIVSLVAGLWRILCNPVSTLKVTLQAKGLEGLQQLMQNVRKQGVGPLYKGSAANYLTTALGLFPWLMTFDYLNGRVPPVSTDQLFLFLLRNAFLGFGASCTSAVVTNFLRVIKTTQQAESLSIAEAVKLVLEKDGMKGLFGRGLKTMFLLKAIQESVFTACW</t>
  </si>
  <si>
    <t>XTPFQALALLLLSFNDPVEILRSRPGSLISDVRACGHSLSRAMSVPSGIRTRLCRLPSLTLMGPGDIDFPSAPTVTEGDDEHLEKSTPHNNVTTSKLQAGKESIEASGLISDHHITDPEAEKPVSKKSGSGRTRYLFALGVAALAATIVLNPEIIAKALGLEGVDVGAILRLSFKEALSGGKAGAGATIIQVLSTFWLHTAMNYQYRYGGDLGSALKTLKGQGGIPRMYRGLPFALMEEPLERFGMTAANVGVLALLNNIPATATLSMSLKTLVIAITTGLWRILIMPVDTTKVALQVGAREGMASLKKRLAAKGPATLFRGAKMTALGTAIGSWPWLMTYNYLDANLPLVSNGQVLFGLLRSAFLGLAASCTSGAVTNSLKVIKTTQQTTDLSAKDAVRLVVEADGVRGLFGRGLKTRLITNALEGAVFGVFW</t>
  </si>
  <si>
    <t>XRMRHLQMQGCMHEGEKPPGCREFSDSESSPQSSGRVGGYRSSKVVATLLLGFNSQGVGYQVSAGSRQPAMHRPCGATARGLSCPELRSWKSGVGDRSEFVPQTFRGGLVRLSVSHDDSALFKYRLSNKNTALCRFYVIFKRSVKKAFSGGKAGASAAIVQVLCLMWLDTATNYQYRYGGSLRSALRTLINEGGIARLYQGLPFSLVNVPLNRFGLMAAKSGVLDLLDGLPKTLGTSIPIRYAAVAIAAGCWRLICLPVETPQVTLQVGGRAGLRKLRX</t>
  </si>
  <si>
    <t>CLAWTGYGHRPSTRNEKMSTRTSQRQALSMLLLEFSSTPAAAWQLSGQLHGLPASSAKRLSNLPRPLVMSLKKREVLPDRAPTEHAMTESLDRKQFLAAGLGLLVGSAALLESSSEAKAETLAVSAAATKGVDFGAIFQKSATKALGSGKAGAAAAVVQVCSLMWLRTAMNYQYRYGGDLGSVLKSLFDEGGIARLYQGLPFALLQGPLSRFGDTASNIGVLALLDSIPQTAGLPLPFRTAAGSAAAGVWRIFTMPVDTSKTALQVEGKEGWEQLKRRVLEQGPGPLYRGWLASAAATFAGNYPWFLTYNFCDESLPLVSKEDVLASLVRSAFLGLAASCVSDTFSNSLRVIKTTQQTAALTTGDASTASSSGSKTDMSMKEALDLVLETDGWYGLLLRGLGTRLLTNAIQGAAFSVLW</t>
  </si>
  <si>
    <t>MASRTVSFIVWLILAQAVSVVFTDKLHAHAQVSSLAPDTTAPLMRQVTAEREEAVTVRHEQQDAGAEANEESRYHTIAHALKGGLAGMVAGAFQVLCLMWLRTANSHQSYHGGSLSQTFGTLWAAGGVPRFYQGLSFALLQVPAARFGDAFAESVTLAMFGAHGQQVPGFLTSMVVATIGSAWRLLISPLDALKTTAQVHGVDAKRALQLRTQHRGTADLWSGASASFVIIWVSSYPWWAVYNTVFEYWSEPSDATMKIVHNGVAGMLASMASDVTSNSLRVLKIMRAANTDADKGTLDHVGYLADAKGVLARDGVPGLLFRGLPARMLTGMCQGAFFSIFWNLLLGPATGNPSAAILESENQKMEGSSNITGKAFGTPSSLGFELFKNASNVTRDATLMEVHPRSLELHSSSGSTGKEGRQAVRLPGLEDAIKALSVQEFGG</t>
  </si>
  <si>
    <t>MSTRTSQRQALSMLLLEFSSTPAAAWQLSGQLHGLPASSAKRLSNLPRPLVMSLKKREVLPDGAPTEHAMTESLDRKQFLAAGLGLLVGSAALLESSSEAKAETLAVSAAATKGVDFGAIFQKSATKALGSGKAGAAAAVVQVCSLMWLRTAMNYQYRYGGDLGSVLKSLFDEGGIARLYQGLPFALLQGPLSRFGDTASNIGVLALLDSIPQTAGLPLPFRTAAGSAAAGVWRIFTMPVDTSKTALQVEGKEGWEQLKQRVLEQGPGPLYRGWLASAAATFAGNYPWFLTYNFCDESLPLVSKEDVLASLVRSAFLGLAASCVSDTFSNSLRVIKTTQQTAALTTGDASTASSSGSKTDMSMKEALDLVLETDGWYGLLLRGLGTRLLTNAIQGAAFSXPVEIFSDGFGRPVSPVSGDQKNTVVTFTSLAEFLMHLGGGLSPNPLELPREQ</t>
  </si>
  <si>
    <t>XVLQVLSLMWLDTTTKYQHRHGGDLKSALKVLINEGGFFRLYRGLPMALINLPLIRSGQMAANEGVLALLSSFPQTEGLSLATKNLAVTLAAATWRILCLPVDTLQVSLQVGGRDGWRTLMRNLTTQGPGVLFNGKTSVVAFALAGSFPWYMTFNYLDQALPLPPTDAVLLSLLRSACLGLSASCASDTVSNSMRVIMTNQQASMMSIGEALRRVIKKDGVIGLFGRGLKTRLIMNGFQTAVFSVFWKSFQAARGAR</t>
  </si>
  <si>
    <t>EKSTPHNNVTTSKLQAGKESIEASGLISDHHITDPEGEKPVSKKSASGRIRYLFALGVAALAATIALKPEIIAKALGLEGVDVGAILRLSFKEALSGGKAGAGATIIQVLSTFWLHTAMNYQYRYGGDLGSALKTLKGQGGIPRMYRGLPFALMEEPLERFGMTAANVGVLALLNNIPATATLSMSLKTLVIAVTTGLWRILIMPVDTTKVALQVGAREGMASLKKRLAAKGPATLFRGAKMTALGTAIGSWPWLMTYNYLDANLPLVSNGQVLFGLLRSAFLGLAASCTSGAVTNSLKVIKTTQQTTDLSAKDAVRLVVEADGVRGLFGRGLKTRLITNALEGAVFGVFW</t>
  </si>
  <si>
    <t>PKRSIPSMCVQASLKQPFLACVPLQAFLAAAVLLDGIXMASRTVSSIVWLILAQAVSVVFTDKLHAHAQVSSLAPDTTAPLMRQVKAEREEAVTVRHEQQDAGAEANEESRYHTIAHALKGGLAGMVAGAFQVLCLMWLRTANSHQSYHGGSLSQTFGTLWAAGGVPRFYQGLSFALLQVPAARFGDAFAESVTLAMFGAHGQQVPGFLTSMVVATIGSAWRLLISPLDALKTTAQVHGVDAKRALQLRTQHRGTADLWSGASASFVIIWVSSYPWWAVYNTVFEYWSEPSDATMKIVHNGVAGMLASMASDVTSNSLRVLKIMRAANTDADKGTLDHVGYLADAKGVLARDGVPGLLFRGLPARMLTGMCQGAFFSIFWNLLLGPATGNPSAAILESENQKMEGSSNITGKAFGTPSSLGFELFKNASNVTRDATLMEVHPRSLELHSSSGSTGKEGRQAVRLPGLEDAIKALSVQEFGG</t>
  </si>
  <si>
    <t>XLRTAMTYQYRYGGDLGSVLKTLFDKGGISRLYQGLPFAVVLGPLIKFGDTASNIX</t>
  </si>
  <si>
    <t>XLSIAEASALVLETDGWQGLFGRGLDTKLLTSAAQGIVLGFFLKYFQMTAGG</t>
  </si>
  <si>
    <t>XCLVCIGYGRRVHTRSNRIQGRSSGDHEIPGESDDALLSYQLLVHLNWSNSRGHARVIDSFKALAGLLVLSHPAAGWQLVGHAGSSAANKARVSFSGRGLASKPASVSRWSSLARIGCKERGIEAAESPVANIEAARRQKHSLATLGLAAAFTTLIIYAGGAVAAGNVLPATTALDFRAIFQESLNKAIGGGKAGFIAAIIQVLSLCWLNTALTYQYRYGGDLRSTLKKLLKEGGIPRLYQGATFALIEVPVLKFGVTASNAGVRAFLGTIPATDTLPPFMKKAIVSLVAGLWRILCNPVSTLKVTLQAKGLEGLQQLMQNVRKQGVGPLYKGSAANYLTTALGLFPWLMTFDYLNGRVPPVSTDQLFLFLLRNAFLGFGASCTSAVVTNFLRVIKTTQQAESLSIAEAVKLVLEKDGMKGLFGRGLKTMFLLKAIX</t>
  </si>
  <si>
    <t>LVCIGYGRRVHTRSNRIQGRSSGDHEIPGESDDALLSYQLLVHLNWSNSRGHARVIDSFKALAGLLVLSHPAAGWQLVGHAGSSAANKARVSFSGPGLASKPASVSRWSSLARIGCKERGIEAAESPVANIEAARRQKHSLATLGLAAAFTTLIIYAGGAVAAGNVLPATTALDFRAIFQESLNKAIGGGKAGFIAAIIQVLSLCWLNTALTYQYRYGGDLRSTLKKLLKEGGIPRLYQGATFALIEVPVLKFGVTASNAGVRAFLGTIPATDTLPPFMKKAIVSLVAGLWRILCNPVSTLKVTLQAKGLEGLQQLMQNVRKQGVGPLYKGSAANYLTTALGLFPWLMTFDYLNGRVPPVSTDQLFLFLLRNAFLGFGASCTSAVVTNFLRVIKTTQQAESLSIAEAVKLVLEKDGMKGLFGRGLKTMFLLKAIQESVFTACWRYLEASWGVQX</t>
  </si>
  <si>
    <t>MASRTVSSIVWLILAQAVSVVFTDKLHAHAQVSSLAPDTTAPLMRQVTAEREEAVTVRHEQQDAGAEANEESRYHTIAHALKGGLAGMVAGAFQVLCLMWLRTANSHQSYHGGSLSQTFGTLWAAGGVPRFYQGLSFALLQVPAARFGDAFAESVTLAMFGAHGQQVPGFLTSMVVATIGSAWRLLISPLDALKTTAQVHGVDAKRALQLRTQHRGTADLWSGASASFVIIWVSSYPWWAVYNTVFEYWSEPSDATMKIVHNGVAGMLASMASDVTSNSLRVLKIMRAANTDADKGTLDHVGYLADAKGVLARDGVPGLLFRGLPARMLTGMCQGAFFSIFWNLLLGPATGNPSAAILESENQKMEGSSNITGKAFGTPSSLGFELFKNASNVTRDATLMEVHPRSLELHSSSGSTGKEGRQAVRLPGLEDAIKALSVQEFGG</t>
  </si>
  <si>
    <t>LGTAIGSWPWLMTYNYLDANLPLVSNGQVLFGLLRSAFLGLAASCTSGAVTNSLKVIKTTQQTTDLSAKDAVRLVVEADGVRGLFGRGLKTRLITNALEGAVFGVFW</t>
  </si>
  <si>
    <t>HRPSTRNEKMSTRTSQRQALSMLLLEFSSTPAAAWQLSGQLHGLPASSAKRLSNLPRPLVMSLKKREVLPDRAPTEHAMTESLDRKQFLAAGLGLLVGSAALLESSSEAKAETLAVSAAATKGVDFGAIFQKSATKALGSGKAGAAAAVVQVCSLMWLRTAMNYQYRYGGDLGSVLKSLFDEGGIARLYQGLPFALLQGPLSRFGDTASNIGVLALLDSIPQTAGLPLPFRTAAGSAAAGVWRIFTMPVDTSKTALQVEGKEGWEQLKRRVLEQGPGPLYRGWLASAAATFAGNYPWFLTYNFCDESLPLVSKEDVLASLVRSAFLGLAASCVSDTFSNSLRVIKTTQQTAALTTGDASTASSSGSKTDMSMKEALDLVLETDGWYGLLLRGLGTRLLTNAIQGAAFSVLW</t>
  </si>
  <si>
    <t>XLEKSTPHNNVTTSKLQAGKESIEASGLISDHHITDPEAEKPVSKKSGSGRTRYLFALGVAALAATIVLNPEIIAKALGLEGVDVGAILRLSFKEALSGGKAGAGATIIQVLSTFWLHTAMNYQYRYGGX</t>
  </si>
  <si>
    <t>XLLLACLVCIGYGRRVHTRSNRIQGRSSGDHEIPGESDDALLSYQLLVHLNWSNSRGHARVIDSFKALAGLLVLSHPAAGWQLVGHAGSSAANKARVSFSGRGLASKPASVSRWSSLARIGCKERGIEAAESPVANIEAARRQKHSLATLGLAAAFTTLIIYAGGAVAAGNVLPATTALDFRAIFQESLNKAIGGGKAGFIAAIIQVLSLCWLNTALTYQYRYGGDLRSTLKKLLKEGGIPRLYQGATFALIEVPVLKFGVTASNAGVRAFLGTIPATDTLPPFMKKAIVSLVAGLWRILCNPVSTLKVTLQAKGLEGLQQLMQNVRKQGVGPLYKGSAANYLTTALGLFPWLMTFDYLNGRVPPVSTDQLFLFLLRNAFLGFGASCTSAVVTNFLRVIKTTQQAESLSIAEAVKLVLEKDGMKGLFGRGLKTMFLLKAIQESVFTACW</t>
  </si>
  <si>
    <t>MTESLDRKQFLAAGLGLLVGSAALLESSSEAKAETLAVSAAATKGVDFGAIFQKSATKALGSGKAGAAAAVVQVCSLMWLRTAMNYQYRYGGDLGSVLKSLFDEGGIARLYQGLPFALLQGPLSRFGDTASNIGVLALLDSIPQTAGLPLPFRTAAGSAAAGVWRIFTMPVDTSKTALQVEGKEGWEQLKRRVLEQGPGPLYRGWLASAAATFAGNYPWFLTYNFCDESLPLVSKEDVLASLVRSAFLGLAASCVSDTFSNSLRVIKTTQQTAALTTGDASTASSSGSKTDMSMKEALDLVLETDGWYGLLLRGLGTRLLTNAIQGAAFSXPVEIFSDGFGRPVSPVSGDQKNTVVTFTSLAEFLMHLGGGLSPNPLELPREE</t>
  </si>
  <si>
    <t>KRSIPSMCVQASLKQPFLACEPLQAFLAASLAVVLDGIXMASRTVSFIVWLILAQAVSVVFTDKLHAHAQVSSLAPDTTAPLMRQVKAEREEAVTVRHEQQDAGVEANEESRYHTIAHALKGGLAGMVAGAFQVLCLMWLRTANSHQSYHGGSLSQTFGTLWAAGGVPRFYQGLSFALLQVPAARFGDAFAESATLAMFGAHGQQVPGFLTSMVVATIGSAWRLLISPLDALKTTAQVHGVDAKRALQLRTQHRGTADLWSGASASFVIIWVSSYPWWAVYNTVFEYWSEPSDATMKIVHNGVAGMLASMASDVTSNSLRVLKIMRAANTDADKGTLDHVGYLADAKGVLARDGVPGLLFRGLPARMLTGMCQGAFFSIFWNLLLGPATGNPSAAILESENQKMEGSSNITGKAFGTPSSLGFELFKNASNVTRDATLMEVHPRSLELHSSSGSTGKEGRQAVRLPGLEDAIKALSVQEFGG</t>
  </si>
  <si>
    <t>XTPHNNVTTSKLQAGKESIEASGLISDHHITDPEAEKPVSKKSGSGRTRYLFALGVAALAATIVLNPEIIAKALGLEGVDVGAILRLSFKEALSGGKAGAGATIIQVLSTFWLHTAMNYQYRYGGDLGSALKTLKGQGGIPRMYRGLPFALMEEPLERFGMTAANVGVLALLNNIPATATLSMSLKTLVIAITTGLWRILIMPVDTTKVALQVGAREGMASLKKRLAAKGPATLFRGAKMTALGTAIGSWPWLMTYNYLDANLPLVSNGQVLFGLLRSAFLGLAASCTSGAVTNSLKVIKTTQQTTDLSAKDAVRLVVEADGVRGLFGRGLKTRLITNALEGAVFGVFW</t>
  </si>
  <si>
    <t>MQVMELSEPPRTDFRNLTNDATDLYIGEDGQERWLTAFRLVSLAFSISAVAAVLNKRRCKQRTFHYVSLGLATALLVLACSPPSSAHVVTSDPAQTITVMSAIKAAFAKAFRSGTGGFLAGVCQVVAFMWLRTTMNYQYKNGGSFSTTLGILWAEGGIGRLYQGLFPWAILQAPLSRFGDTAANDLVLGLQAAVFPSVPISLATGFGSFCGAAWRVIITPIDTCKTTLQTDGAKGWQLLKEKMAKGGITVLWYGWEGNYLANVVGNYPFFFALNQLQAVIPAVSGMWMGLVRHAFIGAIAATVSDVVSNSIRVMKTKKQTSTDPNMGYIRAAKEIIEKEGMFGFMFRGLETRIFTNVMQGAFFTVLWRGIFK</t>
  </si>
  <si>
    <t>MVPMWFLYSSGAMAIRADESLDCLVDDAGVAPAPARLDFQAILRRSLHKALGGGKAGAAASVIQVMSLMWLNTAMQYQYRFGGTLHSALTNLTSEGGIFRLYQGLPLALVEQPLSRFGITAANVGVLALLDSIPSLVNLPMAVRTVAVTLACGLWKLFCMPVDTSKVAMQVGGRSGLDELKRRVLERGPAALYRGALASSISTALGVFPWLMTHNYLDYILPRSSRDRVLLSLLRTALIGFAASCVSCSVNNPLKVIKTTQQTAQLSFKKALASILEKDGVRGLYGRGLKTRLLSTALDGALFNTLWKYFQTLGVSRELPQ</t>
  </si>
  <si>
    <t>MNYQYRYGGNLSSALNTLMNEGGIGRLYKGLPFALVQGPLSRFGDTATNIGVIALLESFPETAGLPLPVKTAVASVAAGLWRILCMPIDTSKTALQVEGEEGLKRLKDEVLQRGPAPLYRGSIASATATFAGNYPWFLTYNFLGSNLPLAPENALLLSLLRSAFQGFAASAASDTISNSFRVVKTTQQTAALDKNSQGSLSIPDAFKLVLEEDGVQGLLGRGLKTRLLTNAIQGAAFSVLWKYFQAGGPTGPP</t>
  </si>
  <si>
    <t>YGGGLVEVTKKLYAEGGVPRFYRGLAPGLIQAPVSRFGDTAANDGALAALEHTALPTAVKTMAASACAAGFRVFLMPIDAWKTTKQVEGKDGLKRLX</t>
  </si>
  <si>
    <t>XSRQLVWGYPWQCRGAMAAEHPGMRPLDAATQRVGRRRRRRTAVGAAVLGAALASAAARAAAVAPPGVRTPRFGLTFLPPGRPCAFSSGQPAEEGAVDLHPRASPPVADQSFTAVSPAMAPRFPLAAVAALGVVLWTLLPGICSERAWGAQLLAPGGGAPGADLSGVWTKAANSAAKGGVAGLLAGVLQVLSFMWLRTSMNYQYFNGGTLQGALSTLWEKGGVQRLYQGVSFALVQAPLSRFGDTAANAGVLVLMDFYLPDLPLPAKTAAASTAAALWRLFLTPIDTLKTVKQVRGEEAMEVLLERVKRRGFTELYSGAIANFAANWVGNYPYFAVFNSLGEAWPAPDDAVQRIVRNGARGMCASIASDVASNSLRVLKTVRQSSADPELGYLEAAKSVMDKDGFLGLAGRGLETRLLVNVLQGTFFTIIWKLIEEALSQA</t>
  </si>
  <si>
    <t>XLIQAPVSRFGDTAANDGALAALEHTTLPTAVKTMAASACAAGFRVFLMPIDAWKTTKQVEGKDGLKRLIEKTKKHPX</t>
  </si>
  <si>
    <t>KGVIAKDGVAGLFGRGLKTRLITNIAQSMVFSVFWKAIEQKLNEAADKKTAAPAKKGGKTGSMTLATLPALNQDVETGIKYA</t>
  </si>
  <si>
    <t>XYTNNQLREVLPPXXXXXXXXXXXXXXXXASAAVSDTCSNSLRVLKTTRQTALEPIGYLDSAKQIIEKEGYAGLFGRGLGTRILTX</t>
  </si>
  <si>
    <t>XDMAARAREAAGAAAETPQRREAAAAAPDEADAHASDTSLAFLPAAHHSSRPPPPVKDLAELPLQASSPAAEGSLAALEPAPAPSVSLAAVVGLGVFLWTLIAGLDSGPAWGAQLLAPGSAQPAVDLSGVWAKAAGSAAKGGVAGLLAGVLQVLSFMWLRTSMNYQYFNGGTLQDALSTLWKAGGIQRLYQGVSFALVQAPLSRFGDTAANAGVLVLMDFYLPDMPLAVKTAAASTAAASWRLFLTPIDTIKTVRQVRGEEAVEVLLERIKQRGLPELYSGALANFAANWVGNFPYFVVFNSIGEAWPTPDDAAMRIVRNGVRGMCASVASDVASNSLRVLKTIRQSSDDPEMGYLEAAKRIIDEDGPLGLFGRGLETRLLVNVLQGTFFTIIWKLIEEALANLPSDAPWVAEDIYVQEHVHAGWRVFLVVGTKTAMTGCVLHRPRQALRGPQVSPIMVGSAVPVERPSPPPKKVTCCKNALLAASEKK</t>
  </si>
  <si>
    <t>PATVSDCLSNSIRVVKTMKQTSRVSIGYLQAARAVVAQDGVRGLFLRGLETRIVTNILQGAVFTVLWRGPSRGV</t>
  </si>
  <si>
    <t>XVRSGSAGFLAGTMQVLAFMWLRTAMNYQYKFGGTLGEVLRKLYAEGGIARLYRGLFPWAIFQAPL</t>
  </si>
  <si>
    <t>XLIIEKEGYAGLFGRGLGTRILTNGVQGALFTVGWKAIAELMNK</t>
  </si>
  <si>
    <t>NGGTLQGAFSALWTEGGVKRLYQGVSLALIQAPLSRFGDTAANAGVLVLMDYFLPDSPLALKTAAASTAAASWRLFLTPIDTLKTVRQVRGEEAMEVLMDRVKRRGPSELYAGAIANFAANWVGNFPYFAIFNSLSEYWPAPTDAVMRIVRNGLLGMASSIASDISSNSLRVLKTIRQGSDDPEMGYLEAAKRIVDKDGIGGLLGRGLETRLLVNVL</t>
  </si>
  <si>
    <t>RSWRHDVRTTVVSRRRRRNATSCACRVAAAAAVVVVGGRSFLPAAPAGQAASAHARSPPDIAGGRARSSSTPDHDASSAAPAACAVLLLGAALSAPAHAATLTVPPDMSAVWAKAASSAVKGGVSGLLAGVAQVLTFMWLRTSMNYQYFNGGTLRNALNTLWTEGGLGRLYQGVSLALVQAPLSRFGDTASNAGVLVLMEFYFADSPVAVKTAAASTAAALWRLLLTPIDTLKTARQVQGEAAVEVLLERVRQKGIGELYAGALATFAANWVGNYPYFVVFNSLSEVWLAPEDPGMRIVRNGVLGMCGSIASDCISNSLRVLKTMRQSSPDPNFGYVEAAKAVIDRDGIFGLLGRGLXDKAAGECAAGHLLYHNLEADRGEPLLMEVASGPPTPTAPRAQCFSSHHPP</t>
  </si>
  <si>
    <t>MNYQYRYGGTTSEVVAKLYAEGGIPRFYRGLAPGLIQAPVARFGDTAANDGALAALEYTSLPTAAKTMAASASAAAFRVVLMPVDX</t>
  </si>
  <si>
    <t>AKASASAFKGGVAGLLAGVAQVLSFMWLRTSMNYQYFNGGNLQSALTTLWQEGGIGRLYQGVSFALVQAPLSRFGDTAANAGVLVLMEYFLPDTPVAARTAASSTAAALWRVFLTPIDTLKTVRQVQGEKASDVLLERVKQRGIGELYAGAIANFAANWVGNFPYFAVFNSLSEAWAVPTDSVEKIVRNGVIGVCSSIASDTISNSLRVLKTVRQSSSNPDEGYLDVAKRLVEEDGLWGLLGRGLETRLLVNVLQGTFFAIVWKL</t>
  </si>
  <si>
    <t>WVGHYPWFYTNXXXXXXXXXXXXXXXXXXXXXXXXXXXXXXXXXXXXXXXXXXXXXXXXXXXIGYAESAKLIIEKEGYAGLFGRGLKTRIMTNGLQGALFT</t>
  </si>
  <si>
    <t>XYRGLAPGLIQAPVSRFGDTAANDGALAALEHTELPTAAKTMCASAAAAGFRVFLMPIDAWKTTKQVEGADGLKKLMEK</t>
  </si>
  <si>
    <t>VSDIVSNSIQVVKTTKQTHANGNIGYVEAAKEVIAKDGPTGLLFRGLETRIYTNVMX</t>
  </si>
  <si>
    <t>MNYQYRYGGTLSETVKKLWAEGGVPRFYRGLAPGLIQAPVSRFGDTAANDGALAALEHTSLPTAAKTMAASACAAGFRVFLMPVDX</t>
  </si>
  <si>
    <t>XTLQGSLQALWREGGVRRLYQGISLAIIQAPLSRFGDTAANAGVLVLMDVYFPDLPLAAKTAAASTAAAAWRLFLSPLDTLKTVRQVQGEQAMDIIMERVKQRGLGELYAGALANFAANWLGNYPYFTVFNLLSESWLAPEDAAQRIVRNGLIGMCSSICSDVVSNSLRVLKTLRQGARDPTVGYVEAAQQIIAKDGVWGLLGRGLETRLLVNVLX</t>
  </si>
  <si>
    <t>MNYQYRFGGTFMEVVSKLWAEGGVVRFYRGXXXXXXXXXXXRFGDTAASDGALAALEHTSLPTAAKTMCASGMAAGFRVFLMPVDAWKTTKQVEGADGLKKLIAKTRKHPSALWQG</t>
  </si>
  <si>
    <t>XQDWSAQPRERKRCAMAKLGQRRRRTFGLACFGVAACLGLLALRSGGGLLRSEASGRADEGSFVRPPNPAGLPPQPPSAPGRPTQASLTALPPQQQQEPQLGQEQRQQDHQPLINVAVPVLMLAFCALASRPAFAATATAAATPDLSGVLSKAAGSAFRGGISGLLAGVAQVLSFMWLRTSMNYQYFNGGDLRSALSTLWQEGGIARLYQGVSLAIIQAPLSRFGDTAANAGVLVILDVYFPDLPMAAKTAGASTAAALWRVFLTPVDTLKTVRQVQGERATDVLMERVKQGGIGELYAGAVANFAANWVGNFPYFSVFNTLSESWAVPEDPMQRIVRNGLIGMCASIASDIISNSLRVLKTLRQSSTDSDEGYLEAARRVIDQDGWWGLLGRGLETRLLTNVLQGSFFAIVWKLIEESLGGR</t>
  </si>
  <si>
    <t>XXNYXNNXNNNISHSNFGSSLRSVRSSRGSLQAGGSSGDRSWASGPPFVALLSLGLVLLLAPPAMAAVGIVSPDLGNIWGKAAGSAFKGGTAGLLAGVLQVFSFMWLRTAMNYQYFNGGSLQTVLQELWSEGGIGRLYQGVSLALIQAPLPDSVTHANAGVLVLMDFYAPDAPLALKTALSSTAASLWRFLLTPIDTLKTARQVRGGDALEVLMERVQEKGIGQLYSGAVASFAASWVGNYPYFVVFNTLSESWPAPEEAAMRIVRFGVLGMCSSIVSDVTSNALRVLKTIRQGSRDGEESYFESAKRIVDRDGWAGLFGRGLETRLLTNVLQGTFFTIIWKLIESNMMSQ</t>
  </si>
  <si>
    <t>LMAVCTRRLCPNATSSVEIVRQQPPLGAVVAMALQKAWRSGSAGFFAGTMQVLAFMWLRTAMNYQYKFGGTLPDVLQKLYREGGIARLYQGLLPWAIFQAPLSRFGDVAANDMVLALMGALFPQVPVGVTTFVGSVSSAAWRVIITPVDTCKTMLQTDGTKGWIMX</t>
  </si>
  <si>
    <t>XQKRRGPQDESDRPRHVEAPAPRGQLLLAMVSRHGPFAAGQAHADAAVIAALLKRSDLKELSAAVFVTVLTRQAVLSRQRSRSGVARRYRQRQAEEDGETLDGEALPLQQTATSHEWRSWTAVAFGCALVLIAWPSGAQDSLQGAGSPDLTSVWQKALNSAAKGGAAGLLAGVLQVFSFMWLRTAMNYQYATGGSLKSALSTLWEEGGLRRLYQGVQLALIQAPLSRLGDTAANAGVLVLMEFYYPDSPMPLKTAAASTAASLWRFALSPIDTLKTTYQVRGERGLDLLLARVKKNGPGELYAGAVANFAGNWVGNYPYFVVFNGLDQAWAAPEDPMMRTVRTGLMGMCSSISSDICSNGFRVLKTIRQSSEEVSQREDAAGYLEAAQRVIQRDGLVGLLGRGLETRLLVNVLQGTFFTILWKLIEEKLNQG</t>
  </si>
  <si>
    <t>FVTVLTRQAVLSRQRSRSGVARRYRQRQAEEDGETLDGEALPLQQTATSHEWRSWTAVAFGCALVLIAWPSGAQDSLQGAGSPDLTSVWQKALNSAAKGGAAGLLAGVLQVFSFMWLRTAMNYQYATGGSLKSALSTLWEEGGLRRLYQGVQLALIQAPLSRLGDTAANAGVLVLMEFYYPDSPMPLKTAAASTAASLWRFALSPIDTLKTTYQVRGERGLDLLLARVKKNGPGELYAGAVANFAGNWVGNYPYFVVFNGLDQAWAAPEDPMMRTVRTGLMGMCSSISSDICSNGFRVLKTIRQSSEEVSQREDAAGYLEAAQRVIQRDGLVGLLGRGLETRLLVNVLQGTFFTILWKLIEEKLNQG</t>
  </si>
  <si>
    <t>MLEQAPRLLQLAWPSVGSLILDQDGMLPSKHHFCLGMGVNSALNTLVSQSKGMLLMWNAGMLFQAVGINQRTAEDAGEFVRGTIFVVPFHFLACATRSFLRAMQLPRPILCVNLVVVTFHALWCYLRSPSDCDDGPSFATYLRVALPSAVLMWAEWWAYEIMSLLAGEASNLWGSQQLTPVLFANCCPWLSEGLSAGLAGYDHGAASGALQNLVALKGQGLKRQRRFGPLLQGWVVASAWVSNIVGNLSGYYLPTPRIVQLVKISKALIVAGLLEMVGSLLTGFAPTLWVLILGRGAIAVQETTFVSGAFIGALVGSVLSTLWEEGGIRRLYQGVQLAVIQAPLSRLGDTAANAGVLVLMDFYFPDAPLPLKTAVASTAAASWRLFLTPIDTLKTTYQAGKVKSVAHLSNIGEACDWK</t>
  </si>
  <si>
    <t>XVGTVLALALQKAWRSGSAGFLAGTMQVLAFMWLRTAMNYQYKFGGTLFEVLKKLWDEGGLLRLYQGLFPWAIFQAPLSRFGDVAANDMVLVLFQQLMPQVPVSMATFMGSLASAAWRIIITPVDTCKTILQTDGAKGWVMLKDKIQKGGPLVLWAGWEGNYMANVVGNYPWFATMNVLQKQIPVPAGNLQKLVRSAFIGAIASSISDVVANSIRVIKTKKQTSSENCSYLSAAQQIIEKDGVSGIFFRGLSTRVFTNILQSAFFTVLWKYLSSK</t>
  </si>
  <si>
    <t>XSPGADTPEKESHRCLSLPAFHAVAKHANLKEIGAAVFVAALTRQALTRRRRRCLRRCCAEQHSRNQEPVNGQPGERQNDWGRWAALAVTFAVVLAVWPTAADADGGSLDMSGIWQKALNSAAKGGAAGLVAGFLQVLSFMWLRTAMNYQYASGGSLSMALSTLWEQGGISRLYQGVQLAVIQAPLSRLGDTAANAGVLVLMDFYFPEAPLPLKTAVASTAAASWRMFLTPIDTLKTTYQVRGENGLEVLLRRVKKNGPGELYAGAIANFAANWVGNYPYFVVFNALDQAWSAPSDPTMRIVRTGVMGMCSSISSDTVSNSFRVLKTIRQSSEESEGYLESAQRVIERDGITGLLGRGLETRLLVNVLQGTFFTIIWKSVEAKLNEG</t>
  </si>
  <si>
    <t>MAVQQLRPHRVSGAEKQAVGTVLALALQKAWRSGSAGFLAGTMQVLAFMWLRTAMNYQYKFGGTLLEVLKKLWDEGGLLRLYQGLFPWAIFQAPLSRFGDVAANDMVLVLFQQLMPQVPVSMATFMGSLSSAAWRIIITPVDTCKTILQTDGPKGWVMLKDKIQKGGPLVLWAGWEGNYMANVVGNYPWFATMNVLQKHIPVPAGNFQKLLRSAFIGAIASSISDVVANSIRVIKTKKQTSSENCSYLSAAQQIIEKDGVSGIFFRGLSTRVFTNILQSAFFTVLWKYLSSK</t>
  </si>
  <si>
    <t>SCTKIRRRKSIRIFVFWIAFLLLSKSAKSLSTPKLAVKSTSTFDTQAGMQTSLSNSAEEDVALSLSKDMSRRHFFGTMAASGVVLLATTESAGAQDDHQLLRKGQHLPTETLASTATEAAPIDWSAIYQKASRKALGGGKAGASAAEAAPIDWSAIYQKASRKALGGGKAGASAAVVQVLSLMWLRTSMNRQYRYGGDLLSSLKTLWAEGGIGRLYQGLPFALIQGPLTRFGDTAANVGIFALLESIPETQTLPLPVKTAIGSITAGTWRIVLMPIDASKTAMQGKLLYSTLETAVSWECLMRVQTVEGADGLKNLWNLATSEGPGVLYQGAVAQAAATAVGHFPWFLTYNFLNTQLPEINASEDLLLSLARSALLGLCASCVSDVCSNSLRVIKTTKQTARLGNVEGKEGTTSVIDASKDLSYPDIVKLIIETDGIQGLFGRGLQTRLLTNAIQSAVFSVMWKYFQQTGGV</t>
  </si>
  <si>
    <t>GGGKAGALAAVVQVLSLMWLRTSMNRQYRYGGDLQSSLKALWDEGGIPRLYQGLPFALIQGPLTRFGDTAANVGILALLESTPETX</t>
  </si>
  <si>
    <t>VLLVRSLLILSALLIQPSNSFLAGSRLSGIPPSRKTSSIFGVSGSDMTRSTTNSAEQSKTTPTTSIQSRRDYVTGAMAAAGFLVAWSCLPEMSQADFPPVPIDQLHHHVASADLATVDDILTAADSLASSTITTSAAASAPADAVDWQAILQKASKKALGGGKAGALAAAVQVLSLMWLRTSMNRQYRYGGNLQSSLKALWEEGRIPRLYQGLPFALIQGPLTRFGXXXXXXXXXXXXXXXRTSKRFGDTAANVGILALLESTPETQALPLPLKTLAGSIAAGTWRIILMPIDASKTAMQVEGAEGLQSLWGLAAQEGPGVVYQGALAQAAATAVGHFPWFVTYNFLNDQLPSVTASEDLLLSLGRSALLGLCASCVSDVCSNSLRVVKTTKQTARLGKSETGESTKELSYPEIVKLIIEQDGIQGLLGRGLQTRLLTNAIQGAVFSV</t>
  </si>
  <si>
    <t>MSCVFTFLLPDIKGALAGVAQVLSLMWLRTAMNYQYRYGTSTTEAITTLWKEGGVRRFYQGLGYALVQNPLSRFGDTAANAGILVALEAIPEAQSLPFPLKQAIASAAASTWRIAITPIDTYKTALQVNGEDALERLGKKVEVGGPGVLWNGAFAAAAATFVGNYPWFLTYNSLDSSLPQAPEGDVVASLVRRAFIGIIASGVSDTTSNSLRVIKTTKQTSQVPISYADAVKEIVDKDGLPGLFGRGLQTRLLVNCLQGALFSVVWKAVESKIS*</t>
  </si>
  <si>
    <t>XTALRELYSQGGVPRLYQGLSFALVQNPLSRFGDTAANAGVLAVLEALPETRELPLAVKQGMASLAASSWRIVITPVDTLKTTLQVDGQEALSQLKNKVSLGGPGVLWNGAFAAAAATFVGNYPWFLTYNYVDGVLPRPEEGDVAMMLARRALLGIAASAVSDTISNSLRVVKTAKQTSKVPISYVEAAKEIVETDGPLGLLGRGLQTRLLVNCLQGALFAVAW</t>
  </si>
  <si>
    <t>MPSPFRYTLEYIRWRRKTGMFLAFMWVCGCIIFTITSTKQSSALQAPHQPLTRPRLQPRPGEKLRNRIKGHLSLPKKSWGRRLCPSFAIPSDALDMSGLALDMGTLDLGVINGVSTAFEAHLKGFASNIDMSVLSNVACTSRCLTAGLTPEIPPEAHAHVQQVFSDLAATAGTSSAGTSAVAIDYQSILRKASKRALGGGTSGALAGVAQVLSLMWLRTAMNFQYRYGTSTLEAIKTLYEQGGITRLYQGLGFALVQNPISRFGDTAANAGVLSFLEAIPETSTLPLPVKQAVASLAASSWRIGITPIDTFKTTLQVEGSTAVEQLKEKISLGGPGVLWNGAFAAAAATFVGNYPWFLTYNYVDKALPSALAIAEAVGHHDPSNVVLYELFRRASIGIAASTVSDTLSNSLRVIKTAKQTSKVPISYVDVTKDIIDKDGLKGILGRGLGTRLLVNCLQGALFSVVWKYFEKILATQR</t>
  </si>
  <si>
    <t>XLQAPHQPLTRPRLQPRPGEKLRNRIKGHLGLPKKSWGRRLCPSFAIPSDALDMSGLALDMGTLDLGVINGVSTAFEAHLKGFASNIDMSVLSNVACTSRCLTAGLTPEIPPEAHAHVQQVFSDLAATAGTSGAGTSAVAIDYQSILRKASKRALGGGTSGALAGVAQVLSLMWLRTAMNFQYRYGTSTLEAIKTLYEQGGITRLYQGLGFALVQNPISRFGDTAANAGVLSFLEAIPETSTLPLPVKQAVASLAASSWRIGITPIDTFKTTLQVEGSTAVEQLKEKISLGGPGVLWNGAFAAAAATFVNYPWFLTYNYVDKALPSALAIAEAVGHHDPSNVVLYELFRRASIGIAASTVSDTLSNSLRVIKTAKQTSKVPISYVDVTKDIIEKDGLKGILGRGLGTRLLVNCLQGALFSVVW</t>
  </si>
  <si>
    <t>MSVLSNVACTSRCLTAGLTPEIPPEAHAHVQQVFSDLAATAGTSSAGTSAVAIDYQSILRKASKRALGGGTSGALAGVAQVLSLMWLRTAMNFQYRYGTSTLEAIKTLYEQGGITRLYQGLGFALVQNPISRFGDTAANAGVLSFLEAIPETSTLPLPVKQAVASLAASSWRIGITPIDTFKTTLQVEGSTAVEQLKEKISLGGPGVLWNGAFAAAAATFVGNYPWFLTYNYVDKALPSALAIAEAVGHHDPSNVVLYELFRRASIGIAASTVSDTLSNSLRVIKTAKQTSKVPISYVDVTKDIIDKDGLKGILGRGLGTRLLVNCLQGALFSVVWKYFEKILATQR</t>
  </si>
  <si>
    <t>XAGSLWSPPSKALPSAGAISGVHPRSVLSRSIEGPRRRMGHDSTACQAVVEPDHIVLLSSTSDLRALSALNQIREASMVAVADSATFDYKSILAKASKRAIGGGASGAFAGVAQVLTLMWLRTAMNYQYRYGTSTPEAFDKLWKEGGVRRFYRGVGYALVQNPLSRFGDTAANAGILAILEATPETQKLPFPVKQALASIAASSWRIVITPVDTLKTTLQVEGNEALQKLRKKVELGGVGVLWNGAFAAAAATFVGNYPWFLTYNALDSTLPSVPDDDLLATLVRRALIGIVASGVSDTVSNSLRVVKTTKQTSEIPISYLDAVNEIIAKDGIPGLLGRGLKLRLLVNCLQGGLFSVAWKAAEKKLLM</t>
  </si>
  <si>
    <t>XIFKKAASRALGGGTSGALAGVAQVLSLMXAQDGHSYGTSTTEAITTLWKEGGVRRFYQGLGYALVQNPLSRFGDTAANAGILVALEAIPEAQSLPFPLKQAIASAAASTWRIAITPIDTYKTALQVNGEDALERLGKKVEVGGPGVLWNGAFAAAAATFVGNYPWFLTYNSLDSSLPQAPEGDVVASLVRRAFIGIIASGVSDTTSNSLRVIKTTKQTSQVPISYADAVKEIVDKDGLPGLFGRGLQTRLLVNCLQGALFSVVWKAVESKISX</t>
  </si>
  <si>
    <t>XTTEAITTLWKEGGVRRFYQGLGYALVQNPLSRFGDTAANAGILVALEAIPEAQSLPFPLKQAIASAAASTWRIAITPIDTYKTALQVNGEDAARAAGKKVEVGGPGVLWNGAFAAAAATFVGNYPWFLTYNSLDSSLPQAPEGDVVASLVRRAFIGIIASGVSDTTSNSLRVIKTTKQTSQVPISYADAVKEIVDKDGLPGLFGRGLQTRLLVX</t>
  </si>
  <si>
    <t>SLASLHSVHSAVNYDIASASAAIDYNKIFQKAAKKAAGGGISGALAGVTQVLSLMWLRTTMNYQYRYGTNTTQTLKTLLSQGGIGRLYRGVGYALVQNPLSRFGDTAANAGILAALEAIDDTKDLPLPVKQGLASLAASSWRVAITPVDTLKTTLQVEGEEAMKQLKSKVKEGGVGVLWNGALWNGAFAAAAATFVGNYPWFLTYNSLDSYIPSADADDILASLGRRALLGVCASCVSDCSSNSLRVIKTTKQTSKVPISYIDAAKDVIEKDGLGGLFVRGLETRILVNCIQGALFAVTWKYFEKALGV</t>
  </si>
  <si>
    <t>XVALLPSTTSHKHLHVAESPARQHRSRFRLSKPPRFLRNREDETRPRLQRGDGCRHTGAVRCNAVIFPDQLPHLVPLSPNHILDVASAAAAVGGATVDYQAIFKKAASRALGGGTSGALAGVAQVLSLMWLRTAMNYQYRYGTSTTEAITTLWKEGGVRRFYQGLGYALVQNPLSRFGDTAANAGILVALEAIPEAQSLPFPLKQAIASAAASTWRIAITPIDTYKTALQVNGEDALERLGKKVEVGGPGVLWNGAFAAAAATFVGNYPWFLTYNSLDSSLPQAPEGDVVASLVRRAFIGIIASGVSDTTSNSLRVIKTTKQTSQVPISYADAFKEIVDKDGLPGLFGRGLQTRLLVNCLQGALFSVVWKAVESKIX</t>
  </si>
  <si>
    <t>LVQNPLSRFGDTAANAGILVALEAIPETQSLPFPLKQAIASGAASTWRIAITPIDTYKTALQVNGGEALERLGKKVELGGPGVLWNGAFAAAAATFVGNYPWFLTYNTLDSSLPQAPEGDVVASLLRRALVGIIASGVSDTTSNSLRVIKTTKQTSQTPISYVEAVKEVVDKDGLAGLFGRGLQTRLLVNCLQGALFSVVW</t>
  </si>
  <si>
    <t>MIDAVSKLSLAVLGLAVIFVWFLGSPASDTAQMHQGTIAMTGLHWTSNLIAGPLVRQLLSKGYSVRGVVPNLNDPEAMAQAHKMFPKVEWYEADLLQEGSLQPILDGCQHVVHMAQVAPELEGDVAANLLSSAAQSSSRMRVILTSSAVSNGVPGPPVWELEGTALASRLQQQHPHHKLELVALQHGLVLAPPLSNASDSPSVAAVKRFLEGEYHSDGVPHSCHAVIDVRDVVTAHISALQSPEAAGRGVLLSSSQAYTQLELAQMLALDFADWPLPVKAQGLPEPCPAVNTAGSEQLLKLQLSPISSAVVDMAKGIVKVGIAKRPEWYVPPVNALLFAALYKAFNKALGGGFAGAVAMIIQVFTLMWLRTTMNYQYKHGHTTQEAIAILYKEGGVGRFYQGILPALFQGPLSRFFDTAANNGVLTLMDALPQTRHMPLVLKTVAASAAASISRILLMPVDALKTSQQVEGKKGFSMLCKKVSTDGVSMLFAGATAQLIAGFVGHYPWYYTFNLLHAVLPPGASFSQKTIRNALIGMVATITSDVPSNGLRVVKTEVQTSSKPTTYRKVVLGIYQEEGAKGFFRGLQTRMLVNILQGALFSVMWRILVELISGK</t>
  </si>
  <si>
    <t>XFLSVYFFSVSRGMAAKPTIGDVTNAAVKRSVGGGLKPDPTVDHKAPPPLSEVLQKAGKRALGGGIPGAMAMVAQVTSLMWLRTTMNYQYRHGTTTTAALKHLYADGGIVRFYRGYFPALVQGPVSRFGDTASNAGMLALLDSYESTKGLPTGVKTMSASAVAASFRLFLMPIDTVKTIMQVEGKNGIPTLMAKFRKSGPSVFFHGAIAAATATFVGHFPWFYTHNLLDESIPKQKTLLKKLGRNMTIGFCSSVTSDVVSNSIRVVKTAKQSSEVSLSYKETIQMIVEKDGMQGLFFRGLNTRILANACQGMLFTVVWKGLEERMREDKK</t>
  </si>
  <si>
    <t>LSRFCDTAANSGTLALFDAFEATWLSPGLRTLGASAVAASFKVLLMPLDALKTIMQVEGKHGVGMLLEKIRENGGSVLFAGATASIAAGFVGHYPWFVTFNFLNEALPLATSFSWKLLRNAIIGICATICSDTCSNALRVVKTTVQTSMVPITYTQVVTSIWKQDGVMGFFRGLKTRMLVNVLQGAFFSVVWRMILDWIS</t>
  </si>
  <si>
    <t>XSLLPKRIQAMLPLVDSPHRALCSGLGAAYLSGDPVAVPPRRRPGWATASAGTLLGLLALLPLLGPEAGATQAAARVAAVRLTEARPAARISQASSTGPRHAPWHDPISLLPPESLQRTATTHQSSPVRLSLGGAATPPHPSPPATPEWAAWVPWVGGWGAVAVLGVAGQTGKGQDRTETSRPAVRLGLLLTLAPALAVVLSTSDAVAAGLDLVGEQAPPLLEVLQKAALKAVGGGKAGAAAAVLQVLSLMWLRTAMNYQYRFGGEMVGTVKKLYGEGGLPRLYQGLPYALVQGPLSRFGDTAATVGVMAVFASAGQGLGIPIAAQTLVASGAAGAWRIVLTPIDTIKTTVQVNGPQGIEVLKARVATEGLGVMYNGAVATAVATALGHYPWYLVYNTLVVTIPSAQILHESPALVFLDPRVVDLMRSAVIGFCASAASDCISNSARVLKTKRQTYPEAISYPQALSLVLEQDXAAGAAGAGAAHPAGVQRDAGGPLHRPLALPAAGVARVRGAAPPTRPPNDRSGPTTRVQLPESNCLASTVWPQLL</t>
  </si>
  <si>
    <t>MADKVGDTAKSHMVATISAPKEEKPREPLSETLKKAGKRALGGGLPGAAAMVAQVSTLMWLRTTMNYQYRHGTTTKEALRHLYAEGGVLRFYRGYFPALLQGPISRFGDTASNAGMLALLESFDSTKSLPTGLKTMSASAVAAGFRLFLMPIDTVKTIMQVEGKNGIPALRAKFKVSGPSVFFQGAIAAATATFVGHFPWFYTHNLLNDSLPKADTFLQKLCRNATIGFCSSVVSDVTSNSIRVVKTTKQASETQVSYQETVKMIVEKDGMHGLFFRGLNTRIIANAMQGMLFTIVWKGLQERMDKK</t>
  </si>
  <si>
    <t>XGQWWSGSNFRVTIVDMDDKTVKVQYSDGGYKRFSRGDFLGLKIENEGDSGALAFGSQDYEWADDAYNPLTEVETELSGLQEQLRYAVQHRSFLKAEDLKNKIRSRQEALGKIQQLEHSLRQHVMKEEFVEANTIQTEIIEIQKGQKLAATPELNLSEIASKAGKRALGGGFAGALAMVVQVSSLMWLRTTMNYQYRYGISTKEALSVLYKDGGVRRFYRGVGPALLQGPLSRFGDTAANVGMLTLLNSFESTRDMPIGVKTFFASGTAALWRICLMPIDTVKTTFQVEGASAWQKLMAKRKVNGNGIFYHGALGASSATFAGHYPWFATFNFLDSVVPVPDQKLKKLSRNAGIGFISSVVSDSLSNSLRVLKTYRQTSEVKVSYPQAARQIIDQEGVIGLLGRGLKTRILTNGLQGLMFSVAWKFX</t>
  </si>
  <si>
    <t>MSEPEPAAAAKEALACGCDEESYVGQRVYLQGTGTWWSGSNFAATIVDINDDNHTVKVQYTDGGFKRFAKEEFNSLLICEDVDHDLHFGTRDYEWSHDQYNHVAEVEDEVTRLQHSLQAAVEKRDFLEAHELKQKLRLRMENAAQIRQREVLLAQLVSKQDFLAAAEVQVEIEALTRGAEKFEEKKPVTNVSFDEIIQKATKRALGGGLAGAAAMIVQVSSLMWMRTAMNYQYRYGTSTKEAMKKLYKEGGIRRFYKGYPAALLQGPLSRFGDTAANVGVLTLLDSMDSTRNLPVGIKTFFASSAAAAWRIVLMPIDTVKTSFQVEGSGAWSKLIAKQRASGPTIWYHGALGASAATFAGHYPWFATYNFLDSIIPLPAKDETLKKLARNASMGFCASVVSDTTSNSLRVMKTFRQTSEVKVSYPAAARAVIEKDGLRGLFGRGLKTRLMTNGIQGVTFSVAWKYLDEQLRQKNY</t>
  </si>
  <si>
    <t>XEVTGHSAEKGSKEIPTDHRAMAEKGGSGEAPKPTVPAKVPEEPVNWSEVIKKAGARALGGGIPGAAAMGIQVGSLMWLRTTMNYQYRHGTSTTQAMRHLYKEGGIARFYKGVGPALIQGPMSRFGDTAANAGMLSFLDASENTRNLPTSVKTAMASGAAALWRINLMPVDTCKTIMQVEGVKGIPILRKKIKANGVRALYHGAIGASLATYVGHFPWFYTHNKLEEVIPKAGGTWSNLGRNALIGFCSSLVSDTTSNSIRVIKTTRQTSEVPLSYAQCVKTVVAKDGVMGLFGRGLKTRLLSNGIQGMLFNILWKGIEKQMAX</t>
  </si>
  <si>
    <t>XNIPTKSMSSSSTDEPPKLSASEILAKAGQRALGGGLPGAMAMGIQVTSLMWLRTTMNYQYRHGTTTLQALKHLYSEGGVRRFYRGYGPAMFQGPLSRFGDTAANSGMNSLLNNVEWAKNWPVFLKTGAASFTAASWRIFLMPIDACKTILQVEGKDGLKILRKKIGAGGPRVLYHGAMAAYSATLIGHFPWFYTFNQLEEWIPQAETKLGNLGRHAVKGFVASVVSDTVSNSIRVTKTTKQTFERPVTYPEAVRSVIAKDGLIGLFGRGLKTRIIANGTQGLVFAVLW</t>
  </si>
  <si>
    <t>XEFWLRNETEDLSSVPREALENEVLALRKELNVKDNIQMNTYHEYRDVLSHGTTGKHPSDYLHLNQTVSSDASETVSIRETLRKAGNRALGGGVLGAAAMGMQVTTLMWMRTTMNYQYRHGTTTSQAIKHLYKEGGLPRFYKGYLPAMFQGPLSRFGDTAANAGIMALLDSNDTLRNLPVMVKTVASSATAALWRIALMPIXTCKTIMQVEGNQGFKILANKVKVGGVPVLYHGALGSYAATFVGHYPWFATFNFLSASIPNPDDLW</t>
  </si>
  <si>
    <t>XEFWLRNETEDLSSVPREALENEVLALRKELNVKDNIQMNTYHEYRDVLSHGTTGKHPSDYLHLNQTVSSDASETVSIRETLRKAGNRALGGGLRKAGNRALGGGVLGAAAMGMQVTTLMWMRTTMNYQYRHGTTTSQAIKHLYKEGGLPRFYKGYLPAMFQGPLSRFGDTAANAGIMALLDSNDTLRNLPVMVKTVASSATAALWRIALMPIDTCKTIMQVEGNQGFKILANKVKVGGVPVLYHGALGSYAATFVGHYPWFATFNFLSASIPNPDDLW</t>
  </si>
  <si>
    <t>FVCQLLLLFSMGSTSSTPKSQINYDSRSLRRELNDTDLERFNLSVRPVDEDFASRDRSYLEAEVRRLRAELNQKDLIQLQALLEYRNLLTSQAGGKDESDSLNIHATPEPVEEFRETLRKAGRRALGGGVAGALSMVTSVCSLMWIRTIINTQYRDGGTMMGTMRKLLAEGGVVRLYRGLAPALVMAPLSRFGDTAANSGMLTLLDNRPKTKDLPIPVKTAAAAGAAALWRMTIMPIDTLKTSLQVEGRNAFPMLRNKVKTRGIGVMWHGAFGASASSLAGFAPWFTTYNTLNKYLPRPTEGSENVVLGKKLARNAAMGFCSSAVSDTLSNSIRVVKVIKQTSPESITYRQAMDGVIAKDGVRGLLGRGLSTKILGNGIQSALFLVVWKYAEDYIARREAGFSKRNEEXVX</t>
  </si>
  <si>
    <t>MSEVVKRSSLSKDVLTQKSLATATVLYNPEEKKEKGEKQQISWSKVREKALARALGGGTAGAMAMMGQVLSLMWLRTTMNYQYRNGTSTTAAIKHLYKEGGVRRFYRGVGPALIQGPMARFFDTAANTGVQEFFNARTETENLPTSIKTVTASLTTASCRILLMPVDTTKTIMQVEGKDGFKKLITKAKTSGPRIFFHGSLATCSASFVGHYPWFYTYNKLNEILPVYDDLLKKLLRNATMGFCATVVSDSCSNSIRVVKTTKQTCVTAITYPQAVKLVVEKDGLIGLFGRGLKTRILANGLQGMMFAVLWRFIDDAFFKKK</t>
  </si>
  <si>
    <t>MATAPTSPFAPVAFATTENGGESGAAPGAGLSLGEILSKAGKRAIGGGLPGAAAMGVQVISLMWLRTVMNVAYARGGGFFHNLKALYAEGGIRRFYRGLGPALAQGPLSRAGDTAANELVLSLFESNETLHAMPMAVKTAAAAVTAAAWRINLMPIDAAKTTLQVQGRDGLRLLMKKVRVSGFGVLYHGAAGAFSATWVGYYPWFFVFNTLQEKVAVPDADEAYYTVKKHGRNALIGFAASATSDCISNSLRVIKTTKQTSPVALTYPDTVRQIIRQDGVSGLFLRGLSTRLIANAMQGAMFSLMYKAIQDRFFKKE</t>
  </si>
  <si>
    <t>MTSESSPSLPAGPIRTAPPDALDAPRGWARSYRMVSSGHCHWRPYPDLHDSMPAPKPAIPAVVNKGNEREPLLASQRQQRSSSSTAATATPLPTDGDRTTGDREPAPLTANNDADDDDDEADEPVLTPEQKRKSLYKWLAFWTVVAVVVVVCIVQAFKQGGGRFDWKRALAKAGGGGLSGALAMIVQVLTLMPLRTTMNYQYRYGGSMTSSISALRTSGGFKRFYAGLGPALVQGPIARFGDTAANTGILALLESNPWLSKLPSPLQTAFASVAGALFRMILVPIDTLKTTMQTEGSSRALVVLKQRVKMYGLSTLWAGAFATAAASFVGSFPWFATYNFLSKNLPLAHSTLANLSRQAFIGFSASVVSDTISNSLRVVKTYRQVNHNSIGYRRAARKIWSAEGWKGLFGRGLRTRILANGLQGLMFSVLWRLIQDAIEGKKT</t>
  </si>
  <si>
    <t>MTTQADPESLARSTEQTPLLADQPSPEINEADNEPEAEPTPEKRPKS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SPGPDLENPSSTSERTPLLQTEQNADEHEQAALLEPEPEPRTKSWYAWRIFWAILVVVVLGVFIKGWIDADDVDFDLKGALKRALGGGLSGAAAMVLQVLTLMPLRTIMNYQYRHGTSFTTATRTLYQEGGMGRYYQGIGPALIQGPVSRFGDTAANAGILALLQSNSYLSKLPTPIKTVFASACAAGFRMILTPIDTLKTTLQAQGARGTALLKQRIKTNGIGSLWWGALATAAATFVGHYPWFATYNYLSEVLTEPPKHPLFWWLLRLAFIGFCASIVSDSISNSLRVVKTYRQVNDTKVSYSEAARLVVLQDGIVGLFGRGLKTRILANGLQGLLFSILWKIFLDLWDKKMRT</t>
  </si>
  <si>
    <t>MESIVDVTTTVFQAILAVAVVFTAGYVYNGKHVQHLSTTLLTFSRTVLLPCFLFTTFAGSSSLTWKVLLQQWPAVIIALLTHVSSLVIALLAVRFTKAPTWTIESVTFQNVGSYPLLLLYALAVAGSGKALDHLRWRSMDTIGTVVEHATVYILINLVITELARFAIKPFVDRQIAIAKTREEEDELETGGDETDAIPRVRDDESDVDPDEDLEADERTPLVASLNKEKTPATIARSVLLSPIILATLLGLLIGLIKPVQRFIVGQGGPEGTWIWGSVGLGLRYLGGVFALLEIIGIGAKIRAGANKHAAGETVPPTLGTVLLLVTWRYIATPAIVISVIRSFRKIPSTKAYLQDPAFSFVLALTSISPPVLPIRLGPFNSSVLFSTFYTVLITAFPLAIAIAVAGRGVSTHLDFDLVAALRSAGGGGLAGAAAMVVQVLTLMPLRTIMNYQYRYGGGLKNATKTLWNDGGFKRYYAGLAAALFQGPLSRFGDTAANAGILALLASFTWPVLVKTIAASVASACFRMTLTPIDTLKTTQQTQGGVAGLRLIRERIKAQGVASLWYGALATAAATFVGHYPWFGTYNFLSDKLPPSHNFIQKLARQAFIGFSASVVSDTSSNSLRVVKTYRQVHEGDVGYLTAAKEIVASEGLLGLFGRGLPTRLLTNGLQGLLFSILWKLFADL</t>
  </si>
  <si>
    <t>MAHEDDVDTENQRPAVDEETPLLTSELTGEEQEPDPKEPEPTPASWWIWRVFWFIVAALALALFIKGWIDAGSDVNFDLGQALKRALGGGLSGAAAMVLQVLLLMPLRTIMNYQYRFGTSFTAATKTLYENGGYLRYYQGLGAALIQGPVSRFGDTAANAGILALLQSNSYLKDLPSPIKTIFASLCAAAFRIILTPIDTLKTTLQVQGASGTAILRQRIKTNGIGSLWWGAIATAAATFVGHYPWFATYNFLSENLPEVSKQDQFLLWLLRLAFIGFIASVVSDSVSNSLRVVKTFRQVNDIKVSYVEAARLVVLEDGVVGLFGRGLKTRILCNGLQGLLFSILWKLFLDLWDQKTSS</t>
  </si>
  <si>
    <t>MSSRSDPEAPARNDEQTPLLRDQHIETEQVGNNESEIVPAPTPEKRTRSWYAWRIFWTILVIVVLAVFIKGWIDSDETEFDLKKALKRALGGGLSGAAAMVLQVLLLMPLRTIMNYQYRHGTSFTIATKTLYTEGGIRRYYQGIAPALFQGPISRFGDTAANAGILALLQSNPYLKDLPSPIKTIFASLCAAAFRMILTPIDTLKTTLQAQGARGTALLRRRIKTNGIGSLWWGAFATAAATFVGHYPWFATYNYLSEVITEPSRHPLVWWLLRLAFIGFCASIVSDSISNSLRVVKTYRQVNDTKISYSEAARAVVVQDGVFGLLGRGLKTRILANGLQGILFSILWKLFLDLWEKRT</t>
  </si>
  <si>
    <t>MAESTVDERTPLVNADGSPKVVDDHTSIRVEQIQRRPSEDEAAKALEDKPDEWTRWDVFVWAFWIIAGVAFVVWFIKGIRESDDVDFDLRKALKDALGGGLSGAAAMVLQVLTLMPLRTIMNYQYRYGTTTKEAARTLYADGGYARYYAGLGAALFQGPIARFGDTAANAGILALMQSNPTMKKLPVLIQTVFASLCAAGFRMILTPIDTIKTTLQTQGSQGWALLKNRIKVHGIGTMWYGAFGTAAATFVGHYPWFATYNFLDKLLDKPDGTVEFLARQAFIGFSASVISDTASNSLRVLKTYRQVNPTRISYRNAARAVLAADGVRGLFGRGLGTRILTNGLQGLLFSILWKLFMNMCMEE</t>
  </si>
  <si>
    <t>MAREGDVESQSNPHEETPLLNGEPSSPRVDDPESEPGRGSWSYWRLFWAVLAVVVAIVFIKGWIDAGSDVDFDLKHALKKALGGGLSGAAAMVLQVLLLMVHLVIVHVIEYEGTDANQPLRTIMNYQYRFGTSFTTATRTLYHAGGLGRYYQGLTAALVQGPLARFGDTAANAGILALLQSNSYLRQLPSPAKTIFASLCAAGFRMILTPIDTLKTTLQAQGSSGIDLLRQRFQKYGIATLWWGAFATAGATFVGHYPWFATYNLLNESIQEPPKSELFLWLLRLAFIGFVASLISDSVSNSLRVVKTYRQVNDTQVSYTEAVKLVIQEDGVLGLLGRGLATRILCNGLQGVLFSILWKIFLDIWEKTTSS</t>
  </si>
  <si>
    <t>MAGADLENPQRTDERTPLLQSEPAANPHEQAALIEPEPKPRTKSWYAWRIFWTVLGVFVLGVFIKGWIDADDVEFDLKGALKRALGGGLSGAAAMVLQVLTLMPLRTIMNYQYRHGTSFTTATGTLYRDGGVRRYYQGIGPALIQGPVSRFGDTAANVGILALLQSNSYLNKLPTPIKTIFASACAAAFRMILTPIDTLKTTLQAQGARGTALLRQRIKTNGIGSLWWGAFATAAATFVGHYPWFATYNYLSDVLTEPPKHPLFWWLLRLAFIGFCASIVSDSISNSLRVVKTYRQVNDTQVSYSEAARLVVLQDGISGLFGRGLKTRILANGLQGLLFSILWKLFLDLWDKKTGS</t>
  </si>
  <si>
    <t>MAAQGDAENQRPEHTEETPLLNGENHEAQEQVGAAHSLLRRCFSYSLKVLAILIVVGITSLFVKGWIDAGSDFDVSIVMAAHYRAWKILNLASYFQFDFKNALKKALGGGLSGAAAMVLQVLLLMPLRTIMNYQYRYGTSFSTASATLYTSGGLGRYYHGIGAALIQGPVSRFGDTAANAGILALLQSNSYLKNLPVLVKTVFASLWYGLFYQAGHEFSRLTGSSAAAFRMILTPVDTLKTTLQVEGAHGTSLLRDRIKKHGLGTLWWGAFATAGATFVGHYPWFATYNILSEAIKEPPKDQFFIWLLRLAFIGFAASLVSDCVSNSLRVVKTYRQVHETQVSYTKAAKLVIQGDGVSGLFGRGLPTRILCNGLQGLLFSILWKLFLDL</t>
  </si>
  <si>
    <t>MESIVDVTTTVFQAILAVAVVFTAGYVYNGKHVQHLSTTLLTFSRTVLLPCFLFTTFAGSSSLTWKVLLQQWPAVIIALLTHVSSLVIALLAVRSTKAPTWTIESVTFQNVGSYPLLLLYALAVAGSGKALDHLRWRSMDTIGTVVEHATVYILINLVITELARFAIKPFVDRQIAIARTREEEDELETGGDETDAIPRVRDDESDVDPDEDLEADERTPLVASLNKEKTPATIARSVLLSPIILATLLGLLIGLIKPVQRFIVGQGGPEGTWIWGSVGLGLRYLGGVFALLEIIGIGAKIRAGANKHAAGETVPPTLGTVLLLVTWRYIATPAIVISVIRSFRKIPSTKAYLQDPAFSFVLALTSISPPVLPIRLGPFNSSVLFSTFYTVLITAFPLAIAIAVAGRGVSTHLDFDLVAALRSAGGGGLAGAAAMVVQVLILMPLRTIMNYQYRYGGGLKNATKTLWNDGGFKRYYAGLAAALFQGPLSRFGDTAANAGILALLASFTWPVLVKTIAASVASACFRMTLTPIDTLKTTQQTQGGVAGLRLIRERIKAQGVASLWYGALATAAATFVGHYPWFGTYNFLSDKLPPSHNFIQKLARQAFIGFSASVVSDTSSNSLRVVKTYRQVHEGDVGYLTAAKEIVASEGLLGLFGRGLPTRLLTNGLQGLLFSILWKLFADL</t>
  </si>
  <si>
    <t>MATHGDVESQQQAQQQAHSEETPLLNQESHHAQEQAGAAQAQPRRYLSYSLKALAVLIAVGIAFVFVKGWIDAGSDVDALKKALGGGLSGAAAMVLQVLLLMPLRTIMNYQYRYGTSFSTASATLYTSGGLGRYYDGIGAALIQGPVSRFGDTAANAGILALLQSNSYLKDMPVLIKTIFASLCAAAFRMILTPVDTLKTTLQVQGPEGRTLLRERIKKHGVGTLWWGAFATAGATFVGHYPWFATYNTLSEAIQEPPKDQFFLWLLRLAFIGFAASLVSDCVSNSLRVVKTYRQVNETQVSYTKAAQLVIQGDGVSGLFGRGLPTRILCNGLQGLLFSILWKLFLD</t>
  </si>
  <si>
    <t>MATQGDLESQRKPSDERTPLLGTSAEDWADQQHVRDRGDVDDRSAEHEDVEQAPLIASQDEDGEKKRTTSWWLWRAFWAVLAIFFLAIFIKGWVDAKDTNFDLKAALKRALGGGLSGAAAMVLQVLTLMYRFGTGFKEAVSTLYQDGGVRRYYQGIGAALIQGPVSRFGDTAANAGILALLESNSFLNQLPTLIKTIFASLCAAAFRMILTPIDTLKTTLQAQGSKGTAILRQRIKAHGIGSLWWGAFATAAATFVGHYPWFGTYNYLSANIPEPEKGQIFLWLLRLAFIGFCASVISDSVSNSLRVVKTYRQLVIQRDGFVGFLGRGLKTRILANGLQGILFSILWKLFLDLWEKKTRS</t>
  </si>
  <si>
    <t>MNYQYRFGTSFTAATRTLRQDGGFGRYYQGLGAALVQGPVSRFGDTAANAGILALLASNSYLKDMPSPLKTIFVSLCAASFRLILTPVDTLKTTLQVQGARGTALLRQRIKTDGVGSLWWGALATAAATFVGNYPWFATYNTLMETIPAPPKDSIFVWLLRLAFIGFVASVVSDTVSNSLRVVKTYRQVNDTQVSYVEAARQVILIDGIAGLFGRGLKTRILCNGLQGLLFSILWKLFLDLWEEKTSS</t>
  </si>
  <si>
    <t>MAGREEDPEIQTPRDEPSEQTALLGDHQSGCQSITSKNEPKLERRRRVRWWLWRFFWFIVAALILAVFIKGWVDAGGDVKFDFKGALKRALGGGSSGAAAMVLQPLRTIMNYQYRFGTSFRAATRTLRQDGGFRRYYQGMGAALVQGPVSRFGDTAANAGILALLASNSYLKQMPSPVKTIFVSLCAASFRMILTPVDTLKTTLQVQGARGTALLRQRIKTDGVGSLWRGALATAAATFVGNYPWFATYNTLMETIPAPPKDSIFVWLLRLAFIGFVASVVSDTVSNSLRVVKTYRQVNDTQVSYVEAARQVILIDGITGLFGRGLKTRILCNGLQGLLFSILWKLFLDLWEKKTSS</t>
  </si>
  <si>
    <t>MSAQQDIESQRQPSDERTPLLGAAAQDEEANRQPAPDGDNDRARSGDPEQVYLIAPNPEEEEKPKRTAGWWLWRGFWAILAILILAVFIKGWIDAKDTNFDLGKALFRALGGGLSGAAAMVLQVLTLMPIRTIMNYQYRFGTGFRVATRTLYQDGGIGRYYQGLGPALIQGPISRFGDTAANAGILALLESNKFLNQLPTLIKTIFASLCAAAFRMILTPIDTLKTTLQAQGAKGTAILRQRVKTNGIGSLWWGAFATAAATFVGHYPWFGTYNYLTANIPEPDKSDIFLWLLRLAFIGFCASVVSDSVSNSLRVVKTYRQVNDTQISYTKAAKLVIQRDGFLGFLGRGLKTRILANGLQGVLFSILWKLFLDLWEKHTSS</t>
  </si>
  <si>
    <t>MSAPTPEAVPVGVDSERQPLLSQSDPAGYDVDGAYDEETAASPPEEKKAKWKWGWIAWYSSLTVGTILLLAMFIKGFIDAGDVDFDLKGALKDALGGGLSGAAAMVLQVLTLMPLRTVMNYQYRYGTTTTTAIKTLYYDGGWARYYQGLTAALVQGPVARFGDTAANVGILALLESNTYMKTLPSLIKTVFASLLAAGFRIILTPIDTVKTTLQAQGKPGMRILRERVKKYGVTSLWYGALATAAATFVGHYPWFGTYNFLRENLPEAHTTFLRLLRQAFIGFAASIVSDTISNSLRVVKTYRQVNDTKIGYVAAAEAVIATDGVRGLFGRGLKTRILANGLQGLMFSVLWKLFLDLWNDNTK</t>
  </si>
  <si>
    <t>MTTQVDPETLARSTEQTPLLADQPSPEINEVDNEPEAEPTPEKRPRSWYAWRIFWTVLAIVVLAVFVKGWIDSDETEFDLKKALKRALGGGLSGAAAMVLQVLLLMPLRTIMNYQYRHGTSFTVATRTLYTEGGVRRYYQGIAPALFQGPIARFGDTAANAGILALLQSNPYLKNLPSPVKTIFASLCAAAFRMILTPIDTLKTTLQAQGARGTALLRRRIKSNGIGSLWWGAFATAAATFVGHYPWFATYNYLSEVITEPPRHPLFWWLLRLAFIGFCASIVSDSISNSLRVVKTYRQVNDTKVSYAEAARAVVIQDGVIGLLGRGLKTRILANGLQGILFSILWKLFLDLWEKKT</t>
  </si>
  <si>
    <t>MAAQKDLESQPQQSDERTPLLGTPAEAGSSQEAAEHPSHDNEANGGIQDPEQVPLITGQDGEEKNKRTTSWWLWRAFWAFLAIFVLAVFIKGWIDAKDTNFDLKAALMRALGGGLSGAAAMVLQVLTLMPIRTIMNYQYRFGSGFREVTRTLYEDGGVRRYYQGIGAALIQGPVSRFGDTAANAGILALLESNSFLNQLPTLIKTIFASLCAAAFRMILTPIDTLKTTLQAQGAKGTAILRQRVKTNGVGSLWWGAFATAAATFVGHYPWFATYNYLSANIPEPEKSDIFVWLLRLAFIGFCASVISDSVSNSLRVVKTYRQVNDTQISYSQAAKIIIQREGFLGFLGRGLKTRILANGLQGVLFSILWKLFLDLWEKKTHS</t>
  </si>
  <si>
    <t>MPLKTVMSYQHHSGTSMVQAFKNLYTDGGFTRYYRGFSAALFQGPLFRFVDAAAYSFIIKPLESNEHLRMLPQPVRTAIASFAAVGCRTVLTPISTIKTILQAQGNTGIAMLKDRIIDYGIGTLWHGGAVTAAATFVGHYPWFATYNYLDANLPPAHITLAKLSRDAFVGLAASVVSDIASNSLRVIKTYRQASNSRIGYTDTIKAIIATNGLKELFGRGLKTRLLTSGFQGPMYSVLWKFFTEMFVHLPVVHPTWAVLL</t>
  </si>
  <si>
    <t>MFIFDVHFRCSFNSTSASASASTFDLQPSTPKPSTARPKFYPIVDYTFKSSRSIFSSTLAGPAARVSLYGHIGDFWTILCGGKFLGNFREMHLYQNKHYWYRLERKSSVTSRPDNVIAWDGTAPPIPVVTPLNGLCTPYFIKNRGMVFFRSKYRSYRGSAQRREISWGNNVRIAMKKITGSPQDGYKKDFKQEDGDEEDRDGEDEEDGDEKDEDEEDEEQEYGEDDDEESDNDEDVAYSETEEEESPQAKTTARAAAGSSRASKYDEILKQLEELSKQDSKQKRAKLATAKKAFDERKLAFERDKQAFEQSTRAKEGIFAKRELAIIASEQQSKTREEKELDLQKIHAKVWKYEMMVKIWEEKVKENEEGMRKKESALDEKLAELANTVSGLRQGLKRPMEDSTELDVKVEEAARLNLFAMLRSGIWRDDFSDYTLKNTYGGGASACLQTRTLQISIIAYLQTAKHLTYPFPLIDFHLRAMETGTWMLLISRSTAHSTGSRYPKMGNSRSLSNNNNNNINIMAVQEEDPESLARRNEPPTEQTALLSDHRSVASEDEPEPGSGHRHASWWLWRGFWLVLGALILAVFVKGWVDAGGDVKFDFKGALKRALGGGLSGAAAMVLQVLLLMPLRTIMNYQYRFGTSFTAATRTLRQDGGFPRYYQGMSAALVQGPVSRFGDTAANAGILALLASNSYLKDMPSPIKTIFVSLCAASFRMILTPVDTLKTTLQVQGARGTTLLRQRIKTSGVGSLWWGAFATAAATFVGNYPWFATYNTLMDVIPAPSKDSLFVWLLRLAFIGFVASVVSDSVSNSLRVVKTYRQVNDTQVSYAEAARLVIRQDGIAGLFGRGLKTRILCNGLQGLLFSILWKLFLDLWEKKTSS</t>
  </si>
  <si>
    <t>MTTQADPEGLARSTEQTPLLADQPSPEIHEADNEPEAEPTPEKRPKS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ATHGDDVESQQQQQEAHSEETPLLINQESSHAQEQAGAAQAQPRPYLSYSLKALAGLIAVGIAVVFVKGWIDAGSDVDFDFKKALKKALGGGLSGAAAMVLQVLLLMPLRTIMNYQYRYGTSFSTASATLYTSGGLGRYYDGIGAALIQGPVSRFGDTAANAGILALLQSNSYLKDLPVLIKTIFASLCAAAFRMILTPVDTLKTTLQVQGPEGRALLRERIKKHGVGTLWWGAFATAGATFVGHYPWFATYNILSEAIKEPPKDQFFLWLLRLAFIGFVASLVSDCVSNSLRVVKTYRQVNETQVSYTKAAKLVIQGDGVSGLFGRGLSTRILCNGLQGLLFSILWKLFLDFLESRKGA</t>
  </si>
  <si>
    <t>MAVQEEDPEIQTPRDDPSEQTALLGDHQSGRQSITSENEPKLEGRRVRWWLWRLFWFIVAALVLAVFVKGWVDAGGDVKFDLKGALKRALGGGLSGAAAMVLQVLLLMPLRTIMNYQYRFGTSFTAATRTLRHDGGLGRYYQGMGAALVQGPVSRFGDTAANAGILALLASNSYLKDMPSPVKTIFVSLCAASFRMILTPVDTLKTTLQVQGARGTALLRQRIKTDGVVSLWWGALATAAATFVGNYPWFATYNTLMETIPAPPKDSIFVWLLRLALIGFIASVVSDTVSNSLRVVKTYRQVNDTQVSYAEAARQVILMDGITGLFGRGLKTRILCNGLQGLIFSILWKLFLDLWEKKTSS</t>
  </si>
  <si>
    <t>MSGPEDERTALLSAQHKASTSGETLTDPETPVESPPAKRARSVTELLFYLVLSLAGVALLVLFIKGFIDGGDSDFDLKKALKKALGGGLSGAAAMVLQVLTLMPLRTVMNYQYRYGTTTTAAINTLYHDGGWTRYYQGLSAALIQGPVARFGDTAANAGILALLNSNSYMKNLPSLVKTGFASIAAAAFRMILTPIDTIKTTLQTQGRPGMQILRNRIKIYGIGTMWYGAFATAAATFVGYYPWFGTYNYLNSHLAEYDTVIKTLLRQAFIGFCASVTSDTISNSLRVVKTYRQVNEARIGYLDAAKAVIASDGIKGLFGRGLKTRILTNGLQGLMFSVLWKLFMDIWDEKTKTG</t>
  </si>
  <si>
    <t>MESFVDVLTTVFQAVLAVNVVFLGGYAYNGRHLPALSKNLSNINKGLLLPLLLLTGLAASSTLTWKTLLQSWPLAIIALTTHIASLAISIGIHNYFKTPEWTVEALTFNNVSSYPLLVLWALYKVSPEGGLGHLHWRIRDTNLHVLERASLYILINILITNVFRNLLKPVVSRYTSPPLIDEPADRYIPLPAGESTEEEEATERTSLLSHPSPSPSPSTSLETGPKTSFKLILRSPIVLAAVVGLAVGLVKPLQRGITGVGAGGAGEGDGTWLWLGIGSGLVALGQFYPLFDVFTSGVTVRAGHQVSQVTPPPHSLREIQMLTWTRVDRSEEEPVPPTLGTVLILSAWRYAAIPAITLPIVKGLRHIPSTKVFLQDPAFSFVLALTVITPPLIPSPSPLTPFKSSSLFHTSLTSLLSSLPLTLALAIPAHGISYDLNFDLLSALKSAAGGGVAGAAAMVVQVLTLMPMRTVMNYQYRFGGGIKHATKTLYEDGGLKRYYAGLAAALFQGPLSRFGDTAANAGILALLSTLPWPILLKTIAASLASACFRMLLTPIDTIKTTQQTQGGKAGWGLVRERVRERGVGSLWWGAGATAAATFVGHYPWFGTYNYLSTHLPLPTTLPQKLIRQAFIGFSASLVSDTSSNSLRVLKTYRQTHPGDVGYVQAAREVVAAEGLWGLFGRGLGTRLITNGLQGLLFSVLWKLFADM</t>
  </si>
  <si>
    <t>MTVDDPEAQPLLNGKPADPPSVAADAEPSSTETTPLLPPQPEPSTWAPKSDADPPPGVRVNPEDLPGHVPPEEQRRRLIWWLIFWLVFSSFTTVCVVLAIVKGGAKFDFMGSLKKAIGGGVSGAAAMVIQVLTLMPLRTIMNFQYRFGGTMFSSSKELWREGGVTRYYAGLTAALFQGPIARFADTFANVGILALLSSNPVLEHLPSPAKTAFASVAAALFRTILVPIDTVKTTMQTQGRAGWGILKDRVKAYGIGTLWYGAIATAVASFVGNFPWFATYNWLSEVLPPAEGVQRLLRQAFIGFVASVVSDSVSNSLRVLKTYRQVNQSKISYYQAALRIIQSSGYASLFLRGLSTRILANGLQGLMFSVLWKLFQDMWEGKVGV</t>
  </si>
  <si>
    <t>MQPLRTIMNYQYRFGHSFTEATTILYQEGKIGRYYDGLGAALVQGPISRFGDTAANAGILALLHSNSYLKNLPSPVQTIFVSLCAASFRIILTPIDTLKTTLQAQGPRGTALLRQRIKTNGIGSLWWGAIATAAATFVGNYPWFATYNWLSEFLPEPPKHPLLVWLLRLAFIGFIASVVSDSVSNSLRVVKTYRQVNDTKVSYVDAARLVILQDGISGLFGRGLKTRILCNGLQGLLFSILWNLFVDFVPAVAFVEDDPEKMVVMRRPLRPKLPAGLGVVRSIYGRPRTLPAPPIVLAASLLFCRVRKVRCDGSKPCCSTCRRLQIACSLSHPIEDAAGCVASGALDLPPKYRGSLACVQCRSRKIRCMSGDTARCAACTRHDRECSYETVRPLASIGADGARRGHGPRPVNQRQRLQPYRQERLRDETGGLPASASLITPSAEPADIGNGLSVVRSIDVLLAPRIEDDTVMTLVDQYFRCLHVLPAYSFLHEETVKRRCRENTIHPALQAALCAITALFFGLHTDRRDGWASASEQMVLDGTDRPSIFHLQALLLVIRYRAESGRFGRAFMFAGMAARLAVALRLNYEHPELGPVAQEVRRRTFWSLYLLEEVFCSGMREFELCRPETVYLQLPREDIDFTNESINTGFLRPGLGLEPSTVGPRGLFVKIAFVRRQITQFNRQIYCNELNLTELFASLEQIHSSLERLESRMRPQDAYPPTDPDTFQWSPQYAMLHMSYYQCHCDLHRSFLRGHPDTAGKGCIDQIEPQDASILGDRSLQNAYRVLRVLMDYDQHVEPCQPLDWDAAVCAYQATRFVLFGSTYNKSGEHSVESSSSIHLAVRKAETVMDILSRRFSFSVPVQPMKEDLARLVESYKALLNSSTSNSGSIYNAHHGLRAPSGVSKAAGARQCLAIHSLLLRSDFVDDSREAVTKPPAAGCEEAADKPGELDPAATIQYNLPSIDVEAASTTQGTAMNGQGSETSANFPSLFFPPLPTYLMGDTTSFELNLWPDFSETYDAADDNVAADGRIDERYMY</t>
  </si>
  <si>
    <t>MSPTAGSPAGAQTPTKTPPRSPERSPTRSLPQYTEQTPLLASQVEEGRNEHEEAALLEPPQNESKRTKSWWFWRILWAVLAALLLAVFIKGWVDADDVDFDLKGALKRALGGGLSGAAAMLLQVLLLMWIRTIMNYQYRHGTSLTTATKTLYAEGGIPRFYQGTGWALIQGPVSRFGDTAANAGILALLQSNGYLSQLPSPIKTIFASLCAAAFRMILTPIDTFKTTMQAQGPRGTALLRKRVKENGVGSLWWGALATAAATFVGHYPWFATYNFLSEALTEPPKHPLIVWLARLAFIGFCASIVSDTVSNSLRVVKTYRQVNETRVSYTEAARLVVLQDGILGLFGRGLKTRIIANGLQGILFSILWKLFLDLWISKTS</t>
  </si>
  <si>
    <t>MPPTKTPDDDIESGQSQATTINEETPLLISRSDHRAGPDDDTIEEAEQHDGSRYTRSYFAWRIFWTVAAITVTVIFVKAWIDAGADVNFDLKGALKRALGGGISGAAAMVLQVLLLMPLRTIMNYQYRFGTSFTTATKTLYRQGGLRRYYDGMGAALFQGPAARFGDTAANAGIHALLQSNSFLKRLPITIQDIFASLCAAAFRMILTPIDTLKTTLQAQGPRGTAILRQRIKTDGIGSLWWGAFATAAATFVGNYPWYATHDYLLEIIPEPAKHPLGIWLLRLAFAGFVASVVSDLVSNSLRVVKTYRQVNDKKVSYSEAARLVIVNDGIKGLLGRGLKTRILCNGLQGLMFSILWKLFLDFIIGQTKRDCTYPGMCVCVQSAQYVLRNSDMSVGRTIDHAQISVDQGQPRRNRRSSVCTAWLEWSW</t>
  </si>
  <si>
    <t>MESIVDITTTTFQAIFAICFVFTAGYAYTGKHAPYLSSTLVPFARTILLPSLVFTTFAGNHVLTAKNIFQLWPIVIIALLTHIPSLVLGLFATKYAKAPGWIAESLTNNNNASYPLLILYALYPVGWGRVLEHLRWRSMDKIPVVIERATVYILVNLVITELARIVFAPFIATKSSSIDNDVLDEPVADEHQQEIVEDEEDADEQTPLVGGKRNIKATHKLLLLTRSPVFAATLLGLFVGLIKPVQRFIVGTDQSDTWLWGSVGLALRWLGGAFAIVELIGIGAGIRAGEKHLDPEYKTPPSLGTVLTVVAWRFIAIPAVVLSTVYGFHKIPSTKVYLQDPAFSFVLILTSITPPVLPSKLDPYQSAVLFSTFYTSLITALPLAIGVAVSGRGVSTHIDFDLARALKSAGGGGLAGAAAMVVQVLTLMPMRTIMNYQYRYGGSLKNATKTLWDDGGFKRYYAGLTAALFQGPLSRFGDTAANAGILALLESFTWPVLVKTIAASVASACFRMTLTPIDTLKTTQQTQGGGAGLQLLKQRIKQQGIASLWYGALATAAATFVGHYPWFGTYNWLSAVLPPPHNIFQQLARQAFIGFSASVVSDTASNSLRVVKTYRQVHEGDVGYLTAAREIVASEGLLGLFGRGLPTRLLTNGLQGLLFSILWKLFADL</t>
  </si>
  <si>
    <t>MSTEQPKPDSLPPPSDEREPLLKVATPSERPPSYNSQDTLIAVDQAPGSSTPVVAEEPLTTVEKKRSWWSIFWYTLLTAAGIFILVIFIKGFIDADDVEFDWNKTWKSALGGGLSGAAAMVLQVLTLMPLRTVMNYQYRYGTTTTEAIKTLYRDGGFPRYYAGLGAAIFQGPISRFGDTAANAGILALLQSNSFMKKLPSLIKTVFASVAAACFRMILTPIDTLKTTLQTQGREGWPILKRRIKAHGIGTLWYGAIATALATFVGHYPWFGTYNFLSDNLPPPHNLAQKLLRQAFIGFAASVVSDTISNSLRVVKTYRQVNEAKISYMNAARAVIAVDGLQGLFGRGLKTRILANGLQGLMFSILWKLFMDLWDDKTKQ</t>
  </si>
  <si>
    <t>MTSHSDPETNLRSDEQTPLLTDQHAETEQADIEPEITPTPEKRPKSWYAWRIVWAVLAIVVLSVFMKGWIDSDETEFDLKKALKRALGGGLSGAAAMVLQVLLLMPLRTIMNYQYRHGTSFTVATQTLYTEGGIRRYYQGIAPALFQGPISRFGDTAANAGILALLQSNPYLKDLPSPIKTIFASLCAAAFRMILTPIDTLKTTLQAQGAKGTALLRRRIKSNGIGSLWWGAFATAAATFVRHYPWFATYNFLSETITEPPRHPLVWWLLRLAFIGFCASIVSDSISNSLRVVKTYRQVNDTKISYSEAARAVVVQDGVFGLLGRGLKTRILANGLQGILFSILWKLFLDLWEKRT</t>
  </si>
  <si>
    <t>MSAESNERQPLLPPAAIASEDGVQVNGGDLEAPANKDDAPVKQKKSWWTYLWYSILTGLGIFFAALFIKGFIEADDVNFDLKKALWSALGGGLSGAAAMILQVLTLMPIRTVMNYQYRYGTTMTEATRTLYADGGWTRYYHGLTAALVQGPVARFGDTAANVGILALLKSNTYMKKLPSLVQTVFASLAAAAFRMILTPIDTVKTTLQTDGKAGMTILRSRIKMYGFGTLWYGAFATAAATFVGHYPWFGTYNFLQDHIPEPEGLPAQLLRQAFIGFCASVISDTVSNSLRVVKTYRQVHERRVGYLEAAEAVIATDGLSGLFGRGLKTRILANGLQGLMFSILWKMFLKMWDDQTKK</t>
  </si>
  <si>
    <t>MAHLPQPSSASERSPLLAPENETIAREDGAEERLIGGARDSDEDEDAPEPWTTSDKIYYSLLVLSILLLVTVTIIVVKNSADADFDWGLALKQALGGGLSGAAAMVLQVLTLMPLRTIMNYQYRYGTTMSHAALTLYREGGYPRYYSGLGAALVQAPVARFGDTAANVGALAFLNSNPTTRAFPSLLKTVFAAIVAALFRIPLTPIETLKTTLQTQGRAGWTLLRNRVRKHGISSLWYGALATAAATLVGFYPWFATYNYLSDHLPKPDTFGEKLLRQAFIGFVSSAISDTISNSLRVVKTYRQVNATKISYRAAAREVIRIDGIRGLLGRGLKTRILANGLQGLMFSVLWKLFLDLWNSRT</t>
  </si>
  <si>
    <t>MESLVDVITTVFQAILAVNVVFTVGYAYNGERVSALSKTLSALSNNLLLPLLILTTFAASPSLTWKRLLQLWPLAIISLATHAASLVTSIVSRRYFRVPGWAVESLTYNNVGSYPFLVLYALYRVSTFGCLNHLHWRIKDTTAQAFERATVYILINFLITKLFRDFINPFILRSGLDDDEQDDANENVEDGSYAGITEATIDEDATERTSLLVRTHQPDSTKLAIIRTAHSPILLSAILGLTIGLVKPLQRFITGVGVEGSGGGWLWLAVGSALNAMGGSFPLFAILATGAAIRAGERPPFCRSPEYRTPPTLGTVLLLGFWRYICIPAITFPIVKGFHKIPSTKVFLQDPSFVLVLTVITPPLLPSRLSPFRSSVLFSTFYSSLITTIPLALAIGLFGRGVSYDLNFDLVSALKSAAGGGLAGAAAMVVQVLTLMPMRTIMNYQYRYGGGLKSAAVTLYEDGGYKRYYAGLAAALFQGPLSRFGDTAANAGILALLSSLPWPVLVKTVAASFASACFRMTLTPIDTIKTTQQTQGGRAGLKLIRERIREQGVASMWYGALATAAATFVGHYPWFGTYNYLQATLPLPHTIIQKLFRQAFIGFTASLVSDTSSNSLRVVKTYRQVHEGDVGYLTAAKKIVEAEGWTGLLGRGLGTRLLTNGLQGLLFSILWKLFADL</t>
  </si>
  <si>
    <t>MSAGSNNVESQPLLASSKPPSYRDEPVQDDAGNDEENLTLEADEPESPKKRSWKTIAFQGVAALLVVFALAVFIKGFIDADDVEFDLGKALKSALGGGLSGAAAMVLQVFTLMPLRTVMNYQYRYGTSTTEAIGILYADGGWTRYYQGLAAALVQGPVSRFGDTAANAGILALLQSNTYMKTLPTLVKTVFASIAAACFRMILTPVDTVKTTMQTQGKEGMALLRARVKKYGVGSLWYGALATAAATFVGHYPWFGTYNYLEANLPLPTTIIQKLLRSAFIGFAASIASDTISNSLRVLKTYRQVNATRIGYTDAARAIIAADGVKGLFGRGLKTRILTNGLQGLMFSVLWKLFMDLWNEKTKSALLFRS</t>
  </si>
  <si>
    <t>MAGGDLENPQSDERTPLLQSEPTANEHEQAALIEPEPEPRTKSWYAWRVFWAVIGVFVLGVFVKGWIDADDVEFDLKGALKRALGGGLSGAAAMVLQVLTLMPLRTIMNYQYRHGTSFTTATGTLYRDGGIWRYYQGIGPALVQGPVARFGDTAANVGILALLQSNSYLNKLPTPIKTVFASAXXXXXXXXXXXIDTLKTTLQAQGARGTALLRQRIKTNGIGSLWWGALATAAATFVGHYPWFATYNYLSDVLTEPPKHPLFWWLLRLAFIGFCASIVSDSISNSLRVVKTYRQVNDTQVSYSEAARLVVLQDGIAGLFGRGLKTRILANGLQGLLFSILWKLFLDLWDKKTGS</t>
  </si>
  <si>
    <t>MAAQKDLESQPQLSDERTPLLGTSAVAESSQQPAQHRGDDNEVNEGNQDPEQVPLITSHDGEEKKRRTTSWWLWRSFWAALAIFVLVVFIKGWIDAKDTNFDLKAALMRALGGGLSGAAAMVLQVLTLMPIRTIMNYQYRFGSGFREATRTLYEDGGLRRYYQGIGAALIQGPVSRFGDTAANAGILALLESNSFLNQLPTLIKTVFASLCAAAFRMILTPIDTLKTTLQAQGAKGTAILRQRVKTNGIGSLWWGAFATAAATFVGHYPWFGTYNYLSANIPEPDKSDIFVWLLRLAFIGFSASVISDSVSNSLRVVKTYRQVNETQISYSQAAKIVIRREGVLGFLGRGLKTRILANGLQGVLFSILWKLFLDLWEKKTHS</t>
  </si>
  <si>
    <t>MSSELTETDERRPLLEEREEEHGLPTPASADEDKLKGKPIKWSSLALYAFWTLLSTAIAAVFIKGFLDADDFDLKKALKSALGGGLSGAAAMVLQVLTLMPIRTIMNYQYRYGMSTTEATKVLYNDGGWKRYYQGLVAALFQGPISRFGDTAANAGILALLQSNTYMRQLPALIQTIFASLAAAGFRIILTPIDTVKTTMQTQGKQGLPILRARVKKYGLTSLWYGAIATAAATFVGHYPWFGTYNFLSANLPPPHTLMQKLARQAFIGFCASVVSDTVSNSLRVVKTYRQVNETRIGYAAAARAVIATDGLLGLFGRGLKTRIIANGLQGLMFSVLWKLFLDLYVMFHTCVLATANTKAYRWDDKTT</t>
  </si>
  <si>
    <t>MSSQPNVEGVGPADERAPLLAHADAPDYTSVPRQGDDEPQVPDEEVSRTWQYVWRGLLLLAATLIIVVFVKAWIDADDVDFDLKGALKRALGGGLSGAAAMVLQVLLLMPIRTIMNYQYRHGTSTTTATKTLYHDGGIGRYYQGMGAALFQGPIARFGDTAANAGILALLRSNGFLKQLPSPIQTIFASACAAAFRMLLTPIDTLKTTLQAQGPSGWRILRNRIKTDGIGSLWWGAFATAAATFVGHYPWFAVYNLLSETIAEPSKQQVGWWLLRAAFIGFCASVTSDTISNSLRVVKTYRQVNDTRISYTEAARKVIRQDGRLGLFGRGLKTRIIANGLQGILFSILWKLFLKMWEERTG</t>
  </si>
  <si>
    <t>MARIEEETRNDAIRYDEESPLLGEQVNEGEAAAEPETPAKKRRARWYIKIIIWIIIAAAIAAVFIKGWVDAGGDVKFDPHEALRKALGGGLSGAAAMFLQVLLLMPLRTIMNYQYRFGHPFTEATKILYNDGGFGRYYAGIGAALFQGPLARFGDTAANAGILALLQSNPYLKDLPSLAKTIFASLAAAAFRMVLTPIDTLKTTLQAQGSGGVALLRQRIKQHGVGTLWWGAFATAAATFVGHYPWFATYNLLTELIKEPERGHILLWLLRLAFIGFVASIVSDSVSNSLRVIKTYRQVDDKQVSYSAAARAVVRADGIIGLFGRGLPTRILCNGLQGILFSILWKLFLNM</t>
  </si>
  <si>
    <t>MASHQDVETGSAADERAPLLGQQRSEEANASSSPDEALPKPQSEDSKRRQYGWRGFWIVVGILIVATFVKGWIEADDVDFDLKGALMRALGGGLSGAAAMVLQVLLLMPIRTIMNYQYRHGTSLTVATKTLYQDGGYGRYYAGMGAALFQGPIARFGDTAANAGILALLQSNGYLAGLPSPIKTIFASLCAAAFRMILTPIDTLKTTLQAEGSRGTALLRQRIKTDGIGSLWWGSFATAAATFVGHYPWFATYNLLSEAITEPPRSDIIPWLLRAAFIGFCASVVSDTISNSLRVIKTYRQVHDTQISYTEAARRVIRQDGRRGLFGRGLKTRIIANGLQGILFSILWKLFLKIWEDRTGDGKRAN</t>
  </si>
  <si>
    <t>MTTQADPEGLARSTEQTPLLADQPSPEINETDNEPEAEPTPEKRPKSWYAWRIFWAVLAVVVLAVFIKGWIDADETEFDLKKALKRALGGGLSGAAAMVLQVLLLMRAKPLRTIMNYQYRHGTSFTVATRTLYTEGGIRRYYQGIAPALFQGPIARFGDTAANAGILALLQSNHYLKNLPSPIKTIFASLCAAAFRMILTPIDTLKTTLQAQGARGTALLRRRIKSNGIGSLWWGAFATAAATFVGHYPWFATYNYLSEVITEPPRHPLFWWLLRLAFIGFCASIVSDSISNSLRVVKTYRQVNDTKVSYAEAARAVVIQDGVIGLLGRGLKTRILANGLQGILFSILWKLFLDLWEKKT</t>
  </si>
  <si>
    <t>MILQVLTLMPLRTVMNYQYRYGTTTPTAIRTLYHDGGWTRYYQGLLAALVQGPVSRFGDTAANAGIIALLESHTYLKHLPALAKTVFASAAAAAFRMILTPIDTLKTTLQTQGKPGWGILRARVRKYGVGTLWYGALATAAATFVGHYPWFGTYNYLSGALPPPTSLPTKLLRQAFIGFAASVVSDTVSNSLRVVKTYRQVHERRVGYGEAVRAVVAADGVRGLFGRGLGTRILANGLQGLMFSILWKLFLDLWEEKTG</t>
  </si>
  <si>
    <t>MAREDDVETQSRHDENTPLLVGEQSEPPRLELQENDKKPTGWYLWRLFWAILAALVLAVFIKGWIDAEGDVNFDLEKALKKALGGGLSGAAAMVLQVLLLMPLRTIMNYQYRFGTSFTSATQILYADGGFGRYYSGLGAALIQGPVARFGDTAANAGILALLQSNSYLKDLPSLGKTVFASLCAAGFRMILTPVDTLKTTLQAQGPSGTALLRQRIKQHGVGTLWWGAFATAGATFVGHYPWFATYNLLTEAIQEPPKSDLFLWLLRLAFIGFVASVISDSVSNSLRVIKTYRQVNDTKVSYGEAVRLVVRDDGVSGLLGRGLTTRILSNGLQGLLFSILWKLFLDIWEQRTKS</t>
  </si>
  <si>
    <t>MAREDDVETQSRHDENTPLLVGEQSEQPRLKQQENDKKPTSWYLWRIFWAILAALVLAVFIKGWVDADGDVNFDLEKALKKALGGGLSGAAAMVLQVLLLMPLRTIMNYQYRFGTSFTSATQILYADGGFGRYYSGLGAALIQGPVARFGDTAANAGILALLQSNSYLKDLPSLGKTVFASLCAAGFRMILTPVDTLKTTLQAQGPSGTALLRQRIKQHGVGTLWWGAFATAGATFVGHYPWFATVRFSPAISLARG</t>
  </si>
  <si>
    <t>MAREGDVESQSNPQEETPLLNGEPSSPRVDDPESEPGRGSWSYWRLFWAVLAVVVAIVFIKGWIDAGSDVDFDLKHALKKALGGGLSGAAAMVLQVLLLMPLRTIMNYQYRFGTSFTTATQTLYHAGGLGRYYQGLTAALVQGPLARFGDTAANAGILALLQSNSYLRQLPSPAKTVFASLCAAGFRMVLTPIDTLKTTLQAQGSSGIDLLRQRFQKYGIATLWWGAFATAGATFVGHYPWFATYNLLNESIQEPPKSELFLWLLRLAFIGFVASLISDSVSNSLRVVKTYRQVNDTQVSYTEAVKLVIQEDGVLGLLGRGLATRILCNGLQGVLFSILWKIFLDMYVWPCSSYALSD</t>
  </si>
  <si>
    <t>MSTGTNNHEVQPLLATSKPPSYHDEPLQDSAGSNSNDEENLVPAANDTPQKSPWSVIAFQGVIVLLAFAALVTLIKGFIDAGDVEFDLGKALKSALGGGLSGAAAMVLQVLTLMPLRTVMNYQYRYGTATTQAIKTLYADGGWTRYYQGISAALIQGPVSRFGDTAANAGILALLQSNTYTKNLPTLVKTLFASVAAACFRMILTPVDTVKTIMQTQGKEGITLLKARVKKYGVGTLWYGALATAAATFVGHYPWFGTYNYLDANLPLPTTVGEKLLRSAFIGFVASIASDSISNSLRVLKTYRQVNATRIGYMDAARAIIAADGVKGLFGRGLKTRILTNGLQGLMFSVLWKLFMDL</t>
  </si>
  <si>
    <t>MAQQSIQAPAPARVDEETPLLGPETGDGAIRPDVNGSSSDDDSPAKDDDVVGSSEDTPRRPTSWYVGRAVWTLLAALVLFVFIKGWIDAGGDVDFDLKDALKKALGSGVSGAAAMVLQVLLLMPLRTIMNYQYRFGHSFSEATAILYRERGVSRYYDGLGAALVQGPISRFGDTAANAGILALLHSNSYLKDLPSLIQTVFVSLCAAAFRIVLTPIDTVKTTLQAQGPRGTALLRQRIKTNGLGSLWWGALATAAATFAGNYPWFATYNLLTAWIPEPARHPLAVWLLRLAVIGFVASAVSDTVSNSLRVVKTYRQVNDTKVSYLEAAALVVQADGLIGLFGRGLKTRILCNGLQGLLFSILWKLFLDLYVEGRGSSSS</t>
  </si>
  <si>
    <t>MAREDDVETQSRHDENTPLLVREQSEQPRLEPQENDKKPTSWYLWRVFWAILAALVLAVFIKGWVDADGDVNFDLEKALKKALGGGLSGAAAMVLQVLLLMPLRTIMNYQYRFGTSFTSATQILYADGGFGRYYSGLGAALVQGPVARFGDTAANAGILALLQSNSYLKDLPSLGKTVFASLCAAGFRMILTPVDTLKTTLQAQGPSGSALLRQRIKQHGIGTLWWGAFATAGATFVGHYPWFATYNLLTEAIQEPPKSDLFLWLLRLAFIGFVASVISDSVSNSLRVIKTYRQVNDTKVSYGEAVRLVVRDDGVSGLLGRGLTTRILSNGLQGLLFSILWKLFLDM</t>
  </si>
  <si>
    <t>MESIVDVTTTTFQAILAVCVVFTAGYAYTGKHAPYLSGTLVPFARTVLLPSLIFTTFAGAHVLSGRVLLQLWPIVIIALLTHISSLALSLLATRYAKAPGWMAESLTNNNNGSYPLLLLYSLYPVGWGRVLDHLRWRSMDTISTVIERASVYILVNLVITEAASRIIFAPFIATRHSHLETDIIDEPLSDSDTPNEIVEDDEDVDERTPLVGFKRNIRSTHSLLAKTRSPIFIATVLGLLVGLIKPVQRFIVGADEGDTWLWGSVGLALRFLGGAFALVEIIGIGAGIRAGEKHVDPEYKTPPTLGTVLTLVAWRFIAIPAVVLSVVYGFRKIPSTKAYLQDPTFSFVLALTSITPPVLPSKLDPYQSSVLFSTFYTTLINALPLSIALAISGRGVSTHIDFDLLKALKSAGGGGLAGAAAMVVQVLTLMPMRTIMNYQYRYGGSLKNATKTLWDDGGFKRYYAGLAAALFQGPLSRFGDTAANAGILALLESFTWPVLIKTIAASVASACFRMTLTPIDTLKTTQQTQGGGAGMQLLKQRIRDKGIASLWYGALATAAATFVGHYPWFGTYNWLSAVLPPPHNFIQQLARQAFIGFSASVVSDTASNSLRVVKTYRQVHEGDVGYLTAAKEIVASEGLLGLFGRGLPTRLLTNGLQGLLFSILWKLFADLIAGNGK</t>
  </si>
  <si>
    <t>MSERTAIGLTSPSADEEQPLLATQKPPSYRDVPVEIDVGRSESPDEENTIVVDVGRDVEQERKRHFRIVAFWVVTGALALVLVGVMVKGILDSDDVEFDLGKALKSALGGGLSGAAAMVLQVLTLMPLRTVMNYQYRFGATTTGAIKTLYHDGGWTRYYQGLIAALVQGPVSRFGDTAANAGILALLQSNTYMNKLPSLLKTVFASVAAACFRMILTPVDTVKTTMQTQGKAGMVILRARVKKYGIGSLWYGALATAAATFVGHYPWFGTYNYLDANLPSPDNIFQKLARQAFIGFCASAISDTVSNSLRVIKTYRQVNETRIGYADAARAVVAVDGIKGLFGRGLKTRILANGLQGLMFSILWKLFLDLWNEKTK</t>
  </si>
  <si>
    <t>MSSHRTVEPHEQAHERAPLLANDNVRYDTTTPQEEDEATSEPEKTSSKTWNYVWRSFWCLFALLVIAVFVKGWIDADDVNFDLKGALKRALGGGLSGAAAMVLQVLLLMPIRTIMNYQYRHGTSLTIATKTLYHDGGLGRYYQGLVPALFQGPIARFGDTAANAGILALMKSNGYLNQLPSPIKTIFASCCAAAFRMLLMPIDTLKTTLQAQGPRGTALLHQRIRTDGIGSLWWGAFATAAATFVGHYPWFAVYNFLSETIAEPSRQQIGWWLLRAAFIGFCASVASDTISNSLRVVKTYRQVNDTRISYTEAARQVIRQDGRIGLFGRGLKTRILANGLQGILFSILWKLFLRIWEDNTK</t>
  </si>
  <si>
    <t>MTTQADPEGLARSTEQTPLLADQPSPEINEADNEPEAEPTPEKRPKG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AREGDIESQSNPREETPLLNGEPSSPRVDYPESEPRRGSCGYWRLVWAVLGVVVGIVFIKGWINAGSDVDPLRTIMNYQYRFGTSFRTATQTLYHAGGLGRYYQGLTAALVQASGNQLALFSGPLARFGDTAANAGILALLQSNSYLRKLPSPAKTVFASLCAAGFRMVLTPIDTLKTTLQAQGSSGIDLLRQRFHKYGIATLWWGAFATAGATFVGHYPWFATYNLLNESIQEPPESEVFLWLLRLAFIGFIASLISDSVSNSLRVVKTYRQVNDTRVSYTGRRRPAPNTPTANGWHFDQLAFPQCQLRPSQMFHLMRFMWSNMYQVIATTSYLGCTLQSLSKGVQQHCT</t>
  </si>
  <si>
    <t>MPSQNDPEDHVRSDEQTPLLTDQRAEAEQADIGPEGEPTPEKRPKSWYAWRIFWAVLAIVVLSVFIKGWIDSDETEFDLKKALKRALGGGLSGAAAMVLQVLLLMPLRTIMNYQYRHGTSFTIATKTLYTEGGIRRYYQGIAPALFQGPISRFGDTAANAGILALLQSNPYLKDLPSPIKTIFASLCAAAFRMILTPIDTLKTTLQAQGARGTALLQRRIKSNGIGSLWWGAIATAAATFVGHYPWFATYNFLSETITEPPRHPLVWWLLRLAFIGFCASIVSDSISNSLRVVKTYRQVNDTKISYSEAARAVVVQDGIFGLLGRGLKTRILANGLQGILFSILWKLFLDL</t>
  </si>
  <si>
    <t>MSSQRNVEGAGAADERAPLLAHADAPDCTPVPREGDDEPQVPDDEVSRTWQYVWRGFLALTATLIIVVFVKAWIDADDVDFDLKGALKRALGGGLSGAAAMILQVLLLMPIRTIMNYQYRHGTSTTTATKTLYHDGGIGRYYQGMGAALFQGPIARFGDTAANAGILALLQSNGFLKQLPSPIQTIFASACAAAFRMLLTPIDTLKTTLQAQGPSGWRILRNRIKTDGIGSLWWGAFATAAATFVGHYPWFAVYNLLSDAIAEPPKQQIGWWLLRAAFIGFCASVTSDTISNSLRVVKTYRQVNDTRVSYTEAARKVIRQDGRMGLFGRGLKTRIIANGLQGILFSILWKWFLKIWEERTG</t>
  </si>
  <si>
    <t>MTVEDVEAQPLLAENGKPADPAVAEASAVDGPAPDALVPATTETTPLLHPSQTAGWVPKSDDDPPPGVRVNPEDLPGYIPPEEQRKRLIWWLVFWLVVGGLTTACVVLAIVKGGAKFDFMGSLKKAIGGGVSGAAAMVIQVLALMPLRTIMNFQYRFGGGMISSTKELWREGGFPRYYAGLTAALFQGPIARFADTFANVGILALLSSNPVLAKLPSPAKTAFASLAGALFRMILVPIDTVKTTMQTQGASGMGILRDRIKAYGIGTLWYGAIATAVASFVGSFPWFATYNWLSEVLPPATEIVPRLLRQAFIGFVASVVSDTISNSFRVLKTYRQVNQSKISYYQAAVRIVKGDGWWSLFARGLGTRILANGLQGIMFSVLWKLFQDLWEGKIGK</t>
  </si>
  <si>
    <t>MAAQKDLESQPQQSDERTPLLGTTAEAGSSQQPGEHQNDDNGATEGIQDPEQVPLITGQDGEEKKERTTSWWLWRAFWAVLAVFVLAVFIKGWIDAKDTNFDLKAALMRALGGGLSGAAAMVLQVLTLMPIRTIMNYQYRFGSGFREATRTLYEDGGVRRYYQGIGAALIQGPVSRFGDTAANAGILALLESNSFLNQLPTLIKTIFASLCAAAFRMILTPIDTLKTTLQAQGAKGTAILRQRVKTNGIGSLWWGAFATAAATFVGHYPWFGTYNYLSANIPEPDKSDIFVWLLRLAFIGFCASVISDSVSNSLRVVKTYRQVNDTQISYSQAAKIVIQREGFLGFLGRGLKTRILANGLQGILFSILWKLFLDLWEKKTHS</t>
  </si>
  <si>
    <t>MTEASRTDTEEQRAVHEQTEQSPLLGDHRPDQQIDEEDAVEKSGRTTSWWIWRAVWFIVAVLVLTLFIKGWVDAGGDVQFDLKGALKRALGGGLSGAAAMVLQVLLLMPLRTIMNYQYRFGTSFTAATRTLYADGGFLRYYQGMGAALIQGPVSRFGDTAANAGILALLQSNSYLKGLPTPIQTIFASLCAASFRMILTPIDTLKTTLQVQGSKGTILLRQRIKTNGIGSLWWGAFATAAATFVGHYPWFATYNFLSETIPAPPKHSIVVWLLRLAFIGFMASVVSDSVSNSLRVVKTYRQVNDTQVSYTEAARLVIIQDGVLGLFGRGLRTRILCNGLQGLLFSILWKLFLDLWEKKTSS</t>
  </si>
  <si>
    <t>MTTQADPEGLARSTEQTPLLADQPSPEINEADNEPEAEPTREKRPKS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SEERQPLLSGAPTPTYNGSDPQPADAPSRSADPKPPLTRKDWAWRGFWTLLAAFVGFVFIKGFVDAKDVDFDLGKTLKRALGGGLSGAAAMVLQVLSLMPIRTIMNYQYRYSSSLTEATKTLYAQGIERSVTSSSASTLSRVSSGLGRYYDGLLAALLQGPISRFGDTAANVGILALLEGNIYLRKLPALGKTIFASVAAALWRMVLTPIDTVKTTMQTDGQKGWKMLRLRVKRYGVGTLWYGAWATAAATFVGHYPWFATYNYLSVALPHGDTLFLKLLRQAVIGFVASVVSDTISNSLRVVKTYRQTYPRPIGYLASAQEIVRQDGLKGLFGRGLKTRILANGLQGLLFSILWKVFMDLWDAHTSH</t>
  </si>
  <si>
    <t>MSKEPSPEAAADTDERQPLLATSNNHRTAEAARAPSGPQQCDWKKITYQVVLCLLGATIFAVFVKGFIDAGDANFDLGKALKAALGGGLSGAAAMVIQVLTLMVHSCFELQSFNDSSSEMQPLRTVMNYQYRFGTTTSEAIYTLYTDGGWTRYYQGLLAALIQGPVARFGDTAANAGILALLQSNIYLRNLPALIKTIFASIAAAGFRMILTPVDTVKTTMQTQGKNGLPILRQRIKQYGIGTLWYGAFATAAATFVGHYPWFGTYNYLEANLPGARTLLEKLFRSAIIGFISSVVSDSISNSLRVVKTYRQVNETRIGYLDAARAIIAIDGMKGLFGRGLKTRILTNGLQGLLFSVLWKFFQDM</t>
  </si>
  <si>
    <t>MTTQVDPETLARSTEQTPLLADQPSPEINEADNEPEAEPTPEKRPRSWYAWRIFWTVLAIVVLAVFIKGWVDSDETEFDLKKALKRALGGGLSGAAAMVLQVLLLMPLRTIMNYQYRHGTSFTVATRTLYTEGGIRRYYQGIAPALFQGPIARFGDTAANAGILALLQSNPYLKNLPSPVKTIFASLCAAAFRMILTPIDTLKTTLQAQGARGTALLRRRIKSNGIGSLWWGAFATAAATFVGHYPWFATYNYLSEVITEPPRHPLFWWLLRLAFIGFCASIVSDSISNSLRVVKTYRQVNDTKVSYAEAARAVVIQDGVIGLLGRGLKTRILANGLQGILFSILWKLFLDLWEKKT</t>
  </si>
  <si>
    <t>MPDERAPLLQHADVRQRTPTPSECDDTIDEPQKATSRTWFYVWRGLLALFVILVVVVFIKGWIDADDVDFDLKGALKRALGGGLSGAAAMILQVLLLMPIRTIMNYQYRHGTSTTVATKTLYADGGISRYYQGMGAALVQGPIARFGDTAANAGILALLQSNGFLKQLPSPVQTIFASACAASFRMLLTPIDTLKTTLQAQGSSGWALLRQRIKTDGIGSLWWGAFATAAATFVGHYPWFAVYNFLSETIPDPTRQQIGWWLLRAAFIGFCASVVSDTISNSLRVVKTYRQVNDKRISYTEAAKEVIRKDGKMGLFGRGLKTRIIANGLQGILFSILWKLFLKIWEDKTG</t>
  </si>
  <si>
    <t>MESFVDVLTTVFQAVLAVNVVFLVGYAYNGRHVPALSKNLSNINKDLLLPLLLLTGLAASSTLTWKTLLQSWPLAIIALTTHIASLAVSIGIHNYFKTPEWTVEALTYNNVSSYPLLVLWALYKVSPEGGLSHLHWRIRDTNLHVLERASLYILVNILITNVFRRVPSLSHLCCCAVADLVDEPADRYIPLPAGEPTEQEEATERTSLLSHPSPSPSPSTSSETGPKTSLKLILRSPIVLAAVVGLVVGLVKPLQRGITGIGAGGAGEGHGTWLWLGIGSGLVALGQFYPLFDVFTSGVTVRAGHQVSSEEEPVPPTLGTVLILSAWRYAAIPAITLPIVKGLRHIPSTKVFLQDPAFSFVLALTVITPPLIPSPSPLTPFKSSSLLHTTLTSLLSSLPLALALAIPARGISYDLNFDLVSALKSAAGGGVAGAAAMVVQVLTLMPMRTVMNYQYRFGGGIKHATKTLYEDGGFRRYYAGLAAALFQGPLSRFGDTAANAGILALLSTLPWPILLKTIAASLASACFRMLLTPIDTIKTTQQTQGGKAGWGLVRERVRERGVGSLWWGAGATAAATFVGHYPWFGTYNYLSTHLPLPTTLPQKLIRQAFIGFSASVVSDTSSNSLRVLKTYRQTHPGDVGYVQAAREVVAAEGVWGLMGRGLGVRLGTNGLQGLLFSVLWKLFADM</t>
  </si>
  <si>
    <t>MTTQADPEGLARSTEQTPLLADQPSPEINETDNEPEAEPTPEKRPKSWYAWRIFWAVLAVVVLAVFIKGWIDADETEFDLKKALKRALGGGLSGAAAMVLQVLLLMPLRTIMNYQYRHGTSFTVATRTLYTEGGIRRYYQGIAPALFQGPIARFGDTAANAGILALLQSNHYLKNLPSPIKTIFASLCAAAFRMILTPIDTLKTTLQAQGARGTALLRRRIKSNGIGSLWWGAFATAAATFVGHYPWFATYNYLSEVITEPPRHPLFWWLLRLAFIGFCASIVSDSISNSLRVVKTYRQVNDTKVSYAEAARAVVIQDGVIGLLGRGLKTRILANGLQGILFSILWKLFLDLWEKKT</t>
  </si>
  <si>
    <t>MSEGRVPSPAIDERQPLLTADPDYDAENPVADEPIKKRSWWAIGWYTVLTLLGGFALGLFIKGFIDADDVEFDLGKAMKSALGGGLSGAAAMVLQVLTLMPLRTVMNYQYRYGTTTTQAIKTLYADGGWTRYYQGLTAALVQGPVSRFGDTAANAGILALLQSNSFMKRLPSPVKTVFASVAAACFRMLLTPVDTVKTTMQTDGKAGIVILKARIKKYGITSLWWGAIATAAATFVGHFPWFSTYNWLGEALPQPTTLFEKLLRQAFIGFCASVVSDTVSNSLRVVKTYRQVHERRVGYVEAAQAVIATDGLRGLFGRGLKTRILANGLQGLMFSILWKLFMDLWDDKTK</t>
  </si>
  <si>
    <t>MIQPLRKEEFHLSLDDKIGGRLIASSCGYFVLPFPPLSSRESLLTFMSFNLGKTLKAALWGGLTGAIAMFFSVLTLMPLRTVMTYQYRYGATTSEVIRTLYTDGGWTRFYHGLTIALFQAFIIRFGDTAANAGILVLFESTIYFKDLPVLVKTIFASIAAAAFRLIFTPVDTVKTVMQTQGRKGLPILQQKIKQYGIRTLWSGAIAIAVSGLVGHYLRFGTYNYLEANLPEAHTLFKKLLRLASIGFIASVLSDSVCNSLKVVRVYCQVSEAHIEYFDAARAVIATDGVKGLLGRGLKTRLLINGIQGLMFSILWKFFQDMYL</t>
  </si>
  <si>
    <t>MTPGEPFPTKSNFLSEKITRIKKKKPSIFGPEDLTPFTVEQARSQDSEIQQPTPVAAAFRMILTPIDTLKTTLQAQGARGTALLTRRVNANSIGSLWWGAFATATATFVGHYPWFATTITEPPRYPLVWWLLRLAFIGFCASVISDSITNPLRVVKTYRQVNDTKVSYAEAARAVVIRDGVVGLLGRGLKTRILANGLQGIMFSILWKLFLDLWEKRT</t>
  </si>
  <si>
    <t>MSSEPSKTPPSETEPLLIDGQQLQTPGAAELDQPEAFPDRKVGPWTIAFYVICVILGALLLAALIKGFVEKKDVNFDVGKALKSALGGGLSGAAAMVLQVLLLMPLRTVMNYQYRYGTTTTQATKTLYRDGGFRRYYQGLTAALVQGPVSRFGDTAANVGILVLLESNSVMKTLPVLVKTVFASVTAALFRMILTPIDTIKTTLQTQGKPGWKILKRRIKLYGIGTLWYGAFATAAATFVGNYPWFGTYNLLQDKIPVPDHVAQKLLRQAFIGFIASIVSDTVSNSLRVLKTYRQVNETRISYENAAKAVIAQDGLRGLFGRGLKTRILANGLQGLMFSVLWKLFLDIWDDKTK</t>
  </si>
  <si>
    <t>MNTGPPASKVPPESDPFGETQPLLGGGTQPGPVDGDELENGIVEVPPHKIGWKTWTSYGVLTAVGIVLLTLLIKGFIDAGDVDFDLRGALFSALGGGLSGAAAMVLQVLTLMPLRTVMNYQYRYGTTTIEAIKTLHSDGGWTRYYQGLTAALVQGPVSRFGDTAANAGILALLQSNPYMRELPTLVKTIFASLAAAAFRMILTPIDTVKTTLQTQGKPGMQILRARIKMYGVGTLWYGALATAAATFVGHYPWFGTYNYLEDTLPLPHTVFQKLARRAFIGFVASVVSDSISNSLRVLKTYRQVNETRIGYMAAAREVIAVDGLSGLFGRGLKTRILANGLQGLMFSVLWRFFLDLWNEKTK</t>
  </si>
  <si>
    <t>GVFILVLFIKGFIDADDVEFDLGTALKKALGGGLSGAAAMVLQVLTLMPLRTVMNYQYRYGTTTTEAIKILNADGGFSRFYQGLTAALIQGPIARFGDTAANAGILALLQGNVYMKKLPTLIKTVFASVAAACFRMILTPVDTVKTTLQTQGRDGLKLLRERVKKYGIVSLWYGAFATAAATFVGHYPWFGTYNYLDAVLPLPVTLAQKFLRSAFIGFVASVASDSISNSLRVVKTYRQVNATRISYIDAARAVIAADGLQGLLGRGLKTRILANGLQGLMFSVLWKLFMDLWNEKTK</t>
  </si>
  <si>
    <t>MTTQVDPETLARSTEQTPLLADQPSPEINEVDNEPEAEPTPEKRPRSWYAWRIFWTVLAIVVLAVFVKGWIDSDETEFDLKKALKRALGGGLSGAAAMALQVLLLMPLRTIMNYQYRHGTSFTVATRTLYTEGGVRRYYQGIAPALFQGPIARFGDTAANAGILALLQSNPYLKNLPSPVKTIFASLCAAAFRMILTPIDTLKTTLQAQGARGTALLRRRIKSNGIGSLWWGAFATAAATFVGHYPWFATYNYLSEVITEPPRHPLFWWLLRLAFIGFCASIVSDSISNSLRVVKTYRQVNDTKVSYAEAARAVVIQDGVIGLLGRGLKTRILANGLQGILFSILWKLFLDLWEKKT</t>
  </si>
  <si>
    <t>MTTQVDPEALARSTEQTPLLADQPSPEINEADNEPEAEPTPEKRPRSWYAWRIFCTVLAIVVLAVFIKGWIDSDETEFDLKKALKRALGGGLSGAAAMVLQVLLLMPLRTIMNYQYRHGTSFTVATRTLYTEGGIRRYYQGIAPALFQGPIARFGDTAANAGILALLQSNPYLKNLPSPVKTIFASLCAAAFRMILTPIDTLKTTLQAQGARGTALLRRRIKSNGIGSLWWGAFATAAATFVGHYPWFATYNYLSEVITEPPRHPLFWWLLRLAFIGFCASIVSDSISNSLRVVKTYRQVNDTKVSYAEAARAVVIQDGVIGLLGRGLKTRILANGLQGILFSILWKLFLDLWEKKT</t>
  </si>
  <si>
    <t>MTTGKTPVPATNDEREPLLNFSSTEHPTPDQENAEEQALLEDDVAPEKKHSRGAIVTYVILGIVGAVLLGFFIKGFIDADDVEFDLGKALKAALGGGLSGAAAMVLQVLTLMPLRTVMNYQYRYGTTTSQAIVTLYEDGGWTRYYQGLSAALVQGPVARFGDTAANVGILALLQSNSYLKNMPTLFKTVFASLAAAAFRMVLTPIDTIKTTLQTQGAPGWEILKTRIKRYGIGTMWYGALATAAATFVGHYPWFGTYNYLEANLPIAHTLVQTLLRRAFIGFVASVVSDSISNSLRVVKTYRQVNETRIGYVDAARSVIAVDGVLGLFGRGLKTRILTNGLQGLMFSVLWRFFLDLWNEKTKVLVHM</t>
  </si>
  <si>
    <t>MSDVIAKSPQADPEAQPLLDSPQVAYDTTEPSVEIVKQERSWKHMLFYLLTTLLGVGILAIFIKGFIDADDVTFDFKKALKAALGGGLSGAAAMVLQVLTLMPIRTVMNYQYRFGSTTSEAILTLYNDGGWTRYYQGLSAALIQGPVSRFGDTAANAGILALLSSNTYMKTLPPHIQTIFVSLAAAAFRIILTPIDTVKTTMQTQGKPGMRILRTRVKQYGIGSLWYGALATAAATFVGNYPWFSTYNYLDQILPPPTTFVEKLLRQAFIGFCAAVVSDTISNSLRVLKTYRQVNETRIGYLDAARAVIAVDGVKGLFGRGLKTRIIANGLQSIMFSILWKLFLDLWNRKTEG</t>
  </si>
  <si>
    <t>MAHEGDVESQSNPHEETPLLNGEPSSPRVDDPESEPGRGRWSYWRLFWAVLAVVVAIVFIKGWIDAGSDVDPLRTIMNYQYRFGTSFTTATQTLYHAGGLGRYYQGLTAALVQGPLARFGDTAANAGILALLQSNSYLSQLPSPAKTVFASLCAAGFRMVLTPIDTLKTTLQAQGPSGIDLLRQRFQKYGIATLWWGAFATAGATFVGHYPWFATYNLLNESIQEPPKSELFLWLLRLAFIGFVASLISDSVSNSLRVVKTYRQVNDTQVSYTEAVKLVIQEDGVLGLLGRGLATRILCNGLQGVLFSILWKIFLDIWEKTTSS</t>
  </si>
  <si>
    <t>MSAKVTDTRTENAPLLGPGSQPNPANYSADADAAVDRNVEADDEALLADLQKSESEPWTVWSITIYGVLVAFLLFFVGIVIKGFVDVGEKDPKEPDFDLGKALKSALGGGLSGAAAMVLQVLTLMPMRTIMNYQYRYGTTTVTAAKTLYADGGFGRYYAGLLAALFQGPISRFGDTAANAGILALLESNSIMKQLPKAIQTIFASAAAAAFRMILTPIDTVKTTLQTQGKPGWKILRTRIRVYGFGTLWYGALASAAATFVGHYPWFAMYNWLSVALPAAESLPQKLARQALIGFCASVTSDTISNSLRVVKTYRQVNATRIGYVQAARNVIAVDGWLGLFGRGLGTRIIANGLQGIMFSILWKLFMDLWSEHTK</t>
  </si>
  <si>
    <t>MSAKVTDTRTENAPLLGPGSQPNPANYSADADAAVDRNVEADDEALLADLQKSESEPWTVWSITIYGVLVAFLLFFVGIVIKGFVDVGEKDPKEPDFDLGKALKSALGGGLSGAAAMVLQVLTLMPMRTIMNYQYRYGTTTVTAAKTLYADGGFGRYYAGLLAALFQGPISRFGDTAANAGILALLESNSIMKQLPKAIQTIFASAAAAAFRMILTPIDTVKTTLQTQGKPGWKILRTRIRVYGFGTLWYGALASAAATFVGHYPWFAMYNWLSVALPAAETLPQKLARQALIGFCASVTSDTISNSLRVVKTYRQVNATRIGYVQAARNVIAVDGWLGLFGRGLGTRIIANGLQGIMFSILWKLFMDL</t>
  </si>
  <si>
    <t>MESFVDVLTTVFQAVLAVNVVFLVGYAYNGRHVPALSKNLSNINKDLLLPLLLLTGLAASSTLTWKTLLQSWPLAIIALTTHIASLAVSIGIHNYFKTPEWTVEALTYNNVSSYPLLVLWALYKVSPEGGLSHLHWRIRDTNLHVLERASLYILVNILITNVFRNLLKPVVSRYTSPPLIDEPADRYIPLPAGEPTEQEEATERTSLLSHPPPSPSPSTSSETGPKTSLKLILRSPIVLAAVVGLVVGLVKPLQRGIIGVGAGGAGEGDGTWLWLGIGSGLVALGQFYPLFDVFTSGVTVRAGHQVSSEEEPVPPTLGTVLILSAWRYAAIPAITLPIVKGLRHIPSTKVFLQDPAFSFVLALTVITPPLIPYPSPLTPFKSSSLLHTTLTSLLSSLPLTLALAIPAHGISYDLNFDLLSALKSAAGGGVAGAAAMVVQVLTLMPMRTVMNYQYRFGGGVKHATKTLYADGGLKRYYAGLAAALFQGPLSRFGDTAANAGILALLSTLPWPILLKTIAASLASACFRMLLTPIDTIKTTQQTQGGKAGWGLVRERVRERGVGSLWWGAGATAAATFVGHYPWFGTYNYLSAHLPLPTTLPQKLIRQAFIGFSASVVSDTSSNSLRVLKTYRQTHPGDVGYVQAAREVVAAEGVWGLLGRGLGVRLGTNGLQGLLFSVLWKLFADIIAGNGK</t>
  </si>
  <si>
    <t>MASQPAPPQNERQPLLAKATDEENQNARVSSSTEAAADDDTTPPLTKTTIAWNIGWVIAGLVALTLIIRGFIMTGDTDFDLGNALKSAIGGGLSGAAAMILQVLTLMPLRTIMNYQYRFGTSFTAATKTLYQDGGWTRYYQGLVAALFQGPIARFGDTAANAGILALLNSNHYMRTLPELVKTVFASLAAAAFRMILTPIDTIKTTLQTQGKPGIAILKNRIKRYGIGTMWYGALATAAATFVGHYPWFGTYNFLQSHLPPAYTILEKLFRQAFIGFCSSVVSDTISNSLRVVKTYRQVNHTRVSYVEAARAVIAIDGMRGLFGRGLKTRILANGLQGLMFSVLWRFFMDL</t>
  </si>
  <si>
    <t>MSESVPTDEREPLLSRESQVDAGELEASAPPEKKRSWWTIGWYAAFTILGAVLLALFIKGFIEADDVEFDLGKALKSALGGGLSGAAAMVLQVLTLMPLRTVMNYQYRYGTTTTQAIKTLYADGGWTRYYQGLTAALIQGPVSRFGDTAANAGILALLQSNGFLKKLPALIQTVFASLAAAAFRMILTPVDTVKTTMQTQGRAGMAIIRARVKRYGVGTLWYGAFATAAATFVGHYPWFGTYNFLEEVLPPPTNLGTKLLRQAFIGFCASVVSDTISNSLRVVKTYRQVNETRIGYFAAAEAVIATDGLKGLFGRGLKTRILANGLQGLMFSILWKLFMDM</t>
  </si>
  <si>
    <t>MAASKDLERQAEPTDERTPLLGSSTDVDDANRQQSQDRAEGDDRDDPETAYLIAPDREGEEGKKRTTGWWLWRGFWAVLAIFVLAVFIKGWVDAKDTNFDLKAALKRALGGGLSGAAAMVLQVLTLMPIRTIMNYQYRFGTGFQEATRTLYLDGGIRRYYQGIGAALIQGPVSRFGDTAANAGILALLESNTFLNGLPTLIKTIFASLCAAAFRMILTPIDTLKTTLQAQGAKGTAILRQRIKTNGVGSLWWGAFATAAATFVGHYPWFATYNYLTATIPEPEKGQIFLWLLRLAFIGFSASVVSDSVSNSLRVVKTYRQVNETQVSYSKAAKLVIQRDGFLGFLGRGLKTRILANGLQGILFSILWKLFLDL</t>
  </si>
  <si>
    <t>MLAGFGIFFAVLFIKGFIEADDVHFDLKKALWSALGGGLSGAAAMVLQVLTLMPLRTVMNYQYRYGTFMTAAIKTLYADGGWTRYYQGLTAALIQGPVARFGDTAANAGILALLSSNSYMKKLPKLIQTAFASLAAAGFRMILMPVDTVKTTMQTDGKAGLGILRARVKKYGFGTLWYGAFATAAATFAGHYPWFGTYNFLEANLPEAHGLAQTLLRQAFIGFSASVVSDTISNSLRVVKTYRQVHERRVSYTEAAEAIIAADGLRGLFGRGLKTRILANGLQGLLFSILWKLFLKIWDEKTK</t>
  </si>
  <si>
    <t>MWSGSKRVLGPRTRHDWRLVIINAYLSLNLIHTCTPIPDAGSSSWKHARESFSMMSAHRDVENGSRPDERAPLLAPETLRRDSNTTSTSGGSQSDGPKWRYAWRALWILIAVLLIAVFIKGWIDADDLDFDLKGALKRALGGGLSGAAAMVLQVLSLMPIRTIMNYQYRHGSSLTVATKTLYADGGIGRYYQGMGAALFQGPIARFGDTAANAGILALLQSNGYLKQLPSPIKTVFASLCAAAFRMVLTPIDTLKTTLQAQGPRGWALLRNRIKSDGVGSLWWGAFATAAATFVGHYPWFAVYNFLSETISEPSRQHQIGWWLLRAAFIGFCASVSSDTISNSLRVVKTYRQVNDTRISYTEAAKRVIRQDGRLGLFGRGLKTRILANGLQGILFSILWKLFLKIWEDKTS</t>
  </si>
  <si>
    <t>MSSSSPALGERQPLLAPTKDSPRYVDGVDIEEGLEDSSEPLSSAYKLDDEDEEEVQAISWRWKSFYAFLFVLVIVGTGLFLKAFIDSGDVDFDWNKALKDALGGGISGAGAMILQVLTLMPLRTVMNYQYRYGSTTTHAIRTLYADGGWTRYYQGLSAALIQGPVSRFGDTAANAGILALLASNPFMKKLPSLVKTIFASLAAAAFRILLTPIDTVKTTLQTQGRDGMRILKDRIKKYGIVTLWYGAMATAAATFVGHYPWFGTYNYLEDNLPFPQDTLAQKLFRRAFIGFVASVVSDTISNSLRVLKTYRQVNRTKIGYIDAARAVIAVDGWKGLFGRGLKTRILANGLQGLMFSILWKMFMDWYL</t>
  </si>
  <si>
    <t>MAREDDDVETQSGPNENTSLLAGEQPDHSPQEQQVNEKKSTHWVLWRIVWALVAALVLVVFIKGWIDADGDVNFDLKAALRKALGGGLSGAAAMILQVLLLMPLRTIMNYQYRFGASFSQAAQILYADGGLGRYYSGIGAALIQGPVARFGDTAANAGILALLQSNSYLKHLPSLSKTVFASLCAAGFRMILTPVDTLKTTLQAQGSHGTALLRKRIKEHGIGTLWWGAFATAGATFVGHYPWFATYNLLTEAIKEPPKSELFLWLLRLAFIGFIASIISDSVSNSLRVIKTYRQVNDTKVSYGEAVRLVVRDDGVSGLLGRGLKTRILSNGLQGLLFSILWRLFLDL</t>
  </si>
  <si>
    <t>MSTHGDDVESQQHQQQEAHSEETPLLINQESSHAQEQAGAAAQAQPRPYLSYSLKALAGLIAVGIAVVFVKGWIDAGSDVDFDFKKALKKALGGGLSGAAAMVLQVLLLMPLRTIMNYQYRYGTSFSTASATLYTSGGLGRYYDGIGAALIQGPVSRFGDTAANAGILALLQSNSYLKDLPVLIKTIFASLCAAAFRMILTPVDTLKTTLQVQGPEGRALLRERIKKHGVGTLWWGAFATAGATFVGHYPWFATYNILSEAIKEPPKDQFFLWLLRLAFIGFVASLVSDCVSNSLRVVKTYRQVNETQVSYTKAAKLVIQGDGVSGLFGRGLSTRILCNGLQGLLFSILWKLFLDLSVADVIVAKPTRPTTPSPKPRRTVANLSRPIVIGALVLAHSLRDAGTARKLVVFFTLDSVSADSITQLRAVFDQVIPVPRIRNEHRANLYLMHRPDLDSAFTKINLWKQTQFSKIIYIDADVVAYRAPDELFALQHSFGAAPDIGWPDLFNTGVMVLVPNLGDYYALLAMAERGISFDGADQGLLNMYFKNTVHRLSFTYNVTPSAHYQYLPAYRHFQSSINMVHFIGPNKPWFEGRHASHGASPYGEMVGRWWSVYDRHYRAQHEWDQSRGDSEPAQPSIQVHLAPQQQQQQSPHQNITEPLPQILVQEPTYQHETKKKTHSRNQSWDAQRQPPPRDSRPEAQNFPNTHYAMSQDVKPFVPPARYPSPPKDMWYEVPKERPAAPAQPPKPVFPWEGQQPQASRSFPAAPGELPAADDAKDKETRAATPQTTAPAIDSSPTKPATSPSVWSSFTLVNAWDDVPEISRYVERTRGHRRGKSSQVSLPGLKAGNVLPESASPKRLSFPGLKLTDFPTETERPSLPVTPAPVRRPSFWGEDGENARTKDAIAQTTVPTADGVPAQSEWNPGEQLQKLAAQHSDELLRRLSGAENSDSLGMFNESPPPAPAAPTSSPGVLSPTPIKADKVAPKALSTPPT</t>
  </si>
  <si>
    <t>MSAPTKTLDELDEQRPLLAEPDAQSYTDPNRVRDVEAGEPAEDEERVKAGVSVYTLLWRIVLCAVALFFIALFVKAFIDADDTHFDFKKAFKSALGGGLSGAAAMVLQVLLLMPLRTVMNYQYRYGSTTTVAIRTLYHDGGWTRYYRGLIAALIQGPLSRFGDTAANAGILALLESNTFMKALPALVKTVFASLAAAAFRIVLTPIDTVKTTLQTQGKPGMAILRARVKKYGITTLWYGAIATAAATFVGHYPWFGTYNYLDANLPPSHTVLQTLARRAFIGFCASVVSDTISNSLRVVKTYRQVNETKIGYMDAARAVIAADGLQGLFGRGLKTRILANGLQGLLFSILWRLFLDIWNDKT</t>
  </si>
  <si>
    <t>MPPTKTLNDDIESGQSQTTTINEETPLLISQTDHRAGPDNDTVEEAEQDERSRYTRSYFAWRIFWTVAAITVTVIFVKAWIDAGADVNFDLKGALKRALGGGISGAAAMVLQVLLLMPLRTIMNYQYRFGTSFTTATKTLYRQGGLRRYYDGMGAALFQGPAARFGDTAANAGIHALLQSNSFLKRLPITIQDIFASLCAAAFRMILTPIDTLKTTLQAQGPRGTAILRQRIKTDGIGSLWWGAFATAAATFVGNYPWYATHDYLLEIIPEPAKHPLGIWLLRLAFAGFVASVVSDSVSNSLRVVKTYRQVNDKEVSYSARLVIVNDGIRGLLGRGLKTRILCNGLQGLMFSILWKLFLDLWNNKTAHL</t>
  </si>
  <si>
    <t>MPPTKTLNDDIESGQSQTTTINEETPLLISQTDHRAGPDNDTVEEAEQDERSRYTRSYFAWRIFWTVAAITVTVIFVKAWIDAGADVNFDLKGALKRALGGGISGAAAMVLQVLLLMPLRTIMNYQYRFGTSFTTATKTLYRQGGLRRYYDGMGAALFQGPAARFGDTAANAGIHALLQSNSFLKRLPITIQDIFASLCAAAFRMILTPIDTLKTTLQAQGPRGTAILRQRIKTDGIGSLWWGAFATAAATFVGNYPWYATHDYLLEIIPEPAKHPLGIWLLRLAFAGFVASVVSDSVSNSLRVVKTYRQVNDKEVSYSEAARLVIVNDGIRGLLGRGLKTRILCNGLQGLMFSILWKLFLDLWNNKTAHL</t>
  </si>
  <si>
    <t>MSSNSDPEAPVRNDEQTPLLIDHHAETEQAGHTQSEIVPAPTPEKRPKSWYAWRIFWVILVIVILAVFIKGWIDSDETEFDLKKALKRALGGGLSGAAAMVLQVLLLMPLRTIMNYQYRHGTSFTLATKTLYTEGGIRRYYQGIAPALFQGPISRFGDTAANAGILALLQSNPYLKDLPSPIKTIFASLCAAAFRMILTPIDTLKTTLQAQGARGTSLLRRRIKANGIGSLWWGAFATAAATFVGHYPWFATYNYLSETITEPPRHPLVWWLLRLAFIGFCASIVSDSISNSLRVVKTYRQVNDIKISYSEAARAVVVQDGVFGLLGRGLKTRILANGLQGILFSILWKLFLDFNCDTLENSEDCI</t>
  </si>
  <si>
    <t>MSQVEVDTPAPPPGVDERQPLLSNAERDPEEQLEDDESDDVPLEKKATWWTWGWYGVGTVLIGVALGFFIKGFIDADDVEFDLRKALKSALGGGLSGAAAMVLQVLTLMPLRTVMNYQYRYGTTTTQAIKTLYADGGWTRYYQGLTAALFQGPLSRFGDTAANVGILALLQSNTFMRRLPALAKTVFASLAAALFRMVLTPIDTVKTTLQTEGKPGLALLRAKIRRYGFGTLWYGAWATAAATFVGHYPWFSTYNGLDDALPQPNTLFEKLSRQAFIGFCASVVSDTVSNSLRVIKTYRQVHRSRVGYMQSARDVIAADGLKGLFGRGLKTRIVANGLQGLMFSILWKFFLDLWNDKTK</t>
  </si>
  <si>
    <t>QGPIARFGDTAANAGILALLASNSFTNNLPTPVKTVFVSFAAAIFRLVLTPVDTVKTTMQTQGRDGMKILRARVAAEGIGSLWYGAIATAAATFVGNYPWFATYNFLRENLPEATTPFENIVRQAFIGFVASVVSDTISNSLRVLKTYRQVNETRISYLNAARAVIAVDGLKGLFGRGLKTRIIANGLQGLMFSVLWDFLQNLCVI</t>
  </si>
  <si>
    <t>MASPHSLEAGREPNERSPLLSVDPLPEQQDASPDDSSDTASLKPQPEEPPSRYRLLWWALGIVLVEALLALFIQGWIESDDVDFDLGAALKRALGGGLSGAAAMVLQVLLLMPIRTIMNYQYRHGSSLSVATRTLYQDGGIRRYYQGIGAALFQGPIARFGDTAANAGILALLSSNGYLAQLPSPIKTIFASACAAAFRMTLTPIDTLKTTLQAQGAGGTALLRQRVKTDGIGSLWWGAFATAAATFVGHYPWFATYNWLSEVLNEPDRSHQLFLWLLRAAFIGFCASVVSDSISNSLRVIKTYRQVNDTKVSYSEAARRVIRQDGRLGLFGRGLKTRILANGLQGVMFSILWKLFLKIWENNTSSKKNV</t>
  </si>
  <si>
    <t>MACVSDIENRTSISEETPLLDDQQANKQPDQDVRENGNAGWYAWRIFWAIFAIILLVVFIRSWIDAGGEIDFDLKGALYRALGGGLSGAAAMVLQVLLLMPLRTIMNYQYRFGTSFTSATQTLYETGGFRRYYQGIGPALIQGPVSRFGDTAANAGILALLQSNPYMKNLPSPVKTIFASLCAAGFRMLLAPIDTLKTTLQVQGPRGTSLLRQRIKVNGLGSLWWGAIGSASATFVGHYPWFATYNFLSEAIHEPPRHPLSVWLLRLAFIGFIASVISDSVSNSLRVVKTYRQVNDTKVSYYEAARQVLVEDGISGLFGRGLKTRIFCNGLQGLLFSVLWKLFLDFWEEKTKS</t>
  </si>
  <si>
    <t>MSDGPAHVVVDEQRPLLPAETSQDESPADPFPEKKRNWRAVGWYAVLTVLSVFALAVFIKGFIDADDVEFDLGKALKSALGGGLSGAAAMVLQVLTLMPLRTVMNYQYRYGTSTTQATHTLYADGGWTRYYQGLTAALIQGPVSRFGDTAANAGILALLQSNSYMKRLPTLVKTVFASLAAAAFRMILTPVDTVKTTMQTQGKAGLAILRARMKTYGIGTLWYGAFATAAATFVGHYPWFSTYNFLDDNLPQPTTLGEKLLRQAFIGFCASIVSDTVSNSLRVVKTYRQVNETRIGYVEAAQAVIATDGLRGLFGRGLKTRILANGLQGLMFSVLWKLFMDM</t>
  </si>
  <si>
    <t>MAEAQKDLESQRKPSDERTPLLGTPAEYEANQQEARDRSGHANDDQDREDAEQVPLIAPQDGEETKKRTTGWWLWRAFWAVLAIFFLAIFIKGWVDAKDTNFDLKAALKRALGGGLSGAAAMVLQVLTLMPIRTIMNYQYRFGSGFREAISVLYQDGGVRRYYQGIGPALIQGPVSRFGDTAANAGILALLESNSFLNQLPTLIKTIFASLCAAAFRMILTPIDTLKTTLQAQGAKGTAILRQRVKTHGVGSLWWGAFATAAATFVGHYPWFATYNYLSANIPEPEKGQIFLWLLRLAFIGFCASVISDSVSNSLRVVKTYRQVNDTQVSYSKAAKIVIQRDGFLGFLGRGLKTRILANGLQGILFSILWKLFLDLWEKKTQS</t>
  </si>
  <si>
    <t>MAAPGDVENQRPAYTEETPLLNEENHEVQEQAGDAHSQTRRFLSYTLKAVAILVVIAITTLFVKGWTDAGSDLDFDFKNALEKALGGGLGGAAAMVLQVLLLMPLRTIMNYQYRYGTSFSTASATLYTNGGPGRYYNGIGAALIQGPVSRFGDTAANAGILALLQSNSYLKDLPVLVKTPLYSGKKGEFKGLTRSSAAAFRMILTPVDTFKTTLQVEGAHGTSLLRDRIKKHGLGTLWWGAFATAGATFVGHYPWFATYNVLNEAIKEPPKVQLLLWLLRLAVIGFAASLVSDCVSNSLRVVKTYRQVHETQVSYSKTGSANPADMNSDWRPGKAARLVIQGDGVSGLLGRGLPTRILCNGLQGLLFSILWKLFLDM</t>
  </si>
  <si>
    <t>MPEDVLTNEREPLLDRESQVEAGEASAPPAKKRSWWTIGWYTALALLSAVGLALFIKAFIEADDVEFDLGKALMTALGGGLSGAAAMILQVLTLMPLRTVMNYQYRYGTTTTQAIKTLYADGGWTRYYQGLTAALVQGPVARFGDTAANAGILALLQSNGFLKKLPAFIQTVFASLAAAAFRMILTPIDTVKTTLQTQGKSGMAILRSRIKRYGIGTLWYGAVATAAATFVGHYPWFATYNVLNDVLPPWTNLTEKLLRQAFIGFCASVVSDTVSNSLRVVKTYRQVNEERIGYFAAAEAVIAADGLKGLFGRGLKTRILANGLQGLMFSVLWKLFMDLWDDKTK</t>
  </si>
  <si>
    <t>MSSTAVAANGAQTPPKSPPPKSPERSPTRPAASEETPLLAAAHDEGRDEHEQAALLEPPQSGAKRTRSWWFWRILWTILAALVLAVFIKGWIDAKDVDFDLKGALKRALGGGLSGAAAMVLQVILLMWIRTIMNYQYRHGSSLTTATKTLYAEGGIPRFYQGAGWALIQGPVSRFGDTAANAGILALLQSNGYLSQLPSLIQTIFASVCAAAFRMILTPIDTFKTTMQAQGSRGTALLRRRVKENGIGSLWWGAFATAAATFVGHYPWFATYNFLSENIQEPPKHPLIIWLARLAFIGFCASIISDSVSNSLRVIKTYRQVNDTQVSYTEAARLVILQDGILGLFGRGLKTRIIANGLQGIMFSILWKLFLDL</t>
  </si>
  <si>
    <t>MEFETETYLHVVYTSAQAVLATTLVLLIGYIIAGTRVYGPDTALGLRRISNTLLLPALVISIVGSTTSIQSIKSYWPIIAWTLFAHASSLLVAYVVFYWLFGLPGWIVEALSINNLTAFPLLVLSGMSLSAGLMAHIKNDNLPEVDRIDASVSQLARGLNYILVNAFVSEIARTIIVRFLLPKSIPAIKLPLDEEEDVSITPNSEHSTITPSASNPTAPVSDNEQTPLLASFESPPNYSATPNIAPSDNRPEGIYSKVNPLVLSGIVALMLAFIPKVQSAVFGSIGDGGLIGGTVGSTLGFLGSSFAVLELLGAGGGLRFGESLTKDEKPLGAVLSISFWRFAVLPALSITFAYLLKHHTAVSIQDPILYVVLTLTTLTPALLPISRSITSYQTQAYLRSYFVLPFITSFALAASVAVSGRGVSFESRVDWGSTSKKALGGGIAGAAAMIVQVLTLMPLRTVMNYQYRFGGSIKQAWNNLFGDGGFPRLYAGLPAALFQGPLSRFGDTAANAGILALLESVDLPVLVKTIGASAASATFRMTLTPIDALKTTQQTQGGVAGLRLLKERIKEFGVSSLWWGALATAAATFVGHYPWFATYNWLSEVIPHSHSLISKLARQALIGFSASVVSDTSSNSLRVLKTYRQVHEGDIGYIAAAKSIVATEGLTGLFGRGLRTRILTNGLQGLLFSVLWKLFADLIAGKGDE</t>
  </si>
  <si>
    <t>MSAHSEDPERQPLLAGPAANPQTYTDAQIEHASPVDVIVASDDADALAPKEKVSAWTAAWYVVTASLATATLVLLVKAFIDADDVEFDLGEALKKALGGGLSGAAAMILQVLTLMPLRTVMNYQYRYGSTTTEALRTLYAAGGPARFYAGLSAALVQGPVARFGDTAANAGILALLQSNPLLSRLPAAAKTVFASAAAALFRMGLTPVDTVKTTLQTQGARGWGILKRRVEVYGFGSLFYGAWATAAATFVGHYPWFSTYNYLDETLPAPHTLLQKLLRQALIGFVASALSDTVSNSLRVVKTYRQVNETRVGYVAAARAVVATDGIKGLLGRGLRTRILANGLQGVMFSVLWRLFMDLWVSLSFFFPRCFRFFLIGLAWSWFAMSGVLMWPLCAFTGGTRRRSRAW</t>
  </si>
  <si>
    <t>MLPLLLLGALAPNVQAVALSNSNTTFEQQCSSFATSLKISGANATAVEYVPAGTTLQFPNADPSCGRASQTATANLCRVTARIATSPRSGIKFEAWLPEDWTGRFLSTGNGGLGGCIQYEDLDYATSLGFAAVATNNGHDGMSGAPFLNNPDVIEDFSYRALTTGVVVGKDVTKSFYSKPYTKSYYLGCSTGGRQGFKQAQAFPENFDGIVAGAPAFSFNNLTSWSCHFLPLTGQQGADTFIPMSMWPAIHDDILDQCDELDGAKDGFLEAPDLCDYKPESLLCGVGSNQTDGCLTQKQVETLRAIYSPLLDASGDLVYPRMQPGAELTGAPQTYFTGQPFGAADWFKYAIYNDSNWDPATVTSEDYVRSSSLNLFNIETWDGDLSPFEQRGGKILHYHGLVDGTISSDNSPRYYEHVAQTMGRKPAELDEFYRFFRISGLAHCSGGTGAVYIGNQARNAAGLEPEENVLMAMVRWVEEGVAPEHVTGTAFVNNTVSAGVDYKRRHCRWPTRNVFKGPGDFRDENNWDRDVAEGSLWLDPELSKLDFKARDNPPHTRDTETRRHITKKLAAANTGYLPEHIFEPHPTHPATLSLACFCVETMAEAQKDLESQRKPSDERTPLLGTPAEYEANQQEARDRSGHANDDQDREDAEQVPLIAPQDGEETKKRTTGWWLWRAFWAVLAIFFLAIFIKGWVDAKDTNFDLKAALKRALGGGLSGAAAMVLQVLTLMPIRTIMNYQYRFGSGFREAISVLYQDGGVRRYYQGIGPALIQGTSQQVVFRRGGVVPGYDFQSVIRLTDETIGPVSRFGDTAANAGILALLESNSFLNQLPTLIKTIFASLCAAAFRMILTPIDTLKTTLQAQGAKGTAILRQRVKTHGVGSLWWGAFATAAATFVGHYPWFATYNYLSANIPEPEKGQIFLWLLRLAFIGFCASVISDSVSNSLRVVKTYRQVNDTQVSYCQFLRPALSLRSSAKAAKIVIQRDGFLGFLGRGLKTRILANGLQGILFSILWKLFLDLWEKKTQS</t>
  </si>
  <si>
    <t>MAREGDVESQSNPQEETPLLNGEPSSPRVDDPESEPGRGSWSYWRLFWAVLAVVVAIVFIKGWIDAGSDVDPLRTIMNYQYRFGTSFTTATQTLYHAGGLGRYYQGLTAALVQGPLARFGDTAANAGILALLQSNSYLRQLPSPAKTVFASLCAAGFRMVLTPIDTLKTTLQAQGSSGIDLLRQRFQKYGIATLWWGAFATAGATFVGHYPWFATYNLLNESIQEPPKSELFLWLLRLAFIGFVASLISDSVSNSLRVVKTYRQVNDTQVSYTEAVKLVIQEDGVLGLLGRGLATRILCNGLQGVLFSILWKIFLDIWEKTTSS</t>
  </si>
  <si>
    <t>MSSQNDPEAHVRSDEQTPLLIDQHVETEHADIAPEIEPTPEKRPKSWYAWRIFWAILAIVVLSVFIKGWIDSDETEFDLKKALKRALGGGLSGAAAMVLQVLLLMPLRTIMNYQYRHGTSFTIATKTLYTEGGIRRYYQGIAPALFQGPISRFGDTAANAGILALLQSNPYLKDLPSPIKTIFASLCAAAFRMILTPIDTLKTTLQAQGARGTALLRRRIKSNGVGSLWWGAFATAAATFVGHYPWFATYNFLSETITEPPRHPLVWWLLRLAFIGFCASIVSDSISNSLRVVKTYRQVNDTKISYSEAARAVVVQDGIFGLLGRGLKTRILANGLQGIIFSILWKLFLDLWEKRT</t>
  </si>
  <si>
    <t>MATSTAVAGERQPLLRPARSPPPPSPSHDSDDSDDDSPEPEPASPRRRLLRFVLLWSAVSTLTIYLIVQAFRKGGGEFDWKGALKKAGGGGLAGAMAMVIQVLTLMPLRTVMNYQYRFGTTTTEASRKLYEEGGWGRYYAGLAPALVQGPVARFGDTASNAGILALLSSNPFLSRLPSPLKTAFASLVGALFRMVLMPVDTLKTTMQAQGSSNALQILKERVKTYGPGTLWAGAWATAAANFVRSWPWFATYNALSAYLPPAPPADIWAKLGRQAFIGFVSSVVSDTCSNSLRVIKTYRQVSRKKVGYRKAAQRIMRTEGARGLFGRGLKTRILANGLQGLLFSVLWKAFAELIEGKGKKGGDV</t>
  </si>
  <si>
    <t>LNLPLSTLPEQPRRHLAHLVLLLLCVETMAAQRDLESQRKASDERTPLLGASAEDEANEQPTRDRNDENNRSEEHDDAEQVPLVTPHDGEGKQKRTTSWWLWRAFWAVLAIFFLAIFIKGWVDAKDTNFDLKAALKRALGGGLSGAAAMVLQVLTLMPIRTIMNYQYRFGTGFREAVSTLYQDGGVRRYYQGIGPALIQGPVSRFGDTAANAGILALLESNSFLNQLPTLIKTIFASLCAAAFRMILTPIDTLKTTLQAQGAKGTAILRQRVKTHGVGSLWWGAFATAAATFVGHYPWFATYNYLSANIPEPEKGQIFLWLLRLAFIGFCASVISDSVSNSLRVVKTYRQVNDTKVSYSKAAKLIIQRDGFLGFLGRGLKTRILANGLQGILFSILWKLFLDLWEKKTHS</t>
  </si>
  <si>
    <t>MADTLTQPSDPQLAASESQPLLSRSDSDLAKERPARSWWTVAAYVLLAVIVAVFVALTIKAFLEADDIDFDLGKALKSALGGGLSGAAAMVIQVLTLMPLRTVMNYQYRFGTSMTEAISTLYAEGGYGRYYQGLTAALIQGPASRFFDTAANTGILALLDSMPDLHPLIKTVFSSLTAAALRMILTPIDTVKTTLQTQGKSGMRILRDRVRRYGLVSLFYGAFATAAATFAGHYPWFGTLNYLDDTLPEAHTALQKLLRRAFIGFCASVTSDTVSNSLRVVKTYRQVNETRIGYVDAARAVIAVDGLKGLFGRGLKTRILANGLQGLMFTVLWKWFEDMWKERT</t>
  </si>
  <si>
    <t>MSQVQAEPSPPVVDEREPLLTNVERDPEEQLDDIDDISLEKKTSWWTYGWYTMLIVLVGVALGFFIKGFIDADDVEFDLGKALKSALGGGLSGAAAMILQVLTLMPLRTVMNYQYRYGTTTTQAIKTLYGDGGWTRYYQGLTAALIQGPVSRFGDTAANAGILALLQSNTFMRKLPALAKTVFASIAAALFRMILTPVDTVKTTLQTEGKPGLALLRSKIRRYGVGALWYGAWATAAATFVGHYPWFSTYNELDEVLPEPHTLLEKLVRQAFIGFCASIVSDTISNSLRVVKTYRQVHRSRVGYMESAREVIATDGLKGLFGRGLKTRILANGLQGLMFSILWKIFLDLWNEKTT</t>
  </si>
  <si>
    <t>MASHKDLESQPQQSDERTPLLGTSAEAGSSQQPGEHRNDDNGATEGIQDPEQVPLITGQDGEEKKERTTSWWLWRAFWAVLAIFVLAVFIKGWIDAKDTNFDLKAALMRALGGGLSGAAAMVLQVLTLMPIRTIMNYQYRFGSGFREATRTLYEDGGVRRYYQGIGAALIQGPVSRFGDTAANAGILALLESNSFLNQLPTLIKTIFASLCAAAFRMILTPIDTLKTTLQAQGAKGTAILRQRVKTNGIGSLWWGAFATAAATFVGHYPWFGTYNYLSANIPEPDKSDIFVWLLRLAFIGFCASVISDSVSNSLRVVKTYRQVNDTQISYSQAAKIVIQREGFLGFLGRGLKTRILANGLQGVLFSILWKLFLDLWEKKTHS</t>
  </si>
  <si>
    <t>MASQKDLESQPQQSDERTPLLGTSAEAGSSQQPGEHRNDDNGATEGIQDTEQVPLITGQDGEEKKERTTSWWLWRAFWAVLAIFVLAVFVKGWIDAKDTNFDLKAALMRALGGGLSGAAAMVLQVLTLMPIRTIMNYQYRFGSGFRKATRTLYQDGGVRRYYQGIGAALIQGPVSRFGDTAANAGILALLESNSFLNQLPTLIKTIFASLCAAAFRMILTPIDTLKTTLQAQGAKGTAILRQRVKTNGIGSLWWGAFATAAATFVGHYPWFGTYNYLSANIPEPDKSDIFVWLLRLAFIGFCASVISDSVSNSLRVVKTYRQVNDTQISYSQAAKIVIQREGFLGFLGRGLKTRILANGLQGILFSILWKLFLDLWEKKTHS</t>
  </si>
  <si>
    <t>MAGGDLENPQRTDERTPLLQSEPAANEHEQAALIEPEPKPRTKSWYAWRIFLALLGVLVLGVFIKGWIDADDVEFDLKGALKRALGGGLSGAAAMVLQVLTLMPLRTIMNYQYRHGTSFTTATGTLYRDGGIGRYYQGLGPALFQGPVSRFGDTAANAGILALLQSNSYLNKLPTPIKTIFASACAAAFRMILTPIDTLKTTLQAQGARGTALLRQRIKTNGIASLWWGAFATAAATFVGHYPWFATYNYLSDVLTEPPKHPLFWWLLRLAFIGFCASIVSDSISNSLRVVKTYRQVSDTQVSYSEAARLVVLQDGIAGLFGRGLKTRILANGLQGLLFSILWKLFLDLWDKKMGS</t>
  </si>
  <si>
    <t>MATSTAVADERQPLLRPARSPPPPSSSHDSDDSDDDSPDPEPASPRRRLLRSVLLWSAVSALTIYLIVQAFRKGGGEFDWKGALKKAGGGGLAGAMAMVIQVLTMMPLRTVMNYQYRFGTTTTEASRKLYEEGGWGRYYAGLAPALVQGPVARFGDTASNAGILALLSSNPFLSRLPSPLKTAFASLVGALFRMVLMPVDTLKTTMQAQGSSNALQILKERVKTYGPGTLWAGAWATAAANFVGSWPWFATYNALSTYLPPAPPTDIWAKLGRQAFIGFVSSVVSDTCSNSLRVIKTYRQVSRKKVGYRKAAQRIMRTEGARGLFGRGLKTRILANGLQGLLFSVLWKAFAELIEGKGKKGGDV</t>
  </si>
  <si>
    <t>MESLADVVTTAFQAILAVNVVFTVGYAYNGKRVSTLSKTLSALSNNLLLPLLILTTFAASPSLTWKRLFQLWPLAVISLTTHAASLIASILSRRYFDAPGWAVESLTYNNVSSYPFLVVYALYRVSTIGGLNHLHWRIRDTTAQVFERATIYILTNFLITEFFRKFLNPFIVQSGLLDKEQEDADENVEDGLYTETVGATVDEDATEQTSLLSRAQQPDSTKLAIIRTAHSPILLSAILGLTIGLVKPLQRFVTGVGIEGSSGGWLWLAVGSALNAMGGSFPLFAILATGAAVRAGEQPPLPEYKTPPTLGTVLLFGFWRYICIPAITFPIVKGFHKIPSTKVFLQDPVFSFMLVLTVITPPLLPSRLSPFRSSVLFFTFYSSLITAVPLALAIGLFGRGISYDLNFDLVSALKSAAGGGLAGAAAMVVQVLTLMPMRTIMNYQYRYGGGLKSAAVTLYEDGGFKRYYAGLTAALFQGPLSRFGDTAANAGILALLSSFPWPVLVKTVAASVASACFRMTLTPIDTIKTTQQTQGGGAGLKLIRERVRQQGVASMWYGALATAAATFVGHYPWFGTYNYLQATLPLPHTIIQKLFRQAFIGFAASLVSDTSSNSLRVVKTYRQVHEGDVGYVTAAKRIVEAESWRGLFGRGLGTRLITNGLQGLLFSVLWKLFADLIAGK</t>
  </si>
  <si>
    <t>MATEPSKTFPSEAEPLLVDSQRTPSYSGQETPIISVDVENQPEANPDRKRGPWEIAFYVICVILGAVLLAMLIKGFIEADDVDFDIGKAFKSALGGGLAGAAAMILQVLLLMPLRTVMNYQYRYGTTTTQALKTLYREGGYRRYYQGLVAALVQGPVSRFGDTAANVGILVLLESNSYMKTLPALVKTIFASVAAAVFRMTLTPVDTIKTTLQTQGQAGWDILKRRIKLYGIGTLWYGALATAAATFVGHYPWFGTYNFLQDKIPVPSHIPQKLLRQAFIGFAASVISDTLSNSLRVIKTYRQVNETRIGYLNAAKAVIQQDGFIGLFGRGLKTRILANGLQGLMFSVLWKLFLDLWNDRTK</t>
  </si>
  <si>
    <t>MSSKSGLTNPDDPSIAVVNTSIQDERTPLLGSSTNISTQVADDEENAVQSEPGEDKNTFTFKELMVYGVLTVLVVIVLGLFIKGFIDSGDAEFDYRKALKSALGGGLSGAAAMVLQVLTLMPLRTVMNYQYRYGTTTTQAIKTLYSDGGWPRYYQGLAAALVQGPVSRFGDTAANAGILALLDSNTYMKKLPTLVKTLFASLAAAGFRMILTPIDTIKTTLQAQGKRGPPILRERIKKYGIGTMWYGAFATAAATFVGHYPWFGTYNYLDANLPPAHSTLEKLSRRAFIGFAASIVSDTVSNSLRVVKTYRQVNVTRIGYVDAAKAVLAIDGWRGLFGRGLKTRILANGLQGLMFSVLWRMFLDIWNDKTQRS</t>
  </si>
  <si>
    <t>MTTQADPEGLARSTEQTPLLADQPSPEINETDNEPEAEPTPEKRPKSWYAWRIFWAVLAV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TQQSVQAPARVDEETPLLGPETGDGAIRPDVNGSSSDDDSPAKDDDVVGSSEDAPRRPTSWYVVRAVWTLLAALVLFVFIKGWIDAGGDVDFDLKDALKKALGSGVSGAAAMVLQVLLLMPLRTIMNYQYRFGHSFSEATAILYRERGVGRYYDGLGAALVQGPISRFGDTAANAGILALLHSNSYLKDLPSLVQTVFVSLCAAAFRIVLTPIDTVKTTLQAQGPRGTALLRQRIKTNGLGSLWWGALATAAATFAGNYPWFATYNLLTAWIPEPARHPLAVWLLRLAVIGFVASAVSDTVSNSLRVVKTYRQVNDTKVSYLEAAALVVQADGLIGLFGRGLKTRILCNGLQGLLFSILWKLFLDLWDKKTGL</t>
  </si>
  <si>
    <t>MAQGSNVDMENQAAALNEETPLLNGGAELTNEEQEEDPKEPEPSRVSWWLWRLLWFIVAALILAVFIKGWIDAGSDVNFDLKKALKKALGGGLSGAAAMILQVLLLMPLRTIMNYQYRFGTSFTAATKTLYEAGGYLRYYQGLGAALIQGPVARFGDTAANAGILALLQSNSYLKGLPSPIKTIFASLCAAGFRIILTPIDTLKTTLQVQGASGTTILRQRIKTNGIGSLWWGAIATAAATFVGHYPWFATYNFLSENLPEVSKQDQLLLWLLRFAFIGFVASVVSDSVSNSLRVVKAYRQVNDIKVSYVEAARFVILEDGVIGLFGRGLKTRILCNGLQGLLFSILWKLFLDLWDQKTSS</t>
  </si>
  <si>
    <t>MAAQREIDTTATSDERAPLLAPEHARYDADETTEDDAIAEAGEATSNTWLYLWRGFWVLLAMLIIAVFIKGWINADDVNFDLKGALKRALGGGLSGAAAMVLQVLLLMPIRTIMNYQYRHGTSLSVATKTLYQDGGLGRYYQGLTAALFQGPIARFGDTAANAGILALMKSNGYLNQLPSPVKTIFASCCAAAFRMLLMPIDTLKTTLQAQGARGTKLLRERIRTDGVGSLWWGAFATAAATFVGHYPWFAVYNFLSETIAEPSRHQIGWWLLRAAFIGFCASVASDTISNSLRVVKTYRQVNDTRISYTEAARQVIRQDGRIGLFGRGLKTRIIANGLQGILFSILWKLFLKIWEDKTGK</t>
  </si>
  <si>
    <t>MTTQVDPEALARSTEQTPLLVDQPSPEINETDNEPEAEPTPEKRPRSWYAWRIFWTVLAIVVLAVFIKGWIDSDETEFDLKKALKRALGGGLSGAAAMVLQVLLLMPLRTIMNYQYRHGTSFTVATRTLYTEGGIRRYYQGIAPALFQGPIARFGDTAANAGILALLQSNPYLKNLPSPVKTIFASLCAAAFRMILTPIDTLKTTLQAQGARGTALLRRRIKSNGIGSLWWGAFATAAATFVGHYPWFATYNYLSEVITEPPRHPLFWWLLRLAFIGFCASIVSDSISNSLRVVKTYRQVNDTKVSYAEAARAVVIQDGVIGLLGRGLKTRILANGLQGILFSILWKLFLDLWEKKT</t>
  </si>
  <si>
    <t>MARDEDVERNSLKGDERTPLLREIPPVAIEEEEDDHQSGPASRNSRARDNEHDESSLLEPPPRRPRTKGWWAWRIFWFVAAALVLALFIKGWIDADDTNFDLSKALKRALGGGLSGAAAMVLQVLLLMPLRTIMNYQYRHGHSFPVATKTLYHEGGFRRYYAGLLPALVQGPVSRFGDTAANAGILALLQSNSYLARMPTLVQTIFASLCAAAFRMILTPIDTLKTTLQAQGSRGTALLRQRVKTDGIGSLWWGAFATAAATFVGHYPWFATYNFLTDFITQPPKDQLALYLLRLAFIGFCASVVSDTISNSLRVVKTYRQVNDTEVSYSEAAKLVIQQDGISGLFGRGLPTRILANGLQGILFSILWKLFLDLWEKHTSS</t>
  </si>
  <si>
    <t>MSATTPAPDERQPLLNPESSNGGQVYTTPEGVPGDDGELGQVEAVSHPKRTRSKAKVAWYIFLTLLSAFGLAVFIKGWIDAGDTDFDFKKALKGALGGGLSGAAAMVLQVLLLMPLRTIMNYQYRFGTSTTTATKILYADGGFGRYYQGLGAALIQGPVSRFGDTAANVGILALLASNTYLNRMPKWMQTVFASLAAAAFRIILTPVDTLKTTLQAQGKPGWGILGRRIKQYGITTLWYGAIATAAATFVGNYPWFATYNELQDRLPVAHTIGWKLARQAFIGFVASIVSDSISNSLRVVKTYRQVNEERVGYFEAARRVVAQDGYIGLFGRGLKTRILANGLQGLMFSILWKLFLDLWNDSTKS</t>
  </si>
  <si>
    <t>MSSTAAPANGAQTPPKSPPPKSPAPSPSRPAPNADTEETPLLAAAHGEGRDEHEQAALLEPPQDESKRTRSWWFWRILWAVLGVLVLAIFIKGWIDARDVDFDLKGALKRALGGGLSGAAAMLLQVLLLMWIRTIMNYQYRHGSSLTTATKTLYAEGGIPRFYQGAGWALIQGPVSRFGDTAANAGILALLQSNGYLSQLPSLIQTIFASVCAAAFRMILTPIDTFKTTMQAQGARGTALLRRRVKENGIGSLWWGAFATAAATFVGHYPWFATYNFLSENIEEPPKHPLIVWLARLAFIGFCASIISDSVSNSLRVIKTYRQVNDTQVSYTEAARLVILQDGVLGLFGRGLKTRIIANGLQGILFSILWKLFLDL</t>
  </si>
  <si>
    <t>MTSNGAIVLVDDDQERQPLLTPQEAAGIPGLEEDEPAPPKPRSPWLIAGYIFLTLVSIVLLAFFIKGFIDADDVEFDLGKALKSALGGGLSGAAAMVLQVLTLMPLRTVMNYQYRYGTTTTVAINTLYADGGWRRYYDGLTAALIQGPVSRFGDTAANAGILALLQSNSYMKKLPTLIKTVFASLAAAAFRILLTPIDTVKTTLQAQGQDGMKILRDRYKKHGIPSFFYGAIATAAATFVGHYPWFGTYNYLDATLPLPATLIQKLLRQAFIGFCASVLSDTVSNSLRVIKTYRQVNETRIGYWEAAKAVIDTDGWKGLFGRGLKTRILANGLQGLMFSILWKLFTDLWNDKTK</t>
  </si>
  <si>
    <t>MSSPPQTPQNKASSPVAETEPLLQNNETQRNYSGDEENVPEADPNQKRSVGELVFYAVCIIAALVVLALLIQGFVENGDLDFDFGEAFRSALGGGLSGAAAMVLQVLTLMPLRTVMNYQYRYGTSTTQAIQTLYHEGGWKRYYQGLGPALVQGPVSRFGDTAANAGIFALLDSNSYMKNLPDLVKTVFSAVAAASFRMILTPIDTLKTTMQTQGRDGVAILKTRIRLYGIGTLWYGALGTAAATFVGYYPWFGTYNYLKANLPVPDKTYQQFLRQAFIGFVASVVSDTISNFLRVLKTYRQVNQTRIGYWNAAKAVVRQDGYRGLFGRGLKTRILANGLQGLMFSVLWKLFLDLWNKNTK</t>
  </si>
  <si>
    <t>MKQRQQVEIYLVNKKYDIGSLWHSAFAIAAATFVGHYPWFGTYNYLDAVLPLPVNIPQELLRSAVIECAASLVSDTISNSLRMVKSHHQVNGAQIGYIEAAYAVIEADGIKGLFGRGLKTRILVNGL</t>
  </si>
  <si>
    <t>MSVGNNVLEEQPLLSNSKPPSYHNSPESSSRTQDGDTVILIHEDETSDSPKEPATRKQMIVHSVLTLLGLFILTIFIKYSIDADDIEFVGNALKSALGGGLSAMVLQVLVLMPLRTIMNYQYRYGVTTTQAIKVLYADGGWTRYYQGLTAALVLGPVSRFGDTAANAGILAFFESNNSTVLASVAAACFRMSLTPVDMIKTIMQIQGKEGIALLRVKKYDIGSLWHSAFATAATTFVGHYPWFGTYNYLDAVLPLPVNVPQELLRSAIIGCAASFASDTISNSLRVVKSHHQVNSARIGYVEAAYAVIEADGIKGLFGRGLQTRILVNGLQGTMFSMLWKLFSDM</t>
  </si>
  <si>
    <t>MESIVDVTTTTFQAILAICVVFTSGYAYTGKHAPYLSSTLVPFARTILLPSLLFTTFAGNHVLTARNILQQWPIVIIALLTHVPSLAVGLFATKYAKAPGWMAESLTINNNGSYPLLLLYALYIVGRGRILDHLRWRSMDTISTVIERASVYILVNLVVTELARIVFAPFIATKASPIDNDVLDEPVSDDQQEDIVEDENDADERTPLVRGKRNIKATHKILLLTRSPILIATVLGLLVGVIKPVQRFIVGTDQGDTWLWGSVGLALRCLGGAFVIVELIGIGAGIRAGEKHIDPEYKTPPSLGTVLTLVVWRFIAIPAIVLSTVYGFRKIPSTKAYLQDPAFSFVLVLTSITPPVLPSKLDPYQSAVLFSTFYTSLITALPVAIGVAISGRGVSSHIDFDLVKALKSAGGGGLAGAAAMVVQVLTLMPMRTIMNYQYRYGGSLKNATKTLYEDGGFKRYYAGLAAALFQGPLSRFGDTAANAGILALLESFTWPVLVKTIAASVASACFRMTLTPIDTLKTTQQTQGGGAGLQLLKQRIKQQGIASLWYGALATAAATFVGHYPWFGTYNWLSAVLPPPHNIFQQLARQAFIGFSASVVSDTASNSLRVVKTYRQVHEGDVGYLTAAREIVASEGLLGLFGRGLPTRLLTNGLQGLLFSILWKSFADL</t>
  </si>
  <si>
    <t>MSPTTKTKTTDDDIESGGGQSETTTIDNEETPLLVSQGDDGHRPGRYNETVEETEQNETSRYTRSYFAWRILWAVAAITVTAVFVKAWVDAGADVNFDFKGALKRALGGGISGATAMVLQVLLLMPLRTIMNYQYRFGTSFTTATKALYRQGGLRRYYDGMGAALFQGPAARFGDTAANAGIHALLQSNSFLKRLPITIQDIFASLCAAAFRMILTPIDTLKTTLQAQGPRGTAILRQRIKTDGIGSLWWGAFATAAATFVGNYPWYATHDYLLEIIPEPAKDRELAIWLLRLAFAGFVASVVSDSVSNSLRVVKTYRQVNDKEVSYSEAARLVIVNDGIKGLLGRGLKTRILCNGLQGLMFSILWKLFLDLWNKKTAHL</t>
  </si>
  <si>
    <t>MAADGDIENQRQAHTEETPLLINQEQEHHDRVQKQVGNVPAQPRRYLLYALKAALGLIGVGIAVLFVKGWIDAGSDVDFDFKKALKKALGGGLSGAAAMVLQVLLLMPLRTIMNYQYRYGTSFSTATATLYTSGGLGRYYDGIGAALIQGPVSRFGDTAANAGILALLQSNSYLKDLPVLVKTVFASLCAAAFRMILTPVDTLKTTLQVQGAGGTALLRTRISKHGLGTLWWGAFATAGATFVGHYPWFATYNILSEAIREPPKEQIILWLLRLAFIGFAASLVSDCVSNSLRVVKTYRQVNETQVSYTKAAQLVIQGDGVSGLLGRGLPTRILCNGLQGLLFSILWKLFLDYLESRKGEW</t>
  </si>
  <si>
    <t>MTQASAEQAVDERAPLLGTKPATGDVEAAVVRDSDGAPTEEPIVGEESTKKTGAWTIAWYILLTVVVVVGIAFFVKAFIDADDVDFDLKKALYKALGGGLSGAAAMILQVLTLMPLRTIMNYQYRYGTTTMQAARTLHTEGGFSRYYDGLLAALVQGPLSRFGDTAANAGILALLESNGFMKQLPSFIKTIFASVAAALFRMTLTPIDTVKTTLQTQGKKGWPILGRRIRTYGIWTLWYGAWATAAATFVGHYPWFGTYNFLSANLPPPHTIVQKLARQAFIGFAASVVSDTISNSLRVVKTYRQVNETRIGYFDAARAVVATDGLKGLFGRGLKTRIIANGAQGLMFSILWKLFMDLCVGQAK</t>
  </si>
  <si>
    <t>MTVADADVEAQPLLAENGKPADPASEEIAIASAVDGPAPDAVVPTTTESTPLLHPSQTAGWVPKSDNDPPPGVRVNPEDLPGYIPPEEQRRRLIWWIVFWLAFGGLTTACVVLAIVKGGAKFDFMGSLKKAIGGGVSGAAAMVIQVLTLMPLRTIMNFQYRFGGTMFSSSAELWREGKFPRYYAGLTAALFQGPIARFADTFANVGILALLSSNPVLAKLPSPAKTAFASVAGALFRMILVPIDTVKTTMQTQGASGMGILRDRIKAYGIGTLWYGAIATAVASFVGSFPWFATYNWLSEALPPATEVVPKLLRQAFIGFVASVVSDTVSNSLRVLKTYRQVNQSKISYYQAAARIVRGDGWRSLFLRGLGTRILANGLQGIMFSVLWKLFQDLYVLSLSVPGLDGR</t>
  </si>
  <si>
    <t>MGCIFLFVFTSFVSCGFLEDTMESFVDITTTAFEAILAVCVVFTAGYAYNGKHGVTLSSTLTTISKDVLLPCLVFSTLAGSSWLTWHRILQFWPSLVLVLTCHLASLAVGLAISRVGNVSSWMTETLAFNNVSSYPLLLAQALNMISSDGSQGGLAHLKWRTMDSTSVVSQRLTVYLVINILVTSLGRFVLLPVIQRIQPPVAPLGEEINGDSESLDDAEADLEEPTERTPLVAYKAPSPASYKFFVTPLLIAVVLGLFIGLIKPLQRLLIGDGWTERTPSGLWQSIGYGIILLGTTFAVVDMIGVGASLRAVEASSINDKQPPALGSVLIVTFWRLVCIPIISVSIVYGLRKIPSTKFFLYDPAYSFALVISNVSPPALPLVTAFTPFRSAVTYYTYYVSLISALAVAAAIAISGRGVSYEDNFDIVRALKSAGGGGLAGAAAMVLQVLTLMPMRTIMNYQYRYGGSIKGAVTSLWNDGGFPRYYAGLGAALFQGPLSRFGDTAANAGILALLESLTWPVLIKTVVGSLCAATFRMALTPIDTLKTTQQTRGGKAGIKLLRERIAENGVGCLWWGALATAAATFVGNYPWFGTYNYLGSILPPPHNMIQKLARQAFIGFVASVVSDTVSNSLRVVKTYRQVNERDVGYWTAAKEIVESDGVLALFGRGLPTRLITNGLQGLLFSMLWKLFTDIIAGKGGKA</t>
  </si>
  <si>
    <t>MSDGPRPDERQPLLDNPDSVDAEGQGAAPDIPIEKKQTWWTIGWYIIISVLAGIALALFIKGFIDADDVEFDLGKALKSALGGGLSGAAAMVLQVLTLMPLRTVMNYQYRYGTTTTQAIKTLYADGGWTRYYQGLTAALIQGPVSRFGDTAANAGILALLQSNSFLKRLPALAKTVFASLAAACFRMILTPVDTVKTTMQTEGRAGLEILKARVKRYGVGTLWYGAVATAAATFVGHYPWFGTYNYLDENLPEPTTLLEKLLRQAFIGFCASVVSDTVSNSLRVVKTYRQVHQSRIGYMEAAQEVIATDGLRGLFGRGLKTRILANGLQGLMFSILWKFFLDLWNEKTK</t>
  </si>
  <si>
    <t>MSAGNNALEEQPLLSNSKPSSYQDPPGSSSRTQDEEAAVLIEEDETSDSPKEQWTRKQIAIYSVLTLLGLFILAIFVKGFIDADDVEFDLGKAFKSALGGGLSGAAAMVLQVLTLMPLRTIMNYQYRYGATTTQATKILYADGGWTRYYQGLTAALVQGPMSRFGDTAANVGILALLQSNSYMRTLPPLVKTVFASVAAACFRMILAPVDTIKTTMQTQGKEGIALLRARVKKYGIGSLWYGALATAAATFVGHYPWFGTYNYLDAVLPLPVTILQKLLRSAVIGFAASIASDTISNSLRVVKTYRQVNATRIGYTEAAYAVIAADGIKGLFGRGLKTRILANGLQGIMFSILWKLFLDMWNEKTK</t>
  </si>
  <si>
    <t>MPPTKTPDDDIESGQSQATTINEETPLLISQNDHRAGPDNDTVEEAEQDEGSRYTCSYFAWRIFWTVAAVTVTVIFVKAWIDAGADVNFDLKGALKRALGGGISGAAAMVLQVLLLMPLRTIMNYQYRFGTSFTTATKTLYRQGGLRRYYDGMGAALFQGPAARFGDTAANAGIHALLQSNSFLKHLPITIQDIFASLCAAAFRMILTPIDTLKTTLQAQGPRGTAILRQRIKTDGIGSLWWGAFATAAATFVGNYPWYATHDYLLEIIPEPAKHPLGIWLLRLAFAGFVASVVSDSVSNSLRVVKTYRQVNDKEVSYSEAARLVIVNDGIKGLLGRGLKTRILCNGLQGLMFSILWKLFLDFIIGQTKRDCTYPGMCVCVQSAQYVLRSSDMSVGRTIDHAQISVDQGQPRRNRRSSVCTAWTEWSW</t>
  </si>
  <si>
    <t>MESLVDVITTVFQAILAVNVVFTVGYAYNGKLWPLAIISLATQAASLVACIVSRRYFRVPGWAVESLTYNNVGSYPFLVLYALYRVSTVGCLNHLHWRIKDTTAQAFERATVYILINFLITKLFRKFITPFTLRSPLGDDEQDDADENVEDGSYAEIAEATIDEDATERTSLLVRTHQPDSTKLAIIRTVQSPILLSAILGLTIGLVKPLQRFITGVGVEGSSGGWLWCGNKGWRATPSFVLVLTVITPPLLPSRLSPFCSSVLFSTFYSSLITAIPLALAIGLFGRGVSYDLNFDLVSALKSAAGGGLAGAAAMVVQVLTLMPMRTIMNYQYRYGGGLKSAVVTLYEDGGYKRYYAGLAAALFQGPLSRFGDTAANAGILALLSSLPWPVLVKTVAASVASACFRMTLTPIDTIKTTQQTQGGRAGLKLIRERIREQGVASMWYGALATAAATFVGHYPWFGTYNYLQATLPLPHTIIQKLFRQAFIGFAASLVSDTSSNSLRVVKTYRQVHEGDVGYLTAAKKIVEAEGWTGLFGRGLGTRLLTNGLQGLLFSILWKLFADL</t>
  </si>
  <si>
    <t>MATHSSPPPDETDPLLPKPVDEENRQNIEDGQASLDEGEDVAPAKPAEPWTASSIAWYTGLVIAGLVALALLIKGLIDAGDTDFDLGKALKSALGGGLSGAAAMVLQVLTLMPLRTVMNYQYRYGTTTTTAIHTLYEDGGWTRYYQGLTAALFQGPISRFGDTAANVGMLALLNSNPYTSKYPEAVKTVFASLAAAGFRIILTPIDTIKTTLQTQGKPGIKILKKRILKYGIGSMWYGALATAAATFVGHYPWFGTYNTLQHALPKGHTIFQNISRQAFIGFTASIVSDTISNSLRVVKTYRQVNETRIGYMNAARAVVAVDGWKGLFGRGLKTRILANGLQGLMFSVLWKFFMDLWNNKTERG</t>
  </si>
  <si>
    <t>MSSPPQSKVTSPVAETEPLLQNNETQRNYSGEEENVPEADPNQKRSVGELVFYAVCIVVALVMLALLVKGFIENDDLEFDFGNALKSALGGGLSGAAAMILQVFTLMPLRTVMNYQYRYGTSTTQAIRTLYHNGGWKRYYQGLGPALVQGPVSRFGDTAANVGILALLDSNSYMKHLPSPVKTVFSAVAAACFRMILTPIDTLKTTMQTQGRDGVAILKTRIRLYGIGTLWYGALGTAAATFVGYYPWFGTYNYLKATLPMPDKTYQQFLRQAFIGFVASVVSDTISNFLRVLKTYRQVNQTRIGYWNAAEAVVRQDGYRGLFGRGLKTRILANGLQGLMFSVLWKLFLDLWNKKTE</t>
  </si>
  <si>
    <t>MESLVDVITTVFQAILAVNVVFTVGYAYNGKRVSALSKTLSALSNNLLLPLLILTTFAASPSLTWKRLLQLWPLAIISLATHAASLVTSIVSRRYFRVPGWAVESLTYNNVGSYPFLVLYALYRVSTFGCLNHLHWRIKDTTAQAFERATVYILINFLITKLFRDFINPFILRSGLDDDEQDDANENVEDGSYAGITEATIDEDATERTSLLVRTHQPDSTKLAIIRTAHSPILLSAILGLTIGLVKPLQRFITGVGVEGSGGGWLWLAVGSALNAMGGSFPLFAILATGAAIRAGERPPFCRSPEYRTPPTLGTVLLLGFWRYICIPAITFPIVKGFHKIPSTKVFLQDPSFVLVLTVITPPLLPSRLSPFRSSVLFSTFYSSLITTIPLALAIGLFGRGVSYDLNFDLVSALKSAAGGGLAGAAAMVVQVLTLMPMRTIMNYQYRYGGGLKSAAVTLYEDGGYKRYYAGLAAALFQGPLSRFGDTAANAGILALLSSLPWPVLVKTVAASFASACFRMTLTPIDTIKTTQQTQGGRAGLKLIRERIREQGVASMWYGALATAAATFVGHYPWFGTYNYLQATLPLPHTIIQKLFRQAFIGFTASLVSDTSSNSLRVVKTYRQVHEGDVGYLTAAKKIVEAEGWTGLLGRGLGTRLLTNGLQGLLFSILWKLFADL</t>
  </si>
  <si>
    <t>MAERPTDERAPLLDREAQVEAGEDLTSPPPQEKRAWWTLAWYTVFTILGVLVVAVFIKGIIDSDDVDFDLGKALKSALGGGLSGAAAMVLQVLTLMPLRTVMNYQYRYGTTTTQAIETLYADGGWTRYYQGLSAALIQGPVSRFGDTAANVGILALLKSNKYLKNLPALLKTVFASLAAAAFRMILTPVDTVKTTMQTEGKAGIAILRSRIKRYGVGTLWYGAFATAAATFVGHYPWFGTYNYLDETLPQPNTIVEKLLRQAFIGFCASVVSDSISNSLRVVKTYRQVHETRIGYMAAAEAVIAQDGLRGLLGRGLKTRILANGLQGLMFSVLWKLFLDIWQDKTGK</t>
  </si>
  <si>
    <t>MAVNSDPESQRGSDEQTPLLGDRRTSETEEQQQHEQQHEQTPLLEEQEPPPRDEHEEAALLEPPAPGKRTWGWWAWRAFWTILVAVILAVFIKGWIDADNTNFDLKGALMRALGGGLSGAAAMLLQVLLLMPLRTIMNYQYRHGTSFTEATRTLYHDGGIRRYYQGLLPALFQGPISRFGDTAANAGILALLQSNPYLSQLPSLIKTVFASICAACFRMILTPIDTLKTTLQAQGARGTALLRQRIKRNGVGSLWWGAIATAAATFVGHYPWFATYNFLSEVLTEPPKHPLIVWLARLAFIGFCASVISDSVSNSLRVVKTYRQVNDTKVSYSEAARLVVLQDGISGLFGRGLKTRILANGLQGLLFSILWKLFLDLWEKKTGS</t>
  </si>
  <si>
    <t>MTREDDVETQSNHNENTPLLVGEQSEQSRLEQRENEKSNRWYLWRIFWVIVAALVLAVFIKGWIDADGDFDLKDALRKALGGGLSGAAAMVLQVLLLMPLRTIMNYQYRFGTSFSSASQILYANGGFGRYYSGIGAALIQGPVARFGDTAANAGILALLQSNSYLKHLPSLGKTVFASLCAAGFRMILTPVDTLKTTLQAQGSGGTALLRQRIKQHGIGTLWWGAFATAGATFVGHYPWFATYNLLIEVIQEPPKSDLFLWLLRLAFIGFVASIISDSVSNSLRVIKTYRQVNDTKVSYGEAVRLVVRDDGVSGLLGRGLPTRILSNGLQGLLFSILWKLFLDM</t>
  </si>
  <si>
    <t>MPEDVPTDEREPLLNRESQVEAGEASAPPAKKRSWWTIGWYAVLAVLCAVALALFIKAFIEADDVEFDLGKALMSALGGGLSGAAAMVLQVLTLMPLRTVMNYQYRYGTTTTQAIKTLYADGGWTRYYQGLTAALVQGPVARFGDTAANAGILALLQSNGFLKKLPAFIQTVFASLAAAAFRMILTPIDTVKTTLQTQGRAGMPILRARIKRYGIGTLWYGALATAAATFVGHYPWFVTYNELNEILPPWTNLPEKLLRQAFIGFCASVASDTVSNSLRVVKTYRQVNEERIGYFAAAEAVIATDGIKGLFGRGLKTRILANGLQGLMFSVLWKLFMDLWDDKTK</t>
  </si>
  <si>
    <t>MESLADVVTTVFQAILAVNVVFTVGYAYNGKRVSTLSKTLSALSNNLLLPLLILTTFAASPSLTWKRLFQLWPLAVISLTTHAASLIASILSRRYFDAPGWAVESLTYNNVSSYPFLVVYALYRVSTVGGLNHLHWRIRDTTAQVFERATIYILTNFLITEFFRKFLNPFIVQSGLLDKEQEDANGNVEDGLYTETVEATVDEDATEQTSLLSRAQQPNSTKLAIIRTAHSPILLSAILGLTIGLVKPLQRFITGVGIEGSSGGWLWLAVGSALNAMGGSFPLFAILATGAAVRAGEQPPSPEYKTPPTLGTVLLFGFWRYICIPAITFPIVKAFHKIPSTKVFLQDPVFSFMLVLTVITPPLLPSRLSPFRSSVLFFTFYSSLITAVPLALAIGLFGRGISYDLNFDLVSALKSAAGGGLAGAAAMVVQVLTLMPMRTIMNYQYRYGGGLKSAAVTLYEDGGFKRYYAGLTAALFQGPLSRFGDTAANAGILALLSSFPWPVLVKTVAASVASACFRMTLTPIDTIKTTQQTQGGGAGLKLIRERVRQQGVASMWYGALATAAATFVGHYPWFGTYNYLQATLPLPHTIIQKLFRQAFIGFAASLVSDTSSNSLRVVKTYRQVHEGDVGYVTAAKRIVEAEGWRGLFGRGLGTRLITNGLQGLLFSVLWKLFADLIAGK</t>
  </si>
  <si>
    <t>MTTSQTTSSSFNVNKALERAMGGGLSGAAAMVVQVCTLMPLRTTMNYQYRYGTTTTQALQTLYKDGKILRFYRGIGPALIQGPLSRFGDTAANAFAMSLLESSDLTKDWPVAVKTIGASAAAASFRMFLTPVDTLKTTLQTQGNDGVRILRARIAANGIPTLWYGAVASAAATFVGHYPWFATYNYLSEVLPQQSTTPRKLARQAVIGFSASVVSDTISNSLRVIKTYRQVNETRVSYVGAARAVIEKDGVGGLFGRGLKTRILTNGLQGIMFSVLWKLFQDLYDRK</t>
  </si>
  <si>
    <t>MESIVDVTTTTFQAILTVCVVFTAGYAYTGKHAPYLSSTLVPFARTILLPSLIFTTFAGTQVLSAKGLLQLWPIIIIALLTHISSLALSLVAVRYAKAPGWVAESLTNNNNGSYPLLLLYSLYPIGWGRVLDHLRWRSMDTLATVIERATVYILINLVITEAARILFAPFIATKHSHLEIDVLDEPISDDQTPNEIVEDEEDADEQTPLVGFKRNIRSTHSLLAKTRSPIFIATVLGLLVGLINPLQRFIVGTDDGDTWLWGSIGLGLRFLGGAFALVEIIGIGAGIRAGEKHIDSEYKTPPTLGTVLTLVAWRLIAIPVIVLFVVYGFRKIPSTKVFLQDPAFASRLFSYINGSFVLALTSIAPPVLPTKLDPYQSSVLFSTFYTALITALPIAVAVAISGRGVSTHIDFDLVKALKSAGGGGLAGAAAMVVQVLTLMPMRTIMNYQYRYGGSLRHATKTLWDDGGFKRYYAGLAAALFQGPLSRFGDTAANAGILALLESFTWPVLVKTIAASVASACFRMTLTPIDTLKTTQQTQGGGAGLQLLKQRIRDKGIASLWYGALATAAATFVGHYPWFGTYNWLSAVLPPPHNIIQKLARQAFIGFSASVVSDTASNSLRVVKTYRQVHEGDVGYLTAAKEIVASEGLLGLFGRGLPTRLLTNGLQGLLFSILWKLFADIIAGSGK</t>
  </si>
  <si>
    <t>MSSQRNLEGAGAADEHAPLLAHADAPDYTSVPRESDDEPQVPDDEVSRTWQYVWRGFLALAATLIIVVFVKAWIDADDVDFDLKGALKRALGGGLSGAAAMILQVLLLMPIRTIMNYQYRHGTSTTTATKTLYHDGGIGRYYQGMGAALFQGPIARFGDTAANAGILALLQSNGFLKQLPSPIQTIFASACAAAFRMLLTPIDTLKTTLQAQGPSGWRILRNRIKTDGIGSLWWGAFATAAATFVGHYPWFAVYNLLSDTITEPPKQQIGWWLLRAAFIGFCASITSDTISNSLRVVKTYRQVNDTRISYTEAARKVIRQDGRLGLFGRGLKTRIIANGLQGILFSILWKLFLRIWEERTG</t>
  </si>
  <si>
    <t>MESLVDVITTVFQAILAVNVVFTVGYAYNGKRVSALSKTLSALSNNLLLPLLILTTFAASPSLTWKRLLQLWPLAIISLATHAASLVASIVSRRYFRVPGWAVESLTYNNVGSYPFLVLYALYRVSTVGCLNHLHWRIKDTTAQAFERATVYILINFLITKLFRDFINPFILRSRLGDDEQDDADENVEDGSYAGITEATVGEDATERTSLLVRTHQPDSTKLAIIRTAHSPILLSAILGLTIGLVKPLQRFITGVGVEGSSGGWLWLAVGSALNAMGGSFPLFAILATGAAIRAGERPPFCRSPEYKTPPTLGTVLLLGFWRYICIPAITFPIVKGFHKIPSTKVFLQDPSFVLVLTVITPPLLPSRLSPFRSSVLFSTFYSSLITAIPLALAIGLFGRGVSYDLNFDLVSALKSAAGGGLAGAAAMVVQVLTLMPMRTIMNYQYRYGGGLKSAAVTLYEDGGYKRYYAGLAAALFQGPLSRFGDTAANAGILALLSSLPWPVLVKTVAASVASACFRMTLTPIDTIKTTQQTQGGRAGLKLIRERIREQGVASMWYGALATAAATFVGHYPWFGTYNYLQATLPLPHTIIQKLFRQAFIGFAASLVSDTSSNSLRVVKTYRQVHEGDVGYLTAAKKIVEAEGWRGLFGRGLGTRLLTNGLQGLLFSILWKLFADL</t>
  </si>
  <si>
    <t>MAHEGDVDTENRTAAVDEETPLLINDELTSEEQELDPKQLEPTWARWYFWRIFWVIVAAFILAVFIKGWIDAGSDVNFDLGAALKRALGGGLSGAAAMVLQVLLLMPLRTIMNYQYRFGTSFTTAAKTLYENGGYLRYYQGLGAALIQGPVSRFGDTAANAGILALLHSNSYLKDLPTPIQTIFASLCAAAFRIILTPIDTLKTTLQVQGASGTALLCQRIKTNGIGSLWWGAIATAAATFVGHYPWFATYNFLSENLPEVSKDHQILLWLLRQAFIGFAASVVSDSVSNSLRVVKTYRQVNDTKVSYAEAARLIILDDGVIGLFGRGLKTRILCNGLQGLLFSILWKLFLDLWDQKTSS</t>
  </si>
  <si>
    <t>MAPECDMERGRATDERAPLLGNESARERTRTPSSRSEATEEPQKEVSKTWHYVWRGTLALLVILLIAVFVKGWIDADDVDFDLKGALKRALGGGLSGAAAMILQVLLLMPIRTIMNYQYRHGTSTTTATKTLYHDGGIGRYYQGMGAALFQGPIARFGDTAANAGILALLQSNGFLKQLPSPIQTIFASACAAAFRMLLTPIDTLKTTLQAQGSSGWSLLRHRIKTDGIGSLWWGAFATAAATFVGHYPWFAVYNFLSETITEPPKSQIGWWLLRAAVIGFCASVASDTISNSLRVVKTYRQVHATRISYTEAAKRVIRQDGYPVFDSLEVVLENLGG</t>
  </si>
  <si>
    <t>MSQEAVSGAAADERQPLLTHVYDEETADPVEVEKKTNWWTIGWYAVIAALCATTLGLFIKGFIDADDVDVRTLCARTTSTKLEGVFAIQFDLGKALKSALGGGLSGAAAMVLQVLTLMPLRTVMNYQYRYGTTTTQAIKTLYADGGWTRYYQGLSAALIQGPVSRFGDTAANVGILALLQSNSFMKRLPALAKTVFASVAAACFRMILTPVDTVKTTMQTDGRAGLQILRTRIKIYGIGSLWWGALATAAATFVGHYPWFGTYNYLDETLPEPLTIFQKLLRQAFIGFCASVISDTVSNSLRVVKTYRQVHERQVGYMEAARAVIASDGLRGLFGRGLKTRIIANGLQGLMFSILWKLFLDLWNDKTK</t>
  </si>
  <si>
    <t>MAQQSIQAPAPARVDEETPLLGPETGDGAIRPDVNGSSSDDDSPAKDDDVVGSSEDTPRRPTSWYVGRAVWTLLAALVLFVFIKGWIDAGGDVDFDLKDALKKALGSGVSGAAAMVLQVLLLMPLRTIMNYQYRFGHSFSEATAILYRERGVSRYYDGLGAALVQGPISRFGDTAANAGILALLHSNSYLKDLPSLIQTVFVSLCAAAFRIVLTPIDTVKTTLQAQGPRGTALLRQRIKTNGLGSLWWGALATAAATFAGNYPWFATYNLLTAWIPEPARHPLAVWLLRLAVIGFVASAVSDTVSNSLRVVKTYRQVNDTKVSYLEAAALVVQADGLIGLFGRGLKTRILCNGLQGLLFSILWKLFLDLWDKKTGL</t>
  </si>
  <si>
    <t>MPPNIDIENQQRADEQTPLLKDTAQSGPEQQTPQPENHGSGEAEHEQAALLEPPPERTRSWYFWRVLWFVVAAVILAVFIKGWVDADDVEFDLKSALKRALGGGLSGAAAMVLQVLLLMPVRTIMNYQYRHGSSFTAATGTLYQDGGIRRYYQGIGAALIQGPASRFGDTAANAGILALLQSNSYLKNFPSPIKTIFASLCAAAFRMILTPIDTLKTTLQAQGARGTALLRQRIKVHGVGSLWWGAFATAAATFVGHYPWFATYNFLTDLLTEPPKHPLIWWLARLAFIGFCASIISDSISNSLRVVKTYRQVNDTKVTYTEAARLVVLQDGISGLFGRGLKTRILANGLQGIMFSILWKLFLDLWEQKTHS</t>
  </si>
  <si>
    <t>MASQTDLESQRKATDERTPLLGASAEDEEATRPPPAYQDRRTGDNEHDENQDPEQVYLIAPSPDEEEKPKRTTGWWLWRGFWAVLAIFVLAVFIKGWVDAKDTNFDLGKALKRALGGGLSGAAAMVLQVLTLMPLRTIMNYQYRFGTGFRTATTTLYHDGGFGRYYQGLGAALIQGPVSRFGDTAANAGILALLESNSFLNQLPTLIKTVFASLCAAAFRMILTPIDTLKTTLQAQGAKGTAILRQRVKTNGIGSLWWGAFATAAATFVGHYPWFGTYNYLTANIPEPDKSDIFVWLLRLAFIGFCASIVSDTVSNSLRVVKTYRQVNDTKISYTKAAKNVIERDGVLGFLGRGLKTRILANGLQGVLFSILWKLFLDLWEKKTSS</t>
  </si>
  <si>
    <t>MSSPSPRGQSHLIRTETRTSDDEREPLLANESTVPTKEDGDDIDWRWYAFYGVLTVVGVALLALLIKGFIDSGDTDFDLAGALKSALGGGLSGAAAMVLQVLTLMPLRTVMNYQYRYGTSTTQAIHTLHADGGWTRYYQGLIAALVQGPVSRFGDTAANAGILALLQSNTYMKNLPYLVQTAFASLAAAMFRMILTPIDTLKTTLQTQGKPGWKILKARVKKYGIGTLWYGAFATAAATFVGHYPWFGTYNFLEGRLPAPHSTLQTLGRRAFIGFVASVVSDTTSNSLRVVKTYRQVNETRIGYTAAARAVIAVDGVKGLFGRGLKTRILANGLQGLMFSVLWRFFMDL</t>
  </si>
  <si>
    <t>MTTQADPEGLARSTEQTPLLADQPSPEINEADNEPEAEPTPEKRPKS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TEASRTDTEEQRAVHEQTEQSPLLGDHRPAQQIDEEDAVEKSGRTTSWWTWRAVWFIVAVLVLTLFIKGWVDAGGDFQFDLKGALKRALGGGLSGAAAMVLQVLLLMPLRTIMNYQYRFGTSFTAATRTLYADGGFLRYYQGMGAALIQGPVSRFGDTAANAGILALLQSNSYLKGLPTPIQTIFASLCAASFRMILTPIDTLKTTLQVQGSKGTILLRQRIKTNGIGSLWWGAFATAAATFVGHYPWFATYNFLSETIPTPPKHSIVVWLLRLAFIGFMASVVSDSVSNSLRVVKTYRQVNDTQVSYTEAARLVIIQDGVLGLFGRGLRTRILCNGLQGLLFSILWKLFLDLWEKKTSS</t>
  </si>
  <si>
    <t>MSDVIAKSPQADPEAQPLLDSPQVAYDSTEPNAEIAKQERSWKHILFYMLTTLLGVGILAIFIKGFIDADDVTFDFKKALKAALGGGLSGAAAMVLQVLTLMPIRTVMNYQYRFGSTTSEAILTLYNDGGWTRYYQGLSAALIQGPVSRFGDTAANAGILALLSSNTYMKTLPPHIQTIFVSLAAAAFRIILTPIDTVKTTMQTQGKPGMRILRTRVKQYGIGSLWYGALATAAATFVGNYPWFSTYNYLDKILPAPTTFVEKLLRQAFIGFCAAVVSDTISNSLRVLKTYRQVNETRIGYLDAARAVIAVDGVKGLFGRGLKTRIIANGLQSIMFSILWKLFLDLWNRKTEG</t>
  </si>
  <si>
    <t>MTRENDVETQAGHTESTPLLVREQSVQSHPEQQEDQKRSARWYLWRIFWAIAAALVLAVFIKGWIDADGDVNFDLDKALKRALGGGLSGAAAMFLQVLLLMPLRTIMNYQYRFGTSFTIATQKLYADGGFGRYYSGIGAALIQGPLARFGDTAANAGILALLQSNSYLKDLPSLGKTVFASLCAAAFRMILTPVDTLKTTLQAQGSSGTALLRQRIKEHGVGTLWWGAFATAGATFVGHYPWFATYNLLTESIPEPPKSELLLWLLRLAFIGFVASIISDSVSNSLRVVKTYRQVNDTKVSYTEAVQLVIREDGISGLLGRGLPTRILSNGLQGLLFSILWKLFLDIWEHKTSS</t>
  </si>
  <si>
    <t>MVAESTSNEREPLLAAQNSKKPTPATTAPSDGPSSSSTSAATDDEDAELDLDVPTHEERRRSLLKWLLFWSIVAGVVVFCIVEAFKDGGGEFDWKGALKKAGGGGTAGALAMVIQVLTLMPLRTVMNYQYRFGGTMVGSIKTLYAEGGFGRYYAGLGPALFQGPIARFGDTAANAGILALLSSNPFLAKLPSPLKTAFASVAAALFRMILVPLDTLKTTMQTQGENGVQILKDRIKAYGIGTLWYGAWATAAASFVGSFPWFATYNYLSSVLPPPNTQLEKLARQAFIGFVASVVSDTISNSLRVVKTYRQVNRTRISYSAAASRIIATEGLLGLFGRGLGTRILANGLQGLMFSVLWKLIQDAIEGK</t>
  </si>
  <si>
    <t>MVLQVLLLMPIRTVMNFQYRYGTSTIEATRTLFLDGGYGRYYRGLGAALIQGPVARFGDTAANAGILALLQSNPILRRMPTLLQTVFASAAAAAFRMILTPIDTVKTTLQTDGKDGIRILKNRVKAHGIGSMWYGAFATAAATFVGHYPWFGTYNYLDGALPLPHNLIQKLLRQAFIGFCASVISDSISNSLRVIKTYRQVHETKISYRAAARAVIEQDGVRGLLGRGLKTRILANGLQGLMFSVFWKLFLDLWESKTKR</t>
  </si>
  <si>
    <t>MAMVVQVLALMPLRTTMNYQYRYGTTTAEAAKKLRGEGGFKRFYSGLAPALVQGPVARFGDTAANAGILALLSSNPFLSKLPSPLKTAFASLAGALFRMVLMPVDTLKTTMQTEGSAHALPLLKARVAAYGPGTLWAGAWATAAANFVGSWPWFATYNALGEYLPPPPEGSLWWKLGRQALIGFVASVVSDTISNSLRVVKTYRQVSKTSVGYRTAASHILRTEGYKGLFGRGLKTRLLANGLQGLLFSVLWRAFSELLMGKKGDGK</t>
  </si>
  <si>
    <t>MTTQVDPEALARSTEQTPLLADQPPPEINEADNEPDAEPTPEKRPRSWYAWRIFWA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t>
  </si>
  <si>
    <t>MTLEADAESPQRTTERTTERTTEQTPLLGDQPPPECDDARSESSETTPEKRPRSWYAWRIFWALLAAIVVGVFVKGWIDADETEFDLKAALKRALGGGLSGAAAMLLQVLLLMPIRTIMNYQYRHGTAFTSTIRTLYEEGGIRRYYQGIAPALIQGPVSRFGDTAANAGILALLQSNPYLNKLPPPIKTIFASLCAASFRIILTPIDTLKTTLQAQGARGTAILRRRIKTNGIGSLWWGALATAAATFVGHYPWFATYNYLSEILTEPPKHPLFWWLLRLAFIGFCASVVSDSISNSLRVVKTYRQVNDTKVSYVEVATLIVREEGIFGLLGRGLKTRILANGLQGLLFSILWKLFLDLVCESFQAIAYKEAIHLWLLSSSFPLQVDSNVVLILETSLAMSHKLWVFNGGAAPRRVVIYSVERNFPKNFLDIIPTTIAGPGAPAVAPGKPAGSVPLLALPSGDLISESLAIIEYLEDVAESRGMASLRGSTILERATVRTLLGMIETLTLSVEIAAVNGSATFAPLVENQQSPGLERWLLAFIHKALRQIVDTADVQGPFLVETTEQGTKVTTADCALFSVLQYALGLWGLNLMEEHPRLEVFYNAFKSRPSSDVLENTWPVEMTAVTQRFIEY</t>
  </si>
  <si>
    <t>MAVEGDAENQTNVNEETPLLPEQQQQQQQQQQLDQQSNEEDDEEPKRTSQTSWYLWRIFWFIVAALVLAVFIKGWIDAGGDFDLKRTLMRALGGGLSGAAAMVLQVLLLMPLRTIMNYQYRFGTSFTAATRTLYQDGGLGRYYQGIGAALIQGPVSRFGDTAANAGILALLQSNSYLKNLPSPIKTIFASLCAAAFRMILTPIDTLKTTLQVQGASGTALLRQRIKTNGIGSLWWGAIATAAATFVGHYPWFATYNFLMENIPEPPHHPLIVWLLRLAFIGFVASIVSDSVSNSLRVLKTYRQVNDSKVSYSEAARLVILEDGITGLLGRGLKTRILCNGLQGLLFSILWKLFLDL</t>
  </si>
  <si>
    <t>MATNGDVENQRPSADTEETPLLSEDNGNVQGQATDEQAQPWRYLSYSLTALLGLIAIGIIVVFVRGWIDAGSDVNFDFKKALTKALGGGLSGAAAMVLQVLLLMPLRTIMNYQYRYGTSFSAASVTLYSSGGLGRYYDGIGAALIQGPVSRFGDTAANAGILALLQSNSYLKDLPVLIKTIFASLCAAAFRMILTPVDTLKTTLQVQGAGGTALLRGRIRKHGVGTLWWGAFATAGATFVGHYPWFATYNMLSEAIKEPPKEQILLWLLRLAFIGFAASLVSDCVSNSLRVVKTYRQVNETQVSYSKNHSTRSVEVFSDMEPAKAAKLVIEGDGVAGLFGRGLPTRIVCNGLQGLLFSILWKLFLDSLESRKGV</t>
  </si>
  <si>
    <t>MSVRREPSHSAGTDEQQPLLSPRPDEDNGHHVQFAETSPPEAPKADDLDWRWYTFYGVLTVGGLVALTLLVKGFIDSGDKDFDLGGALKSALGGGLSGAAAMVLQVLTLMPLRTVMNYQYRYGTTTTQAIHTLYADGGWKRYYQGLTAALVQGPVSRFGDTAANAGILALLNSNPYMKDLPDLLKTVFASLAAAAFRMILTPIDTVKTTLQTQGQPGMKILKARVKKYGIGSLWYGALATAAATFVGHYPWFGTYNYLEGHLPEAHNTLQKLSRRAFIGFVASIASDTISNSLRVVKTYRQVNETRIGYTAAARAVVAVDGLRGLFGRGLKTRILANGLQGLMFSVLWRFFMDLWNEKTKVEN</t>
  </si>
  <si>
    <t>MSDVIAKSPQADPEAQPLLDSPQVAYDTTEPSAEIVKQERSWKYMLFYLLTTLLGVGILAIFIKGFIDADDVTFDFKKALKAALGGGLSGAAAMVLQVLTLMPIRTVMNYQYRFGSTTSEAILTLYNDGGWTRYYQGLSAALIQGPVSRFGDTAANAGILALLSSNTYMKTLPPHIQTIFVSLAAASFRIILTPIDTVKTTMQTQGKPGMRILRTRVKQYGIGSLWYGALATAAATFVGNYPWFSTYNYLDEVLPPPTTFVEKLLRQAFIGFCAAVVSDTISNSLRVLKTYRQVNETRIGYLDAARAVIAVDGVKGLFGRGLKTRIIANGLQSIMFSILWKLFLDLWNRKTEG</t>
  </si>
  <si>
    <t>MATPTATADAAQAQAQKPKPQFDANKALKRAMGGGIAGASAMAIQVRALARWWGRYGNGASMKTALTTLYKEGGLLRFYRGYLPALIQGPVSRFAANAGALAFLEGSERTENWPVALKTVFASAAAASFRIFLTPVDTVKTTMQVVGKDGLQVLGTKIRTIGPQVLWYGAIASSVATFVGHYPWCDFTFNYLDATLPKYKDDLPKRLGRNAFIGFVASAASDTLSNSIRVIKTYKQASAEQITYPNAVRAVVAKDGWVGLFGRGLSTRIVANGMQGLLFSVLWKCELIH</t>
  </si>
  <si>
    <t>MTTQVDPEALARSTEQTPLLADQPSPEINEAGNEPDAEPAPEKRPRSWYAWRIFWAVLAIVVLAVFIKGWIDADETEFDLKKALKRALGGGLSGAAAMVLQVLLLMPLRTIMNYQYRHGTSFTVATRTLYTEGGIRRYYQGIAPALFQGPIARFGDTAANAGILALLQSNPYLKNLPSPIKTIFASLCAAAFRMILTPIDTLKTTLQAQGARGTALLRRRIKSNGIGSLWWGAFATAAATFVGHYPWFATYNYLSEVITEPSRHPLFWWLLRLAFIGFCASIVSDSISNSLRVVKTYRQVNDTKVSYAEAARAVVIQDGVIGLLGRGLKTRILANGLQGILFSILWKLFLDLWEKKT</t>
  </si>
  <si>
    <t>MGTSSSKVSETQRLLGGGGDDSDARFAAAATVPPPSADYGTTSPPRSASPPATRKTSRASRRGLEPARRSELSEEEDDSDDDGTNSESLTSETVPSPSERRRTVLRFILLWSSVSAVTIYLIVEAFRRGGGEFDWKGALKKAAGGGIAGAMAMVIQVLTLMPLRTIMNYQYRHGKTTTEASKTLYAEGGLPRFWAGLPAALVQGPVARFGDTASQAGIFALLASNPFLSRLPSPLKTVFASLVGALFRMVLMPIDALKTTMQTDGTRPALRILGARVKKYGPATLWAGAFATAAANFVGSWPWFATYNVLSANLPMPQDGHVWAKLARQAFIGFVASVVSDTCSNSLRVIKTYRQVHRKKVSYRHAAQVILRTEGAKGLFGRGLKTRYLANGLQGLLFSVLWKAFADLLDKRWSGGGDGGDERRQHGKHGSKRD</t>
  </si>
  <si>
    <t>MSAGINVPEEQPLLSNTKPPSYHDDSPESLSRTQDEEALNLTDETSDSPKEPWTRRQITVYGVLTLLGLFILATFIKGFIDADDVNFDLGKAFKSALGGGLSGAAAMVLQVLALMPLRTIMNYQYRYGATTTQATKILYADGGWTRYYQGLTAALVQGPVSRFGDTAANAGILALLQSNSYMKTLPTLVKTLFASVAAACFRMTLTPVDTVKTTMQTQGKEGIALLRARVKKYGIGSLWYGALATAAATFVGHYPWFGTYNFLNDVLPLPETLPQKLLRSAIIGFAASIASDTISNSLRVLKTYRQVNATRIGYTDAARAVIAADGLKGLFGRGLKTRILANGLQGIMFSVLWKLFLDLWNEKTN</t>
  </si>
  <si>
    <t>MAAQRDLESQRKTSDERTPLLGTSAGDEANQQHARDRGDDDDRSGEHEDVEQVPLIASQDGEGENKRTTGWWLWRAFWVVLAVFFLTIFIKGWIDAKDTNFDLKAALKRALGGGLSGAAAMVLQVLTLMPIRTIMNYQYRFGTGFQEAVSTLYQDGGVRRYYQGIGAALIQGPVSRFGDTAANAGILALLESNSFLNQLPTLIKTIFASLCAAAFRMILTPIDTLKTTLQAQGSKGTAILRKRIKTHGVGSLWWGAFATAAATFVGHYPWFGTYNYLSANIPEPEKGHLFLWLLRLAFIGFCASIISDSVSNSLRVVKTYRQVNDTQVSYSKAAKLVIQRDGFVGFLGRGLKTRILANGLQGILFSILWKLFLDL</t>
  </si>
  <si>
    <t>MSTEQPKPDSLPPPSDEREPLLKVATPSERPPSYNSQDTLIAVDQAPGSSTPVVAEEPLATVEKKRSWWSIFWYTLLTAAGIFILVIFIKGFIDADDVEFDWNKTWKSALGGGLSGAAAMVLQVLTLMPLRTVMNYQYRYGTTTTEAIKTLYRDGGFPRYYAGLGAAIFQGPISRFGDTAANAGILALLQSNSFMKKLPSLIKTVFASVVAACFRMILTPIDTLKTTLQTQGREGWPILKRRIKAHGIGTLWYGAIATALATFVGHYPWFGTYNFLSDNLPPPHNLAQKLLRQAFIGFAASVVSDTISNSLRVVKTYRQVNEAKISYMNAARAVIAVDGLQGLFGRGLKTRILANGLQGLMFSILWKLFMDLWDDKTKQ</t>
  </si>
  <si>
    <t>MTATSASDERQPLLPRTTDSEPQSADNVHEQLADTNATAPPKADDLDWRAYAFYGCVILAGLIALSLLIKGFIDSGEKEFDLIGALKKALGGGLSGAAAMVLQVLTLMPLRTVMNFQYRYGMTTTRAARTLYADGGWSRYYQGLTAALVQGPVSRFGDTAANAGIIALLNSNPYMKELPFTVKTIFSSVAAATFRMVLTPIDTIKTTLQTQGKPGVVILKARVKQYGIGSLWYGALATAAATFVGHYPWFATYNYLNENLPLPHSVFEKLCRGAIIGFAASVISDTTSNSLRVLKTYRQVNETRIGYLAAARAVIAVDGVKGLFGRGLKTRILANGLQGLMFTVLWQFFMDLWNNNTKPKTG</t>
  </si>
  <si>
    <t>MESVVDVVTTVFQAILAVNVVFTVGYAYNGKRASTLSKTLSALSNNLLLPLLILTTFAASPSLTWKRLLQLWPLAIISLTTHAASLVASILSCRYFGAPGWAVESLTYNNVTSYPFLVVYALYRVSAVGGLNHLHWRIKDTTAEAFERATIYILTNFLITEFFRKFLNPFIVQSGLMDKEQEDADENVEDGFYAETVEATVDEDATERTSLLSRAQQPDSTKLAIIRTAHSPILLSAILGLTIGLVKPLQRFITGVGVEGSSGGWLWLAAGSALNAMGGSFPLFAILATGAAMRAGEQPPSPEYKTPPTLGTVLLFGFWRYICIPAITLPIVKSFHKIPSTKVFLQDPVFSFVLVLTVITPPLLPSHLSPFRSSVLFSTFYSSLITAVPLALAIGLFGRGISYDLDFDLVSALKSAAGGGLAGAAAMVIQVLTLMPMRTIMNYQYRYGGGLKSAAVTLYEDGGYRRYYAGLAAALFQGPLSRFGDTAANAGILALLSSLPWPVLVKTVAASVASACFRMTLTPIDTIKTTQQTQGGGAGLRLIKERVRQQGVASLWYGALATAAATFVGHYPWFGTYNYLQATLPLPHTIIQKLFRQAFIGFAASLVSDTSSNSLRVVKTYRQVHEGDVGYLTAAKRIVEAEGWRGLFGRGLGTRLITNGLQGLLFSVLWKLFADLIAGK</t>
  </si>
  <si>
    <t>MATINSSSEGDRKPLLDTQSSPPTYTSQSQPLDTNNIIDSDDQPLLPITSGDNAKAENTILTWKTFRIVIFSLLSIFVLAIFIKGFIDAEDVEFDLRKTLKSALGGGLSGAAAMVLQVLTLMPLRTIMNYQYRYGTSTTEALTTLYADGGFPRYYSGLTFALIQGPISRFGDTAANVGILALLESNIYLKDASDLVKTVFASLAAAGFRMILTPIDTFKTTLQTQGRDGMRLLKARIKANGIGSLWYGAFATAAATFVGHYPWFATYNLLSHSLPPPSPAHPLLTKLLRQAFIGFAASVVSDTASNSLRVLKTYRQVNATSISYTAAAKRVLAADGWKVFCGRCSWIYGKRRLEIR</t>
  </si>
  <si>
    <t>MAREGDVESQSNPHEETPLLNGEPSSPRVDDPESEPGRGSWSYWRLFWAVVAVVVAIVFIKGWIDAGSDVDPLRTIMNYQYRFGTSFTTATQTLYHAGGLGRYYQGLTAALVQGPLARFGDTAANAGILALLQSNSYLRQLPSPAKTVFASLCAAGFRMVLTPIDTLKTTLQAQGSSGIDLLRQRFQKYGIATLWWGAFATAGATFVGHYPWFATYNLLNESIQEPPKSELFLWLLRLAFIGFVASLISDSVSNSLRVVKTYRQVNDTKVSYTEAVKLVIQEDGVLGLLGRGLATRILCNGLQGVLFSILWKLFLDLWEKTTSS</t>
  </si>
  <si>
    <t>MSSPTPQAVPTGRDDERQPLLTQSEPPPYDVNVAEDEETANVLPEEKKPKWSWGWIAWYSFLIIGGVFLLAMFIKGFIDAGDVDFDFKKALKDALGGGLSGAAAMVLQVLTLMPLRTVMNYQYRYGTTTTTAIKTLYHDGGWTRYYQGLTAALVQGPVARFGDTAANVGILALLESNSYMKELPSLIKTVFASLLAAAFRIILTPVDTVKTTLQAQGKPGMQILKDRIKKYGITTLWYGALATAAATFVGHYPWFGTYNFLRENIPVPHALFWQLVRQAFIGFVASIVSDTVSNSLRVVKTYRQVNDTRIGYMEAAEAVIATDGLRGLFGRGLKTRILANGLQGLMFSVLWKLFLDLWNDNTK</t>
  </si>
  <si>
    <t>MVLQVLTLMPLRTVMNYQYRYGTTTKEAIKILNADGGFPRFYQGLFAALIQGPVSRFGDTAANVGILALLQSNMYMKNLPTLIKTVFASVAAACFRMILTPVDTVKTTLQTQGRDGLKLLRERVKKYGIVSLWYGAVATAAATFVGHYPWFGTYNYLDAVLPLPVTLVQKLFRSAFIGFVASVASDSISNSLRVVKTYRQVNATRISYIDAARAVIAADGIQGLFGRGLKTRILANGLQGLMFSVLWKLFMDLWNEKTK</t>
  </si>
  <si>
    <t>MAADEERQTAATEHTPLLGESTDAGAIRDVAGDDGNDNDNDTSKQGAVSESKTKSWYAWRAFWALLGASVLVVFIKGWVDAGGDVDFNFKDALRRALGSGLSGAAAMVLQVLLLMPLRTIMNYQYRFGHSFTDATSILYNEGGLGRYYDGLSAALVQGPVSRFGDTAANAGILALLASNSYLKDLPSPVKTVFVSLCAASFRLILTPIDTVKTTLQAQGARGTALLRQRIKTNGIGSMWWGALATAAATFAGNYPWFATYNLLTEAIPEPARHPLFIWLLRLAFIGFVASVVSDTVSNSLRVVKTYRQVNETKVSYTEAAALVVQADGLIGLFGRGLKTRILSNGLQGLLFSILWKLFLDLWNKKTGQ</t>
  </si>
  <si>
    <t>MESLADVVTTVFQAILAVNVVFTVGYAYNGKRVSTLSKTLSALSNNLLLPLLILTTFAASPSLTWKRLFQLWPLAVISLITHAASLIASILSRRYFSAPGWAVESLTYNNVSSYPFLVVYALYRVSTVGGLNHLHWRIRDTTAQVFERATIYILTNFLITEFFRKFLNPFIVQSGLLDKEQEDANENVEDGLYTETVEATVDEDATEQTSLLSRAQQPDSTKLAIIRTAHSPILLSAILGLTIGLVKPLQRFITGVGIEGSSGGWLWLAVGSALNAMGGSFPLFAILATGAAVRAGEQPPSPEYKTPPTLGTVLLFGFWRYICIPAITFPIVKGFHKIPSTKVFLQDPVFSFMLVLTVITPPLLPSRLSPFRSSVLFFTFYSSLITAVPLALAIGLFGRGISYDLNFDLVSALKSAAGGGLAGAAAMVVQVLTLMPMRTIMNYQYRYGGGLKSAAVTLYEDGGFKRYYAGLTAALFQGPLSRFGDTAANAGILALLSSFPWPVLVKTVAASVASACFRMTLTPIDTIKTTQQTQGGGAGLKLIRERVRQQGVASMWYGALATAAATFVGHYPWFGTYNYLQATLPLPHTIIQKLFRQAFIGFAASLVSDTSSNSLRVVKTYRQVHEGDVGYVTAAKRIVEAEGWRGLFGRGLGTRLITNGLQGLLFSVLWKLFADLIAGK</t>
  </si>
  <si>
    <t>MAARRALENGSTSDERAPLLAPSRSEDVIAAPTEEEELAAKPQSEASKRREYGWRGFWIVVAILIVALFVKGWIESDDVDFDLKGALMRALGGGVSGAAAMVLQVLLLMPIRTIMNYQYRHGTSLTVATKTLYRDGGYGRYYAGMGAALFQGPIARFGDTAANAGILALLQSNGYLAGLPSPIKTIFASLCAAAFRMILTPIDTLKTTLQAEGPRGTTLLRQRIKTNGVGSLWWGAFATAAATFVGHYPWFATYNFLSETITEPPRSNIVPWLLRAAFIGFCASVVSDTISNSLRVVKTYRQVHDTQVSYTEAARRIIRQDGRRGLFGRGLKTRIIANGLQGILFSILWKLFLKIWEDKTGDSKHAH</t>
  </si>
  <si>
    <t>MPTAAGSSSIIASLVQGPRSRFGDTAANGLPALSKTVFVSLATAGLRMVLTPVDTVKTTMQTDGNAGMEILRSRIQRHGIGSLWYGALGTAAAAFAGHYPWFGTYNYLDEVPPAPTCVS</t>
  </si>
  <si>
    <t>MTTQADPEGLARSTEQTPLLADQSSPAINETDNEPEAEPTPEKRPKSWYAWRIFWAVLAIA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AAQRDLESQPKASDERTPLLGTSAEDEANGQPARDQNDDNDRSGEHEDAEQVPLIAHDDGEGKQKRTTSWWLWRAFWAVLAIFFLAIFIKGWVDAKDTNFDLKAALKRALGGGLSGAAAMVLQVLTLMPIRTIMNYQYRFGTGFREAISTLYQDGGVRRYYQGIGPALIQGPVSRFGDTAANAGILALLESNSFLNQLPTLIKTIFASLCAAAFRMILTPIDTLKTTLQAQGAKGTVILRQRVKRHGVGSLWWGAFATAAATFVGHYPWFGTYNYLSANIPEPEKGQIFLWLLRLAFIGFCASVISDSVSNSLRVVKTYRQVNDTQVSYSKAAKLVIQRDGFLGFLGRGLKTRILANGLQGILFSILWKLFLDL</t>
  </si>
  <si>
    <t>MTVQPIVKRAHLPSLDPKAQAEVGECPVPLQDKRACAGIEGNGVINARGLAKSMQFTLCETLRWALRRGLSCTAANVLQFLVLVLLRTIMNYRNSAQDSLPRFGDTAANIGVLVLLRWNRYIKVLLVSFMTSTEAGFRLVFMPVPLRRSCRWTRRREWSSCVLGYVLPQNLLHLTVAYTGTTVGYGAIETAAAGLTGHYLWFRTYNYLDEILPAPTCVSRKLLRQAAIGFASSVVSDSASNSLHAVMTYRQVHEPRIGYVAAAKAVIAEHGLGGLLGH</t>
  </si>
  <si>
    <t>MPTAAGSSSIIASLVQGPRSRFGDTAANTVFVSLATAGLRMVLTPVDTVKTTMQTDGNAGMEILRSRIQRHGIGSLWYGALGTAAAAFAGHYPWFGTYNYLDEKLLRQAAIGFASSVVSDSVSNSLRVVKTYRQVHETPIGYVAAAEAVVVEDGLRGLLGRGLKTRILANGLQGLMFSVLWKMFLDM</t>
  </si>
  <si>
    <t>MASQTDLESQRKATDERTPLLGASAEDEEATRPPPAYQDRRADDNEHDENQDPEQVYLIAPSPDEEEKPKRTTGWWLWRGFWAVLAIFVLAVFIKGWVDAKDTYFDLGKALKRALGGGLSGAAAMVLQVLTLMPLRTIMNYQYRFGTGFRTATATLYHDGGLGRYYQGLGAALIQGPVSRFGDTAANAGILALLESNSFLNQLPTLIKTVFASLCAAAFRMILTPIDTLKTTLQAQGAKGTAILRQRVKTNGIGSLWWGAFATAAATFVGHYPWFGTYNYLTANIPEPDKSDIFVWLLRLAFIGFCASIVSDTVSNSLRVVKTYRQVNDTKISYTKAAKNVIERDGVLGFLGRGLKTRILANGLQGVLFSILWKLFLDLWEKKTSS</t>
  </si>
  <si>
    <t>MVLQVLTLMPLRTVMNYQYRFGASTIEAIKTLYHDGGWSRYYQGLTAALVQGPISRFGDTAANAGILALLQSNPYMRGLPTFVKTIFASLAAAAFRMILTPIDTVKTTLQTQGKPGMQILRARIKMYGIGTLWYGALATAAATFVGHYPWFGTYNYLEDTLPLPHTVFQKLARRAFIGFVASVVSDSISNSLRVLKTYRQVNETRIGYMAAAREVIAVDGLNGLFGRGLKTRILANGLQGLMFSVLWRFFLDLWNEKTK</t>
  </si>
  <si>
    <t>MLPQAAHTLYTNGGWAQFYHGLVPTLVQGLLSRFGDTAANVGVLALLRCNSYLKGLPALAKAVFASLAGTEFRMVLTPVDTVKMTMQTDGNAGMEILRSKIKSYGLGSLCYGAIGAAAAGLAGHYPSYGTNSYLDEVLPAPRASERNSSNVHETPIGYVAAVEAVVAEDGLRGLLGRGLKTLILANGVQGLMFSVLWKMFLNMWEGKASARIRSSDSITYTGRIITTLAVFMPFFASLEFLVSVIILAGLVLRTSKHRP</t>
  </si>
  <si>
    <t>MTGRPSDERAPLLNRVDDEEACDASVTPQEKWTWWTIGWYTLFGLLGIFVLGVFVKGVIDSDDVNFDLGKTLKSALGGGLSGAAAMVLQVLTLMPLRTIMNYQYRYGTTMTQATRTLYADGGWTRYYQGLTAALIQGPVSRFGDTAANVGILALLKSNKYLKDLPALAKTVFASVAAALFRMILTPVDTVKTTMQTDGKAGLSILRSRIKRYGVGTLWYGAWATAAATFVGHYPWFGTYNYLDATLPAPTTLGEKLLRQALIGFVASVVSDSVSNSLRVVKTYRQVHETRIGYVAAAEAVIAQDGLRGLLGRGLKTRILANGLQGLMFSVLWKLFQDLWEGKTGNK</t>
  </si>
  <si>
    <t>LNLPLSTLPEQPRRHLAHPVRSLLCVKTMAAQRDLESQPKASDERTPLLGTSAEDEANGQPARDQNDDNDRSGEHEDAEQVPLIAHDDGEGKQKRTTSWWLWRAFWAVLAIFFLAIFIKGWVDAKDTNFDLKAALKRALGGGLSGAAAMVLQVLTLMPIRTIMNYQYRFGTGFREAISTLYQDGGVRRYYQGIGPALIQGPVSRFGDTAANAGILALLESNSFLNQLPTLIKTIFASLCAAAFRMILTPIDTLKTTLQAQGAKGTVILRQRVKRHGVGSLWWGAFATAAATFVGHYPWFGTYNYLSANIPEPEKGQIFLWLLRLAFIGFCASVISDSVSNSLRVVKTYRQVNDTQVSYCQLLRFTSPPPFLISLVSPNYFTDFCLLKSTAKAAKLVIQRDGFLGFLGRGLKTRILANGLQGILFSILWKLFLDLWEKKTHS</t>
  </si>
  <si>
    <t>MSSQRNLESAGAADERAPLLAHADAPDYTSVPREGDDEPQVPDEEVSCTWQYVWRGLLALAATLIIVVFVKAWIDADDVDFDLKGALKRALGGGLSGAAAMILQVLLLMPIRTIMNYQYRHGTSTTTATKTLYRDGGIGRYYQGMGAALFQGPIARFGDTAANAGILALLQSNGFLKQLPSPIQTIFASACAAAFRMLLTPIDTLKTTLQAQGPSGWRILRNRIKTDGIGSLWWGAFATAAATFVGHYPWFAVYNLLSETITEPPKEQIGWWLLRAAFIGFCASVTSDTISNSLRVVKTYRQVNDTRISYTEAARKVIRQDGRLGLFGRGLKTRIIANGLQGILFSILWKLFLKIWEERTG</t>
  </si>
  <si>
    <t>MSSQRNLESAGAADERAPLLAHADAPDYTSVPREGDDEPQVPDEEVSRTWQYVWRGLLALAATLIIVVFVKAWIDADDVDFDLKGALKRALGGGLSGAAAMILQVLLLMPIRTIMNYQYRHGTSTTTATKTLYRDGGIGRYYQGMGAALFQGPIARFGDTAANAGILALLQSNGFLKQLPSPIQTIFASACAAAFRMLLTPIDTLKTTLQAQGPSGWRILRNRIKTDGIGSLWWGAFATAAATFVGHYPWFAVYNLLSETITEPPKEQIGWWLLRAAFIGFCASVTSDTISNSLRVVKTYRQVNDTRISYTEAARKVIRQDGRLGLFGRGLKTRIIANGLQGILFSILWKLFLKIWEERTG</t>
  </si>
  <si>
    <t>MSAGNNVLEEQPLLSNSKPSSYQGPPGSSSRPQDEETAVLIEEDETSDSPKEQWTRKQIAIYSVLTLLGLFILAIFVKGFIDADDVEFDLGKAFKSALGGGLSGAAGKFVVLTLMPLRTIMNYQYRYGATTTQATKILYADGGWTRYYQGLTAALVQGPMSRFGDTAANVGILALLQSNSYMKTLPALVKTVFASVAAACFRMILTPVDTIKTTMQTQGKEGIALLRARVKKYGIGSLWYGAFATAAATFVGHYPWFGTYNYLDAVLPLPVTILQKLLRSAVIGFAASIASDTISNSLRVVKTYRQVNATRIGYTEAAYAVIAADGIKGLFGRGLKTRILANGLQGIMFSILWKLFLDM</t>
  </si>
  <si>
    <t>MGSVISAIYGDIAAVVSAIAKVIMFFHVLTLVLIEVVLTADLNLGGGLSGAAGKFVMVQFIGPCHNSDVLAAMVLALIPLRTIMNYQYRYGVTMTQAIKVLYADGGWTRYYQGLTAALVLGPVSRFGETAANAGIIAFFESNNTAVLTIMQIQGEELCHLLHVAQCFRYCRYNIYRSLPNKYSTLRFIPSSPILLQWNSCVPQSSDMQHRLFLTPFQILFAKSHHRVNGARIGYIEAVYAVIEADGIKGLFGRGLKTRILVNGLQGTMFSMLWKLFSDMWNEKIN</t>
  </si>
  <si>
    <t>MSSRSDPEAPARNDEQTSLLRDQHIETEQVGNNESEIVPAPTPEKRTRSWYAWRIFWTILVIVVLAVFIKGWIDSDETEFDLKKALKRALGGGLSGAAAMVLQVLLLMPLRTIMNYQYRHGTSFTIATKTLYTEGGIRRYYQGIAPALFQGPISRFGDTAANAGILALLQSNPYLKDLPSPIKTIFASLCAAAFRMILTPIDTLKTTLQAQGARGTALLRRRIKTNGIGSLWWGAFATAAATFVGHYPWFATYNYLSEVITEPSRHPLVWWLLRLAFIGFCASIVSDSISNSLRVVKTYRQVNDTKISYSEAARAVVVQDGVFGLLGRGLKTRILANGLQGILFSILWKLFLDLWEKRT</t>
  </si>
  <si>
    <t>MSSPDDVERRPIVHEETPLLRADTGADAATEDEGRKEDIERTPARWYVWRALWAVAAAVVVALFVKGWINAGGDVDFDLKGALKRALGGGLSGAAAMILQVLLLMPLRTIMNYQYRFGHSFTAASRILYEDGGYGRYYQGLGAALVQGPVSRFGDTAANAGILALLHSNSYLKDLPSFIQTVFASLCAACFRMTLTPIDTLKTTLQAQGARGTNLLRQRIKTDGVGSLWWGAIATAAATFVGHYPWFATYNFLSGAIPEPAKHPIIVWLLRLAFIGFIASIISDSVSNSLRVVKTYRQVNETKVSYTEAARLVVLEDGLPGLFGRGLKTRILCNGLQGLLFSILWKVFLDLQSTSYTTNFAAKQESFQAGLLSLFSGNTEDTEADLSKLFHPTFTQQDNDGMRDFPAFVEHIRHLRKILPSVFLVVTQFLRDGTQFADRHISSTTLPDGTVGGAETFMFGEVAEDGRLVWLSEIVRRQELTEDEIRMLEK</t>
  </si>
  <si>
    <t>MSDGVIPAPAHDERRRLLENADYDAEGSGSDAEIVVEKKRNWWAIGSYAVLTVLGGVALGLFIKGFIDANDVEFDLGKALKSALGGGLSGAAAMVLQVFTLMPLRTVMNYQYRYGTTTTQAIKTLYADGGWTRYYQGLSAALIQGPVSRFGDTAANAGILALLQSNSFMKRLPALAKTVFASLAAACFRMILTPVDTVKTTMQTDGKAGLAILKTRIKKYGIGSLWYGAVATAAATFVGHYPWFGTYNYLDANLPQPTTLAEKLLRQAFIGFCASVISDTVSNSLRVVKTYRQVHQSRVAYLEAAQAVIAQDGLRGLFGRGLKTRIIANGLQGLMFSVLWKLFLDLWNEKTK</t>
  </si>
  <si>
    <t>MSQPQADERQPLLDPAELAIDPETQAVDDDAPTPAKKRSWWTTAWYTVLAFLAIFILAVFIKGFIDAKDTNFDLGKALKKALGGGLSGAAAMVLQVLTLMPLRTIMNYQYRYGSTMTQATKTLYADGGWTRYYQGLGAALIQGPVSRFGDTAANAGINALLESNTFMRRLPSLVKTVFASVAAACFRMILTPVDTLKTTLQTQGKAGWAILGARIKRYGIGSLWYGALATAAATFVGHYPWFGTYNYLQEHLPEAHGTFETLLRQAFIGFCASVISDTVSNSLRVVKTYRQVNETRIGYFAAAEAVIAQDGLRGLLGRGLKTRILANGLQGLMFSVLWKLFMDLWDEKTKQG</t>
  </si>
  <si>
    <t>MAARSIDERSPLLDSYGHAEAGEPTISSEEKGTSTWRTTAWHAILALLSILILIVFVKGIADSDDADFGLGKTLKSAFRSGLSGAAAGILQVPLLMPLRTITNYQYRYGTTLPQAAHTLYADGGWTRFYQGLVPALVQGPLSRFGDTAANVGVLALLRCNRYLKDLPALAKTVFASLAAAGFRMVLTPVDTVKTTMQTDGNAGMEILRSRIKRYGIGSLWYGALGTAAAAFAGHYPWFGTYNYLDEILPAPTCVSRKLLRQAAIGFASSVVSDSVSNSLRVVKTYRQVHETPIGYVAAAEAVVAEDGLRGLLGRGLKTRILANGLQGLMFSVLWKMFLDMWEGRANSKD</t>
  </si>
  <si>
    <t>MAHEDDDVETQSGPNENTSLLAGEQPDHSPQEQQVNEKKSTHWVLWRIVWALVAALVLVVFIKGWIDADGDVNFDLKAALRKALGGGLSGAAAMVLQVLLLMPLRTIMNYQYRFGTSFSQATQILYADGGLGRYYSGIGAALIQGPVARFGDTAANAGILALLQSNSYLKNLPSLAKTVFASLCAAGFRMILTPVDTLKTTLQAQGSHGTALLRKRIKEHGIGTLWWGAFATAGATFVGHYPWFATYNLLTEAIKEPPKSELFLWLLRLAFIGFIASIISDSVSNSLRVIKTYRQVNDTKVSYGEAVRLVVRDDGVSGLLGRGLKTRILSNGLQGLLFSILWRLFLDLWEHRTKS</t>
  </si>
  <si>
    <t>MILTPVDTLKTTLQVQGPEGRALLRERIKKHGVGTLWWGAFATAGATFVGHYPWFATYNILSEAIKEPPKDQFFLWLLRLAFIGFVASLVSDCVSNSLRVVKTYRQVNETQVSYTKLVIQGDGVSGLFGRGLSTRILCNGLQGLLFSILWKLFLDL</t>
  </si>
  <si>
    <t>MATHGDDVESQQQQQQRQEAHSEETPLLINQESSHAQEQAGAAQAQPRPYLSYSLKALAGLIAVSIAVVFVKGWIDAGSDVDFDFKKALKKALGGGLSGAAAMVLQVLLLMPLRTIMNYQYRYGTSFSTASATLYTSGGLGRYYDGIGAALIQGPVSRFGDTAANAGILALLQSNSYLKDLPVLIKTIFASLWYDFKK</t>
  </si>
  <si>
    <t>MESLVDVVTTVFQATVAGAVVFTAGYANNEERATAIQKAASPLSRRIFLPCLVFLTLAGSTYLTWFRILQIVWPVLVVNITSHIASVLFGLLVNRFSSAPAWLLDNVLYNNVSSYPLLIVQVLGFISSGDAGLNHLVWHTMDSTSDIVSHAVLYIVINLLVVEIARFVLVLIIPRPTPKPQPPADDESEVEPIDAEEATERTPLVRPSDTKPASKISRASLLSPLVIASVFGLVIGLIKPVQRAIFGLSIEQTRGNWAWRSFGSGLQVLALAFVAIDIVGQGAAVKAGEVHRTEERIPPTLGNVLTVVLWRYGVVPAIVIPMIRAFQKIPSTKAYLQDPAFGFVLSLTSFAPPLPGSLMTPYSSSVLFSTFYTSILASVPIAAAVAFAGRGVSYELNFDIVRALKSAGGGGLAGAAAMVVQVLALMPLRTVMNYQYRYGGGFRDSVKHLWGDGGFKRFYAGLGAAIFQGPFSRFGDTAANAGILALLDSLTWPVLVKTVAGSVAAACFRMVLTPIDTLKTTQQTKGGKAGLKLLRDRVKEKGIGCLWYGALATAAATFVGNYPWFGTYNFLQEALPVAHTIVQKLFRQAFIGFVASVVSDTVSNSLRVVKTYRQVHEGDVPYMTAAKEIVASEGLIGLFGRGLRTRILTNGLQGLLFSVLWKLFGDLIANHGK</t>
  </si>
  <si>
    <t>MPSPKPAKPAVFNKGNEREPLLASQRQQRSSSTTTTATATARLTDGDRTTGDRDPALTASNDDDDDDGDDAAEPVLTPEQKRKSLYKWLGFWAVVGVVVVVCVVQAFKQGGGQFDWRRALAKAGGGGLSGALAMIAQVLTLMPLRTTMNYQYRYGGSTISSVSALRSSGGYKRFYAGLGPALVQGPIARFGDTAANAGILALLESNPWLSKLPSPLQTAFASVAGALFRMILVPIDTLKTTMQTEGSSQAFVILKQRVKMYGLSTLWAGAFATAAASFIGSFPWFATYNFLSKNLPPAHSTLTNLSRQAFIGFSASVVSDTISNSLRVVKTYRQVNHNSIGYRKAARKIWSAEGWKGLFGRGLKTRILANGLQGLMFSVLWKLIQDTIERKKT</t>
  </si>
  <si>
    <t>MSSQRDLERASIPDERAPLLAHDDTNQQRVAPSESGDSLDEPEKVTLNTWYYVWRALLAFFAILIIAVFIKAWIEADDVDFDLKGALKRALGGGLSGAAAMLLQVLLLMPIRTIMNYQYRHGTSTTVATKTLYRDGGIGRYYQGMGAALIQGPVARFGDTAANAGILALLQSNGFLKQLPSPIQTIFASACAAAFRMILTPIDTLKTTLQAQGPSGWGILRQRIKSDGFGSLWWGAFATAAATFVGHYPWFAVYNLLSETITEPSKQQIGWWLLRAAFIGFCASVTSDTISNSLRVVKTYRQVNDTRVSYTEAAKQVIRQDGRLGLFGRGLKTRIIANGLQGILFSILWKLFLKIWEDKTG</t>
  </si>
  <si>
    <t>MAAPEADTENQTNIANDDRPQTEETPLLGDQQSDEEREARDEEPKQTSNTSWYVWRTFWSIVAALILTAFIHGWVKAGGDFDLKKALLRALGGGLSGAAAMVLQVLLLMPLRTIMNYQYRFGTSFTEATKTLYEVGGYGRYYDGLGAALFQGPLSRFGDTAANAGILALLQSNSYLKDMHPLLKTVFVSLCAAGFRMILTPIDTLKTTLQVQGPKGTTLLRQRIKDNGIGSLWWGAFATAAATFVGNYPWFATYNFLTEVIPEPAKHRIIVWLLRLAFIGFCASVISDSVSNSLRVVKTYRQANDVKVSYTEAARLVVLQDGIIGLFGRGLKTRILCNGLQGLLFSILWKLFLDLWEDKTTKA</t>
  </si>
  <si>
    <t>MSKITPVDERQPLLSPAPLVTGEDVEHDEENIEVPVAEDVPKKRSWWSIGWYTLLTVFGILFAVIFIKGFIDADDVEFDLGKALKSALGGGLSGAAAMVLQVLTLMPLRTVMNYQYRYGTNTTAAIRTLYLDGGWTRYYQGLSAALVQGPVSRFGDTAANAGILALLQSNSYMKKLPSLIKTVFASLAAAAFRMILTPVDTVKTIMQTEGKGGLTILKARVKRYGIGTLWYGAIATAAATFVGHYPWFGTYNFLDDHLPPPHNLFGKLARQAFIGFVASVISDTVSNSLRVVKTYRQVNEVRIGYFAAAEAVIAQDGLRGLFGRGLKTRIIANGLQGLMFSILWKLFLDL</t>
  </si>
  <si>
    <t>MTRENDVETQAGHTESTPLLVGEQSGQSHPEQQEDQKRSASWYLWRIFWVVAVAIVLVVFIKGWIDADGDVNFDLSKALKKALGGGLSGAAAMLLQVILLMPLRTIMNYQYRFGFSFTVATQKLYADGGFGRYYSGIGAALIQGPVARFGDTAANAGILALLQSNSYLKDLPSLGKTVFASLWYTHTWLPSNVLEPCC</t>
  </si>
  <si>
    <t>MESLVDVITTVFQAILAVNVVFTVGYAYNGKLWPLAIISLATQAASLVACIVSRRYFRVPGWAVESLTYNNVGSYPFLVLYALYRVSTVGCLNHLHWRIKDTTAQAFERATVYILINFLITKLFRKFITPFTLRSPLGDDEQDDADENVEDGSYAEIAEATIDEDATERTSLLVRTHQPDSTKLAIIRTVQSPILLSAILGLTIGLVKPLQRFITGVGVEGSSGGWLWCGNKGWRATPSFVLVLTVITPPLLPSRLSPFCSSVLFSTFYSSLITAIPLALAIGLFGRGVSYDLNFDLVSALKSAAGGGLAGAAAMVVQVLTLMPMRTIMNYQYRYGGGLKSAAVTLYEDGGYKRYYAGLAAALFQGPLSRFGDTAANAGILALLSSLPWPVLVKTVAASVASACFRMTLTPIDTIKTTQQTQGGRAGLKLIRERIREQGVASMWYGALATAAATFVGHYPWFGTYNYLQATLPLPHTIIQKLFRQAFIGFAASLVSDTSSNSLRVVKTYRQVHEGDVGYLTAAKKIVEAEGWTGLFGRGLGTRLLTNGLQGLLFSILWKLFADL</t>
  </si>
  <si>
    <t>MSSAAAFRMILTPVDTLKTTLQAQGAGGTALLRQRIKEHGVGTLWWGAFATAGATFVGHYPWFATYNLLTESIPEPPKSELILWLLRLAFIGFVASIISDSVSNSLRVVKTYRQVNDTKVSYTEAVQLVIREDGISGLLGRGLLTRILSNGLQGLLFSILWKLFLDIWEHKTSS</t>
  </si>
  <si>
    <t>MTRENDVETQTGHTESTPLLVGEQSSQSHPEQQEDQKRSASWYLWRIFWVVAVAIVLVVFIKGWIDADGDVNFDLSKALKKALGGGLSGAAAMLLQVILLMPLRTIMNYQYRFGFSFTVATQKLYADGGFGRYYSGIGAALIQGPVARFGDTAANAGILALLQSNSYLKDLPSLGKTVFASLCAAAFRMILTPVDTLKTTLQAQGAGGTALLRQRIKEHGVGTLWWGAFATAGATFVGHYPWFATYNLLTESIPEPPKSELFLWLLRLAFIGFVASIISDSVSNSLRVVKTYRQVNDTKVSYTEAVQLVIREDGISGLLGRGLPTRILSNGLQGLLFSILWKLFLDIWEHKTSS</t>
  </si>
  <si>
    <t>MAHEDDDVETQSGPNENTSLLAGEQPDHSPQEQQVNEKKSTHWVLWRIVWALVAALVLVVFIKGWIDADGDVNFDLKAALRKALGGGLSGAAAMVLQVLLLMPLRTIMNYQYRFGTSFSQATQILYADGGLGRYYSGIGAALIQGPVARFGDTAANAGILALLQSNSYLKNLPSLAKTVFASLCAAGFRMILTPVDTLKTTLQAQGSHGTALLRKRIKEHGIGTLWWGAFATAGATFVGHYPWFATYNLLTEAIKEPPKSELFLWLLRLAFIGFIASIISDSVSNSLRVIKTYRQVNDTKVSYGEAVRLVVRDDGVSGLLGRGLKTRILSNGLQGLLFSILWRLFLDL</t>
  </si>
  <si>
    <t>MSSSRDVESDYMADERQPLLTQVEPVPYDDGAVSDDSDSASEVEKPTPKGWQYYTWRGVLLVLAVLIVAVFVKGWIDADDVDFDLKGALKRALGGGLSGAAAMVLQVLLLMPIRTIMNYQYRHGTSLSVATKTLYHDGGILRYYQGMSAALVQGPVARFGDTAANAGILALLASNRYMKQLPSPIKTVFASFCAAAFRMILTPIDTLKTTLQAQGSRGTTILRQRIRTDGIGSLWWGAFATAAATFVGHYPWFAVYNFLSETIREPSKDHIGMWLLRAAFIGFCASVVSDTISNSLRVVKTYRQVNDTRISYTEAAKNVMREDGRLALFGRGLKTRIIANGLQGVIFSILWKWFLKIWEDKTGGGHSQ</t>
  </si>
  <si>
    <t>MPPPRDAERGATPDERAPLLAGATVPEYTRVPRDSSEVPSEPEPQKEVSRTWHYVWRGFLAVFAILVMAVFIKGWIDADDVQFDLKGALKRALGGGLSGAAAMILQVLLLMPIRTIMNYQYRHGTSTSTATKTLYRDGGLGRYYQGLGAALFQGPIARFGDTAANAGILALLQSNGFLKQLPSPVQTVFASACAAAFRMLLTPIDTLKTTLQAQGSPGWGILRQRIKTDGVGSLWWGAFATAAATFVGHYPWFAVYNFLSATITEPSKEQIGWWLLRAAIIGFCASVVSDTVSNSLRVVKTYRQVNDTRISYSEAARKVIRQDGRLGLFGRGLKTRIIANGLQGIMFSILWKLFLKIWEERT</t>
  </si>
  <si>
    <t>MSAVAVSTTTKKNEFDLNKALKRALGGGVSGAAAMVVQVLTLMPLRTVMNYQYKNGMDTKTAIQLLYKDGGFVRYYRPISRFGDTASNAGALALLESSDLTRTLPMGVKTLFASAFAASFRMLLTPIDTLKTTMQTQGATGTKLLRERVRAHGVGTLWYGSVATAAATFVGHYPWFATYNMLQEYIPKQTTTGKKLARNAVIGFSASIVSDCISNSLRVIKTYRQTHETKVSYRQAVQEVIAKDGVVGLFGRGLKTRILTNGLQGIMFSVLWKMFEENLFPKDQKK</t>
  </si>
  <si>
    <t>MESVVDVVTTVFQAILAVNVVFTVGYAYNGKRASTLSKTLSALSNNLLLPLLILTTFAASPSLTWKRLLQLWPLAIISLTTHAASLVASILSCRYFGAPGWAVESLTYNNVTSYPFLVVYALYRVSAVGGLNHLHWRIKDTTAEAFERATIYILTNFLITEFFRKFLNPFIVQSGLMDKEQEDADENVEDGFYAETVEATVDEDATERTSLLSRAQQPDSTKLAIIRTAHSPILLSAILGLTIGLVKPLQRFITGVGVEGSSGGWLWLAAGSALNAMGGSFPLFAILATGAAMRAGEQPPRQAEDRHFLRSPEYKTPPTLGTVLLFGFWRYICIPAITLPIVKSFHKIPSTKVFLQDPSFVLVLTVITPPLLPSHLSPFRSSVLFSTFYSSLITAVPLALAIGLFGRGISYDLDFDLVSALKSAAGGGLAGAAAMVIQVLTLMPMRTIMNYQYRYGGGLKSAAVTLYEDGGYRRYYAGLAAALFQGPLSRFGDTAANAGILALLSSLPWPVLVKTVAASVASACFRMTLTPIDTIKTTQQTQGGGAGLRLIKERVRQQGVASLWYGALATAAATFVGHYPWFGTYNYLQATLPLPHTIIQKLFRQAFIGFAASLVSDTSSNSLRVVKTYRQVHEGDVGYLTAAKRIVEAEGWRGLFGRGLGTRLITNGLQGLLFSVLWKLFADL</t>
  </si>
  <si>
    <t>MSPKAGSPAGAQTPPKTPPKTPPRSPESPTRSLPQYTEQTPLLASQAEEGRNEHEEAALLEPPQNESKRTKSWWFWRILWAVLAALLLAVFIKGWIDADDVDFDLKGALKRALGGGLSGAAAMLLQVLLLMWIRTIMNYQYRHGTSLTTATKTLYAEGGIPRFYQGTGWALIQGPVSRFGDTAANAGILALLQSNGYLSQLPSPIKTIFASLCAAAFRMILTPIDTFKTTMQAQGPRGTALLRKRVKENGVGSLWWGALATAAATFVGHYPWFATYNFLSEALTEPPKHPLIVWLARLAFIGFCASIVSDTVSNSLRVVKTYRQVNETRVSYTEAARLVVLQDGILGLFGRGLKTRIIANGLQGILFSILWKLFLDLWISKTS</t>
  </si>
  <si>
    <t>MAREGDVESQSNPHEETPLLNGEQSSPRVDDPESEPGRGSWSYWRLFWAVVAVVVAIVFIKGWIDAGSDVDFDLKHALKKALGGGLSGAAAMVLQVLLLMPLRTIMNYQYRFGTSFTTATQTLYHAGGLGRYYQGLTAALVQGPLARFGDTAANAGILALLQSNSYLRQLTSPAKTVFASLCAAGFRMVLTPIDTLKTTLQAQGSSGIDLLRQRFQKYGIATLWWGAFATAGATFVGHYPWFATYNLLNESIQEPPKSELFLWLLRLAFIGFVASLISDSVSNSLRVVKTYRQVNDTQVSYTEAVKLVIQEDGVLGLLGRGLATRILCNGLQGVLFSILWKLFLDLWEKTTSS</t>
  </si>
  <si>
    <t>MARESDIENQNNQHEETPLLSNEQSGQQHEHNVEPQTKRSIRIGWRISWAIFGVVALTIFIKGWIDAGSDVKFDLKDALKRALGGGLSGAAAMVLQVLLLMPLRTIMNYQYRFGTSFTTATKTLYHDGGFGRYYQGLAAALIQGPLARFGDTAANAGILALLQSNSYLKHLPSPAKTVFASLSAAAFRMILTPIDTVKTTLQAQGSTGIDLLRQRFKKYGIATLWWGAFATAGATFVGHYPWFATYNFLTETIQEPPKSELLLWLLRLALIGFVASIVSDSVSNSLRVVKTYRQVNDTKVSYTDAVKLVVREDGIRGLLGRGLSTRILCNGLQGILFSILWKLFLDLWERKTNS</t>
  </si>
  <si>
    <t>MAGGDLENPQRTDERTPLLQSEPAANEHEQAALIEPEPKPRTKSWYAWRIFLALLSVLVLGVFIKGWIDADDVEFDLKGALKRALGGGLSGAAAMVLQVLTLMPLRTIMNYQYRHGTSFTAATGTLYRDGGIGRYHQGLGPALFQGPVSRFGDTAANAGILALLQSNSYLNKLPTPIKTIFASACAAAFRMILTPIDTLKTTLQAQGARGTALLRQRIKTNGIGSLWWGAFATAAATFVGHYPWFATYNYLSDVLTEPPKHPLFWWLLRLAFIGFCASIVSDSISNSLRVVKTYRQVNDTQVSYSEAARLVVLQDGIAGLFGRGLKTRILANGLQGLLFSILWKLFLDLWDKKMGS</t>
  </si>
  <si>
    <t>MSAGIVDSRPSNHEGTEQEPLLSKARSYDDRGLEAGNDGLRAGDDREGDLDVTQDDIGQTLLADPKPEPTRWTALNITFYVLLAGFGVFLLVIIIKGFADAKDPSDVDFDLGKALKSALGGGLSGAAAMVLQVLTLMPIRTIMNYQYRYGTSTTQATKTLYNDGGLRRYYQGMLAALLQGPIARFGDTAANAGILALLQSNVYMKKLPALVKTVFASLAAAAFRMILTPIDTVKTTMQTQGKSGMRILRTRIRIYGVGSLWYGALATAAATFVGHYPWFGTYNYLDDTLPLPNSLGEKIVRQAFIGFCASVISDTVSNSLRVVKTYRQVNETRIGYVDAAMAVVATDGWLGLFGRGLITRYIANGLQGIMFSILWKLFLDIWNEKTS</t>
  </si>
  <si>
    <t>MSRSADPERQPLIAASSDEAVPNATISYTDPPPSVPAIDTSLGEDPIAPKNTGRLYAFYGILVILGTVTLVLLIKGLIESGDVDFDLKGALKSALGGGLSGAAAMVLQVLIFMPLRTIMNYQYRFGSSLSTALNTLYAAGGYVRFYQGLSAALLQGPLARFGDTAANAGILALLQSNPYMKKLPAFVKTVFASLAAAAFRMILTPIDTVKTTLQAQGREGWGILKRRILRYGIGTMWYGAFATAAATFVGHYPWFGTYNYLDEVLPPAETTLQKLSRRAFIGFVASVVSDTVSNSLRVVKTYRQVNESKIGYVEAAREVVRTDGLKGLLGRGLKTRILANGLQGLTFSILWRWFMDIWNEKTKK</t>
  </si>
  <si>
    <t>MVTSDPESSRGTTEHSPLLGDRPPQVQGEGSESGAEPEPTPEEKTPRRRYAWRIFWILLLLIVIGVFVKGWIDADETDFDLKGALKRALGGGLSGAAAMVLQVLLLMPLRTIMNYQYRHGTSFTIATRTLYEEGGIRRYYQGISPALVQGPVSRFGDTAANAGILALLQSNPYLKTLPSPIKTIFASLCAAAFRMILTPIDTLKTTLQAQGARGTALLRRRIKSNGIGSLWWGAFATAAATFVGHYPCQQYNFLSEVIAEPAKHPLFWWLLRLAFIGFCASIVSDSISNSLRVVKTYRQVNDTKVSYGEAARAVVVQDGITGLFGRGLKTRILANGLQGILFSILWKLFLDL</t>
  </si>
  <si>
    <t>MSAALPSDERAPLLAAASASTSTNPRPTAYSTLSSLSRPASPSKLVSHSSAPSLSDSDLDSTAPSPLIERSPAERRRTLLRWLAMWGAVLAAVIYCVVQAFRRGGGEFDWKKALKAAGGGGLAGALAMVLQVLLLMPLRTVMNYQYRYGTTTAEAAKKLYSEGGYSRYYSGLGPALVQGPVARFGDTAANAGILALLSSNPFLAKLPSPLKTAFASICGALFRMVLMPVDTLKTTMQTESNAVALRVLRERVKSYGPGTLWAGAWATAAANFVGSFPWFVCSLALLPCFPTSLTRMFATYNYLSMALPLPTPPSDPSAPHLAFTLATLGRQAFIGFCASVISDTCSNSLRVVKTYRQVNRRKIGYRQAASLILRKEGARGLFGRGLKTRLLANGLQGLLFSVLWKAIGEVLQGWTGGGDRGGSGGGGEAGDGGK</t>
  </si>
  <si>
    <t>MTTQADPESLARSTEQTPLLADQTSPEINEADNEPEAEPTPEKRPKSWYAWRIFWTVLAIVVLAVFIKGWIDADETEFDLKKALKRALGGGLSGAAAMVLQVLLLMPLRTIMNYQYRHGTSFTVATRTLYTEGGIRRYYQGIAPALFQGPIARFGDTAANAGILALLQSNPYLKNLPSPIKTIFASLCAAAFRMILTPIDTLKTTLQAQGARGTALLRRRIKSNGIGSLWWGAFATAAATFVGHYPWFATYNYLSEVITEPPRHPLFWWLLRLAFIGFCASIVSDSISNSLRVVKTYRQVNDTKVSYAEAARAVVIQDGVIGLLGRGLKTRILANGLQGILFSILWKLFLDLWEKKT</t>
  </si>
  <si>
    <t>MESLVDVITTVFQAILAVNVVFAVGYAYNGKRVSALSKTLSALSNNLLLPLLILTTFAASPSLTWKRLLQLWPLVVISLATHAASLVASIISRRYFRVPGWAVESLTYNNVGSYPFLVLYALYRVSTVGCLNHLHWRIKDTTAQAFERATVYILINFLITKLFRDFINPFILRSRLGDDEQDDADENVEDGSYAGITEATIDEDATERTSLLVRARQPDSTKLAIIRTAHSPILLSAILGLTIGLVKPLQRFITGVGVEGSSGGWLWLAVGSALNAMGGSFALFAILATGAAIRAGERPPYCRSPEYKTPPTLGTVLLLGFWRYICIPAITFPIVKGFHKIPSTKVFLQDPSFVLVLTVITPPLLPSRLSPFRSSVLFSTFYSSLITAIPLALAIGLFGRGVSYDLNFDLVFALKSAAGGGLAGAAAMVVQVLTLMPMRTIMNYQYRYGGGLKSAAVTLYEDGGYKRYYAGLAAALFQGPLSRFGDTAANAGILALLASLPWPVLVKTVAASVASACFRMTLTPIDTIKTTQQTQGGRAGLKLIRERIREQGVASMWYGALATAAATFVGHYPWFGTYNYLQATLPLPHTIIQKLFRQAFIGFAASLVSDTSSNSLRVVKTYRQVHEGDVGYLTAAKKIVEAEGWTGLFGRGLGTRLLTNGLQGLLFSILWKLFADL</t>
  </si>
  <si>
    <t>MAREDDVETQSRHDENTPLLVGEQSEQPRLEPQENDKKPTSWYLWRIFWAILAALVLAVFIKGWIDADGDVNFDLEKALKKALGGGLSGAAAMVLQVLLLMPLRTIMNYQYRFGTSFTSATHILYADGGFGRYYSGLGAALIQGPVARFGDTAANAGILALLQSNSYLKDLPSLGKTVFASLCAAGFRMILTPVDTLKTTLQAQGPSGTALLRQRIKQHGVGTLWWGAFATAGATFVGHYPWFATYNLLTEVIQEPPKSDLFLWLLRLAFIGFVASVISDSVSNSLRVIKTYRQVNDTKVSYGEAVRLVVRDDGVSGLLGRGLTTRILSNGLQGLLFSILWKLFLDIWEQRTKS</t>
  </si>
  <si>
    <t>MVAESTSNEREPLLAAQNSRKPTPATTTASGPSSSSTPAPTDDEDTELDLDVPTSEERRRSLLKWLLFWSIVAGVVVFCIVEAFKDGGGEFDWKGALKKAGGGGTAGALAMVIQVLTLMPLRTVMNYQYRFGGTMVGSIKTLYAEGGFGRYYAGLGPALFQGPIARFGDTAANAGILALLSSNPFLAKLPSPLKTAFASVAAALFRMILVPLDTLKTTMQTQGENGVQILKDRIKAYGIGTLWYGAWATAAASFVGSFPWFATYNYLSSVLPPPNTQLEKLARQAFIGFVASVVSDTISNSLRVVKTYRQVNRTRISYSAAASRIIATEGLLGLFGRGLGTRILANGLQGLMFSVLWKLIQDAIEGK</t>
  </si>
  <si>
    <t>MAAAGFRIFLMPIDTCKTILQVEGANGLQHLRNKIRAHGPVVLYHSSIAASAATFVGHYPWFMTYNFLNGSLPQYHDHRGKKLVRNAGIGFVCSCVADTVANSLRVVKTYRQTHQEKVSYITSVKHIIHDDGVVGLFGRGLRTRLLANGMQGLLFSVLWKYFDEYYSGRRAQ</t>
  </si>
  <si>
    <t>MSSEKLSLSQKSSILHNAALKALNGGTSGAMAMGIQVTTLMWMRTTMNYQYRYGTTTSIALKALYADGGIRRFYRGFLPALFQGPLSRFGDTAANVGILALLEPYDVPVFLKTAAASVSAGLWRIAIMPIDTTKTTLQVEGVTALPQLKDKIKVRGPLVLYHGSLAAASATMAGHFPWFLPIIIFKKLFLNMMKHIRNLLAMLLLDLFLQLFLIPYQILFE</t>
  </si>
  <si>
    <t>MSEKPQKPEKINWNEILEKASKRALGSGGAGASAMVVQVCSLMWMRTIMNYQYRYGMSTAEAARILYKQGGIRRFYRGVGPALLQGPLSRFSDTAANAGMLTVMNSHPALVDLPMSVKTIGASAAAASMRVFLMPIDTLKTTMQVEGKNGLKLLRQKVAKSPTALYHGSMGAMSATFVGHYPWFVTYNTLQEKVPTPDGAAKKLVRNAHSPRDNRNSICIDDYAIKSLLNQKNIILEVQCLEIVS</t>
  </si>
  <si>
    <t>MPILGEKVTLQGVGRRWQSFNYEAVVVDVRESDGTVKVKYADGGYKRFPLSQFNSLVIEDVHPYKFENYELLDETYDPTVEAIDHLSELRAKIDAAKQKLDLAEAKKLKASLDDIVLATEEWQEAKDKLIYSLRHDDFDEAERNKARVESLHKKLVGLGGSSPESVDSKTVFQKALQRALGGGVAGAIAMVIQVTTLMWMRTTMNYQYRYGTSTKEALSALYKEGGILRFYRGYLPGLLQGPLSRFGDTAANTGVLAFLNANPSTQSMPTGIKTVFASVGAASFRIFLMPIDTLKTTLQVEGATGMQKLTAKFKKGGPSVFYHGSLAASAATFAGHYPWFATYNTLSGLIPEPDTTAKKLGRNAFMGFCSSFVSDCTSNSIRVVKTYRQTHTEMISYPQAVKDILAQDGVAGLFGRGLGTRLIANGFQGVMFSVMWKLFEPKVNALFDKKNEK</t>
  </si>
  <si>
    <t>XPLSPSTLPSAVTTDSPGASPSELGHVRVGGRSRTSSWNEPEGGHRGSPRKAHPPRNRLQVVEYAFHKAIGGGTAGAIAMVMNVFLLMWIRTTISYQYKTGKSTADAFQTLYDEGGMGRFYQGLSWALLLAPLARFGETAANEGVSALFAGSGCGTTVLTALAALCAAAWRIIISPIDMIKTEMQVNGDEGLANISDKIAVHGPLVLYSGSLGICLSALIAFYPFFLTHNFLQKLLPREPTLPTHARNAIIGLCSSMAAVVSSNPIKVLKTVVQTSDASLGYTGALDAVLANGGWLHGLVLRGLAARLVADGLSAIVFTVLWKGLLARWESQAVRARRGHSRKASKPHNLLDIDLMVDPVAREACRAAALFRARLAATPRP</t>
  </si>
  <si>
    <t>MKPLPSVAQLAAAATGNDVSSDEFAKGLHSAFLEGMAGAKAMATDVVLLIWLRTVMNRQFRHGGGMVETIQKLYKEGGVRRFYRGFSFAIVEAPLSRGVGAAANYATLHMLSRSDTAQNMPLVMKTALSSLLVASFRVLYYPLDTAKTILQVEGAEGLSLLRRKVKNHGISVLYYGASYAIVGVAVKHTLWFTTYNYLTDLLGASAAARQARALPDQDIPDPAFWQQVLQNSFIGLSCAVVTNILANPLSVLKAYKQSHTESVTYTQAFRQIVGQHGILHLFKRGISTRLCVDGINSMVFTVLWRFLAPQS</t>
  </si>
  <si>
    <t>MATKDTSTPPSVQEVLAKAGKRALGGGGAGAAAMVTQVCTLMWLRTTMNYQYRYGTSTPAAIKALYKQGGVLRFYRGIGPALLQGPLSRFGDTAANTGILTLLDSYESTRSLPVAVKTVAASGTAALWRVVLMPIDTLKTVMQVEGHDGMTKLRAKLKAGGPRVLYHGSLAALSATFVGHFPWFATFNYLNATIPEAEDKWAKLARRAAIGFCSSVISDTTSNSIRVTKVTKQAHTKPITYVQAVREVISKDGVSGLFFRGLGTRLIANGMQGMMFTVVWKGLEERFTK</t>
  </si>
  <si>
    <t>MAAQPTPTLRMRSLIAASIEEQKNKPELSQVLAKAGKRAMGGGAAGAAAMGVQVVSLLWLRTIMNYQYRNGGSLRAVVRTLYAEGGVLRFYQGLLPALAQGPLARFGDTAANAGTLALLDSYEVTASLPVGVKTVAASGAAAFWRVFLMPIDTCKTIMQVEGKQGLSKLGAKIRVGGPGVLYHGALAAMSATFAGHYPWFATFNILQESIPQQEGVWGKFARNAGIGFCASVVSDTVSNSIRVTKVAKQAATESITYMQAVKGVIAKDGIAGLMFRGLQTRILANGLQGMMFSVVWKALQEQYFKQA</t>
  </si>
  <si>
    <t>MRPEEAAQIPDLDFKHGLAAATREGVAGAKAMLVDIALLMWLRTVMNHQYRNGGTMGDTIRKLWRQGGVTRFYSGLTAAMIEAPLSRGVGAAANYATLNMLSRTSLGNHLPVVAQTALSSVGVGCFRLVYYPVDTIKTIMQVEGREGMAMLRHKVRSQGYGVLFHGAGSSIVGAAVRHTLWFTAYNLLDQRIETSGDVSTSSKMIRNALIGSACAVVTDVAANPLSLVKAYRQTNAQAISYSTIVRQIVSKEGVLGLFTRGLSTRIWVDILNSAIFTVVWRALLEPTLHPDNADEK</t>
  </si>
  <si>
    <t>MRPEEAAQIPDLDFKHGLAAATREGVAGAKAMLVDIALLMWLRTVMNHQYRNGGTMGDTIRKLWRQGGVTRFYSGLTAAMIEAPLSRGVGAAANYATLNMLSRTSLGNHLPVVAQTALSSVGVGCFRLVYYPVDTIKTIMQVEGREGMAMLRHKVRSQGYGVLFHGAGSSIVGAAVRHTLWFTAYNLLDQRIETSGDVSTSSKMIRNALIGSACAVVTDVAANPLSLVKAYRQTNAQAISYSTIVRQIVSKEGVLGLFTRGLSTRIWVDILNSAIFTVVWRALLEPTLHPDNADEK*</t>
  </si>
  <si>
    <t>MAAQPTPTLRMRSLIAASIEEQKNKPELSQVLAKAGKRAMGGGAAGAAAMGVQVVSLLWLRTIMNYQYRNGGSLRAVVRTLYAEGGVLRFYQGLLPALAQGPLARFGDTAANAGTLALLDSYEVTASLPVGVKTVAASGAAAFWRVFLMPIDTCKTIMQVEGKQGLSKLGAKIRVGGPGVLYHGALAAMSATFAGHYPWFATFNILQESIPQQEGVWGKFARNAGIGFCASVVSDTVSNSIRVTKVAKQAATESITYMQAVKGVIAKDGIAGLMFRGLQTRILANGLQGMMFSVVWKALQEQYFKQA*</t>
  </si>
  <si>
    <t>MGTAAKKAFRGGLAGMAAGVVQVGSFMWLRTTMNYQYAQGGNMGNALKTLYKEGSAGKSGAKAVLGGIGRFYRGLPYAIVQAPISRFGDTAANAGILAIGDAYYPGVSVGIKTAFASVGGATWRIFIMPIDCYKTTLQVKGADALQLLNKKVAEKGIGVLYSGAAANFAANWVGNYPWFATFNALQLAVPQQEGKLKRNLRNAGIGIVSAAVSDCVSNSLRVIKTVKQTSPDPNLSYIGAVKSVVSQGGVAGLFGRGLQTRLITNILQSMVFSVAWKAIEEELNKQ</t>
  </si>
  <si>
    <t>MAMGGNVLALMWLRTTITHQYQYGGGMRATMAQLYRQGGVRRFYRGLPLVLIQAPLSRFGDMAANSGAIALCDAHEATRYLPAAVKTVLASAAAGCFRAAIMPLDAVTTTLQAHGSLDPLWRKMRSLPGLTGPVRALYYGAGAHMAASAVGHWPWFAAFNTLDGWLPHPEGLAPRLGRAALIGFVASLVSDTMTNGLRVIKTQRQTSAVPLAYRDAVAAVLKADGLRGLFLRGLGTKILANGLQGEIC</t>
  </si>
  <si>
    <t>MGIQVATLMWMRTTINYQYKYGGSMMHALRTLYSQGGVPRLYRGVGWALIQGPAARFGDTAANAGVLALMDSYESTAGLPIVVKTLAASFGAGAARIVLMPIDCMKTTLQTEGSTVALFKKIRVGGPTVLFHGALASATATFVAHYPWFSVYNYLNETMPQYRESLPKKLMRNAFIGFAASLVSDTVSNSVRVIKVYKQAAAHPVTYPQALREVLAVDGVKGLLFRGLGTKLLSNAMQGMMFSVLWKMGQDYMAAADAAAAKK</t>
  </si>
  <si>
    <t>MSKASKKAFRGGVAGMAAGVVQVMSFMWMRTTMNYQYAQGGNMRSAMKALYLEGSAGKKGPAAVASGIGRFYRGLPYAIVQAPISRFGDTAANTGILAVADAYYPGVSVGIKTAFASVGGATWRIFIMPIDCYKTTLQVKGAEALKQLNQRVAQKGIGTLYSGAGANFAANWVGNYPWFATFNALQLAVPEQEGKMKLVRNAGIGICAAAVSDCVSNSLRVIKTVKQTSPDPNIKGVVQQGGIGALFGRGLQTRLLTNILQSMVFSVAWKAIEEELNKKDKISEQAKA</t>
  </si>
  <si>
    <t>MSTAAKKAFRGGVAGMAAGVVQVMSFMWLRTTMNYQYAQGGNMRTALKALYLEGSAGKTGVGAITGGVGRFYRGLPYAIVQAPISRFGDTAANTGILSIANAYYPGVSVGIKTAFASIGGATWRIFIMPIDCYKTTLQVKGAEAIKQLNQKVAQKGVGVLYSGAAANFAANWVGNYPWFATFNTLQLVVPEQEGKMKLVRNAGIGIVSAAVSDCVSNSLRVIKTVKQTSPDPNLSYVGAVQSVVKQGGVASLFGRGLQTRLLTNILQSMVFSVAWKAIEEELNKKDKEEAKA</t>
  </si>
  <si>
    <t>XDHGEGVSQLISAASAGAAERRQPCSSSRRGIRHFASNDEFGGRIPADEPRGVHLVIGDFAAVPTKKGNTEVEEAKKVDFGEVISTASKKAFRGGVAGMAAGVVQVVSFMWLRTTMNYQYAQGGNLPSALKTLYKEGAAGSTGIKAVAKGVGRFYRGLPYAIVQAPISRFGDTAANTGILAVADAYYPGVAVGIKTAFASVGGASWRIFIMPVDCYKTTLQVKGADAVKQLNKKVADKGIGVLYSGAAANFAANWVGNYPWFATFNTLQVMVPEAEGKMKLLRNAGIGICSAAVSDCVSNSLRVIKTVKQTNPDPNMTYAGAVKSVVQQGGIGALFGRGLQTRLITNILQSMVFSVAWKAIEEELNKKDVQEAKKKA</t>
  </si>
  <si>
    <t>MSVQVLSLMWLRTTVNYQYRYGMTTKQALSALYKEGGVTRFYKGLVPALLQGPLSRFGDTAANEGMLALLDDLEATQNMPVALKTACASAAAGLFRIALMPIDALKTIMQVEGSKGVPMLMDKLKRGGPTVLYYGGVAASVATFVGHYPWFFVYNSLNKLLPQYDELPKRLLRSAFIGFVASAVSDTCSNSIRVVKTTKQTAADASVTYTSVIKEIVAKEGLAGLFGRGLGTKIISNGIQGLMFSVLWRMGQDFMVKQQKEKDAAEAEKKKADEAAAKKKK</t>
  </si>
  <si>
    <t>MPKKDLAATLKKAAARSLGGGLPGAAAMGVQVLSLMWLRTTVNYQYRYGMSTGQALRTLYKEGGVGRFYKGLAPALIQGPLSRFGDTAANEGMLALLNDLEATQNMPVALKTVAASAAAGLFRIFLMPVDALKTIMQVEGSNGIPALMGKMQRNGPTVLYHGAIAASVATFVGHYPWFFVYNYLNAALPQYDELPKRLMRSALIGFVASAVSDTCSNSIRVVKTAKQSSVDATTYQKVVKDIIAKEGLKGLFGRGLSTKIISNGLQGLMFSVLWRMGQDAMVKHAKEKEAKEKADAAAAAAASKGKK</t>
  </si>
  <si>
    <t>XPPLVALLTVTSAARAPRPSASMSVVVFPSGGSPRGVQLCIGDIASAASKKGSDDAKAEVDFKEVMSKASKKAFRGGVAGMAAGVVQVMSFMWMRTTMNYQYAQGGNMRSAMKALYLEGSAGKKGPAAVASGIGRFYRGLPYAIVQAPISRFGDTAANTGILAVADAYYPGVSVGIKTAFASVGGATWRIFIMPIDCYKTTLQVKGAEALKQLNQRVAQKGIGTLYSGAGANFAANWVGNYPWFATFNALQLAVPEQEGKMKLVRNAGIGICAAAVSDCVSNSLRVIKTVKQTSPDPNLSYTGAIKSVVQQGGIGALFGRGLQTRLLTNILQSMVFSVAWKAIEEELNKKDKISEQAKAAK</t>
  </si>
  <si>
    <t>EVMKKSRDRAFRGGIAGFAAGVVQVGSFMWLRTTMNYQYANGGSLGNAISTLYKEGGIGRFYRGVGFAIIQNPLSRFGDTAANTGILCALQEFSPNMPVAQMTAFASLGGASWRIFLTPVDTFKTTLQVQGPKALELLKEKVKAGGVGVLYGGAAANFAANWVGNYPWFVTFNYLQANIPKYDGVKQLARNAVIGMCASFVSDCVSNSLRVVKTIKQTSGDANLGYIGAVKGVIAKDGVAGLFGRGLKTRLITNIAQSMVFSVFWKAIEQKLNE</t>
  </si>
  <si>
    <t>MTSAASGAASDRALAVAARAPMPVLGDLSAAAKGKKAQEKTKLSFGDVMKKASQRAFRGGAAGFAAGVVQVGTFMWMRTTMNYQYANGGTLTNALQTLYKEGGIPRFYRGVSFAIIQNPLSRFGDTAANTGILVALGELCPNMPIAQQTAFASLGGASWRIALTPVDTFKTTLQVQGANALALLKDKVKAGGIGVLYGGAAANFAANWVGNYPWFVTFNALQANIPKYDGVKGLARNAFIGMCASFVSDCVSNSLRVVKTIKQTSGDANLSYVGAVKGVIAKDGVAGLFGRGLKTRLITNIAQSMVFSVFWKAIEGKLNEMAAEKEAKKAGAGAGGKKGKTGSMTLATLPALKGGVPPLVVA</t>
  </si>
  <si>
    <t>MTSAASGAASDRALAVAARAPMPVLGDLSAAAKGKKAQEKTKLSFGDVMKKASQRAFRGGAAGFAAGVVQVGTFMWMRTTMNYQYANGGTLTNALQTLYKEGGIPRFYRGVSFAIIQNPLSRFGDTAANTGILVALGELCPNMPIAQQTAFASLGGASWRIALTPVDTFKTTLQVQGANALALLKDKVKAGGIGVLYGGAAANFAANWVGNYPWFVTFNALQANIPKYDGVKGLARNAFIGMCASFVSDCVSNSLRVVKTIKQTSGDANLSYVGAVKGVIAKDGVAGLFGRGLKTRLITNIAQSMVFSVFWKAIEGKLNEMAAEKEAKKAGAGAGGKKGKTGSMTLATLPALKGGVPPLVVA*</t>
  </si>
  <si>
    <t>MSSPELVTMPRRGGFVLKARAKPVLASLSTGFTAADLALAPMPAIGNLAGKEPEKTKPGFKDVMKKASARAFRGGAAGFAAGIVQVGSFMWLRTTMNYQYANGGSLTNAITTLYKEGGVPRFYRGVSFAIIQNPLSRFGDTAANTGILVALGELAPTMPVATQTAFASLGGATWRIMLTPIDTFKTTLQVQGADALALLKNKVKVGGVKVLYGGAAANFAANWVGNYPWFVTFNYLQSTVPKYEGVKGLARNAVIGMCASFVSDCVSNSLRVVKTIKQTNVDANIGYMGAIQSVIKTDGIAGLFGRGLKTRLITNIAQSMVFSVFWKAIEGKLNAAAEAKAAAAATAAKTPVKGGKNVKKGGKTGSISLAALPAFNEPITVA</t>
  </si>
  <si>
    <t>MTWVSDPRANPRTSTSKMATEQLMERKTFTVRGRARAPLFASMTQGMTAADLKRSPMPVLGEVSGKKVAEKPKLTFGEVMKKSRDRAFRGGIAGFAAGVVQVGSFMWLRTTMNYQYANGGSLGNAISTLYKEGGVGRFYRGVGFAIIQNPLSRFGDTAANTGILCALQEFSPNMPVAQMTAFASLGGASWRIFLTPVDTFKTTLQVQGPKALELLKDKVKTGGVGVLYGGAAANFAANWVGNYPWFVTFNYLQANIPKYDGVKQLARNAAIGMCASFVSDCISNSLRVVKTIKQTSGDANLGYMAAVKGVIAKDGVAGLFGRGLKTRLITNIAQSMVFSVFWKAIEGKLNEAADKKAAASSKKGGKTGSMTLATLPALKQDVETGIKIA</t>
  </si>
  <si>
    <t>MATEQLMERKTFTVRGRARAPLFASMTQGMTAADLRRSPMPVLGEVSGKAVAEKKKLTFGEVMKKSRDRAFRGGIAGFAAGVVQVGSFMWLRTTMNYQYANGGTLGNAISTLYKEGGIGRFYRGVGFAVIQNPLSRFGDTAANTGILCALQEFTPNMPVAQMTAFASLGGASWRIFLTPVDTFKTTLQVQGPKALELLKEKVKTGGVGVLYGGAAANFAANWVGNYPWFVTFNYLQANIPKYDGVKQLARNAVIGMCASFVSDCVSNSLRVVKTIKQTSGDANLGYIGAVKGVIAKDGVAGLFGRGLKTRLITNIAQSMVFSVFWKAIEQKLNEAADKKAAAPAKKKGGKTGSMTLATLPALNQDVETGIKYXVNAKTKIIXTPSVGWQLAYCDKIMAPVCMRLATYQGGRSRHDDERTGESHKKNLNIKTRANVFEPKFSLARRRPRRLRNQGLGVWHPLIREHPLVPPLVHRDALAAHPPGRRHDGRGVVEVQIRVRLLERLGRLLRVVVRDGVVDVVRHVGASDAVVQKVVDGPVRAVDGHERALDQVPLVPLEVGHVHVGVLQPGIQHEPEVAHQIGPEVQRRDGPDGTRRNRPRGERTDRGDDADVALPHLAAPLAREQGVLALVARVGVEVVRGSADGAARRSREEVDWPTQEEDADEVEGREGPLAEHVAELEHHVAVGGVDLRRDVGLALHHVVRARVVHRVRSLPREIRDEEQGVEDVPHGVLDGAVIGEGAVAALVRHDPAPGTGGPGDEGVRDPRGEVGERHGDVGESGEAEADGDGGGNCGVHEGLGGVLDEAVLGDLVQYLGHGGKLLLLRVERLTVHAGVVLLRRVRVTRRGRDGAGGDRRGDDDGALRRGATGAWRNPERDATGGGFIAGHSEGARERETRGX</t>
  </si>
  <si>
    <t>MSATELQTQMPRRGFTLKARARPALASLSAGFTNSDLALAPMPAIGQLAGKEPEKKKKMTFGEVMKLASQRAFRGGAAGFAAGVVQVGSFMWLRTTMNYQYANGGTLTNALSTLYKEGGVPRFYRGVSFAIIQNPLSRFGDTAANTGILVALGELAPNMPVATQTAFASLGGATWRIMLTPVDTFKTTLQVQGAQALSLLKDKVKAGGMGVLYGGAAANFAANWVGNYPWFVTFNYLQAKVPKYDGVKQLARNAVIGMCASFVSDCVSNSLRVVKTIKQTSGDANLGYIGAVKGVIKTDGLAGLFGRGLKTRLITNIAQSMVFSVAWKSIEQKLNENADKKAAGKKSGKTGSMTLATLPALKGGCPPLKHGEVLRRSRFMNETLSFLTHRQAKRAHQRVTNDDRLSRGVIKRAQTTYILPSERAWEKNISLVSRKKRTSIDRSREKSLVTRPPPPRLRRAPSSPLVREHPLVPPLVHRDALAPHAPRRGGDGRRVVQVQVGVRLRDRVRRFARVVVGNGVVDVVRDVRGADFVVQEIQHFAVRPVDGHERALDEVPVVALEVRHVHVRVLQPRVQHEPKVAHQVRAEDKAATVIGPALIAQAIRPATTATHPMSLCHTFAAHFPGNNACFPVAPALGLKWFVAPRTGPPDAPVSKKWATPVKTPSEVERGERSFAEQISELKDDVRVFRVDSGGDVRLALQHVVRAAVVHGVAPLPREVRHQQKRVEDIAHGVLHGFVIGKRAVAALVRDDPASGRARARDEGVGDPGGQIRHLQRQVQVRQNAAADRQRGRDDRVHHRSERVLHEAVLGDLREHLRHGRELFLVRVQSLTLHAAVVLLRGRAVRRRRRRRR</t>
  </si>
  <si>
    <t>XLPLPPPSPPHPADTMEETMTLQQTKSPRAGAFRLSRGSPAFASLSGSNFTAADLRAAPMPALSELGSKDAAPVKPKKGFKEVMSIASKRAFRGGAAGFAAGVVQVGSFMWLRTTMNYQYANGGSLTNAITTLYKEGGVARFYRGVSFAIIQNPLSRFGDTAANTGILVALGELTPNMPVATQTAFASLGGATWRIALTPVDTFKTTLQVQGNAALDILKAKVKKGGITVLYGGAAANFAANWVGNYPWFVTFNYLQAKVPKYDGVKGLARNAVIGMCASFISDCVSNSLRVIKTVKQTSGESMGYGEAIRGVIKKDGVAGLFGRGLKTRLITNIAQSMVFSVFWKAIEGKLNAAAAAKEAKALGTKGGKTGSMTLAMLPPLKGGCPPLTHA</t>
  </si>
  <si>
    <t>QRLTHHRSVDKALIATSHATSPVWLCTEARAASRASKATKVVSVKPPRRVQRLGAGEGAEPKDCQSGVRRERVRATRTARARSHQLGSGDEWVTSVNIASDTLKPSPHTASLKGTARWLQAFLGATGVLGTLYYLASDSAAAVPSASGPSAAHVLHKAAHRALNGGFAGFTAGLAQVFLFMWARTVMNYQYAHGCTASSAFHQLYXXPRFYQGLAFAVVQAPLARFGDVAANTAVLALFDEWGPAVPSFLATVVASACSAVWRIFISPVDTLKTALQVNGRQALTLLIGRMRAGGFMELYVGALANFGANWLGTYPWFATYNALQASVPQIGGLGRYARNGVIGICASCVSDVTSNSLRVIKTVKQVSGSAGDSYSEVARRIVAKDGLRGLFTRGLATRLVTNAVQGLMFSVVWKAMEEHLKQPKLEAAREDDLCAASARXVRACDARPPKEDVLDDAREMRARSDRVRADEKRKRALCLIGAGGCRGGVLVALY</t>
  </si>
  <si>
    <t>XEQLMERKTFTVRGRARAPLFASMTQGMTAADLKRSPMPVLGEVSGKKVAEKPKLTFGEVMKKSRDRAFRGGIAGFAAGVVQVGSFMWLRTTMNYQYANGGSLGNAISTLYKEGGVGRFYRGVGFAIIQNPLSRFGDTAANTGILCALQEFSPNMPVAQMTAFASLGGASWRIFLTPVDTFKTTLQVQGPKALELLKDKVKTGGVGVLYGGAAANFAANWVGNYPWFVTFNYLQANIPKYDGVKQLARNAAIGMCASFVSDCISNSLRVVKTIKQTSGDANLGYIAAVKGVIAKDGVAGLFGRGLKTRLITNIAQSMVFSVFWKAIEGKLNEAADKKAAASSKKGGKTGSMTLATLPALKQDVETGIKIA</t>
  </si>
  <si>
    <t>XHNGASSPPADPRPSTSKMATEQLMERKTFTVRGRARAPLFASMTQGMTAADLRRSPMPVLGEVSGKAVAEKKKLTFGEVMKKSRDRAFRGGIAGFAAGVVQVGSFMWLRTTMNYQYANGGSLGNAISTLYKEGGIGRFYRGVGFAIIQNPLSRFGDTAANTGILCALQEFSPNMPVAQMTAFASLGGASWRIFLTPVDTFKTTLQVQGPKALELLKEKVKAGGVGVLYGGAAANFAANWVGNYPWFVTFNYLQANIPKYDGVKQLARNAFIGMCASFVSDCVSNSLRVVKTIKQTSGDANLGYIGAVKGVLEKDGVAGLFGRGLKTRLITNIAQSMVFSVFWKAIEQKLNETAEKKAAAPAKKGGKTGSMTLATLPALNQDVETGIKYA</t>
  </si>
  <si>
    <t>MSATELQTQMPRRGFTLKARARPALASLSAGFTKSDLALAPMPAIGQLAGKEPEKKKKMTFGEVMKLASQRAFRGGAAGFAAGVVQVGSFMWLRTTMNYQYANGGTLTNALSTLYKEGGVPRFYRGVSFAIIQNPLSRFGDTAANTGILVALGELAPNMPVATQTAFASLGGATWRIMLTPVDTFKTTLQVQGAQALSLLKDKVKAGGMGVLYGGAAANFAANWVGNYPWFVTFNYLQAKVPKYDGVKQLARNAVIGMCASFVSDCVSNSLRVVKTIKQTSGDANLGYIGAVKGVIKTDGLAGLFGRGLKTRLITNIAQSMVFSVAWKSIEQKLNENADKKAAXEEEREDGLDDPRDAARAQGRVPSPEARVKFYAEAGFERNAFFSFSPKKRAHQRVTNDDRLSRGVIKRAQTTYILPSERASGKTTSRSFCLAKKTYVHRPFASKKSLVTRPPPPRRRRAPCSPLVREHPLVPPLVHRDALAPHAPRRGGDGRRVVQVQVGVRLRDRVRRFARVVVRDGVVDVVRDVRGADFVVQEIQHFAVRPVDGHERALDEVPVVALEVRHVHVRVLQPRVQHEPKVAHQVRAEDKAATVIGPALIAQXNQTCDDGDAPDVALPHFFSPLPGEQRVFPRGARVGIEVVRRAAHRSAGRAREQXKWATPEKHASEVERGERSFAEQISELKDDVRVFGVDSGGDVRLALQHVVRAAVVHGVAPLPREVRHQQKRVEDIAHGVLHGFVIGKRAVAALVRDDPASGRARARDEGVGDPGGQVRHLQRQVQVRQNAAADRQRGRDDRVHHRSERVLHEAVLGDLREHLRHGRELFLVRVQSLTLHAAVVLLRGRAVRRADDAADAADARGAGAPRREDA</t>
  </si>
  <si>
    <t>MATEQLMERKTFTVRGRARAPLFASMTQGMTAADLRRSPMPVLGEVSGKAVAEKKKLTFGEVMKKSRDRAFRGGIAGFAAGIVQVGSFMWLRTTMNYQYANGGSLGNAISTLYKEGGIGRFYRGVGFAIIQNPLSRFGDTAANTGILCALQEFNPNMPVAQMTAFASLGGATWRIFLTPVDTFKTTLQVQGPKALELLKEKVKAGGVGVLYGGAAANFAANWVGNYPWFVTFNYLQANIPKYDGVKQLARNAFIGMCASFVSDCVSNSLRVVKTIKQTSGDANLGYIGAIKGVLEKDGVAGLFGRGLKTRLITNIAQSMVFSVFWKAIEQKLNEAAEKKAAAPAKKGGKTGSMTLATLPALNQDVETGIKYA</t>
  </si>
  <si>
    <t>MATEQLMERKTFTVRGRARAPLFASMTQGMTAADLRRSPMPVLGEVSGKAVAEKKKLTFGEVMKKSRDRAFRGGIAGFAAGVVQVGSFMWLRTTMNYQYANGGTLGNAISTLYKEGGIGRFYRGVGFAVIQNPLSRFGDTAANTGILCALQEFTPNMPVAQMTAFASLGGASWRIFLTPVDTFKTTLQVQGPKALELLKEKVKTGGVGVLYGGAAANFAANWVGNYPWFVTFNYLQANIPKYDGVKQLARNAVIGMCASFVSDCVSNSLRVVKTIKQTSGDANLGYIGAVKGVIAKDGVAGLFGRGLKTRLITNIAQSMVFSVFWKAIEQKLNEAADKKAAALAKKKGGKTGSMTLATLPALNQDVETGIKYXVNANTKIIXTPSVGWRLAYCDKIMAPVCMRLATYQWGRSRHDDERTGESHKKNLNIKTRANVFEPKFSLARRRPRRLRNQGLGVWHPLIREHPLVPPLVHRDALAAHPPGRRHDGRGVVEVQIRVRLLERLGRLLRVVVRDGVVDVVRHVGASDAVVQKVVDGPVRAVDGHERALDQVPLVPLEVGHVHVGVLQPGVQHEPEVAHQIGPEVQRRDGPDGTRRNRPRGERTDRGDDADVALPHLAAPLAREQGVLALVARVGVEVVRGSADGAARRSREEVDWPTQEEDADEVEGREGPLAEHVAELEHHVAVGGVDLRRDVGLALHHVVRARVVHRVRSLPREIRDEEQGVEDVPHGVLDGAVIGEGAVAALVRHDPAPGTGGPGDEGVRDPRGEVGERHGDVGESGEAEADGDGGGNRGVHEGLGGVLDEAVLGDLVQYLGHGGKLLLLRVERLTVHAGVVLLRRVRVTRRGRDGAGGDRRGDDDGALRRGATGAWRNPERDATGGGFIAGHSEGARERETRX</t>
  </si>
  <si>
    <t>XPSFLATVVASACSAVWRIFISPVDTLKTALQVNGRQALTLLIGRMRAGGFMELYVGALANFGANWLGTYPWFATYNALQASVPQIGGLGRYARNGVIGICASCVSDVTSNSLRVIKTVKQVSGSAGDSYSEVARRIVAKDGLRGLFTRGLATRLVTNAVQGLMFSVVWKAMEEHLKQPKMEAAREDDLCA</t>
  </si>
  <si>
    <t>PLPPPSPPHPADTMAETMTLQQTKSPRAGAFRLSRGSPAFASLSGSNFTAADLRAAPMPALSELGSKDAAPVKPKKGFKEVMSIASKRAFRGGAAGFAAGVVQVGSFMWLRTTMNYQYANGGSLTNAITTLYKEGGVARFYRGVSFAIIQNPLSRFGDTAANTGILVALGELTPNMPVATQTAFASLGGATWRIALTPVDTFKTTLQVQGNAALDILKAKVKKGGITVLYGGAAANFAANWVGNYPWFVTFNYLQAKVPKYDGVKGLARNAVIGMCASFISDCVSNSLRVIKTVKQTSGESMGYGEAIRGVIKKDGVAGLFGRGLKTRLITNIAQSMVFSVFWKAIEGKLNAAAAAKEAKALGTKGGKTGSMTLAMLPPLKGGCPPLTHA</t>
  </si>
  <si>
    <t>MTGAWRYARNGLIGICASCVSDVTSNSLRVIKTVKQVSGNAGESYADVAKQIVAKDGVRGLFGRGLATRLATNAVQGMMFSVVWKAVEEHLNAKGA</t>
  </si>
  <si>
    <t>MWLRTTMNYQYANGGTPTKAIKTLYKEGGVGRFYRGVSFAIIQNPLSRFGDTAANTGILVALGELAPNMPIATQTAFASLGGATWRIALTPVDTFKTTLQVQGAAALDILKEKVKKGGIPVLYGGAAADFAANWVGNYPWFVTFNFLQARVPKYEGTMGLARNAFIGMCASFVSDCVSNSLRVIKTVKQTSGENMGYGEAIKGVLKKDGVAGLFGRGLKTRLITNIAQSMVFSVFWKAIEAKLNAAAAKKDAQKATKTKGGKTGSMTLATLPPLKGGCPPLTHA</t>
  </si>
  <si>
    <t>MGFKEVMSMASKRAFRGGAAGFAAGVIQVGSFMWLRLYKEGGVGRFYRGVSFAIIQNPLSRFGDTAANTGILVALGELAPNMPIATQTAFASLGGATWRIALTPVDTFKTTLQVQGAAALDILKEKVKKGGIPVLYGGGAANWVGNYPWFVTFNFLQARVPKYEGTMGLARNAFIGMCASFVSDCVSNSLRVIKTVKQTSGENMGYGEAIKGVLKKDGVAGLFGRGLKTRLITNIAQSMVFSVFWKAIEAKLNAAAAKKDAQKATKTKGGKTGSMTLATLPPLKGGCPPLTHA</t>
  </si>
  <si>
    <t>MAGVVQVGTFMWMRTAMNFQYANGGTMGQAITKLYAEGGIPRLYKGMSFAIVQNPLSRFGDTFCNTGVLAIMDYYFPEVPIAAKTALASLGGATWRIGLTPIDTFKTTLQVQGQGAFELLKKRVATGGIGQLYSGCVANFTANWVGNYPWFVTFNFLQAKVPKAVDGDTKGKLIRNALIGICSSAVSDTVSNSLRVIKTVKQTNTDGNLSYVDCIKGIIEKDGMKGLFGRGLSTRLLTNMMQSMVFSVGWKAIEEELNKKAAAKSAPEAAATPAKGGKAAPAPAPAKGKGGKSGSLTMALPMGLAGSGLP</t>
  </si>
  <si>
    <t>MPIDACKTIMQVEGKHGLSILGSKIRRNGPHVLWAGSLGAFGATLVGHYPWFLVYNSLNASLPTFDRTSELPLYLSRNALIGFCSSAVSDTCSNAIRVLKTTKQAHKEAVSYGQAFREVVAVDGVRGLFLRGLGTKILSNGLQGMLFSVLWRLGQDY</t>
  </si>
  <si>
    <t>XLNHRCIGAMSEALAFAGIERERRGVAVRAPLQLNHRVARSAPARRVRKGKKQAPRTTAGYEECSSATAAKPTFGAVMKKAGEKAFRGGVAGFAAGIVQVGSFMWMRTAMNYQYANGGNMLQAIKALYAEGGVPRFYKGVSFAIIQNPLSRFGDTAANTGVLVALEAFTPNMPVAMMTGFASAGGATWRIFLTPVDTFKTTLQVQGSEAFEVLKKKVAVGGVGQLYSGAAANFAANWVGNYPWFVTFNYLQASVPKAEGKMKLVRNAFIGVCASFVSDCVSNSLRVVKTIKQTNPDATKGYMAVVKDVIAKDGVAGLFGRGLQTRLITNICQSMVFSVAWKAIEEKLNEPKATKVAHVPRKELPQVAGLPPLGPVRX</t>
  </si>
  <si>
    <t>XAALAAAAAALPPDAGLSDVLRLAADRALKGGAAGSAAGLLQVLAFMWMRTAMNVQYAEGGGFGETVRRLYGEGGVRRLYRGIGYAAVQAPASRFGDTAANAGGLLLLDHYLPGVPVAAKSAAVAALGASWRVLLTPVDTLKTTQQVRGAAAAEDLRRRVEAEGLGALYAGAAASFAASWVGSYPWFATFNALQASVPPAPPGELLPKLARNAAIGFCASAASDTCSNSLRVVKTVRQTDP</t>
  </si>
  <si>
    <t>MALGKAFKGGVAGFAAGMVQVGTFMWMRTALNFQYANGGTLGETLRRLYKEGGVRRLYQGFSVAIVQAPLSRFGDAAANTGVLAALDVFAPTVPPAVKSLAVSTAGATWRIMLTPLDTFKTTKQVQGDKAISLLMQRVQAKGPGQLYSGALANFAASWAGSYPWFATFNTLQATLPPAEGGYGLVRTALCGMCASAISDTATNSIRVIKTVRQTSADPNMGYQKALQSVLAEDGWSGLFSRGLKTRLLVNIGQGVLFSVVWKYIEGQL</t>
  </si>
  <si>
    <t>MKKASQKAFRGGMAGFAAGVVQVGTFMWMRTAMNYQYANGGTMTGAIGALYKEGGVPRFYKGVSFAIIQNPLSRFGDTAANTGVLAALEALTPNMPVAMMTAFASVGGASWRIFLTPVDTFKTTLQVQGSEAFEVLKKKVATGGIGQLYSGAAANFAANWVGNYPWFVTFNYLQANVPSAEGKMKLVRNAAIGICASFISDCVSNSLRVIKTIKQTNPDATKGYIAIVKETVAKDGVTGLLGRGLKTRLITNICQSMVFSVAWKAIEEKLNEDKKAKK</t>
  </si>
  <si>
    <t>MGIQVCSLMWLRTTVNYQYRHGTSMGVALRTIYAQGLKEGGGGAFSGVRRFYRGVGPALLQGPLSRFGDTAANAGVLALLDSFEETEGLPVAAKTAAASAGAAGVRIVLMPIDAMKTILQVEGAKGLPMLGAKISAGGPTVLFHGALAASAATFVGHYPWFFTYNTLNEVLPNYDDLPRKLGRSAVIGFSASAVSDTCSNSIRVIKTTKQTAHTALSYPEAARQVIKQDGLAGLFGRGLKTKILSNGLQGVMFSVLWRLGQDW</t>
  </si>
  <si>
    <t>LSRFGDTAANAGVLALLDSFEETEGLPVAAKTAAASAGAAGFRIVLMPIDAMKTILQVEGAKGLPMLGAKISAGGPTVLFHGALAASAATFVGHYPWFFTYNTLNEVLPNYDDLPRKLGRSAVIGFSASAVSDTCSNSIRVIKTTKQTAHTALSYPEAARQVIKQDGLAGLFGRGLKTKILSNGLQGVMFSVLWRLGQDWMKEREALEEKKTAAAAG</t>
  </si>
  <si>
    <t>MVEAKIRERTARAKTTRVMPEVGASTEIRRRSNRALPELSAGKTTTATTPRVDFGEVMKKASARAFRGGVAGFAAGVIQVGSFMWMRTAMNYQYANGGNMLGSIKALYKEGGVPRLYKGVSFAIVQAPLSRFGDTAMNTGVLAALEAYYPNMPVSVATGFASVGGATWRIFLTPVDTFKTTLQVQGNAAFALLKDKVRAGGVGVLYNGAAANFAANWVGNYPWFATFNYLQKTIPKQDTKMGNNVRNAVIGMCSSIVSDCISNSLRVVKTVKQTSGDANMGYIQAVKGVIAKDGMAGLFGRGLQTRIVTNVLQAMVFSVAWKGIEEELNKRAEAKKVDTKTAKKGGKKASLTASQLPPLVVA</t>
  </si>
  <si>
    <t>MKKASARAFRGGVAGFAAGVIQVGTFMWMRTAMNYQYANGGTMLSSIKALYKEGGVPRLYKGMSFAIVQAPLSRFGDTAANTGVIAALEAYYPQMPVSVMTGFASVGGATWRIFLTPVDTFKTTLQVQGNAAFALLKDKVRTGGVGVLYNGAAANFAANWVGNYPWFATFNYLQKAIPKQDTKLKNNARNALIGMAASIVSDCISNSLRVVKTVKQTSGDAKLSYTGAIKGVLEKDGMKGLFGRGLSTRIATNVLQAMVFSVAWK</t>
  </si>
  <si>
    <t>MKKASARAFRGGVAGFAAGVIQVGSFMWMRTAMNYQYANGGNMLGSIKALYKEGGVPRLYKGVSFAIVQAPLSRFGDTAMNTGVLAALEAYYPNMPVSVATGFASVGGATWRIFLTPVDTFKTTLQVQGNAAFALLKDKVRAGGVGVLYNGAAANFAANWVGNYPWFATFNYLQKTIPKQDTKMGNNVRNAVIGMCSSIVSDCISNSLRVVKTVKQTSGDANMGYIQAVKGVIAKDGMAGLFGRGLQTRIVTNVLQAMVFSVAWKGIEEELNKRAEAKKVDTKTAKKGGKKASLTASQLPPLVVA</t>
  </si>
  <si>
    <t>MSDTRIRARKTRALGGLNQTSSGVMALRPALPELAAAAKTTKAATKPKVDFNEVMSKASARAFRGGVAGFAAGVIQVGTFMWMRTAMNYQYANGGTMMSSIKALYAEGGVARLYKGMSFAIIQAPMSRFGDTAANTGVLALLEAYYPQMPVSVATGFASAGGATWRIFLTPVDTFKTTLQVQGNAAFALLKDKVRSGGVGVLYNGAAANFAANWVGNYPWFATFNYLQKTIPKQDTKLGNNCRNAVIGMCASIVSDCISNSLRVVKTVKQTSGDAKLGYIGAVQGILAKDGMKGLFGRGLQTRITTNVLQAMVFSVAWKGIEEELNKRAAEKDAAKNSAANKKGGKAKKASLTLSSLPALVVA</t>
  </si>
  <si>
    <t>MSDTRIRARKTRALGGLNQSASGVMALRPALPELAAAAKTTKAATKPKVDFNEVMSKASARAFRGGVAGFAAGVIQVGTFMWMRTAMNYQYANGGTMMSSIKALYAEGGVARLYKGMSFAIIQAPMSRFGDTAANTGVLALLEAYYPQMPVSVATGFASAGGATWRIFLTPVDTFKTTLQVQGNAAFALLKDKVRSGGVGVLYNGAAANFAANWVGNYPWFATFNYLQKTIPKQDTKLGNNCRNAVIGMCASIVSDCISNSLRVVKTVKQTSGDAKLGYMGAVQGILAKDGMKGLFGRGLQTRITTNVLQAMVFSVAWKGIEEELNKRAAEKDAAKNSAANKKGGKAKKASLTLSSLPALVVA</t>
  </si>
  <si>
    <t>XSPSTPITRANLAHTFVYNPSFAFTMSDTRIRARKTRALGGLNQTSSGVMALRPALPELAAAAKTTKAATKPKVDFNEVMSKASARAFRGGVAGFAAGVIQVGTFMWMRTAMNYQYANGGTMMSSIKALYAEGGVARLYKGMSFAIIQAPMSRFGDTAANTGVLALLEAYYPQMPVSVATGFASAGGATWRIFLTPVDTFKTTLQVQGNAAFALLKDKVRSGGVGVLYNGAAANFAANWVGNYPWFATFNYLQKTIPKQDTKLGNNCRNAVIGMCASIVSDCISNSLRVVKTVKQTSGDAKLGYMGAVQGILAKDGMKGLFGRGLQTRITTNVLQAMVFSVAWKGIEEELNKRAAEKDAAKNSAANKKGGKAKKASLTLSSLPALVVA</t>
  </si>
  <si>
    <t>HARSSPSTPITRANLAHTFVYNPSFAFTMSDTRIRARKTHALGGLNQTSSGVMALRPALPELAAAAKTTKAATKPKVDFNEVMSKASARAFRGGVAGFAAGVIQVGTFMWMRTAMNYQYANGGTMMSSIKALYAEGGVARLYKGMSFAIIQAPMSRFGDTAANTGVLALLEAYYPQMPVSVATGFASAGGATWRIFLTPVDTFKTTLQVQGNAAFALLKDKVRSGGVGVLYNGAAANFAANWVGNYPWFATFNYLQKTIPKQDTKLGNNCRNAVIGMCASIVSDCISNSLRVVKTVKQTSGDAKLGYMGAVQGILAKDGMKGLFGRGLQTRITTNVLQAMVFSVAWKGIEEELNKRAAEKDAAKNSAANKKGGKAKKASLTLSSLPALVVA</t>
  </si>
  <si>
    <t>MSDTRIRARKTHALGGLNQTSSGVMALRPALPELAAAAKTTKAATKPKVDFNEVMSKASARAFRGGVAGFAAGVIQVGTFMWMRTAMNYQYANGGTMMSSIKALYAEGGVARLYKGMSFAIIQAPMSRFGDTAANTGVLALLEAYYPQMPVSVATGFASAGGATWRIFLTPVDTFKTTLQVQGNAAFALLKDKVRSGGVGVLYNGAAANFAANWVGNYPWFATFNYLQKTIPKQDTKLGNNCRNAVIGMCASIVSDCISNSLRVVKTVKQTSGDAKLGYMGAVQGILAKDGMKGLFGRGLQTRITTNVLQAMVFSVAWKGIEEELNKRAAEKDAAKNSAANKKGGKAKKASLTLSSLPALVVA</t>
  </si>
  <si>
    <t>XELMAFREIKKAQAAEPEAFTMRGRRARRSASHGKVVLVSTGASAMAPANKAIDEIAAKEKEAGKGSADEDKEVDFGAVMQAAAQKAFRGGVAGFAAGVIQVFTFMWLRTTMNYQYMNGGNMTSALSALYAEGAAGKSGVAATLGGIGRFYKGVQFAVVQNPLSRFGDTAANQGILAIADAYFPGAAIGVKTAFASVGGATWRIFIMPVDTYKTTMQVQGAKAVKLLNEKVAKGGVGVLYSGAAASFAANWVGNYPWFATFNYLQEAVPQAEGKMKLVRNAGIGICAAAVSDCVSNSLRVIKTVKQTSPDASLSYIGAVQQVVQKDGVLALFGRGLQTRLLTNIAQSMVFSVAWKAIEEELSKK</t>
  </si>
  <si>
    <t>MSTAATTTPRVLHRAGSERQLRVDEPRVVADESGEGGSNATVRSILRKAASRAFGGGVPGACAMAVQVLVLMWLRTLVNYQYRHGTSLAESARSLYAEGGVPRFYRGLLPALIQAPLSRFGDTAANSGVIFFLSAYRFSSQWPLPAKTSMASAAAAAWRIFLTPVDTLKTTLQVEGGNALPLLSEKITRYGPLVLYDGCLGAAVASWVSHYPWFTTYNILSSKIQFHTPPAGSSLEMA</t>
  </si>
  <si>
    <t>XRQSKRHSKYTTACFPALYAVMSEAQTMQGLQKRTVTVHGGVVALPSRVTFARSRRTQFSASENESGIVLVADDKATPSFGEVLQKASARAFRGGAAGFAAGIIQVMTFMWLRTTMNYQYANGGTMTNALSTLWKEGGVPRFYRGVNYAIVQAPLSRFGDTFANTGVLALFEAFAPGVPVAAQTAVASVGGATWRIFLTPVDTLKTTLQVQGKEGMSILSQKIKKGGLGVMYNGAFANFGANWVGNYPWFTTFNYLQAKIPKPEDGKTLKKLGRNALIGVCASAVSDCVSNSLRVIKTVKQTNPDPNVGYVAGAKMIIEKEGIRGLLGRGLKARLITNILQSMVFSVAWKAIEEELNKPRAKKAAAVTDVPKATKAVWTLPPVAGLSMTSDAKAVCVSTAEIDQTQLAAPVRV</t>
  </si>
  <si>
    <t>XAGAAAVSKGPAVGELAKKAKKEEVAEEKKELDFGEVLQKASAKAFRGGVAGFAAGVVQVFTFMWMRTTMNYQYMNGGNMPTAMKALYAEGAAGKSGMAAVASGVGRFYKGVQFAVIQAPLSRFGDTAANQGILAVADAYYPGVAVGIKTAFASIGGATWRIFIMPVDTYKTTMQVQGAKAVKLLNEKVAKGGVGVLYSGAAASFAANWVGNYPWFATFNTLQEIVPQQEGKMKLVRNAGIGICSAAVSDVVSNSLRVIKTVKQTSPDATLSYMGAVQQVIQKDGLGALFGRGLQTRLLTNIMQSMVFSVAWKAIEEELSKGAAK</t>
  </si>
  <si>
    <t>MKKASDRAFRGGVAGFAAGVIQVLTFMWMRTAMNYQYANGTNMGQAMSALYKEGAAGHTGLAAVKNGVGRFYKGLGFAIIQNPLSRFGDTAMNTGVLVVMDAYFPGMAVGIKTAFASIGGASWRIAIMPIDTFKTTLQVQGDAAFKLLQNKVKQGGIGVMYNGAAANFAANWVGNYPWFATFNTLQEVVPEAEGKMKLVRNAGIGICAAAVSDCVSNSLRVIKTVKQTSGDASYGYMAIIKDIVAKEGIGGLMGRGLKTRLLTNILQSMVFSVAWKAIEEELNKPKAVKVSNTNPPSAGG</t>
  </si>
  <si>
    <t>MAVQVLVLMWLRTLVNYQYRHGTSLAESARSLYAEGGVPRFYRGLLPALIQAPLSRFGDTAANSGVIFFLSAYRFSSQWPLPAKTSMASAAAAAWRIFLTPVDTLKTTLQVEGGNALPLLSEKITRYGPLVLYDGCLGAAVASWVSHYPWFTTYNILSSKIPVPYSSGWKFARNGLIGFCCSLVADTVSNAVRVVKTTKQTSIESLSYWDTVAGIVNKYGVSSLFFRGLGTRLFTNGIQAVLFTVLWKLFEEMLQERLRRNTAAKK</t>
  </si>
  <si>
    <t>MAINVSTLMWIRTTVNFQYRYGMSTGEALRHLYKDGGGGLSGLTRFYRGYFPALMQGPLARFGDTAANAGVMAYFDSYEETQELPVLVKTLGASAAASGMRIFLMPIDAWKTTKQVEGAAGLSKLIGKVRTNGPTVLWHGALGAASATFVGHYPWWSVYNALNEYLPQYDRKTDFGMYLGRSAVIGFAASVTSDSISNPIRVLKTYRQTSTEKISYMEAAQAVIAKEGFGGFWTRGLSTKIVANGLQGIMFSVGYK</t>
  </si>
  <si>
    <t>MGAVGGGIQPLAMIAAKKTEEKPKPTMKEILQKAGKRALGGGLPGAAAMVVQVMTLMWLRTTVNYQYANGTTTLQALKTLYADGGIPRFYKGLVPALFQGPLSRFGDTAANAGMLALLQDAPLPMAAKTLAASFGAGVFRVFLMPIDTLKTTMQVAGKDALPNIASKIKAGGPGVLYAGWFAAMAATWVGHYPWFVTHNYLDEKIKKPAELAGRLYRAAFIGWCSSFVSDCTSNSIRVIKTKVQTSKEQINMLTAVKQVLETDGVYGLFTRGLGTKLVTNGLQGIMFTVAWKYFQEEGFPWAKKTDDEAADKK</t>
  </si>
  <si>
    <t>MNKTRDSGLGGIPFAQRPVTGHGTAIAAALRSYKDFQQNSVAANKIDAQSTTPQACYVASKKEVELSEVLKKAANRAIGGGVAGAAAMAINVSTLMWIRTTVNFQYRYGMSTSEALRHLYKDGGGGITGLTRFYRGYFPALMQGPLARFGDTAANAGVMAYFDSYEETQELPVLVKTLGASAAASGMRIFLMPIDAWKTTKQVEGAAGLSKLVAKVRTNGPTVLWHGALGAASATFVGHYPWWSVYNALNEYLPQYDRKTDFASYLGRSALIGFCASVTSDSISNPIRVLKTYRQTSAEKISYAEAAKAVIAKEGFGGFWTRGLSTKIVANGLQGIMFSVGYKYFTELIF</t>
  </si>
  <si>
    <t>MKFAASKKEVDLSVVLKKAANRAIGGGVAGAAAMAINVSTLMWIRTTVNFQYRYGMSTGEALRHLYKDGGGGISGVARFYRGYFPALMQGPLARFGDTAANAGVLAFFDSYEDTKDLPVLVKTLGASAAASGMRIFLMPIDAWKTTKQVEGAAGLTKLIAKVRTNGPTVLWHGALGAATATFVGHYPWWSVYNSLNEYIPQYDRKTEFGMFLGRQAIIGFAASATSDSISNPIRVLKTYRQTSTEKISYMDAGKAIIAKEGFGGFWTRGLSTKIVANGLQGVMFSVGYKYFTEIIFAKKD</t>
  </si>
  <si>
    <t>GTGKWWAGSNFRATVVEVREQDGTIKVQYNDGGYKRFARDEFDALHIKHMDTDGLLFGNRDYEWSDDQYNPVVEVETEVSKLRDEIEEAVHVRDFLKAKALRDRMTVRMKAVGELRKLQFDLRQAVQKEDFESAHEIQGKIDHIKKSETPGAEGMTTSEILAKASKRALGGGAAGAIAMVVQVSSLMWMRTIMNRQYRYGGTTLASAKALYQEGGVRRFYRGYGPALLQGPLSRFGDTAANVGVLALLNSYESTRDLPIGVKTFFASAGASAWRIFLMPIDTCKGILQVEGKDGFTKLMAKQRKYGPSVFYHGALGASAATFAGHYPWFAMYNTLDVMIPVPDAKLNKLARNAGIGFISSVASDITSNSLRVLKTYRQTNEVKVSYVEAAQAIVKQDGMVGLFGRGLQTRILANGMQGLMFSVAWKYLDDMIKKRQGL</t>
  </si>
  <si>
    <t>XVEKAPPSLREILGKAGSRALGGGAAGALAMGLNVTTLMWIRTTINYQYRHGMTTAGAMRHLYAEGGVLRFYRGYLAAMLQGPLSRFGDTAANTGVLTLMDSYESTKDLPVSAKTLGASVASASWRIVITPLDTLKTTFQVEGPQAAALLRAKVASHGPFVMWHGALGAATATFVGHYPWFYTRNLMTEILPTYDRKKEFLPYLANSALIGFCASAVSDGISNPIRVLKVYRQTNAADKSYMSAVQEILAADGFRGFYRGIGTKIIANGLQGAVFNIAWKYISDLIL</t>
  </si>
  <si>
    <t>XMSALLPSFSEKTSTLHCASRRTCTFLRGSEPRTPTRYRHNISSSLRSCARRVRARGSVAQRALSSSSSSTALMVMAPRRVDVAHDGAHSISPSGSHMEKGIVDIAHDSQADSSPPKQTADSTQHRKLAYGLLAIFMLLIVMSSMYDPPPATAATAAAAAAGKGPLELALAKAFRGGLGGVAGGVVQVMTFMWLRTAMNYQYANGGGLMEALNALWRENGIRRLYQGWSFAIVQAPLSRFGDTFANAGVLAVFSIYYGEGVNVGIASFLASGAGSLFKVALMPIDAYKTTFQVRGPQAAAILMSRVRSNGVGELYSGLFANLAANWVGSYPWFLTYNFCQTHLFVGMGDASSSSSSSASTALLLLSPGLLVLVKDALSGICASAVSDTCSNSLRVIKAYKQTSLEANLRYDQVVRRIVFERGLGGLFTSGLGTRVLVNCMQGACFSIVWKAVERGLV</t>
  </si>
  <si>
    <t>MILPSHAYVGAAAVGTTAASYSAYKNKKIRTKPGAARAQRRLARPVVNGSMGAVGGGIQPLAMIAAKKTEEKPKPTMGEILQKAGKRALGGGLPGAAAMVVQVMTLMWLRTTVNYQYANGTTTLQALKTLYADGGIPRFYKGLVPALFQGPLSRFGDTAANAGMLALLQDAPLPIAAKTLAASFGAGVFRVFLMPIDTLKTTMQVAGKDALPNIASKIKAGGPGVLYAGWFAAMAATWVGHYPWFVTHNYLDEKIKKPAELAGRLYRAAFIGWCSSFVSDCTSNSIRVIKTKVQTSKEQINMLTAVKQVLETDGVYGLFTRGLGTKLITNGLQGIMFTVAWKYFQEEGFPWAKKTDDEAADKKKNKKDKK</t>
  </si>
  <si>
    <t>XDTCSNSIRVVKVYKQSNTDKITYPDALKRVIKEDGLAGLFGRGLQTKILANGMQGLMFSVLWKLIDEKLFKKEDKKER</t>
  </si>
  <si>
    <t>MNKTRDSGLGGIPFAQRPVTGHGTAIAAALRSYKDFQQNSVAANKIDAQSTTPQACYVASKKEVELSEVLKKAANRAIGGGVAGAAAMAINVSTLMWIRTTVNFQYRYGMSTSEALRHLYKDGGGGIIGLTRFYRGYFPALMQGPLARFGDTAANAGVMAYFDSYEETQELPVLVKTLGASAAASTMRIFLMPIDAWKTTKQVEGAAGLTKLVAKVRTNGPTVLWHGALGAASATFVGHYPWWSVYNALNEYLPQYDRKTDFANYLGRSALIGFCASVTSDSISNPIRVLKTYRQTSAEKISYAEAAKAVIAKEGFGGFWTRGLSTKIVANGLQX</t>
  </si>
  <si>
    <t>PSWCIICMSFSRWTLGGRGVRHRCFPLPDPDNNLVKNNQSSCDSIFSKNKSLLKKSRTASASASASASASSASFSEKLLHCASRRTCCTFRSSTFPRTSLRFYRNISSSLRSAPLSVAQRALSSSSSSTALMVMAPRRVDVAHDGAHSISPSGSHMEKGIVDIAHDSQADSSPPKQTADSTQHRKLAYGLLAIFMLLIVMSSMYDPPPATAATAAAAAAGKGPLELALAKAFRGGLGGVAGGVVQVMTFMWLRTAMNYQYANGGGLMEALNALWRENGIRRLYQGWSFAIVQAPLSRFGDTFANAGVLAVFSIYYGEGVNVGIASFLASGAGSLFKVALMPIDAYKTTFQVRGPQAAAILMSRVRSNGVGELYSGLFANLAXXXXXXXXXXXALFANLAANWVGSYPWFLTYNFCQTHLFVGMGDASSSSSSSASTALLLLSPGLLVLVKDALSGICASAVSDTCSNSLRVIKAYKQTSLEANLRYDQVVRRIVFERGLGGLFTSGLGTRX</t>
  </si>
  <si>
    <t>MILPSHAYVGAAAVGTTAASYSAYKNKKIRTKPGAARAQRRLARPVVNGSMGAVGIQPLAMIAAKKTEEKPKPTMKEILQKAGKRALGGGLPGAAAMVVQVMTLMWLRTTVNYQYANGTTTLQALKTLYADGGIPRFYRGLVPALFQGPLSRFGDTAANAGMLALLQDAPLPIAAKTLAASFGAGVFRVFLMPIDTLKTTMQVAGKDALPNIASKIKAGGPGVLYAGWFAAMAATWVGHYPWFVTHNYLDEKIKKPAELAGRLYRAAFIGWCSSFVSDCTSNSIRVIKTKVQTSKEQINMLTAVKQVLETDGVYGLFTRGLGTKLVTNGLQGIMFTVAWKYFQEEGFPWAKKTDDEAADKKNKKDKK</t>
  </si>
  <si>
    <t>MDSIKGMSTMGPVTGQATAIGQGLARYRFWTMQNEGARRKETVESGKGSAAAPEMCYVASKKEVELSEVLKKAANRAIGGGVAGAAAMAINVSTLMWIRTTVNFQYRYGMSTGEALRHLYKDGGGGLSGLTRFYRGYFPALMQGPLARFGDTAANAGVMAYFDSYEETQELPVLVKTLGASAAASGMRIFLMPIDAWKTTKQVEGAAGLSKLIGKVRTNGPTVLWHGALGAASATFVGHYPWWSVYNALNEYLPQYDRKTDFGMYLGRSAVIGFAASVTSDSISNPIRVLKTYRQTSTEKISYMEAAQAVIAKEGFGGFWTRGLSTKIVANGLQGIMFSVGYKYFTELIFSKK</t>
  </si>
  <si>
    <t>XQSVSLGDRRRGKERGRGGRGVEERGVRMDSIKGMSTMGPVTGQATAIGQGLARYRFWTMQNEGARRKETVESGKGSAAAPEMCYVASKKEVELSEVLKKAANRAIGGGVAGAAAMAINVSTLMWIRTTVNFQYRYGMSTGEALRHLYKDGGGGLSGLTRFYRGYFPALMQGPLARFGDTAANAGVMAYFDSYEETQELPVLVKTLGASAAASGMRIFLMPIDAWKTTKQVEGAAGLSKLIGKVRTNGPTVLWHGALGAASATFVGHYPWWSVYNALNEYLPQYDRKTDFGMYLGRSAVIGFAASVTSDSISNPIRVLKTYRQTSTEKISYMEAAQAVIAKEGFGGFWTRGLSTKIVANGLQGIMFSVGYKYFTELIFSKK</t>
  </si>
  <si>
    <t>XAIYYGEGVNVGIASFLASGAGSLFKVALMPIDAYKTTFQVRGPQAAAILMSRVRSNGVGELYSGX</t>
  </si>
  <si>
    <t>LPLSAFALPGRTTYVFCDLGELTLVAVVLILFVLPPLEMILPSHAYVGAAAVGTTAASYSAYNKKKIRTKPGAARAQRRLARPVVNGSMGAVGGGVQPLAMIAAKKTEEEKPKPTMKEILQKAGKRALGGGIPGAAAMVVQVLSLMWLRTTVNYQYANGTTTLQALKTLYADGGIPRFYRGLVPALFQGPLSRFGDTAANAGMLALLQDTPLPIAFKTLAASFGAGAFRVFLMPIDTFKTTMQVAGKDALPNIASKIKAGGPGVLYAGWFAAMAATWVGHYPWFVTHNYLDAKIKKPKELAGRLYRAAFIGWCSSFVSDCTSNSIRVVKTKVQTSKEQINMITAVKQVLETDGVYGLFTRGLGTKLITNGLQGIMFTVAWKYFQEEGFPWAKKDEAADKKKDKKDKK</t>
  </si>
  <si>
    <t>XAAGKGPLELALAKAFRGGLGGVAGGVVQVMTFMWLRTAMNYQYANGGGLMEALNALWRENGIRRLYQGWSFAIVQAPLSRFGDTFANAGVLAVFSIYYGEGVNVGIASFLASGAGSLFKVALMPIDAYKTTFQVRGPQAAAILMSRVRSNGVGELYSGLFANLAANWVGSYPWFLTYNFCQTHLFVGMGDASSSSSSSASTALLLLSPGLLVLVKDALSGICASAVSDTCSNSLRVIKAYKQTSLEANLRYDQVVRRIVFERGLGGLFTSGLGTRVLVNCMQGACFSIVWKAVERGLV</t>
  </si>
  <si>
    <t>MTFMWLRTAMNYQYANGGGLMEALNALWRENGIRRLYQGWSFAIVQAPLSRFGDTFANAGVLAVFSIYYGEGVNVGIASFLASGAGSLFKVALMPIDAYKTTFQVRGPQAAAILMSRVRSNGVGELYSGLFANLAANWVGSYPWFLTYNFCQTHLFVGMGDASSSSSSSASTALLLLSPGLLVLVRDALSGICASAVSDTCSNSLRVIKAYKQTSLEANLRYDQVVRRIVFERGLGGLFTSGLGTRVLVNCMQGACFSIVWK</t>
  </si>
  <si>
    <t>MGAVGGGIQPLAMIAAKKTEEKPKPTMKEILQKAGKRALGGGLPGAAAMVVQVMTLMWLRTTVNYQYANGTTTLQALKTLYADGGIPRFYRGLVPALFQGPLSRFGDTAANAGMLALLQDAPLPIAAKTLAASFGAGVFRVFLMPIDTLKTTMQVAGKDALPNIASKIKAGGPGVLYAGWFAAMAATWVGHYPWFVTHNYLDEKIKKPAELAGRLYRAAFIGWGSSFVSDCTSNSIRVIKTKVQTSKEQINMLTAVKQVLETDGVYGLFTRGLGTQLITNGFPGIIFPVAWKYFPAEGFPWAKKTDDEAGDKK</t>
  </si>
  <si>
    <t>MTDLKYVKASLQPWAAFSPNEATPAPPALSEVLSKAANRAMGGGLAGAGAMAINVGALMWMRTTVNFQYRYGMSTTQALKHLYAEGGIPRFYRGVFPALLQGPLSRFGDTAANAGVIALLDGMDQTRALPTAAKTACASAAAAGFRILLMPIDACKTIMQVEGKGGFGKLLQKMRQGGPFVLWHGALGASAATFVGHYPWFFTYNFLNETLPKYDRDTELLQYLLRSAVMGFSSSAVSDTCSNSIRVLKTTKQTAVTSITYPQAFQSVVVKDGISGLLFRGLGTKIISNGVQGLLFSVLWRLGQDYLEKK</t>
  </si>
  <si>
    <t>MGGGLAGAGAMAINVGALMWMRTTVNFQYRYGMSTTQALKHLYAEGGIPRFYRGVFPALLQGPLSRFGDTAANAGVIALLDGMDQTRALPTAAKTACASAAAAGFRILLMPIDACKTIMQVEGKGGFGKLLQKMRQGGPFVLWHGALGASAATFVGHYPWFFTYNFLNETLPKYDRDTELLQYLLRSAVMGFSSSAVSDTCSNSIRVLKTTKQTAVTSITYPQAFQSVVVKDGISGLLFRGLGTKIISNGVQGLLFSVLWRLGQDYLEKK</t>
  </si>
  <si>
    <t>XQYANGGSLKSSLGTLYKQGGIPRFYQGVGYALVQAPLSRFGDTAANAGVLLLLGAYYPSLPMAAQTLFASAAAASWRIALTPIDTLKTTRQVQGSAAYDQLWKKFETGGLGVLYSGAFANFAASWAGNYPWFAVYNTLQATIPPEVGLQKLLRNAFIGFCASSASDTVSNSLRVLKTVRQTSPDEKNGYIDSAKNIIEKDGWAGLFGRGLGTRILTNGLQGMFFSVVWKALEEQFLKM</t>
  </si>
  <si>
    <t>MTELMAFSKIAGDDVKPTFRRRTPPMARMSAAFERDGLGRSSIVVRSGASCNEAYGQIAIGGGKKKKEEPVVAVVEAKPKPTIGFVLKKASAKAFRGGVAGFIAGMVQVGSFMWLRTAMNYQYANGGNMFTSIGELYKQGGIPRLYKGFSFAIIQNPLSRFGDTAANTGVLCALEAYYPQMPVTAMTAFASVGGACWRIFLTPVDTFKTTLQVQGDAAFELLKQKVKTGGIGVLYSGAAANFAANWVGNFPWFATYNYLQNNVPKQEGKKKLLRNALIGIISSCVSDTVSNSLRVIKTVKQTSGDANLSYIGAIKGVMEKDGLSGLFGRGLQTRLFTNILQSMVFSVAWKAIEEELNRKADAKEAATVK</t>
  </si>
  <si>
    <t>MSELVAFEGLKGDKVAMRQKRRAAPMARMSAAFDTDFSGRTSIVVYEGNQAIGELGAATAEHKLSFGDIMKKASAKAFRGGVAGMAAGVIQVGAFMWMRTLMNYQYANGGTLGEAFKALVKEGGIPRLYKGVGFAVIQNPLSRFGDTAANTGVLTALEAFQPNMPVAMMTAFASAGGATFRIFLTPVDTFKTTLQVQGDAAFALLKQKVAKGGIGMLYGGAAANFAANWVGNYPWFVTFNFLQSKVPQQEGKMKLARNAAIGICSSAVSDTVSNSLRVVKTLKQTSSDANFGYVAAVKGVIAKDGLSGLFGRGLKTRLLTNICQSMIFSVFWKAIEEELNKAAAKKEASKAKK</t>
  </si>
  <si>
    <t>MTMKSGNSIHTLAVAEKQLSVGDVLKKASQKAFRGGVAGFAAGVIQVGSFMWMRTIMNYQYANGGTLTEAAKKLWSEGGIPRFYKGVQFAIIQNPLSRFGDTAANTGILAVCEAFFPQLPVGVTTGFASVGGASWRIFLTPVDTFKTTLQVQGDQAFQVLKDKVAKGGITQLYGGALANFTANWVGNYPWFVTFNYLQQAVPQAEGKTKLARNAFIGICAAAVSDCVSNSLRVIKTVKQTNPDATLGYVQITKGIIEKDGVGGLLGRGLKTRLLTNILQSMVFSVAWKAIEEELNKDKSKK</t>
  </si>
  <si>
    <t>XVKSVFASAAAATWRIILTPVDTFKTARQVRGDEAFDTLMKRVRTNGVGQLYSGALANFGASWAGSYPWFAVFNYLQEAIPAEEGVMKLVRNAFIGFCASGVSDCVSNSLRVVKTVRQTSTDDIGYIKAAQDIWSTEGPAGLFGRGLKTRLLTNALQGTFFSVLWKAIEEKLISG</t>
  </si>
  <si>
    <t>MQDRCLPELKQHSLLPAACYAGPAARLAAGHSPSYTVPMIFSAAEKKPPIGETLAAAAHKAMGGGLAGAGAMAINVGALMWMRTTVNYQYRYGMGTTEALKHLYNDGGRGLGGIARFYRGLLPALVQGPISRFGDTAANVGMLALWDSMEETQNLPTAVKTVTASAAAAGFRIFLMPVDACKTIMQVEGKGGFQALMQKVRVGGPSVMWHGALGASAATFVGHYPWFFTYNTLNELLPKYDRNTELPMYLARSAVIGFGASAVSDTCSNSIRVIKVFKQASTVSISYPQVVKEVIKKDGVSGLLFRGLTTKIISNGMQGLMFSVLWRLLQDKMAQNNAESTSQPAKTPAVN</t>
  </si>
  <si>
    <t>MSDIVSMPRRRSPPMACMSASFEHDGMGKQMIVVCESNQVFGDIAAAKGAVAAPVKKTATFGEIMKVASAKAFRGGVAGMAAGVIQVGAFMWMRTLMNYQYANGGTLVDSLKALMKQGGIPRLYKGVGFAVIQNPLSRFGDTAANTGVLAALEALQPNMPVAMMTGFASLGGATWRIFLTPVDTFKTTLQVQGDAAFVLLKQKVAKGGIGVLYNGAAANFAANWVGNYPWFVTFNFLQSKVPQAEGKMKLVRNAAIGICSSAVSDTVSNSLRVIKTVKQTNSDANYGYMTAIKGVIEKDGYAGLFGRGLKTRLITNIMQSMVFSVFWKYLEEELNKKAAAKAALAK</t>
  </si>
  <si>
    <t>MIGKVARLPRGIQKSMYRMQTRMSASSSDTESTSLQRLPLQNNFKGHPLALGVHSNESASDASCEGSVAREIGASVVSLSFLVAFFWVLWGQVPGAHEAEAISAVTAATPADGFSAVFQQALNRAFKGGVAGFSAGVLQVGIFMWLRTSMNYQYANGGNLQSSLSTLYKQGGIARFYQGVGFAVVQAPLSRFGDTAANAGVLLLLEVYYPDLPIAIKSFAASGAAAVWRIGLTPIDTLKTTRQVQGPEAYDILMAKVKKAGYGVLFAGALGNFAASWVGNYPWFAVYNYLQETVPAASGMEKLVRNAVIGFCASSVSDTVSNSLRVLKTVRQTNRDENVGYFAAGKAIVETDGWKGLFGRGLPTRLLTNGLQGTFFSVVWKAIEENLLKQ</t>
  </si>
  <si>
    <t>MFMVFVPDAEAVTAVQTVPVASDGFATVFSAAADRAFKGGVAGFSAGVLQVGGFMWLRTSMNYQYVNGGNLQNAIRSLWEQGGVRRFYQGVGFAIVQAPLSRFGDTAANAGVLLLLSIYAPETPLFVKTAAAASAAASWRMLLTPIDTLKTTRQVQGEAAYDVLWAKVRAAGPGVLYAGALASFAASWVGNYPWYTVYNALQESIPAQTGTNSLLRNAFIGFCASAASDTVSNSLRVVKTVRQTSPDPEVNYFTAGKRIVDEEGVSGLLGRGLTTRLLTNGLQGMLFSVAWKLIEEKLGVK</t>
  </si>
  <si>
    <t>XKLNEGSARLSVRRSKRVAPMARMSASFERDNLGREVVAVYAANHVFDISAAKTEEKAKPTFGSVMKKASEKAFRGGMAGFCAGVVQVGAFMWMRTAMNYQYANGGSLTNAISTLYKEGGIGRFYRGVNYAIIQNPLSRFGDTAANTGVLAALEAFTPNMPVPMMTAFASVGGATWRIFLTPVDTFKTTLQVQGSAALGLLKDKVKAGGIGVLYSGAAANFAANWVGNYPWFATFNFLQANVPQQEGKMKLVRNAFIGICSSAVSDCVSNSLRVIKTIKQTSGDANLSYVQCVQGVIKKDGISGLLGRGLQTRLITNICQSMIFSVAWKAIEEELNRKAAAKEAEMAPTNKGKK</t>
  </si>
  <si>
    <t>AIPGSHDCVAKSTRHLHRPRLQYLLHFKVGVEDRSFVXAKLFPKDDAMPAVVGIGGSTGLAPRAGDRQWVRQVKLVNSPGAGRVVPFWLGSRKSDVSDAETGMFRNHRHNTKGHRRASNMTFLNSTFPTTSVSLSYKIPAALVATTCIVGAGMFMVFVPDAEAVTAVQTVPVASDGFATVFSAAADRAFKGGVAGFSAGVLQVGGFMWLRTSMNYQYVNGGNLQNAIRSLWEQGGVRRFYQGVGFAIVQAPLSRFGDTAANAGVLLLLSIYAPETPLFVKTAAAASAAASWRMLLTPIDTLKTTRQVQGEAAYDVLWAKVRAAGPGVLYAGALASFAASWVGNYPWYTVYNALQESIPAQTGTNSLLRNAFIGFCASAASDTVSNSLRVVKTVRQTSPDPEVNYFTAGKRIVDEEGVSGLLGRGLTTRLLTNGLQGMLFSVAWKLIEEKLGVK</t>
  </si>
  <si>
    <t>MTEMVAYSKLNEGSARLSVRRSKRVAPMARMSASFERDNLGREVVAVYAANHVFDISAAKTEEKAKPTFGSVMKKASEKAFRGGMAGFCAGVVQVGAFMWMRTAMNYQYANGGSLTNAISTLYKEGGIGRFYRGVNYAIIQNPLSRFGDTAANTGVLAALEAFTPNMPVPMMTAFASVGGATWRIFLTPVDTFKTTLQVQGSAALGLLKDKVKAGGIGVLYSGAAANFAANWVGNYPWFATFNFLQANVPQQEGKMKLVRNAFIGICSSAVSDCVSNSLRVIKTIKQTSGDANLSYVQCVQGVIKKDGISGLLGRGLQTRLITNICQSMIFSVAWKAIEEELNRKAAAKEAEMAPTNKGKK</t>
  </si>
  <si>
    <t>MKKASEKAFRGGMAGFCAGVVQVGAFMWMRTAMNYQYANGGSLTNAISTLYKEGGIGRFYRGVNYAIIQNPLSRFGDTAANTGVLAALEAFTPNMPVPMMTAFASVGGATWRIFLTPVDTFKTTLQVQGSAALGLLKDKVKAGGIGVLYSGAAANFAANWVGNYPWFATFNFLQANVPQQEGKMRLVRNAFIGICSSAVSDCVSNSLRVIKTIKQTSGDANLSYVQCVQGVIKKDGISGLLGRGLQTRLITNICQSMIFSVAWKAIEEELNRKAAAKEAEMATTNKGKK</t>
  </si>
  <si>
    <t>MWMRTAMNYQYANENMGLKKALTELYKEGGIPRFYRGVQYAIIQNPLSRFGDTAANTGVLVALEAFTPNMPVAAMTAFASAGGSMWRIFLTPVDTMKTTLQVKGAKAMTELMGKVKSNGIGVLYAGCIANFAANWVGNYPWFVTFNYLQAKVPKQEGKKKLLRNAGIGVCASAVSDCVSNSLRVLKTVKQTNSDANITYLAAVKGIIKTDGYAGLFGRGLSTRLLTNVCQSMIFSVAWKAIEEELNK</t>
  </si>
  <si>
    <t>MAMPLAAASLSSSSKATAEKKPVEKKKKTLSEILAFAGKKALSGGIPGMVAMVAQVLGLMWLRTTMNYQYRYGTSTLQAMKTLYAEGGIPRFYAGVTPALLQGPLSRFGDTAANTGALALLEDTDVPPAVKTILASVSAGLFRIFLMPVDACKTIMQVEGKNGWPTLVSKVRAGGPTVLYHGALAASVATFVGHYPWFATYNTLDAYLPKYDVLHKRLLRSAFLGWCSSFVSDVCSNSIRVIKTTRQTSTVSMSYPEVVKMIVEKEGLKGLFFRGLGTKLIANGIQGIMFSVLWRLGQDYLAKKEKDDKAAADAAEKAAADAA</t>
  </si>
  <si>
    <t>MPSAAAMAMHHAPPKMSEVLANAGRKALGGGVPAVAAMTVQVFSLMWLRTTINYQYRYGLTTSAALRTLYQEGGVVRFYRGLLPALLQGPLSRFGDTAANAGTLALLESYPSTAHLPVGVKTLAASASAGAFRVLLMPIDALKTIMQVEGAGGGAALAAKVRAGGPTVLYHGAMASALATFVGHYPWFATYNTLDLYLPKPDRDAPLHHKLMRSAFMGFCSSLVSDCVSNSVRVVKTAKQASTVPVTYKQVVKEIVDKEGVLGLMGRGLKTKLVANGMQGIMFTVVWRLGQDWWAAQ</t>
  </si>
  <si>
    <t>MYNTLNDVLPKYDELSKRLGFCSSFVSDCCSNSIRVIKTAKQASTVPVTYTAVVQEIIKKDGVAGLMGRGLSTKLVTNGIQGILFSVLWRLGQDYYAKKEKDEAAAKAAAEAAAA</t>
  </si>
  <si>
    <t>MGGGIPGMVAMVIQVFALMWMRTMINYQYRHGGTMVETFKTLYRQGGIARFYQGLLPALVQGPLSRFGDTAANTGMLALLNSYEATEKLPIGIKTLGASGAAAAFRIFLMPVDALKTTLQVEGAAGLGHLVSKVRGGGPQVLWHGALAASGATFVGHYPWFATYNYLDELLPKYDDLPRRLLRSALIGFVSSAVSDTCSNSIRVIKTTKQTSVEPITYPKALQMVLAKDGVTGLLFRGLGTKIISNGLQGLMFSVLWRLGMDYWNKLEKEKMEADRA</t>
  </si>
  <si>
    <t>MAVQVVSLMWMRTTINYQYRYGMGTLAAFRTLYRDGGVLRFYHGFGPALLHAPLSRFGDTAANNGVLALLDSYESTHGLPLAVKTLAASLSAGAFRILLMPIDTVKSMMQVEGKTGLSSLSVKVKAGGVRVMFHGAMAASAATVAGHYPWFAGYNYLNAELPRHENDLPRQLLRSAGIGFCASAVSDTVSNSIRVLKTSKQTATVSTTYWRVVQDIVAKDGVLGLMGRGLVTKLISNGTQSMLFSVVWRLGQDHYAKWERQRAGAEDA</t>
  </si>
  <si>
    <t>MALQVGSLMWMRTTINYQYRYGTGTLTAFKTLYRDGGIRRFYRGVGPALLQAPLSRFGDTAANTGMLALLDSYESTYNLPVAVKTLAASLSAGAFRILLMPIDTVKTIMQVEGKNGLASLTAKVSRGGPTVLFHGALAASAATVAGHYPWFAVYNYLNAALPRYEDDLPRKLVRSAAIGFCASAVSDTVSNSIRVIKTSKQSATVPVTYMQVAGDIIAKEGVLGLMGRGLVTKLISNGIQGMLFSVFWRLGQDYY</t>
  </si>
  <si>
    <t>MVAMALQVVTLMWLRTTINYQYRYGTSTAVALQTLWREGGVARFYQGMGPALIQGPLSRFGDTAANTGAIALLEDVDIPSGLKTVAASASAALFRIFLMPVDTVKTIMQVEGAGALTSLGNKIKVGGPSVLYHGALAASAATFVGHYPWFAMYNWLNGCLPNSSELPKRLLRSAFIGFCSSFVSDVCSNSIRVVKTSKQSATVPMTYPEVVKMIVDKDGLSGLFGRGLTTKLISNGIQGVMFSVLWRLGQDYYAKQEALKEA</t>
  </si>
  <si>
    <t>MALQVFTLMWLRTTINYQYRYGTTTGQALRTLYKEGGIPRFYRGLLPALVQGPLSRFGDTAANAGMLSLLDEHENTAHLPIGVKTMAASASAGAFRIFLMPVDAMKTIMQVEGKAGFPALMTKVRTSGPTVLYHGAIAASVATFVGHYPWFATYNYLNEKLPKPDSFAQKLMRSAFIGFCASLISDTCSNSIRVVKTAKQASTVPVTYPQVVRMVIDKDGYMGLFGRGLKTKILANGLQGLLFSVFWRLGQDYWNA</t>
  </si>
  <si>
    <t>MAAMGVQVGTLMWLRTTMNYQYRYGTSTSEALRTLYKQGGIPRFYKGVGPALIQGPLSRFGDTAANTGMLALLESYSATASLPIGIKTLGASVAAGCFRILLMPVDALKTTMQVEGKNWRATMATKMRMGGPFALYHGALAAATATFVGHYPWFFVYNSLDDYITKYEDLPKKLLRSAFIGFSASVVSDCCSNSIRVVKTTKQTAADNPSYTQVVRTVVAKEGVVGLMTRGLKTKIIVNGLQGIIFSVAWRLGQDHYAK</t>
  </si>
  <si>
    <t>MAAMAVQVLSLMWLRTTINYQYRYGAGTMVAMRHLYKEGGVARFYRGLVPALVQAPLSRFGDTAANAGTLAVLNSYDTTSQLPVAIKTVAASLSAASFRILLMPVDAVKTIMQVEGSKGLSVLMGKVASSGPRVLFHGALAASAATFAGHYPWFFVYNTLNKSIPDYDDMGRKLLRSAGIGFCSSAVSDTVSNSIRVIKTTKQTSTDAITYRQAVQMVVEKDGVVGLFGRGLKTKIVGNGVQGIMFTVLWRFGQDWW</t>
  </si>
  <si>
    <t>MVAMAIQVLSLMWLRTTINYQYRYGTTTVQALQTLWSQGGVPRFYQGLAPALIQGPLSRFGDTAANTGTLALLDNLDSTAGLPVGVKTLCASVAAGLFRIVLMPVDTLKTILQVEGKNALPALGNKIKLGGPTVLYHGALAASLATFVGHYPWFATYNVLSEKLPQYDELPKRLLRSAFIGFCSSFISDCCSNSIRVLKTAKQTATTPVTYPQIVKMIVEKEGVQGLFFRGLGTKIITNGIQGLMFSVLWRLGQDYYNKMEKEKAA</t>
  </si>
  <si>
    <t>MGFCASFVSDCCSNGIRVIKTTKQTSTEALTYPQVARAIIAKDGVLGLMGRGLKTKILANGLQGICFTMVWRLGQDWWEKHHDTAPHHHDGPEPSVQMEAQVAAATPAERS</t>
  </si>
  <si>
    <t>MALAAPQFGFSSERESFQLGKALKGSKPAVVSMGATRPAGSCSFTTRGSAMASHKLASRRAVVRSRLAAAPFASLSLAAVTLTPATQQPAVSVVAPTKPKKSLSAIVSVAGKKALSGGVPGMIAMGIQVLSLMWLRTTINYQYRYGTSTLQALKTLYAQGGIPRFYQGLLPALIQGPLSRFGDTAANTGMLALLEDVDIPVPLKTVAASAAAGIFRIFLMPVDACKTILQVEGSAGFTALVQKVRVGGPTVLYHGAVAASVATFVGHYPWFATYNTLNSLLPRYEDDLPRKLLRSAFIGFCSSFVSDCCSNSIRVIKTAKQTATVPMTYREVVQEVIKKDGVSGLFVRGLGTKLISNGVQGIMFSVMWRLGQDYWNKKDADKAAADAAAADKAAA</t>
  </si>
  <si>
    <t>MGIQVVSLMWLRTTVNYQYRYGMTTSAAMKTLYKEGGLLRFYRGVGPALIQGPMSRFGDTAANAGVLTLMNDSPSTRDLPIPVKTACASAAAGGFRIFLMPVDALKTNMQVEGKEGIPKLMAKIRTGGPSVLYHGALAAAAATWAGHFPWFATYNYLNEVLPQYTDLPKKLLRSAVIGFCASAISDTVSNSIRVVKTTKQTSAVPITYPEVVRMVVKEDGVLGLMGRGLKTKILANGLQGLLFSVLWRMGQDFYN</t>
  </si>
  <si>
    <t>MAAMVVQVLSLMWLRTTVNYQYRYGTSTMTALKTLYADGGVPRFYRGLLPALIQGPLSRFGDTAANAGALALLDSSESTKDLPIGIKTLIASFSAGLFRIFLMPVDALKTIMQVEGKNGVSALMNKVRVGGPTVLYHGALAASAATFVGHYPWFATYNYLNELLPRYDDDLAKKLGRSALIGFCASFVSDCCSNSIRVIKTTRQAATVPMGYVECVKMIVKEEGVAGLFGRGLGTKIIANGLQGIMFSVMWRLGQDYYNKQMANKEA</t>
  </si>
  <si>
    <t>MAVPSTSSGMVFAAPPQFGFSQERGNEPFSIKKALKKGSPAVVPMGSAPLTASTCTFTTGGNAVAGRKLASRRAMARSRLAAAPFASLSLAAVTMTPPPKQASGSVAPKKKKEIGEILSTAGKKALSGGVPGMVAMGIQVLSLMWLRTTINYQYRYGTTTMEALRTLYSQGGIPRFYQGLLPALIQGPLSRFGDTAANTGMLALLEDVDMPVAMKTVAASLAAGLFRIVLMPVDACKTIMQVEGKNGFAALVNKVKVGGPTVLYHGALAASVATFVGHYPWFATYNSLNAWLPRYEDDLPKKLLRSAFIGFCSSFVSDCCSNSIRVIKTAKQTATVPMTYADVVKEVVKKDGVSGLFVRGLGTKIITNGMQGIMFSVMWRLGQDYWNKQAADKAAQEKADAEAAEKAAAAASKGKK*</t>
  </si>
  <si>
    <t>MAHMRVVAASPAESTATTTRPAPSPKPLGQVLADAGNKALGGGLPGMAAMATQVLSLMWLRTTINYQYRYGTDTTTALRTLYKEGGVRRFYRGLLPAMVQGPLSRFGDTAANAGTLSLLDAYPSTAGLPVGVKTLVASTAAGCFRVLLMPVDTVKTIMQVEGKDAVAALWRKVATGGPGVLYHGALASAAATFVGHYPWFATYNYLNAVLPKAPADDLKAKLGRSAIMGFCSSFVSDCCSNSIRVIKTTKQTTREPMSYPQVARMIIEKDGVLGLMGRGLKTKIIANGLQGICFSIVWRMGQDWWDAQQQPQSQAAGHGEEQAAGAAPAHVSQARVAAASPAESSASAK*</t>
  </si>
  <si>
    <t>MGLQVLSLMWLRTTINYQYRYGTTTTHALKHLYKEGGVTRFYRGLAPALLQGPLSRFGDTAANAGMLALLEGVDMPVALKTMAASGAAASFRIFLMPVDACKTIMQVEGKGGFGKLVQKVRVGGPGVLYHGALAASAATFVGHYPWFAVYNYLNHVLEQYDDLPKRLLRSAFIGFCASAVSDTCSNSIRVVKTTKQTATEPLTYPQAVKMVVEKDGVIGLFGRGLKTKIVANGMQGLLFSVLWRLGQDYMAGK</t>
  </si>
  <si>
    <t>MASMSSTHAVTLFQPQFAFSTDNGNEQFCLGKALKCNAPTVVCMSKPLVTAPCSFTTRGSAVAGRKLASRRAIARSRLAAAPFASLSLAAVTLAQPAPKQETGTVAGKQNKKSIGEVISLAGKKALSGGVPGMVAMAIQVLSLMWLRTTINYQYRYGTTTMEALKTLYAQGGIPRFYQGLLPALIQGPLSRFGDTAANTGMLALLEDVDMPVAFKTLAASLAAGAFRIVLMPVDACKTILQVEGKSGFKALVHKVQIGGPTVLFHGALAASAATFVGHYPWFATYNTLNSMLPKYDEDLPKKLLRSAFIGFCSSFVSDCCSNSIRVVKTTKQTATVPMTYGEVIKEILKKDGPSGLFLRGLGTKIITNGIQGIMFSVMWRLGQDYWNKRAAEKAAEEKAAAK</t>
  </si>
  <si>
    <t>MPTQPLKPAALDSDGFRLATVTGLPVSPVLRALSYQNNFLVESGLAHQARHAPAPAQLPIVAASPAESAPSKTKPLSEVLSDAGRKSLGGGIPGMVAMATQVLSLMWMRTTINYQYRYGTDTMTAFRTLYKEGGIPRFYRGLGPALIQGPLSRFGDTAANAGTLALLDSYESSKGLPVGVKTLVASSAAGAFRILLMPVDTCKTIMQAGVSGGSGVSGVSGAGGGGRGVGLVEGKGGGRGGRGIGGIAPAYALYNYLNAALPKSPSDDLLHKLGRSALIGFCSSFVSDCASNSIRVIKTTKQTTKEATTYPQVARMIIEKDGVVGLLGRGLKTKILANGVQGICFTIIWRLGQDWWESHQVQGGVQVGPQKHQTAAAPPAAGSGGGGGGSSDPQVRLAAATPAEEATLAAPPAGAAADTTTISILPK</t>
  </si>
  <si>
    <t>MNSLRIGSPHVLPAQVQHAPAAAYHYPLSRHRDQHPSISKPTVDNDVDLSSCSYPTMEAFSPEEQQQDIRQILRKAGKRALGGGLPGMAAMTVQVVSLMWLRTTVNYQYRYGTSTREALKTLYKDGGVRRFYQGLAPALLQGPLARFGDTAANEGMLALLDSFDNTRELPIGVKTMAASATAATWRMLITPIDVTKTMMQVEGRDGLKKLTAKISTNGPGVLYHGALASAAATFVGHYPWFTTYNYLNARIPKPEELHLRLLRSAFIGFCAGVVADTVSNGVRVVKTTRQTVATTMSYAQVIKMIVAKDGVTGLLTRGLMTRYLANGLQNIMFTVLWQLGQDWWKQHHKEEE*</t>
  </si>
  <si>
    <t>MSALMSNWARVIKTYKQTHHDAHVSYTQIVRSIVTQGGVQSVFVRGLSTRIAINGIQSALFTVLWTLGR</t>
  </si>
  <si>
    <t>MVIQVFALMWMRTTINYQYRHGGSMLGTFAKLYKEGGIPRFYRGLLPALVQGPLSRFGDTAANEGVLSLMASLEATRNLPIWVQTLAASAGAATMRIGLMPVDALKTTLQVEGRHGLKVLTGKIATGGPFVLWHGALAASGATFVGHYPWFVTRNYMEELLPRYDDLPRKLLRAAVIGFTASAVSDTCSNSIRVIKTTKQTSVDPITYSKAVSMVLAKDGVTGLLFRGLGTKIISNGMQGLLFNVLWRMGMDYYAKLEKEAEK</t>
  </si>
  <si>
    <t>MNEILSKAAKRALGGGIPGMVAMVIQVFALMWMRTTINYQYRHGGTMFGTLQKLYAEGGIPRFYRGLLPALIQGPLSRFGDTAANAGMLALLENFEQTKDLPIWMKTMGASGGAALFRIALMPVDALKTTLQVEGAAGMSVLGNKIRAGGPFVLWHGALAASGATFVGHYPWFVTRNYMEELIPVYDDLPRKLLRAACIGFVASAVSDTCSNSIRVIKTTKQTSKEAISYSQALTMVLAKDGVSGLMFRGLGTKILSNGMQGLLFNVLWRMGMDYYAK</t>
  </si>
  <si>
    <t>MAAMGIQVLSLMWLRTTVNYQYRYGTSTATAFKTLYKDGGIPRFYRGLLPALFQGPLSRFGDTAANTGMLALLESYDSTKNLPVGVKTVSASLAAGLFRICLMPVDAAKTIMQVEGKHGFASLMKKVRVNGPTVLYHGALAASAATFVGHYPWFATYNYLNEYLPRYDDDLPRRLMRSAVIGFCASFVSDCASNSIRVIKTSKQAATEATTYPEVIRNVVAKEGVLGLMGRGLGTKLLANGLQGIMFSVLWRMGQDYWNKKEA</t>
  </si>
  <si>
    <t>MGLQVLSLMWLRTTVNYQYRYGTTTTEALKHLYKEGGIVRFYRGLGPALLQGPLSRFGDTAANAGMLSLLEDVELPVALKTMAASGAAATFRIFLMPVDACKTIMQVEGKGGFGKLVQKVKVGGPGVLYHGALAASAATFVGHYPWFAVYNYLNATLTQYDELPKRLLRSAFIGFCASAVSDTCSNSIRVVKTTKQTATVPMTYPQAVKIVVEKDGVIGLFGRGLKTKILANGMQGLLFSVLWRLGQDYW</t>
  </si>
  <si>
    <t>MAAMAVQVFALMWMRTTINYQYRYGTTMAQAFATLYKEGGIPRFYKGLVPALVQGPLSRFGDTAANTGALALLDSYESTVNLPVGVKTLLASLAAGVFRIGLMPVDALKTIMQVEGKNGVAALASKVRVGGPGVLYHGALAASAATFAGHYPWFAVYNYLNEVLPKYDEQAKRLLRSAFIGFVASATSDTISNSIRVVKTFKQTSTVPITYTQVVKNVIATDGLAGLFGRGLSTKLISNGVQGLMFSVLWRLGQDMMVKYEKEQAAKAKAAPAAA</t>
  </si>
  <si>
    <t>MAVPSTSSGMVFAAPPQFGFSQERGNEPFSIKKALKKGSPAVVPMGSAPLTASTCTFTTGGNAVAGRKLASRRAMARSRLAAAPFASLSLAAVTMTPPPKQASGSVAPKKKKEIGEILSTAGKKALSGGVPGMVAMGIQVLSLMWLRTTINYQYRYGTTTMEALRTLYSQGGIPRFYQGLLPALIQGPLSRFGDTAANTGMLALLEDVDMPVAMKTVAASLAAGLFRIVLMPVDACKTIMQVEGKNGFAALVNKVKVGGPTVLYHGALAASVATFVGHYPWFATYNSLNAWLPRYEDDLPKKLLRSAFIGFCSSFVSDCCSNSIRVIKTAKQTATVPMTYADVVKEVVKKDGVSGLFVRGLGTKIITNGMQGIMFSVMWRLGQDYWNKQAADKAAQEKADAEAAEKAAAAASKGKK</t>
  </si>
  <si>
    <t>MAHMRVVAASPAESTATTTRPAPSPKPLGQVLADAGNKALGGGLPGMAAMATQVLSLMWLRTTINYQYRYGTDTTTALRTLYKEGGVRRFYRGLLPAMVQGPLSRFGDTAANAGTLSLLDAYPSTAGLPVGVKTLVASTAAGCFRVLLMPVDTVKTIMQVEGKDAVAALWRKVATGGPGVLYHGALASAAATFVGHYPWFATYNYLNAVLPKAPADDLKAKLGRSAIMGFCSSFVSDCCSNSIRVIKTTKQTTREPMSYPQVARMIIEKDGVLGLMGRGLKTKIIANGLQGICFSIVWRMGQDWWDAQQQPQSQAAGHGEEQAAGAAPAHVSQARVAAASPAESSASAK</t>
  </si>
  <si>
    <t>MRVVAASPAESTATTTRPAPSPKPLGQVLADAGNKALGGGLPGMAAMATQVLSLMWLRTTINYQYRYGTDTTTALRTLYKEGGVRRFYRGLLPAMVQGPLSRFGDTAANAGTLSLLDAYPSTAGLPVGVKTLVASTAAGCFRVLLMPVDTVKTIMQVEGKDAVAALWRKVATGGPGVLYHGALASAAATFVGHYPWFATYNYLNAVLPKAPADDLKAKLGRSAIMGFCSSFVSDCCSNSIRVIKTTKQTTREPMSYPQVARMIIEKDGVLGLMGRGLKTKIIANGLQGICFSIVWRMGQDWWDAQQQPQSQAAGHGEEQAAGAAPAHVSQARVAAASPAESSASAK</t>
  </si>
  <si>
    <t>MASTQQQSMVLVSSQFAYGDASASTFRLGSALKGSAPATVSVSTSSPSSGCSFTARGSAHKLASRRAMARSRVAAAPFASLSFAAVTLSPPSKQEAPASLGAVKPKKTLAQIVDTASKKALSGGVPGMVAMGIQVLSLMWLRTTINYQYRYGTTTLQALQTLWAQGGIPRFYQGLAPALIQGPLSRFGDTAANTGMLALLEDVDMPVAFKTVAASMAAGAFRIFLMPVDACKTILQVRRRAGARQGGGGDGTALRTRGLGARGVWGCAA</t>
  </si>
  <si>
    <t>MSGPDHKLLRKSFLSLFTRKALGLYAAKQDAVVRSHIDEWLSGPLSRFGDTAANTGMLALLEDVDMPVAFKTVAASMAAGAFRIFLMPVDACKTILQVEGKNGFAALMQKVKVGGPTVLYHGALAASVATFVGHYPWFATYNSLNSYLPTYGDDLPKKLLRSAFIGFCSSFVSDCCSNSIRVIKTTKQTATVPITYTEVV</t>
  </si>
  <si>
    <t>MATQVLALMWMRTTINYQYRYGTDTTTALKTLYREGGVRRFYRGLLPALVQGPLSRFGDTAANAGTLALLDSYEWGRTLPLGVKTLAASTTAGLFRISLMPVDTVKTIMQVEGKDALAALGRKVAAGGPAVLYHGALASAAATFVGHYPWFATYNYLNALLPRAPSDDLARKLGRSALIGFCSSFVSDCCSNSIRVIKTTKQTITTPMTYPQVIKMVVAKDGVLGLMGRGLKTKIISNGVQGICFTIVWRMGQDYWDKHYGDHTQDSAAAATATHVTIAASGAAGAKADGAAAETRVAAATPVEPAPAAKPIA</t>
  </si>
  <si>
    <t>MAETNQIQPYPSFSFSSTPVNLQLGKSKRAHKLSLINQSNDINCSFLSRGSSKIIASRKTRTRASPFASMNLAFAAATVSNPTAPAAGVEPKKKKSLAEIMDYAGKKALSGGLPGMLAMGLQVLSLMWLRTTMNYQYRYGTSTMEALRTLYSQGGIPRFYQGLAPALIQGPLSRFGDTAANTGVLAALEDVEMPTAVKTLAASLGAGLFRICLMPVDAVKTIMQVEGQNGYAALMNKVKIGGPTVLFHGALAASLATFVGHYPWFATYNTLNDVLPKYDDLPKRLLRSALMGWCSSFVSDICSNSIRVIKTSKQTSTVPITYAQIVKNIVEKEGVQGLFFRGLGTKLITNGIQGILFSVLWRLGQDYIAKKEADEKAAADLADANKAGKKK</t>
  </si>
  <si>
    <t>MSSSSSQAIVLAPTQFAFGGGSNAEVFRLGKALKGSGPVVVPMSSPLAGSSCSFTTRGSAVAGHKLASRRALARSRIAAAPFASLSFAAVSVSAPPAKQEAGTAAPAKKKKSLGEIVSVAGKKALSGGVPGMIAMALQVLSLMWLRTTINYQYRYGTTTLVALKTLYAQGGIPRFYQGLAPALIQGPLSRFGDTAANTGVLALLEDVDIPVPVKTVAASLGAGLFRIFLMPVDAVKTILQVEGANGFAALMHKVKVGGPTVLYHGALAASVATFVGHYPWFATYNSLNSILPRYEDDLPKKLLRSAFIGFCSSFVSDCCSNSIRVIKTTKQTATVPVTYTEVVKEIIKKDGVSGLFFRGLGTKIISNGVQGIMFSVLWRLGQDYYNKQAADKAAEEAKAAAAVSPAKK</t>
  </si>
  <si>
    <t>MSLRELVPSSLYSIPCLSSKSGVEGVAQACGPSFASGLATPSQSRRALAHSPSEKPAQPLSEVLKNAGRRALGGGVPGAAAMGIQVLSLMWLRTTVNYQYRYGTTTTVALKTLYKEGGVVRFYRGLGPALVQGPLSRFGDTAANAGVLTLLNEHSSTRDMPIALKTAAASAAAGGFRIFLMPVDAMKTIMQVEGKGGFGKLAAKVRVGGPSVLYHGAIAAAAATWAGHYPWFFTYNYLDAQLPRYDELHKKLLRSAVIGFSASAISDTISNSIRVVKTTKQTATTPMTYPQVVRMVVKEDGVLGLMGRGLKTKILANGLQGLLFSVLWRIGQDYWNKMEAK</t>
  </si>
  <si>
    <t>MKPPGVAAAAIGTTAAAPVAAQRLVAWEARAPPGRVFLALQRLRPSDYPSVSAAKKAVRRRQILVDGKLAESPSLELAGGELLQCVQRVGGIAQLDWDGRPLGAAGSGGGSGAAGGQQAILPLQVIYEDDHMACVVKPPGVPVDTPPGRSAGSSASLAGSEAGGSEAATAAAAAAAPAAKAPPPAAPSVYSRLARSLAPSTQLGALRRPRHCHRLDEPTGGLLLVGKTQRAQAALCGAFHDRQVQKRYTALVWGRLEGRGRVTWVLDGRLCDTEYAAVRRSCVDLRSLAPAGSSGRGSGDVDAAHGSSGSETDANADGSGGGGGSANAGGSSAAAWVTTVDLWPHTGRKHQLRRHMALLGHPLVGDPRYTFGYAAARLAAGQTLPPEGHQPVEAAPAEAAAGEAAGEALCEAVLARPQLRASALRQAPCAAPPLSFLHTPVSGTAVLLPPQQLAAAVAPAAAAAAPAARLPNFVPAAAYSSKEKEPLADTLRRAGKRALGGGIPGAAAMGVQVLSLMWLRTTVNYQYRYGTSMSQALKHLYKDGGVVRFYRGLGPALLQGPLSRFGDTAANAGMLALLEGVDLPVALKTVAASGAAAAFRIVLMPVDAAKTIMQVEGKGGFSKLLAKVRVGGPTVLYHGALAASAATFVGHYPWFFVYNSLNESLPQYDDLPKRLLRSAFIGFCASAVSDTCSNSIRVVKTTKQTATVPLSYPEAVKEVVAKDGVVGLFGRGLKTKIVANGLQGLMFSVLWRMGQDYLAASGAK</t>
  </si>
  <si>
    <t>MAAPDAPSATTPLPPLPPPPSKFAVTWEAAVPASFAGLRLHEALQQLQPQLYPSVTAAKMAVRRRSILVDGQPTVDPSRTLAGGEALQCMQRAGAAVQLQSGDRLARAAAAGAARFAASGVQLQVLYEDEHLACVIKPQGVACDPPPGRGGGNSAGSDSGGASAASSRSSSMAALSEAGSSQAAVPSVFTLLALTLQPSQQVGALCRPRHVHRLDQPTGGLLLAAKTRAAQQGLSAAFGQRRAHKRYRALVWGWLEGRGLVTYSLDGRHCETEYEAVQHTAVNLSQLSLGDHAAVEAAAAAAAATAAATMPLAIAPLLPAGLYTAPSLAVEQARPAIALPRAPALTSMQPGTSLQPVQPVQPPSAAAAAAAAAQLGLPPAAAQLTIPAAKEKEPLMETLQRAGKRALGGGVPGAAAMAVQVLSLMWLRTTVNYHCLCSLPCAGTTTTEALKHLYRDGGIVRFYRGLGPALLQGPLSRFGDTAANAGMLALLEDVDMPVALKTMAASGAAASFRIFLMPVDAMKTIMQVEGKGGFTKLMQKVRVGGPSVLYHGALAASAATFVGHYPWFFVYNSLNESLPQYSELPKRLLRSAFIGFCASAVSDTCSNSIRVVKTTKQAATDPITYSQAVKLVIEKDGVLGLFGRGLKTKIVANGLQGLMFSVLWRLGQDYMAKQSGGS</t>
  </si>
  <si>
    <t>MAWPASTQAFSTPIVPALASQPGYCEAFGTRSRPGLRDLVPAVAYQPSEATPLSQVLRNAGKKALGGGIPGAAAMGIQVVSLMWLRTTVNYQYRYGMTTTAAMKTLYKEGGVLRFYRGVGPALIQGPMSRFGDTAANAGVLTLLNESASTKDLPIPIKTAAASAAAGGFRIFLMPVDALKTTMQVEGKNGIPILMSKIRTGGVSVLYHGALAAAAATWAGHFPWFATYNYLNEVLPQYTDLPRKLGRSAVIGFCASAISDTVSNSIRVVKTTKQTSAVPMTYPEMVIKEDGILGLMGRGLKTKILANGLQGLLFSVLWRMGQDFYNKLEADKSK</t>
  </si>
  <si>
    <t>MLTSQRHPHTPAPAPAGSPSDASCKPLHHLDKRSGIVYHRLASAPASSVPGLVAMYLPSLHPGSLYRTSESARGMGSMPSMAWPASTQAFSTPIVPALASQPGYCEAFGTRSRPGLRDLVPAVAYQPSEATPLSQVLRNAGKKALGGGIPGAAAMGIQVVSLMWLRTTVNYQYRYGMTTTAAMKTLYKEGGVLRFYRGVGPALIQGPMSRFGDTAANAGVLTLLNESASTKDLPIPIKTAAASAAAGGFRIFLMPVDALKTTMQVEGKNGIPILMSKIRTGGVSVLYHGALAAAAATWAGHFPWFATYNYLNEVLPQYTDLPRKLGRSAVIGFCASAISDTVSNSIRVVKTTKQTSAVPMTYPEVLKMVIKEDGILGLMGRGLKTKILANGLQGLLFSVLWRMGQDFYNKLEADKSK</t>
  </si>
  <si>
    <t>MSQVLGDAGKKAVGGGVTGMVAMSLQVFSLMWLRTTVNYQYRYGGGTMNAFKTLYKEGGVARFYRGLGPALVQAPLSRFGDTAANAGTLALLDNSASTRDLPIAAKTAVASTCAASFRILLMPVDTLKTIMQVEGKAGFPTLIAKVKAKGLPALYQGSLAASAATFVGHYPWFATYNYLNSVLENYDDKPRRLLRSAAMGFCSSLVSDTCSNSVRVVKTTKQTHTEHVTYAQVVKEVIAKDGVLGLFGRGLGTKIVSNGIQGMCFTVLWRLGQDWWAENMDKEKEA</t>
  </si>
  <si>
    <t>MSLSLASISAAAPKPSVAESSEKKPKKSIGEILEAAGKKALNGGIPGMIAMAVQVLALMWLRTTMNYQYRYGTTTMQALKTLYSDGGIPRFYQGLAPALIQGPLSRFGDTAANAGALALLDSFDNTADLPSGVKTFAASFSAGLFRIVLMPVDALKTILQVEGKNGLPALASKIRAGGPFVLFHGALAASLATMVGHYPWFATYNWLNDSLPRYNDDLPKKLLRSAFIGFCSSFVSDCCSNSIRVIKTARQTATVPMSYPDVVKMVIEKDGVVGLFGRGLGTKLISNGIQGVMFSVMWRLGQDYLEQQEKQKAA</t>
  </si>
  <si>
    <t>MAAMGVQVFAFMWLRTTVNYQYRYGTGTMTALRKLYAEGGIRRFYRGIAPALIEGPLIRFGDTAANAGVLSILDTYDQTRNLPLSIKTLAGSTVSGAFRVALMPLDSLKTLLQVEGQNGIKVLQARIHAGGLGVLYHGSVAGMGA</t>
  </si>
  <si>
    <t>MALPFASATVSTPASKSTTAAAAPAKKKKTLQEIVDYAGKKALSGGIPGMVAMGLQVLSLMWLRTTINYQYRYGTSTLFKEGGIPRFYQGLAPALIQGPLSRFGDTAANTGVLAALEDVDLPPYVKTLAASLGAGAFRIFLMPIDAAKTILMSKVKIGGPSVLYHGALAASAATFVGHYPWFAMYNTLNDYLPKYSELQPRLLRAAFIGWCCSFVSDCCSNSIRVVKTTKQTSTVPITYTAIVKMIVEKEGVQGLFLRGLGTKLITNGIQGILFSVLWRLGQDHMEKQ</t>
  </si>
  <si>
    <t>MDTKTLLSNAWSRALGGGVPGLFAMFFQVGSLMWLHTTLNYQYRYGTSTREALRALWMQGGIPRLYQGFSAALVLAPTTKFIDTAANSGCVWLLDNSPTTASLPLAFKTAFGSACAGAARMALMPLDALKTTLQVEGAAGVTLLRNKVAAGGAGVLFHGAVAAGTASTISHFPWFAVYNYMDRWMAEYDTMAKNLCRNAAIGFTASTASAVISNWVRVIKTAKQTSVHATTYPEVIAMIVRDDGVMGLAARGLGTKILATGLQGIMFTILWKLGQQAWSIDEGPPGPAHSQGQSQPAG</t>
  </si>
  <si>
    <t>MAAMVIQVLSLMWMRTTINYQYRHGGTMLDTMRKLYAEGGVPRFYRGLLPALVQGPLSRFGDTAANTGMLALLDSYESS</t>
  </si>
  <si>
    <t>MPVDALKTTLQVEGAAGLKVLMGKVRAGGPQVLWHGALAASGATFVGHYPWFATYNYMDSLLPQYDALAPRLLRSAVIGFTASAVSDTCSNSIRVIKTTKQTHTEAISYPQALQEVLRKDGVSGLFFRGLSTKIIANGMQGLMFSVLWRMGMDAWKKMEEDAEKK</t>
  </si>
  <si>
    <t>MTVASPKPASASSTDPPKNKRSLGEIVETARKKALAGGLPGAIAMGLQVLTLMWLRTTINYQYRYGTSTMVALQTLYKEGGIPRFYQGLAPALIQGPLSRFGDTAANTGVLALLEDSPLPPAVKTIAASLGAGAFRIFLMPVDALKTIMQVEGKNGIPSLMAKVAKGGPGVLYHGALAASAATFVGHYPWFAMYNTLNDSLPKYDELTPRLLRSAFIGFCSSFVSDCCSNSIRVIKTTKQTYTTPVTYTEIVKEIIKKDGVSGLFGRGLGTKLITNGMQGILFSVLWRLGQDYYAKKEKDEAAAAKAAEDAAGK</t>
  </si>
  <si>
    <t>MMAMGIQVGSLMWLRTTVNYQYRYGTTTMDALRTLYKEGGVRRFYRGVGPALVQGPMSRFGDTAANTGTIALLDSYEATKDLPVAIKTIGASTVAAGWRIFLMPVDTCKTILQVEGKNGLKVLRQKLSVSGFPVLYHGALAASGATLVGHYPWFVTYNYLNETLPQYDELPKRLMRSAFMGFCASLISDTSSNSIRVVKTTKQTSDTALTYPEVVRAIYQKDGLFKGFLFRGLQTKIITNGIQGILFSVLWRLGMDIYNR</t>
  </si>
  <si>
    <t>MSRFGDTAANAGTLALMDSYDSTRGLPVGVKTLAASASAGAFRICLMPVDTVKTIMQVEGKDALQALMRKVRVGGPSVMYHGALASAAATFVGHYPWFFTYNTLNEKLPPAPANDLGRKLLRSAFIGFCSSFVSDCCSNSIRVIKTTKQTTTEPMTYPQVARMIIAKDGVLGLMGRGLKTKLLANGVQGICFTVVWRMGQDWWDKQQQDQREASEASSHSARDSTQGQSPLRVGGTNVAAATPAEAGA</t>
  </si>
  <si>
    <t>MACGASSQALVLAAPAQLAFAQADRGHDAFTLGKALKGSKPAVVPMGSPQLATASCSFTTRGSAVVSHRLASRRVMARSRLAAAPFASLSFAAISAAPAAPKQESGTVAPKKKKSIGEIVSLAGKKALSGGVPGMVAMGIQVLSLMWLRTTINYQYRYGTSTMEALKTLYAQGGIPRFYQGLAPALIQGPLSRFGDTAANTGVLALLEDVDMPVAFKTVAASLAAGAFRIVLMPVDACKTILQVEGSQGFAALMNKVKVGGPAVLYHGALAASVATFVGHYPWFATYNSLNAFLPMYSDDLPKKLLRSAFIGFCSSFVSDCCSNSIRVIKTTKQTATIPMTYTDVVKEIVRKDGVSGLFFRGLGTKIITNGIQGIMFSVMWRLGQDYWNKKAADEEAAKAKAAAPEPAAAAKGGK</t>
  </si>
  <si>
    <t>MAAMGVQVLSLMWLRTTVNYQYRYGTSTMTALKTLYKEGGVRRFYRGLAPALIQGPLSRFGDTAANTGMLALLDSYDSTRTLPVGVKTLSASLAAGAFRIVLMPVDALKTIMQVEGKSGPSALAAKIRTGGIPVLYHGALAASAATFVGHYPWFATYNYLNEYLPKYDDLPKRLLRSAVIGFCASFVSDTCSNSIRVVKTTKQTATTPITYPEVVRMIVKEEGWMGLFGRGLKTKIISNGLQGLMFSVLWRMGQDYYIK</t>
  </si>
  <si>
    <t>MAAAPFASLSLAAITVKPSTAAPASSPAPKKKKTLGEIVTYASQKALSGGIPGMAAMALQVVSLMWLRTTINYQYRYGTTTLQALQTLWAQGGIPRFYQGMAPALIQGPLSRFGDTAANTGMLALLEDADIPVQFKTIAASAAAALFRIFLMPVDAMKTILQVEGKNGLAALGNKVKLGGPTVLYHGALAASAATFVGHYPWFLVYNTLNEALPKFDVDQLPKRLLRQAFIGFCSSFVSDCCSNSIRVIKTAKQTATTAVTYSEVIKMVVEKDGVIGLLGRGLGTKLITNGIQGILFSVLWRLGMDYNAKKEAEAKKEAEAA</t>
  </si>
  <si>
    <t>MSDAGKKALGGGIPGMAAMVLQVGTLMWLRTTINYQYRHGTSTTTAFKTLYKDGGIRRFYRGVGPALIQGPLSRFGDTAANAGSMALLDSYDSTRTLPVGVKTAVASAFRILLMPVDALKTIMQVEGKNGAAALFAKVGKSGPSVLYHGALASAAATFVGHYPWFATYNYLNAVLPRYEDDLVKRLLRSAFMGFSASFISDCCSNSIRVIKTTKQTSTVAMTYPEVARSIIAKEGITGLMGRGLKTKILANGVQGIMFSVFWRMGQDYWNRTVVEAEAKAPAVGPQQQPAVA</t>
  </si>
  <si>
    <t>MAAMAVQVLSLMWLRTTINYQYRYGTSTMTALKTLYKEGGVVRFYRGLGPALIQGPLSRFGDTAANTGMLALMDSYENTRTLPVGVKTLSASFAAGCFRIVLMPVDALKTIMQVEGKAGVSALKEKIRVGGVPVLYHGALAASAATFVGHYPWFATYNYLNEYLPKYDDLPKKLMRSAVIGFCASFVSDTCSNSIRVVKTTKQTATTPMTYPQVVRMIVDKEGWVGLFGRGLKTKILANGMQGILFSVLWRLGQDYWNSNEK</t>
  </si>
  <si>
    <t>MVAHSPSETSQSANARPLRQVLSDAGKKALGGGVPGMAAMATQVLALMWMRTTINYQYRYGTDTTTAFKTLYRQGGVRRFYRGLLPALVQAPLSRFGDTAANAGTLALMDSYDSTRGLPLGVKTVAASTAASAFRILLMPVDTVKTMMQVEGKGALGALAGKVRIAGPRVLYHGALAASAATFVGHYPWFATYNYLNAVLPRAPSDDLAHKLGRSALIGFCSSFVSDCASNSIRVIKTAKQTTTEATTYPQVARMVIEKDGLMGLFGRGLKTKIIANGLQGICFTIVWRMGQDWMEQHQQQQ</t>
  </si>
  <si>
    <t>MTALTSSQTVQLAQPQFAFANEREQEPFRLGKALKGHGPVVINMGYSQANPSCSFTTRGSAVVSRKLASRRAVARSRVAAAPFASLSLAAVTLSAPAKQDSCVTVPNKKKSIGDIMGVAGKKALSGGIPGMVAMGIQVLSLMWLRTTINYQYRYGTTTMEALKTLYAQGGIPRFYQGLAPALIQGPLSRFGDTAANTGILALLEDVDMPVAFKTLAASLAAGCFRIFLMPVDACKTILQVEGQNGLNALFRKVKLGGPSVLYHGAVAASVATFVGHYPWFATYNTLNSILPRNDDKLSMKLLRSAFIGFCSSFVSDCCSNSIRVIKTTKQTATVPISYGEVVREIIKKDGVSGLFFRGLGTKLITNGIQGIMFSVMWRLGQDYWNKKAAEKAAAEEAAAK</t>
  </si>
  <si>
    <t>MTVQVGSLMWLHTTLNYQYRYGTSTATALSTLWQQGGMKRLYSGVFPALLLAPIAKFIDTSANSGVLSLLNNAELTAEVPITLKTAAGSMCAGVSRIALMPLDAVKTVMQVEGTAGLGILRAKLQTGGTSILYHGAVASAGSSALSHFPWFAVYNYLDAELPEYTTLSLQLSRNAFIGFTASSTAAVISNWVRVIKTMKQTSAEPTTYTKVVRTIVQTDGIRALALRGLGTKILVTGLQGILFTVMWK</t>
  </si>
  <si>
    <t>MAAMVVQVGSLMWMRTTINYQYRHGGTMLGTMKTLYGQGGIMRFYQGVLPALVQGPLSRFGDTAANAGMLALLDSYETSEQLPIAVKTLAASAAAASFRIVLMPVDALKTTLQVEGAGGLKHLSAKIRTGGVPVLWHGALAASGATFVGHYPWFATYNYMDHILPQYEDLPRRLMRSAVMGFTASAISDTCSNSIRVIKTTKQTHAEPISYPKALQMVLAKDGVQGLFLRGLSTKILSNGMQGLMFSVLWRLGMDKYKKMEEDAAAKKASS</t>
  </si>
  <si>
    <t>MAKGQGLKQRSVVNMRAAAPLLEGASCSFTTRSAPNATMRKLVSRRAQAKSMVRAAPFASLSMASLSFAAISTTPAKGSSATPAPKKKKEIGEILKIAGQKALSGGIPGMIAMGIQVLSLMWLRTTINYQYRYGTTTMEALRTLWSQGGIPRFYQGLAPALIQGPLSRFGDTAANTGVLALLEDVDIPVPVKTIAASLGAGAFRILLMPVDAAKTIMQVEGANGFNALIAKVQKGGPTVLYHGALAASAATFVGHYPWFATYNSLNAWLPQYADDLPKKLLRSAFIGFCSSFVSDCCSNSIRVIKTAKQTATVPVTYGEVVKMVIEKDGVAGLFTRGLGTKLITNGMQGIMFSVMWRLGQDYYAKQASDKAAADKKAADDAAGSKKK</t>
  </si>
  <si>
    <t>MVAMSTQVLTLMWLRTCINYQYRYGTSTSVAMRTLYKEGGVVRFYRGLGPALIQGPLSRFGDTAANAGTLALLDSYEATRGLPLWAKTIASSGSAGLFRIALMPIDTVKTMMQVDGKGAFTALVAKTRAHGPRVLYHGALAASVATFVGHYPWFFTYNALNARLPKADPNVLWQKLGRSALMGFCSSFVSDVVSNGTRVIKTAKQTSKVPVTYYQVTKEIIDKDGVLGLLGRGLKTKILANGLQGIMFTIVWRLGQDYWD</t>
  </si>
  <si>
    <t>MAAMGVQVLSLMWLRTTINYQYRYGTTTTMALKTLYREGGIVRFYRGLGPALIQGPMSRFGDTAANTGMLALMDGYETTRSLPVGVKTLSASLAAGLFRIFLMPVDALKTIMQVEGKAGPQALRNKIKAGGVPVLYHGALAASAATFVGHYPWFATYNYLNEYLPVYEDLPKKLMRSAVIGFCASFISDTCSNSIRVVKTSKQTSTAAVTYPQVVKMILEKEGWMGLFGRGLKTKILANGMQGIMFSVMWRMGQDYWNKNIEKK</t>
  </si>
  <si>
    <t>MALPFAAATVSKPAVAPADGAKKKKSIPEILENAGKKALSGGIPGMVAMALQVLSLMWLRTTMNYQYRYGTSTMEALRTLYSQGGIPRFYQGLLPALIQGPLSRFGDTAANTGMLALLEDVDIPPAVKTIAASVGAGLFRIFLMPVDACKTIMQVEGKNGLAALANKIKVGGPLVVYDGALAASLATFVGHYPWFATYNTLNGMLPQYTELPKRLLRSAFLGWCSSFVSDVCSNSIRVVKTSKQASTVPITYVAIVKNIVATEGIQGLMFRGLGTKLITNGIQGIMFSVLWRLGQDYMAKQEKTKKEEEDAAAAAAAKGKK</t>
  </si>
  <si>
    <t>MAAMGIQVMSLMWLRTTVNYQYRYGTGTMEALRTLYKQGGVRRFYRGVGPALVQGPMSRFGDTAANAGVLALFDSYETTSELPVAVKTLGASVAAASWRIFLMPVDACKTILQVEGKDGLKVLGKKLRTSGPTVLYHGALAASGATLVGHYPWFFTYNSLNEMLPQYDDLPRRLMRSALIGFCSSVVSDTSSNSIRVIKTTKQTANTAMSYPDVIKMIYNKDGLLKGFIIRGLGTKIITNGLQGILFSVLWRMGMDWYNK</t>
  </si>
  <si>
    <t>MTVREHLRHAGSKALGGGIPGMISMAINVVSLMWLHTTVNYQYRYGTTTRQAFVNLWRQGGVPRFYQGLMPALFQAPVCRFGDTAANTGVLALFDSFDSTRGMPIALKTACASAMAGGWRMMLLPIDTWKTMSQVEGASGVRLLRQKVAAHNIGVLYHGAFAAAAATSVSHYPWFVTYNYMDATLPQYEDKRKRIARSAIIGFCCSVTADCCSNPIRVIKTTKQTSLVPTSYWQVANGIIQKDGLFGLWQRGLKTRIMANGVQSVCFSMMWRIGQDYWHQ</t>
  </si>
  <si>
    <t>MGANILALMWLRTTINYQYRYGTGTMVALRTLYAEGGIPRFYRGLGPAMIQGPLSRFGDTAANNGTLALLDSYESTRDLPIGLKTIAASAAAGSFRILLMPVDAFKTTMQVEGKNGVAHLLMKVRTGGPTVLFHGAIAASAATFVGHYPWFATYNYLNEVLPRYDDLPRKLGRSAVIGFVASAISDTCSNSIRVIKTTKQTSKEAITYMQAIKLVVDKDGYAGLFGRGLKTKIFANGLQGLLFSVLWRLGQDYWN</t>
  </si>
  <si>
    <t>MGGGVPGMLSMAVNVTSLMWLHTTVNYQYRHGIGMSEAFRRLYKEGGVPRFYRGFVPALVQGPLTKFGDTAANSGMLALFDSCGGYGDVPIPVKTAAASLVAGTWRMLLLPVDTMKTISQVEGRSGTKILVRKVQKYGVRVLYHGSLAAAGATIVSHYPWFVTYNYLDHMLPTYEDNVRLRICRSGFIGFCCAVAADLCSNPLRVIKCTRQTQQAPMTYGQMVGAIIEKDGVWGLWRRGLATRILANGSQSVMFTVLWRIGQDHWER</t>
  </si>
  <si>
    <t>MVAMVIQVFALMWMRTTINYQYRHGGSMVGTIKLLYKEGGIPRFYRGLLPALVQGPLSRFGDTAANAGMLALLQGFESTRTLPIWVQTLAASASAGAFRIVLMPVDALKTTLQVEGASGLKVLMGKVARGGPTTLWHGALAASGATFVGHYPWFVTRNYMEELLPQYDDLPRKLLRAACIGFVASAVSDTCSNSIRVIKTTKQTHVDPISYPKALSLVLAKDGVTGLMFRGLGTKILSNGMQGLMFNVLWRMGMDYWDKMEAEKIKRE</t>
  </si>
  <si>
    <t>MAAMATQVLTLMWMRTTINYQYRHGTDTTTALKTLYREGGVRRFYRGLLPALVQGPLSRFGDTAANAGTLALLDSYDWGRSLPLGVKTLAASAAAGAFRIALMPVDTLKTIMQVEGKDAVAALALKVRSGGPGVLYHGALAASAATFVGHYPWFATYNYLNAVLPAVPADDLARKLGRSALIGFCSSFISDCCSNSIRVIKTTKQTSKEATTYPQVARIIIEKDGVLGLMGRGLKTKIISNGVQGICFTIVWRMGQDYWDKHYTSVEDTTTRIQVGASTGADRGPTNATEARVAAATPVE</t>
  </si>
  <si>
    <t>MASSTSHALVLATPQFAFSQTRDHEVFRLGQALKGSGPVVVQMGNPVAAASCSFTARGSAIAGHKLASRRAMARSRVAAAPFASLSFAAVSLSAPSKQETVTVPKKKKSPAEILSLAGKKALSGGVPGMIAMGIQVLSLMWLRTTINYQYRYGTTTMVALQTLWAQGGIPRFYQGLAPALIQGPLSRFGDTAANTGMLALLEDVDIPVPVKTVAASVAAGLFRIVLMPVDAVKTILQVEGQNGLNALMSKVRVGGPTVLYHGAVAASVATFVGHYPWFATYNTLNSILPRNDDQLAPKLLRSAFIGFCSSVVSDCCSNSIRVIKTTKQTATVPVTYTEVVKEIIKKDGVSGLFLRGLGTKIITNGIQGIMFSVMWRLGQDYYNKQAADKAAAEEAAA</t>
  </si>
  <si>
    <t>MDVIRNAGKKALGGGIPGMAAMVIQVFSLMWMRTTINYQYRHGGTMMGTFRTLYAQGGIPRFYQGLLPALVQGPLSRFGDTAANTGMLALLDSYETSERLPISVKTLAASGAAASFRIVLMPVDALKTTLQVEGAAGLGHLASKVRIGGPQVLWHGALAASGATFVGHYPWFATYNYMNELLPQYDDLPRRLLRSAVIGFTASAISDTCSNSIRVIKTTKQTSIEPVTYMNALQMVIKKDGISGLFFRGLGTKIISNGMQGLMFSVLWRLGMDYYNKIEKEKEAKKKA</t>
  </si>
  <si>
    <t>MAMPLAAASLSSSSKAPAQTKPVEKKKKSLQEILAFAGKKALSGGIPGMVAMGVQVLALMWLRTTMNYQYRYGTSTLQAIKTLYAEGGIPRFYAGLTPALLQGPLSRFGDTAANTGALALLEETDVPPAVKTLLASVSAGLFRILLMPVDACKTIMQVEGKNGWPTLVNKVKLGGPTVLYHGALAASVATFVGHYPWFATYNTLDAYLPKYDELAKRLLRSAFLGWCSSFVSDVCSNSIRVIKTTRQTSTVSMTYPEVVKMIVAKEGLKGLFFRGLGTKLIANGIQGILFSVMWRLGQDYMAKKEKDEKAAKDAEEAAKAAPAGKKGK</t>
  </si>
  <si>
    <t>MMSEVLANAGRKALGGGVPAVAAMTIQVFSLMWLRTTINYQYRYGMTTTAALRTLYKEGGVIRFYRGLAPALLQGPLSRFGDTASNAGTLALLESYESTAHLPVGVKTLAASASAGAFRVLLMPIDALKTIMQVEGAKGGAALAAKVRAGGPTVLYHGALASALATFVGHYPWFATYNTLDVYLPKPEKTAPLHHKLMRSAFMGFCSSLVSDCVSNSVRVVKTAKQASTVPVTYKQVVKEIVDKEGVLGLMGRGLKTKLVANGMQGIMFTVVWRLGQDWWAA</t>
  </si>
  <si>
    <t>MKTVMQVEGHAGMAMVQKKLRTLGVSAMFHGGVASSAVGAVSHFPWFLVYNTLDRHLPEYQTLAPNVLRNGFIGFSSATAAAVASNWLRVIKTSKQTHPHGRVSYMQLAGVIVKKDGLVGLAARGLGTKILINGLQSMVFTIFWKLGQAWYTAPE</t>
  </si>
  <si>
    <t>MDVLNKAAKRALGGGIPGMVAMVVQVFALMWMRTTINYQYRHGGTMFGTLSHLYAEGGIPRFYRGLLPALVQGPLSRFGDTAANAGMLSLLDSYTATKELPIFVKTLSASAAAAAFRIVLMPVDALKTTLQVEGARGLSVLASRVSAGGVTTLWHGALAASGATFVGHYPWFVTRNYMEELLPMYDDLPRKLLRAAAIGFTASAVSDTCSNSIRVIKTTKQTHTEPISYPKALQMVLAKDGMQGLFFRGLGTKIISNGIQGLMFNVLWRMGMDYWDKLEKDKAAAE</t>
  </si>
  <si>
    <t>MGVQVLSLMWLRTTINYQYRYGGTLSQAFKALHADGGLRRFYRGVSPALILGPLSRFGDTASNAGMLALLASYEQTAGLPVGAQTLAASAVAGCFRVLLMPVDALKTTLQVEGKDGGRVLASKVRASGPAVLYHGALAAAAATWAGHFPWFFVYNGLSEALPQYDDLPQRLLRSAAIGFAASLVSDCTSNSIRVVKTTKQTSKVALSYADTVREIVQADGVTGLFTRGLQTKILANGLQGLLFSVMWRLGQDF</t>
  </si>
  <si>
    <t>MVKTTGSTTKELPHNLITQTVNSDGYNVSSNNTTNSSLSSVGNDMNSVVRSKSDNWRVLSEARNKALSGGLPGMAAMFVQVLSLMWIRTTTNYQYRHGGETLATMRKLYRDGGGGLGGIRRFYRGMGVALIQGPLIRFFDTASNGAALSIMESVPATSELPIAVKTLFGSLSAVAFRLLLMPIDTYKTFMQVEGASGAAALRAKVLATGPSALFHGAAATAAVAFVSHYPWFATYNYLNTVLPHPTGIVDGKEGKGWTGENEVESSNSNRYMQSGKMETDVTNNNTNQSSSSNLSSTTNLASLARAAAIGLAASTASDGLSNAFRVIKIVRQSNRQSVSYKTVISDIVSQDGVMKGLMGRGLKTKIISSAIQGIVFSTLWQIGKEAWDKHVDPRLDQEYRAQGSNNISC</t>
  </si>
  <si>
    <t>XCVFIFNYKSMNATLRLPVPQATLSPATTAFPSAALASALRVLSLARTSAAVSPATLPAKARKGASGGILKGGVPGLVAMAIQVLALMWLRTTMNYQYRYGTSTREALRTLYAQGGIRRFYQGLLPALIQGPLSRFGDTAANAGVMAFFAAAASADSGMLLVAARLPLALKSLVASLTAALFRIVLTPVDTLKTAMQVEGDRALPMLASKIAKGGPGVLFHGALATSAATFAGHYPWFLVYNTLDSTIPKPSKDALALKLLRSAVLGFFGSLAADLASNALRVVKTAKQTSETPISYSDATKAILEREGLQGLFVRGLGTKILCNGIQGTLFSVLWRL</t>
  </si>
  <si>
    <t>WQPPDATETVAEHHPQAWPDLARPGIPHPAPRPTIQPGGSSHVGTRCSFIMADLSLAPIQFELGTPSSTKLLLRCAHSGAGRLGAVPARSVGSCSFSTRGSSKPLVTQAARARARASPFASISMGLAPFAAATMTKTDKNAKAEPAKKKKTFSEVVEYASKRALSGGIPGMVAMALQVLSLMWLRTTMNFQYKNGGTMMSAIKTLYAQGGIPRFYSGLAPALIQGPLSRFGDTAANTGMLALLEEVDIPPAVKTIAASVGAGLFRIALMPVDAAKTTMQVQGNFGVLLTKVKASGPLVLYDGALAASLATFVGHYPWFATYNTLNSMIPQYDANTEMAKRLLRSAFIGWCSSFVSDVCSNSIRVIKTSKQTAAEATTYAEVVKTIYAKDGISGFMFRGLGTKLITNGIQGIMFSVLWRLGMDYYAKAEAEKAKADADAKKK</t>
  </si>
  <si>
    <t>MAQASSYTYSIRDLCPSSVYRTPSMATWTERHDTLYDTSPKTPWSSRDDTMPSPLIYQKKEEETLGEILSRAGKRALGGGIPGAAAMGIQVMSLMWLRTTVNYQYRYGMTTTEALKHLYKEGGVRRFYRGVGPALMQGPLSRFGDTAANAGVLAFMDSHQSTRDLPIGVKTIAASGSAALFRIFLMPIDATKTIMQVEGKNGFPTLVKKVRTNGPTVLYHGALAASAATFAGHYPWFATYNYLNEALPIYEELPKKLLRAAFIGFCASAISDTVSNSIRVVKTTKQTATTPMTYPEVVRSVIQTDGLMGLFGRGLKTKILSNGLQGLLFSVLWRMGQDWMNKTS</t>
  </si>
  <si>
    <t>XLPPTLLRDRSLHHPTQWSTRMVRAEPQLASFSFSSTAPSLVGPGQGLLIGGTQPRVCRTRDFGAQSSLGSAQHGPDAQASACSFSTRGSLRALNSSAAVVASRRRALPFASLSMMAAITVAKPAVSTASPSAPSGPKTKKSLAEIMEYAGKKALSGGIPGMVAMGLQVLTLMWLRTTINYQYRFGTSTMVALQTLWAQGGIPRFYAGLAPALIQGPLSRFGDTAANTGVLALLEDVDIPAAAKTVLASMGAAGFRIFLMPVDALKTIMQVEGKNGIPALMAKVSKGGPTVLYHGALAASAATFVGHYPWFAMYNSLNEYLPKYEELQPRLLRAAFIGFCSSFVSDCCSNSIRVIKTAKQTATLPVTYTEVVQEIIKKDGVVGLFGRGLTTKLITNGMQGILFSVLWRLGQDYYAKKEKEDAAALAAGAAPTVTQKK</t>
  </si>
  <si>
    <t>MHVSVAQTNDEAVMVTVTSRTSSSALRNPVFEVCARSAKEPEVPDLGEIMRKAGKRALGGGIPGAAAMGIQVLSLMWLRTTVNYQYRYGMSTTQALKTLYAEGGVRRFYQGVVPALLQGPLSRFGDTAANTGVLAFMDAHPNTKDLPVGVKTLAASAAAGIFRIFLMPVDAMKTIMQVEGKNGLPALGAKVRAGGPQVLYHGALAASAATFAGHYPWFATYNFLNSALPVYDDLPKKLSRAAFIGFCASAVSDTVSNSIRVIKTTKQTATVPMTYPEVVRTVVQKDGVLGLMGRGLKTKIISNGIQGLMFSVLWRLGQDYYAKKEAQDAAKAGKKN</t>
  </si>
  <si>
    <t>MAERDDGSARTWSQACACAWRTMHQGRHVLSACHLPAPSSLSARAGNRHERTNSQPVVAHSMMEAPSWQRLSSSSHVSAASDNDSTGASTCSSLIKFISLSSISPTYQYQYAISGVLSSSSSVLASVSASVPLLGGSGQPAAAAASGIPSAALSKTSTEAYATSPVIVQATAAGGGASSSSGSQGSSSSGGSSAASGAGAGAGGGAASSSGSSSSGGGGAGPGSSSGSRDPHSGSVMQTALQKALGGGVPGMAAMAIQVVTLMWLRTTVNYQYRYGTSTMDAFRALYGRAGAMAIQVVTLMWLRTTVNYQYRYGTSTMDAFRALYRQGGVRRFYNGLGPALIQAPLSRFCDTAANAGLLSLLQDSPLTAHLPLAVKTAVGSVGAAICRSALLPVDTLKTIMQVEGTQGAAALLHKTRTHGPGVLYHGTLATAAASLSSHYPWFATYNYLNAYLPHPEADAPLTTKLSRSALIGFVATAVSDVCSNSMRVLKTAKQTSTYPTTYVAVLKDVLAHDGVVGLFGRGLKTKIVANGVQGILFTVCWRVGQDWWAEHHAGHEAAASTSKRAAAAAPEAAAAAARVQPCRGQAGRAGIGRDGALRCGGRFNSSSWQL</t>
  </si>
  <si>
    <t>MSSQNEIQLGSFAFSQQAVPSLALGRPSRVGKAGFSISSSSLSSSSGSVGFTTKGSKLASRTLASRGSILASQRRAMPFASLTLASVTASKPAPSKDATAAPKKKKSLAEVLEYAGKRALSGGIPGMVAMGLQVLTLMWLRTTINYQYRYGTSTMQALKTLYAEGGIPRFYQGLAPALIQGPLSRFGDTAANTGALAFLEEVDMAPAAKTVLASLAAGAFRIFLMPVDALKTIMQVEGKNGVPALMAKMQKGGPGVLYHGALAASAATFVGHYPWFAVYNTLNEWLPKYGTDELAKRLLRSAFIGWCSSFVSDCCSNSIRVIKTAKQTSTVSVTYTEVVKGILAKEGLGGLFTRGLGTKLITNGIQGILFSVLWRMGQDYMAKKEKDAKTAKDAQDAADAEAAKKKK</t>
  </si>
  <si>
    <t>MADQNNTLVQFSLGSSSTKLNLNRLQLQNSPGHASNLGLLAPAALGACSFTTRTSAVGVRKLASHKVQLKSRASPFASISMALPLASVTASKGKAPAAAPAEKKKKSLSEIMEYAGKKALSGGIPGMVAMALQVLSLMWLRTTMNYQYRYGTSTMNAIKTLYAEGGIPRFYQGLLPALIQGPLSRFGDTAANTGVLAVLEDVDIPPALKTVAASLGAGLFRIFLMPVDAVKTIMQVEGKNGMAALANKIKAGGPTVLYHGALAASVATFVGHYPWFAMYNTLNEALPKYDELKKRLLRAAFIGWCSSFVSDVCSNSIRVVKTARQTATTSMSYPQVVKMIVEKDGVSGLFLRGLGTKLITNGLQGILFSVLWRLGQDYMAKQEAEKKKAEEDAAKAAAQTASGKKKK</t>
  </si>
  <si>
    <t>LHAREEKAPRAASPRFTPPASFLSFSLHCTALHCIPLHSIAGRSVALVPPVRCVGAVLVRWEPLAAQSQGWGKSPXRVIRLVLFMAGVGAPGGVSHHCVRVEGSVTGQGIATRHALAAFARSAAPSPSSPLPPKNHCDASDCACDGRKLDHLSHDDANASAMAMPLVPSAKEGGDKKEQQQQDMSDLLKKAANRALGGGVAGAAAMAINVTTLMWIRTTVNFQYRYGMSTAQALRHLYRDGGSRPISGIARFYRGYFPALMQGPLARFGDTAANAGVMAFMESNESTRDLPVMVKTLGASIAAAGMRIFLMPIDAWKTTKQVEGAAGLQKLISKMRTSGPTVLWHGALGAASATFVGHYPWWSVYNYLNAYLPQYDRHTDFGSYLARNAAIGFAASAVSDSVSNPIRVLKTYRQTSTEKISYPAAARQIISQEGIAGFWTRGLPTKIVANGLQGVMFSVGFKYFSEIIFKKQDQREEQKKKQ</t>
  </si>
  <si>
    <t>MPLAGASCSFSARGSSKCLVSKAARTRSRASPFASISMALPFASMTASKPVAPSAAPAEPKKKKALGEILETAGKKALSGGIPGMVAMALQVLSLMWLRTTMNYQYRYGTSTMEALRTLYSQGGIPRFYQGLAPALIQGPLSRFGDTAANTGMLALLEDVDMPPALKTVAASVGAGLFRIFLMPVDACKTIMQVEGKNGMSALMWKVKTGGPTVLYDGALAASVATFVGHYPWFATYNTLNEMMPKYDELHKRLLRSAFIGWCSSFVSDICSNSIRVVKTSKQASTVPITYVAVVKGIVEKDGISGLFLRGLSTKLITNGIQGIMFSVLWRLGQDYMAKQEADKKIADDAAAAAA</t>
  </si>
  <si>
    <t>MAAMAVQVLSLMWLRTTVNFQYRNGTTMAVALSTLYKDGGIPRFYRGLAPALVQGPLSRFGDTAANAGALAFLEAYEPTSALPVGVKTLAASLAAGAFRIFLMPVDAMKTIMQVEGKNGMAALASKLRVGGPGVLYHGALAASAATFVGHYPWFAVYNFMNEALPKFDDLPRRSAVIGFCASAVSDTCSNSIRVIKTVRQTSTVPMTYTQCIKSVVDKDGLAGLFGRGLSTKIISNGIQGLMFSVLWRMGQDAWAKAEKDAEAKAAAAAAAPAKK</t>
  </si>
  <si>
    <t>MAAMGIQVLSLMWLRTTVNYQYRHGSSMTTAFKTLYRDGGIVRFYRGLAPALFQGPLSRFGDTAANAGTLSLLDSYELTSGLNVGLKTVVASAAAASFRIFLMPIDATKTIMQVEGKHGFQALKTKVRTGGVPVLYHGALAASAATFVGHYPWFFTYNTLNEYLPQYDDLPRRLMRSAVIGFSASAISDTCSNSVRVVKTTKQTSTVAMTYPEVVREVIAKDGLIGLFGRGLKTKILANGLQGLMFTVLWRLGQDYWSKATGEE</t>
  </si>
  <si>
    <t>MEELLPKADGLAGKLLRAAAIGFTASAVSDTCSNSVRVLKTTRQTAAENLTYPQALKQVIAKDGLSGLFLRGLGTKILANGMQGLMFNVLWRMGMDWWEKSEKESDAKRK</t>
  </si>
  <si>
    <t>MLMWLHTTLNYQYKHGSGVRHSLSTLWREGGISRMYRGFGYALCLSPATRFLDTAANAGCLSLLDSYSCTSDMSLAAKTGCGSALASVARLALMPLDVLKTTQQVEGAEALALIQQKLQRGGPRVFFHGAVAAAASSIISHFPWFYTYNLLDGHLPETSGTVANVLRSAAIGFSSATASAVVSNWARVIKTNKQTHHDAHASYAMVVRGVINQGGVRALVGRGLGTKIAINGIQSSLFTV</t>
  </si>
  <si>
    <t>MGGGIPGAVAMVIQVFALMWMRTTINYQYRHGGSMMGTFAKLYKEGGIPRFYRGLLPALVQGPLSRFGDTATNEGVLSLMQSMDSTKNLPIWIQTLAASFGAGSFRIVLMPVDALKTTLQVEGANGVKVLGSKIAAGGPFVLWHGALAASGATFVGHYPWFVTRNYMEELLPKYDDLPRKLLRAAVIGFTASAVSDTCSNSIRVIKTTKQTHTEPITYPKALQMVLAKDGVTGLMFRGLGTKIISNGMQGLLFNVLWRMGMDYYAKLEKEREAAGK</t>
  </si>
  <si>
    <t>MVAMGLQVLTLMWLRTTINYQYRYGTSTLQALNALWKDGGIPRFYQGLAPALIQGPLSRFGDTAANTGVLALLEDVNLPPAAKTVAASLGAGLFRIALMPVDAMKTIMQVEGKKGLPSLVAKVQKGGPTVLYHGALAASAATFVGHYPWFAVYNTLNDVLPKYDELSKRLLRSAFIGFCSSFVSDCCSNSIRVIKTAKQASTVPVTYTAVVQEIIKKDGVAGLMGRGLGTKLVTNGIQGILFSVLWRLGQDYYAKKEKDEAAAKAAKEAAAA</t>
  </si>
  <si>
    <t>MPVDAMKTIMQVEGKKGLPSLAAKVQRGGPTVLYHGALAASAATFVGHYPWFAMYNTLNDVLPKYDELSKRLLRSAFIGFCSSFVSDCCSNSIRVIKTAKQASTVPVTYTAVVQEIIKKDGVAGLMGRGLSTKLVTNGIQGILFSVLWRLGQDYYAKKEKDEAAAKAAAEAA</t>
  </si>
  <si>
    <t>MGEILNKAAKRAMGGGIPGMVAMVIQVFALMWMRTTINYQYRHGGTMFGTMQKLYAEGGIPRFYRGLLPALVQGPLSRFGDTAANAGMLALLENWDSTKDLPIWIKTLGASGAAAGFRIVLMPVDALKTTLQVEGAAGMGVLASRVRMGGPTVLWHGALAASGATFVGHYPWFVTRNYMEELLPKYDDLPRKLLRAAVIGFVASAVSDTCSNSIRVIKTTKQTSRDPISYGKALQMVLAKDGITGLMFRGLGTKILSNGMQGLLFNVLWRMGMDYYDKLEKAREGK</t>
  </si>
  <si>
    <t>MLVVRRGRAAVGASPPFASLSVALPMAYLGFGRKKKVAEVPPPPKKKKRTPKDVWDQAVKSALRGGLPGAAAMGIQVLTLMWLRTTVNYEYRYGGGMANALQKLYAEGGVSRFYRGLAPALIQGPLSRFGDTAANTAVLTVLEDVDIPVAAKTVAASLAAGLFRIVLMPVDALKTILQVEGASGSSALAAKIRKGGPGVLYHGALAASAATFVGHYPWFATYNTLDFYLPKPEASWHLSLKLLRSAFMGFCASLVSDTCSNSIRVVKTAKQTVTVPMSYTEVVKMIIEKDGLGGLFGRGLRTKILSNAIQGVMFSVLWRLGQDIMAKREKEAAAAAK</t>
  </si>
  <si>
    <t>MAAMGVQVLSLMWLRTTINYQYRYGTTMTQAFKKLYAEGGIRRFYRGVGPAFIQGPLSRFGDTASNAGTLALLDSYASTKDLPVGVKTLCASAAAGSFRILLMPVDALKTVMQVEGKDGMSVLRQKIRTSGFRVVYHGALAASTATFVGHYPWFFTYNYLNEHLPQYDELPKRLLRSAAIGFCASAVSDTCSNSIRVVKTTKQTSQVAVSYPDVVRMIIKQDGLVGLFGRGLKTKILANGLQGMMFTVIWRLGQDHWN</t>
  </si>
  <si>
    <t>MRRVCSEDRGRAHRSIDARLYSQQPFGLPSMMDHSLYKNHSGYIYGSSVPLAAIHGFAQKRTSPIVYQSKEEESLGDVLRRAGQRALGGGIPGAAAMGIQVVSLMWLRTTVNYQYRYGMTTTDALKTLYKEGGVRRFYRGVGPALLQGPLSRFGDTAANAGVLSLLDHHESTKNLPVGVKTIAASASAGLFRIVLMPVDALKTIMQVEGKNGFPALVNKVRANGPTVLYHGALAASFATFAGHYPWFATYNYLNEYLPVYDELHKKLMRAAFIGFCASAISDTVSNSIRVVKTTKQTATTPMTYPQVLRSVIETDGVLGLMGRGLKTKILSNGLQGLLFSVLWRLGQDYYNKKN*</t>
  </si>
  <si>
    <t>MMPAMRHRALPFASLSLCLASVTVAKPAAASSDAPKKKKSLAEILDYAGKKALSGGIPGMVAMTLQVLTLMWLRTTINYQYRYGTTTLVALKTLYADGGIPRFYNGLAPALVQGPLSRFGDTAANTGVLAVLEDVDLPPAIKTLAASLAAGAFRIFLMPVDALKTIMQVEGSKGIPALVAKVKTGGPGVLYHGALAASAATFVGHYPWFAVYNSLNSYLPQYDADKELAKRLLRSAFIGFCASFVSDCCSNSIRVIKTAKQTATTAVTYREVIKTIVDKEGVAGLMGRGLGTKLITNGMQGILFSVLWRLGQDYYAKREKDAAKLKFDTDAAAEAEASKGKK</t>
  </si>
  <si>
    <t>MWRSAGAHALGGGIPGSAAMVVQVLSLMWLRTTVNYQYRFGTSTSVALRTLYRDGGIVRFYQGVGPALLQGPLCRFGDTAANAGVLSLLNELDATRNLPVGLKTACASATASAWRMLLLPLDATKTMMQ</t>
  </si>
  <si>
    <t>MIAMTLQVLTLMWLRTTINYQYRYGTTTLVALKTLYADGGIPRFYAGLAPALVQGPLSRFGDTAANTGVLAVLEDVDLPPAIKTLAASLGAGAFRILLMPVDALKTIMQVEGSKGIPALAAKIRAGGPGVLYHGALAASAATFVGHYPWFAVYNSLNSYLPQYDAETALTNRLLRSAFIGFCSSFVSDCCSNSIRVIKTAKQTATTAVTYREVIKTIVDKEGVAGLMGRGLGTKLITNGMQGILFSVLWRLGQDYYAKKEKDSAKLLASAVAVNVPEAEGAKNKK</t>
  </si>
  <si>
    <t>MWLRTTINYQYRYGTSTSTALRTLWSEGGVPRFYRGLGPALLQAPLSRFGDTASNAGTLSLLDSYPSTQALPIGVKTGVASLTAGAFRIFLMPIDTLKTMMQVEGKGGAAALAAKVRAKGVATLYHGALAASAATVVGHYPWFAIYNYLNAALPRYDNDLPMRLVRSAAIGFCSSFVSDCCSNSIRVIKTAKQTSKEAVTYVQVAKTIIASDGVVGLMGRGLKTKILANGLQGMMFTVVWRLGQDAWDA</t>
  </si>
  <si>
    <t>MTAARKLVGRRTLAQSRVTAAPFASLALAAVTVSAPPPAAPATPVKRKRTFGEVLENASKKALSGGIPGMVAMTLQVLTLMWLRTTINYQYRYGTTTMQALKTLYSQGGIPRFYSGLAPALLQGPLSRFGDTAANTGVLALLEETDIPVQVKTVAASMGAALFRIVLMPVDALKTIMQVEGKGAVAALARKVQVGGPTVLFHGALAASAATFVGHYPWFAVYNTLNESLPKYDDLPKRLLRSAFIGFCSSFVSDCCSNSIRVIKTAKQSATVPMTYSEVVKEVIAKDGVAGLFGRGLSTKLISNGIQGILFSVLWRLGQDYMAKKEKDEAAAAKA</t>
  </si>
  <si>
    <t>MGIQVLSLMWLRTTVNYQYRYGTSTVQALKTLYKDGGVVRFYRGVGPALIQGPLSRFGDTAANAGALALLDSYDSTRDLPVFVKTLCASASAGTFRIFLMPLDACKTIMQVEGKGGFAKLTAKVRANGPVVLYHGALAAAAATFVGHYPWFFTYNTLNEYLPQYDDLPRRLLRSACIGFCSSAISDTCSNSIRVVKTSKQAATEAITYPEVVRQIVEKEGLIGLFGRGLVTKLISNGLQGMLFTVLWRLGQDYMDK</t>
  </si>
  <si>
    <t>MAAMAVQVLSLMWLRTTINYQYRYGTNTMTALKTLYKEGGVVRFYRGLGPALVQGPLSRFGDTAANTGMLALMDSYDSTRTLPVGVKTLSASLAAGCFRIVLMPVDALKTIMQVEGKGGAAALREKIRVGGVPVLYHGALAASAATFVGHYPWFATYNYLNEYLPKYDDLPKKLLRSAVIGFCASFVSDTCSNSIRVIKTTKQTATTPMTYPQVVRMVVDKEGWLGLFGRGLKTKILANGMQGILFSVLWRLGQDYWNKNEK</t>
  </si>
  <si>
    <t>MAAMATQVLTLMWMRTTINYQYRYGTDTMTALKTLYKEGGVPRFYRGLLPALVQGPMSRFGDTAANAGTLAIMDSYESTRGLPMGVKTLAASTAAGAFRIFLMPVDTMKTIMQVEGKDALAALALKVRTGGPAVLYHGALAASAATFVGHYPWFATYNYLNSVLPLPPSDDLARKLGRSAIIGFCSSAISDCCSNSIRVIKTTKQTTKEATTYPQVARMIIAKDGVLGLMGRGLKTKLIANGIQGICFTIVWRMGQDWWDANQVAANPAGGANVGGGDGQVRLAAATPAEPTAAA</t>
  </si>
  <si>
    <t>MASMSSSQPAMVFQPQQFAFSSDNGSEQFRLGSALKSSAPAVVAMGKPALSMPCSFTTRGSAVAGRKLVSRRAIARSRMAAAPFASLSLAAVTLAAPAKPAAGSVAATKPKRSLKDVASIAGKKALSGGVPGMVAMGIQVLSLMWLRTTINYQYRYGTTTMEALKTLYAQGGIPRFYQGLLPALIQGPLSRFGDTAANTGVLALLEDVDIPVPLKTVAASLAAGAFRIVLMPVDACKTILQVEGKNGFTALMQKVKIGGPTVLFHGALAASVATFVGHYPWFATYNTLNSMLPTYDNDLPKKLLRSAFIGFCSSFVSDCCSNSIRVIKTTKQTATVPVTYTEVVKEIVRKDGVSGLFFRGLGTKLITNGIQGIMFSVMWRLGQDYWNKQAADKAAAEKAAA</t>
  </si>
  <si>
    <t>MSPFASMSLSLASVTASKAPTPPPAAKAVAKKTRTFQEVVAYAGQKALSGGIPGMIAMALQVVTLMWLRTTINYQYRYGMTTMSALKTLYKEGGIPRFYQGMGPALLQGPLSRFGDTAANTGMLALLENFDNVPVAVKTIAASLAAGGFRIFLMPVDTLKTILQVEGKNGMPALLNKMKAGGPTVLYHGALAASLATFVGHYPWFFVYNNLNEALPKYDELKMRLLRSAFIGFCSSFVSDCCSNSIRVLKTAKQTATVAVTYPEIVKMVVEKEGVLGLFGRGLGTKLISNGVQGILFSVLWRLGQDYYNKQAADKEAAEAAAAAAAAAAAAKAAAPEKGKK</t>
  </si>
  <si>
    <t>MASMTSSQAVVAFQPQQFAFCSDNGNDSSFRLGKALKCSSPTVIPMGTPASVASCSFTTRGSAVAGRQLASRRAVARSRLAAAPFASLSLAAVTLTAPSTKQEVATVTPKKQKKSIGDILSVAGKKALSGGVPGMVAMAIQVLSLMWLRTTINYQYRYGTTTMEALKTLYAQGGIRRFYQGLLPALIQGPLSRFGDTAANTGVLALLEDVDIPVPLKTVAASLAAGAFRIVLMPVDACKTILQVEGPSGFKALMHKVQIGGPSVLFHGAVAASVATFVGHYPWFATYNTLNSYLPKYEDSMPKRLLRSAFIGFCSSFVSDCCSNSIRVIKTTKQTATVPMTYTEVVKEIVRKDGVSGLFFRGLGTKLITNGIQGIMFSVMWRMGQDYWNKKAAEKAAAEKAAA</t>
  </si>
  <si>
    <t>MASMTSSQAVVAFQPQQFAFCSDNGNDSSFRLGKALKCSSPTVIPMGTPASVASCSFTTRGSAVAGRQLASRRAVARSRLAAAPFASLSLAAVTLTAPSTKQEVATVTPKKQKKSIGDILSVAGKKALSGGVPGMVAMAIQVLSLMWLRTTINYQYRYGTTTMEALKTLYAQGGIRRFYQGLLPALIQGPLSRFGDTAANTGVLALLEDVDIPVPLKTVAASLAAGAFRIVLMPVDACKTILQVEGPSGFQRDSSLCMVYTCRLAEQMLRPGNGAPLRPRWRFTHGCSSPRCPSYRALSIPSRATPAQRGMLGSDHPPPWLWLARFLHGRAGLCPGLPPTNRPPDRQRKSTAFLRRSTPRALRLGCRQLTRLLLLASARDPDSCHSLCPPPRLDLTSLASLIDPPSSELGTRPSPCVHLASPVCAPLHYLQVEGPSGFKALMHKVQIGGPSVLFHGAVAASVATFVGHYPWFATYNTLNSYLPKYEDSMPKRLLRSAFIGFCSSFVSDCCSNSIRVIKTTKQTATVPMTYTEVVKEIVRKDGVSGLFFRGLGTKLITNGIQGIMFSVMWRMGQDYWNKKAAEKAAAEKAAA</t>
  </si>
  <si>
    <t>MQVEGKDALTHLAGKVRTSGPGVLYHGALAASAATFVGHYPWFATYNYLNALLPHAPSDDLPRKLGRSAIMGFCASLVSDCCSNSIRVIKTTKQTTKEATTYPQVARMIIAKDGLLGLFGRGLKTKIVANGLQGICFTIVWRLGQDWWDSHQ</t>
  </si>
  <si>
    <t>MDAGNKALGGGIPGMAAMATQVLTLMWMRTTINYQYRYGTDTTTALRTLYREGGVPRFYRGLLPALVQGPMSRFGDTAANAGTLALMDSYDA</t>
  </si>
  <si>
    <t>MAAMAIQVLSLMWLRTTVNYQYRYGTSTATAFKTLYKEGGIPRFYRGLLPALFQGPLSRFGDTAANTGMLALLESYDTTKNLPVGVKTVSASLAAGLFRIFLMPIDAAKTIMQVEGKNGFPALMKKVRASGPAVLYHGALAASAATFVGHYPWFATYNYLNEYLPRHDNDLPRKLLRSAFIGFCASFVSDCCSNSIRVIKTSKQAATEATTYPEVIRGVIQKEGVLGLMGRGLGTKILANGLQGIMFSVLWRLGQDYWNKK</t>
  </si>
  <si>
    <t>MVAMALQVVTLMWLRTTINYQYRHGTSTMMALKTLYKDGGIPRFYQGMLPALVQGPLSRFGDTAANTGTLALLEGVDMPPAFKTVAASLAAGGFRIVLMPVDALKTIMQVEGKQGIPSLLRKIRSGGPTVLYHGALAASAATFVGHYPWFAVYNTLNDMLPAYDEMSRRLLRSAFIGFCASFVSDCCSNSIRVVKTSKQASTIPITYREVVKQIIEKEGIAGLMGRGLGTKLISNGLQGILFSVLWRLGQDYYAKKEIEKAMAE</t>
  </si>
  <si>
    <t>MTKALPLQEQEARKKKKKSVAEVLEHAKKRALAGGIPGMVAMALQVVTLMWLRTTINYQYRHGTSTMVALRTLYKDGGIPRFYQGMLPALIQGPLSRFGDTAANTGTLALLEDADLPPAFKTIAASLAAGCFRIFLMPVDALKTIMQVEGKQGIPSLLRKVKGGGPTVLYHGALAASAATFVGHYPWFAVYNTLNDMLPAYDELSKRLLRSAFIGFCSSFVSDCCSNSIRVIKTSKQASTIPITYTEVVKQVIEKEGVAGLMGRGLGTKLISNGMQGILFSVLWRLGQDYYAKKEKEKAASEAVDSK</t>
  </si>
  <si>
    <t>MSVQVLTLMWMRTTINYQYRYGTSTTEALRTLYAQGGVRRFYRGLGPAPPPPLPPPSLKPPASSTAAGLFRICLMPIDTLKTIMQVEGKNGVTALVTKVRAGGPGVLYHGALAASAATFVGHYPWFTTYNYLNAVLPRADDQLGYKLGRSALLGFCSSFVSDCCSNSVRVVKTAKQTSTVPVTYLGITQAIIAKDGVLGLMGRGLKTKILANGVQGICFSVCWRLGQDWYNHHLA</t>
  </si>
  <si>
    <t>MAALQQGPAVVSFRTVRSAAAAQQLFPRRRAPVVLPFASLSFASITPAPATKAKAPARKTPKTPWEIAKFAGQRALAGGVPGLLAMALQVCTLMWLRTTVNYQYRYGTTMMQAFSALYAQGGIPRFYNGMLPALIQGPLSRFGDTAANTGCIALLEDVDMPVMAKTACASASAALFRIFLMPVDAVKTIMQVEGATGLASLGNKIRLGGPLVLYDGALAASLATFVGHYPWYLVYNYLESVLPKSDELPKRLMRSAFMGFCSSFVSDCCSNSIRVIKTSKQAYTVPVTYVQVVKSIIATDGVTGLFGRGLATKLISNG</t>
  </si>
  <si>
    <t>MSDAGNKALGGGIPGAAAMAAQVFTLMWMRTTINYQYRYGTSTMTAFRTLYKDGGIVRFYRGLGPALMQAPLSRFGDTAANAGVMALLDSYESTYNLPVAVKTLAASLSAGAFRILLMPIDTTKSIMQVEGKSGFQSLVKKVQAGGPRVLFHGAIAASVATFVGHYPWFAVYNYLNAALPRYEDDLKMKLLRSAAIGFSASAVSDTVSNSIRVIKTSKQAYTVPVTYLAVVKQIVATDGVVGLFGRGLGTKLISNGIQGIMFSVLWRLGQDYFAKQDKLKAEAAAAALLVKA</t>
  </si>
  <si>
    <t>MSDAGNKALGGGIPGAAAMAAQVFTLMWMRTTINYQYRYGTSTMTAFRTLYKDGGIVRFYRGLGPALMQAPLSRFGDTAANAGVMALLDSYESTYNLPVAVKTLAASLSAGAFRILLMPIDTTKSIMQVEGKSGFQSLVKKVQAGGPRVLFHGAIAASVATFVGHYPWFAVYNYLNAALPRYEDDLKMKLLRSAAIGFSASAVSDTVSNSIRVIKTSKQTATVPITYIEVAREIIAKEGVLGLMGRGLVTKLIANGAQGMMFSVFWRLGQDYYAKVEKEKEAAAK</t>
  </si>
  <si>
    <t>MQVEGNTGLASLASKIKIGGPLVLFDGALAASFATFVGHYPWYLVYNWLNSILPNSSEILKRVLRSALMGFCSSFASDCCSNSIRVIKTSKQAYTVPVTYVQVVKSIIATDGVTGLFGRGLATKLISNG</t>
  </si>
  <si>
    <t>MLVSRGARRSARVSPFASISSALPCFAAATITKPAAPSADPVPKKKKAIGEILEVAGKKALSGGIPGMVAMALQVLSLMWLRTTMNYQYRYGTSTMEALRTLYSQGGIPRFYQGLAPALIQGPLSRFGDTAANTGMMALLEDVDMPAAVKTIAASVGAGLFRILLMPVDACKTIMQVEGKNGFAALMNKVKVGGPLVLYDGAVAASLATFVGHYPWFATYNSLNEWLPKYDELPKRLLRSAFMGWCSSFVSDVCSNSIRVIKTSKQASTVPTTYPAIIKEIVQKEGLAGLFLRGLGTKLITNGIQGIMFSVLWRLGQDYMAKQEQDKKEAEAAAKVVETAGSKKK</t>
  </si>
  <si>
    <t>MAAMAVQVLSLMWLRTTINYQYRYGTSTTVALKTLYREGGIVRFYRGLGPALIQGPLSRFGDTAANTGMLALLDSYESTATLPVGVKTLSASMAAGLFRICLMPVDALKTIMQVEGKNGVSALRAKIKAGGVPVLYHGALAASAATFVGHYPWFATYNYLNEYLPKYDDLPKKLMRSAVIGFCASFVSDTCSNSIRVVKTTKQTATTPMTYPQVVRMVVDKEGWLGLFGRGLKTKILANGMQGILFSVLWRLGQDWYN</t>
  </si>
  <si>
    <t>MVAMGANILTLMWLRTTVNYQYRYGTGTFEAMRTLYSQGGIPRFYRGLGPAIFLGPLGRFGDTAANTGMLAFLDSYESTSLPMGVKTLSASIAAGLFRITIMPIDALKTIMQVEGGNGFQLGLKVRANGITVLWHGALAAATATFVGHYPWFLTYNYLNEKLPKYDDLPKKLARSAVIGFCASVISDTCSNSIRVLKTTRQTSSVPITYTEAVKQIVAKDGWVGLFGRGLTKIVANGLGLLFSVFWRLGMDWWKKNVDKEGQQK</t>
  </si>
  <si>
    <t>MAAMGVQVLSLMWLRTTVNYQYRYGTGTLTALKTLYKEGGIVRFYRGLGPALIQAPMSRFGDTASNAGTLALLDSYETTKTLPVGVKTLCASSVAGAFRILLMPVDAAKTIMQVEGKHGFSALVAKVRTSGVPVLFHGALAASAATFVGHYPWFFTYNYLNAALPRYDDDLAKKLLRSAFIGFCSSFVSDCSSNSIRVIKTTKQTSKEAITYPQVVKTIIEKEGLVGLFGRGLKTKILANGLQGIMFTVLWRMGQDFWNKQ</t>
  </si>
  <si>
    <t>MAAMGIQVLSLMWLRTTINYQYRHGGTMVGALKVLYAEGGIPRFYKGLLPALIQGPLSRFGDTAANTGMLALLEDVDIPVGVKTFAASAAAALFRIVLMPVDAAKTIMQVEGARGLPSLIQKVRVGGPTVLYHGALAASAATFVGHYPWFATYNSLDAYLPKYSADNEKAMRLLRSAFIGFCASFVSDCCSNSIRVIKTAKQTVTTPMTYGEVVKMIVEKDGVVGLFGRGLRTKIITNGMQGIMFSVLWRMGQDFLAKQDAQKQKEEDDKAAAEAAASKKKK</t>
  </si>
  <si>
    <t>MAAMVVQVLSLMWLRTTVNYQYRYGMSTRAALRQLYQQGGVGRFYTGLGPALLQAPLCRFGDTAANAGMLTLLQELPSTQGLPLGVKTLAASSAAACWRMALTPVDVCKTMMQVEGPHGLKLLLHKVTHHGPGVLYHGALASAAATLVGHFPWFTTFNYLNKLVPTSDSLQYTILRSAGIGLCCGAVSDCVSNSVHVVKTTRQTVTTSMTYLQVVKMIVAQDGLPGLFTRGLKTRLAANGLQNMCFTVLWQQGQRVW</t>
  </si>
  <si>
    <t>MGIQVVSLMWLRTTVNYQYRHGGTMKAAFKHLYKDGGIIRFYRGVGPALIQGPMSRFGDTAANAGSLALLDSYDATSHLPVGVKTAVASASAALFRIFLMPVDACKTTMQVEGKHGLSVLRAKMKVGGVPVLYHGALAASAATFVGHYPWFFTFNLLNERLPQYDELPKKLLRSAVIGFCSSAISDTCSNSIRVMKTTKQTSTEAITYPQALKMVLEKDGMVGLFGRGLKTKILANGMQGMLFTVLWRMGMDWWQQ</t>
  </si>
  <si>
    <t>MAAMATQVLTLMWMRTTVNYQYRYGTDTMTALKTLYREGGVPRFYRGLLPALVQAPLSRFADTAANAGTLAIMDSYDSTRGLPLGVKTLAASTAAGAFRIFLMPVDTCKTIMQVEGRDALRALANKVRSSGPGVLYHGALAASAATFVGHYPWFATYNYLQQVLPKPPSNDLPRKLGQSALIGFCASFVSDCASNSIRVIKTAKQTTKEATTYPQVARAIIEKDGLLGLFGRGLKTKIIANGLQGVCFTVVWRLGQDWWDSQPVQRSPEAPH</t>
  </si>
  <si>
    <t>MTSKSSSQAVMFTQPQFAFSAEDVNEPFQLGKALKFTSSSLVSMQNAATVGKCSFTTRGSAVAGYKLVSRRAMARSRVAAAPFASLSFAAVTIASPPPRRETGTVDVKKHQKSLGDILSVAGKKALSGGVPGMVAMAVQVLSLMWLRTTINYQYRYGTTTLEALTTLYSQGGIPRFYQGLLPALIQGPLSRFGDTAANTGILALLEDVDMPVAFKTVAASVAAGLFRIVLMPVDACKTILQVEGKNGFNALVNKVKIGGPTVLYHGALAASVATFVGHYPWFATYNSLNSFLPKYDDDLTKRLLRSAFIGFCSSFVSDCCSNSIRVVKTTRQTATVSVTYTEVVKEIIRKDGISGLFFRGLGTKLITNGIQGIMFSVMWRLGQDYWNKQAAIKAAAEEAELK</t>
  </si>
  <si>
    <t>MGIQVLSLMWLRTTVNYQYRNGGTMTNAFKTLYKDGGVLRFYRGVGPALVQGPMSRFGDTAANAGTLALLDSYDATSNMAVGLKTMVASASAAGFRIFLMPVDAMKTTMQVEGKDGLKVLKNKMARGGVPVLYHGALAASAATFVGHYPWFFVYNYLNENLPQYDELPKRLLRSAVIGFAASATSDTCSNSIRVIKTTKQTHKETVTYPQAVREVIAKDGVLGLFGRGLKTKILANGMQGMLFTVLWRLGQDAWN</t>
  </si>
  <si>
    <t>MWLRTTVNYQYRHGASMTQAMRAMYAEGGVRRFYRGLAPALVQAPLARFGDTAANAGTPSVLDSYDATRALPLGVKTAAASVVAGCFRVALLPVDTVKTMLQVEGQKGLSLLRRKVAANGPGVLYHGAMASLAASFAGHYPWFFMYNELSSRFPRQPGE</t>
  </si>
  <si>
    <t>MAMPFAAATLSTSSSSSSSVPAKKKKSLGEIVELAGKKALQGGLPGMGAMVVQVLSLMWLRTTMNYQYRYGTSTLQAIKTLYAEGGIPRFYSGLAPALLQGPLSRFGDTASNTGALALLEDVDMAPAVKTLLASVAAGCFRIVLMPVDAVKTILQVEGAKGWPALVNKVKAGGPTVLFHGALAASVATFVGHYPWFATYNTLDAFLPKYGTDQLPKRLLRSAFLGWCSSFVSDVCSNSIRVVKTTRQTATVSMTYPEVVKSIIAKEGVKGLFFRGLGTKLIANGLQGIMFSVMWRLGQDYLEQQKEKAAAKAAAEAEAAAE</t>
  </si>
  <si>
    <t>MTIQVFSLMWLRTTINYQYRYGMSTTQALNILYREGGVVRFYRGLGPALLQGPLSRFGDTAANAGTLALLDTYESTRGLPVGVKTLAASASAGAFRVLLMPIDALKTIMQVEGKTGAAALAAKVKAGGPTVLYHGAMASALATFVGHYPWFATYNSLDAYLPKPAKDAPLHHKLGRSALMGFCSSLVSDCVSNSVRVVKTAKQASKVPVTYRQVLKEIVDKEGVLGLMGRGLKTKLLANGLQGVMFTVVWRMGQDWWAQQGQ</t>
  </si>
  <si>
    <t>MTLAAITVSQPAAAAATSAQPAKKKKSLPEIMEYAGKKALSGGIPGMVAMALQVLTLMWLRTTINYQYRYGTSTMVALQTLYREGGIPRFYQGLAPALIQGPLSRFGDTAANTGVLALLEDVELPAAAKTFAASLGAGLFRIVLMPVDALKTIMQVEGKNGIPALLAKINKGGPTVLYHGALAASAATFVGHYPWFAVYNTLNDGLPKYDELSKRLLRSAFIGFCSSFVSDCCSNSIRVVKTAKQTATVPVTYTQVVKEIVAKEGVAGLFGRGLGTKLVTNGMQGILFSVLWRLGQDYYAKQEKDKADAAAAQAKLAEGATAGPTK</t>
  </si>
  <si>
    <t>MALQVLSLMWMRTTINYQYRYGTSTMQAFRALYSQGGIPRFYQGLGPALIQAPLSRFGDTAANAGSLALLESFEFTSQLPVGAKTLVASLSAGAFRILLMPIDALKTIMQVEGAGGASALAAKVARSGPTVLFHGALAASAATVVGHYPWFCTYNFLSGRIPQYDDLPKRLLRSAFIGFCSSFVSDCCSNSIRVIKTTRQTSTTSMGYGAVIKMIVEKEGLGGLFGRGLGTKLISNGIQGIMFTVLWRLGQDYMAKKEAEKALALPALAK</t>
  </si>
  <si>
    <t>MGFSASIVSDTISNSARVLKTTKQTYETPITYMEAVNKVVKKDGIQGLLGRGLKTRILANGLQGLMFSVLWRLIDDALFKKPSAKGQSQSGE</t>
  </si>
  <si>
    <t>MVLQVLLLMPLRTIMNYQYRFGHTFTEATKILYRDGGFGRYYQGMSAALVQGPVARFGDTAANAGIGILALLASNSYLKDLPTPIKTIFVSLCAAGFRMILTPVDTLKTTLQVQGARGTTLLRQRIKTNGIGSVAATFVGNYPWFATYNFLSENIPEPAKHPLIVWLLRLAFIGFAASVVSD</t>
  </si>
  <si>
    <t>MVIQVLTLMPLRTVMNYQYRYGTSMSQAIRTLYEDGGWTRYYQGMTAALVQGPISRFGDTFWNEGMMELLNSNPYFENMWSVAKTVFASLAAALFRMIYTPIDTVKTTLQTQGKSGIPILKARVKMYGIGSLWYGAFATAAATFAGHYPWFATLNYLEETLPEATSTLEKLLRRAFIGFCASITSDTVSNSLRVVKTYRQVNETRIGYFDAARAVIATDGLIGLFGRGLKTRILANGL</t>
  </si>
  <si>
    <t>MNYQYRHGSSLTTATKTLYAEGGIPRFYQGAGWALIQGPVSRFGDTAANAGILALLQSNGYLSQLPSLIQTIFASICAAAFRMILTPIDTFKTTMQAQGARGTALLRRRVKENGIGSLWWG</t>
  </si>
  <si>
    <t>MVLQVLTLMPLRTVMNYQYRYGTTTRQAIRTLYVDGGWTRYYQGLSAALIQGPVSRFGDTAANAGILALLQSNPFMRKLPTLFKTIFASLAAAAFRIVLTPIDTIKTTLQTQGRKGIPILRDRIRKYGIVTMWYGAIATAAATFVGHYPWFGTYNYLDENLPLPHTTLQKLSRRAFIGFVASVVSDTVSNSLRVLKTYRQVNATKIGYVDAADAILRVDGWRGLFGRGLKTRILANSLQGLMFSVLWKMFMD</t>
  </si>
  <si>
    <t>MALQVFTLMWLRTTINYQYRYGTTTGQALRTLYKEGGIPRFCRGLLPALVQGPLSRFGDTAANAGMLSLLDEHENTPLPIGVKTMAASASAGAFRIFLMPVDAMKTIMQVEGKAGFPALMTKVRTSGPTVLYHGAIAASVATFVGHYPWFATYNYLNEKLPKPDSFAQKLMRSAFIGFCASLISDTCSNSI</t>
  </si>
  <si>
    <t>MNYQYRHGSPFRSATKDLYEEQGVRRFYQGIGAALVQGPVSRFGDTAANAGILALLESNPYLNKMPSLIKTIFASLCAACFRMILTPIDTLKTTLQAQGASGTAILRRRIKTYGLGSLWWGALATAAATFVGHYPWFATYNLLTDIITEPP</t>
  </si>
  <si>
    <t>MPIDACKTIMQVEGKGGFQKLVSKVRVGGPTVLFHGALAASGATFVGHYPWFLVYNTLNEMLPQYDELPKRLMRSAVIGFSASAVSDTCSNSIRVVKTSKQASVTKVTYPEVVKEILAKEGWLGLFGRGLKTKILLQGLMFSVLWRIGQDMWNKR</t>
  </si>
  <si>
    <t>MGIQVLSLMWLRTTVNVQYRYGMTTTQAIKTLYKEGGIPRFYRGVLPALFQGPLSRFGDTAANAGTLALLDSYDSTSALPVGVKTMAASASAAGFRIV</t>
  </si>
  <si>
    <t>MVLQVATLMPIRTIMNYQYRYGTTTVVAAKTLYQEGFARFYAGVTYALIQGPISRFGDAASNVGVRALIQSHPGLKDMSSLAQTFFAAMVASPIRMLLTPIDTFKTTFQAQGATALPLLKARVRRNGIGTLWYGAVATATATFVGFFPWFGVYNYLSDHLPQPHSTLQTIGRQAVIGFAASCVSDTISNSLRVVKTCRQVNATKISYAQAARAVIATDGVKGLLGRGLKTRLIANGLQGLMFSVLWKL</t>
  </si>
  <si>
    <t>MNYQYRHGTSFTTATRTLYQEGGMGRYYQGIGPALIQGPVSRFGDTAANAGILALLQSNSYLSKLPTPIKTVFASACAAGFRMILTPIDTLKTTLQA</t>
  </si>
  <si>
    <t>MFLNSNKSTKDLPIGAKTFMASATAATWRILLMPIDTLKTSMQVDGAKGIPILMKKYKAGGVRIFFHGALAASGATLIGHLPWFTTYNFLDVHLPKS</t>
  </si>
  <si>
    <t>MAVPPTGPSGAATPRAPSFVHPFAAAALAGRGAPPPGATLRAAAAAEGAAGAPRPETKSFREILSLASGKALRGGLPGAAAMGIQVTTLLWLRTTMNYQYRHGLSTGAALRTLYAEGGVRRFYRGFAPALVQAPMSRFGDTAANAGVISLLDSYEATASLPVIAKTSAASAAAAGFRIFLMPVDAVKTSLQVNGASGLRLLLTKARAGGGVPVFYHGALGAAAATYVGHFPWFSVYNTLNAALPVPEDLPSKLGRNAVIGFSASVVSDCCSNSLRVVKTYRQTHAEVVSYPSAVRQVVAQDGVAGLFGRGLQTRILANGFQGLLFTVLWKLLEEQFSNRLDRK</t>
  </si>
  <si>
    <t>MACPTRRACAAGRPPGGGTPPLPTFVAAGAATAAAAAAGMGGAMGAASALPPVAAGVLARSASGFGGGGGSGGGGGGGGGGGGGGGGGGPTLPPPAPAHAPARGAACHAFPAAAGAAATGVSALPPGHHGGGGGAPPPPADASRSPLRQAAAAGASAAAAVTAQYSLFGPLQTTVIYQYRTALATAPAFRTLLAMGGVRRLYAGAPFGIAHAALSKGGDTAFNAVALTTMGGAAASSRSAAPTATTTAAAAGDGGGGDPPPPTLGRVLAATAPASAAAAAWRTALLPLEVARTNLQSAGAAAGGSRLRAGLAAAGWRSLYAGGLASAASTGTGHLVFFSTLNALDARVPAAPEAAGEGASLARWGALGLASSAAADAANNGFRVVTTAAQTRGGAAAGCRSYAALVRGLAAQPGGVWGLLGRGLATRMASNAGQAVFFLVAWKGLEARVRVALGMDGHEG</t>
  </si>
  <si>
    <t>VAAPPSAASAAAAGFRIFLMPVDAVKTSLQVNGASGLRLLVTKARTGGVPVFYHGALGAAAATYVGHFPWFSVYNSLNATLPLYDDLPRKVGRNALIGFSASVVSDCCSNSLRVIKTYRQTHAEVVSYPAAVREVVAQDGVVGLFGRGLQTRIIANGFQGLLFTVLWKLLEEQLGKRLDRK</t>
  </si>
  <si>
    <t>RPAAAQSFSEVLSLASSKALRGGLPGAAAMGIQVTTLLWLRTTMNYQYRHGMTTRQALSTLYKEGGVRRFYRGFAPALVQAPMSRFGDTAANAGVIALLDTASETTANLPVVAKTSAASAAAA</t>
  </si>
  <si>
    <t>MGIQVTTLLWLRTTMNYQYRHGMTTRQALSTLYKEGGVRRFYRGFAPALVQAPMSRFGDTAANAGVIALLDTASETTANLPVVAKTSAASAAAAGFRIFLMPVDAVKTSLQVNGASGLRLLVTKARTGGVPVFYHGALGAAAATYVGHFPWFSVYNSLNATLPLYDDLPRKVGRNALIGFSASVVSDCCSNSLRVIKTYRQTHAEVVSYPAAVREVVAQDGVVGLFGRGLQTRIIANGFQGLLFTVLWKLLEEQLGKR</t>
  </si>
  <si>
    <t>MASENETAPMNDIVRNAARKALGGGTAGAIAMVVNVSTLMWMRTTVNYQYRYGLSTGQAFRTLYNDGGRGFPGVLRFYRGYVPALLQGPLSRFGDTAANAGMIALWDSMETTKNLPTSLKTLSASAAAAGFRILLMPIDATKTIMQVEGKDGFPKLLSKMRTSGPTVLWHGAIGAASATFVGHYPWFFTYNKLNEILPQYDRKTELPQYLLRNAAIGFSASAVSDTCSNSIRVLKTTKQTSTVAISYPQAFRLIVEKDGLAGLFLRGLGTKILSNGCQGLLFSVLWKLGQDILNK</t>
  </si>
  <si>
    <t>MNYQYRYGGDMVQVMRQLYAVGGLRRLYTGLGPALGLSVLSRFGDTAANASILQYLEQRDRTMAWPLAAKTLMASSAAACWRVSLTPLEVLKRNMQVHGDKGWEMVKAKVTSIGYASLYHGSLASFAYSVVSHFGWFFTFNSLNVTLPASSTTSQDVARNGLMGLSSSIVSMTMSNSVRVVQTIRQTHSQSPTYAAAIRLVMNEDKSFTSLFFRGLKTRLVAQGLQGALFAVVWKRIEAAFSHSH</t>
  </si>
  <si>
    <t>XGDGERKSGMVDTRSILSNAGKKALGGGTAGALAMVVNVSTLMWMRTTVNFQYRYGTTTGQALRTLYNDGGRGLGGVLRFYRGYFPALLQGPLSRFGDTAANAGMLTLWESMESTKNLPTAIKTASASGAAAIFRIVLMPIDALKTTMQVEGKHGGAVLAQKIRTSGPLVLWHGALGAASATFVGHWPWFYTYNSLNEMLPQFDRKKELPKYLLRNAAIGFCASAVSDTCSNSIRVLKTTRQTSKVVVSYPQAFRMVVEKDGLRGLLFRGLGTKILSNGCQG</t>
  </si>
  <si>
    <t>MAATTQKDQSMSEILRNAGKRALGGGTAGAVAMVVNVSSLMWMRTTVNYQYRYGLSTGQAFRTLYNDGGRGLSGVLRFYRGYFPALLQGPLSRFGDTAANAGMIALWDSMESTKNLPTSLKTLSASSAAATFRICLMPIDATKTIMQVEGKDGFSKLLAKVRTSGPSVLWHGAIGAATATFVGHYPWFFTYNKLNEILPQYDRKKELAMFLVRNAAIGFCASAVSDTCSNSIRVLKTTKQTSTISISYPEAFRMVVQKDGLSGLFLRGLGTKILSNGCQGLLFSVLWKLGQDIINGKGDAKK</t>
  </si>
  <si>
    <t>XGDEELRVVRRSLRSELNEAQLQALLSHERKVDEDLSRYSRDELEAFVRTYRAELNVRDRIHAQSLMAYRDVLSHQVTGKDEFEYLHLNRTTDVPTGAASTHQPESVLAKAAKRALGGGLPGAAAMATQVTSLMWMRTLMNYQYRNGTTLSEAARTLYKEGGVPRFYRGYMPALAQGPLSRFGDTAANAGVLSLLDNTPSTRNLPVLVKTVAASGAASMWRIVLMPIDALKTTMQVAGPKGFFLLRDKMRAGGPQVLWHGAIGASSATFVGHYPWFATYNFLNATLPPASDNMWSKLGRNAMMGFTSSVVSDCTSNSLRVVKTVKQTHETPITYREAMMSVVKKDGWAGLFGRGLKTRILANGMQGIMFSVVWRALEARWMAAENKERELRLPPHAAAPDGVLLNDDASAGRARS</t>
  </si>
  <si>
    <t>MGAQVITLMPLRSTMNYQYRYGNSTTVTAIRTLYADGGIRRFYRGVGPALFQGPLSRFGDTAANSGMLTLLDSFDSTKNLPVGVKTAAASGSAAAWRIFLMPIDALKTTLQVEGAKGLSVLSGRISQGGPFVLYHGALATYSATLVGQYLFPWFFTFNTLQEYIPKPDPDKTFQKFGRNALIGFTSSVVSDCCSNSLRVIKTTKQTNQTPITYGQAVRMVLDADGIAGLFGRGLRTRIIANGFQGLTFSVIWKALEEKWN</t>
  </si>
  <si>
    <t>MADAFRTLYSQGGVARFYTGMLPTVLHVSLCRFGDTTANNAALAYLPGDNLAGKTAVASVSAAMWRVLLLPLETVRANLQVRGKGGMAVVLQRYQAGGLWGLYSGSAASFTAGLLGHFPFFLTVNWVTHAVPLDDDAHVLHKLGRNGGMGFAAAMCSDVVTNGFKIIATNKQTNKSHLTYYETAKKIVRRDGLPALVTRGLKTRILGNGLQGATFVVLWKGMEERWRARLQ</t>
  </si>
  <si>
    <t>MGAQVITLMPLRSTMNYQYRYGNSTTATAIRTLYADGGIRRFYRGIGPALFQGPLSRFGDTAANSGMLTLLDSFDNTKNLPVGVKTAAASGTAAAWRIFLMPIDALKTTLQVEGAKGLPVLRGRLSAGGPLVLYHGALATYSATLVGQYLISSFPWFFTFNTLQEYIPKPDADKTFQKFGRNALIGFTSSVVSDCCSNSLRVIKTTKQTNQVPISYPQAIKMVLDADGIIGLFGRGLRTRIIANGFQGLTFSVIWKALEEKWN</t>
  </si>
  <si>
    <t>MWISTAAAFQYRSGIGMSDAFRTLYAQGGVKRFYAGLFPTVLHVTLCRFGDTTANTLALTYVPSDSLPAKTAVASLSAAAWRALLLPLETVRANMQVRGKGGMAVVHNRFAAGGLPGLYAGAAASFTAGLLGHFPFFLTVNWLTQAVPLGDDATTVQKVGRNGGMGFLAAMFSDVATNGFKIIATNKQTNKKHMTYYETAKKIVRRDGLPALVTRGLKTRIIGNGLQGATFVVLWK</t>
  </si>
  <si>
    <t>MAEIFKKAGKRAIGGGIPGAAAMAAQVVTLMPLRSTMNYQYRYGNSTTSAAIRTLYADGGVRRFYRGVLPALFQGPLSRFGDTAANSGMLTLLDSFDNTKDLPVGVKTVAASSTAAAWRIFLMPIDAMKTTLQVEGAKGLTVLRGRISHGGPLVLYHGALATYSATLVGHFPWFFTFNTLQEYIPKPDPDRTFQKFGRNAFIGFTSSVVSDCCSNSLRVVKTTKQTHQTPITYPQAIKMVLDADGIMGLLGRGLRTRIIANGFQGLTFSVIWKALEEKWN</t>
  </si>
  <si>
    <t>MPGAAAAACQTASFMWLSTTAAFQYRYGASLRQALQLLYAQGGVRRFYSGLAPTLMHVTLCRFGDTTANNIALTLAPTDSLPLNTLCASFAAAAWRATLLPLETVRSNMQVRGPEGFSLVIDRFRNIGFSGLYRGSAASFSAGLVGHFPFFFTVNFVSQAVPLTDDASILAKVGRNGGMGFLAAMSADIFTNGFKVLANNKQTCDKGLSYSEVARKIVRRDGVLSIVTRGLKTRMLSNGLQGATFVLLWK</t>
  </si>
  <si>
    <t>MGAQVVTLMPLRSTMNYQYRYGNSSTASALRTLYADGGIRRFYRGIGPALFQGPLSRFGDTAANSGMLTLLDSFDSTKTLPVGVKTAAASGTAAAWRIFLMPIDALKTTLQVEGAKGLGVLRGRLAAGGPLVLYHGAMATYSATLVGHFPWFFTFNTLQEYIPKPEPDKTFQKFGRNAVIGFTSSVISDCCSNSLRVIKTTKQTNQVPITYRQAVKMVVDTDGIAGLFGRGLRTRIIANGFQGLTFSVIWKALEEKWN</t>
  </si>
  <si>
    <t>MSTPSSDTPQRPPLAEIFKKAGKRAIGGGVPGAVAMGAQVITLMPLRSTMNYQYRYGNSTTVTAIRTLYADGGIRRFYRGVGPALFQGPLSRFGDTAANSGMLTLLDSFDSTKNLPVGLKTAAASGSAAMWRIFLMPIDALKTTLQVEGAKGLSVLSGRISQGGPLVLYHGALATYSATLVGHFPWFFTFNTLQEYIPMPDPDKTFQKFGRNALIGFTSSVVSDCCSNSLRVIKTTKQTNQTPITYGQAVRMILDADGIAGLFGRGLRTRIIANGFQGLTFSVIWKALEEKWN</t>
  </si>
  <si>
    <t>MSTPSSDTPQRPPLAEIFKKAGKRAIGGGVPGAVAMGAQVITLMPLRSTMNYQYRYGNSTTVTAIRTLYADGGIRRFYRGVGPALFQGPLSRFGDTAANSGMLTLLDSFDSTKNLPVGLKTAAASGSAAMWRIFLMPIDALKTTLQVEGAKGLSVLSGRISQGGPLVLYHGALATYSATLVGQYVSFLPYSRCIPFRLKSLSASYLTAFHVHILPPSFPWFFTFNTLQEYIPMPDPDKTFQKFGRNALIGFTSSVVSDCCSNSLRVIKTTKQTNQTPITYGQAVRMILDADGIAGLFGRGLRTRIIANGFQGLTFSVIWKALEEKWN</t>
  </si>
  <si>
    <t>MSTPSSDTPQRPPLAEIFKKAGKRAIGGGVPGAVAMGAQVITLMPLRSTMNYQYRYGNSTTVTAIRTLYADGGIRRFYRGVGPALFQGPLSRFGDTAANSGMLTLLDSFDSTKNLPVGLKTAAASGSAAMWRIFLMRELFFFSPRIRFTRACMPAASASSCVCLFVTTCVSVPPAMWRIFLMPIDALKTTLQVEGAKGLSVLSGRISQGGPLVLYHGALATYSATLVGHFPWFFTFNTLQEYIPMPDPDKTFQKFGRNALIGFTSSVVSDCCSNSLRVIKTTKQTNQTPITYGQAVRMILDADGIAGLFGRGLRTRIIANGFQGLTFSVIWKALEEKWN</t>
  </si>
  <si>
    <t>MWRVVLLPLETVRANLQVRGKGGMAVVLQRYHAGGVWGLYSGAAASFTAGLLGHFPFFLTVNWVTHAVPLDDDAHVLHKIGRNGGMGFAAAMCSDVVTNGFKIIATNKQTNKSHLTYYETAKKIVKRDGLPALVTRGLKTRILGNGLQGATFVVLWKGIEERWRAR</t>
  </si>
  <si>
    <t>MGAQVLTLMPLRSTMNYQYRYGNSTTATAIRTLYADGGVRRFYRGIGPALFQGPLSRFGDTAANSGMLTLLDSFDNTKNLPVGVKTAAASGAAASWRIFLMPIDALKTTLQVEGAKGLTVLRGRLSAGGPFVLYHGALATYSATLVGHFPWFFTFNTLQEYIPKPDPDKTFQKFGRNAVIGFTSSVISDCCSNSLRVVKTTKQTNQVPITYPQAVKMVLDADGLAGLFGRGLRTRIIANGFQGLTFSVIWKALEEKWN</t>
  </si>
  <si>
    <t>MGAQVLTLMPLRSTMNYQYRYGNSTTATAIRTLYADGGVRRFYRGIGPALFQGPLSRFGDTAANSGMLTLLDSFDNTKNLPVGVKTAAASGAAASWRIFLMLVGGSFCVCFVLISRLCDDTPGLTVLNCFPCVAIDALKTTLQVEGAKGLTVLRGRLSAGGPFVLYHGALATYSATLVGHFPWFFTFNTLQEYIPKPDPDKTFQKFGRNAVIGFTSSVISDCCSNSLRVVKTTKQTNQVPITYPQAVKMVLDADGLAGLFGRGLRTRIIANGFQGLTFSVIWKALEEKWN</t>
  </si>
  <si>
    <t>MWLSTTAAFQYRSGFGMADALRYLYAQGGVARFYTGVLPTVLHVATCRFGDTTANQLALMHGPTDSIPLKTALASLTAAAWRTCLMPLETVRANLQVRGRPGLELVTKRYQSLGIRALYSGSAASFTASLLGHFPFFCTVNLVSHSVPLEPDAPVLTKIARNGGMGFAAAMCSDVVTNGLKIVATNKQTCDKGLTYYQHAKKIATRDGIPALITRGLKTKLIANGLQGATFVLLWK</t>
  </si>
  <si>
    <t>MAAQVVTLMPLRSTMNYQYRYGNTTTTAAIRTLYADGGVRRFYRGVLPAMFQGPLSRFGDTAANSGMLTLLDSFDSTKDLPVGVKTAAASNSAAAWRIFLMPIDAFKTTLQVEGAKGISVLRGRLAHGGPLVLYHGAVATYSATLVGHFPWFFTFNTLQEYIPKPEPDQTFQKFGRNAFIGFTSSVVSDCCSNSLRVVKTTKQTHQTPITYPQAVKMVLDADGIMGLLGRGLRTRIIANGFQGLTFSVIWKALEEKWN</t>
  </si>
  <si>
    <t>MPGAAAAACQAASFMWLSTTAAFQYRSGFTTLQALRTLYAQGGVARFYSGVLPTVLHITLCRFGDTTANNVALTLAPFDSLPLNTLCASFAGGAWRASLLPLETLRSNMQVRGPAGFMLVLDRFRSSGFRGLYRGSAASFSAGVVGHFPFFFTVNVVSQAVPLTEDASILAKIGRNGGMGFLAAMSADVFTNGFKVVATNKQTCDKGLSYYEVARKIMRRDGVFSIVTRGLKTRLLANGLQGATFVLLWK</t>
  </si>
  <si>
    <t>MWRAFVAIDALKTTLQVEGAKGLSVLSGRISQGGPLVLYHGALATYSATLVGHFPWFFTFNTLQEYIPKPDPDKTFQKFGRNALIGFTSSVVSDCCSNSLRVVKTTKQTNQTPITYGQAVRMILDADGLAGLFGRGLRTRIIANGFQGLTFSVIWKALEEKWN</t>
  </si>
  <si>
    <t>MASTPSDPQQRPPLGEIFKKAGKRAIGGGIPGAVAMGAQVITLMPLRSTMNYQYRYGNSTTVTAIRTLYADGGIRRFYRGVGPALFQGPLSRFGDTAANSGMLTLLDSFDNTKNLPVGVKTAAASGSAAMWRIFLMPIDALKTTLQVEGAKGLSVLSGRISQGGPLVLYHGALATYSATLVGHFPWFFTFNTLQEYIPKPDPDKTFQKFGRNALIGFTSSVVSDCCSNSLRVVKTTKQTNQTPITYGQAVRMILDADGLAGLFGRGLRTRIIANGFQGLTFSVIWKALEEKWN</t>
  </si>
  <si>
    <t>MLPTVLHVSLCRFGDTTANNAALAYIPGDNLPGKTALASVSAAMWRVVLLPLETVRANLQVRGKGGMAVVLQRYQAGGVWGLYSGAAASFTAGLLGHFPFFLTVNWVTHAVPLDDDAHVLHKLGRNGGMGFAAAMCSDVVTNGFKIIATNKQTNKSHMTYYETAKKIVRRDGLPALVTRGLKTRILGNGLQGATFVVLWKGMEERWRARLQ</t>
  </si>
  <si>
    <t>MAEIFKKAGKRAIGGGIPGAAAMAAQVVTLMPLRSTMNYQYRYGNSTTSAAIRTLYADGGVRRFYRGVLPALFQGPLSRFGDTAANSGMLTLLDSFDNTKDLPVGVKTVAASGTAAAWRIFLMPIDAMKTTLQVEGAKGLTVLRGRISHGGPLVLYHGALATYSATLVGHFPWFFTFNTLQEYIPKPDPDRTFQKFGRNAFIGFTSSVVSDCCSNSLRVVKTTKQTHQTPITYPQAIKMILDADGIMGLMGRGLRTRIIANGFQGLTFSVIWKALEEKWN</t>
  </si>
  <si>
    <t>MPGAAAAACQTASFMWLSTTAAFQYRYGSSLRQALQLLYAQGGVRRFYSGLAPTLMHVTICRFGDTTANNIALTLAPTDSLPLNTLCASFAAAAWRATLLPLETVRSNMQVRGPEGFSRVIDRFRNTGFAGLYRGSAASFSAGLVGHFPFFFTVNFVSQAVPLNEDASFLAKVGRNGGMGFMAAMSADIFTNGFKVLANNKQTCDKGLTYYEVARKIVKRDGVLSIVTRGLKTRMLSNGLQGATFVLLWK</t>
  </si>
  <si>
    <t>MGAQVVTLMPLRSTMNYQYRYGNSTTATAIRTLYADGGIRRFYRGVGPALFQGPLSRFGDTAANSGMLTLLDSFDNTKNLPVGVKTAAASGAAASWRIFLMPIDALKTTLQVEGAKGLTVLRGRLSAGGPFVLYHGALATYSATLVGHFPWFFTFNTLQEYIPKPDPDKTFQKFGRNAVIGFTSSVVSDCCSNSLRVVKTTKQTNHVPITYPQAVRMVLDADGIAGLFGRGLRTRIIANGFQGLTFSVIWKALEEKWN</t>
  </si>
  <si>
    <t>MGAQVVTLMPLRSTMNYQYRYGNSTTATAIRTLYADGGIRRFYRGVGPALFQGPLSRFGDTAANSGMLTLLDSFDNTKNLPVGVKTAAASGAAASWRIFLMLVLIFFLPGVAIDALKTTLQVEGAKGLTVLRGRLSAGGPFVLYHGALATYSATLVGHFPWFFTFNTLQEYIPKPDPDKTFQKFGRNAVIGFTSSVVSDCCSNSLRVVKTTKQTNHVPITYPQAVRMVLDADGIAGLFGRGLRTRIIANGFQGLTFSVIWKALEEKWN</t>
  </si>
  <si>
    <t>MWLSTTAAFQYRSGFSMADALRYLYAQGGIARFYTGVLPTVLHVATCRFGDTTANQLALLHGPTDSIPLKTALASVAAAAWRTCLMPLETVRANLQVRGRPGLDLVTKRYQSLGLRALYSGSAASFTASLLGHFPFFCTVNLVSHTVPLEPDAPLLAKIARNGGMGFAAAMCSDVVTNGFKIVATNKQTCDKGLTYSQHAKKIAKADGIPALITRGLKTRLIANGLQGATFVFLWK</t>
  </si>
  <si>
    <t>MGAQVLTLMPLRSTMNYQYRYGNSTTATAIRTLYADGGIRRFYRGVGPALFQGPLSRFGDTAANSGMLTLLDSFDNTKDLPVGVKTAAASGTAAAWRIFLMRMLFFWAFFCFFVPTHLSPFSAVLDHPRRALLFVTAAIDALKTTLQVEGAKGLPVLRGRISAGGPIVLYHGALATYSATLVGHFPWFFTFNTLQEYIPKPDQDKTFQKFGRNAFIGFTSSVVSDCCSNSLRVIKTTKQTNQVPISYPQAIKMVLDADGIIGLFGRGLRTRIIANGFQGLTFSVIWKALEEKWN</t>
  </si>
  <si>
    <t>MWISTAAAFQYRSGTGMADAFRTLYAQGGVKRFYTGVFPTVLHVTLCRFGDTTANALAIAYVPAESLPLKTACASVAAGAWRACLLPLETVRANMQVRGNGGMDVVRARFKVGGFGALYAGAAASFTAGVLGHFPFFFTVNYISHAVPLGEDATAVQKVGRNGGMGFLAAMSSDVATNGFKIIATNKQTNKSHMTYYETAKKIVRRDGLPALVTRGLKTRMLGNGLQGATFVVLWK</t>
  </si>
  <si>
    <t>MGAQVVTLMPLRSTMNYQYRYGNSTTSTAIRTLYADGGIRRFYRGIGPALFQGPLSRFGDTAANSGILTLLDSFDNTKNLPVGVKTAAASGTAAGWRIFLMPIDALKTTLQVEGAKGLPVLRGRIAAGGPLVLYHGALATYSATLVGHFPWFFTFNTLQEYIPKPDPDKTFQKFGRNAAIGFTSSVVSDCCSNSLRVIKTTKQTNQVPISYPQAIKMILDADGLIGLFGRGLRTRIIANGFQGLTFSVIWKALEEKWN</t>
  </si>
  <si>
    <t>MCQAASFMWISTAAAFQYRSGIGMADAFRTLYAQGGVKRFYTGLLPTVLHVTLCRFGDTTANGLAIAYVPTDSLAVKTLAASVGGGSWRACLLPLETVRANMQVRGKGGMAVVQSRFAAGGFRALYAGAAASFTAGVLGHFPFFFTVNWISQAVPLTEDASVLQKIGRNGGMGFLAAMCSDVATNGFKIIATNKQTNKMNVSYYDTAKKIVRRDGLPALVTRGLKTRMIGNGLQGAMFVVLWK</t>
  </si>
  <si>
    <t>MGAQVLTLMPLRSTMNYQYRYGNSTTATAIRTLYADGGIRRFYRGIGPALFQGPLSRFGDTAANSGMLTLLDSFDNTKNLPVGVKTACASGAAASWRIFLMPIDALKTTLQVEGAKGLTVLRGRLTAGGPFVLYHGALATYSATLVGHFPWFFTFNTLQEYIPKPDPDKTFQKFGRNAVIGFTSSVISDCCSNSLRVVKTTKQTNQVPITYPQAVRMVLDADGLAGLFGRGLRTRIIANGFQGLTFSVIWKALEEKWN</t>
  </si>
  <si>
    <t>MGAQVLTLMPLRSTMNYQYRYGNSTTATAIRTLYADGGIRRFYRGIGPALFQGPLSRFGDTAANSGMLTLLDSFDNTKNLPVGVKTACASGAAASWRIFLMPIDALKTTLQVEGAKGLTVLRGRLTAGGPFVLYHGALATYSATLVGHFPWFFTFNSYDRSTRFVFTLSVRKNRKASSNHVFHAVWFFTFNTLQEYIPKPDPDKTFQKFGRNAVIGFTSSVISDCCSNSLRVVKTTKQTNQVPITYPQAVRMVLDADGLAGLFGRGLRTRIIANGFQGLTFSVIWKALEEKWN</t>
  </si>
  <si>
    <t>MDTPVPFKRPLVSALSPLKFGIPGAAAAACQSASFMWLSTTAAFQYRSGFGMTDALRYLYAQGGVARFYTGVLPTVLHVATCRFGDTTANHIAMMHGPTDSIPLKTALASLTAAAWRTCLMPLETIRANLQVRGRPGLDLVTKRYQSLGIRTLYSGGAASFTASLLGHFPFFCTVNLVSHTVPLDPDAPLIAKIARNGGMGFAASMCCDIVTNGFKIVATNKQTCDKGLTYSQHAKKIATRDGIPALITRGLKTKLIANGLQGATFVFLWK</t>
  </si>
  <si>
    <t>MKEILRKAGKRAIGGGIPGAVAMATQVVTLMPLRSTMNYQYRYGNTTTATAIRTLYADGGIRRFYRGIGPALFQGPLSRFGDTAANSGMLTLLDSFDSTKNLPVGVKTAAASSTAAAWRIFLMPIDALKTTMQVEGAKGLTVLRSRMAAGGPFVLYHGAIATYSATLVGQFSQSQPMFFYFETVDEIDFVHILTKLCVFSLLPNLSFPWFFTFNTLQQYIPKPDPDKTFQKFGRNALIGFTSSVVSDCCSNSLRVIKTTKQTNHTPITYYQAVKMVVDADGVAGLFLRGLGTRIIANGFQGLTFSVIWKALEEKWN</t>
  </si>
  <si>
    <t>MKEILRKAGKRAIGGGIPGAVAMATQVVTLMPLRSTMNYQYRYGNTTTATAIRTLYADGGIRRFYRGIGPALFQGPLSRFGDTAANSGMLTLLDSFDSTKNLPVGVKTAAASSTAAAWRIFLMVFILITLVMLRIYFYIDALKTTMQVEGAKGLTVLRSRMAAGGPFVLYHGAIATYSATLVGQFSQSQPMFFYFETVDEIDFVHILTKLCVFSLLPNLSFPWFFTFNTLQQYIPKPDPDKTFQKFGRNALIGFTSSVVSDCCSNSLRVIKTTKQTNHTPITYYQAVKMVVDADGVAGLFLRGLGTRIIANGFQGLTFSVIWKALEEKWN</t>
  </si>
  <si>
    <t>MSSASPPAAPTKPADKPPMSEIMRKAGKRALGGGVPGAVAMAAQVVTLMPLRSTMNYQYRYGNSTTASAIRTLYADGGVRRFYRGIGPALFQGPLSRFGDTAANSGVLALLDSFDSTENLPVGVKTAAASGTAAAWRILLMPIDALKTTMQVEGAKGLAVLRGRIAAGGPLTLYHGALATYSATLVGHFPWFFTFNALQEYIPKPDPDQTVRKFGRNALIGFTSSVVSDCSSNSLRVIKTTKQTHQTPITYYQAVRMVLDADGVAGLFGRGLRTRIIANGFQGLTFSVIWKALEEKWN</t>
  </si>
  <si>
    <t>MQVRGTAGGLDVVLSRIRTGGLRGLYAGASASFTVGLLSHFPFFFTNAMSSAVPLKDDATAVQKLGRNGGMGFVAANCADVVTNTFKIIATNKQTSAKHLTYYETASRIITRDGPAALVTRGLSTRLIANGLQGAMFVMLWKEMEAR</t>
  </si>
  <si>
    <t>MGAQVVTLMPLRSTMNYQYRYGNSTTSTAIRTLYADGGIRRFYRGIGPALFQGPLSRFGDTAANSGILTLLDSFDNTKNLPVGVKTAAASSTAAAWRIFLMPIDALKTTLQVEGAKGLPVLRGRIAAGGPFVLYHGALATYSATLVGHFPWFFTFNTLQEYIPKPDPDKTFQKFGRNAAIGFTSSVISDCCSNSLRVIKTTKQTNQVPISYPQAIKMVLDADGLIGLFGRGLRTRIIANGFQGLTFSVIWKALEEKWNKGDQ</t>
  </si>
  <si>
    <t>MCQAASFMWISTAAAFQYRSGIGMADAFRTLYAQGGVKRFYTGVFPTVLHVTLCRFGDTTANGLAIAYVPTDSLAVIAVSVGGGSWRACLLPLETVRANMQVRGKGGMAVVQSRFAAGGFRALYAGAAASFTAGVLGHFPFFFTVNWISQAVPLTEDASLLQKLGRNGGMGFLAAMCSDVATNGFKIIATNKQTNKMNVSYYDTAKKIVRRDGLPALVTRGLKTRMIGNGLQGAMFVVLWK</t>
  </si>
  <si>
    <t>MKAGFPGAAAAAAQSMSFMWVSTASAYQYRSGTKMMETFKILYAQGGLLRFYSGLLPTVLHVTLCRFGDTTANILTLQHTPPQLTTNIFVKTFFASILAASWRCTLLPLETIRSNLQVKGTISGLSTLRERIQLVGLYRALYSGATASFTAGLLGHFPFFCTVNYLSVVVKPLKENASIYERIGKNGGMGFLAAMCSDVVTNGFKIVATNKQTSRVPVSYYETARRIIKADGALALLTRGLKTRILGNGLQGAMFVLLWK</t>
  </si>
  <si>
    <t>MSEILRKAGKRALGGGVPGAVAMGTQVVTLMPLRSTMNYQYRYGNTTTASAIRTLYADGGIRRFYRGIGPALFQGPLSRFGDTAANSGMLTLLDSFDSTKDLPVGVKTACASGTAAAWRIFLMPIDAMKTTLQVEGANGLNVLRNRLAKGGPVVLYHGAIATYSATLVGHFPWFFTFNTLQEYIPKPDPDKTFQKFGRNALIGFTSSVVSDCCSNSLRVIKTTKQTNQTPISYYQAVKMVIDADGVAGLFVRGLGTRIIANGFQGLTFSVIWKALEEKWN</t>
  </si>
  <si>
    <t>MWLSTTAAVQYRSGLGTWDAIRTLYAQGGVTRFYSGAVPTITHVALCRFGDTASNHVALHHVHASIPVATLCASLAAASWRVCLLPLETLRANRQVNGPSWPYHALLRRIRTKGLVHGLYGGAFASFSAGVLGHFPFFCTVNLIESSIVRRDDTPVLHRVATNGGMGFVAAMSSDIFTNSFKVFATVKQTSRTRVSYSDVARSIVRADGVAALLTRGLRTRLIANGLQGATFVLLWK</t>
  </si>
  <si>
    <t>MSEVFRKAGKRALGGGIPGAVAMGAQVVTLMPLRSTMNYQYRYGNSTTATAIRTLYADGGIRRFYRGIGPALFQGPLSRFGDTAANSGMLTLLDSFDNTKDLPVGVKTAAASGTAAAWRIFLMPIDALKTTLQVEGAKGLPVLRNRIAQGGPLTLYHGAIATYSATLVGHFPWFFTFNTLQEYIPKPDPDKTFQKFGRNALIGFTSSVISDCCSNSLRVIKTTKQTNQTPISYPQAIRMVLDADGVAGLFGRGLSTRIIANGFQGLTFSVIWKALEEKWN</t>
  </si>
  <si>
    <t>MSTPTDQRPPLSEIFKKAGKRALGGGIPGAVAMGAQVLTLMPLRSTMNYQYRYGNSTTATAIRTLYADGGIRRFYRGIGPALFQGPLSRFGDTAANSGMLTLLDSFDNTKNLPVGVKTAAASGAAASWRIFLMPIDALKTTLQVEGAKGLTVLSGRLSAGGPFVLYHGALATYSATLVGHFPWFFTFNTLQEYIPKPDPDKTFQKFGRNAVIGFTSSVISDCCSNSLRVVKTTKQTNQVPITYPQAVRMVLDADGLAGLFGRGLRTRIIANGFQGLTFSVIWKALEEKWN</t>
  </si>
  <si>
    <t>MSTPTDQRPPLSEIFKKAGKRALGGGIPGAVAMGAQVLTLMPLRSTMNYQYRYGNSTTATAIRTLYADGGIRRFYRGIGPALFQGPLSRFGDTAANSGMLTLLDSFDNTKNLPVGVKTAAASGAAASWRIFLMPIDALKTTLQVEGAKGLTVLSGRLSAGGPFVLYHGALATYSATLVGHFPWFFTFNKLQSQSVLSNFLVERNNPKGHLTTYPSFPWFFTFNTLQEYIPKPDPDKTFQKFGRNAVIGFTSSVISDCCSNSLRVVKTTKQTNQVPITYPQAVRMVLDADGLAGLFGRGLRTRIIANGFQGLTFSVIWKALEEKWN</t>
  </si>
  <si>
    <t>MSTPTDQRPPLSEIFKKAGKRALGGGIPGAVAMGAQVLTLMPLRSTMNYQYRYGNSTTATAIRTLYADGGIRRFYRGIGPALFQGPLSRFGDTAANSGMLTLLDSFDNTKNLPVGVKTAAASGAAASWRIFLMPIDALKTTLTFCFVLNCFLPCVAIDALKTTLQVEGAKGLTVLSGRLSAGGPFVLYHGALATYSATLVGHFPWFFTFNTLQEYIPKPDPDKTFQKFGRNAVIGFTSSVISDCCSNSLRVVKTTKQTNQVPITYPQAVRMVLDADGLAGLFGRGLRTRIIANGFQGLTFSVIWKALEEKWNK</t>
  </si>
  <si>
    <t>MPVDTTKTIMQVEGKEGFPALVKKVKTRGPTVLYHGALAASSATLVGHYPWFFTYNYLQERIPKQDSGVKKLARNGLIGFCSSVVSDTCSNSIRVVKVYKQSHTEGVTYVQAVKDVIAKDGLVGLFGRGLKTKIIANGMQGLMFSVLWKAIEEKINK</t>
  </si>
  <si>
    <t>MWLSTTAAFQYRSGFGMTDALRYLYAQGGVARFYTGVLPTVLHVATCRFGDTTANQLAMMHGPTDSIPLKTALASLTAAAWRTCLMPLETVRANLQVRGRPGLDLVTKRYQSLGIRALYSGSAASFTAGLLGHFPFFCTVNLVSHTVPLEPDASQLTKIGRNGGMGFAAAMCSDVVTNGFKIVATNKQTCDKGLTYYQHAKKIATTDGIPALITRGLKTRLLANGFQGATFVLLWK</t>
  </si>
  <si>
    <t>MPIDTVKTTMQVTGKFSKVVDKMKIGGPMVLYNGSIAAASATFVGHYPWFFTYNYLSEAIPKQDTQVAELGRRAILGFCSSAVSDTCSNSIRVLKVYKQSHPDQLSYGQCLKNVIKESGVTGLMFRGLETKILANGMQGILFSILWK</t>
  </si>
  <si>
    <t>MAAQVVTLMPLRTTMNYQYRYGGTSTAGAIRGLFADGGVRRFYRGMAPALIQGPMSRFGDTAANAGSLALLSEFDSTKNLPVGVKTGVASTAAAGWRIFLMPVDAMKTTLQVEGAQGLAILGKKIRVGGPLVVYHGALATYSATLVGHFPWFFTFNYLQETIPKAHPDETLKKFGRNAVIGFTSSVVSDTCSNSLRVVKTTKQTNKLPISYLEAIKMVTEKDGIVGLFGRGLKTRIIANGFQGLTFSVIWKALEEKFNAR</t>
  </si>
  <si>
    <t>MAIQVTSLMWVHTVTNYQYRYGTPLRSSFAQLYKQGGVRRFYRGLTPAITVGALTRFGDIAANEIAVSVYEHLESSAHDAQLSASEADGRTWKPSRASPTERRGSGAALWRTSLTPLVLLKANMQVHGRTALSHITRKVSASRALYQGAALQTLHAFVGHFPWFLTYNSLQRTLPIPEDSFGRTVRDGAIGFSASFVSLCLSNPVKIVQTFKQTYPEPITYAEAVRKIAQVDGIHGVFVRGFGARAIANGLQGLLFVVLWK</t>
  </si>
  <si>
    <t>MSKPAPPPAEQSMSEILRRAGKKAFDGGIAGAAAMAINVTSLMWLRTTINYQYRYGLTTTQAMKTLYNEGGRGLSGVLRFYKGYLPALAQGPLSRFGDTAANAGTLSFLDAHESTRDLSVGIKTLAASTTAAAFRIFLMPIDACKTIMQVEGKNGIPSLIHGALGASGATLVGHYPWFATYNVLNEYLPKYDRNKELAMYLLRNAAIGF</t>
  </si>
  <si>
    <t>MVINVSTLMWMRTTVNYQYRYGMSTGQALSALYNDGGRGLSGVLRFYKGYVPALMQGPLSRFGDTAANAGMVTLLDSLDSTKDLPVGLKTVAASAAAASFRIVIMPIDACKTIMQVEGNRGIPSLLAKIRTSGPTVLWHGAGGAMGATFVGHYPWFAVYNYLNANLTKYDRKTDLGMYLARNAVIGFAASAVSDTCSNSIRVLKTTKQTSTEAISYPKALSMVIEKDGVMGLFTRGLSTKIVSNGLQGLLFSVLWRYIQDVINKE</t>
  </si>
  <si>
    <t>MSAQVLSFMWLHTVCNHQWVHGGSLWGTVRKLYGQGGILRLYSGVVPTLFLTSTVRFGDVAANAGCMAAFAEWERETGQSFSLHTKTLAASVLAAGWRFALTPLEVIKTNLMVSGKDGWRNIQRKVRQGGLGVSYYGSLAGLVIGCTAHFPWFYTHNVLQESMPQVEHPLATHLRHGAIGFSASAVAACTSNWIRVLKANKQACVGVSTYMEGARHVIQRDGLLGLATRGLSTRILTQGLQGSMFAVVWKTLEAYAASVRAEREAR</t>
  </si>
  <si>
    <t>MVAMATQVLSLMWMRTTMNYQYRHGTSTMQALRTLYSQGGVFRFYRGVGPALFQGPLSRFGDTAANEGIMSLFDSTPEMKATPTFIKTAVAGLGAASWRIFLMPIDTLKTTLQVEGKEGLRLLTSKISTRGPTVLYHGALAASSASFVGFYPWFLTFNSLQESIPKPDSLPMQLGRNAMIGFISSSISDTCSNSIRVVKTYRQTSSEVVSYPEAVKNIVAKEGLVGLFGRGLQTRIMANGMQGAMFAVAWKYVQKIWDKHVPQEQEGGKEAAKAGYQGVAKEAAAAVAPPAAGSAA</t>
  </si>
  <si>
    <t>MASSAATSLAPSSSAAAPAAANKKNPEPKTPLEIIMYSKDQAFRGGIAGASAQVVNVLAFMWLRTTMNYQYRYGGTTFGSIKKLYREGGVRRFYCGLLPALMQSPLSRFGDTAANVGVLAALDANPRTQDLPIGIKTALASCGAAGWRFFLMPIDAWKTTKQVEGGGGLKVLINKVRTHGISKLYHGSLAAMGATWVGHYPWFFTHNYLSETVPQFEFAYGKHVRYALIGFASSVVSDTCSNSIRVVKTTKQTSVVPLTYLQTLREVLSKDGFTGLFFRGLGTRILTNGLQGMVFSVGWKAIQDQLNKKN</t>
  </si>
  <si>
    <t>MASSSATSSSSPSTVSPTAVAAAGKKKPEPKTPLEIIIYSRDQAFRGGIAGASAQVVNVLAFMWLRTTMNYQYRYGGTTFGSIKKLYHEGGVRRFYCGLFPALMQSPLSRFGDTAANVGVLAALDASPRTQDLPIGIKTALASCGAAGWRFFLMPIDAWKTTKQVEGGSGLKVLINKVRTHGIPKLYHGSLAAMGATWVGHYPWFFTHNYLSETVPKFEFAYGNHVRYALIGFASSVVSDTCSNSIRVVKTTKQTSVIPLTYMQTLREVLSKDGLTGLFFRGLGTRILTNGLQGMVFSVGWKAIQDQLNKKN</t>
  </si>
  <si>
    <t>MSIQKSVSSGDSVGGVSTSPSPSPSPQQQQQQQQQQQQQRQQQLQQQNVWGLLRHAKEQAFKGGIAGASAQVINVLSFMWLRTTMNYQYRYGGSTTQVIKTLWKEAWKTSKQVHGGDGLHQLVQKVRLHGFSKLYYGSVAALGATWVPLTYMATLKEVIAKDGVWGLFFRGLGTRILTNGLQGMVFSVGWKAVQAQLDKRSSSKETNPKP</t>
  </si>
  <si>
    <t>MASSSSSSPSSPASLAGGGSVVLPDVGSSVVASPEKVMKAAAAQTEQAGKKTLVEVLTYARDQAFKGGIAGASAQVVNVFAFMWLRTTMNYQYRYGGTTFGSVKKLYGEGGIVRLYRGLLPALMQSPLSRFGDTAANVGVLALLDDNPRTRELPVGIKTALASCGAAGWRFFLMPIDAWKTTKQVEGGSGLKVLVNKVRQHGITKLYHGSVAAMGATWVGHYPWFFTHNYLSENVPAFDFAYGRHVRYAAIGFASSVVSDTCSNSIRVLKTTKQTSVEPLTYLQTLREVVNKDGVTGLFFRGLGTRILTNGLQGMVFSVGWKAIQDQLNKRG</t>
  </si>
  <si>
    <t>MDKMKSAESALTPRSSSSNNNDNNSNNNSSSSSSTHPQQQQQQQQQQQKQQDVWGGIPRFYRGVLPALVQSPLSRFGDTASNVGVLALLNSYPQTKDISIAAQTALASCAAAAWRLFLMPIDGLGGPGRHQNRFMGATVCSSLFRKVPLSGF</t>
  </si>
  <si>
    <t>MAAATTSSPASVASSVAAVAPSAPASLNTQGKKKELRTPLEILMYSRDQAFRGGIAGASAQVVNVLAFMWLRTTMNYQYRYGGTTLGSIKKLYGEGGVVRFYRGLLPALMQSPLSRFGDTAANVGVLAALDASPRTQDLPIGIKTALASCGAAGWRFFLMPLDAWKTTKQVEGGNGLQVLVAKVRTYGVPKLYHGAVAAMGATWVGHYPWFFTHNYLSETLPKFEFTYGKHMRYALIGFASSVVSDTCSNSIRVLKTTKQTSVVPLTYMQTLREVLSKDGFTGLFFRGLGTRILTNGLQGMVFSVGWKAIQDHLNNRK</t>
  </si>
  <si>
    <t>MTDINLRENFLKQHKFISIFLCYPIKTLIRFQQKHGTLLQDSLKLIYKEGGLKRFYSGFFYRYISKSAEFIVLLEALNSWSNITQNNVNPINLLLSFVMAATIQQTFVPFNSLYYFQQVYGHTDGKELLFYKVKQNGGLVFYHGFWSFLCGSFFGGLGAFPALQNYQNYNTQEENKKSEYSMFYLFSAFLTAEVISNPFKILAIQKLTSIECKSYAQIQHQLMQEQGYQWIFRSVDTKLLYSFLKTLFIVYVFDYKKLSREL</t>
  </si>
  <si>
    <t>MTEDSKNSQNKNTNPTFNFKEVASKAFRSGLSGSMAMAIQVCSLMWLRTTMNYQYRYGGTIVGTLKHLYSEGGILRFYKGLAPALLQGPLSRFGDTFANTLFLTLMDSFESTRNLPVMIRAAGGSVMAGVFRIALTPIDTVKTILQVEGKNGLTILQSKIKVKGVPALYHGALATASATIVGHYPWFATFNLLNEKLPDYTDKKKKLARRAFIGFCSSVISDSISNSLRVIKTTKQTSQNPITYKEAVNLVLEKDGVKGLFGRGLKTRILTNGLQGLIFSVLWKGFEDFLNKRSQQQ</t>
  </si>
  <si>
    <t>MQSEQTAQIQQKNQEKPSLKEIFAKAKSSAFRGGISGAMAMVIQVCSLMWMRTTMNYQYRYGTSTKQALQTLYSQGGVRRFYRGIAPALIQGPVSRFGDTAANTGALAMLEHVNIPTPVKTIAASASAALFRIFLMPIDAVKTTLQVEGQTGLSKLMTKAKSNGPTVFWHGSLGAVTATFVGHYPWFATYNFLNANLPQYDEGIKKLGRSAFIGFTSSVVSDTCSNSLRVLKTYRQTSTEKVTYLDAAKNIVQNEGYMGLFGRGLQTRIITNGMQGLLFSVMWRQFQDMFAKRDLAKNN</t>
  </si>
  <si>
    <t>XKGVGRRWKDGFYKAKIADIREDDDTIKIQYASGGYRRFPKAQFEELLHSPTPGESQDSDLEFGSASYELDFEYADPIFEIKQEVGTLRSQIHAAIENRDFLKAHELKKAMEDMGNLADTLREHERSLQVAINTENFLEAHKLQGVIDGLKEQGVVASPKDNRNPVGEDFSTDEIVQKALKRALGGGMAGAAAMGLQVGSLMWMRTTMNYQYRYGTTTKQAIQTLYKEGGIRRFYRGVGPALFQGPLSRFGDTAANAGVLTLLNTHPDAQNLPVAVKTVCASLAASTWRIFLMPIDTVKTTLQVEGAAGLATVTKKAKMHGPGVFYHGALAASAATFAGHYPWFFTYNFLDSRLPVPETLMGKLGRNAGMGFCSSAISDSISNSIRVVKTFRQTHTESISYPDAVRHVVKQDGVLGLMGRGLQTRVLANGVQGIMFSVLWKFFDEQLKAKE</t>
  </si>
  <si>
    <t>MENNKQPKPQEVSILQKSLKRAIGGGITGACAMVIQVTSLMWLRTTMNYQYRYGTRMGEAFRFLYQEGGVRRFYRGYGAALAIGPLSRFGDTAANTMAIEYLKDKTLPTSIKTMIGSSMAASYRILLMPIDAIKTSLQVEGAKGFSMLLKDKTLPTSIKTMIGSSMAASYRILLMPIDAIKTSLQVEGAKGFSMLRNKIKNHGLRVVYNGTVASMSATFVGHYPWFLVYNVLNKKIPKYDDVLYKKLTRNALIGFCSAVTSDTCSNSLRVIKTTKQTYHTQISYSEAVKMVIEKDGVKGLFGRGLSTRIATNGLQGMLFTVLWRAFEEMWFKKK</t>
  </si>
  <si>
    <t>MTEPEKKQVDVVAILKKAAKRAGEGGLAGAAAMAINVCSLMWIRTAINYQYRYGTSTTEAFKKLYSEGGIPRFYRGLAPALVQGPLSRFGDTAANTGVLAALDAFETTEKLPVAFKTVAASVGAGLFRILLMPVDTFKTTMQVEGKDGVAKLMAKFRSNGPSTFFQGALASAGATFVGHYPWFFVYNALSASLPKYDDLLMKLGRSAFIGFVASATSDLCSNSIRVVKVYKQANSDALTYREVISRVYAEGGIMAFLGRGLKTKIIANGLQGLMFSVLWKYIDDAFFKKPKTEK</t>
  </si>
  <si>
    <t>XFVGPFIEVQKPRTFSSSLILAMASSSPPSTTEIMKKAGAKALSGGIAGAAAQGINVCTLMWMRTIMNYQYRYGGGLVDTTKKLYAEGGIPRFYRGLAPALFQAPMSRFGDTAANDGALAALETSTLPTAVKTMIASACAAGFRVFLMPVDAWKTTKQVEGKEGLKKLIEKTKKNPTALWQGSVAAMSATWVGHYPWFYTNNQLRESMPEFGMPYGKYVRNAVIGFCSAAVSDTCSNSLRVLKTTRQTALVPVSYADAAKEIIAKDGLVGFFGRGLKTRILTNGIQGALFTIGWRAISERLDSMRNA</t>
  </si>
  <si>
    <t>MSETKPAGSSQQQKPLGEIVASAGKRALGGGIAGAGAMVVQVTTLMWIRTIMNYQYRYGMTLGQATKTLYGEGGVLRFYRGYWAALAQGPLARFGDTAANAGVMALMEADPTTAALPAAVKTIGASGSAATWRIFITPIDTVKTIMQVEGKPGLDILFAKSRAKGPTVFWHGALAASAATFVGHYPWFATYNTLQEVIPKYDDVLWKKLGRNAGIGFVSSVVSDTISNSLRVVKTYRQTSHEPISYRETINRVVEKDGWAGLFGRGLQTRILANGMQGLMFSVMWKIFDDELKKRDFFKAKA</t>
  </si>
  <si>
    <t>MSAPAASATTTAAPVPSQSAALEQQRKQLSAADVLSKATAAAFRGGIAGASAQVVNVFALMWMRTTMNYQYRYGGHLGEVLKKLYSEGGVPRFYRGLVPALIQAPMSRFGDTAANVGVLALLDNTQATQNMPIGVKTAFASCGAACFRAFLMPIDAWKTTKQVEGEAGMKVLINKVKTHGITNLWHGTLGAMAATWVGHYPWFVTHNTLNAHLPEFNFKHGKYVRNALLGFCSSFVSDCISNSLRVLKTTKQTSQVPLSYPQAVRDIVAKDGYAGLFGRGLATRIITNGMQGMFFSVMWKAFQETLDNRAKEKQRQALLKSA</t>
  </si>
  <si>
    <t>AAALEQQRKQLSASDVLGKATAAAFRGGIAGASAQVVNVFALMWMRTTMNYQYRYGGHLGEVLKKLYSEGGVPRFYRGLVPALIQAPMSRFGDTAANVGVLALLDNTQATQNMPIGVKTAFASCGAACFRAFLMPIDAWKTTKQVEGEAGMKVLINKVKTHGITNLWHGTLGAMAATWVGHYPWFVTHNTLNAHLPEFNFKHGKYVRNALLGFCSSFVSDCISNSLRVLKTTKQTSQVPLSYPQAVRDIVAKDGYAGLFGRGLATRIITNGMQGMFFSVMWKAFQETLDNRAKEKQRQALLKSA</t>
  </si>
  <si>
    <t>MSAPAASATTTPAPVSAQAAALEQQRKQLSASDVLGKATAAAFRGGIAGASAQVVNVFALMWMRTTMNYQYRYGGHLGEVLKKLYSEGGVPRFYRGLVPALIQAPMSRFGDTAANVGVLALLDNTQATQNMPIGVKTAFASCGAACFRAFLMPIDAWKTTKQVEGEAGMKVLINKVKTHGITNLWHGTLGAMAATWVGHYPWFVTHNTLNAHLPEFNFKHGKYVRNALLGFCSSFVSDCISNSLRVLKTTKQTSQVPLSYPQAVRDIVAKDGYAGLFGRGLATRIITNGMQGMFFSVMWKAFQETLDNRAKEKQRQALLKSA</t>
  </si>
  <si>
    <t>MALAIALSTCFPPSSAEAAVAVELPNVQKKFADGSLALSPSSSEPASAPLSSATAKKVDVKTILQKSAKRAVGGGLSGSAASVLQVFSLMWLRTSMNYQYTTGLPLNTTLATLWSEGGVPRFYRGLPFALVQAPLSKFGDTAANAGVLALLDSFESTMGLPLFVKTASASVAAGLWRIVIFPVDTFKTTMQVRGAAGIPQVSDKVKETGPTVLYNGAIAASAATFVGHYPWFFTYNYLQEHLPPVEPGDTLMKLMRNAFIGLCASSLADSLSNSLRVIKTTKQTSEDSPSYREVVSGIIEKDGVRGLFGRGLATRLLTNGVQGMLFAVAYRFFEEQFFKK</t>
  </si>
  <si>
    <t>MASQSKEKPKTPAEILTHARNQAFRGGIAGASAQVINVLSLMWLRTTMNYQYRYGSNTFQAIGHLWAEGGIPRFYRGLVPALMQAPLSRFGDTAANVGVLALLDNTEQTKNMPVGIKTALASCGAAFWRLFLMPIDAWKTVKQVEGGEGLKALVGKVRTHGITKLYHGSLAAMGATWVGHYPWFFTHNYMSTHMPQFDFLYGKFVRNAVIGFASSVVSDTCSNSIRVIKTTKQTSTVPLSYRQAVMEVVNKDGILGLFGRGLATRILTNGLQGMLFSVGWKAIQEMLNKRAGDTK</t>
  </si>
  <si>
    <t>MSSGSAQKQKPKSAYEVFQYAKGQALRGGIAGASAQVINVLSLMWLRTTMNYQYRYGGGTFNALKTLYAEGGVVRFYRGLVPALMQAPLSRFGDTAANVGVLAVLDNMEQTQNLPVALKTAAASFGAACFRICLMPIDAWKTIKQVEGGNGLSDLVHKVRTHGISKLFHGSLAAMSATWVGHYPWFFTYNTLSKELPQFDFPYGKFCRSAMIGFCSSVVSDTCSNSIRVVKTTKQTAKVPLTYAQTVSEIVSKDGIGGLFWRGLGTRILTNGLQGIVFSVGWKAIQEQLNKRAEAAEAKKAAGK</t>
  </si>
  <si>
    <t>XSHVWMPCILSAASASPAFLRLPHANGVPVPCLSTLKTHHLPPSRPPPFWAVRRDGALGAVGEPPPRRHHAAAASTSSAHERTLTATRERRQDEHDDYALSTRRHSRREGTFSRREALQHGQERLAMALAIALSTCFPPSSAEAAVAVELPNVQKKFADGSLALSPSSSEPASAPLSSATAKKVDVKTILQKSAKRAVGGGLSGSAASVLQVFSLMWLRTSMNYQYTTGLPLNTTLATLWSEGGVPRFYXXXXXXXXXXXXEGGVPRFYRGLPFALVQAPLSKFGDTAANAGVLALLDSFESTMGLPLFVKTASASVAAGLWRIVIFPVDTFKTTMQVRGAAGIPQVSDKVKETGPTVLYNGAIAASAATFVGHYPWFFTYNYLQEHLPPVEPGDTLMKLMRNAFIGLCASSLADSLSNSLRVIKTTKQTSEDSPSYREVVSGIIEKDGVRGLFGRGLATRLLTNGVQGMLFAVAYRFFEEQFFKK</t>
  </si>
  <si>
    <t>XATFVGHYPWFFTYNYLQEHLPPVEPGDTLMKLMRNAFIGLCASSLADSLSNSLRVIKTTKQTSEDSPSYREVVSGIIEKDGVRGLFGRGLATRLLTNGVQGMLFAVA</t>
  </si>
  <si>
    <t>LESKPSVRIGSFHVGDTVFLEGTGRWWVGSTFRAVIADVRPSDDSIKVCYSDGGHKRFARAEFASLVRRPEDKNLLEHRVQQKDSLKSHEIEKQIDVLESSASAKKKASGSVLRESLHRAVGGGVTGAAAMVVQVTTLMWLRTTLYYQYRYGTSTRQALSILYSQGGLGRFYRGFAPALVQAPLCRFGDTAANVGVMSLFHSQDSLRDVPLAVKTFASASIACIWRISVMPIDTVKTMLQVEGREGLHKLRAKYHAHGGTVFYHGSLGLTGASFVGHYCWFLTYNAADARVPKPTELLPLIFRNAACGFAATAVADTCANAIRVLKVCKQTSERRISYAEAAQDILAKEGVLGLWGRGLGTRILANGVQAGLFSATW</t>
  </si>
  <si>
    <t>MADSKPTPSMNEIMKKAGKKALSGGIAGMSAQAINVCALMWMRTIMNYQYRYGGTIREVVTKMYAEGGIPRFYRGLAPALIQAPVSRFGDTAANDGALAALEHVNMPTAAKTMVASASAAGFRVFLMPIDAWKTTKQVEGAEGLKKLIEKTKKHPTALWQGSVATMSATWVGHYPWFYTNNQLRESLPQFDFAYGKYVRNACIGFASAAVSDTCSNSLRVLKTTRQTALVPVSYYDAAKAIIDKEGLGGLFGRGLKTRILTNGLQGALFTIGWRAISEWLNKSGLL</t>
  </si>
  <si>
    <t>IGFASAAVSDTCSNSLRVLKTTRQTALVPVSYYDAAKGIIDKEGVAGLFGRGLKTRILTNGLQGALFTIGWRAISEWLNKSGLL</t>
  </si>
  <si>
    <t>LAFAHPIGVKSTRALVAMADSKAAPSMNEIMKKAGKKALSGGIAGMSAQAINVCALMWMRTIMNYQYRYGGTIKEVVTKMYAEGGIPRFYRGLAPALIQAPVSRFGDTAANDGALAALEHVNMPTAAKTMVASASAAGFRVFLMPIDAWKTTKQVEGAEGLKKLIEKTKKHPTALWQGSVATMSATWVGHYPWFYTNNQLRESLPAFDFAYGKYVRNACIGFASAAVSDTCSNSLRVLKTTRQTALVPVSYYDAAKGIIDKEGVAGLFGRGLKTRIMTNGLQGALFTIGWRAISEYLNKSGLL</t>
  </si>
  <si>
    <t>MKKAGKKALSGGIAGMSAQAINVCALMWMRTIMNYQYRYGGTIREVVTKMYAEGGIPRFYRGLAPALIQAPVSRFGDTAANDGALAALEHVNMPTAAKTMVASASAAGFRVFLMPIDAWKTTKQVEGAEGLKKLIEKTKKHPTALWQGSVATMSATWVGHYPWFYTNNQLRESLPEFKFAYGKYVRNACIGFASAAVSDTCSNSLRVLKTTRQTALVPVSYYDAAKGIIDKEGLGGLFGRGLKTRIMTNGLQGALFTXRLARNLRVSQQIWPSVNVLTKLTPICSSRPESRSWRFDGGDAQSDSTFSNFLFPCHCVVWHVHLDVFRVFEHPIGSLWSSGRARX</t>
  </si>
  <si>
    <t>WEGNYVANVVGNYPWFATMNFLSKNVPVPTDPIAKLVRSAFLGAMASSVSDLVSNSIRVVKTKKQTHADANIGYLGVTKEVVQKDGVSG</t>
  </si>
  <si>
    <t>MADSKAVMKKQITVADILVAAMKRAWKSGSAGFVAGTMQVIAFMWLRTTMNYQYKFGGTFAETLSKLWKEGGVGRLYRGLFPWAIFQAPLSRFGDVAANELVISIFRELFPAVPVGVSTFGASMAGAVWRVLITPVDTCKTILQTDGQKGFDILKAKVGEGGPLVLWAGWEGNYVANVVGNYPWFATMNFLSKNVPVPTDPIAKLVRSAFLGAMASSVSDLVSNSIRVVKTKKQTHADASISYMGVTKEVVQKDGVSGLLFRGLETRIFTNVLQGAFFTVLWKAISGTR</t>
  </si>
  <si>
    <t>MADSKPAPAFSDIMKKAGKKALSGGIAGMSAQAINVCALMWMRTIMNYQYRYGGTIREVATKMYAEGGIPRFYRGLAPALIQAPISRFGDTAANDGALAALEHVNMPTAAKTMVASASAAGFRVFLMPFDAWKTTKQVEGAEGLKKLIEKTKKHPTALWQGSVATMSATWVGHYPWFYTNNQLRESLPAFDFAYGKYVRNACIGFASAAVSDTCSNSLRVLKTTRQTALVPVSYYDAAKGIIDKEGVAGLFGRGLKTRILTNGLQGALFTIGWRAISEYLNKSGLL</t>
  </si>
  <si>
    <t>FCSRDLLVPRAHFLFNPTSPAFAAMADSKPTPSLNEIMAKAGKKALSGGIAGMSAQAINVCALMWMRTIMNYQYRYGGTIKEVVSKMYAEGGIPRFYRGLAPALIQAPVSRFGDTAANDGALAALEHVNMPTAAKTMVASASAAGFRVFLMPIDAWKTTKQVEGAEGLKKLIEKTKKHPTALWQGSVATMSATWVGHYPWFYTNNQLRESLPQFDFAYGKYVRNACIGFASAAVSDTCSNSLRVLKTTRQTALVPVSYYDAAKGIIDKEGVAGLFGRGLKTRILTNGLQGALFTIGWRAISEWLNKSGLL</t>
  </si>
  <si>
    <t>XFMISFIEGAAFAHPIGVKSTRALVAMADSKAAPSMNEIMKKAGKKALSGGIAGMSAQAINVCALMWMRTIMNYQYRYGGTIKEVVTKMYAEGGIPRFYRGLAPALIQAPVSRFGDTAANDGALAALEHVNMPTAAKTMVASASAAGFRVFLMPIDAWKTTKQVEGAEGLKKLIEKTKKHPTALWQGSVATMSATWVGHYPWFYTNNQLRESLPAFDFAYGKYVRNACIGFASAAVSDTCSNSLRVLKTTRQTALVPVSYYDAAKGIIDKEGVAGLFGRGLKTRIMTNGLQGALFTIGWRAISEYLNKSGLL</t>
  </si>
  <si>
    <t>XKPSVRIGSFHVGDTVFLEGTGRWWVGSTFRAVIADVRPSDDSIKVCYSDGGHKRFARAEFASLVRRPEDKNLLEHRVQQKDSLKSHEIEKQIDVLESSASAKKKASGSVLRESLHRAVGGGVTGAAAMVVQVTTLMWLRTTLYYQYRYGTSTRQALSILYSQGGLGRFYRGFAPALVQAPLCRFGDTAANVGVMSLFHSQDSLRDVPLAVKTFASASIACIWRISVMPIDTVKTMLQVEGREGLHKLRAKYHAHGGTVFYHGSLGLTGASFVGHYCWFLTYNAADARVPKPTELLPLIFRNAACGFAATAVADTCANAIRVLKVCKQTSERRISYAEAAQDILAKEGVLGLWGRGLGTRILANGVQAXAIFSDVEVLAAKVFVAV</t>
  </si>
  <si>
    <t>MADSKAVMKKQITVADILVAAMKRAWKSGSAGFVAGTMQVIAFMWLRTTMNYQYKFGGTFAETLSKLWKEGGVGRLYRGLFPWAIFQAPLSRFGDVAANELVISIFRELFPAVPVGVSTFGASMAGAVWRVLITPVDTCKTILQTDGQKGFDILKAKVGEGGPLVLWAGWEGNYVANVVGNYPWFATMNFLSKNVPVPTDPIAKLVRSAFLGAMASSVSDLVSNSIRVVKTKKQTHADANIGYLGVTKEVVQKDGVSGLLFRGLETRIFTNVLQGAFFTVLWKAISGTR</t>
  </si>
  <si>
    <t>MADSKPTPSMNEIMKKAGKKALSGGIAGMSAQAINVCALMWMRTIMNYQYRYGGTIREVVTKMYAEGGIPRFYRGLAPALIQAPVSRFGDTAANDGALAALEHVNMPTAAKTMVASASAAGFRVFLMPIDAWKTTKQVEGAEGLKKLIEKTKKHPTALWQGSVATMSATWVGHYPWFYTNNQLRESLPEFKFAYGKYVRNACIGFASAAVSDTCSNSLRVLKTTRQTALVPVSYYDAAKGIIDKEGLGGLFGRGLKTRILTNGLQGALFTIGWRAISEYLNKSGLL</t>
  </si>
  <si>
    <t>XSNFCSRDLLVPRAHFLFNPTSPAFAAMADSKPTPSLNEIMAKAGKKALSGGIAGMSAQAINVCALMWMRTIMNYQYRYGGTIKEVVSKMYAEGGIPRFYRGLAPALIQAPVSRFGDTAANDGALAALEHVNMPTAAKTMVASASAAGFRVFLMPIDAWKTTKQVEGAEGLKKLIEKTKKHPTALWQGSVATMSATWVGHYPWFYTNNQLRESLPQFDFAYGKYVRNACIGFASAAVSDTCSNSLRVLKTTRQTALVPVSYYDAAKGIIDKEGVAGLFGRGLKTRILTNGLQGALFTIGWRAISEWLNKSGLL</t>
  </si>
  <si>
    <t>XKNGGAFSSTLRLLWAEGGMRRLYQGLFPWAILQAPLSRFGDTAANELVLGLRSAVFPSLPLPFATAFGSFCGASWRVVITPVDTCKTTLQTDGAKGWEAMKQKIKRGGVRVLWYGWEGNYLANVIGGYPFFFTFNQLSYVVPLVDRMWLGLVRYAAIGAVSATVSDLISNAIRVMKTKKQTSDDPNMGYFQAAKEVITADGVSGLMLRGLGTRILVNTLQGALFTVLW</t>
  </si>
  <si>
    <t>XNFCSRDLLVPRAHFLFNPTSPAFAAMADSKPTPSLNEIMAKAGKKALSGGIAGMSAQAINVCALMWMRTIMNYQYRYGGTIKEVVSKMYAEGGIPRFYRGLAPALIQAPVSRFGDTAANDGALAALEHVNMPTAAKTMVASASAAGFRVFLMPIDAWKTTKQVEGAEGLKKLIEKTKKHPTALWQGSVATMSATWVGHYPWFYTNNQLRESLPQFDFAYGKYVRNACIGFASAAVSDTCSNSLRVLKTTRQTALVPVSYYDAAKGIIDKEGVAGLFGRGLKTRILTNGLQGALFTIGWRAISEWLNKSGLL</t>
  </si>
  <si>
    <t>XFVGHYCWFLTYNAADARVPKPTELLPLIFRNAACGFAATAVADTCANAIRVLKVCKQTSARRISYAEAAQDILAKEGVLGLWGRGLGTRILANGVQAGLFSATWKYLQQRYL</t>
  </si>
  <si>
    <t>MADSKPTPSMNEIMKKAGKKALSGGIAGMSAQAINVCALMWMRTIMNYQYRYGGTIREVVTKMYAEGGIPRFYRGLAPALIQAPVSRFGDTAANDGALAALEHVNMPTAAKTMVASASAAGFRVFLMPIDAWKTTKQVEGAEGLKKLIEKTKKHPTALWQGSVATMSATWVGHYPWFYTNNQLRESLPEFKFAYGKYVRNACIGFASAAVSDTCSNSLRVLKTTRQTALVPVSYYDAAKGIIDKEGLGGLFGRGXEDANPDEWLAGRALHHRLARNLRVSQQIWSSVNVLTKLTPSAAADPSHDLGGLMVVMFNRIALFPIFYFLAIVWSGTYSDVFRRKIMGVRESLPEFKFAYGKYVRNACIGFASAAVSDTCSNSLRVLKTTRQTALVPVSYYDAAKGIIDKEGLGGLFGRGLKTRIMTNGLQGALFTIGWRAISEYLNKSGLL</t>
  </si>
  <si>
    <t>XQFWLEVLAFAHPIGVKSTRALVAMADSKAAPSMNEIMKKAGKKALSGGIAGMSAQAINVCALMWMRTIMNYQYRYGGTIKEVVTKMYAEGGIPRFYRGLAPALIQAPVSRFGDTAANDGALAALEHVNMPTAAKTMVASASAAGFRVFLMPIDAWKTTKQVEGAEGLKKLIEKTKKHPTALWQGSVATMSATWVGHYPWFYTNNQLRESLPAFDFAYGKYVRNACIGFASAAVSDTCSNSLRVLKTTRQTALVPVSYYDAAKGIIDKEGVAGLFGRGLKTRIMTNGLQGALFTIGWRAISEYLNKSGLL</t>
  </si>
  <si>
    <t>LKQFWLEVLAFAHPIGVKSTRALVAMADSKAAPSMNEIMKKAGKKALSGGIAGMSAQAINVCALMWMRTIMNYQYRYGGTIKEVVTKMYAEGGIPRFYRGLAPALIQAPVSRFGDTAANDGALAALEHVNMPTAAKTMVASASAAGFRVFLMPIDAWKTTKQVEGAEGLKKLIEKTKKHPTALWQGSVATMSATWVGHYPWFYTNNQLRESLPAFDFAYGKYVRNACIGFASAAVSDTCSNSLRVLKTTRQTALVPVSYYDAAKGIIDKEGVAGLFGRGLKTRIMTNGLQGALFTIGWRAISEYLNKSGLL</t>
  </si>
  <si>
    <t>MADSKAVMKKQITVADILVAAMKRAWKSGSAGFVAGTMQVIAFMWLRTTMNYQYKFGGTFAETLSKLWKEGGVGRLYRGLFPWAIFQAPLSRFGDVAANELVISIFRELFPAVPVGVSTFGASMAGAVWRVLITPVDTCKTILQTDGQKGFDILKAKVGEGGPLVLWAGWEGNYVANVVGNYPWFATMNFLSKNVPVPTDPIAKLVRSAFLGAMASSVSDLVSNSIRVVKTKKQTHADASIGYLGVTKEVVQKDGVSGLLFRGLETRIFTNVLQGAFFTVLWKAISGTR</t>
  </si>
  <si>
    <t>MADSKPTPSMNEIMKKAGKKALSGGIAGMSAQAINVCALMWMRTIMNYQYRYGGTIREVVTKMYAEGGIPRFYRGLAPALIQAPVSRFGDTAANDGALAALEHVNMPTAAKTMVASASAAGFRVFLMPIDAWKTTKQVEGAEGLKKLIEKTKKHPTALWQGSVATMSATWVGHYPWFYTNNQLRESLPEFKFAYGKYVRNACIGFASAAVSDTCSNSLRVLKTTRQTALVPVSYYDAAKGIIDKEGLGGLFGRGXEDANHDEWLAGGALHHRLARNLRVSQQIWPSVNVLTKLTPSAAADPSHDLGGLMVVMLNRIALFPIFYFLAIVWSGTYSDVFRRKIMGVRESLPEFKFAYGKYVRNACIGFASAAVSDTCSNSLRVLKTTRQTALVPVSYYDAAKGIIDKEGLGGLFGRGLKTRIMTNGLQGALFTIGWRAISEYLNKSGLL</t>
  </si>
  <si>
    <t>XSSNFCSRDLLVPRAHFLFNPTSPAFAAMADSKPTPSLNEIMAKAGKKALSGGIAGMSAQAINVCALMWMRTIMNYQYRYGGTIKEVVSKMYAEGGIPRFYRGLAPALIQAPVSRFGDTAANDGALAALEHVNMPTAAKTMVASASAAGFRVFLMPIDAWKTTKQVEGAEGLKKLIEKTKKHPTALWQGSVATMSATWVGHYPWFYTNNQLRESLPQFDFAYGKYVRNACIGFASAAVSDTCSNSLRVLKTTRQTALVPVSYYDAAKGIIDKEGVAGLFGRGLKTRILTNGLQGALFTIGWRAISEWLNKSGLL</t>
  </si>
  <si>
    <t>GFASAAVSDTCSNSLRVLKTTRQTALVPVSYYDAAKGIIDKEGVAGLFGRGLKTRILTNGLQGALFTIGWRAISEWLNKSGLL</t>
  </si>
  <si>
    <t>XMFLLESKPSVRVGSFHVGDTVFLEGTGRWWVGSTFRAVIADVRPSDDSIKVCYSDGGHKRFARAEFASLVRRPEDKNLLEHRVQQKDSLKSHEIEKQIDVLESSASAKKKASGSVLRESLHRAVGGGVTGAAAMVVQVTTLMWLRTTLYYQYRYGTSTRQALSILYSQGGLRRFYRGFAPALVQAPLCRFGDTAANVGVMSLFHSQDSLRDVPLAVKTFASASIACIWRISVMPIDTVKTMLQVEGREGLHKLRAKYHAHGGTVFYHGSLGLTGASFVGHYCWFLTYNAADARVPKPTELLPLIFRNAACGFAATAVADTCANAIRVLKVCKQTSARRISYAEAAQDILAKEGVLGLWGRGLGTRILANGVQAXAIFSDVEVLAAKVFVAVLDX</t>
  </si>
  <si>
    <t>LLCFAPVSSLTPFAHTRHFRDPRANATGIAVNSHGRLQSALPPPPHDETSTLHGHVEDVTLPQSRGSNSAHGSLWHHAVQGGVAGMVTGMLQVLCLMWLKTVMNHQYYHGGSLVETFHTLWAEGGVSRFYQGVGFALLQKPISRFGDAFMQSAALSLFGRPGQHLHGVSFGVMVATFGACWRLGTAPLDTWKVTAQVHGTLSQRIFAQRFRVSGLLDLWSGTLAMFILIWCSSLPWWTVYNSILEYWPQSLSTQMQILRNGVAGACASLIADIVSNSLRVLKVKRQAATKGSVGVEGYVDDAREIVLRDGFAGLFCRGLYTRVFCGAIQG</t>
  </si>
  <si>
    <t>MNYQVKFGTKFAETLEILWKEGGVARFYRGLLPWAIFQAPLSRFGDVAANEMVVSVMGALFPAIPVGISTFGASMAGAVWRILITPIDTFKTTLQTDGNKGWDLLMKKIKAGGPLVLWQGWEGNYLANVVGNYPWFVVMNFLSQNVPVPKGNVAKLVRSAFLGAVASSVADVISNSIRVVKTKKQTASEASASYAMCAKEVIDKDGLAGLFFRGLETRILTNVLQGAFFTVLWKAIAGTR</t>
  </si>
  <si>
    <t>XSRFGDTAANDGALAALEHTSLPMPVKSATASATAAIMRVFLMPIDAWKTTKQVEGEEGLKRLIEKTKKHPTAPWQGALGTMSATWVGHYPWFYTNNQLRESMPQFDFAYGKYVRNAVIGFASAAVSDTCSNGLRVLKTRVQTSV</t>
  </si>
  <si>
    <t>MADSKPAPALSEIVSKAGKKALSGGLAGAAAQSINVCALMWMRTIMNYQYRYGGTFQETVTKLWAEGGVPRFYRGLAPALVQAPMSRFGDTAANDGALAALEHTSLPMPVKSATASATAAIMRVFLMPIDAWKTTKQVEGEEGLKRLIEKTKKHPTAPWQGALGTMSATWVGHYPWFYTNNQLRESMPQFDFAXXXXXXXXXXXXXXXXVSDTCSNGLRVLKTRVQTSVVPISYRDAIKEITEKEGWSGLLGRGLKTRILTNG</t>
  </si>
  <si>
    <t>XRSAFHFLSLSSSAEMADSKPAPSLGEIVSKAGKKALSGGLAGAAAQSINVCALMWMRTIMNYQYRYGGTFKETVTKLYAEGGVPRFYRGLAPALVQAPMSRFGDTAANDGALAALEHTSLPMPVKSATASATAAIMRVFLMPIDAWKTTKQVEGEEGLKKLIEKTKKHPTAPWQGALGTMSATWVGHYPWFYTNNQLRESMPQFDFAYGKYVRNAVIGFASAAVSDTCSNGLRVLKTRVQTSVVPISYRDAIKEITEKEGWGGLLGRGLKTRILTNGVQGALFTIGWRAISEMLANKGLEISMSSPLICVWICARVDKVASTCSNPKRKLIFMYVYGRYEHVGGLAGAAAQSINVCALMWMRTIMNYQYRYGGTFKETVTKLYAEGGVPRFYRGLAPALVQAPMSRFGDTAANDGALAALEHTSLPMPVKSATASATAAIMRVFLMPIDAWKTTKQVEGEEGLKKLIEKTKKHPTAPWQGALGTMSATWVGHYPWFYTNNQLRESMPQFDFAYGKYVRNAVIGFASAAVSDTCSNGLRVLKTRVQTSVVPISYRDAIKEITEKEGWGGLLGRGLKTRILTNGVQGALFTIGWRAISEMLANKGL</t>
  </si>
  <si>
    <t>MNYQYRYGGTFQETVTKLWAEGGVPRFYRGLAPALVQAPMSRFGDTAANDGALAALEHTSLPMPVKSATASATAAIMRVFLMPIDAWKTTKQVEGEEGLKRLIEKTKKHPTAPWQGALGTMSATWVGHYPWFYTNNQLRESMPQFDFAYGKYVRNAVIGFASAAVSDTCSNGLRVLKTRVQTSVVPISYRDAIKEITEKEGWSGLLGRGLKTRILTNGVQGALFTIGWRAISEMLSNKXVVKIFISIPFAFRCKRSSAYASNVAMPWLDTRYSHKDLKKCTRLPSWLKRLSSLSASSINKVLSCLXAKMADSKPAPALSEIVSKAGKKALSGGLAGAAAQSINVCALMWMRTIMNYQYRYGGTFQETVTKLWAEGGVPRFYRGLAPALVQAPASRFGDTAANDGALAALEHTSLPMPVKSATASATAAIMRVFLMPIDAWKTTKQVEGEEGLKRLIEKTKKHPTAPWQGALGTMSATWVGHYPWFYTNNQLRESMPQFDXXXXXXXXXXXXXXXXXXVSDTCSNGLRVLKTRVQTSVVPISYRDAIKEITEKEGWSGLLGRGLKTRILTNGSLGHNSRARTTAVRIDDARIVSSRYHWLKRLSSLSASSINKVLSCLXAKMADSKPAPALSEIVSKAGKKALSGGLAGAAAQSINVCALMWMRTIMNYQYRYGGTFQETVTKLWAEGGVPRFYRGLAPALVQAPMSRFGDTAANDGALAALEHTSLPMPVKSATASATAAIMRVFLMPIDAWKTTKQVEGEEGLKRLIEKTKKHPTAPWQGALGTMSATWVGHYPWFYTNNQLRESMPQFDFAYGKYVRNAVIGFASAAVSDTCSNGLRVLKTRVQTSVVPISYRDAIKEITEKEGWSGLLGRGLKTRILTNGVQGALFTIGWRAISEMLSNRGL</t>
  </si>
  <si>
    <t>XVGHYPWFYTNNQLREVLPPFEFRFGKYVRNAAIGFASAAVSDTCSNSLRVLKTTRQTALEPIGYLESAKQIIEKEGYAGLFGRGLGTRILTNGIQGALFTVGWKAIAELMNK</t>
  </si>
  <si>
    <t>XVWGLHAADRRKRRWRALWSVALFSLTFICAHFAGVALVAADADEASGSPSLREVLKKAEERAFRSGWAGSAAGLVQVVAFMWLRSIMNHQYKHGGTFAATARALWAEGGVRRFYRGLFPWAVLQAPLSRFGDTAANAGVLAIAAAYLPSMPVGVVTLLGSCAGACWRIVITPVDTFKTTLQTDGAEGWKLLREKMAKGGPLVLWHGWEGNWAANVIGHYPWFVTVNILTHNIPSPTGAVAGLLRNAVIGAAAATVSDTMSNSIRVVKTAKQTCPDPRMGYLQAARNVVAQDGWRGLFLRGLETRILTNILQGAVFTXALAEPLERGLRRLLRSEAA</t>
  </si>
  <si>
    <t>MSEIMTKASKKALSGGLAGMAAQAINVLALMWMRTIMNYQYRYGGGLVEVTKKLYAEGGIPRFYRGLAPGLIQAPVSRFGDTAANDGALAALEHTSLPTAVKTMAASACAAGFRVFLMPIDAWKTTKQVEGKDGLKRL</t>
  </si>
  <si>
    <t>AQAVGDQGMLTATLPQGHAAPEVRRAAASTAMALPAVGKAAVANHALCSGVAGMCAQGINVFSLMWMRTISIMQFRHGGGALQVARGLWQEGGVRRFYRGIAPALVLAPLSRFGDTAANDAALHALRHTDLPLAAKTLAASVSAASFRIFLLPLDAWETMKQVEGKDGLRRLLEKTRVQPSALWQGASAAVGAACLGHYTWFYTSNQLFVSTQSLEARLGKHGRSALVGCVSGAVSDVFTNALVVLKTMRQTSLTALSYPDAARHVIRTEGIGGLLGRGLKVRMVTNSVQGGLFTVSWKAIDGILRRHFGLAXVAEVPRALLPMALKRFRSLNVAMPRGHVPRTLCDAPAALLLHVQPPRQELGFFKGPRHKIGGGSSPRPIPVDGTRPPRGFVSFLRCSMGMLPQAGSG</t>
  </si>
  <si>
    <t>NNQLREVLPPFEFRFGKYVRNAAIGFASAAVSDTCSNSLRVLKTTRQTALEPIGYLESARQIVEKEGYAGLFGRGLGTRILTNGIQGALFTVGWKAIAELMNK</t>
  </si>
  <si>
    <t>MSEIMTKASKKALSGGIAGMAAQAINVLALMWMRTIMNYQYRYGGGLVEVTKKLYAEGGIPRFYRGLAPGLIQAPVSRFGDTAANDGALAALEHTALPTAVKTMAASACAAGFRVFLMPIDAWKTTKQVEGKDGLKRLIEKTKKHPTALWQGAVGAMTATWVGHYPWFYTNNQLREVLPPF</t>
  </si>
  <si>
    <t>MPVLPEAVHAAFGKAFIGGLAGMGAQVANILPLMWIRTVMEYQYSHGGGMVEVMRKLYAEGGVPRFYRGIAPALILAPLSRFGDTAANELALASLKGRDVPMAIQTVFASGTAATFRLVILPLDAWKTTKQVRGKQGLQRLLEKTRKHPSAAWHGALGVFAAASVGHYPFFFTNNQLRELLPEFEFRFGKYIRNALIGFSSAVVSDVTANPIRVLKVVRQTSLTPVTYAEAARAIVSQEGLVGLWSRGLRTRILANGIQGSLFMVLWKALIEVLDELSDSPAASACARAPECRTNEGVSEPLATQGIMLAPDX</t>
  </si>
  <si>
    <t>APGLIQAPVSRFGDTAANDGALAALEHTSLPTAVKTMAASACAAGFRVFLMPIDAWKTTKQVEGKDGLKRLIEKTKKHPTALWQGAVGAMTATWVGHYPWFYTNNQLREV</t>
  </si>
  <si>
    <t>QAILAQGAFATPXKSSGLPGPTHLTTPAEMSDKAPPSMSEIMTKASKKALSGGLAGMAAQAINVLALMWMRTIMNYQYRYGGGLVEVTKKLYAEGGVPRFYRGLAPGLIQAPVSRFGDTAANDGALAALEHTSLPTAVKTMAASACAAGFRVFLMPIDAWKTTKQVEGKDGLKR</t>
  </si>
  <si>
    <t>MSEIMTKASKKALSGGIAGMAAQAINVLALMWMRTIMNYQYRYGGGLVEVTKKLYAEGGIPRFYRGLAPGLIQAPVSRFGDTAANDGALAALEHTSLPTAVKTMAASACAAGFRVFLMPIDAWKTTKQVEGKDGLKR</t>
  </si>
  <si>
    <t>PGLIQAPVSRFGDTAANDGALAALEHTALPTAVKTMAASACAAGFRVFLMPIDAWKTTKQVEGKDG</t>
  </si>
  <si>
    <t>XPGLIQAPVSRFGDTAANDGXXXXXXXXXXXXXXKTMAASACAAGFRVFLMPIDAWKTTKQVEGKDG</t>
  </si>
  <si>
    <t>MNYQYRYGGGLVEVTKKLYAEGGVPRFYRGLAPGLIQAPVSRFGDTAANDGALAALEHTALPTAVKTMAASACAAGFRVFLMPIDAWKTTKQVEGKDGLKRLIEKTKKHPTALWQGAVGAMTATWVGHYPWX</t>
  </si>
  <si>
    <t>MAASACAAGFRVFLMPIDAWKTTKQVEGKDGLKRLIEKTKKHPTALWQGAVGAMTATWVGHYPWFYTNNQLREVLPPX</t>
  </si>
  <si>
    <t>XPGLIQAPVSRFGDTAANDGXXXXXXXXXXXXXXKTMAASACAAGFRVFLMPIDAWKTTKQVEGKDGX</t>
  </si>
  <si>
    <t>ARSANRNRRRLKAPQLAISFLLVVIFAQPFGAAILAVDSSDGTSSELSLRTALRTAARSAFRSGWAGFAAGICQVVAFMWLRCIMNHQYKHGGSFGATARALYAEGGVRRFYRGLFPWALLQAPLSRFGDTAANAGALALTAAWLPSLPVSAATLLGSCAGACWRVLITPIDTCKTTLQTDGANGWRLLRAKVAKGGLRVLWSGWEGNWAANVVGHYPWFATVNLLSHRLPAPLGAWAGLLRNAGIGAAAATVSDCVSNVIRVVKTSKQTSPDPSTSYLQAARSVVAKDGFRGLFLRGLETRVLTNILQGALFTA</t>
  </si>
  <si>
    <t>PTALWQGAVGAMTATWVGHYPWFYTNNQLREVLPPFEFKFGKYVRNAVIGFASAAVSDTCSNSLRVLKTTRQTALEPIGYLDSAKQIIEKEGYAGLFGRGLGTRILTNGIQGALFTVGWKAIAEMMNK</t>
  </si>
  <si>
    <t>MTEIMTKASKKALSGGIAGMAAQAINVLALMWMRTIMNYQYRYGGGLVDVTKKLYAEGGIPRFYRGLAPGLIQAPVARFGDTAANDGALAALEHTSLPTAVKTMAASASAAGFRVFLMPIDAWKTTKQVEGKDGLKRLIEKTKKHPTALWQGAVGAMTXDLGGPLPVVLHQQPAAKHPTALWQGAVGAMTATWVGHYPWFYTNNQLREVLPPFEFRFGKYVRNAAIGFASAAVSDTISNSLRVLKTTRQTALEPVGYLESAKQIIEKDGYAGLFGRGLGTRILTNGIQGALFTVGWKAIAELMNK</t>
  </si>
  <si>
    <t>PSVAKTMVASTAAASWRIFLMPVDTLKTTMQVEGAAGFGNVVTKVRGGGPTVLYHGALAASAATWVGHFPWFATYNFLQANLPKREGKWENLGRNALIGFTSSVVSDTCSNSIRVVKTTKQTHSSPITYGEAVKLVVESDGVVGLFGRGLRTRILANGVQGMMFTVLWRGLHDRFFS</t>
  </si>
  <si>
    <t>XGPMPLVSEAIDAAFGKALRGGVAGMGAQIANILPLMWMRTVMEYQYYHGGGMVEVIRKLYAEGGVPRFYRGIWAAMILAPLSRFGDTAANELALASLEGRNLPIPVQTLFASGTAAVFRLVILPFDAWKTTKQVQGKQGLRRLLEKTRKHPGALWHGAASVFAAASVGHYPFFVTNNQLRHTLPEFDFRFGKYVRNALIGFSSALVSDVTANPIRVLKVVRQTSLTPISYTEAARRIVQEEGLSGLWTRGLGTRILANGIQGSLFMVLWKALSERLDALSX</t>
  </si>
  <si>
    <t>XVGAAAPAGQEAMSDILARAGRKALGGGVPGAIAMGLQVGTLMWLRTTMNYQYRHGTTTTQALRTLYKEGGIRRFYRGVGPGLIQGPLSRFGDTAANAGVMALMDSSDSTRNLPSVAKTMVASTAAASWRIFLMPVDTLKTTMQVEGAAGFGNVVTKVRGGGPTVLYHGALAASAATWVGHFPWFATYNFLQANLPKREGKWENLGRNALIGFTSSVVSDTCSNSIRVVKTTKQTHSSPITYGEAVKLVVESDGVVGLFGRGLRTRILANGVQGMMFTV</t>
  </si>
  <si>
    <t>LGPWEAATSSGGESCTAVRPQVSLAAAVGLGVFLFTLVAGVSTAPVSAAQVLGSGAAAPGVDLGGVWAKAAGSAAKGGFAGLLAGVLQVLSFMWLRTSMNYQYFNGGTLQNALSTLWGEGGIQRLYQGVSLALIQAPLSRFGDTAANAGVLVLLDFYLPDTPLAAKTAAASTAAALWRLFLTPIDTLKTVRQVRGEEAVEVLMERVKRNGPLELYSGALANFAANWVGNFPYFAIFNGLGEAWPTPDDAMQRIVRNGVRGMCASAASDVASNSLRVLKTLRQSSAEPEVGYVEAAQRVIDKDGLLGLLGRGLETRLLVNVVQGTFFTIIWKLIEEALSQHHNDVPRAAKHGLSTMRDLRMA</t>
  </si>
  <si>
    <t>XLGGGLTGAAAMFAQVGALMWMRTTMNYQYRNGGTTMQAWKSLYAEGGIGRFYRGVGPALFQGPLSRFGDTAANAG</t>
  </si>
  <si>
    <t>IKTTMQVEGKNGLSKLMGKFRTNGIPTFYQGALAASSATFVGHYPWFATNNFLEQQIPKTDEFFAKLARRALIGFCSSAVSDTCSNSIRVVKVYKQASTEFVSYPDAVRAIIKSDGLIGLFGRGLKTKILANGFX</t>
  </si>
  <si>
    <t>XQAILVQAAQRASAPRILQRTPSRVPAAFAEMSDVKAKEPPSMSEIMTKASKKALSGGLAGMAAQAINVLALMWMRTIMNYQYRYGGGLVETVKKLYAEGGIPRFYRGLAPGLIQAPVSRFGDTAANDGALAALEHTSLPTAVKTMAASGCAAGFRIFLMPVDAWKTTKQVEGKDGLKRLIEKTKKHPTALWQGAVGAMTATWVGHYPWFYTNNQLREVLPPFEFKFGKYVRNAFIGFASAAVSDTCSNSLRVLKTTRQTALEPIGYLDSAKQIIEKEGYAGLFGRGLGTRILTX</t>
  </si>
  <si>
    <t>TELPAAQAAGYKPTAMLGAALPESRIQDVRITAMTGVSLPEVSSPGVANSALCSGMAGMCAQGINVFSLMWMRTISIVQFRHGGGAFRVAAGLWREGGVRRFYRGLAPALVLAPLARFGDTAANETALAALQHSGLPIAAKTLAASACAASLRVLLLPLDAWETMKQVEGRDGLRRLVEKTRAHPTALWQGASAAVCAAGMGHYTWFYTSNLLFASTQSLEARLGKHTRSALIGCTSGALSDLFTNSLVVLKTMRQTSLTTLSYTDAARQVIRTEGLGGLFGRGLKVRMVTNSVQGGLFTVSWKAIDGIFRRHLGLAG</t>
  </si>
  <si>
    <t>XAQAILAQAAQGVSAARILQRTPSRVPAAFAEMSEVKAKEPPSMSEIMTKASKKALSGGLAGMAAQAINVLTMMWMRTIMNYQYRYGGGLVEVTKKLYAEGGIPRFYRGLAPGLVQAPVSRFGDTAANDGAMAALEHTSLPTAVKTMAASGCAAGFRIFLMPIDAWKTTKQVEGKDGLKRLIEKTKKHPTALWQGAVGAMTATWVGHYPWFYTNNQLREVLPPFEFKFGKYVRNAFIGFASAAVSDTCSNSLRVLKTTRQTALEPIGYLX</t>
  </si>
  <si>
    <t>XARGSPVLAMALVKAVAEKQDLGAVLGAALRKAFRSGSAGFVAGTIQVLAFMWLRTAMNYQYKFGGTLMEVLRKLYAEGGIARLYRGIFPWAIFQAPLSRFGDVAANDMVLATMGALFPQVPVSFSTFLSSMAGASWRIVITPVDTCKTVLQTDGSQGWKILKDKVSKGGLPVLWAGWEGNYVANVVGNYPWFFAMNWLQKNVPVPKGALAKLVRSAFIGAVSSSVSDMVSNSIRVVKTKKQTHADASISYVAATREIIEKDGLYGVLFRGLETRIYTNVLQGAFFTVLWKYLQGSAADRGARAGGPFPTTSSASNGALTITSAQTLRCTKLQLVAVG</t>
  </si>
  <si>
    <t>MATEQLMERKTFTVRGRARAPLFASMTQGMTAADLRRSPMPVLGEVSGKAVAEKKKLTFGEVMKKSRDRAFRGGIAGFAAGVVQVGSFMWLRTTMNYQYANGGSLGNAISTLYKEGGIGRFYRGVGFAIIQNPLSRFGDTAANTGILCALQEFTPNMPVAQMTAFASLGGASWRIFLTPVDTFKTTLQVQGPKALELLKEKVKTGGVGVLYGGAAANFAANWVGNYPWFVTFNYLQANIPKYDGVKQLARNAVIGMCASFVSDCVSNSLRVVKTIKQTSGDANLGYIGAVKGVIAKDGVAGLFGRGLKTRLITNIAQSMVFSVFWKAIEQKLNEAADKKTAAPAKKGGKTGSMTLATLPALNQDVETGIKYA</t>
  </si>
  <si>
    <t>FWKAYIGGIAGAGAQAANILPLMWMRTIMEVQYKNGGHMVEVARQLYATGGVKRFYRGLAPAMVLAPLSRCGDTAANELSLASLSNTQLPLTIKTFCASVTAACFRVAILPLDTWKVNKQVHGRKGLEHLIAKARLDPLALWHGSAGVLIVGVTGHFPWFFTNNYLAGNLPVLDIPLGRFVRNAFIGFSSSMVADITCNPIRVLKVQRQTSTTRLGYVEAARSIVSSEGITGLWGRGLKTRLLANGL</t>
  </si>
  <si>
    <t>XQTLAAGPRPQCSASGQGHKLLLHAAAVAAAGDVVSSGPLGALVWGAMVAAAKSGSAGFVAGTMQVLLFMWLRTAMNYQYKFGGTLIEVLGKLYAEGGIARLYRGLFPWAIFQAPLSRFGDVATNDLVLALSRKLWPSLPVSAATVVGSYASAAFRVVITPIDTFKTILQTDGSTGLSILQDKIKKGGFLVLWAGWQGNYMANVVGNYPFFSTMNILQHRVPVPKGVLAKLIRSAFLGAVSSSVSDIVANSIRVVKTKKQTHTDANIGYIAAAQEVVNEDGVAGLMFRGLETRIFTNVLQGAFFTVLWKYLSQ</t>
  </si>
  <si>
    <t>FKVLPAQPAATPRCNNKNWCKNSRNRAGTRWAIIGALISVSAAALVAVATSNMVAGSAGSSLVQWRQQQQQHSSFHQAFVSAPVPPQAAPSILLPPAVTPHVRASSIQPASPVEVLHDHSSNSDDSDAETQPRVSFIFMSICFLMLVCSAFVGPALATAPQSAAIMSRGPDLTVVLSKAANSAMKGGFAGFLAGVLQVFSFMWLRTSMNYQYYNGGSLQGALSALWAEGGVPRLYQGISLAIVQAPLSRFGDTAANAGVLVLMDAYFPETPLPLKTAAASTAAALWRIIITPIDTLKTVRQVRGEEGMSVLMDRVQRRGPGELYAGAFASFAANWAGNFPYFAVFNSLSEAWPAPDDTVSRIVRNGLMGMCASGVSDTVSNSLRVLKTLRQSSTDPEVGYLEAAQQVIDKDGLLGFLGRGLETRLLVNVLQGTFFTIVWKLIEDSLSR</t>
  </si>
  <si>
    <t>EAPSFSEIFNKASKKALSGGIAGMAAQAINVLTLMWMRTIMNYQYRYGGGLAETVKKLYAEGGIPRFYRGLAPGLIQAPVARFGDTAANDGALSALEHTSLPTAVKTMAASGVAAGFRVFLMPIDAWKTTKQVEGKDGLKRLIEKTKRHPTALWQGALGAMSATWVGHYPWFYTNNQLREVLPQFEFTYGKYVRNAVIGFASAAVSDTCSNSLRVLKTTRQTSIEPX</t>
  </si>
  <si>
    <t>XKYVRNAVIGFASAAVSDTCSNSLRVLKTTRQTSIEPVGYLVSAKMIIDKEGYAGLFGRGLSTRILTNGIQGALFTIGWKAIAEFMNK</t>
  </si>
  <si>
    <t>ALRRCMVVNASSRHTLPVVLAQYSLHGWREHRRAVPLIVFVTVVVLHLLLDVGSLGNPFVTVISTTSTATYNRSSTTDKDVFLDIAKQAFKSGSAGFAAGICQVFLFMWLRCIMNYQYKHGGSFASTAAKLWAEGGIRRFYRGLIPWALLQGPLSRFGDTAANAGSLALIAAFAPWIPAGVATLLGSFAGACWRVFLTPIDTCKTTLQTDGSSGWDKLKDKVGKGGISVLWHGWEGNWAANIVGNYPWFATVNILSHNIRMPADRRLGLLRHASIGAVAATVSDLASNSLRVVKTKKQTNPDPNASYMKAVQEVLAESGLRGLFFRGLETRILVNILQGAVFTVLWKGFSGGV</t>
  </si>
  <si>
    <t>XKEAPSLSQILNKASKKALSGGLAGMAAQAINVLSLMWMRTIMNYQYRYGGGLVEVVTKLYSEGGIPRFYRGLAPGLIQAPVSRFGDTAANDGALAALEHTSLPTAVKTMAASGVAAGFRLFLMPIDAWKTTKQVEGKDGLKRLIEKTKKHPTALWQGAVGAMSATWVGHYPWFYTNNQLREVMPQFDFTYGKYARNAVIGFCSAAVSDTCSNSLRVLKTTRQTSIEPVGYLESAQQIIAKDGYVGLFGRGLKTRILTNGVQGALFTIAWKAIAXDDEQVRX</t>
  </si>
  <si>
    <t>LKTFSLQAFWLSPVLSQAMAAVSLSLELPSGRAWSRPVLPEAMERAGRKALKGGAAGMGAQAFNILPLMWMRTTMECQYSHGGSTMATVRKLYAEGGVRRFYRGLAPALCIAPLARFGDTAANELALAGLADRDVPILAKTALASVTAASFRLLILPIDAVKTT</t>
  </si>
  <si>
    <t>LKTFSLQAFWLSPVLSQAMAAVSLSLELPSGRAWSRPVLPEAMERAGRKALKGGAAGMGAQAFNILPLMWMRTTMECQYSHGGSTMATVRKLYAEGGVRRFYRGLAPALCIAPLARFGDTASNELALASLADRDVPILATTALASVTAASFRLLILPIDAVKTT</t>
  </si>
  <si>
    <t>XTFSLQAFWLSPVLSQAMAAVSLSLELPSGRAWSRPVLPEAMERAGRKALKGGAAGMGAQAFNILPLMWMRTVMECQYSHGGSTLATVRRLYAEGGVRRFYRGLAPALCIAPLARFGDTASNELALAGLADRDVPILATTALASVTAASFRLLILPIDAVKTTKQVWGKEGLQRLIEKTRKRPGALWHGAMGVASVSLVGHYPFFLTNNELRAALPEFDFRFGKYVRNAMIGFCSAVASDVVANPIRVLKTVRQTSLTPVSYATAAREIVKLEGVLGLWSRGLGTRVMANGIQGSVFMVLWKAISEAMDGDEQRALPAAPPQGCAALRSASAAEPRARNWALAQIKLKPAVRPGLPPSEPLAAA</t>
  </si>
  <si>
    <t>ARRCTHAAPAVLSPRRPRLRAGCMAAPAAAPQGLPAGAQALASADAAAAKPRSTTSTALCSGVAGMCAQTLNVFALMWMRTIVNMQYRHGGGISEVTLRLWREGGVRRFYRGLAPALALAPLSRFGDTAANDGALTALAQTDLSLAVKTMAASACAAAFRVCLLPLDAWETMKQVEGKEGLRRLVEKARVHPTALWQGAAGMVAATWLGHYTWFYTTNLLFASTPWLEARFGRHLQGALVGCASGAASDLLTNSLWVLKTMRQTAREPLPYREAARQVIRLEGVGGLLGRGLKVRVATNSVQGALFTVTWRALDDX</t>
  </si>
  <si>
    <t>XSGGAFVPPPHHRGAPAEGGRLPLAAAAMPPAAGDCGAVPAPEAVTPPQRGPVASAPAILALGVCIWTLASGALSAPAWAAAQAVGAAGTGLDFGGVWAKAASSAAKGGFAGLVAGVLQVLSFMWLRTSMNYQYFNGGTLQGALSALWSEGGVRRLYQGVSLALVQAPLSRFGDTAANAGVLVLMDFYLPDSPLAVKTAAASTAAALWRFFLTPIDTLKTVRQVRGEKAMEVLLDRVKRKGVTELYAGAIANFAANWVGNYPYFAVFNSLSEAFPAPGDAALRIVRNGLLGMCSSIASDICSNSLRVLKTLRQSSSDPELSYWEAAKGVTEKEGIVGLFGRGLETRLLVNILQGTFFAIVWKLVEESIGERRGAGDGAAGCRPGPVRRAAGEX</t>
  </si>
  <si>
    <t>XGSEDWEPSVGQNISIAGTSRWWAGQEFRVVIVDVREGDSTVKVRYADGGFKRFEQATLRGLLREPREQLPVGQEGWEPVPGQHVNIAGTSKWWMGRQFGAVIVDVRESDDTVKVRYMDGGFKRFTKSVFKALVTEQQSTPEMWEEWQSSMPEEQASEIHQVHDEIMSSVKRGDFLKAAELQDRFQELSVKRDGPGARLMEALSRGDYLEAHRVQQLMNEAAGRPPQTLTPPPSEAVGSEAAASGVEEALERGAKTALRGGLAGASAMLLQVGCFYWLRTTMNYQYRFGMNALQAMRTLHADGGLPRFYRGIGPALLQGPLARFADTAANAGVLALFEETEARHWPTWMRTFFASSSAAVMRIALLPVDTLKTIMQVHGREGLTLLARKYRSTGASVFFHGAMAASAATFVGHYPWFVVFNTLNERIPNYRERPKALLRNACIGFSASICSDTLANCLRVVKTCRQTNETLSYTGIVRRVLQEDGMAGLLGRGLKTRIAANGAQGVVFSVLYKLFEESYGSDDRPAGPVAHLPASSARAAASPPPATTFPQHPFQRLAAAWPARPIASWLQLRTVQPYYILLEAPWAHVQSPLEHLRPCAPALVRSRDAQRGRRRSHVHHAKA</t>
  </si>
  <si>
    <t>AGMGAQAFNILPLMWMRTTMECQYSHGGSTMATVRKLYAEGGVRRFYRGLAPALCIAPLARFGDTAANELALAGLADRDVPILAKTALASVTAASFRLLILPIDAVKTTKQVWGKEGLQRLIEKTRKRPGALWHGAMGVASVSLVGHYPFFLTNNELRAALPEFDFRFGKYVRNAMIGFCSAVASDVVANPIRVLKTVRQTSLTPVSYATAAREIVKLEGVLGLWSRGLGTRVMANGIQGSVFMVLWKAISE</t>
  </si>
  <si>
    <t>XPSLSEILSKASKKALSGGLAGMAAQAINVLALMWMRTIMNYQYRYGGGLVDTTKKLWAEGGIPRFYRGLAPGLIQAPVSRFGDTAANDGALAALEHTTLPTAAKTMAASACAAGFRVFLMPVDAWKTTKQVEGKDGLKRLIEKTRRHPTALWQGALGAMSATWVGHYPWFYTNNQLREVLPQFDFAYGKYVRNAVIGFASAAVSDTCSNSLRVLKTTRQTSIEPVGYMESARQIIAKDGYGGLFGRGLGTRILTNGIQGALFTVGWKAIAEMMNK</t>
  </si>
  <si>
    <t>LGGSLAQAILGQVQLSPRPPQVAERQLPAQMAAKEPPSMSEILTKASKKALSGGLAGMAAQAINVLALMWMRTIMNYQYRYGGGLVETTKKLWAEGGIPRFYRGLAPGLVQAPVSRFGDTAANDGALAALEHTSLPTAVKTMAASGCAAGFRVFLMPIDAWKTTKQVEGKDGLKRLIEKTKKHPTALWQGALGAMSATWVGHYPWFYTNNQLREVLPAFDFAYGKYVRNAAIGFASAAVSDCCSNSLRVLKTTRQTSIEPVGYLESAKEIIAKDGYAGLFGRGLGTRILTNGVQGALFTVGWKAIAEMMAKRGM</t>
  </si>
  <si>
    <t>LGGSLAQAILGQVQLSPRPPQVAERQLPAQMAAKEPPSMSEILTKASKKALSGGLAGMAAQAINVLALMWMRTIMNYQYRYGGGLVETTKKLWAEGGIPRFYRGLAXXXXXXXXXXXXXXXXXXXXXXXLEHTXLPTAVKTMAASGCAAGFRVFLMPIDAWKTTKQVEGKDGLKRLIEKTKKHPTALWQGALGAMSATWVGHYPWFYTNNQLREVLPAFDFAYGKYVRNAAIGFASAAVSDCCSNSLRVLKTTRQTSIEPVGYLESAKEIIAKDGYAG</t>
  </si>
  <si>
    <t>FGLSPAEPLPTPGRRATQLPAQMAAKESPSMSEILTKASKKALSGGLAGMAAQAINVLALMWMRTIMX</t>
  </si>
  <si>
    <t>MNYQYRYGGGLXETTKKLWAEGGIPRFYRGLAPGLVQAPVSRFGDTAANDGAXAALEHTSLPTAVKTMAASGCAAGFRVFLMPIDAWKTTKQVEGKDGLKRLIEKTKKHPTALWQGALGAMSATWVGHYPWFYTNNQLREVLPAFDFAYGKYVRNAAIGFASAAVSDCCSNSLRVLKTTRQTSIEPVGYLESAKEIIAKDGYAG</t>
  </si>
  <si>
    <t>XAQAILGQVQLSPRPPQIAERQLPAQMAAKEPPSMSEILTKASKKALSGGLAGMAAQAINVLALMWMRTIMNYQX</t>
  </si>
  <si>
    <t>LLAPLSRFGDTAANELALASLQHRDLPLAVKTAFASATAAAFRLVILPVDAWKTTKQVHGKEGLERLIAKTRKHPTALWHGALGVATAASLGHYPFFFVNNQLRDVLPAFDFRFGKYVRNAVIGFSAAVVSDVTANPVRVLKVIRQTSVVPIGYAAAARAIIADEGVLGLWSRGMMPEX</t>
  </si>
  <si>
    <t>IMNKAGKKALSGGLAGMAAQAINVLALMWMRTIMNYQYRYGGGLVETTKKLYAEGGIPRFYRGLAPGLVQAPVSRFGDTAANDGALAALEHTTLPTAVKTMAASGCAAGFRIFLMPIDAWKTTKQVEGKDGLKRLIEKTKKHPTALWQGAVGAMTATWVGHYPWFYTNNQLREVLPPFEFMFGKYVRNAVIGFASAAVSDCCSNSLRVLKTTRQTALEPVSYMESAKMIIEKEGYAGLFGRGLGTRILTNGIQGALFTVGWKAIAELMNK</t>
  </si>
  <si>
    <t>GKKALSGGLAGMAAQAINVLALMWMRTIMNYQYRYGGGLVETTKKLYAEGGIPRFYRGLAPGLIQAPVSRFGDTAANDGALAALEHTTLPTAVKTMAASGCAAGFRVFLMPIDAWKTTKQVEGKDGLKRLIEKTKKHPTALWQGAVGAMTATWVGHYPWFYTNNQLREVLPPFEFMFGKYVRNAFIGFASAAVSDCX</t>
  </si>
  <si>
    <t>XGLCQVVAFMWLRSIMNYQYKHGGTFADTARELYAEGGVRRFYRGLFPWAILQAPLSRFGDTAANAGVLAIAX</t>
  </si>
  <si>
    <t>XNPIRVLKVVRQTSLTPVSYTEAARSIIKEEGLTGLWTRGLRTGMPANGIQGSLFMVLWKALSEX</t>
  </si>
  <si>
    <t>XPLMWMRTIMEYQYNHGGGMVEVMRKLYAEGGVPRFYRGIAPALVLAPLARFGDTAANELALX</t>
  </si>
  <si>
    <t>GKKALSGGLAGMAAQAINVLALMWMRTIMNYQYRYGGGLVETTKKLYAEGGIPRFYRGLAPGLVQAPVSRFGDTAANDGALAALEHTTLPTAVKTMAASGCAAGFRIFLMPIDAWKTTKQVEGKDGLKRLIEKTKKHPTALWQGAVGAMTATWVGHYPWFYTNNQLREVLPPFEFMFGKYVRNAVIGFASAAVSDCCSNSLRVLKTTRQTALEPVSYMESAKMIIEKEGYAGLFGRGLGTRILTNGIQGALFTVGWKAIAELMNK</t>
  </si>
  <si>
    <t>XSFCPRRPYGPMPVISEATDAAFGKALRGGIAGMGAQVANVLPLMWMRTVMEYQYTHGGGMIEVMKKLYAQGGVPRFYRGIAPALLLAPLSRFGDTAANELALATLDGRNMPIAVQTLFATGTAAMFRLVILPVDAWKTTKQVKGKQGLKQLLEKTRKHPGALWHGAVGAFAAVSVGHYPFFVTNNELRHSLPEFDFRFGKYVRNALIGFASALVSDVTANPIRVLKVVRQTSLTPVSYAEAARSIIKEEGVTGLWSRGLRTRILANGIQGSLFMVLWKAFSEMLDD</t>
  </si>
  <si>
    <t>PLPGDADPQSASSRTADQIRKAPASAGEQGRTAEEPATAPGTSAAAVIGLGVFLWTLIAGVSAGPVWGAQTLTPSGPAPGMDLGGVWAKAADSAAKGGIAGSIAGALQVLSFMWLRTSMNYQYFNGGTLQSALSTLWEAGGIRRLYQGVSLALVQAPLSRFGDTAANAGVLILMDFYLPDLPLPVKTAAASTAAATWRLLLTPIDTLKTVRQVRGEEAMDVLLERVKRRGVTELYSGAIANFAANWVGNFPYFVVFNGLGELWPTPDDAVQRIVRNGVRGMCSSVASDVASNSLRVLKTIRQSSDDPDLGYVESARRILDKDGFLGLFGRGLETRLLVNVLQGTFFTILWKLIEEALASLRSEAFGTAAADSPTWLPPSQELA</t>
  </si>
  <si>
    <t>XKATACGGPLSTLIAAVISVEEMAEKAQPSFSEIVSKASKKALSGGLAGMAAQAINVLALMWMRTIMNYQYRYGGGLVETTKKLYAEGGIPRFYRGLAPGLIQAPVSRFGDTAANDGALAALEHTSLPTAVKTMAASGCAAGFRIFLMPVDAWKTTKQVEGKDGLKRLIEKTKKHPTALWQGAVGAMTATWVGHYPWFYTNNQLREVLPPFEFTFGKYVRNAFIGFASAAVSDTCSNSLRVLKTTRQTALEPVGYLESAKMIVEKEGYAGLFGRGLGTRILTNGIQGALFTVGWKAIAELMNKEGGGPLRGDGAARRPGRPREGPCGTSVFQAX</t>
  </si>
  <si>
    <t>QPYSSEATPAAAPRVPAPPPGLPAPARALPDMSEQKAAPSMSEIMTKASKKALSGGLAGMAAQAINVLALMWMRTIMNYQYRYGGGLVETTKKLWAEGGIPRFYRGLAPGLIQAPVSRFGDTAANDGALAALEHTTLPTAVKTMAASGCAAGFRVFLMPIDAWKTTKQVEGKDGLKRLIEKTKKHPTALWQGAVGAMTATWVGHYPWFYTNNQLREVLPTFDFKFGKYVRNAFIGFASAAVSDTCSNSLRVLKTTRQTALEPVGYMESAKLIIEKDGYAGLFGRGLGTRILTNGIQGALFTVGWKAIAELMNK</t>
  </si>
  <si>
    <t>XRGSRQRTPRRCPAERASPPPAEMAEKAEKAEPSLSEILSKASKKALSGGLAGMAAQAINVLALMWMRTIMNYQYRYGGGLVETTKKLYAEGGIPRFYRGLAPGLIQAPVSRFGDTAANDGALSALEHTSLPTAVKTMAASGCAAGFRVFLMPIDAWKTTKQVEGKDGLKRLIEKTKKHPTALWQGAVGAMTXDVGRPLPVVDEEAPTALWQGAVGAMTATWVGHYPWFYTNNQLREVLPPFEFKFGKYVRNAFIGFASAAVSDTCSNSLRVLKTTRQTALEPVGYLESAKMIVEKEGYAGLFGRGLGTRILTNGIQGALFTVGWKAIAELMNKEEVEVRGVGGGSSPIWPPLERPFRPGEGLLARGPSRSSMPSLERPSKGGGTATRGAAETRPACIGSYREACGASGPR</t>
  </si>
  <si>
    <t>PSSALSAHGIRPAAQPAPSSSGDVGDEGAANMSEIMTKASKKALSGGLAGMAAQAINVLALMWMRTIMNYQYRYGGGLVDVTKKLWAEGGIPRFYRGLAPGLVQAPVSRFGDTAANDGALAALEHTSLPTAVKTMAASGCAAGFRIFLMPVDAWKTTKQVEGKDGLKRLIEKTKKHPTALWQGAVGAMTATWVGHYPWFYTNNQLREVLPAFEFRFGKYVRNAFIGFASAAVSDTCSNSLRVLKTTRQTALEPVGYLDSAKQIIEKEGYGGLFGRGLGTRILTNGIQGALFTVGWKAIAXDDEQVGCTSACMPAGRHSTPEKIAEHVFDITGPAVAEGAMSAARLSRRKKYVRNAFIGFASAAVSDTCSNSLRVLKTTRQTALEPVGYLESAKLIVEKEGYAGLFGRGLGTRILTNGIQGALFTVGWKAIAEMMNK</t>
  </si>
  <si>
    <t>XASGGLTPSFDPHPVAATETHAEMSEQKAQPSMSEIMTKASKKALSGGLAGMAAQAINVLALMWMRTIMNYQYRYGGGLVDTTKKLWAEGGIPRFYRGLAPGLIQAPVSRFGDTAANDGALAALEHTSLPTAVKTMAASGCAAGFRIFLMPVDAWKTTKQVEGKDGLKRLIEKTKKHPTALWQGAVGAMTATWVGHYPWFYTNNQLREVLPPFEFRFGKYVRNAFIGFASAAVSDTCSNSLRVLKTTRQTALEPIGYLESAKQIIEKDGYAGLFGRGLGTRILTNGIQGALFTVGWKAIAEMMNK</t>
  </si>
  <si>
    <t>MSEKKAAPPSLSEIMSKASKKALSGGIAGMAAQAINVLALMWMRTIMNYQYRYGGGLVEVTKKLWAEGGIPRFYRGLAPGLIQAPVSRFGDTAANDGALAALEHTSLPTAVKTMAASASAAGFRVFLMPIDAWKTTKQVEGKDGLKRLIEKTKKHPTALWQGAVGAMTATWVGHYPWFYTNNQLREVLPPFEFAYGKYVRNAVIGFASAAVSDTCSNSLRVLKTTRQTALEPIGYLESAKQIIAKEGYAGLFGRGLKTRILTNGIQGALFTVGWKAIAELINK</t>
  </si>
  <si>
    <t>MSEKKAPPSFSEIVNKASKKALSGGIAGMAAQAINVLALMWMRTIMNYQYRYGGGLVEVTKKLWAEGGIPRFYRGLAPGLIQAPVSRFGDTAANDGALAALEHTSLPTAVKTMAASGTAAGFRVFLMPIDAWKTTKQVEGKDGLKRLIEKTKKHPTALWQGAVGAMTATWVGHYPWFYTNNQLREVLPPFEFAYGKYVRNAAIGFASAAVSDTCSNSLRVLKTTRQTALEPIGYLESAKQIIAKEGYSGLFGRGLKTRILTNGVQGALFTVGWKAIAEFINK</t>
  </si>
  <si>
    <t>DTLKTLRQVRGGDAVEVLLDRVKRKGFTELYAGALAIFAANWVGNYPYFAVFNSLGEAWPVPDDSVLKIVRNGVLGMCSSIASDTASNSLRVLKTLRQSSDDPDLNYIDAANRVIKQEGVLGLLGRGLETRLLVNVLQGTFFTIVWKLIEESLSR</t>
  </si>
  <si>
    <t>VANVVGNYPWFFIMNWLQKNISVPESALAKLVRSAFIGAVASSVSDVVSNSIRVIKTKKQTHADANFSYLAATKEIIEADGLYGVLFRGLETRIYTNVLQGAFFTVLWKYLSGAAAAERGKLARGARGTQDRKAAVR</t>
  </si>
  <si>
    <t>MLAPAVDARLARERVATATSSATLRSLALVLPNGLAGGALCSGLAGMCAQVVNVLSLMWMRTIVMVQFRHGGGVVQVAAGLWREGGVRRFYRGMAPALFLAPASRFCDTAVNDATLASLAKTELPLSVKTLASSVCAASFRTLLLPLDTLTSMKQVEGKDGFERLLKKMRSHPSAPWQGASAAIGAASLGHYMWFYTSNKLFSATHFLEPRLGKNTRSLMVGCCSGAVTDLVTNSFWVLKTMRQTSPTVISYTEAARQVIRTDGIGGIVGRGLKLRMITNSVQGGLFAVSWKAIDGILRNNLGMTPA</t>
  </si>
  <si>
    <t>XYTNNQLREVLPPFEVPYGKYVRNAVIGFASAAVSDTCSNSLRVLKTTRQTALEPIGYLESAKQIVAKEGYAGLFGRGLKTRILTNGVQGALFTVGWKAIAELINK</t>
  </si>
  <si>
    <t>QAIWLQHLVRALFSRAAPRVVAAMSDKKAPPSMSEIVNKASKKALSGGIAGMAAQAINVLALMWMRTIMNYQYRYGGGLMEVTKKLWAEGGIPRFYRGLAPGLIQAPVSRFGDTAANDGALAALEHTTLPTAVKTMAASASAAGFRVFLMPIDAWKTTKQVEGKDGLKRLIEKTKKHPTALWQGAVGAMTATWVGHYP</t>
  </si>
  <si>
    <t>MSETKKEQPSLSEIMTKASKKALSGGIAGMAAQAINVLALMWMRTIMNYQYRYGGSFKEVVQKLWAEGGIPRFYRGLAPGLIQAPVSRFGDTAANDGALAALEHTSLPTAVKTMAASASAAGFRVFLMPIDAWKTTKQVEGKDGLKRLIEKTKKHPTALWQGAVGAMTATWVGHYPWFYTNNQLREVLPPFEFTYGKYVRNAVIGFASAAVSDTCSNSLRVLKTTRQTALEPIGYLESAKQIVAKEGYGGLFGRGLKTRILTNGVQGALFTVGWKAIAELMNXVGFPLHQAQERLAPQVASGHAERRLRGEVGTLFSLCLAHERLHPQSDVSMPLAAILA</t>
  </si>
  <si>
    <t>LRPSAHGLVPSAMLGAAVTESRTPDAHVAAATAVALPDMSSSVVANNALCSGIAGMCAQGINVFSLMWMRTVSNVQFRHGGSIGQVARGLYLDGGVRRFYRGLAPALVLAPLSRFGDTAANDAALAVFQHSDLPLAVKTFAASVGAASFRIFLLPLDAWETMKQVEGKDGLQRLVEKTRAHPTALWQGASAAVGAACVGHYTWFYTSNQLFASTQSMEARLGRHTRSALVGCASGAVSDLFTNALVVLKTMRQTSLSPLSYPDAARLVIRTEGLGGLFGRGLKVRMLTNSVQGGLFTVIWKALEGIXTQEARHGGLAHGSRFADVEFYLQAAMGPFCASCFQQRVFSTRCPAA</t>
  </si>
  <si>
    <t>MQEIMTKASKKALSGGLAGMAAQAINVLALMWMRTIMNYQYRYGGGLVETTKKLWAEGGVPRFYRGLAPGLIQAPVARFGDTAANDGALAALEHTQLPTAAKTMVASGCAAGFRVFLMPXDAWKTTKQVEGKDGLKRLIEKTKKHPTALWQGAVGAMTATWVGHYPWFYTNNQLREVLPAFDFTFGKYVRNAFIGFASAAVSDCCSNSLRVLKTTRQTALE</t>
  </si>
  <si>
    <t>FWCKKRLARATAPFSSVVVVKFAEMSEQKAPKAPPSFDEIVAKASKKALSGGLAGMGAQAINVLALMWMRTIMNYQYRYGGGLVETVKKLYAEGGIPRFYRGLAPGLIQAPVSRFGDTAANDGALAALEHTQLPTAVKTMAASACAAGFRVFLMPIDAWKTTKQVEGKDGLKRLIEKTKKHPTALWQGAVGAMTATWVGHYPWFYTNNQLREVLPPFEFMFGKYVRNAAIGFASAAVSDCMSNSLRVLKTTRQTALEPVGYMESAKLIIEKEGYVGLFGRGLGTRILTNGIQGALFTVGWKAIAELMNK</t>
  </si>
  <si>
    <t>PPSMQEIMTKASKKALSGGLAGMAAQAINVLALMWMRTIMNYQYRYGGGLVETTKKLWAEGGVPRFYRGLAPGLIQAPVARFGDTAANDGALAALEHTQLPTAAKTMVASGCAAGFRXFLMPIDAWKTTKQVEGKDGLKRLIEKTKKHPTALWQGAVGAMTATWVGHYPWFYTNNQ</t>
  </si>
  <si>
    <t>PPSMQEIMTKASKKALSGGLAGMAAQAINVLALMWMRTIMNYQYRYGGVLVETTKKLWAEGGVPRFYRGLAPGLIQAPVARFGDTAANDGALAALEHTQLPTAAKTMVASGCAAGFRVFLMPIDAWKTTKQVEGKDGLKRLIEKTKKHPTALWQGAVGAMTATWVGHYPWFYTNNQLREVLPAFDFTFGKYVRNAFIGFASAAVSDCCSNSLRVLKTTRQTALEPVGYLESAKLIIEKDGYAGLFGRGLGTRILTNGIQGALFTVGWKAIAELMNK</t>
  </si>
  <si>
    <t>PPSMQEIMTKASKKALSGGLAGMAAQAINVLALMWMRTIMNYQYRYGGGLVETTKKLWAEGGVPRFYRGLAPGLIQAPVARFGDTAANDGALAALEHTQLPTAAKTMVASGCAAGFRVFLMPIDAWKTTKQVEGKDGLKRLIEKTKKHPTALWQGAVGAMTATWVGHYPWFYTNNQLREVLPAFDFKFGKYVRNAVIGFASAAVSDCCSNSLRVLKTTRQTALEPVGYLESAKLIIEKEGYAGLFGRGLGTRILTNGIQGALFTIGWKAIAELMNK</t>
  </si>
  <si>
    <t>XALSTLWAAGGIQRLYQGVSFALVQAPLSRFGDTAANAGVLVLMDFYLPDSPLAVKTAAASTAAALWRLFLTPIDTVKTARQVRGEEAVEVLAERVKSRGILELYSGALANFAANWVGNFPYFVVFNSLGEAWPTPDDAAMRIVRNGVRGMCASVSSDVASNSLRVLKTIRQSSADPELGYVEAAKRIIDEDGFLGLLGRGLETRLLVNVLQGTFFTIIWKLIEEVLVSRLSDSTALQKDTCESWHVVEPVAVARRSPDRLSTVDSAVLAGLTSLSX</t>
  </si>
  <si>
    <t>XAATFVGHYPWFVVFNTLDEWLPTYSERPLALLRNASIGLCASVCSDTLSNCLRVLKTCRQTNETTPYVGIARRVVREDGVRGLFGRGRILANGGQGVIFSVLYKLFEERLVQK</t>
  </si>
  <si>
    <t>GGNTPGGNAVAMLGRATAQGLATDVRPVAAFRPVASSLAANSALCSGIAGMCAQTINVLSLMWMRTICKCSSDMAGVRFYRGLAPALVLAPLSRFGDTAANDGVLEVLGQTQLPLAAKTMVASGCAAAFRVFLLPLDAWETMKQVEGKEGLKQLITKTRIHPTALWQGASAAVGAAFLGHYTWFYTSNKLFASTQFLEARVGKHVQSALVGCSAGAVSDLFTNSLWVLKTMRQTSRTVLSYPEAARQVVSAEGLSGLLGRGLKVRMITNSVQGGLFTVSWKAIDGILQQRLGFAA</t>
  </si>
  <si>
    <t>GGNTPGGNAVAMLGRATAQGLATDVRPVAAFRPVASSLAANSALCSGIAGMCAQTINVLSLMWMRTICIVQFRHGGGAAQVAASLWRDFYRGLAPALVLAPLSRFGDTAANDGVLEVLGQTQLPLAAKTMVASGCAAAFRVFLLPLDAWETMKQVEGKEGLKQLITKTRIHPTALWQGASAAVGAAFLGHYTWFYTSNKLFASTQFLEARVGKHVQSALVGCSAGAVSDLFTNSLWVLKTMRQTSRTVLSYPEAARQVVSAEGLSGLLGRGLKVRMITNSVQGGLFTVSWKAIDGILQQRLGFAA</t>
  </si>
  <si>
    <t>RRNGAVFLLLGAGAAMAAATAEARAEGGALAAEAAAPPCAWRGSPAFISPPAFPAPLPPLEEDQGDATSSPLSAIPAGAPARTTTVVTLGLGVFLLSLLAGVVSEPVWGAQLALGSPASVLDFSGVWAKAAGSAAKGGLAGLLAGVLQVLSFMWLRTSMNYQYVNGGTLQSALSELWSKGGIQRLYQGVSLAIIQAPLSRFGDTAANAGVLVLMDFYLPGTPLALKTAAASTAAAFWRLLLTPIDTLKTVRQVRGDEAMEVLMDRVKLRGFTELYAGAIANFAANWVGNYPYFVVFNALSEAWAAPDDAMLRVVRNGVLGMCSSISSDVASNSLRVLKTLRQSTTDPELGYVEAAQRVMEKDGLLGLLGRGLETRLLVNVLQGTFFTIVWKLIEEALNK</t>
  </si>
  <si>
    <t>GGNTPGGNAVAMLGRATAQGLATDVRPVAAFRPVASSLAANSALCSGIAGMCAQTINVLSLMYFYRGLAPALVLAPLSRFGDTAANDGVLEVLGQTQLPLAAKTMVASGCAAAFRVFLLPLDAWETMKQVEGKEGLKQLITKTRIHPTALWQGASAAVGAAFLGHYTWFYTSNKLFASTQFLEARVGKHVQSALVGCSAGAVSDLFTNSLWVLKTMRQTSRTVLSYPEAARQVVSAEGLSGLLGRGLKVRMITNSVQGGLFTVSWKAIDGILQQRLGFAA</t>
  </si>
  <si>
    <t>XAMAAATAEARAEGGALAAEAAAPRXRGXXAXPXSXXXXGDATSSPLSAIPAGAPARTTTVVTLGLGVFLLSLLAGVVSEPVWGAQLALGSPASVLDFSGVWAKAAGSAAKGGLAGLLAGVLQVLSFMWLRTSMNYQYVNGGTLQSALSELWSKGGIQRLYQGVSLAIIQAPLSRFGDTAANAGVLVLMDFYLPGTPLALKTAAASTAAAFWRLLLTPIDTLKTVRQVRGDEAMEVLMDRVKLRGFTELYAGAIANFAANWVGNYPYFVVFNALSEAWAAPDDAMLRVVRNGVLGMCSSISSDVASNSLRVLKTLRQSTTDPELGYVEAAQRVMEKDGLLGLLGRGLETRLLVNVLQGTFFTIVWKLIEEALNK</t>
  </si>
  <si>
    <t>XRGVPRRSLHAPRCAAACMPMISETIDAAFGKALKGGIAGMGAQVANILPLMWMRTVMEYQYSHGGGTIEVIRKLYAEGGVPRFYRGIAPALLLAPLSRFGDTAANEFALASLENRDVPITVKTAFASATAAVFRLVILPFDAWKTTKQVRGKDGLQRLIEKTRRHPGALWHGAVGVFAASSVGHYPFFFTNNQLRDSLPEFNFRFGKYVRNALIGFAAAVASDVTANPIRVLKVVRQTSLTPISYTEAGRAIIDQEGVIGLWSRGLRTRILSNGIQGSLFMVLWKAFSEVLDERGLGIPLLAPAXGIALLVSPERALGHDCRTPHSGASMRSGVRVRSSPMNEAIESQTHCTAG</t>
  </si>
  <si>
    <t>LWLVSELGPRPHLRAYLAPLSIAVADMSEAKPAPSFSQILEKASKKALSGGLAGMAAQAINVLALMWMRTIMNYQYRYGGSLREVTAKLWAEGGIPRFYRGLAPGLIQAPVSRFGDTAANDGALAALEHTTLPTAVKTMAASGCAAGFRVFLMPIDAWKTTKQVEGKDGLKKLIEKTKKHPTALWQGAAGAMSATWVGHYPWFYTNNQLREVLPPFEFKFGKYVRNAVIGFASAAVSDTCSNSLRVLKTTIQTSSEPIGYMESAKQIIEKEGYAGLFGRGLGTRILTNGVQGALFTIGWKAIAELMNKEAARATQVGSLLIVFTQLCQRTQSWSAYLAAVTAGPTPAVDSVQRGASLGAWKRAVLAHQALSCASCHGLSQRSLPLSHWLISSALRXAPQCEAEALSRSRCCRLARPWSAYLAX</t>
  </si>
  <si>
    <t>XAAPNMQEIMTKASKKALSGGLAGMGAQAINVLALMWMRTIMNYQYRYGGGLVETTKKLYAEGGIPRFYRGLAPGLIQAPVSRFGDTAANDG</t>
  </si>
  <si>
    <t>MAASACAAGFRVFLMPVDAWKTTKQVEGKDGLKRLIEKTKKHPTALWQGAVGAMTATWVGHYPWFYTNNQLREVLPAFDFKFGKYVRNAFIGFASAAVSDXVLELPAGAQDHAADCPRARRVHGVGEAHHRDIEKTKKHPTALWQGAVGAMTATWVGHYPWFYTNNQLREVLPAFDFKFGKYARNAVIGFASAAVSDTCSNSLRVLKTTRQTALEPVGYMESAKLIIEKEGYAGLFGRGLGTRILTNGIQGALFTIGWKAIAEILNK</t>
  </si>
  <si>
    <t>LAALQKAAKSGSAGFVAGTMQVLAFMWLRTAMNYQYKFGGTLMETLRKLYAEGGIARLYRGLFPWAIFQAPLSRFGDVAANDVVLAIMGSRLPQVPVSAATLMGSMAGACWRIVITPVDTCKTILQTDGAEGWRRLQGKVDKGGLLVLWAGWEGNYVANVVGNYPWFFTMNLLTKNVPVPKDPLMKLIRSAFLGAMASSVSDVVSNSIRVVKTKKQTHPDANIGYIAAAKEILEKDGPYGVLLRGLETRIFTNVLQGAFFTVLWKYLSGAA</t>
  </si>
  <si>
    <t>XKARVLRSLKAARPQTCSKEQPQAALRGGMAEQSKPTPSFEEIMSKASKKALSGGLAGMGAQAINVLALMWMRTIMNYQYRHGGGLVDTTKKLYAEGGIPRFYRGLAPGLIQAPVSRFGDTAANDGALAALEHTTLPTAAKTMCASGIAAGFRVFLMPVDAWKTTKQVEGKDGLKRLIEKTKKHPTALWQGAVGAMTATWVGHYPWFYTNNQLRESLPAFDFAYGKYVRNAAIGFASAAVSDTCSNSLRVLKTTRQTALEPVGYMESARSIIEKEGYAGLFGRGLGTRILTNGLQGALFTVGWRAIAEMMNK</t>
  </si>
  <si>
    <t>MAEQSKPAPSFNEIMTKASKKALSGGLAGMGAQAINVLTLMWMRTIMNYQYRYGGGLVDVTKKLYAEGGIPRFYRGLAPGLIQAPVSRFGDTAANDGALAAFEHTNLPTAAKTMAASGCAAGFRVFLMPVDAWKTTKQVEGKDGLKRLIEKTKKHPTALWQGAVGAMTATWVGHYPWFYTNNQLRESLPAFDFAYGKYVRNAVIGFASAAVSDTLSNSLRVLKTTRQTALEPVSYMESAKKIIEKEGYVGLFGRGLGTRILTNGLQGALFTVGWRAIAEMMNK</t>
  </si>
  <si>
    <t>XTALWQGAVGAMTATWVGHYPWFYTNNQLRESLPAFDFAYGKYVRNAVIGFASAAVSDTLSNSLRVLKTTRQTQLEPVSYMESAKSIIEKEGYVGLFGRGLGTRILTNGLQGALFTVGWRAIAEMMNK</t>
  </si>
  <si>
    <t>MTEQSKPTPSLNEIMTKASKKALSGGLAGMGAQAINVLTLMWMRTIMNYQYRYGGGLVEVTKKLWAEGGIPRFYRGLAPGLVQAPVSRFGDTAANDGALAAFEHTNLPTAAKTMAASGCAAGFRVFLMPVDAWKTTKQVEGKDGLKRLLEKTKKHPTALWQGAVGAMTATWVGHYPWFYTNNQLRESLPAFDFAYGKYVRNAVIGFASAAVSDTLSNSLRVLKTTRQTALEPVSYMESAKSIIEKEGYAGLFGRGLGTRILTNGLQGALFTIGXEGHRGDDEQVECQAGLRAWQGWIRGVQWPCLPLHRSTWSGRWTQGSSTEQAPVEVRLGTDGANAQPPSQRIFLHACLRSRSHGRPS</t>
  </si>
  <si>
    <t>MAEISSKPQPSMSEIVKKASGKALSGGLAGAAAQAINVCALMWMRTIMNYQYRFGGTLTEVVSKLYADGGVPRFYRGLAPALVQAPVSRFGDTAANDGVLALLEHSTMPTWMKTMGASGGAACFRVFLMPIDAWKTTKQVEGADGLKRLIEKTKKHPTALWQGALGAMSATWVGHYPWFFTNNQLRTSMPEFDFKFGKYARNAVIGFCSAAVSDTCSNSLRVLKTTRQTALVPVSYKDAAMEIINKEGYAGLFGRGLKTRILTNGLQGALFTIGWKAIAEIIDKQKLA</t>
  </si>
  <si>
    <t>XNGLMARRPQGAKLVLEAVKTGFTARPSLLSALAVVAAENASVGAVVSAALAKAIKSGSAGFVAGTMQVICFMWLRTCMNYQYKFGGTLKDVLQKLWGEGGIARLYRGLFPWAIFQAPLSRFGDVAANELVMTLSKAFLPQVPVSITTVMASMSGAAWRIAITPIDTCKTVLQTEGEKGWAMLMDKIKNGGMLVLWSGWEGNYVANVVGNYPWFATMNFMSKTVPVPQGALAKLIRSAFLGAISSSVSDIVSNSIRVVKTKKQTDADPGAGYAKAAKDIIDKDGMQGLLFRGLDTRVYTNVLQGAFFTILWKYLSGT</t>
  </si>
  <si>
    <t>MHLMLPLFVSMKRLVARRASGASQLTKPFVPAASLNSQRQDSWMQRPGVARRYGPADTKSAARPRSANLSRRAYLDLPVMFAAGFAIVCLLVAVPAETWASVGAAAMVTGSVVTPDFAAVLAKASASALKGGIAGFFAGQAQVLAFMWLRTTMNFQYANGGNFQSALKALWEDGGIPRLYKGLWLAILQAPLVRFGDTAANAGILVIMDYYFPELPLAVKTAAGSTMAAFWRVFLMPLDSLKTNLQVNGSEAVDILKTRVRERGLGELYAGALANFAASWAGNYPYFAVFNSLSEAWATPEDSAGRIIRNGIMGMCASTASDITSNSLRVLKTKRQSARTTDDVGYGEAANSIIKTEGISGFLFRGLETRILVNILQGSFFAILWKLIEERINFD</t>
  </si>
  <si>
    <t>XPTIGQHVYIAGTGKWWSGHNFGAVVTDVRDADDTVKVRYTDGGFKRFKFEEYRSLVSEHAPPPQMWEEWHIPDKVSDASHMHNNIVHAVRRGDTLRAQELQQQYQNLVEKDDEVQALRRRLREAVHRAEYLEAHEIQQKLIKVGGQSAASSASSPEEESPYKEALRSAAMHALGGGLAGGTAMVLQVSTLMWLRTAMNYQYRHGIGMVEAMRVLYAEGGVGRFYQGIGPALVQAPLARFGDTASNAGVLALMDQTEARFWPAWLKTLFASTLAAGGRIALVPVDTVKTIMQVQGRSGLKHLQRKWRAGGVPVLFHGAMATSFATFVSHYPWFTVFNTLNARVPNYEERSRQLLRNGGIGFCASVCSDTVSNSLRVVKTLRQTMDTTSYWGLVRRVVETDGVSSLLGRGLGTRCIANGMSGVIFSVLYKSFEGQLMGK</t>
  </si>
  <si>
    <t>QVKRSFSEGLDSSLQMALKRGFAGMAAQAANILPLMWMRTVMEYQYRHGGSFSSVFSKLYSEGGIPRFYRGIVPALALSPLARFGDAASNELALASLAETSVPLAVKTIFASATAASFRVVIMPLDSWKTIKQVEGKDGLQILLNKAKTHPSAFFHGGTTVFLVTIGGHYPFWFTRNKLTEALPPFDFQHGKYVRNACIGFFSSVVSDTICNPMRVLKVMRQTSAEPVGYIAAGRKICEREGLLGLWGRGLKTRIMSNGIQGSVFMVLWNVMVELMEK</t>
  </si>
  <si>
    <t>MAVADKASGGSVAAVLLLALKKAVRSGSAGFLAGTMQVVAFMWLRTAMNYQYKFGGTLLDVLRVLYKEGGLARLYRGIFPWAIFQAPLSRFGDVAAQDMVLSLATSFLPHLPVSITTFAGSMAAAGWRILITPVDTCKTTLQTDGSKGWLILKGKVKKGGVLVLWAGWEGNYVANVVGNYPWFAAMNVLQRTVPVPSGTFAKLVRSAFLGAIASSVSDIVSNSIRVTKTKKQTHNDADIGYLGAAREVIAEDGIYGILFRGLETRIFTNVLQGAFFXSAMEVLLLEELSGGSAGASPQGAELRPCMLQVLLLKELNGGSVDTSPQVAELKPRSEAICGLLWSLHLLWLFALFPFSVFPVAPLFTHSR</t>
  </si>
  <si>
    <t>XDGVLSALVDSKLPLAAKTLCASVGAAALRLVILPLDTLQAVNQVEGKEAVKQLLRRTTQQPRVLWQGGSGACSANVLGHFVWFYTHNALSEATSHLEASGPSQHMRNAGIGFVSGTSSDICSNSLWVLKTIRQTSPEPRPYLEVARQLVATDGIRGFLGRGLQVRIVLNGMQGALFTVGWKAGSQFLE</t>
  </si>
  <si>
    <t>MESHQQQHHHHSWQCPFAGNELRSGYSPAVLPPRRRRRLGIAQALLPLLSLLLALRRLVTRTSTDSDAFVPAYHSIRVPLQQENLRYKSSLRQAGRKERTARKLAGSNPQDTRRSSRSIRYWLDLPVYGLGLAIICITFFVVPAETWAATAAAVPDFTAVLAKASASALKGGVAGFFAGQAQVLVFMWMRTTMNYQYAKGGNFMSAIKSLWEDGGIPRLYKGLWLAIVQAPLSRFGDTAANAGMLVLMDFWFPDLPLALKTAAGSTMAALWRVFLMPLDSLKTNLQVNGSEGFEVLKNRVQERGPGELYAGALANFAASWAGNYPYFAVFNGLSEAWVAPDDSTGRIIRNGIMGICASTASDITSNSLRVLKTVRQSVRSADDGGYMEAAQRIIKSDGLLGFLGRGLETRILVNILQGSFFAILWKLIEEQLNFS</t>
  </si>
  <si>
    <t>MAEIMKKASGKALAGGIAGACAQAINVCALMWMRTIMNYQYRYGGTLGEVTAKLYAEGGVPRFYRGLAPALFQAPVSRFGDTAANDGVLAALETTTLPTAVKTMGASAGAACFRVFLMPIDAWKTTKQVEGADGLKRLIEKTKKHPTALWQGALGAMSATWVGHYPWFYTNNQLRETMPQFDIPFGKYVRNAVIGFCSAAVSDTCSNSLRVLKTTRQTALVPVSYYDAAKEIIDKEGLAGLFGRGLKTRILTNGLQGALFTIGWKAIAEIIDKNKKA</t>
  </si>
  <si>
    <t>MPAIVRSYSQVIDDSFQVAFKRGVAGMAAQAANILPLMWMRTIMEYQYKHGGSFTSVVQKLYAEGGVPRFYRGLVPALALAPLARFGDAASNELALASLAETNVPLALKTVCASATAATFRVIIMPLDSWKTTKQVQGKEGLQMLLKKTRSHPAAFWHGGTTVFLVTLGGHYPFWFTRNHLQEALPPFTFSYGKYVRNAVIGFLSSIVSDTLCNPVRVLKVQRQTSPVPVGYFEAGREILAAEGLLGLWGRGLKTRIMSNGIQGSVFMVVWNIMVDVLEKY</t>
  </si>
  <si>
    <t>MAAPAALSKPPQVSPSASLGAVVGAALAKAIKSGSAGFVAGTIQVMAFMWLRTCMNYQYKFGGTLKEVLTKLWNEGGIARLYRGLFPWAIFQAPLSRFGDVAANDLVMSLSKAFLPQVPVSITTVMGSMSGASWRILITPIDTCKTVLQTEGSEGWAMLKQKVANGGVTVLWAGWEGNYVANVVGNYPWFATMNFLSKNVPVPTGQLAKLIRSAVLGAIASSVSDVVSNSIRVVKTKKQTDSDPNAGYVKAAKEIMDKDGIQGLLFRGLDTRVYTNVLQGAFFTVLWKYLAG</t>
  </si>
  <si>
    <t>XKAQPSMSEVFKKASGKALSGGIAGAAAQAINVCALMWMRTIMNYQYRYGGSLTEVCSKLYAEGGVPRFYRGLAPALVQAPVSRFGDTAANDGMLALLEHSTLPTAVKTMGASAGAACFRVFLMPIDAWKTTKQVEGADGLKRLIEKSKKHPTALWQGALGAMSATWVGHYPWFYTNNQLRESMPQFDFKFGKYIRNAVIGFCSAAVSDTCSNSLRVLKTTRQTALVPVSYYDAAKEIIDKEGLAGLFGRGLKTRILTNGLQGALFTIGWKAIAEIIDKSKK</t>
  </si>
  <si>
    <t>XKAQPSMSEVFKKASGKALSGGIAGAAAQAINVCALMWMRTIMNYQYRYGGSLTEVCSKLYAEGGVPRFYRGLAPALVQAPVSRFGDTAANDGMLALLEHSTLPTAVKTMGASAGAACFRVFLMPIDAWKTTKQVEGADGLKRLIEKSKKHPTALWQGALGAMSATWVGHYPWFYTNNQLRESMPQFDFKFGKYIRNAVIGFCSAAVSDTCSNSLRVLKTTRQTALVPVSYYDAAKEIIDKEGLAGLFGRGLKTRILTNGLQGALFTIGWKAIAEIIDKEGLAGLFGRGLKTRILTNGLQGALFTIGWKAIAEIIDKEGLAGLFX</t>
  </si>
  <si>
    <t>PPEDRATSSLSGLRSHLAGKGPSLQADGRHSTPGHHPLPLRLFERRVALASWPFLRVRAIAAGAAENGAGRTAAEELGQQPRAVRTSDWEPLDEVGLKAASSGPPRSRKDSSVWGRAGAIAVLAASCCVGFAVALLAVPHQAAAATAAGATVAAGAAAAVGAPDLGAVLSKAAASATKGGVAGLVAGVAQVLSFMWLRTSMNYQYFNGGTLQSALTTLWREGGIRRLYQGVSLAIIQAPLSRFGDTAANAGMLVLAEVYFPDAPIAIKTGAASTAAALWRVFLTPIDTLKTARQVQGDGAVDMIWQRVKKRGPGELYAGAFANFAANWAGNYPYFVVFNSLSEAWAAPLDPTGRIVRNGLLGMCSSIASDTVSNSLRVLKTMRQSDPDGELDYFKAAQRVIEKEGPLGLLGRGLETRILTNVLQGSFFAIVWKIVEERLT</t>
  </si>
  <si>
    <t>PKKKIDTMAILSKAAKRAGQGGLAGAAAMGINVCSLMWLRTTIXYQYRYGTSTSVAFKTLYKDGGIPRFYRGLLPALMQGPLSRFGDTAANTGMIAFLDAFETTEGLPVAVKTVCASVAAAAFRIFLMPIDTFKTTMQVEGKDGVSKLMAKFRKVGPSTFYQGALASASATFVGHYPWFFVYNYLNAALPKYDETAKKLGRQALIGFCASAVSDTCSNSIRVIKVYKQSXTEKITYPEALKRVLKEDGVMGLMGRGLKTKIMANGLQGLMFSVLWKLIDEQFFKKGK</t>
  </si>
  <si>
    <t>LQKLIEKTKKHPTALWQGAVGAMSATWVGHYPWFYTNNQLRESMPQFDFMYGKYARNAVIGXASAAVSDTCSNSLRVLKTTRQTSLEP</t>
  </si>
  <si>
    <t>PPEDRATSSLSGLRSHLAGKGPSLQADGRHSTPGHHPLPLRLFERRVALASWPFLRVRAIAAGAAENGAGRTAAEELGQQPRAVRTSDWEPLDEVGLKAASSGPPRSRKDSSVWGRAGAIAVLAXILLRGXVALLAVPHQAAAATAAGATVAAGAAAAVGAPDLGAVLSKAAASATKGGVAGLVAGVAQVLSFMWLRTSMNYQYFNGGTLQSALTTLWREGGIRRLYQGVSLAIIQAPLSRFGDTAANAGMLVLAEVYFPDAPIAIKTGAASTAAALWRVFLTPIDTLKTARQVQGDGAVDMIWQRVKKRGPGELYAGAFANFAANWAGNYPYFVVFNSLSEAWAAPLDPTGRIVRNGLLGMCSSIASDTVSNSLRVLKTMRQSDPDGELDYFKAAQRVIEKEGPLGLLGRGLETRILTNVLQGSFFAIVWKIVEERLT</t>
  </si>
  <si>
    <t>MPREAKPDQFRSGEYNPNENGSRHQCSHAHLESAGADFVSESEGDVMGCGPVWPSVASPSAQESGADSRTNPIFVRLCFLLIFLMGLITIYSAPDTKPGPFESHGADANLSQHHWQATLAAPLPTNFLDVLPRASAKAVRSGLAGFFAGTMQVLAFMWLRTAMNYQYKFGGNFFEVLRMLYREGGIARLYQGLPWAIVQNPVSKFGTVFANDLALTLLQRSFQSPISINTLVGSLFGALWRILITPIDVWKTVLQTDGLCGQMNLKKKIQQVGVRVLWAGWEANYVASVIGNYPWFVTVNVLQEVLPMPSQILFKLNRSAVIGAIASSVSDLISNSVRVVKTIKQTHADVNIGYIDAAREVVLADGASGLGLEARVYTNVLQGAFFNVVWKCLSG</t>
  </si>
  <si>
    <t>MPREAKPDQFRSGEYNPNENGSRHQCSHAHLESAGADFVSESEGDVMGCGPVWPSVASPSAQESGADSRTNPIFVRLCFLLIFLMGLITIYSAPDTKPGPFESHGADANLSQHHWQATLAAPLPTNFLDVLPRASAKAVRSGLAGFFAGTMQVLAFMWLRTAMNYQYKFGGNFFEVLRMLYREGGIARLYQGLPWAIVQNPVSKFGTVFANDLALTLLQRSFQSPISINTLVGSLFGALWRILITPIDVWKTVLQTDGLCGQMNLKKKIQQVGVRVLWAGWEANYVASVIGNYPWFVTVNVLQEVLPMPSQILFKLNRSAVIGAIASSVSDLISNSVRVVKTIKQTHADVNIGYIDAAREVVLADGASGLLCRGLEARVYTNVLQGAFFNVVWKCLSG</t>
  </si>
  <si>
    <t>XRWDILRHAGGKAFCGGIAGIGGQVINVVCLMWVQTIMNYQYRYGGKFMDVARSLYTSGGARRFYQGFGPAIFLAPLSRFGDVAANEGAIAALEGSSMPVALKTAVGSACAASGRLLIMPVDAWKTTKQVQGADGLQQLVAKFRKHPLAPWHGGVGAVSAAWVGHYPWFFTNNTLRETMPQFDFFLGKHVRFAVIGFSSSVVSDTCSNSLRVLKTVRQTSAETISYREAAADIIEKDGYVGLFGRGLKTRIAAKGVQGAVFTVGWQATQEALKGAVQCEARGRRAVGLRAAPVEDPTWRRGCAFAIKHRRNRFPPAKAHRRGVAPMVSAVRAAGFSFASHPRGLTRRRQLSGSSQRFAYFVANLVGLRSGTLEVGKGMTLPR</t>
  </si>
  <si>
    <t>XTAANTGMIAFLDAFETTEGLPVAVKTVCASVAAAAFRIFLMPIDTFKTTMQVEGKDGVSKLMAKFRKVGPSTFYQGALASASATFVGHYPWFFVYNYLNAALPNMIAKKLGRQALIGFCASAVSDTCSNSIRVIKVYKQSNTEKITYPEALKRVLKEDGVMGLMGRGLKTKIMANGLQGLMFSVLWKLIDEQFX</t>
  </si>
  <si>
    <t>LKLKPFWLLADPPAKVRRVQXSRTVRLKSASSAAMPEAKAAPSLXEIMXKASKKALSGGIAGMGAQAINVLTXMWMRTIMNYQYRYGGTMMEVTKXLYAEGGIPRXYRGLAPGLIQAPVSRFGDTAANDGALAALEHTSLPTAAKTMVASFCAAGFRVFLMPIDAWKTTKQVEGKEGX</t>
  </si>
  <si>
    <t>XEDWKPMVGQHVYITGVGKRWAGQQFRAVVADVRASDNTVKVCYTNGGYKRFSEGLFKMLVTEQREAPLMWEEWDTPSPDEQVSESAQLHDDIMVAVRKGELHRASELQQKFQAHRFQQQIQEEQSQTVPPSFAQQIVRDRQFVDHEEHELMQALRGSVQHAVGGGFAGASAMVLQVACFHWLRTTMNYQYRYGMSTGEALRTLYMDGGISRLYRGVGIALLQGPFFRFGDTATNAGVLAFFENTEARTWPTPVKTIFASFSAASLRIVLAPIDTVKTIMQVEGSKGLSKLAAKRQTGGMPVLFHGAVAASVASFVGHYPWFTVFNTLHXVGSNPGGKVQEVVAQCGHRLLCVSLLRLGGELLPGGEDLQAN</t>
  </si>
  <si>
    <t>XEDWKPMVGQHVYITGVGKRWAGQQFRAVVADVRASDNTVKVCYTNGGYKRFSEGLFKMLVTEQREAPLMWEEWDTPSPDEQVSESAQLHDDIMVAVRKGELHRASELQQKFQAHRFQQQIQEEQSQTVPPSFAQQIVRDRQFVDHEEHELMQALRPLVADDDELPIPDGMSTGEALRTLYMDGGISRLYRGVGIALLQGPFFRFGDTATNAGVLAFFENTEARTWPTPVKTIFASFSAASLRIVLAPIDTVKTIMQVEGSKGLSKLAAKRQTGGMPVLFHGAVAASVASFVGHYPWFTVFNTLHXVGSNPGGKVQEVVAQCGHRLLCVSLLRLGGELLPGGEDLQAN</t>
  </si>
  <si>
    <t>AQAVSALEERCRAGTGRRRFCSCQVALVCRTGPSAAMSEVKPAPSFTDIWNKASKKALSGGIAGMGAQAINVLTLMWMRTIMNYQYRYGGSMMEVTKKLYAEGGIPRFYRGLAPGLIQAPVSRFGDTAANDGALAALEHTSLPTAAKTMVASFAAAGFRVFLMPIDAWKTTXQVEGKXGLQKLIEKTKKHPTALWQGAVGAMSATWVGHYPWFYTNNQLRESMPQFDFMXGXYVRNAXIGFASAAVSXXXXXXXXXXXXXXXXXXXXXXXXXXXXANHRRGGGCRVVWPRAEDAHPHERPAGRVVHGGLAGDFGDVEQVSSETGDSALQD</t>
  </si>
  <si>
    <t>GDTAANDGALAALEHSSLPTAVKTMAASASAAGLRVFCMPIDAWKTTKQVEGKDGLKXLIXKTKKHPTALWQGAVGAMTATWVGHYPWFYTNNQLREVLPPFEFAYGKYVRNAVIGFASAAVSDTCSNSLRVLKTTRQTSLEPVGYVASAKXIIEAEGXAGLFGRGLKTRILTNGLQGALFTIGWKALSEFFSKQGFLK</t>
  </si>
  <si>
    <t>XWFYTNNQLREVLPPFEFAYGKYVRNAVIGFASAAVSDTCSNSLRVLKTTRQTSLEPVSYMESAKQIVAAEGYAGLFGRGLKTRILTNGLQGALFTIGWKAISEYLNKSGLL</t>
  </si>
  <si>
    <t>MADSKPKEXPDMSEIXKRASKKALSGGLAGMGAQAINVLALMWMRTIMNYQYRY</t>
  </si>
  <si>
    <t>XPCRWGALPLLAAALVLLLVVGASPFPPRATPALAAGAVPTPDTVDLRLGEVLRDAGAKASGAAGFAAGMCQVLLFMWLRTTMNYQYANGGGFLEVLGRLWREGGVRRLYQGLFPWAIIQAPLTRFGATAANRLVLAVTGVYLPSVPVAAATLLASAAGACWRIFITPVDTLKTTMQVRGPEAMKVLRSKVKEGGLCVLYAGWQAMWLADLMGNYPWWLTNNLLAAHIPKPEVFLHTLARNAFIGVCASCVSDTISNSMRVVKTSRQTAADASAGYAKSVKDVIAADGLRGLFCRGLGTRLITNMLQGAVFSVMWKYLSGED</t>
  </si>
  <si>
    <t>MNYQYRYGGTLGEVVKKLYADGGVPRFYRGLAPGLIQAPVSRFGDTAANDGALAALEFTSLPTAAKTMVASMSAAAFRVVLMPVDAWKTTKQVEGKDGLKRLIEKTKKHPTALWQGAVGAMTATWVGHYPWFYTNNQLREVLP</t>
  </si>
  <si>
    <t>RGPPLPTRQRPQGPAAXMAVSAKRAIHGVDRVLVMAICKAAAEKPKLGAVLLXALAKAVKSGSAGFAAGTMQVXAFMWLRTAMNYQYKFGGTLMQTLXILYAEGGIARLYRGLFPWAIFQAPLSRFGDVASNDMALAVVSHLLPQSNVSFQTFVGSMSGAAWRIVITPVDTCKTILQTDGSKGWKILLEKVRTKGFTTLWAGWEGNYVANVVGNYPWFYTMNLLQAKVPIPQGKLMKHVRTAVCGAVASSVSDIVSNSIRVVKTKKQTHENANVGYLTATKEIFETDXAVRDTLPRVGDPDFYQHPPDGLLHSALEGAFRAGVSGAPQRGAPRSRAAPPILPPAGASNRPPGVQRGRRARAPGPMRDGAFF</t>
  </si>
  <si>
    <t>XPCRWGALPLLAAALVLLLVVGASPFPPRATPALAAGAVPTPDTVDLRLGEVLRDAGAKAFRSGWAGFAAGMCQVLLFMWLRTTMNYQYANGGGFLEVLGRLWREGGVRRLYQGLFPWAIIQAPLTRFGATAANRLVLAVTGVYLPSVPVAAATLLASAAGACWRIFITPVDTLKTTMQVRGPEAMKVLRSKVKEGGLCVLYAGWQAMWLADLMGNYPWWLTNNLLAAHIPKPEVFLHTLARNAFIGVCASCVSDTISNSMRVVKTSRQTAADASAGYAKSVKDVIAADGLRGLFCRGLGTRLITNMLQGAVFSVMWKYLSGEDXAXLRRRLRGGSAVHRGGLRAHQDPGGGAGGGSPRRHRRQGRPRPGGAPPGLVPPPPGGVGRQGAGRRPAAGIAASLSRAAPLSRTGPPAAAQPPRAPAATDFGIHFQTQPLCCESGRASHFWDSSX</t>
  </si>
  <si>
    <t>RGLAPGLIQAPVARFGDTAANDGALAALEFTTIPTAVKTMAASGCAAGFRVFLMPIDAWKTTKQVEGKDGLKRLIEKTKKHPT</t>
  </si>
  <si>
    <t>RSRRLGHLLLASAAAVVLLAGGGGPLAQAPPLVGSSGTGGGGSAPXXPAXXXXVXXXXXAXXXXXRSXXXXLAXXXXXXVXXMXXXXTMNYQYANGGGFFEVLDKLWREGGLTRLYQGVSFGIIQNPLARFGATAGNRLVLALTGAYLPFLPVTVTTVLASAAGACWRICITPIDTLKTTLQVRGSEAMKVLKDKVKVGGIGVLYAGWQATWLADVMGNYPWFVTNNLLAANIPVPEGFLLTLARSAFIGVCASCVSDTVSNSLRVIKTHRQTSADANVSYASAVKDILARSGVQGLFFRGLGTRLFTNMLQGAVFVVLWKYWSGEKDRCTAARSGLAGRGVRRALTGGRPAGGAFLRGLAAGSQAAAAPVRVPGHPRKGGPX</t>
  </si>
  <si>
    <t>MNYQYRYGGTLTEVVKKLYAXGGVPRFYRGLAPGLIQAPVARFGDTAANDGALX</t>
  </si>
  <si>
    <t>ALMWMRTIMNYQYRYGGTLXEVVKKLYAEGGVPRFYRGLAPGLIQAPVARFGDTAANDGALAALEYTSLPTAAKTMAASASAAAFRVVLMPV</t>
  </si>
  <si>
    <t>LAGMGAQAINVLALMWMRTIMNYQYRYGGTLSEVVSKLYADGGIPRFYRGLAPGMIQAPVSRFGDTAANDGALAALEYSTMPTAVKTMAASGVAAGFRVFLMPVDAWKTTKQVEGKDGLKKLIEKTKKHPTALWQGAVGAMTATWVGHYPWFYTNNQLREVL</t>
  </si>
  <si>
    <t>XAPAAQSRVSGGAHPRSCAETGDTPESSRRRRLPCGALVTLAAVALLARGPSPQPPDGAFVPPAQAPRGAPGRTARAGSELASGRADRRHRQVRQEEGGGQPGDHRLLMVGLLSLSSTLGASVWRRQRRRASQPRARPALASIWGDIAAKSMKSGSAGLVAGVAQVFAFMWLRTTMNYQYFNGGSLWNALAALWREGGLSRFYQGVGLALIQAPLSRFGSTAANTGVLLFTEHYCPGMSVAVQTALASVAVSLWRFLLTPIETLKTVLQVQGASALAVLVRRVMERGIGELYSGALANFGANWVGNYPYFAMFNFLSSAWPKPLGSSMRIVRNGVIGMCASITSDVISNSLRVLKTVRQSSPDADLSYVEAARSVVKKDGLWGLFGRGLETRLLVNVLQGAFFTILWKVLEDGMAXVGAARARADVGGTAGPPVEHAAREPTGIGAARPAAG</t>
  </si>
  <si>
    <t>XRREGLKHLFSTGPGHSSPRQPSARMSDAPKEVPDLATIMKKASKKALSGGLAGMGAQAINVLTLMWMRTIMNYQYRX</t>
  </si>
  <si>
    <t>XDAWKTTKQVEGKDGLKRLIEKTKKHPTALWQGAVGAMTATWVGHYPWFYTNNQX</t>
  </si>
  <si>
    <t>XKVAAVVLAAVKKAAKSGSAGFVAGTIQVLAFMWLRTAMNYQYKFGGTLTEVLKKLWAEGGLARLYRGLFPWAIFQAPLSRFGDVAANDLVLGLSGALFPQVPVSMATFAGSMTGAAWRIMITPVDTCKTILQTDGSKGWAILMEKVGRGGPLVLWSGWEGNYVANVVGNYPWFATMNMLQKTIGVPETAFMKLVRNAVIGAIAGSVSDVVSNSIRVVKTKKQTHDSASISYMAAAQEVLQKDGVTGLFFRGLETRIYTNVMQGAFFTVX</t>
  </si>
  <si>
    <t>MADAAAAPKPPAPEVNMSEVLAKASKKALTGGLAGMGAQAINVLTLMWMRTIMNYQYRYGGSLGEVVKKLYADGGVPRFYRGLVPGLIQAPVSRFGDTAANDGMLAALEHTTMPTAAKTMCASGTAAVFRVFLMPIDAWKTTKQVEGKEGLQKLIEKTKKHPTALWQGALGAMTATWVGHYPWFYTNNQLREVLPDFDFAYGKYVRNAFIGFCSAAVSDTCSNSLRVLKTTRQTSLEPVGYLESARTIIAKDGYAGLFGRGLGTRIMTNGVQGALFTIGWKAISEMLNK</t>
  </si>
  <si>
    <t>KHLAQAAAHLPKHEAPLEEMADASLAAKPAPDLNEILNKAWKKALAGGLAGAGAQAINVLALMWMRTIMNYQYRYGGSLKETVTKLYAEGGVPRFYRGLAPGLIQAPMSRFGDTAANDGMLAALEHTELPTWTKTMAASGCAASFRVVLMPIDAWKTTKQVEGKDGLNKLIEKTRKHPTALWQGAVGAMTATWVGHYPWFYTNNQLQGVLPPFEFAYGKYVRNAVIGFASAAVSDTCSNSLRVLKTTRQTSLEPVSYMESARTIIAKDGYAGLFGRGLGTRILTNGVQGALFTIGWKAISEILNNGAESEPAAERSQRAPTPQFTLGSPTGAAKQQSLPAWTGREMAVAHAPLSPISQAGTHRHSAAPNITYHSSNGPRADALVSHLADVLLLX</t>
  </si>
  <si>
    <t>PAHEVLTNAVAAGEGPKVGKVLAAAIRKAVISGSAGFAAGTMQVLAFMWLRTAMNYQYKFGGTLREVLNKLWAEGGVPRFYRGLFPWAIFQAPLSRFGDVAANDLVLGLQGSLFPQVPVSVATFIGSMSGASWRILITPVDTCKTILQTDGTKGFDILKEKVRKGGPLVLWSGWEGNYVANVVGNYPWFATMNMLQKTVPIPETAFWKLVRNAALGAAAGSVSDVVSNSIRVVKTKKQTHDNASIGYAAAAQEVIQEDGLTGLMFRGLETRIYTNVMQGAFFXGVLEVAPIALSRTAGRRPLHMLX</t>
  </si>
  <si>
    <t>XSATWVGHYPWFYTNNQLRESLPQFDFAYGKYVRNACIGFASAAVSDTCSNSLRVLKTTRQTALEPIGYAESAKLIIE</t>
  </si>
  <si>
    <t>XLESPLTAKNFLLRRQLIFDKMADTPAAAKAPPTFGEIMTKASKKALSGGLAGMGAQAINVLTLMWMRTIMNYQYRYGGTLTEVVTKLYAEGGVPRFYRGLAPGLIQAPVSRFGDTAANDGALAALEHTELPTAAKTMCASAAAAGFRVFLMPX</t>
  </si>
  <si>
    <t>MSKASKKALSGGIAGMGAQAINVLTLMWMRTIMNYQYRYGGTITEVTTKLYAEGGIPRFYRGLAPGLIQAPMSRFGDTAANDGALAALEHTELPTAAKTMCASAAAAGFRVFLMPIDAWKTTKQVEGADGLKKLMEKTKKHPSALWQGALGAMSATWVGHYPWFYTNNQLRESLPQFDFAYGKYVRNAVIGFASAAVSDTCSNSLRVLKTTRQTALEPIGYAESAKLIIEKEGYAGLFGRGLKTRIMTNGLQGALFTIGWRAISEMLNK</t>
  </si>
  <si>
    <t>XLLPATSPLPPCRHRYFRKLQSHISQMAAKTNALVPATQVGGAAVGAMATLLLRAAKVSSEGQPVKLGDVIVKALQKAIRSGSAGFAAGTMQVLAFMWLRTVMNYQYKFGGTLMEVLKKLYKEGGVARLYRGLFPWAIFQNPLSRFGDVAANDLILGLSQALFPQLPVSIATFAGSMSSALWRVMITPVDTCKTILQTDGEAGWKVLMEKIKKNGPLVLWAGWEGNYMANVIGNYPWFATMNVMQKTVPVPEGAFLKLVRSALCGAVASSVSDVVSNSIRVVKTTKQTHANGDIGYVEAAKEVIAKDGPTGLLFRGLETRIYTNVMQGAFFTVLWKWISEQKR</t>
  </si>
  <si>
    <t>RLYRGLFPWAIFQNPLSRFGDVAANDLILGLSQALFPQLPVSIATFAGSMSSALWRVMITPVDTCKTILQTDGEAGWKVLTEKVKKNGPLVLWAGWEGNYMANVIGNYPWFATMNVMQKMVPVPEGAFLKLVRSAFCGAVASSVSDVVSNSSESSIQNPLSRFGDVAANDLILGLSQALFPQLPVSIATFAGSMSSALWRVMITPVDTCKTILQTDGEAGWKVLTEKVKKNGPLVLWAGWEGNYMANVIGNYPWFATMNVMQKMVPVPEGAFLKLVRSAFCGAVASSVSDVVSNSIRVIX</t>
  </si>
  <si>
    <t>XKMEYFFGKEVWRPQVGQHVYLAGTGKWWTGQHFGAVIVDVRESDSTVKVRYTDGGFKRFKVDEFQELVSMQAGTPEMWEEWTASSLEDQQTEMERLHEQIMVARRLKDPKWEAEMCQRFEALAAHKDKIDALHISLRDAVSCGDFLKAHEIQQLIKKEEASAEHLVSSSRSEASASTATSSSLASSSSSSSASSAAAAAAAVGEASASTATSSSLASSSSSSSASSAAAAAAAVGEASNISELLRGALVKSMGGGLAGASAMVLQVTCLMWMRTTMNYQYRYGMSTGQAMAKLYAEGGIRRFYRGYLAALLQSPMARFGDTAANAGVMALFEQTDARTLPVAVKTVFASLTAASMRIVLVPIDTIKTVLQVEGKSGLQVIATKYVAGGTPIFFHGAMAASAATFVGHYPWFAAFNYFNEVLPNYAERHKQLLRNAGIGFGASVCSDTVSNSLRVIKTVRQTQATLSYSGIIRQVIAEDGFAGLFGRGLKTRIITNGISGVMFSVLYRGFEXKDSAGPVRVNNHRRFLLSDXSPPHPPPPPPPPSPLPPQSMVGPVGLGPDALNVIVTDPGRGASGTRLSATTAGAA</t>
  </si>
  <si>
    <t>XEEEEMSIFEAFFVARLLWVFVLNELANSSAKLLPKMADSSQTAPAKAAPSFSEIMTKASKKALSGGIAGMGAQAINVLTLMWMRTIMNYQYRYGGTITEVTTKLYAEGGIPRFYRGLAPGLIQAPMSRFVLAQVLTQYAPHFSWPEVVSNRRKCLSKHLQLSVVTMADSSTSAPPAKAAPSLGDIMSKASKKALSGGIAGMGAQAINVLTLMWMRTIMNYQYRYGGTITEVTKKLYAEGGIPRFYRGLAPGLIQAPVSRFGDTAANDGALAALEHTELPTAAKTMCASAAAAGFRVFLMPIDAWKTTKQVEGADGLKKLMEKTKKHPSALWQGALGAMSATWVGHYPWFYTNNQLRESLPQFDFAYGKYVRNAVIGFASAAVSDTCSNSLRVLKTTRQTALEPIGYAESAKLIIEKEGYAGLFGRGLKTRILTNGLQGALFTIGWRAISEMLNK</t>
  </si>
  <si>
    <t>MTATTQVMIPVSQAAGVSAGASLAAFLLRAAKVSSEGTQVQLGQVIVKALQKAIRSGSAGFAAGTMQVLAFMWLRTVMNYQYKFGGTLMEVLTKLYKEGGIARLYRGLFPWAIFQNPLSRFGDVAANDLILGLSQALFPQLPVSIATFAGSMSSALWRVMITPVDTCKTILQTDGEAGWKVLTEKVKKNGPLVLWAGWEGNYMANVIGNYPWFATMNVMQKMVPVPEGAFLKLVRSAFCGAVASSVSDVVSNSIRVIKTTKQTHANGDIGYAEAAKEILAKDGPTGLLFRGLETRIYTNVMQGAFFTVLWKYISEKKR</t>
  </si>
  <si>
    <t>MAESKEAPATPKAAPSFSEIMTKASKKALSGGIAGMGAQAINVLTLMWMRTIMNX</t>
  </si>
  <si>
    <t>XRTQPPAMAEAAKAPPSTSEILSKASKKALSGGIAGMGAQAINVLTLMWMRTIMNYQYRYGGTLGETVRKLYAEGGIPRFYRGLAPGLIQAPVSRFGDTAANDGALAALEHTTLPTAAKTMCASACAAGFRVFLMPVDAWKTTKQVEGAX</t>
  </si>
  <si>
    <t>XQGAVGAMTATWVGHYPWFYTNNQLREVLPQFDFTYGKYVRNAVIGFASAAVSDTCSNSLRVLKTTRQTALEPVSYMDSAKSIIEKEGYAGLFGRGLKTRILTNGVQGALFTIGWKAX</t>
  </si>
  <si>
    <t>XLEHTSLPTAAKTMAASACAAGFRVFLMPVDAWKTTKQVEGADGLKKLIEKTKKHPTALWQGAVGAMTATWVG</t>
  </si>
  <si>
    <t>XKKALSGGLAGMGAQAINVLTLMWMRTIMNYQYRYGGTLGETVKKLYAEGGIPRFYRGLAPGLX</t>
  </si>
  <si>
    <t>XTALWQGAVGAMTATWVGHYPWFYTNNQLREVLPQFDFTYGKYVRNAVIGF</t>
  </si>
  <si>
    <t>LKPPPSSCACFCWNRRHCGGARGFRSAMESGFGRQAAAILQGRSGASLALRMSLCSAAGAARPAVGAVIATALQKAIRSGSAGFLAGTMQVLAFMWLRTVMNYQYKFGGTLWEVLCKLYKEGGIARLYRGLFPWAIFQAPLSRFGDVAANDLVVGVFGALAPQVPVGVATFASSCAAAGWRILITPIDTCKTILQTDGAQGWAVLKGKVANSGALVLWTGWEGNYLSNVVGNYPWFATMNVLEKNVPVPEGAFMKLVHRAFLGAVASSVSDVVSNSIRVVKTKKQTHADPNAGYFQCAQEIMQQDGINGLLFRGLETRIYTNVMQGAFFTVLW</t>
  </si>
  <si>
    <t>XYRGLAPGLIQAPVSRFGDTAANDGALAALEHTSLPTAAKTMAASACAAGFRVFLMPVDAWKTTKQVEGADGLKKLIEKTKKHPTALWQGAVGAX</t>
  </si>
  <si>
    <t>XSPEPRPRAPLPAMAEAVKAPPSLSEILTKASKKALSGGLAGMGAQAINVLTLMWMRTIMNYQYRYGGSLGEVVRKLYAEGGIPRFYRGLAPGLIQAPVSRFGDTAANDGALAALEHTTLPTAAKTMAASACAAGFRVFLMPVDAWKTTKQVEGADGLKKLIEKTKKHPTALWQGAVGAMTATWVGHYPWFYTNNQLREVLPQFDFTYGKYVRNAVIGFX</t>
  </si>
  <si>
    <t>GKWWTGQHFGAVIVDVREKDSTVKVRYTDGGFKRFPVAELQELVTDRAGTPHMWEEWEAASNEAQLTDMQYLHEEIMSAARRKDRARADALSEQFEALAAKKDAITELQVRLRDAVQCNDFLRAHEVQEERRARCRGRSGGRQRDDLAGLWAHVVADDDELPXXXXXXXXXXXXXTMNYQYRYGMSTREAISVLYREGGLLRFYRGVGPALLQGPLSRFGDTAANAGVMALFDGTDARSWPVPVKTLFASAVAASMRIALVPLDTVKTVLQVDNRAGLRTLATKYVVGGTPVFFHGGLAASAATFIGHYPWFTTFNTLDAALPDYAERPKQLLRNASIGFCSSVVSDTVVNSLRVLKTVRQTQETTSYRGIARKIVQDDGIAGLLGRGLKTRLIANGLSGVMFSVLYKSFEEKFGGDEMWRWAX</t>
  </si>
  <si>
    <t>XRLSLCSAAGAAQPAVGAAIAKALQKAIRSGSAGFLAGTMQVLAFMWLRTVMNYQYKFGGTLAEVLAKLYKEGGIARLYRGLFPWAIFQAPLSRFGDVAANDLVVGVFGALAPQVPVAWAIFQAPLSRFGDVAANDLVVGVFGALAPQVPVGVATFAGSMAGAAWRILITPIDTCKTILQTDGSQGWAVLKGKVANRGALVLWSGWEGNYLSNVVGNYPWFATMNVLQKNVPVPDGAFMKLVRSAFCGAVASSVSDVVSNSIRVVKTKKQTHSDPGAGYLQCAQEIVQQDGINGLLFRGLETRIYTNVMQGAFFTVLWKWFSEKRX</t>
  </si>
  <si>
    <t>XYRGLAPALLLAPLCRFGDTAANELALSSLGGTEVPLALQTACASGTAAVFRVAILPMDVWKVMKQVQGKEGLTLLLEKARRHPSALWHGALGSLAASCVGHFPFFLTNNHLRRELPEFQFRHGAHVRNACIGFVSALASDTVCNPIRVLKVNRQTSLTPVSYADAARAIIASEGVLGLWGRGLATRIAANGVQGAVFX</t>
  </si>
  <si>
    <t>XKTVLQTDGAAGWAILRRKLTQGGAGVLWYGWEGNWAANVVGNYPWFVTVNALSQSLPEADAPWARLVRNAAIGAAASAASDLVSNSLRVVKTKKQTSDDPDIGYLEAAQCAVRQGGLLRGLMLRGLET</t>
  </si>
  <si>
    <t>XSQVRGAEGVRDLLARARASPAVLWRGAGGVAATGWLSQFAWVVTHRRLQQELPAAEGERAEAVRNAAVGFGATVCADVSTNALGVLNTLRQLEREPISYAACAAKLVRTEGLWALFGRGLKTKLLVSGMQGAFFNVGWRFVASRLEADTSA</t>
  </si>
  <si>
    <t>VAAVVKGRRAAVGAAAGASMGLLLKAVLASSSGGEAPSVREVISKALVKAARSGSAGFVAGTMQVLAFMWLRTVMNYQYKFGGTLGEVLKKLYAEGGVARLYRGLFPWAIFQAPLSRFGDVASNDLVLGVTSALFPQIPVSVATFAGSMASAVFRVVITPIDTCKTILQTDGDAGWAVLKDKVGRGGFLVMWSGWEGNYVANVIGNYPWFAVMNVLQNTVPIPGGPFMKLVRSAFCGAVASSVSDVVSNGIRVVKTKKQTHADANIGYAGAAKEILDKDGVTGLLFRGLETRIYTNVMQGAFFTVMW</t>
  </si>
  <si>
    <t>SGGVAGMGAQAINVLALMWMRTIMNYQYRYGGTMTEVAKKLWAEGGIPRFYRGLAPGFLQAPISRFGDTAANDGVLAALEHTQLPTAAKTMVASAGAAGFRVFLMPVDAWKTAKQVEGADGLKKLIEKTKKHPTALWQGSMGAMTATWVGHYPWFYTNNQLQASLPLFDFAYGKYVRNAFIGFASAAISDTCSNSLRVLKTTRQTALEPVNYMESAKSIIETEGYAGLFGRGLKTRILTNGLQGALFTIGWRAISEVLNQ</t>
  </si>
  <si>
    <t>XSRHPAAPSARGRSPKHRLPSVLATATAFRAAMADSKPTPSLSEIMSKASKKALSGGLAGMGAQAINVLTLMWMRTIMNYQYRFGGTFMEVTSKLWAEGGVVRFYRGLGPGLIQAPVSRFGDTAANDGALAALEHTSLPTAAKTMCASGMAAGFRVFLMPVDAWKTTKQVEGADGLKKLIAKTRKHPSALWQGAVGAMTATWVGHYPWFYTNNQLQTSMPVFDFAYGKYVRNACIGFASAAVSDXLLELLARAQDDKADGHGAGELRGERPYYHREGRVCGALRPRAEDAHPDEWHPGRALHHRLEGHLGDAQQVDVGRSVLGERPSIGGCSTGNVGCTADRGVGPTDGTGCSWKGQLDDITKNLISSSTTTTKTPVSEAPPELVVFRLLLVARGCHISFXXXXXXXXXXXXSASQSRPRAANRIRTPAEPRRCRAAPDLSDFSAARRGAAEAMAVSRAPTEAFGAYLPGRRSRHMRARVAAGSGDDATDGERALERERATAARELEQSLRLEEMERREAEWLQSQARLRAESEAKEEQLRLLEARCAAFERVQAARIESDLQSDRQDGDALSKERLELLRLQEKAKEAAKELELQRELLTHEAEERELRLLEEENEQLHAVDMLRQESARLDQQRRSVLMLQQSLLQAARRPSDLGTEMRLDDTSCRAVHVADGEVALGASEEEDDDGEDEVWDLDWNALKSPSAEQALQAEAEVEVKPDAEAKAESSAATAPEASAAGTAMAGVVAEASAAQIPEEQAAGAGAGGR</t>
  </si>
  <si>
    <t>GGFKRFPVGELAELVTTKAGTPEMVEEWHTAQEEHQTELQRLHEAIMHAQRLEDHEKEAEMSRGFKALAARQDVVAGLQIQLHDAAGCGDYLRAHEVQLKIRELEIIPTQLTGSSASASSSSSSPARSASGAQAPASQDSPVLAEVLQQAFVRSLGGGIAGAGAMVAQVTTLMWLRTTMNYQYRYGMSTRQAMATLYAEGGVPRFYRGYLVAMLQSPLARFGDTAANAGVMALFEGTEARALPVAVKTVFASTAAAGMRIALVPLDTIKTVLQVEGKAGLRIIASKYMAGGAPIFFHGTLATFAATFVGHYPWFATFNSLNEVLPNYAXEAQAAAQERRHRLLRRSLLGHSGELPQGREDLAADTGDDPVQPHHPASHRRGRCGGAAGPRPEDAPHHERNIRRDVFGAVQGIGGETTGLKAGPIAX</t>
  </si>
  <si>
    <t>XVGSMSPPSPSSSSSSAAAPAAVTGGAAPCIDPRLRKTLESGLKGALIAGVAGSGAQVANVLPLMWMRTIMEYQYRHGGKFIDVFRHLYSEGGVQRFYRGLAPAVVLAPLCRFGDTAANELALSSLGGTNVNLAVKTACASATAAAFRVVILPLDAWKVLKQVHGKEGLEHLKKKARVHPSALWHGALGALGASAVGHYPFFYTNNQLRVCLPEWDFRYGNHARNAFIGFASAIVSDTLCNPIRVLKVNRQTSFTPLSYSEAARQIVANEGILGLWGRGLRTRILANGIQGATFTVVWRALSEEFKKFN</t>
  </si>
  <si>
    <t>XRSENGGSHPRPCTCALERRKTAPAPAAAAAAAESSVHTPSTSTAATAAPPTIAVRNGMAAAATQILTAPMFGWMNTILSNQYRHGGSFAQVGRSLYAEGGIRRFYQGFGPCLIHLPLLRLGSVVAMDKSAETCKTLGLSDVSVASLASAGAAGCRMALMPLTCWSTTKQVKGAEGTAMLMAKLRRNPLSLWAGSGSAVATTVLSNWTWCIAYRRLGADLPEAQGPYGEHIRAASVGFCSNAISDLSTNSLRVVTTFQQTERQPTGYLEFARKFVQEHGIRSLFGRGLGTRLLVSGMQGAVFNAAWRHTAQLMDAWFCMELYSPDVGCMALEAAPPLIVALGVYCEEYAHLAGSFGALGCMRLLVVLPILVVHWL</t>
  </si>
  <si>
    <t>NRLVRCCCVGMGIGICGLAAVEVLGFVSPPSRQLHGVARDPHVVGDINVGLEEADLVQGAAASVACNSQWAVLVLVAVLCAGLPTQSAHAATAVAAPDLGSVLSKAAGSAAKGGFAGFLAGVAQVLSFMWLRTSMNYQYFNGGDLQTALKTLWEEGGIPRLYQGISLAIIQAPLSRFGDTAANVGVLAIVEVYFPDLPIGAKTAAASTAAALWRLFLTPIDTLKTVRQVKGDKAMDELLDRVKQRGIGELYAGALANFAANWVGNFPYFSVFNALSEAWVAPEDPVMRIVRNGVIGMCSSISSDTVSNGLRVLKTLRQSSTDSSKGYVEAAREIIDKDGVWGLLGRGLETRLLVNILQGTFFAIAWKLIEENLK</t>
  </si>
  <si>
    <t>XVVPSSAPRALPARRRIDDLAPRWGALGATRTSEKSSSGCCFVGLGIGACGLAAVEVLGFVSPPSRQLHGVARDPRVVGDINVGLEEADLVQGAAASVACNSQWAVLVLVAVLCAGLPTQSAHAATAVAAPDLGSVLSKAAGSAAKGGFAGFLAGVAQVLSFMWLRTSMNYQYFNGGNLQTALKTLWEEGGIPRLYQGISLAIIQAPLSRFGDTAANVGVLAIVEVYFPDLPIAAKTAAASTAAALWRLFLTPIDTLKTVRQVKGDKAMDELLDRVKQRGIGELYAGALANFAANWVGNFPYFSVFNALSEAWAAPEDPVMRIVRNGAIGMCSSISSDTVSNGLRVLKTLRQSSTDSSKGYVEVAREIIDKDGVWGLLGRGLETRLLVNILQGTFFAIAWKLIEENLK</t>
  </si>
  <si>
    <t>XSAARQELRLLRVVGSMSPPSPSSSSSSAPAPAGVTGGALYIDPQLRQTLEIGFKGALIAGVAGSGAQVANVLPLMWMRTIMEYQYRHGGKFIDVFRHLYSEGGVQRFYRGLAPALVLAPLCRFGDTAANELALSSLGGTNVNLAAKTACASATAAAFRLVILPLDAWKVLKQVHGKEGLEHLKKKARVHPNALWHGALGALGASAVGHYPFFYTNNQLRVCLPEWDFRYGNHARNACIGFASAIVSDTLCNPIRVLKVNRQTSLTPLSYSEAARQIVDNEGILGLWGRGLRTRILANGIQGATFTVFWRALSEEFKKFASGPEALEPIALLWYD</t>
  </si>
  <si>
    <t>MAASLALCAALRSEHGGSHPRPCTRALEKRKTAPAPAVAAAAAETSVHTPSTSTAATAAPPTIAVRNGMAAAATQILTAPMFGWMNTILSNQYRHGGSFVQVGRSLYAEGGIRRFYQGFGPCLIHLPLLRLGSVMAMDKSAETCKVLGLSDVSVASLASAGAAGCRMALMPLTCWSTTKQVKGAEGTAMLMAKLRRNPLSLWAGSGSAVATTVLSNWTWCIAYRRLGADLPEARGPYGEHIRAASVGFFSNAISDLSTNSLRVVTTFQQTERKPTGYLEFAKKFVQEHGIRSLFGRGLGTRLLASGMQGAVFNAAWRHTAQLMDA</t>
  </si>
  <si>
    <t>XPGQHVYIAGTGKWWAGTHFGAVVVDVRESDSTVKVRYTDGGFKRFSVSELSELVTTKAGTPEMVEEWHTAQEEHQTELQRLHEVIMHAQRLEDHEKEAEMSRSFKALAARQDVVAGLQIQLHDAAGCGDYLRAHEVQLKIRELESIPTQLTGSSASASSSSSLARSASGAQAPASQDSPVLAEVLQQAFVRSLGGGIAGAGAMVAQVTTLMWLRTTMNYQYRYGMSTRQAMATLYAEGGVLRFYRGYLVAMLQSPLARFGDTAANAGVMALFEGTEARAWPVAVKTVFASTAAAGMRIALVPLDTIKTVLQVEGKAGLRIIASKYMAGGAPIFFHGTLATSAATFAGHYPWFATFNSLNEVLPNYAXEAQAVAQERRHRLLRRSLLGHCGELPQGREDLASDTGDDPVQPHHPASHRRGWGGRAAGPRPEDAPHHERNIRRDVFGAVQGIGGEITDLKAGPTARRWKSDRGLEDLKVGLCAGGLACELX</t>
  </si>
  <si>
    <t>XASRSAAMEQGRARRSSAAVAAVVKGRRAAVGAAAGASLGLLLKAVLASPSGGEAPNVREVISKAIVKAARSGSAGFVAGTMQVLAFMWLRTVMNYQYKFGGTLGEVLKKLYAEGGVARLYRGLFPWAIFQAPLSRFGDVASNDLVLGVTSALFPQIPVSVATFAGSMASAVFRVVITPIDTCKTILQTDGDAGWAVLKDKVGRGGFLVMWSGWEGNYVANVIGNYPWFAVMNVLQNTVPIPDGPFMKLVRSAFCGAVASSVSDVVSNGIRVVKTKKQTHADANIGYAGAAKEILDKDGVTGLLFRGLETRIYTNVMQGAFFTVMW</t>
  </si>
  <si>
    <t>XDRRPRPDVRLMNLHGHVHHLCRCLLAKDLNLLLCHAHGQLATLADGVNRHGSGVPVGLRLELPLHPLRVCLDGEDFLCLGELAHAVXASSPPSPPASDGGHPASPSIHGRSPKHPLPSVLATAAALRAAMADSKPTPSLSEIMSKASKKALAGGLAGMGAQAINVLTLMWMRTIMNYQYRFGGTFMEVVSKLWAEGGVVRFYRGLGPGLIQAPVSRFGDTAANDGALAALEHTSLPTAAKTMCASGMAAGFRVFLMPVDAWKTTKQVEGADGLKKLIAKTRKHPSALWQGAVGAMTATWVGHYPWFYTNNQLQSSMPVFDFAYGKYVRNACIGFASAAVSDXLLELLTCAQDDKADGHGAGELRGERPCYHREGRVCGALRPRAEDTHPDEWHPGRALHHRLEGHLGDAQQVDVGRSGLGERPSIGGCSTGNVACTADRGVGPTDCTGCSRKGQLDGITKNPHQX</t>
  </si>
  <si>
    <t>XAQAINVLTLMWMRTIMNYQYRYGGTMTEVAKKLWAEGGIPRFYRGLAPGLVQAPISRFGDTAANDGVLAALEHTELPTAAKTMVASAGAAGFRVLLMPVDAWKTAKQVEGADGLKKLIEKTKKHPTALWHGATGGMTATWVGHYPWFYTNNQLQASLPLFEFAYGKYVRNAFIGFASAAISDTCSNSLRVLKTTRQTAFEPVSYMESAKLIIEKEGYAGLFGRGLKTRILTNGLQGALFTIGWRAISEMLNKEGAASTGDATGSATIAPLLAV</t>
  </si>
  <si>
    <t>XKLWAEGGVVRFYRGLGPGLIQAPVSRFGDTAANDGALAALEHTSLPTAAKTMCASGMAAGFRVFLMPVDAWKTTKQVEGADGLKKLIAKTRKHPSALWQGAVGAMTATWVGHYPWFYTNNQLQTCSRHPAAPSARGRSTKHHLPSVLATASALRAAMADSKPTPSLSEIMSKASKKALTGGLAGMGAQAINVLTLMWMRTIMNYQYRFGGTFMEVVSKLWAEGGVVRFYRGLGPGLIQAPVSRFGDTAANDGALAALEHTSLPTAAKTMCASGMAAGFRVFLMPVDAWKTTKQVEGADGLKKLIAKTRKHPSALWQGAVGAMTATWVGHYPWFYTNNQLQSSMPVFDFAYGKYVRNACIGFASAAVSDXLLELLTCAQDDKADGHGAGELRRECSYYHREGRVCGALRPRAEDTHPDEWHPGRALHHRLEGHLGDAQQVDVGGLGSASGHRLEGVRRATSAVRPTGALARPMVPAVVGRGSSMVSLRILISSSTTTTKTPVSGAPLELVDFRLLLVARGSRRGGGVWAPSEAVGTYLPGRRSRRMRTRAGAALENTRAGRAQDDKADGHGAGELRGERPCYHREGRVCGALRPRVEDAHLDEWHPGRALHHRLEGHLGDAQQVDVGRSGLGERPSIGGCSTGNVACTADRGVGPTDCTGCSRKGQLDGITKNPHQX</t>
  </si>
  <si>
    <t>XLPRLASLGAMAAKGTAPAVSSCHGGQWRPRPGQHVYIAGTGKWWAGTHFGAVVVDVRESDSTVKVRYTDGGFKRFPVGELAELVTTKAGTPEMVEEWHTAQEEHQTELQRLHEVIMHAQRLEDHEKEAEMSQNFKALAARQDVVAGLQIQLHDAAGCGDYLRAHEVQLKIRELESIPTQLTGSSASASSSSSPARSASGAQAPASQDSPVLAEVLQQAFVRSLGGGIAGAGAMVAQVTTLMWLRTTMNYQYRYGMSTRQAMATLYAEGGVPRFYRGYLVAMLQSPLARFGDTAANAGVMALFEGTEARAWPVAVKTVFASTAAAGMRIALVPLDTIKTVLQVEGKAGLRIIASKYMAGGAPIFFHGTLATSAATFVGHYPWFATFNSLNEVLPNYAXEAQAAAQERRHRVLRRSLLGHSGELPQGREDLAADTGDDPVQPHHPASHRRGWGGRVAGPRPEDAPHHERNIRRDVFGAVQGIGGEITDLKAGPTARRWKSDRGVEX</t>
  </si>
  <si>
    <t>XLEFKSIVGRASLASRPGSRSAAMEQGRARRSSAAVAAVVKGRRAAVGAAAGASMGLLLKAVLASSSGGEAPSVREVISKAIVKAARSGSAGFVAGTMQVLAFMWLRTVMNYQYKFGGTLGEVLKKLYAEGGVARLYRGLFPWAIFQAPLSRFGDVASNDLVLGVTSALFPQIPVSVATFAGSMASAVFRVVITPIDTCKTILQTDGDAGWAVLKDKVGRGGFLVMWSGWEGNYVANVIGNYPWFAVMNVLQNTVPIPDGPFMKLVRSAFCGAVASSVSDVVSNGIRVVKTKKQTHADANIGYVGAAKEILDKDGVTGLLFRGLETRIYTNVMQGAFFTVMW</t>
  </si>
  <si>
    <t>PSPLVVLPMASPPHVARWAQRAPRRNRLVRCCFVGMGIGVCGLAAVEVLGFVSPPSRQLHGVARDPHVVGDINVGLEEADLVQGAAASVACNSQWAVLVLVAVLCAGLPTQSAHAATAVAAPDLGSVLSKAAGSAAKGGFAGFLAGVAQVLSFMWLRTSMNYQYFNGGNLQTALKTLWEEGGIPRLYQGISLAIIQAPLSRFGDTAANVGVLAIVEVYFPDLPIAAKTAAASTAAALWRLFLTPIDTLKTVRQVKGDKAMDELLDRVKQRGIGELYAGALANFAANWVGNFPYFSVFNAVSEAWAAPEDPVMRIVRNGVIGMCSSISSDTVSNGLRVLKTLRQSSTDSSKGYVEVAREIIDKDGVWGLLGRGLETRLLVNILQGTFFAIAWKLIEENLK</t>
  </si>
  <si>
    <t>LAGRSAARQELRARRVVGSMSPPSPSSSSSSAPAPAGVTGGALYIDPQLRQTLEIGFKGALIAGVAGSGAQVANVLPLMWMRTIMEYQYRHGGKFIDVFRHLYSEGGVQRFYRGLAPALVLAPLCRFGDTAANELALSSLGGTNVNLAAKTACASATAAAFRLVILPLDAWKVLKQVHGKEGLEHLKKKARVHPNALWHGALGALGASAVGHYPFFYTNNQLRVCLPEWDFRYGNHARNACIGFASAIVSDTLCNPIRVLKVNRQTSLTPLSYSEAARQIVANEGILGLWGRGLRTRILANGIQGATFTVFW</t>
  </si>
  <si>
    <t>XSLTRGAPAMAASLTLCAALRSEHGGSHPRPCTRALEKRRTAPAPAVAAAAAETSVHTPSTSTVATAAPPTIAVRNGMAAAATQILTAPMFAWMNTILSNQYRHGGSFAQVGRSLYAEGGIRRFYQGFGPCLIHLPLLRLGSVMAMDKSAETCKVLGLSDVSVASLASAGAAGCRMALMPLTCWSTTKQVKGAEGTAMLLAKLRRNPLSLWAGSGSAVATTVLSNWTWCIAYRRLGVDLPEARGPYGEHIRAASVGFFSNAISDLSTNSLRVVTTFQQTERQPTGYLQFARKFVQEHGIRSLFGRGLGTRLLASGMQGAVFNAAWRHTAQLMDA</t>
  </si>
  <si>
    <t>XLVFNTPLASPPSSRLRATHLGGSMADSKPTPSMSEIMSKASKKALSGGAAGMGAQAINVLTLMWMRTIMNYQYRYGGTMTEVAKKLWAEGGIPRFYRGLAPGLLQAPISRFGDTAANDGVLAALEHTELPTAAKTMVASAGAAGFRVFLMPVDAWKTAKQVEGTDGLKKLIEKTKKHPTALWQGAMGAMTATWVGHYPWFYTNNQLQASLPLFDFAYGKYVRNAFIGFASAAISDTCSNSLRVLKTTRQTALEPVSYMESAKSIIEKEGYAGLFGRGLKTRILTNGLQGALFTIGWRAISEMLNK</t>
  </si>
  <si>
    <t>XASKRALSGGIAGMGAQAINVLTLMWMRTIMNYQYRYGGTLTEVTKKLWAEGGVPRFYRGLAPGLVQAPVSRFGDTAAX</t>
  </si>
  <si>
    <t>MSDKAPPSFTEIMNKASKRALSGGIAGMGAQAINVLTLMWMRTIMNYQYRYGGTLTDVTKKLWAEGGVPRFYRGLAPGLIQAPVSRFGDTAANDGALAALEHTSLPTAAKTMVASAAAAGFRVFLMPIDAWKTTKQVEGADGLKKLIEKTKKHPTALWQGAVGAMTATWVGHYPWFYTNNQLRESLPQFDFAYGKYVRNACIGFASAAVSDTCSNSLRVLKTTRQTALEPVSYLDSAKAIIEKEGYAG</t>
  </si>
  <si>
    <t>XIDAWKTTKQVEGADGLKKLIEKTKKHPTALWQGAVGAMTATWVGHYPWFYTNNQLRESLPQFDFAYGKYVRNACIGFASAAVSDTCSNSLRVLKTTRQTALEPVSYLDSAKAIIEKEGYAGLFGRGLKTRILTNGIQGALFTVGWRAISEMLNKK</t>
  </si>
  <si>
    <t>LVQAPVSRFGDTAANDGALAALEHTSLPTAAKTMVASASAAGFRVFLMPIDAWKTTKQVEGADGLKKLMEKTKKHPTALWQGAVGAMTATWVGHYPWFYTNNQLRESLPQFDFAYGKYVRNAVIGFASAAVSDTCSNSLRVLKTTRQTALEPVSYMESAKSIIEKEGYAGLFGRGLKTRILTNGIQGALFTVGWRAISEMLNKK</t>
  </si>
  <si>
    <t>LPQRAAAGAAAATGEKQAVGQLVFKILQKAVRSGSAGFFAGTMQVLAFMWLRTVMNYQYKCGGTLLEVLSKLYKEGGIARLYRGLFPWAIFQAPLSRFGDVAANDLVIGLASALLPQVPVSLATFVASMAGACWRIAITPIDTCKTIMQTX</t>
  </si>
  <si>
    <t>XSAAQLTPTRAAAEGMPAAGTGVVTARLRDPVLRNGAAAGLAQGFTAPVFSWLVTITAYQHRHGGSMLQVGQKLYHDGGIRRFYRGMAPSLVQVPLLRLGQVASTDVAFAHLAPLGLPDAATAAAASVGAAGCRGALAPLANLSTVQQVHGKEGLKFFIEKVRCRPAALWSGAGGSMVTTVLSSWTWCVSHRWLQESLPESPGAYGRDLRNAAVGFFSTALSDLSTNFLRVLTTFQQTEREHIGYLTCARKLVREQGLAGLFGRGLTSRLLGSGAQGALFNVAWKAIAQRMDH</t>
  </si>
  <si>
    <t>XAIVAQGQCAPTFSVPVGARLREPIRRPVAMAEKAPPSFSDVMSKASKRALSGGIAGMGAQAINVLTLMWMRTIMNYQYRYGGTLTEVTKKLWAEGGIPRFYRGLAPGLIQAPVSRFGDTAANDGALAALEHTSLPTAAKTMVASASAAGFRVFLMPIDAWKTTKQVEGADGLKKLIEKTKKHPTALWQGAVGAMTATWVGHYPWFYTNNQLRESLPQFDFAYGKYVRNAAIGFASAAVSDTCSNSLRVLKTTRQTALEPVSYMDSAKAIIEKEGYAG</t>
  </si>
  <si>
    <t>MPLPHAGSSTAAAASATSHSLMASSQDRTRRAGAAPPTSAMTGVASQPDGTLQPRVTHAFAQAPAIQNSLAAALSELITAPLFAWLYTIMSYQHRHGGGLVQVSRALYADGGIPRFYRGLSAGLLRYPLERLGNVLAMDAAFGTLRPLGVPDAAAAAVASAGSVGCRWVLMPLATLSTVQQVRGYEGSRLFLERVKARPSTLWAGAGGXDDDHSSWELDMVFRVPEALGECARGAMRLRLTTSKRRSRFLLELGLRCKHELAAGAHDFSADRERTYGLYDMRQEVGEGAGLFWPFWTWPLYSLARRWCERCNLQLGMVIHCPTVGHVVTGHDLGRLTHKRQVLGQHAW</t>
  </si>
  <si>
    <t>GEKQAVGQLVFKILQKAVRSGSAGFFAGTMQVLAFMWLRTVMNYQYKCGGTLLEVLSKLYKEGGIARLYRGLFPWAIFQAPLSRFGDVAANDLVIGLASALLPQVPVSLATFVASMAGACWRIAITPIDTCKTIMQTDGEQGWAMLKGKVANGGIMVLWAGWEGNYVANVVGNYPWFATMNVLQKTLPMPQGTFMKLVRSAVAGAIASSISDVVSNSIRVVKTKKQTSADASMGYLRAAQEVLEKDGPAGLFFRGLETRIYTNVMQGAFFTVLWKYLAASAEX</t>
  </si>
  <si>
    <t>XVASSAATFVSHYPWFVAFNALNDVVPTYDERPKQLLRNAGIGFCSSICSDSVSNSLRVLKTIRQTGEQLSYTGIAQAVVQRDGLLGLLSRGL</t>
  </si>
  <si>
    <t>XLCACRDLFKVAFSTAAISGIAGGFAQATNVLPLMWMRTIMEYQYKNGGHLLNVARLLYSEGGIPRFYRGLTPALILAPTARFGDTAMNDLALSSLATTELPLAVKTIFASASAATFRVAILPLDAWKVNKQVHGKVGLEQLLKKARNNPAALWHGALGVLAAGALGHYPWFYTNNLLRETLPDFEFRFGKHVRNAVIGFASAVVSDTICNPVRVLKVNRQTSLTRLSYNDAAQEIIRTDGFLGLW</t>
  </si>
  <si>
    <t>VDMKAVWEKAAGSAAKGGIAGLVAGVLQVLSFMWLRTAMNFQYFNGGSLTSALSTLWKEGGIRRLYQGVSLAIIQAPLSRFGDTAANAGVLVLMDFYIPEAPVAVKTAAASTAASLWRFFLTPVDTLKTASQVRGEGGFQLLMERVKKNGPGELYSGAVASFAGNWIGNYPYFAVFNILSESWAAPAEPMMKIVRNGVLGMCSSISSDVISNSFRVLKTVRQSSEESEGYVESAKRIVDRDGLVGLLGRGLETRLLVNVLQGTFFTIIWKLVEEQLTR</t>
  </si>
  <si>
    <t>MADSKAAKTPPTFSEIMNKASKKALSGGLAGMGAQAINVLTMMWMRTIMNYQYRYGGTMVEVTKKLWAEGGVPRFYRGLAPGLIQAPVSRFGDTAANDGALAALEHTSLPTAAKTMAASAAAAGFRLFLMPVDAWKTTKQVEGKDGLKKLIEKSKKHPTALWQGGVGAMTATWVGHYPWFYTNNQLRESLPQFDFTYGKYVRNACIGFASAAVSDTCSNSLRVLKTTRQTSLEPVSYMESAKSIIEKEGYAGLFGRGLGTRILTNGIQGALFTIGWRAISEYLNK</t>
  </si>
  <si>
    <t>MGDDGPAGAPPAVGQHVNLAGTGQRWTGQKFGAIVVDVRGSDGTVKVRYTDGGFKRFGLEEFRALASVPEPKSSLDNWQVGQHVHIAGTGQWWAGSGFGAKIVDVRKSDATVKVRYTDGGFKRFKVEEFAALVSEQQAAPAMWEEWHSASQEGEVSELRRLHDGVMLATRKGDLEYAAELKEKFEALATKEDALQSLRSLLVEAVNRGDYMEAHRLQALLVERSGSPELAGPPQLAAGGAARSALGRALHQSLDSALSGGVAGAMAMSLQIGSLMWLRTTMNYQYRYGMSMRQALSTLYAEGGVPRFYRGLGPALLQGPMLRFGDTATNAGVLALFDNMDMGWCPTWFKTLFASSLAATGRIALLPVDTLKVVMQVEGKKGIPTLLAKWNRSGARVLFHGGVASSAATFVSHYPWFTVFNILNDRIPNYSERPWQLARNAGIGFCASVCSDTVSNSLRVMKTCRQAGDLGYGAIVQKVIKADGVGGFFVRGLATRITANXDLRDRVLGAVQVVRGAAGALAPLRPARGGLPRSTGEHAWRRGRMRQAGQSAE</t>
  </si>
  <si>
    <t>AAGLLALALGAALLPLAPCESGPAVRREVQITPDGDAIASGSFVEEGARAARAAPAQLGPEDARPAAARTGSSRHSPRSSLETAVLTNSSEVQSPYDLFGAVSVASLRGALPGAWSKALRGGAAGFVAGVLQVVAFMWLRTIMNRQYYSGGSMLSQARELYADGGLGRFYQGLGWAVLTVPLSRFGDTFANTGVLALLGGHPARPMAVTVAVSLLAALWRVVIFPVDTAKTMAQVHGNGATLLLREKVRRGSVLVLWSGVSVYFLTSWACTYPWWATFNTMDGLWPVPDTASLRVVRLGCMGACAAVISDVACNALRVLKTLRQAHPDASQDYAKMIRCAQSQEGGFLGLVSRGLAARVVADVLQGALFSVMWKLCEQRLGLPASAATAAETAAAAQSRWACLAAKSWAAERARQRRTAGVAPGRVAHGSARPGLQHALRRAGCCSSSPPEMLALSGCLQAGGRGAVAGAAAGSDAALIAX</t>
  </si>
  <si>
    <t>LQRAAPGRAGMAPPRPAVRCGPGAARAGQSAMQMLMAAPVSSISSPPSVASVLVAALRKAVRSGSAGFLAGTMQVLAFMWLRTAMNYQYKNGGTLQEVLKKLWAQGGIRRLYQGLFPWAIFQAPLSRFGDVAANDMVLGVTGALLPSLPVSVATFFASMSGALFRIVITPVDTCKTILQTDGQRGWGLLKEKVSKSGVTVLWAGWEGNYIANVVGNYPWFFTMNFLQKSIAVPQGAIAKLVRSAFCGAVASSVSDVVSNGIRVVKTKKQTSEDGSVGYVQAAKLIVETDGVYGIMFRGLETRIFTNVLQGAFFTILWKAIASGGKEGAARACSAPLGRGRPRQPALPVAPSGVQPAAPATSLGR</t>
  </si>
  <si>
    <t>LVWSQRLGSVLCARSAPALAIRAQQSSVRAEMSEVAKKPAPSFSDIMTKASKKALSGGLAGMGAQAINVLTLMWMRTIMNYQYRYGGSLKEVVRKLYADGGIPRFYRGLAPGLIQAPVSRFGDTAANDGALAALEHTELPTAAKTMVASGAAAGFRIFLMPVDAWKTTKQVEGADGLKRLIEKTKKHPTALWQGAVGAMTATWVGHYPWFYTNNQLRESLPPFDFAYGKYVRNXGDRLQLRGGVGHVLKLAPGPEDDPPDX</t>
  </si>
  <si>
    <t>XLAGTGQWWTGRHFGAVVVDVRGSDGTVKVRYTDGGFKRFELEEFWSLASALDYDAELDSWQVGQHVYIAGTGRWWAGSSFGVRIVDVRRSDSMLKVQYSDGGFKRFMVEELSALVTEQQAAPRKYEEWGNSFREGHTSQSPRLHGGVVLPSRRRDPERTAGPEENAGALAAREDEFLSLRSLLAEATSRWDHVEAHRMQGLIVKELGNPGPADPPPPREVEAARSVFGLALQQSLDRALGAGLAGAMAMTLQVGSLMWLRTTMNHQYRYGASMRQAVSTLFAEGGVPRFYRGLGPALLQGPLLRFGDTATNAGVLAFFDGMDMGWCPAWLKTVFASSLVAAGRTALLPVDTLKTIMQVEGKGGIPMLVAKWNRKGARVLFHGSAASSAAAFVSHYPWFVVFNTMNDHIPNYSERPRQLVRNAEIGFCASICSDTVSNSLRVIKTCRQAGDLGYGAIVRNVIQADGVGGFFVRGLTTRITANGISGISFSVLYKMFEEQLAH</t>
  </si>
  <si>
    <t>TVKVRYTDGGFKRFGLEEFRALASVPEPKSSLDNWQVGQHVHIAGTGQWWAGSGFGAKIVDVRKSDATVKVRYTDGGFKRFKVEEFAARSRGRGARFGAPPLELLAVAAVELRQLGGCTLAPPPDLLRLRQRLGFQRRGRGAPPLPVRRGRLRGALGPPVVLGVAQGRAGLPRGGQRVGEVEVPALAGPPQLAAGGAARSALGRALHQSLDSALSGGVAGAMAMSLQIGSLMWLRTTMNYQYRYGMSMRQALSTLYAEGGVPRFYRGLGPALLQGPMLRFGDTATNAGVLALFDNMDMGWCPTWFKTLFASSLAATGRIALLPVDTLKVVMQVEGKKGIPTLLAKWNRSGARVLFHGGVASSAATFVSHYPWFTVFNILNDRIPNYSERPWQLARNAGIGFCASVCSDTVSNSLRVMKTCRQAGDLGYGAIVQKVIKADGVGGFFVRGLATRITANGIS</t>
  </si>
  <si>
    <t>XLARSVWAGVPGPGTVRALGTRFRDPCTAPFCVGPVMSEVAKKPTPSFSEIMSKASKKALSGGLAGMGAQAINVLTLMWMRTIMNYQYRYGGSLGEVVRKLYADGGIPRFYRGLAPGLIQAPVSRFGDTAANDGALAALEHTQLPTAAKTMCASGVAAGFRIFLMPVDAWKTTKQVEGADGLKRLIEKTKKHPTALWQGAVGAMTATWVGHYPWFYTNNQLRESLPPFDFAYGKYVRNAVIGFSSAAVSDTCSNSLRVLKTTRQTSLEPVSYMESAKRIIDKEGYAGLFGRGLGTRILTNGLQGALFTIGWRAISEYLNK</t>
  </si>
  <si>
    <t>XGVLRFYQGFPLALIQGPLCRFGDTAANTGVMAFLGSHDATRDLPLVAKTFASASVASSWKIILMPIDTVKTMMQVEGAHGISTLRAKCSKHGLSVLYHGTLGLFGSAFVGHYFWYGTYNAADQVVPTPADLLPRLCRNAALGFTASATSDTATNAVRVLKTYRQTSQSTVSYAEAAQRIVAKDGLLGLFSRGLGTRILNNGIQAALFTXDVEVPAAEARAAAALSAPPCVPTCRADADGAPTSAPSAPPPSAPLPAAVLVHAPRKSSCPRPSKSSAAALCADLPX</t>
  </si>
  <si>
    <t>XLTLLDASHLGGRPALCFGHPPGLCFQSVSMSEVATKAPPSLSEVLSKASKKALSGGIAGAAAQAINVLALMWMRTIMNYQYRYGGTLKETITKLYAEGGVPRFYRGLAPGLVQAPVSRFGDTAANDGALAALEHTEVPTAAKTMVASACAAGFRVFLMPIDAWKTTKQVEGADGLKRLIEKTKKHPTALWQGAVGAMTATWVGHYPWFYTNNQLRETMPAFDFTYGKYVRNACIGFASAAVSDTCSNSLRVLKTTRQTSLEPVSYMESAKAIIDKEGMAGLFGRGLGTRILTNGIQGALFTIGWKAISEMMNK</t>
  </si>
  <si>
    <t>XPAAVPVGATGGGPRFYEVWARATKKAVSSGLAGMTTQAVNVCALMWMRTIMQYQYRHGGAILEVARRLWAEGGALRFYRGLGPALLLAPTMRFCDTASNDGWLTVLEGTDMSLAAKTLVASNWAAAIRVAFLPLDAWATMKQVEGKEGLRRLVAKARARPAAVWQGAGGMYCASLVGHYSWFLTSNSLCCAAPRHGRASWATHAQNAAIGFSSGAISDLCSNSLWVLKTLKQTLPEPVPYADLARRVVVKEGFQGLFGRGLKMRVITNGTQGAIFTVGWKALSQALDQHQM</t>
  </si>
  <si>
    <t>XCASGVAAGFRIFLMPVDAWKTTKQVEGADGLKRLIEKTKKHPTALWQGAVGAMTATWVGHYPWFYTNNQLRESLPPFDFAYGKYVRNAVIGFSSAAVSDTCSNSLRVLKTTRQTSLEPVSYMESAKRIIDKEGYAGLFGRGLGTRILTNGLQGALFTIGWRAISEYLNK</t>
  </si>
  <si>
    <t>XPWFYTNNQLRESLPPFDFAYGKYVRNAVIGFSSAAVSDTCSNSLRVLKTTRQTSLEPVSYMESAKRIIDKEGYAGLFGRGLGTRILTNGLQGALFTIGWRAISEYLNK</t>
  </si>
  <si>
    <t>XAAGAAAMAVQVTTLMWLRTTLYYQYRHGSSTRAALRSLYAQGGVLRFYQGFPLALIQGPLCRX</t>
  </si>
  <si>
    <t>XPAWLKTVFASSLVAAGRTALLPVDTLKTIMQVEGKGGIPMLVAKWNRKGARVLFHGSAASSAAAFVSHYPWFVVFNTMNDHIPNYSERPRQLVRNAEIGFCASICSDTVSNSLRVIKTCRQAGDLGYGAIVRNVIQADGVGGFFVRGLTTRITANGISGISFSVLYKMFEEQLAH</t>
  </si>
  <si>
    <t>XQVAVLARSVWAGVPGPGTVRALGTRFRDPCTAPFCVGPVMSEVAKKPTPSFSEIMSKASKKALSGGLAGMGAQAINVLTLMWMRTIMNYQYRYGGSLGEVVRKLYADGGIPRFYRGLAPGLIQAPVSRFGDTAANDGALAALEHTQLPTAAKTMCASGVAAGFRIFLMPVDAWKTTKQVEGADGLKRLIEKTKKHPTALWQGAVGAMTATWVGHYPWFYTNNQLRESLPPFDFAYGKYVRNAVIGFSSAAVSDTCSNSLRVLKTTRQTSLEPVSYMESAKRIIDKEGYAGLFGRGLGTRILTNGLQGALFTIGWRAISEYLNK</t>
  </si>
  <si>
    <t>GDTAANTGVMAFLGSHDATRDLPLVAKTFASASVASSWKIILMPIDTVKTMMQVEGAHGISTLRAKCSKHGLSVLYHGTLGLFGSAFVGHYFWYGTYNAADQVVPTPADLLPRLCRNAALGFTASATSDTATNAVRVLKTYRQTSQSTVSYAEAAQRIVAKDGLLGLFSRGLGTRILNNGIQAALFTXDVEVPAAEARAAAALSAPPCVPTCRADADGAPTSAPSAPPPSAPLPA</t>
  </si>
  <si>
    <t>XGGGPRFYEVWARATKKAVSSGLAGMTTQAVNVCALMWMRTIMQYQYRHGGAIX</t>
  </si>
  <si>
    <t>GRRPAVAPGVQGPDIPDRHAQQAGRRQSLGFQVPERAGQSAMQMLMAAPVSSISSPPSVASVLVAALRKAVRSGSAGFLAGTMQVLAFMWLRTAMNYQYKNGGTLQEVLKKLWAQGGIRRLYQGLFPWAIFQAPLSRFGDVAANDMVLGVTGALLPSLPVSVATFFASMSGALFRIVITPVDTCKTILQTDGQRGWGLLKEKVSKSGVTVLWAGWEGNYIANVVGNYPWFFTMNFLQKSIAVPQGAIAKLVRSAFCGAVASSVSDVVSNGIRVVKTKKQTSEDGSVGYVQAAKLIVETDGVYGIMFRGLETRIFTNVLQGAFFTILWKAIASGGKEGAARACSAPLGRGRPRQPALPVAPSVPPVCLLHAGPSPESRGL</t>
  </si>
  <si>
    <t>XLKPLTLLDASHLGGRPALCFGHPPGLCFQSVSMSEVATKAPPSLSEVLSKASKKALSGGIAGAAAQAINVLALMWMRTIMNYQYRYGGTLKETITKLYAEGGVPRFYRGLAPGLVQAPVSRFGDTAANDGALAALEHTEVPTAAKTMVASACAAGFRVFLMPIDAWKTTKQVEGADGLKRLIEKTKKHPTALWQGAVGAMTATWVGHYPWFYTNNQLRETMPAFDFTYGKYVRNACIGFASAAVSDTCSNSLRVLKTTRQTSLEPVSYMESAKAIIDKEGMAGLFGRGLGTRILTNGIQGALFTIGWKAISEMMNK</t>
  </si>
  <si>
    <t>DGPAGAPPAVGQHVNLAGTGQRWTGQKFGAIVVDVRGSDGTVKVRYTDGGFKRFGLEEFRALASVPEPKSSLDNWQVGQHVHIAGTGQWWAGSGFGAKIVDVRKSDATVKVRYTDGGFKRFKVEEFAALVSEQQAAPAMWEEWHSASQEGEVSELRRLHDGVMLATRKGDLEYAAELKEKFEALATKEDALQSLRSLLVEAVNRGDYMEAHRLQALLVERSGSPELAGPPQLAAGGAARSALGRALHQSLDSALSGGVAGAMAMSLQIGSLMWLRTTMNYQYRYGMSMRQALSTLYAEGGVPRFYRGLGPALLQGPMLRFGDTATNAGVLALFDNMDMGWCPTWFKTLFASSLAATGRIALLPVDTLKVVMQVEGKKGIPTLLAKWNRSGARVLFHGGVASSAATFVSHYPWFTVFNILNDRIPNYSERPWQLARNAGIGFCASVCSDTVSNSLRVMKTCRQAGDLGYGAIVQKVIKADGVGGFFVRGLATRITANGISGIAFSVLYKSFEEQLA</t>
  </si>
  <si>
    <t>XGWPPMAAGLLALALGAALLPLAPCESGPAVRREVQITPDGDAIASGSFVEEGARAARAAPAQLGPEDARPAAARTGSSRHSPRSSLETAVLTNSSEVQSPYDLFGAVSVASLRGALPGAWSKALRGGAAGFVAGVLQVVAFMWLRTIMNRQYYSGGSMLSQARELYADGGLGRFYQGLGWAVLTVPLSRFGDTFANTGVLALLGGHPARPMAVTVAVSLLAALWRVVIFPVDTAKTMAQVHGNGATLLLREKVRRGSVLVLWSGVSVYFLTSWACTYPWWATFNTMDGLWPVPDTASLRVVRLGCMGACAAVISDVACNALRVLKTLRQAHPDASQDYAKMIRCAQSQEGGFLGLVSRGLAARVVADVLQGALFSVMWKLCEQRLGLPASAATAAETAAAAQSRWACLAAKSWAAERARQRRTAGVAPGRVAHGSARPGLQHALRRAGCCSSSPPEMLACVR</t>
  </si>
  <si>
    <t>RGLGPALLLAPTMRFCDTASNDGWLTVLEGTDMSLAAKTLVASNWAAAIRVAFLPLDAWATMKQVEGKEGLRRLVAKARARPAAVWQGAGGMYCASLVGHYSWFLTSNSLCCAAPRHGRASWATHAQNAAIGFSSGAISDLCSNSLWVLKTLKQTLPEPVPYADLARRVVVKEGFQGLFGRGLKMRVITNGTQGAIFTVGWKALSQALDQHQM</t>
  </si>
  <si>
    <t>XWSQRLGSVLCARSAPALAIRAQQSSVRAEMSEVAKKPAPSFSDIMTKASKKALSGGLAGMGAQAINVLTLMWMRTIMNYQYRYGGSLKEVVRKLYADGGIPRFYRGLAPGLIQAPVSRFGDTAANDGALAALEHTELPTAAKTMVASGAAAGFRIFLMPVDAWKTTKQVEGADGLKRLIEKTKKHPTALWQGAVGAMTATWVGHYPWFYTNNQLRESLPPFDFAYGKYVRNAVIGFSSAAVSDTCSNSLRVLKTTRQTSLEPVSYMESAKRIIDKEGYAGLFGRGLGTRILTNGLQGALFTIGWRAISEYLNK</t>
  </si>
  <si>
    <t>XAMGDEGVASAPPTVGQRVYLAGTGQWWTGRHFGAVVVDVRGSDGTVKVRYTDGGFKRFELEEFWSLASALDYDAELDSWQVGQHVYIAGTGRWWAGSSFGVRIVDVRRSDSMLKVQYSDGGFKRFMVEELSALVTEQQAAPRKYEEWGNSFREGHTSQSPRLHGGVVLPSRRRDPERTAGPEENAGALAAREDEFLSLRSLLAEATSRWDHVEAHRMQGLIVKELGNPGPADPPPPREVEAARSVFGLALQQSLDRALGAGLAGAMAMTLQVGSLMWLRTTMNHQYRYGASMRQAVSTLFAEGGVPRFYRGLGPALLQGPLLRFGDTATNAGVLAFFDGMDMGWCPAWLKTVFASSLVAAGRTALLPVDTLKTIMQVEGKGGIPMLVAKWNRKGARVLFHGSAASSAAAFVSHYPWFVVFNTMNDHIPNYSERPRQLVRNAEIGFCASICSDTVSNSLRVIKTCRQAGDLGYGAIVRNVIQADGVGGFFVRGLTTRITANGISGISFSVLYKMFEEQLAH</t>
  </si>
  <si>
    <t>MDAAARRKAELDAKMAARQREALKAVNEGEGCEPAAEHPLILIAACIPYFSLDRGVLADCTATSSDRWGPSPFRGSPDSKGSPHLVTADLEESDHLHRADVDSMQRWPRREVRSQLPIPSQKLRFPQLSEHEHRVPAIYARPSLAAFGFLAVKRVQSEIRKFCRREVLEENVIDAEMLKRIDFFRNFGPAFLDELLSSSCNSGIRLTLDVGELVFLGAALLRTATVTATTFCDVRIIYNRSFKRIADKYPEVQAALNKFDLANSDPRLNAKAAGKLGRALADALAQAFQKRAMAMPCWGDDMVLVLVLVLVLVVILTTATTLSIHEAQPPGNMWLTCRDEGACIAVLFVFQRIGNCGDANLLFSGRVRLDGDDRDGSCCHEHEEEGVDVDNVEADEEKSIMLLLDEVMSMLQQLMMMMMGIPLEPFMGKSFILGTVMLVPCDVDPMMGWFTTAVFAPYWTVLLPRASEVSLCLTVFLVHKVPAHAFALSSSGGLGTAPGIDDKQDPDKSVISELEFRPALQRKVQYLDGGYKRFTASELCQLIAKRPKNSQHTQRRTRPKDTRSDNDARAEACIEVLTSGRWSSDRFVAIVVDLRQPSPQISCKVFRAGAYEHQSPVEANRSDDTVKLRYVDGGFRRLSVAELEMLMLEVGQYIYLAGSYGATIVDIREVDSTVKVQFSTGGFKRLPMEDFKQLVTEQPSVTEEFLAHDLVSSAIMLAMRTTKLMLFHVSSYGETCQTGKTDTAMTFQHQVDSADFGWWKKEQADQLRIALKEARDLAGRAQFKPVAVAQTEYLKAHCYSAELVNQESDVWQVVRVSANHALCGGVAGASVRDGAANHLPDVAAYNHALQLICLSKGSSSQKLAQFARNLYQATHALYTQGGIRRFYQGISPALVQGPLMRFGDSASNAGVLAFFGATNREDVPVWFQTIFASASAASIRIALMPVDAVKTVLQVDGKQGGSSVLFRGAMASSAATFVSHYPWFTVFNQLNDFLPHYDTRSQQLLRNASIGFSASVVSDTVSNSLRASHLRQIWAVISFNSDTLEAEEIKELKAVSLEVLKTHRQTREHDTYFGLAQLRARCALRRKCFMYSVFCAGRGLLRRNLELGTPQLYVRASGEQPPAECAGLAGVSTFDLALLIAEILDTSVHDWELEKQLFASFNIAVQLLIFAVVSGGIAVMWVLLLLRASTAVPFSLLHMLHVLFQEVDESRNGQISFSEFLAFCKKTRLFDTADKESNIMKFGEFQQLMLDAGVVARSSDGLDEAVATLKVRAQIALQVGKGRLVDSSGSILNTEALIKHVKMKTGYSLTLQVCKVQVRSTLGAFAAILGDGSVVTWGSASSGGDSSTVQRQLSNVQQIQASSGAFAAVLGDGSVVTWGSAGHGGDSSAAQDKLKDVQQVQASSKAFAAILGDGSVVSWGCARHGGDSSAVQDQLKNVWQIQASRKAFAATLADGAVVTWGGGCQGGDSSVVGNQLRGVQQIKASEHAFAAILNDGSVVTWGASSHGSDSSAVQDQLKNVQQIQATRTAFAAILGDGAVVTWGNADHGGDSSAVQDQLKNVKQVQANDQTFAAILGDGSVVTWGGRSDDRDCSAAQHLLKNVQQISATGSAFAAILRDGSVVTWGNVDNGGDSSAVQDQLKNVQDIQASYRAFAAVLDDGSVVTWGDAARGGDSSTVQKELQSALFWKARGSEGGRGGGEIVGLILRHWFAAYDSDGDGVLQLEDYARLVADYQLPLTASDEAAGAGAGDMWRWQYERWRSIPVPRASTLVGLQLGKDMLDFQSLLEKTSALSTGWFSGTSIEKDDEIGRLWRTVEPSQQFVEPSRVFVADGRTGSSPPLLQGHLRFVCLSDTHGQHRELSSRQLDVNTTGSRRVMFYCTQAGDFSTDGSLEEVLDFAAWIRSLPYAHKLLIAGNHDLPMDKSYRGGKALVPKHVLKYSGVRVYGTPWQPEFMDWAFNLPRHEIGNKWKAPNALRTAQKGQTEEPLVRFTARPWAVAMRFCPPCGGEDLLTEVQERIRPQFCVFGHIHEGAGVTCDGTTHFVNASSMNEHYQCIHAPLVFDS</t>
  </si>
  <si>
    <t>MHGGLQQGGSPVNARQRQLEGYFLKERLPPGVPRYLSAIGFRLFLMPIDAWKTTKQATLRLRPSVTPQGAPGILPRCGKAALELCESLPQFDFPYGKYVRNAFIGFCSAAVSDTCSNSLRVLKTTRQTSMEPVGYLESAKQIIASEGYAGLFGRELSSKPTRDETLVVFLPLCIRIRILARL</t>
  </si>
  <si>
    <t>MSFVRDQELNAKGAGSLWEEGGIRRLYQGVQLAIIQAPLSRLGDTAANAGVLVLMDFYFPEAPLPLKTAAASTAAAMWRIALTPIDTLKTTYQVRGEGGLDLLLGRVRRNGPGELYAGAIANFAGNWVGNYPYFVVFNALDSAWTAPSDPMMRIVRTGVMGMCSSITSDTVSNSFRVLKTIRQSSEEAEGYLEAAQRVIQRDGLTGLLGRGLETRLLVNVLQGTFFTIIWKLVEEKLNS</t>
  </si>
  <si>
    <t>MIGQAWGKYSRDRKLLKATAQDVREAFETVAAQDYDAALAEPFVGLAGNWPYPSRPSLGHTLLAAARHRGHQVTTASLQSFDRRPFFMCFRLAGPSPLLNFSGKQARLDAEKKNLESEAAVLQAAMAQRRSGRHFLIEFGRGARPDRTPEGKELLEELGEADFVMNGRRYVTSSPSFVTALRAGKDAALDDLAAMTLQGIERQFDEDHQAGNVHEGLAAETFDGDGSLLDLEEDESDVDEPGPVTEEERTVKAIPVAVRQAVRRLHENTGHRSPLRLARALVIAGAPPEAILAAKQLKCSLCDERRPPKVQRPASLPGPRDPGDQVGIDIFDVFDGVGTRFSVLHAVDAATRFQMAVLVERKASEEVVNFIRERWAPVFGVPRTLVCDQGREFISHELEDFASGVNMHLYHIAVGAPWQNGLCERTGGILKTLVSACVAARSLMGTEEMKVGLAEGLLAYNMDVGDSGFSPMQAAVGRQPMLPGDALGGGRLGELEAMENPSYARLMAVREAAKMAMLRLHFSRSLKRAEKARSRNPTLVSTPAVGDLVYYWREQKYNKRASYNKRRLLLKKWHGPALLVAFEGSNCYVTARGTLTKVALEHVRRASAMEQLASGEWESVLQEIVDAAARDQEWEVIPQQGSGDSDGGPPPPGPPDGDDGPGLGEQPTLPEPTRGPMAPSTADGAPALGHLGLDVSDGAGLEQPTVPEPGGPLLGRVLPFRDQLRQAMSRGQEQRGRDLPPVSTGEFVKATSGSAAGDSRRPSTLLGRRVSGASSSRAPGTPVPECILGAGGGEERSPVGPFEAETEPDGGSTKRPAELDAETLRDKAQGSDDTVPFDAMVMERSEVLAAAQAREGEVHPLVKLQAQAAMDRLSGDIGEAGDHGTWDGRWPLPSRTEYEAFVQAGLKWPTTRDAFVVQAARKEYHWSSMGPEQKAAFKDAAAEAWNVWLRNEAVEVLSDAESEKVWATLRQRGELHKVLTPRFVYTDKNDGQRTQQNNLPLKASARLVVPGYKDITAYGLRKDAPTASRTSQHLLFSVAASKFQDGWRMGTADVKSAFMKGERYMEGTRELYVKNVEVRGDSPSLPVGRKLSRVLKGVFGLADAPREWFLRLRKSVVRRGWRTSTMDAATFFLWSQDSTPRLLGMLCSHVDDLLFCGGPEAWSSIRELGDELGFGSLEENAFVYCGKRVAQDLASGEVTVSMKEYHQNLKEVRLPSSRRRDPDASLTPGEHKQLRALVGSLQWLVAQVRFDAGFLLSALQAETPTVNTLLKINQLIKLFKETGDFELRFRPLDLRNAGILVVTDASLGNVTRTGAVGSQPLERVYSQSCYCVLLAEASLMRGEKGRFTVLDHRSHRLQRVCRSTFAAELLGVEEGTDAGQYCRGHVAELQGYDLGHRGVDCILDNIDMVIVTDAKDVYDKGNSDTPSYGSQKSLAFTVAWLRGMLGRGNTALRWTATENMFVDCGTKEMDGAHMRKILGEGEWSYRFDADLVKQTVRARAPVQRGPRVLSGQSVASSDPVLAFLQGLSTQKGWHRRNTTAIQASPIRDTDTTSKERRLALLFMLRTHLVEIDVWQRWLQPKTDTTGGSVEEPRVSLYFHVTDLQAAGPEVVQALQALPGTRKIIAPVATGWCELLAAEVALLQAALLDDPGAAMFVLLPHDARVLVRFVETAWLCFDVGTGKSWLFCMHTAAFAQVHYQWKKLFATMCFFIQTDRVCMDKASASALRGGVAAAVVQAICVPAFMWMRTVTNYQYRHGGRVLDVARRLYAEGGPRRFYRGVVPALVQSPVLRFGGLAVNEGLLSVTANYSVSHTATAALSSAAATGLKILLMPLDAWQTAKQVNGQQGLTLLMIEAKKRPLSLWRGTAGCLTGTWVAHYAWCFTNNYLHDALPTSAFGNSDLARGASIGFISNVAGDCCSNFLRVLKVIRQTAGGSISYHDAVKELLQRDGVRGLFGRGLPTKVASSGLQGAAFLIGYEAVLRSIAV</t>
  </si>
  <si>
    <t>MAEVADARVLRTFNAAVISGVAGGCAQVMYVFPLMWLRTIMEYQYKNGEGTVKVARTLYREGGVARFYRGLMPALILAPTARFGDTAANELALSSLAKVEMPLALKTLCASVTAATFRVVILPLDAWKVNKQVHGKAGLQVLVRKATVNPLSLWHGGLGVLVTGAFGHYPWFYTNNLLREILPPFEMRYGKHVRHAFIGFTSSVVADTICNPIRVLKVNRQTSLSRISYLEAAHGIIQKEGLMGLWSRGLKTRIFANGVQGSLFTVGWRYFSEVLSGGLPLPAELGGPVALTPGPATAPSPEALEKKGKQGRQADSEVAASMLEVRRGISDDDSDAPLATSIKRRRATAPGRLTPGKAPKAPKAKARAAAPSARPRTPASQANPESESKAPERSKKRAAPSRQEPSNKCRKAAGSKETPKPKALRTLKDTAFANPAEAAVAAANGRPVFATTGLELSTRQQKFLLDLQGLMVAEWNPHVSHLIADTFRRTTKMMCAICTGAHILSTEYVKACREAGRLVDEAAFVLKDEVCEAAFARKRGVSQGYSLAAAIQRARQNGPLLQGMSVYCFPSVGEKRELPMLVAAAGGTWLKRFPLQPACSSVLLLAERCVSSEREQQRRRVYEVYDVELLREAACTQELRRSAYRLQ</t>
  </si>
  <si>
    <t>SRSGSESIHQGSTPEASSHGTGTSPAMAAMAXESAEPPKEPPALSEIMNKAGKKALSGGLAGMAAQAINVLALMWMRTIMNYQYRFGGNLXDTVKILWADGGVPRFYRGLAPALFQAPVSRFGDTAANDGALAALEHTQMPTWAKTMVASAAAGGFRVFLMPIDAWKTTKQVEGKDGLKRLIEKTKKHPSALWQGSMGAMTATWVGHYPWFYTNNQLREVLPQFDFMYGKYVRNALIGFASAAVSDCCSNSLRVLKTTRQTAMEPVSXMTSARSIIEKDGYAGLFGRGXKTRILTNGIQGALFTVGWKAISEMMNK</t>
  </si>
  <si>
    <t>XSSSHCPMAKHAPMAVEWQRDRACSMDKASSSALRGGVAALVVQTLCVPTFMWMHTVTNYQYRYGGHVTDVVRKLYAEGGMRRFYRGIVPALLQSAILRFGGLAANEGLLNSTASQGLSPSSTAALSSVATCVLRVVLMPLDAWQTAKQVNGEHGFRAILKEAKYKPTTLWRGTAGSVSSTWAGFYAWCWTNNWLHEVMPRSAFNDSDWARSASIGFAANVAGDASSNFLRVLKTVQQTTSNMTYWTAAKELLRQDGIRGLLGRGLPTKVASSGFQGAVFLMGYDXDAAEVVHLKLPVPVQSYSGIVQVSMEPVDERWHFPSTSTI</t>
  </si>
  <si>
    <t>PRAAKKRSRTQAVWPGLCKIMAEQSKPAPSFTDIMTKASKKALSGGLAGMGAQAINVLTLMWMRTIMNYQYRYGGTFMSVAKTLYADGGIPRFYRGLAPGLIQAPVSRFGDTAANDGALAALEHTSLPTAAKTMAASACAAGFRLFLMPIDAWKTTKQVEGKDGLNKLIEKTKKHPTALWQGGVGAMTATWVGHYPWFYTNNQLRESLPQFDFPYGKYVRNAFIGFCSAAVSDTCSNSLRVLKTTRQTSMEPVGYLESAKQIIASEGYAGLFGRGLKTRILTNGVQGALFTVGWRAISEYLNK</t>
  </si>
  <si>
    <t>MAEQSKPAPSMQEILDKAGKKALSGGLAGMGAQAINVLALMWMRTIMNYQYRYGGTFMSVAKTLYAEGGVTRFYRGLAPGLIQAPVSRFGDTAANDGALAALEHTTLPTAAKTMCASAAAAGFRLFLMPIDAWKTTKQVEGEDGLKKLIQKTKKHPTALWQGGVGAMTATWVGHYPWFYTNNQLRESLPQLDFAYGKYVRNAFIGFCSAAVSDTCSNSLRVLKTTRQTSLEPVGYMESAKQIIDKDGLAGLFGRGLKTRILTNGVQGALFTVGWRAISEALNKPK</t>
  </si>
  <si>
    <t>QAFAQVHYQWKKLFATMCFFIQTDRVCMDKASASALRGGVAAAVVQAICVPAFMWMRTVTNYQYRHGGRVLDVARRLYAEGGPRRFYRGVVPALVQSPVLRFGGLAVNEGLLSVTANYSVSHTATAALSSAAATGLKILLMPLDAWQTAKQVNGQQGLTLLMIEAKKRPLSLWRGTAGCLTGTWVAHYAWCFTNNYLHDALPTSAFGNSDMARGASIGFISNVAGDCCSNFLRVLKVIRQTAGGSISYHDAVKELLQRDGVRGLFGRGLPTKVASSGLQGAAFLIGYEAVLRSIAV</t>
  </si>
  <si>
    <t>RAGHVHCAPDVAADHHGVPVQERGQHHQGGANPVQFYRGLMPAMILAPTARFGDTAANELALSSLSNTQMPLALKTLCASVTAASFRVMILPLDAWKVMKQVHGKAGLEHLVHKASQNPLALWYGGLGVLFTQGFGHYQWFYTNNLLREIVPEFEMRYGKHIRHAMIGFVSSVVADTLCNPIRVLKVNRQASLTKVGYLEAAENILRAEGLLGLWSRGLKTRILANGIQGSLFTVGWRYFSDX</t>
  </si>
  <si>
    <t>CFFIQTDRVCMDKASASALRGGVAAAVVQAICVPAFMWMRTVTNYQYRHGGRVLDVARRLYAEGGPRRFYRGVVPALVQSPVLRFGGLAVNEGLLSVTANYSVSHTATAALSSAAATGLKILLMPLDAWQTAKQVNGQQGLTLLMIEAKKRPLSLWRGTAGCLTGTWVAHYAWCFTNNYLHDALPTSAFGNSDMARGASIGFISNVAGDCCSNFLRVLKVIRQTAGGSISYHDAVKELLQRDGVRGLFGRGLPTKVASSGLQGAAFLIGYEAVLRSIAV</t>
  </si>
  <si>
    <t>XVDGKQGLAQLTKRWKAGGASVLFRGAMASSAATFVSHYPWFTVFNVLNNRLPHYDSTVQQLLRNAGIGFCASVVSDXVSNSLRVLKTHRQTGERSX</t>
  </si>
  <si>
    <t>XTPRVGCFSTPWPTSAEAAPLASRRWVQTPLLLTGFLNRGDLKELGAAVLATFLTRQGTTCKQRSRTCRRCRDPQRSDSEDRVAAAEPLEWRTLAVLTFCCAFAVYGIMGNASEVSAQMTAGGVTPDLSTIWEKAMSSAAKGGVAGLVAGVLQVLSFMWLRTAMNYQYVTGGSLKTALSSLWEEGGIRRLYQGVQLAIIQAPLSRLGDTAANAGVLVLMDFYFPEAPLPLKTAAASTAAAMWRIALTPIDTLKTTYQVRGEGGLDLLLGRVRRNGPGELYAGAIANFAGNWVGNYPYFVVFNALDSAWTAPSDPMMRIVRTGVMGMCSSITSDTVSNSFRVLKTIRQSSEEAEGYLEAAQRVIQRDGLTGLLGRGLETRLLVNVLQGTFFTIIWKLVEEK</t>
  </si>
  <si>
    <t>MQRSFSEVLDSAVETAFTRGLAGSAAQAANILPLMWMRTVMEYQYKHGGSFISVLSTLYREGGVPRFYRGIVPALVLSPMARFGDAASNELALASLAETNVPLSVKTFCASATAAAFRVVIMPLDSWKTTKQVQGKDGLQMLLNKTKDHPSAFFHGGTTVFLVTVGGHYPFWLTRNKLTEVLPAFDFMYGKFVRNACIGFFSSVVSDTLCNPMRVLKVMRQTSPTPVGYFEAGRQIYENEGLLGLWGRGLKTRILSNGIQGSVFMVLWNVMVDILEK</t>
  </si>
  <si>
    <t>GKWWSGELFGAVVTDVREADSTVKVRYTDGGFKRFKLEEYESLVTEQPPAPKMWEEWHTHTDKVSDANHMHDNIMHAVRRGDTERVEELHRQYQDLVQKEDELVALRRRLREAVNRAEYLEAHEIQKQIIKVEGQSAASASAPKLQQEESHFKEVLRSSASHALGGGVAGGTAMVLQVSTMMWLRTAMNYQYRHGIGMMQAMRVLYAEGGIGRFYQGIGPALVQAPLARFGDTATNAGVMALFDQTEARFWPMWIKTLFASTLAAGGRIALTPIDTVKTIMQVQGRTGLKHLQRKWRAGGVPVLFHGAMATSFATFVSHYPWFTVFNTLNATLPNYEERSKQLLRDGGIGFCASVCADTVSNSLRVVKTLRQTMDTTSYWGLVRRVVETDGVSSLLGRGLGTRFVANGMSGVIFSVLYKSFEGQLMGK</t>
  </si>
  <si>
    <t>MSAVARRPHGAKLVLEAVKAGFTARPSLLSAIAVAAAENASVGAVVGAALAKAIKSGSAGFVAGTMQVICFMWLRTCMNYQYKFGGTLKEVLQKLYDEGGVARLYRGLFPWAIFQAPLSRFGDVAANDLVMSLAKVFMPQVPVSITTVMASMSGAAWRIAITPIDTCKTVLQTEGAQGWAMLKDKINNGGMLVLWSGWEGNYVANVVGNYPWFATMNFMSKNVPVPQGTLAKLIRSAFLGAIASSVSDIVSNSIRVVKTKKQTDADPAAGYMNAAKDIIDKDGLPGLLFRGLDTRVYTNVLQGAFFTVLWKYLAGTR</t>
  </si>
  <si>
    <t>MHLMLPLLVSMKRLVARRTSSGTQQTAAFVPAARGTLNAHRQDPRKYRLGVVRHYGPPDTKCTVRTRGLRLSRRVLFDLPVMLAAGFALVCLLVAVPAETWASVGTAVVAGSVVAPDLAAVLAKASASALKGGIAGFLAGQAQVLAFMWLRTTMNYQYANGGNFQSALKTLWQDGGIQRLYKGLWLAILQAPLARFGDTAANAGILVIMDFYFPDLPLAVKTAAGSTMAALWRVFLMPLDSLKTNLQVNGSEAIDILKTRVRERGFGELYAGALANFAASWAGNYPYFAVFNSLSEAWPAPEDSAGRIIRNGIMGICASTASDVTSNSLRVLKTKRQSARTADDSGYGEAANSIIKTDGLTGFLFRGLETRILVNILQGSFFAILWKLIEEKLNFD</t>
  </si>
  <si>
    <t>MADAKAQPSMGEIFKKASGKALSGGIAGAAAQAINVCALMWMRTIMNYQYRYGGSLTEVVTKLYADGGVPRFYRGLAPALFQAPMSRFGDTAANDGVLALLETTTLPTAVKTMGASAGAACFRVFLMPIDAWKTTKQVEGADGLKRLIEKTKKHPTALWQGALGAMSATWVGHYPWFYTNNQLRESMPQFDFKFGKYVRNAVIGFCSAAVSDTCSNSLRVLKTTRQTAIEPVSYKDAAMEIINKEGYAGLFGRGLKTRILTNGLQGALFTIGWKAIAEIIDKKKIA</t>
  </si>
  <si>
    <t>GGVAAAVVQAICVPAFMWMRTVTNYQYRHGGRVLDVARRLYAEGGPRRFYRGVVPALVQSPVLRFGGLAVNEGLLSVTANYSVSHTATAALSSAAATGLKILLMPLDAWQTAKQVNGQQGLALLMIEAKKRPLSLWRGTAGCLTGTWVAHYAWCFTNNYLHDALPTSAFGNSEMARGASIGFISNVAGDCCSNFLRVLKVIRQTAGGSISYHEAVKELLQRDGIRGLFGRGLPTKVASSGLQGAAFLIGYEAVLRSIAV</t>
  </si>
  <si>
    <t>XLKPPRAEKKRSRTQAQWPGLCKIMAEQSKPAPSFSDIMTKASKKALSGGLAGMGAQAINVLTLMWMRTIMNYQYRYGGTFMSVAKTLYADGGIPRFYRGLAPGLIQAPVSRFGDTAANDGALAALEHTSLPTAAKTMAASACAAGFRLFLMPIDAWKTTKQVEGKDGLNKLIEKTKKHPTALWQGGVGAMTATWVGHYPWFYTNNQLRESLPQFDFPYGKYVRNAFIGFCSAAVSDTCSNSLRVLKTTRQTSMEPVGYLESAKQIIASEGYAGLFGRGLKTRILTNGVQGALFTVGWRAISEYLNK</t>
  </si>
  <si>
    <t>XANVIGNYPWFVTSNVLQKRVPVPAGNFMKLVRSAFIGALASSISDVVANSIRVIKTKKQTSEDVNCGYISAAQQIIASDGIRGIFFRGLSTRVFTNILQSAFFTVLW</t>
  </si>
  <si>
    <t>NVGFKTVAASASAAIFRIFLMPVDTVKTTMQVTGKFSSVVDKVKGSGPLSLYNGSIAAASATFVGHYPWFFTYNFLSETIPEPQDDPIKKLGRRALLGFCSSAVSDTCSNSIRVCKVYKQSYPEQISYPQVVRNVIQESGVRGLMFRGLETKILANGLQGILFSILWKHFEEVLFPKNK</t>
  </si>
  <si>
    <t>EQSKPAPSFTDIMNKATKKALSGGLAGMGAQAINVLTLMWMRTIMNYQYRYGGTFVEVVQKLYAEGGIPRFYRGLAPGLIQAPVSRFGDTAANDGALAALEHTQLPTAAKTMCASAAAAGFRLFLMPIDAXXXXXXXXXXXXXXXXXXLMPIDAWKTTKQVEGKDGLAKLIEKTKKHPTALWQGGVGAMTATWVGHYPWFYTNNQLRESLPQLDVPYGKYVRNAFIGFCSAAVSDTCSNSLRVLKTTRQTSLEPVGYLESARTIIANEGYAGLFGRGLKTRILTNGVQGALFTVGWX</t>
  </si>
  <si>
    <t>SRSGSESIHQGSTPEASSHGTGTSPAMAAMAPESAEPPKEPPALSEIMNKAGKKALSGGLAGMAAQAINVLALMWMRTIMNYQYRFGGNLSDTVKILWADGGVPRFYRGLAPALFQAPVSRFGDTAANDGALAALEHTQMPTWAKTMVASAAAGGFRVFLMPIDAWKTTKQVEGKDGLKRLIEKTKKHPSALWQGSMGAMTATWVGHYPWFYTNNQLREVLPQFDFMYGKYVRNALIGFASAAVSDCCSNSLRVLKTTRQTAMEPVSYMTSARSIIEKDGYAGLFGRGLKTRILTNGIQGALFTVGWKAISEMMNK</t>
  </si>
  <si>
    <t>MNKATKKALSGGLAGMGAQAINVLTLMWMRTIMNYQYRYGGTFVEVVQKLYAEGGIPRFYRGLAPGLIQAPVSRFGDTAANDGALAALEHTQLPTAAKTMCASAAAAGFRLFLMPIDAWKTTKQVEGKDGLAKLIEKTKKHPTALWQGGVGAMTATWVGHYPWFYTNNQLRESLPQLDVPYGKYVRNAFIGFCSAAVSDTCSNSLRVLKTTRQTSLEPVGYLESARTIIANEGYAGLFGRGLKTRILTNGVQGALFTVGWRAISDYLNKPAA</t>
  </si>
  <si>
    <t>MADTAATGSFIPSSAVSAALISGMAGGCAQVMYIVPLMWLRTIMEYQYKNGDSITRVARLLWREGGVRRFYRGFLPAVLLAPIARFGDTAANELALSSLSLVQMPLAMKTLCASVTAAGFRVAILPLDAWK</t>
  </si>
  <si>
    <t>METPKSTGTVLTAALQKAWRSGSAGFLAGTMQVLAFMWLRTAMNYQYKFGGTLVEVLKKLWSEGGVQRLYQGLFPWAIFQAPLSRFGDVAANDMVLVLMGAFLPQVPVSVATFMGSLSSAAWRIIITPVDTCKTILQTDGSKGWVMLKDKVSKGGPLILWAGWEGNYMANVVGNYPWFATMNVLQKHIPVPEGNLQKLMRSAFIGAIASSISDVVANSIRVIKTKKQTSSENCSYISAAQEIIEKDGVAGIFFRGLSTRVFTNILQSAFFTVLWKYLSSR</t>
  </si>
  <si>
    <t>MNYQYASGGSLSMALSQGLRADLWCQHVSTATKSNARTSSEAYEGSCRTRRASFRGPNGSSTGMNRTPPRPPCHKRLDQRSRRRGRCRAMLEQAPQLLRLAWPSVGSLILDQATGLTTIFFVAALDDEYLLGSVGLGNMAQNVFGFSLGMGVNSALNTLVSQSKGAGRLDLCRISLQKAQVLGILVALPSMLLMWNAGALFRAVGINVRTAEDAGQFVRGTIFVVPFHFLACATRSFLRAMQLPRPILCVNMVVVGCHPLWCYLLLHCWGKGAFGAGLTVSCSNGLNFLLLTSYVAIARPGACEEAWRVWPLELLAQKCRSSTSDCDDGPSFAAYLRVALPSAVLMWAEWWAYEIMSLLAGLCGKTGLAAHTAICSVLLIVFQLPTGLGNATSAVVGHATGSGSSSEAKASLKTAVLLIFLICLPVAAILILGRFFIARMYTSDPDVLSTLQLLCAILGVFQLFDALQTVLESGLIGLGMQREASRIKLVTMLIVRLGGAYVLSLPLKWGVTGIWLAGLVGMVVTVVFYLRLLRHWPPQTASEQIEASAKTRAVLEELEAGLCPRKAGNVPASDIDGVDTASRECGFRGRKFRQGSKTLFRLPENEPCRSESKDSEIDLDPFLQRYGGRLLGGAEAEGETSSFGNSQQLTPVLFANCVIIGLSAALAGYDHGAASGALQNLVHLKGLRHQRRFGPLLQGWVVASAWVSNIVGNLSGYYMPTPRVALIVAGLLETLGSLLTGFAPTLSLLILGRLINGFGLGLNGVAVAQYVSEVAPANARGGAIAVQETTFVSGAFIGALIGQHFLRIRHGWRTIWGLASFFGGLALVTMLRMPDTPRSIYRRAARAAAAETSQTPEAAQRHLLQVLEDARREAMSTMCQLRGLDFPDQAMLAELEAIERTYVSELNLRGRASSSEGSQEWWQEELPLLQILRSPVHMRLLLAGCAVNTLPALCGSEAQMNYAGQMFRMVGFHYQDAASAAVMMYGLKLAMAAPSFMWLDSVGRRKLLSYGLTGVTACYGISAVGLGLHSPHISGAGLLASQAIYQSCVGPVTWIVSSELYPSDMRARGCALASATFSTTTLLSVQFHPLLISRGPFTVFATYAASAQAAWLLTRVTVPETKGRSLEEIQEEAFEGRLFRQEIDACSFRDVAGNHSTIGGPPSLKPGHSWVLSQNLMLPADIGVPLWTPRTLWEEGGIRRLYQGVQLAVIQAPLSRLGDTAANAGVLVLMDFYFPEAPLPLKTAVASTAAASWRVFLTPVDTLKTTYQVRGESGLDVLLKRVKKNGPGELYAGAIANFAANWVGNYPYFVVFNALDQAWLAPSDQTMKIVRTGVMGMCSSISSDTVSNSFRVLKTIRQSSEESEGYLESAQRVIERLVPRQTCKEL</t>
  </si>
  <si>
    <t>MLLLEGQAPERWEKWSVGDHIYLRGSGKWWSGRNFGATIVDIRRSDSTIKVQYTSGGFKRFDLDEFQRLVTEEIAIPEMWEDWSSSSIPAMSEMDKIHDEIVKAIRTNDRAKAAELEAKYHSMLSQGEQVQDLQAALAKAVKEANYLKAHWIQQELQQTVGEDTQMPAVNEDEFMASGLWSVLRSSTSQALCGGLAGASAMALQITSLMWLRTIMNFQYRYGMTMREAMRNLYSQGGLPRFYRGIGPALVQGPLMRFVDSSANAGVLALFEATHAEKMWPVWIQTIFASASAASLRLALMPLDSVKTVLQVDGQHGLAQLLARCRAGESSVLFRGAMASSAATFVSHYPWFTVFNCLNNQLPHYDRRHQELLRNAGIGFCASVCSDTVSNSLRVLKTHRQTREQGSYLRIAKSVIRSDGVTGLLSRGLTTRIIANGLSGMVFSVLYRLFEEPLVRR</t>
  </si>
  <si>
    <t>MFRFRSADAGEGGDAECFRGAEAQAAPPLVSNGGANGASSFAGARSRSHNFLTMAEQSKPAPSLSDIFTKASKKALSGGLAGMGAQAINVLTLMWMRTIMNYQYRYGGTFMEVTKKLYAEGGIPRFYRGLAPGLIQASDASWCETDSDNESHTTVVLALSN</t>
  </si>
  <si>
    <t>MLSHGEQVQDLQAALAKAAKEANYLKAHWIQQDDSSSLWLWNVLMNSTSQALCGGLAGASAMALQITSLMWLRTIMNFQYRYGMPMREAMQRLYGQGGLPRFYRGIGPALVQGPLMRFVDSSANAGVLALFEATHAEKIWPVWFQTIFASASAASLRIALMPLDAVKTVLQVDGQHGLAQLFARCRSGGSSVLFRGAMASSAATFVSHYPWFTVFNCLNNQLPHYDKRSQELMRNAGIGFCASVCSDTVSNSLRVLKTHRQTREHEGSYLGIAQSVIRRDGVTGLLSRGLTTRIVANGLSGMVFSVLYRLFEEPLVRR</t>
  </si>
  <si>
    <t>MVLVLVGHLLPQVPVSLATFMGSLSSAAWRIVITPVDTCKTILQTDGAKGWAMLKDKIQKGGPLILWAGWEGNYMANVVGNYPWFATMNVLQKHVAKRHGNSGRVQGSRGSGVEGAVGSGVATNVEQFGYVAYHE</t>
  </si>
  <si>
    <t>MIGQAWGKYSRDRKLLKATAQDVREAFETVAAQDYDAALAEPFVGLAGNWPYPSRPSLGHTLLAAARHRGHQVTTASLQSFDRRPFFMCFRLAGPSPLLNFSGKQARLDAEKKNLESEAAVLQAAMAQRRSGRHFLIEFGRGARPDRTPEGKELLEELGEADFVMNGRRYVTSSPSFVTALRAGKDAALDDLAAMTLQGIERQFDEDHQAGNVHEGLAAETFDGDGSLLDLEEDESDVDEPGPVTEEERTVKAIPVAVRQAVRRLHENTGHRSPLRLARALVIAGAPPEAILAAKQLKCSLCDERRPPKVQRPASLPGPRDPGDQVGIDIFDVFDGVGTRFSVLHAVDAATRFQMAVLVERKASEEVVNFIRERWAPVFGVPRTLVCDQGREFISHELEDFASGVNMHLYHIAVGAPWQNGLCERTGGILKTLVSACVAARSLMGTEEMKVGLAEGLLAYNMDVGDSGFSPMQAAVGRQPMLPGDALGGGRLGELEAMENPSYARLMAVREAAKMAMLRLHFSRSLKRAEKARSRNPTLVSTPAVGDLVYYWREQKYNKRASYNKRRLLLKKWHGPALLVAFEGSNCYVTARGTLTKVALEHVRRASAMEQLASGEWESVLQEIVDAAARDQEWEVIPQQGSGDSDGGPPPPGPPDGDDGPGLGEQPTLPEPTRGPMAPSTADGAPALGHLGLDVSDGAGLEQPTVPEPGGPLLGRVLPFRDQLRQAMSRGQEQRGRDLPPVSTGEFVKATSGSAAGDSRRPSTLLGRRVSGASSSRAPGTPVPECILGAGGGEERSPVGPFEAETEPDGGSTKRPAELDAETLRDKAQGSDDTVPFDAMVMERSEVLAAAQAREGEVHPLVKLQAQAAMDRLSGDIGEAGDHGTWDGRWPLPSRTEYEAFVQAGLKWPTTRDAFVVQAARKEYHWSSMGPEQKAAFKDAAAEAWNVWLRNEAVEVLSDAESEKVWATLRQRGELHKVLTPRFVYTDKNDGQRTQQNNLPLKASARLVVPGYKDITAYGLRKDAPTASRTSQHLLFSVAASKFQDGWRMGTADVKSAFMKGERYMEGTRELYVKNVEVRGDSPSLPVGRKLSRVLKGVFGLADAPREWFLRLRKSVVRRGWRTSTMDAATFFLWSQDSTPRLLGMLCSHVDDLLFCGGPEAWSSIRELGDELGFGSLEENAFVYCGKRVAQDLASGEVTVSMKEYHQNLKEVRLPSSRRRDPDASLTPGEHKQLRALVGSLQWLVAQVRFDAGFLLSALQAETPTVNTLLKINQLIKLFKETGDFELRFRPLDLRNAGILVVTDASLGNVTRTGAVGSQPLERVYSQSCYCVLLAEASLMRGEKGRFTVLDHRSHRLQRVCRSTFAAELLGVEEGTDAGQYCRGHVAELQGYDLGHRGVDCILDNIDMVIVTDAKDVYDKGNSDTPSYGSQKSLAFTVAWLRGMLGRGNTALRWTATENMFVDCGTKEMDGAHMRKILGEGEWSYRFDADLVKQTVRARAPVQRGPRVLSGQSVASSDPVLAFLQGLSTQKGWHRRNTTAIQASPIRDTDTTSKERRLALLFMLRTHLVEIDVWQRWLQPKTDTTGGSVEEPRVSLYFHVTDLQAAGPEVVQALQALPGTRKIIAPVATGWCELLAAEVALLQAALLDDPGAAMFVLLPHDARVLVRFVETAWLCFDVGTGKSWLFCMHTAAFAQVHYQWKKLFATMCFFIQTDRVCMDKASASALRGGVAAAVVQAICVPAFMWMRTVTNYQYRHGGRVLDVARRLYAEGGPRRFYRGVVPALVQSPVLRFGGLAVNEGLLSVTANYSVSHTATAALSSAAATGLKILLMPLDAWQTAKQVNGQQGLTLLMIEAKKRPLSLWRGTAGCLTGTWVAHYAWCFTNNYLHDALPTSAFGNSDLARGASIGFISNVAGDCCSNFLRVLKVIRQTAGGSISYHDAVKELLQRDGVRGLFGRGLPTKVASSGLQGAAFLIGYEAVLRSIAV*</t>
  </si>
  <si>
    <t>MHGGLQQGGSPVNARQRQLEGYFLKERLPPGVPRYLSAIGFRLFLMPIDAWKTTKQATLRLRPSVTPQGAPGILPRCGKAALELCESLPQFDFPYGKYVRNAFIGFCSAAVSDTCSNSLRVLKTTRQTSMEPVGYLESAKQIIASEGYAGLFGRELSSKPTRDETLVVFLPLCIRIRILARL*</t>
  </si>
  <si>
    <t>MRYRGALAVQESDEAIIHHHMRSLCESLGNEPSQLGSIELMRSTEPLRGEPIPTTILALGDAAESEPERHVDQGQTLDDGVLVETALALENDDVNEEEYVFVNQDLAQYDDMQCAVTSAVRNGYPMLPKMGVEESDEEKKRKEQQQREDEGRNGLSGNPTGVILDGPTTPTELGRTQSLFINESTEPYEAAEGHPEHPILSIRLVRRRADLEAKQKFMEQLKLDVLVMVATSDASAELHAWATRALLSGAQNQLAPRPGLLARLAKDTELKTLPWLHDFLWFGRNRDFLLHSAAKSADLSCQVSLKQAYEDERAERELMKICLGQCGCVIQFTRWSADAEMVHLSLQNDVRAFRFASERIRDDFATAVAVVARNGMLLEFASARLRADRALIQAAVCQNVFAFQFARLESADLRAFAATEVLKKLGVTGEADTSDAGWLRENANPEGPSTQTVRLDMEIATAAVRLDPCLFPHDLPKEIRSCFNIQVAAVAKNVSLKYFVLPSDRVLVEKAAAACGKVPYSSPNNPFLHSLLRTSQSSILQLLAGEAEPGDEARRVEWIDLAVQNREKFLMTKCSAELRGRILDPEGRPLDGLPMPEKVESRQIFMKEKPKEPPRAAKKRSRTQAVWPGLCKIMAEQSKPAPSFTDIMTKASKKALSGGLAGMGAQAINALVSDLLPEPSAEQFAFDDAPTERLDAAAGILVKGKPNQKAKTLADNVKQSLKDLNQHYKDLTGLQASVATESKESELQRLKKEALKIFIDCTKTDLSLNNWAMMLNVLMCPLGGEESDESSSDDFVDELLMGLASGMHDPMLARLAKCARAKDEANVCRNLHRLLQHRDFTLQVRISYANIDIKHATKRQHVNKVPWPVIRLSDWVRFVMESQPQLLLAGNMLSQSHLWEPILEDFWNKYQPIDPGHIVYQLGLNRKRTLPFMLHGDEGRGRLKQPLLIVAFQGVLSHLGVDRLNQSGWL*NSAQEILNKLYGSFVAWLQANGKTSGTFVSVAKTLYADGGIPRFYRGLAPGLIQAPVSRFGDTAANDGALAALEHTSLPTAAKTMAASACAAGWGWIGDLIGFRVKGLSILHVYLEVHG*</t>
  </si>
  <si>
    <t>MDAAARRKAELDAKMAARQREALKAVNEGEGCEPAAEHPLILIAACIPYFSLDRGVLADCTATSSDRWGPSPFRGSPDSKGSPHLVTADLEESDHLHRADVDSMQRWPRREVRSQLPIPSQKLRFPQLSEHEHRVPAIYARPSLAAFGFLAVKRVQSEIRKFCRREVLEENVIDAEMLKRIDFFRNFGPAFLDELLSSSCNSGIRLTLDVGELVFLGAALLRTATVTATTFCDVRIIYNRSFKRIADKYPEVQAALNKFDLANSDPRLNAKAAGKLGRALADALAQAFQKRAMAMPCWGDDMVLVLVLVLVLVVILTTATTLSIHEAQPPGNMWLTCRDEGACIAVLFVFQRIGNCGDANLLFSGRVRLDGDDRDGSCCHEHEEEGVDVDNVEADEEKSIMLLLDEVMSMLQQLMMMMMGIPLEPFMGKSFILGTVMLVPCDVDPMMGWFTTAVFAPYWTVLLPRASEVSLCLTVFLVHKVPAHAFALSSSGGLGTAPGIDDKQDPDKSVISELEFRPALQRKVQYLDGGYKRFTASELCQLIAKRPKNSQHTQRRTRPKDTRSDNDARAEACIEVLTSGRWSSDRFVAIVVDLRQPSPQISCKVFRAGAYEHQSPVEANRSDDTVKLRYVDGGFRRLSVAELEMLMLEVGQYIYLAGSYGATIVDIREVDSTVKVQFSTGGFKRLPMEDFKQLVTEQPSVTEEFLAHDLVSSAIMLAMRTTKLMLFHVSSYGETCQTGKTDTAMTFQHQVDSADFGWWKKEQADQLRIALKEARDLAGRAQFKPVAVAQTEYLKAHCYSAELVNQESDVWQVVRVSANHALCGGVAGASVRDGAANHLPDVAAYNHALQLICLSKGSSSQKLAQFARNLYQATHALYTQGGIRRFYQGISPALVQGPLMRFGDSASNAGVLAFFGATNREDVPVWFQTIFASASAASIRIALMPVDAVKTVLQVDGKQGGSSVLFRGAMASSAATFVSHYPWFTVFNQLNDFLPHYDTRSQQLLRNASIGFSASVVSDTVSNSLRASHLRQIWAVISFNSDTLEAEEIKELKAVSLEVLKTHRQTREHDTYFGLAQLRARCALRRKCFMYSVFCAGRGLLRRNLELGTPQLYVRASGEQPPAECAGLAGVSTFDLALLIAEILDTSVHDWELEKQLFASFNIAVQLLIFAVVSGGIAVMWVLLLLRASTAVPFSLLHMLHVLFQEVDESRNGQISFSEFLAFCKKTRLFDTADKESNIMKFGEFQQLMLDAGVVARSSDGLDEAVATLKVRAQIALQVGKGRLVDSSGSILNTEALIKHVKMKTGYSLTLQVCKVQVRSTLGAFAAILGDGSVVTWGSASSGGDSSTVQRQLSNVQQIQASSGAFAAVLGDGSVVTWGSAGHGGDSSAAQDKLKDVQQVQASSKAFAAILGDGSVVSWGCARHGGDSSAVQDQLKNVWQIQASRKAFAATLADGAVVTWGGGCQGGDSSVVGNQLRGVQQIKASEHAFAAILNDGSVVTWGASSHGSDSSAVQDQLKNVQQIQATRTAFAAILGDGAVVTWGNADHGGDSSAVQDQLKNVKQVQANDQTFAAILGDGSVVTWGGRSDDRDCSAAQHLLKNVQQISATGSAFAAILRDGSVVTWGNVDNGGDSSAVQDQLKNVQDIQASYRAFAAVLDDGSVVTWGDAARGGDSSTVQKELQSALFWKARGSEGGRGGGEIVGLILRHWFAAYDSDGDGVLQLEDYARLVADYQLPLTASDEAAGAGAGDMWRWQYERWRSIPVPRASTLVGLQLGKDMLDFQSLLEKTSALSTGWFSGTSIEKDDEIGRLWRTVEPSQQFVEPSRVFVADGRTGSSPPLLQGHLRFVCLSDTHGQHRELSSRQLDVNTTGSRRVMFYCTQAGDFSTDGSLEEVLDFAAWIRSLPYAHKLLIAGNHDLPMDKSYRGGKALVPKHVLKYSGVRVYGTPWQPEFMDWAFNLPRHEIGNKWKAPNALRTAQKGQTEEPLVRFTARPWAVAMRFCPPCGGEDLLTEVQERIRPQFCVFGHIHEGAGVTCDGTTHFVNASSMNEHYQCIHAPLVFDS*</t>
  </si>
  <si>
    <t>MSFVRDQELNAKGAGSLWEEGGIRRLYQGVQLAIIQAPLSRLGDTAANAGVLVLMDFYFPEAPLPLKTAAASTAAAMWRIALTPIDTLKTTYQVRGEGGLDLLLGRVRRNGPGELYAGAIANFAGNWVGNYPYFVVFNALDSAWTAPSDPMMRIVRTGVMGMCSSITSDTVSNSFRVLKTIRQSSEEAEGYLEAAQRVIQRDGLTGLLGRGLETRLLVNVLQGTFFTIIWKLVEEKLNS*</t>
  </si>
  <si>
    <t>MAEVADARVLRTFNAAVISGVAGGCAQVMYVFPLMWLRTIMEYQYKNGEGTVKVARTLYREGGVARFYRGLMPALILAPTARFGDTAANELALSSLAKVEMPLALKTLCASVTAATFRVVILPLDAWKVNKQVHGKAGLQVLVRKATVNPLSLWHGGLGVLVTGAFGHYPWFYTNNLLREILPPFEMRYGKHVRHAFIGFTSSVVADTICNPIRVLKVNRQTSLSRISYLEAAHGIIQKEGLMGLWSRGLKTRIFANGVQGSLFTVGWRYFSEVLSGGLPLPAELGGPVALTPGPATAPSPEALEKKGKQGRQADSEVAASMLEVRRGISDDDSDAPLATSIKRRRATAPGRLTPGKAPKAPKAKARAAAPSARPRTPASQANPESESKAPERSKKRAAPSRQEPSNKCRKAAGSKETPKPKALRTLKDTAFANPAEAAVAAANGRPVFATTGLELSTRQQKFLLDLQGLMVAEWNPHVSHLIADTFRRTTKMMCAICTGAHILSTEYVKACREAGRLVDEAAFVLKDEVCEAAFARKRGVSQGYSLAAAIQRARQNGPLLQGMSVYCFPSVGEKRELPMLVAAAGGTWLKRFPLQPACSSVLLLAERCVSSEREQQRRRVYEVYDVELLREAACTQELRRSAYRLQ*</t>
  </si>
  <si>
    <t>MAAATSSLATSVLRVVLMPLDAWQTAKQVNGEHGFKRVLEEARSRPSTLWRGTAGSVTSTWAGFYAWCWTNNWLHEVLPKSSFGDSETARSATIGFAANVAGDASSNFLRVLKTLQQTAGREMTYMSAAKELLRQDGVRGLFGRGLPTKVASSGFQGAVFLMGYDLVLKKLSF</t>
  </si>
  <si>
    <t>MAEQSKPAPSFSDILNKASKKALSGGLAGMGAQAINVLTLMWMRTIMNYQYRYGGTFVEVTKKLWAEGGVPRFYRGLAPGLIQAPVSRFGDTAANDGALAALEHTSLPTAAKTMCASGAAAGFRLFLMPIDAWKTTKQVEGKDGLQKLIEKTKKHPTALWQGGVGAMTATWVGHYPWFYTNNQLRESLPQLDIPYGKYVRNAFIGFCSAAVSDTCSNSLRVLKTTRQTSLEPIGYLESAKNIIANEGYAGLFGRGLKTRILTNGVQGALFTVGWRAISDYLNKPSA</t>
  </si>
  <si>
    <t>XASQLLAPSSLSAALISGMAGGCAQVMYIVPLMWLRTIMEYQYKNGEGLAKVAQTLWKEGGVRRFYRGFLPAMLLAPTARFGDTAANELALSSLAHLDMPLAAKTLCASVTAAGFRVAILPLDAWKVMKQVHGKAGLEHLIYKARQNPFALWHGGIGVLFTQGFGHYQWFYTNNLLREIVPEFEISYGKHLRHAFIGFTSSVVADTLCNPIRVLKVNRQASLTRTSYWEAARGIIANEGFLGLWSRGLKTRILANGIQGSLFTVGWRYFTDLFSSRMAEG</t>
  </si>
  <si>
    <t>XLAQANGSKLLKQPFVHNFARARSFRFPTMAEQSKPAPSFSDILNKASKKALSGGLAGMGAQAINVLTLMWMRTIMNYQYRYGGTFMEVTKKLWAEGGVPRFYRGLAPGLIQAPVSRFGDTAANDGALAALEHTSLPTAAKTMCASGAAAGFRLFLMPIDAWKTTKQVEGKDGLQKLIEKTKKHPTALWQGGVGAMTATWVGHYPWFYTNNQLRESLPQFDIPYGKYVRNAFIGFCSAAVSDTCSNSLRVLKTTRQTSLEPVGYFESAKNIIANEGYAGLFGRGLKTRILTNGVQGALFTVGWRAISDYLNKPSA</t>
  </si>
  <si>
    <t>XQMSQKIHAPVAMDLQQNRACSMDKSSSSTFRGNASSSALRGGVAAVLVQTACVPTFMWMHTVTNYQYRYGGTAIDVVRALYAEGGPRRFYRGIVPALLQSAILRFGGLAVNEGLLAATASHGLSSTMAAATSSLATSVLRVVLMPLDAWQTAKQVNGEHGFKRVLEEARSRPSTLWRGTAGSVTSTWAGFYAWCWTNNWLHEVLPKSSFGDSETARSATIGFAANVAGDASSNFLRVLKTLQQTAGREMTYMSAAKELLRQDGVRGLFVRGLPTKVASSGFQGAVFLMGYDLVLKKLSF</t>
  </si>
  <si>
    <t>XLLAPSTVSAALISGMAGGCAQVMYIVPLMWLRTIMEYQYKNGEGMAKVAQTLWKEGGVRRFYRGFLPAMLLAPTARFGDTAANELALSSLAHLDMPLAAKTLCASVTAAGFRVAILPLDAWKVMKQVHGKAGLEHLIYKARQNPFALWHGGIGVLFTQGFGHYQWFYTNNLLREIVPEFEISYGKHLRHAFIGFTSSVVADTLCNPIRVLKVNRQASLTRTGYWEAARSIIANEGFLGLWSRGLKTRILANGIQGSLFTVGWRYFTDLFTASRMAERG</t>
  </si>
  <si>
    <t>XLVQGPLMRFVDSSANAGVLALFEATHAEKMWPVWIQTIFASGSAASLRIALMPLDAVKTVLQVDGQHGLAQLFARCRAGGSSVLFRGAMASSAATFVSHYPWFTVFNCLNNQLPHYDRRSQELLRNAGIGFCASVCSDTVSNSLRVLKTHRQTREQGSYLGIAQSVIRSDGVAGLLSRGLTTRIIANGLSGMVFSVLYRLFEXAPEEMTSX</t>
  </si>
  <si>
    <t>XQGGIPRFYSGLAPALIQGPLSRFGDTAANTGMLALLEDMDIPPAVKTIAASMGAGLFRIFLMPVDACKTTMQVQGNFGVLVNKVKASGPLVLYDGALAASLATFVGHYPWFATYNTLNSMMPQYDANTEMAKRLLRSAFIGWCSSFVSDVCSNSIRVIKTSKQTSAEATTYVEVVKTIWAKEGLGGFMFRGLGTKLITNGIQGIMFSVLWRLGMDYMAKQEAAKAAEESKGKKXSNGWMLGDVAGLRYVAH</t>
  </si>
  <si>
    <t>STSVIGVFATGAKDASEKKDAAAVKLTTSEILAQAGKRAIGGGVPGAAAMGMQVGLLMWMRTTMNYQYRHGTTTREALRTLYSQGGIARFYKGVGPALLQGPLSRFGDTAANAGVLSLLNQSESTKDLPVAAKTACASTAAALWRVNLMPIDATKTIMQVEGANGFPALVKKVRVNGFGVLYHGAAASFSATFVGHFPWFFTFNFLDSKIPKPEDTLSKLGRNAVIGFTSSVVSDTCSNSVRVIKTYKQTSTEPVTYPNAVREVIAKDGIVGLFGRGLKTRILTNGLQGLMFTVLWKYMEEKLNKKLD</t>
  </si>
  <si>
    <t>XFALFRHDFAKTWLKPPRAEKKRSRTQAQWPGLCKIMAEQSKPAPSFSDIMTKASKKALSGGLAGMGAQAINVLTLMWMRTIMNYQYRYGGTFMSVAKTLYADGGIPRFYRGLAPGLIQAPVSRFGDTAANDGALAALEHTSLPTAAKTMAASACAAGFRLFLMPIDAWKTTKQVEGKDGLNKLIEKTKKHPTALWQGGVGAMTATWVGHYPWFYTNNQLRESLPQFDFPYGKYVRNAFIGFCSAAVSDTCSNSLRVLKTTRQTSMEPVGYLESAKQIIASEGYAGLFGRGLKTRILTNGVQGALFTVGWRAISEYLNK</t>
  </si>
  <si>
    <t>XGGCAQVMYVFPLMWLRTIMEYQYKNGEGTVKVARTLYREGGVARFYRGLMPAMILAPTARFGDTAANELALSSLARVEMPLALKTLCASVTAATFRVVILPLDAWKVNKQVHGKAGLQYLVRKATVNPLSLWHGGLGVLVTGAFGHYPWFYTNNLLREILPPFEMRYGKHVRHAFIGFTSSVVADTICNPIRVLKVNRQTSLSRISYLEAAHGIIQKEGLLGLWSRGLKTRIFANGVQGSLFTVGWRYFS</t>
  </si>
  <si>
    <t>AQVHWQWKKLFATMCFFQTDRVCMDKASASALRGGVAAAVVQAICVPAFMWMRTVTNYQYRHGGRVLDVARRLYAEGGPRRFYRGVVPALVQSPVLRFGGLAVNEGLLSVTANYSVSHTATAALSSAAATGLKILLMPLDAWQTAKQVNGQQGLALLMIEAKKRPLSLWRGTAGCLTGTWVAHYAWCFTNNYLHDALPTSAFGNSEMARGASIGFISNVAGDCCSNFLRVLKVIRQTAGGSISYHEAVKELLQRDGIRGLFGRGLPTKVASSGLQGAAFLIGYEAVLRSIAV</t>
  </si>
  <si>
    <t>XSSLLRRFNTGGSSVLFRGAMASSAATFVSHYPWFTVFNQLNDFLPHYDTRSQQLLRNASIGFSASVVSDTVSNSLRVLKTHRQTREHDTYFGLAQSVIRKDGLSGLLSRGLATRIAANGISGMVFSVLYRVFEEPLX</t>
  </si>
  <si>
    <t>XSRTPRVGCFSTPWPTSAEAAPFASRRWMQNPLLITGFLNRGDLKELGAAVLATFLTRQGTTCKQRSRTFRRCRDPQRSDSEDRVAAAEPLEWRTLAVLTFCCAFAVYGIMGNASEAGAQMTAGGVTPDLSTIWEKAMSSAAKGGVAGLVAGVLQVLSFMWLRTAMNYQYVTGGSLKTALSSLWEEGGIRRLYQGVQLAIIQAPLSRLGDTAANAGVLVLMDFYFPEAPLPLKTAAASTAAALWRIALTPIDTLKTTYQVRGEGGLDLLLARVRRNGPGELYAGAIANFAGNWVGNYPYFVVFNALDSAWTAPSDPMMRIVRTGLMGMCSSISSDTVSNSFRVLKTIRQSSEEAEGYLEAAQRVIQRDGLTGLLGRGLETRLLVNVLQGTFFTIIWKLVEEKLNSX</t>
  </si>
  <si>
    <t>MAAAQRLCQNAVSSGAAQPKPAVGAVMALALQKAWRSGSAGFIAGTMQVLAFMWLRTAMNYQYKHGGTLRAVLQKLYQEGGIPRLYQGLFPWAVFQAPLSRFGDVASNDMVLALMGALFPQVPVSLTTFMGSVASAAWRVIITPVDTCKTMLQTDGDKGWVMLKDKVSKGGFTILWAGWEGNYMANVIGNYPWFATMNLLQKRVPVPSGNFMKLVRSAVIGAIASSISDVVANSIRVIKTKKQTSEDANCGYLAAAQQIVATDGVTGIFFRGLSTRVFTNILQSAFFTVLWKYLSSSNDVTGCSDAQQXDIANKRAGPQVPAARPESTWLSTSPAQMCCILVTLQPSATAATAAKTGGRMRPRRDAEAPDLSHVD</t>
  </si>
  <si>
    <t>MAEKSKAPPSMAEVFEKASKKALSGGIAGMGAQAINVLTLMWMRTIMNYQYRYGGTFMSVAQKLYAEGGIPRFYRGLAPGLIQAPVSRFGDTAANDGALAALEHTSLPTAAKTMCASACAAGFRLFLMPIDAWKTTKQVEGKDGLKKLIEKTKKHPTALWQGGVGAMTATWVGHYPWFYTNNQLRESLPQFEFPYGKYVRNAFIGFCSAAVSDTCSNSLRVLKTTRQTSLEPIGYLDSAKQIIANEGYAGLFGRGLKTRILTNGVQGALFTVGWRAISEYLNKPAA</t>
  </si>
  <si>
    <t>RVSANHALCGGVAGASAMALQISSLMWLRTIMNFQYRYGLSMREATKALYAQGGIRRFYQGLSPALVQGPLMRFGDSASNAGVLAFFDAIHHENSPVWFQTIFASASAASLRIALMPVDAVKTVLQVDGKLGLTSLLRRWQAGGSSVLFRGSMASSAATFVSHYPX</t>
  </si>
  <si>
    <t>GMTPRVGCFSSGWRESGLNAAPASRPDVRTPWLLTGFLNREDLKELGAAVFATIVTRQVTSCKQRGRSLRRCHREPLSTQAADSGPAAQSPAEWRSLAVLTFCGAFAVFAVIGHASEAGAQMAAGAAPDLSSVWQKALSSAAKGGVAGLVAGVLQVFSFMWLRTAMNYQYVTGGSLVSALSSLWEEGGLSRLYQGVQLAIIQAPLSRLGDTAANAGVLVLMDFYFPEAPLPLKTAAASTAAATWRLALTPIDTLKTTYQVRGQGGLELLKGRVKKNGPGELYAGAIANFAGNWVGNYPYFVVFNALDSSWAAPEDPMWRIVRTGVMGMCSSISSDTVSNSFRVLKTIRQSSEEAEGYLEAAQRVMKRDGLTGLLGRGLETRLLVNVLQGTFFTIIWKLVEEKLNS</t>
  </si>
  <si>
    <t>XLAQAFPNASSQPKQLFATMGLGSQPDRMCMDKASASALRGGVAAAVVQAICVPAFMWMRTVTNYQYRHGGRVLDVFQRLYAEGGPRRFYRGVVPALVQSPILRFGGLAVNEGLLAVTANYTLSHTATAALSSAAATGLKILLMPLDAWQTAKQVNGQQGLTLLLAEARKNPAFLWRGTAGCLTGTWIAHYAWCFTNNWLHEALPRSAFGNSDMARSASIGFAANVAGDTCSNFLRVLKTIRQTAGSSMTYKDAVKELLHHDGVRGLFGRGLPTKVASSGLQGAAFLIGYEAVLRNIAV</t>
  </si>
  <si>
    <t>XRLPDRGPECHTAVWSLRPFSTAMAEAQKAPPSLNEILTKASKKALSGGLAGMGAQAINVLTLMWMRTIMNYQYRYGGSLSEVTKKLYAEGGIPRFYRGLAPGLIQAPVSRFGDTAANDGALAALEHTSLPTAVKTMCASACAAGFRVFLMPIDAWKTTKQVEGADGLKKLIEKTKKHPTALWQGAVGAMTATWVGHYPWFYTNNQLREVLPQFDFTYGKYVRNAVIGFASAAVSDTCSNSLRVLKTTRQTSLEPVSYLESARSIIAKDGYAGLFGRGLGTRILTNGVQGALFTIGWKAISEMLNK</t>
  </si>
  <si>
    <t>MSADSGKKEPLSFRDVMSKAAASALRGGTAGAVAMGANVACLMWMRTTVNYQYRNGTTFPQALRTLYADGGIPRFYRGVLPALVQGPLSRFGDTAANTGILTLLDNLEATQNINVGVKTVACSVAAGAFRIFLMPVDTVKTTMQVTGKFSSVVDKVRVAGPLCLYNGAIAAATATFVGHYPWFFTYNMLSEKIPEQDEPLAKLGRRALLGFCSSAVSDTCSNSIRVLKVYKQSHPDQLTYMQVFNNVVKESGFTGLMFRGLETKILANGMQGILFSILWKHFEX</t>
  </si>
  <si>
    <t>MAEQAKAPPTLNEILTKASKKALSGGLAGMGAQAINVLTLMWMRTIMNYQYRYGGSLGEVTRKLYAEGGIPRFYRGLAPGLVQAPVSRFGDTAANDGALAALEHTSLPTAAKTMCASACAAGFRVFLMPIDAWKTTKQVEGADGLKKLIEKTKKHPTALWQGAVGAMTATWVGHYPWFYTNNQLREVLPQFDFTYGKYVRNAVIGFCSAAVSDTCSNSLRVLKTTRQTSLEPVGYLESARAIIEKEGYAGLFGRGLGTRILTNGIQGALFTIGWKAIAEMLNK</t>
  </si>
  <si>
    <t>ARGGSRPSGFPLSGAMEGELARHAAVGRAKGRALALQMALCSAAVGSAAPASASVREVIVKGVSKAVRSGSAGFIAGTMQVLAFMWLRTVMNYQYKSGGTFTEVLTKLYKEGGIARLYQGLFPWAIFQAPLSRFGDVAANDLIVGLAAALMPQVPVSISTVAGSMAGAAWRILITPIDTCKTILQTDGSSGWTILTEKITTRGFLALWDGWEGNYLSNVVGNYPWFAVINMLQKHVSVPDGAFMKLVRSAFIGACASSVSDLXVKFHPGREDEEADTLGSERRVHRVHARDCVTGRREGTPIPWLGDEALHEHSAGRVLHRAMEVDLRKAPLVRWDIDMQRCLVTPFEAGSAHWPGRPVAAAAAQPRNRMARHRGLAQLRGGVAQSX</t>
  </si>
  <si>
    <t>XKASNSKIGERAAGESPHSGARRPTXPAMSEQAKPAPTMSEIMTKASKKALSGGLAGMGAQAINVLTLMWMRTIMNYQYRYGGSLGEVTRKLYADGGIPRFYRGLAPGLIQAPVSRFGDTAANDGALAALEHTSLPTAVKTMCASACAAGFRVFLMPIDAWKTTKQVEGADGLKKLIEKTKKHPTALWQGAVGAMTATWVGHYPWFYTNNQLREVMPQFDFTYGKYVRNAVIGFCSAAVSDTCSNSLRVLKTTRQTSLEPVGYLESAKAIIEKEGYAGLFGRGLGTRILTNGIQGALFTIGWKAIAEMLNK</t>
  </si>
  <si>
    <t>MAVLTASVSEAIDQSLHIAVLGGLAGMGAQAVNVLPLMWMRTVMEYQYRHGGRLMNVAQRLYAEGGIPRFYRGLAPAMVLAPLCRFGDTAANELALASLESSNIPLTVKTAFASATAAAFRLVILPLDAWKVMKQVQGKHGLNHLLTKAKQHPTALWHGAVGSLAASMLGHYPFFLTNNFLREAMPAFEIRHGKYIRNAVIGFASAVVSDSVCNPIRVLKVNRQTSLQPISYMDSARLILRMEGLAGLWARGLGIRIMANGIQGAAFTVLWRAISEELSS</t>
  </si>
  <si>
    <t>MAEQAKAPPTLNEILTKASKKALSGGLAGMGAQAINVLTLMWMRTIMNYQYRYGGSLGEVTRKLYADGGIPRFYRGLAPGLIQAPVSRFGDTAANDGA</t>
  </si>
  <si>
    <t>FGPKPVRLELCASPVGARAWQPEMSGASKEPPTMSEILSKASKKALSGGIAGMGAQAINVLTLMWMRTIMNYQYRYGGTLTEVVTKLYADGGIPRFYRGLAPGLIQAPVSRFGDTAANDGALAALEHTELPTAVKTMGASACAAGFRVFLMPIDAWKTTKQVEGADGLKKLIEKTKRHPTALWQGAVGAMSATWVGHYPWFYTNNQLREVMPQFDFAYGKYVRNAVIGFCSAAVSDTCSNSLRVLKTTRQTSLEPISYMDSAKHIIEKEGYAGLFGRGLKTRILTNGVQGXALHDRLEGHRGDLEQVGDSVAAAGRGTVVGAGAVGARAPTGQRLLDPTLGRKTRAVHAVAPEHVVAFPQPHAVCAGEV</t>
  </si>
  <si>
    <t>XHAPTMSEILTKASKKALSGGLAGMGAQAINVLTLMWMRTIMNYQYRYGGTLTEVVTKLYADGGIPRFYRGLAPGLIQAPVSRFGDTAANDGALAALEHTELPTAAKTMCASACAAGFRVFLMPIDAWKTTKQVEGADGLKKLIEKTKKHPTALWQGAVGAMTATWVGHYPWFYTNNQLREVLPQFDFTYGKYVRNAVIGFASAAVSDTCSNSLRVLKTTRQTSLEPVSYLESAQTIIAKDGYAGLFGRGLKTRILTNGVQGALFTIGWKAIAEFLNK</t>
  </si>
  <si>
    <t>VRLRHPPPHAARGSSAAPMSDVAKPAPSMSEILSKASKKALSGGLAGMGAQAINVLTLMWMRTIMNYQYRYGGTLTEVVTKLYADGGIPRFYRGLAPGLIQAPVSRFGDTAANDGALAALEHTQLPTAAKTMCASGCAAGFRVFLMPIDAWKTTKQVEGADGLKKLIEKTKKHPTALWQGAVGAMTATWVGHYPWFYTNNQLREVLPQFDFAYGKYVRNAMIGFASAAVSDTCSNSLRVLKTTRQTSLEPVSYMESARTIIEKDGYAGLFGRGLKTRIITNGVQGALFTIGWKAISEYLNK</t>
  </si>
  <si>
    <t>IMNYQYRYGGTLTEVVTKLYADGGIPRFYRGLAPGLIQAPVSRFGDTAANDGALAALEXHAAAHRGEDDVRLWLRRRLQGLPDAHRRLEDHEAG</t>
  </si>
  <si>
    <t>ASKALALGGHGGGGGAGPALRVALCLAAAEAAKPSALTVIVKAVQKAVRSGSAGFFAGTIQVLAFMWLRTVMNYQYKRGGAFLEVLDKLYKEGGIARLYQGLFPWAIFQAPLSRFGDVAANDLVIGLCGSLAPQLPVSLATFGGSMAGAGWRILITPIDTCKTMLQTDGAQGWAVLKAKVADRGLLVLWAGWEGNYLSNVVGNYPWFVVMNSLQKNIPVPSSSFLKLVRSALCGAIASSVSDVVSNSIRVVKTTKQTHSDPSAGYVQCAQEVVQKDGLGGLMLRGLETRVYTNIMQGAFFXGALEVVLGAEVSGGAGGAPARVRRRGAATADGGAGCALAPRHRSNSGRWRRADERAARASMQLARSASRRDGMSGGASWQEAHRGLWSVALX</t>
  </si>
  <si>
    <t>XRFYRGLAPALVLAPLCRFGDTASNEFALCFLGAVSLPIAVKTAFASATAAAFRLVIMPLDAWKVMKQVQGKEGLQHLIGKAKKHPNALWHGALGSLGASTLGHYPFFLTNNSLRESLPQFSCRHGEHIRNALIGFTSAVVSDTVCNPIRVLKVNRQTSMTPLSYREAASRILDKEGLLGLWGRGLRVRILANGVQGAVFTVLWX</t>
  </si>
  <si>
    <t>XGQDDSPLSHTAHSKNKHVPEQEELGEILKKAGKRALGGGLPGAMAMGIQVGSLMWLRTTMNYQYRHGTTTRQALRALYKDGGVGRFYRGVGPALIQGPMSRFGDTAANAGVLALLESSDSTRDLPVFVKTMCASSAAAAWRVFLMPVDTVKTIMQVEGKNGLSILGKKLKGGGPPVLYHGALAASAATFVGHFPWFFTHNQLDSLLPHAAGHWGELGRNAAIGFTSSVVSDTCSNSIRVVKTTKQTFANPISYPQAVKHVLETDGMIGLFGRGLKTRILANGVQGMMFTVLWKGLQKQFFNEK</t>
  </si>
  <si>
    <t>TLQVVTLMWLRTTMNYQYRYGLGTMEAMQVLHAEGGLARFYRGIGPALLQGPLSRFGDTAANAGVMAFFDETEARSWPAAVKTLFASAVAASMRIALVPLDTVKTVLQVDGRKGLQVLMSKYVVGGTPVFFHGAMAASAATFVGHYPWFTTFNHLNEVLPDYPDRRKQLLRNAGIGFTAAVVSDTVVNSLRVLKTVRQTNQTSSYLSLGRDIVKEDGVAGLLGRGLKXAAHRERLRRHHVLGVVQDLRVDAEDPRRRGPAGLVPVTDAAVGTLSHASRAKSTSPYRARAPAAQTLFSACTGGX</t>
  </si>
  <si>
    <t>XSFSYYITNNMSGSDKKEPLSFSDVMKKASASAIRGGTAGAVAMGANVACLMWMRTTVNYQYRNGTTFPQALRAIYADGGIPRFYRGVLPALLQGPLSRFGDTASNTGVLTLLDNLEMTKDMNVGFKTVAASMSAAIFRIFLMPIDTVKTTMQVTGKFSNVVDKVRVAGPMALYNGSLAAASATFVGHYPWFFTYNFLSEQIPEQDTQLAKLGRRAILGFCSSAVSDTCSNSIRVMKVYKQSHPEQLTYPQVFQHVVKESGITGLMFRGLETKILANGLQGILFSILWKHFEDVLFPKNK</t>
  </si>
  <si>
    <t>DAWKTTKQVEGADGLKKLIEKTKKHPTALWQGAVGAMTATWVGHYPWFYTNNQLREVLPQFDFAYGKYVRNAMIGFASAAVSDTCSNSLRVLKTTRQTSLEPVSYMESARTIIEKDGYAGLFGRGLKTRIITNGVQGALFTIGWKAISEYLNK</t>
  </si>
  <si>
    <t>XEEPPPLRVVPDVRAQRSMLFVGPAAPRRAAAGQMTRVLPASSGDAVPNGPRQRSLRSNILPIAVLGLLGFGIFTVLKSPSLTAVFKAAATDGFAGSLAGAAQVIAFMWLRTTMNYQYKHGGSFYSTLRALLREGGISRLYQGLQWAIIQNPMSRFGDTAANALSKAVLGSAGVNLAFVTLAGSMGGSAWRAIITPIDTCKTVLQTDGSKGMRILKDKVREGGLGVLWYGWEGNIVANVVGSYPWFITFNLLQSIVPPAVGVWPNLIRTAFIGACCSGVSDLISNSIRVIKTKKQTSDDPNVGYLEAARIAIREGGFWRGLVLRGLETRLLTNVLQGIFFTVLWRGLAPILAGKGVAK</t>
  </si>
  <si>
    <t>DAWKTTKQVEGADGLKKLIAKTKKHPTALWQGAVGAMTATWVGHYPWFYTNNQLREVLPQFDFAYGKYVRNAAIGFASAAVSDTCSNSLRVLKTTRQTSLEPVSYMESAKTIIAKDGYAGLFGRGLKTRILTNGVQGALFTIGWKAIAEFLNK</t>
  </si>
  <si>
    <t>XGMGAQAVNVLPLMWMRTIMEYQYRHGGRLGDVARRLYAEGGVPRFYRGLAPALVLAPLCRFGDTASNEFALCFLGAVSLPIAVKTAFASATAAAFRLVIMPLDAWKVMKQVQGKEGLQHLIGKAKKHPNALWHGALGSLGASTLGHYPFFLTNNSLXGVLAAVQLQARGAHPERPDRFHFRGGVRHGLQPDPCAEGEPPDVDDPPQLPRGRE</t>
  </si>
  <si>
    <t>XPIAVLGLLGFGIFTVLKSPSLTAVFKAAATDGFAGSLAGAAQVIAFMWLRTTMNYQYKHGGSFYSTLRALLREGGISRLYQGLQWAIIQNPMSRFGDTAANALSKAVLGSAGVNLAFVTLAGSMGGSAWRAIITPIDTCKTVLQTDGSKGMRILKDKVREGGLGVLWYGWEGNIVANVVGSYPWFITFNLLQSIVPPAVGVWPNLIRTAFIGACCSGVSDLISNSIRVIKTKKQTSDDPNVGYLEAARIAIREGGFWRGLVLRGLETRLLTNVLQGIFFTVLWRGLAPILAGKGVAK</t>
  </si>
  <si>
    <t>IAKTKRHPSALWQGAVGAMTATWVGHYPWFYTNNQLREVIPQFDFAYGKYVRNALIGFCSAAVSDTCSNSLRVLKTTRQTALEPIGYLASAQQIIQKDGYVGFFGRGLSTRILTNGVQGALFTIGWKAIAEMLNK</t>
  </si>
  <si>
    <t>XWMRTIMNYQYRYGGTIGEVSKKLYAEGGIPRFYRGLAPGLVQAPVSRFGDTAANDGALAALEHTNLPTTVKTMGASACAAGFRVFLMPIDAWKTTKQVEGADGLKKLIEKTKKHPTALWQGSVGAMSATWVGHYPWFYTNNQLREVLPQFDFAYGKYVRNAFIGFCSAAVSDTCSNSLRVLKTTRQTALEPIGYLASAQQIIQKDGYLGFFGRGLKTRILTNGVQGALFTIGWKAIAEMLNK</t>
  </si>
  <si>
    <t>XFVIGTGATQRAPAAPMARVLPVTSRDAVGGDPAVNGAPRSRSMRSQLLPLVLLGCIVAASVNVIRSPTLTQIAKEAFNTGRAGFMAGAMQVVAFMWLRTTMNYQYKHGGGFTRTLRTLYREGGILRLYRGVWWAIIQAPMSRFGDTACNAAATAIFQGVPGGNVFLSTLAGSLGGAFWRSIITPIDTCKTVLQTDGAKGTAILKEKVKNGGLGVLWYGWEGNLAANMMGSYPWFLVYNALQVIVPIVDGRWRTLIRNAAIGACCSGVSDLISNSVRVVKTIKQTSDDPNLGYLKAANNAIKEGGFWRGLVLRGLETRLLTNLMQGIFFTVLWRGLAKGF</t>
  </si>
  <si>
    <t>XNYLSNVVGNYPWFATMNTLQKHVPIPQGAFLKLVRSAICGAIASSVSDVVSNSIRVIKTAKQTHSDSSMGYLQCVQEVLQKDGVRGLMFRGLETRVYTNIMQGAFFTVXLEVVLGAAVIALSRLDSVASSIKQQVVAFRPYASVAVSRPDGRGLREPWGRARRYSRG</t>
  </si>
  <si>
    <t>MSSSQEQQQQPMTFQDVMSKASKSAMRGGTAGAVAMGANVACLMWMRTTVNFQYRNGTTFPQALKTLYADGGIPRFYRGVLPALIQGPLSRFGDTAANTGVLTLLDNLEATKNMNVGFKTACASAAAASFRIFLMPVDTVKTTMQVTGKFSNVVDKVRVAGPLSLYNGALAAASATFVGHYPWFFTYNFLSEQIPEQDTALMKLGRRAILGFCSSAVSDTCSNSIRVMKVYKQSHPEQLTYPQVFQNVIKESGVTGLMFRGLETKILANGLQGILFSILWKHFEEVLFPKNK</t>
  </si>
  <si>
    <t>WQGAVGAMTATWVGHYPWFYTNNQLRELMPQFDFTYGKYVRNALIGFCSAAVSDTCSNSLRVLKTTRX</t>
  </si>
  <si>
    <t>MNYQYRYGGTLAEVAKKLYADGGIPRFYRGLAPGLIQAPVSRFGDTAANDGALAALEHTNLPTTVKTMGASACAAGFRVFLMPIDAWKTTKQVEGADGLKKLIEKTKRHPTALWQGSVGAMTATWVGHYPWFYTNNQLREVIPQFDFAYGKYVRNALIGFCSAAVSDTCSNSLRVLKTTRQTALEPIGYLASAQQIIQKDGYVGFFGRGLSTRILTNGVQGALFTIGWKAIAX</t>
  </si>
  <si>
    <t>IMNYQYRYGGTLTEVVTKLYADGGIPRFYRGLAPGLIQAPVSRFGDTAANDGALAALEXHAAAHRGEDDVRLWLRRRLQGLPDAHRRLEDHEA</t>
  </si>
  <si>
    <t>XMNYQYRYGGTLTEVVTKLYADGGIPRFYRGLAPGLIQAPVSRFGDTAANDGALAALEHTQLPTAAXDDVRVWLRRGLQGVPDAHRRLEDHEX</t>
  </si>
  <si>
    <t>XKGLQVLMSKYVVGGTPVFFHGAMAASAATFVGHYPWFTTFNHLNEVLPDYPDRR</t>
  </si>
  <si>
    <t>AMIGGLAGMGAQAVNVLPLMWIRTVMEYQYRHGGRLGDVVRRLYAEGGVPRFYRGLAPALVLAPLCRFGDTAANELALTSLGSDHVPMAVKTAFASATAAAFRLMIMPLDAWKVMKQVQGKEGLVCLIAKTKKHPSALWHGAVGSLGASTMGHYPFFLTNNSLRESLPEFRYRHGEHMRNALIGFSSAVVSDTVCNPVRVLKVNRQASLTPLSYADAARSIVEKEGVLGLWGRGLRVRIX</t>
  </si>
  <si>
    <t>XHALARARATAPARAHDVGGPEARADDVGDPHEGVEEALSGGLAGMGAQAINVLTLMWMRTIMNYQYRYGGTLTEVVTKLYADGGIPRFYRGLAPGLIQAPVSRFGDTAANDGALAALEHTELPTAVKTMCASACAAGFRVFLMPIDAWKTTKQVEGADGLKKLIEKTKRHPTALWQGAVGAMCATWVGHYPWFYTNNQLREVMPQFDFAYGKYVRNAVIGFCSAAVSDTCSNSLRVLKTTRQTSLEPISYVDSAKHIIEKEGYAGLFGRGLKTRILTNGVQGALFTIGWKAIAE</t>
  </si>
  <si>
    <t>MSDVAKPAPSMSDIMTKASKKALSGGIAGMGAQAINVLTLMWMRTIMNYQYRYGGTLTEVVTKLYADGGIPRFYRGLAPGLIQAPVSRFGDTAANDGALAALEHTQLPTAAKTMCASGCAAGFRVFLMPIDAWKTTKQVEGADGLKKLIEKTKKHPTALWQGAVGAMTATWVGHYPWFYTNNQLREVLPQFDFAYGKYVRNAMIGFASAAVSDTCSNSLRVLKTTRQTSLEPVSYMESARTIIEKDGYAGLFGRGLKTRIITNGVQGALFTIGWKAISE</t>
  </si>
  <si>
    <t>MNYQYRYGGTLTEVVTKLYADGGIPRFYRGLAPGLIQAPVSRFGDTAANDGALAALEHTELPTAAKTMCASACAAGFRVFLMPIDAWKTTKQVEG</t>
  </si>
  <si>
    <t>XAWKTTKQVEGADGLKKLIAKTKKHPTALWQGAVGAMTATWVGHYPWFYTNNQLREVLPQFDFAYGKYVRNAAIGFASAAVSDTCSNSLRVLKTTRQTSLEPVSYMESAKTIIAKDGYAGLFGRGLKTRILTNGVQGALFTIGWKAIAEFLNK</t>
  </si>
  <si>
    <t>XAARSASLRAALCLAAEGAKPSVLTVIVKALQKAARSGSAGFVAGTMQVLAFMWLRTVMNYQYKRGGAFMEVLSKLYKEGGIARLYQGLFPWAIFQAPLSRFGDVAANDLVLGIFGSLLPHLPVSLATFVGSMAGAAWRILITPIDTCKTILQTDGAQGWAVLQGKVAERG</t>
  </si>
  <si>
    <t>XQAILAPLSAVIPGTHRASKLPPTAAVMAEAAKPVPSFSEILSKASKKALSGGLAGMGAQGINVLTLMWMRTIMNYQYRYGGTVKEVAAKLYAEGGIPRFYRGLAPGLIQAPVSRFGDTAANDGMLAALEHTSLPTAAKTMCASASAAGFRVFLMPIDAWKTTKQVEGADGLKKLIAKTKRHPSALWQGAVGAMTAXLGGPLPVVLHEQPVAPWKTTKQVEGADGLKKLIAKTKRHPSALWQGAVGAMTATWVGHYPWFYTNNQLRELMPQFDFTYGKYVRNAVIGFCSAAVSDTCSNSLRVLKTTRQTSLEPIGYLESAKAIVEKEGMAGLFGRGLKTRILTNGVQGALFTIGWKAIAEYLNKX</t>
  </si>
  <si>
    <t>XMPIDAWKTTKQVEGADGLKKLIEKTKKHPTALWQGAVGAMTATWVGHYPWFYTNNQLREVLPQFDFAYGKYVRNAMIGFASAAVSDTCSNSLRVLKTTRQTSLEPVSYMESARTIIEKDGYAGLFGRGLKTRIITNGVQGALFTIGWKAISEYLNK</t>
  </si>
  <si>
    <t>MNQNIVPPSSRSNDKPQADAAFLLSPIREPNNRGIILKQLPEALSEGFRAGVSGGAAMCAQITTFMWLHTIMRYQFRHGSGVLDTIKALYHDGGFLRFYRGYGFAIMYAPLIRGGSTASNQASLTFLESINSDIPLWIKTLTSASCAALWKVTFTPLDMMQTTLQVGGSVGQKDVANKIKKHGLTILWHGSSALYVSALVGNFSWFAVYNSLNRSWSNHDTLKMQTLRDGSIGVLSTLTSDVSTNFLEVLKTHRQTTRNSVGYVQALSEIVGSDGLVGLVTRGLKVRLLTNCCQGAFFTIVWGKIQRRCFPLHLKPTTSE*</t>
  </si>
  <si>
    <t>MVWTFEAATQGLYNAVSDGFYVGVSGGAAMMAQVTTFMWLHTVMKYQYRFGTSITETFAALWKDGGFLRFYRGYGMAIVNAPISRAGSTAANKAALTFLDHMIASSEKENQHKGNDSIRLPMWVTTVFSASIASVGKIFLTPFDMVQTSLQVGRKGAHSDIMGKIRRDGIFVLWHGSAAIYLSSIVSNFSWFCVYNTLSHRWELPPLTPRHSNANSHSSRDPNLSENSSYDRDPMNADDDFENHGEIGKRRVHHVLIRDATIGICASFTADIATNSLKVLKTHRQTTPNSIGYTTAFFDITRTDGFIGPFTRGLKVRIFVNGCQGAFFTMIWNGLQRRLLPLDNQNQ*</t>
  </si>
  <si>
    <t>MSGKKKDLTPQEILDKAMARAFRGGIAGAGAMGIQVVSLMWMRTTMNYQYRNGEKSTLRAIQILYRDGVNSGLAFGGIRRFYMGLGPALFQGPLSRFGDTAANSGTLALLEANPSTNKLPVGIKTFMASCAAAAWRMVIMPIDAMKTISQVATIQKVNKKDSNYMVKKLGRNASIGFAASICSDCCSNSIRVIKTVKQTSTVPITYTAAAKQVIDKDGVMGLLGRGLKTRIMANGMQGIMFKVLWKLFEDKLNAK*</t>
  </si>
  <si>
    <t>XAASSWRIAITPVDTLKTTLQVDGKEALSQLKNKVSLGGPGVLWNGAFAAAAATFVGNYPWFLTYNYVDGILPHPEEGDVATMLARRAALGIAASAVSDTISNSLX</t>
  </si>
  <si>
    <t>MPAHKTSSLPALMFDIIFGLTSPVEMSSSSDESEPPSERKRVKDALKEALSQGFKAGFSGSMAMSAQITTFMWLHTIMRYQYRHGTSAVDTVRFLYREGGILRFYRGYSFAILNAPLIRFGSTASNKMCLHFLDSLNRDIPMWTSTMASASCAALWKVAFTPLDMVQTTLQVGGTGGRADVKAKIKRQGIKVLWHGSSAVYVSALVGNFSWFCVYNTLNHRWNDYDDGLQTLRDGTIGVLSTLMSDVTTNSLEVLKTHRQTTRHSVGYLQALTEIVGSDGILGLVTRGLQVRLITNCLQGAFFTIVW</t>
  </si>
  <si>
    <t>MPRKEAKDLSAQEILDKAMARALRGGVAGASAMAIQVCSLMWMRTTMNYQYRHGEPSTLNAIRILYKEGAQSGLAFGGIRRFYMGLGPALFQGPLSRFGDTAANSGTLALLEANPTTNKLPVGLKTFAASCAAAGWRMVIMPIDAMKTIAQVEGKGAIGKLFNKVRAGGPIVLWHGAFGAYGATLVGHYPWFFVNNYLEATLPKVSKGENNYIAKKLLRNAGIGFAASVTSDCCSNSIRVIKTVKQTSTVPITYVGAFRTVVDKDGYRGLFGRGLKTRIMANGMQGIMFKVLWKLFEDKLNAKK</t>
  </si>
  <si>
    <t>MRSKESEPQPEGKRLKDALREALSQGFTAGLSGSVAMSAQITAFMWLHTIMRYQYRHGTSAVDTIRFLYREGGIFRFYRGYSFAILNAPLIRFGSTASNKMCLHFLDSLNRDIPMWTGTMASASCAALWKVMFTPLDMIQTTLQVGGTGGRADVKAKIKSHGIKVLWHGSSAVYVSALVGNFSWFCVYNTLNHRWRDSGDGLQTVRDGAIGVLSTLMSDVTTNSLEVLKTHRQTTKHSVGYLQALTEIVGSDGVLGLVTRGLQVRLITNCLQGAFFTIVWNGIQRRLDPGX</t>
  </si>
  <si>
    <t>XMTRGRKERKNLQEAASEALHLGFRAGYSGGIAMAAQITAFMWLHTIGTYQHRHGFGVAESTRLLYREGGLLRFYRGYPYAMVYGPIMRFGGTATNQMTLAFLDSFEASRVPVWAATLASASYAALWKIAFTPIDMVLTTLVVRGGQGHDDVRAKLRNKGVTVLWHGSTAIYATTMVSYFSWFYVYNTLSEQWRDYADPRLQTARDGAIGMLCTLAADTSTNFLRVLKTQRMTTSESVGYLEAVRRIVATDGVVGFATRGLPVRLFTNVVQGAFFTIVWNRMQRWMDASRRVAGVDDDDDXVRAHTLAAPP</t>
  </si>
  <si>
    <t>EILDKAMARAFRGGVAGASAMAIQVCSLMWMRTTMNYQYRHGEPSTLNALRILYKEGAQSGLAFGGIRRFYMGLGPALFQGPLSRFGDTAANSGTLALLEANPSTNKLPVGVKTFAASCAAAGWRMVIMPIDAMKTIAQVEGKGAIGKLFNKVRAGGPIVLWHGAFGAYGATLVGHYPWFFVNNYLEATLPKVNKGESNYIAKKLVRNAGIGFAASVTSDCCSNSIRVIKTVKQTSTVPITYVGAFRQVVDKDGYRGLFGRGLKTRIISNGMQGIMFKVLWKLFEDKLNXEEVKRTDQANQPTNQLAXLASWHQSSAEIEQQDEEKKKKKKKKKKKKRTHKKKKKKKKKKKKKKKKKKKKKKKKKKXKKKKKKNNNNNNNNKNKKKDILHLKQDGVLLSSSSSSSSSSFPSFLAFFLPDTICCYMVSSPS</t>
  </si>
  <si>
    <t>MPRKEAKDLSAQEILDKAMARALRGGVAGASAMAIQVCSLMWMRTTMNYQYRHGEPSTLNAIRILYKEGAQSGLAFGGIRRFYMGLGPALFQGPLSRFGDTAANSGTLALLEANPTTNKLPVGLKTFAASCAAAGWRMVIMPIDAMKTIAQVEGKGAIGKLFNKVRAGGPIVLWHGAFGAYGATLVGHYPWFFVNNYLEATLPKVSKGENNYIAKKLLRNAGIGFAASVTSDCCSNSIRVIKTVKQTSTVPITYVGAFRTHNSLHTGCGQGWLQGPLWSWTEDTYHGEWYAGNYVQGTLETLRRQAQCEKVN</t>
  </si>
  <si>
    <t>RRRTTQLHAIDPGTADTIASLHHFGVDHGELVSAVALAGAIDYGEILRKASKRAIGGGTSGALAGVAQVLSLMWLRTTMNYQYRYGTDTLTALGALYSQGGIPRLYQGLSFALVQNPLSRFGDTAANAGVLAILEALPETRELPLPLKQGMASLAASSWRIAITPVDTLKTTLQVDGKEALSQLKNKVSLGGPGVLWNGAFAAAAATFVGNYPWFLTYNYVDGILPHPEEGDVATMLARRAALGIAASAVSXXNSLRVIKTAKQTSKVPISYVEAAKE</t>
  </si>
  <si>
    <t>XFRAGYTGGIAMAAQITAFMWLHTIGTYQYRHGLSVPLSMRMLYREGGVLRFYKGYPYAIVYGPIMRFGGTATNKMSLAFLDSFEAHVPVWAATLASASYAALWKILFTPIDMVLTTLVVQGQRGNDDLRAKLRNKGITVLWHGSAAIYATTMMSYFSWFYVYNTLSQQWPDYDDDPRLQTARDGAIGMLCTLAADTSTNFLRVLKTHRMTTTESVGYVQALRAIVAKDGVVGFATRGLPVRLFTNVVQGAFFTIVWNRMQR</t>
  </si>
  <si>
    <t>XFRAGYTGGIAMAAQITAFMWLHTIGTYQYRHXXGGVLRFYKGYPYAIVYGPIMRFGGTATNKMSLAFLDSFEAHVPVWAATLASASYAALWKILFTPIDMVLTTLVVQGQRGNDDLRAKLRNKGITVLWHGSAAIYATTMMSYFSWFYVYNTLSQQWPDYDDDPRLQTARDGAIGMLCTLAADTSTNFLRVLKTHRMTTTESVGYVQALRAIVAKDGVVGFATRGLP</t>
  </si>
  <si>
    <t>XCVCEETGVRIRFLLFVEAGSNMPAHKTSKTWGMASNRLGEEDRVXLFPPVEMSSSSDESEPPSERKRVKDALKEALSQGFKAGFSGSMAMSAQITTFMWLHTIMRYQYRHGTSAVDTVRFLYREGGILRFYRGYSFAILNAPLIRFGSTASNKMCLHFLDSLNRDIPMWTSTMASASCAALWKVAFTPLDMVQTTLQVGGTGGRADVKAKIKRQGIKVLWHGSSAVYVSALVGNFSWFCVYNTLNHRWNDYDDGLQTLRDGTIGVLSTLMSDVTTNSLEVLKTHRQTTRHSVGYLQALTEIVGSDGILGLVTRGLQVRLITNCLQGAFFTKYGMAFKDDSSSTRAVNCSGSGTQCSNILQQPGSRAARDHTCVLPAMSNVVIIVIII</t>
  </si>
  <si>
    <t>MPAHKINVGDGLQPAXEKKIGPVEMSSSSDESEPPSERKRVKDALKEALSQGFKAGFSGSMAMSAQITTFMWLHTIMRYQYRHGTSAVDTVRFLYREGGILRFYRGYSFAILNAPLIRFGSTASNKMCLHFLDSLNRDIPMWTSTMASASCAALWKVAFTPLDMVQTTLQVGGTGGRADVKAKIKRQGIKVLWHGSSAVYVSALVGNFSWFCVYNTLNHRWNDYDDGLQTLRDGTIGVLSTLMSDVTTNSLEVLKTHRQTTRHSVGYLQALTEIVGSDGILGLVTRGLQVRLITNCLQGAFFTKYGMAFKDDSSSTRAVNCSGSGTQCSNILQQPGSRAARDHTCVLPAMSNVVIIVIII</t>
  </si>
  <si>
    <t>MSSSSDESEPPSERKRVKDALKEALSQGFKAGFSGSMAMSAQITTFMWLHTIMRYQYRHGTSAVDTVRFLYREGGILRFYRGYSFAILNAPLIRFGSTASNKMCLHFLDSLNRDIPMWTSTMASASCAALWKVAFTPLDMVQTTLQVGGTGGRADVKAKIKRQGIKVLWHGSSAVYVSALVGNFSWFCVYNTLNHRWNDYDDGLQTLRDGTIGVLSTLMSDVTTNSLEVLKTHRQTTRHSVGYLQALTEIVGSDGILGLVTRGLQVRLITNCLQGAFFTKYGMAFKDDSSSTRAVNCSGSGTQCSNILQQPGSRAARDHTCVLPAMSNVVIIVIII</t>
  </si>
  <si>
    <t>MSAKKEPTAKEILDKAMARAFRGGIAGAGAMAIQVCSLMWMRTTMNYQYRNGEKSTLRAIQILYRDGVNTGLAFGGIRRFYMGLGPALFQGPLSRFGDTAANSGTLALLEASPSTSKLPVGVKTFMASMAAAGWRMVIMPIDAMKTISQVEGKGAITXKLWNKVKKGGPIVLWHGAFGAYGATLVGHYPWFFVNNYLEATIPKVDRQDPNYMAKKLGRNAGIGFCASVCSDCCSNSIRVIKTVKQTSTTPITYTEAMRQVVDKDGIMGLFGRGLKTRILANGMQGIMFKVLWKLFEDKLNAKA</t>
  </si>
  <si>
    <t>XYSKHLKKMSGKKKDLTPQEILDKAMARAFRGGIAGAGAMGIQVVSLMWMRTTMNYQYRNGEKSTLRAIQILYRDGVNSGLAFGGIRRFYMGLGPALFQGPLSRFGDTAANSGTLALLEANPSTNKLPVGIKTFMASCAAAAWRMVIMPIDAMKTISQVEGKGALGKLFTKVRQGGPIVLWHGAFGAYGATLVGHYPWFFVNNYLEATIPKVNKKDSNYMVKKLGRNASIGFAASICSDCCSNSIRVIKTVKQTSTVPITYTAAAKQVIDKDGVMGLLGRGLKTRIMANGMQGIMFKVLWKLFEDKLNAK</t>
  </si>
  <si>
    <t>MSGKKKELTPQEVFDKAMARAFRGGIAGAGAMAIQVCSLMWMRTTMNYQYRNGEKSTLKAIQILYREGQQSGMAFGGIRRFYMGLGPALFQGPLSRFGDTAANSGMLAVLESNPSTNKLPVGVKTFMASMAAASWRMVIMPIDAMKTISQVEGKGAITVKLYNKVRQGGPIVLWHGAFGAYGATLVGHYPWFFVNNYLEATIPKVDRKDPNFMAKKLGRNASIGFAASVCSDCCSNSIRVIKTVKQTSTVPITYYGAMREVVDKDGVQGLFGRGLKTRIIANGMQGIMFKVLWKLFEDKLNAKK</t>
  </si>
  <si>
    <t>XSRPMEAMADALRMGFKVGLSGSVAMSAQITAFMWLHTIMRFQYRHGTTAWDTIRLLYRDGGIFRFYRGYTFAIFNAPLIRFGSTASNEASLKFLDSLNREIPLYAKTLCSASCAALWKVIFTPFDMVQTTLQVGGAVGRADVVKKIRRKGLAVLWHGGSALYASALVGNFSWFAVYNTLNQKWENHEDRTRQTLRDGSIGVCSTFFSDITTNSIEVLKTHRQTTKHSVGYFQAFSEIVGSDGVVGLVTRGLRVRLLTNCMQGAFFTIIWNGLQRNSGLR</t>
  </si>
  <si>
    <t>NATPAPGRLKTTRSAFSPASSASSLSSFTLRSTPLPTISRGRLRMNAVQEIHSTVAEAFSAAAAVTSPGTVAVDYQSILSKAAKRALGGGTSGAVAGVAQVITLMWLRTVMNYQYRYGTSTSVALKTLLAQGGIQRLYRGVGFALIQNPLSRFGDTAANAGILAILDTLPQSQSLPLPLKQAMASLAASTWRIAITPVDTLKTTLQVEGEEAIRQLQEKVKVGGPGVLWNGAFAAAAATFVGNYPWFLTYNALDQSLPHAPEDAILLGLLRRAALGVAASGVSDTASNSLRVIKTAKQTSKTPISYIDVTKDIIAKDGVPGLLGRGLQTRLLVNCLQGALFAVVW</t>
  </si>
  <si>
    <t>NATPAPGRLKTTRSAFSPASSASSLSSFTLRSTPLPTISRLERCLGAYRRVSSERGRLRMNAVQEIHSTVAEAFSAAAAVTSPGTVAVDYQSILSKAAKRALGGGTSGAVAGVAQVITLMWLRTVMNYQYRYGTSTSVALKTLLAQGGIQRLYRGVGFALIQNPLSRFGDTAANAGILAILDTLPQSQSLPLPLKQAMASLAASTWRIAITPVDTLKTTLQVEGEEAIRQLQEKVKVGGPGVLWNGAFAAAAATFVGNYPWFLTYNALDQSLPHAPEDAILLGLLRRAALGVAASGVSDTASNSLRVIKTAKQTSKTPISYIDVTKDIIAKDGVPGLLGRGLQTRLLVNCLQGALFAVVW</t>
  </si>
  <si>
    <t>TMPEEASSPSLLPNLLEALNQGVRAGASGGLAMMAQVSAFMWLHTVVKYQYRHGTPATETFRLLWSEGGFLRFYRGYGLAIMNASISRGGSTASNQVSLTLLDFLNKDMPIWLKTMFSAGLAATCKIAFTPLDMVQTTLQVGGCVGRTDLAMKIKEQGILVLW</t>
  </si>
  <si>
    <t>XPRAYVRFLTTGFSSSADMSRIVSXVRVVAIWTICLSCSNAKGMYSSSKYRSGSLKGQGLTKSCPRRSFGVQAIGTESLHEINSAAQMCEPAILLGSISYSAILNKSVKRAIGGGASGALAGVLQVLTLMWLRTTMNYQYRYGTTTSEALKTLWKQGGIRRFYRGLGFALVQNPISRFGDTAANTGILALFDEIPEFRSLPLPVKQAFASLAASSWRIAITPIDTFKTTLQVEGQSAVDQLKEKVKIGGVGVLWNGALAASVATFVGNYPWFLTFNALDQSLPPVDEGDVLGSLLRRAFIGVVASAVSDTCSNSLRVIKTAKQTSKVPKSYVAVTNEILEKDGITGLLGRGLQTRLLVNCLQGSLFSVLWKYX</t>
  </si>
  <si>
    <t>XGFSSSADMSRIVSIRTXVRVVAIWTICLSCSNAKGMYSSSKYRSGSLKGQGLTKSCPRRSFGVQAIGTESLHEINSAAQMCEPAILLGSISYSAILNKSVKRAIGGGASGALAGVLQVLTLMWLRTTMNYQYRYGTTTSEALKTLWKQGGIRRFYRGLGFALVQNPISRFGDTAANTGILALFDEIPEFRSLPLPVKQAFASLAASSWRIAITPIDTFKTTLQVEGQSAVDQLKEKVKIGGVGVLWNGALAASVATFVGNYPWFLTFNALDQSLPPVDEGDVLGSLLRRAFIGVVASAVSDTCSNSLRVIKTAKQTSKVPKSYVAVTNEILEKDGITGLLGRGLQTRLLVNCLQGSLFSVLWKYFX</t>
  </si>
  <si>
    <t>MPRKEAKEMTPKEILDKAMARAFRGGIAGAGAMAIQVCSLMWMRTTMNYQYRNGEPSTIRAIQILYRDGVNSGLAFGGIRRFYMGLGPALFQGPLSRFGDTAANSGTLALLESNQSTNKLPVGVKTFLASCAAASWRMVIMPIDAMKTIAQVEGKGSFGKLVAKVRQGGPIVLWHGAFGAYGATLVGHYPWFFVNNYLEATLPKVDPNDSNYMMKKLGRNAGIGFCASVASDCCSNSIRVIKTVKQTSTVPITYTEAMKQVVEKDGMAGLFGRGLKTRIMANGMQGIMFKVLWKLFEDKLNKQK</t>
  </si>
  <si>
    <t>METIRALWADGGLFRFYRGYGFAMLNAPIIRGGSTASNQASLTFLDSLDRDIPLWFETVCSASLAAIWKVTFTPLDMLQTTLQVGGSVGKADVAKKIKKQGILVLWHGSSALYASALVGNFSWFAVYNSLNRQWINHEDKSRQLIRDGSIGILATFASDVSTNSLEVLKTHRQTTRHSVGYIQAFSEIVGSDGLIGLVTRGLRVRLLTNCFQGAFFTIVWNNLQRKYFPQQGAK</t>
  </si>
  <si>
    <t>SKHLKKMSGKKKDLTPQEILDKAMARAFRGGIAGAGAMGIQVVSLMWMRTTMNYQYRNGEKSTLRAIQILYRDGVNSGLAFGGIRRFYMGLGPALFQGPLSRFGDTAANSGTLALLEANPSTNKLPVGIKTFMASCAAAAWRMVIMPIDAMKTISQVEGKGALGKLFTKVRQGGPIVLWHGAFGAYGATLVGHYPWFFVNNYLEATIPKVNKKDSNYMMKKLGRNASIGFAASICSDCCSNSIRVIKTVKQTSTVPITYTAAAKQVIDKDGVMGLLGRGLKTRIMANGMQGIMFKVLWKLFEDKLNAK</t>
  </si>
  <si>
    <t>EPNNRGIILKQLPEALSEGFRAGVSGGGAQITTFMWLHTIMRYQFRHGSGVLDTIKALYHDGGFLRFYRGYGFAIMYAPLIRGGSTASNQASLTFLESINSDIPLWIKTLTSASCAALWKVTFTPLDMMQTTLQVGGSVGQKDVANKIKKHGLTILWHGSSALYVSALVGNFSWFAVYNSLNRSWSNHDTLKMQTLRDGSIGVLSTLTSDVSTNFLEVLKTHRQTTRNSVGYVQALSEIVGSDGLVGLVTRGLKVRLLTNCCQGAFFTIVWGKIQRRCFPLHLKPTTSE</t>
  </si>
  <si>
    <t>MSGKKKDLTPQEILDKAMARAFRGGIAGAGAMGIQVVSLMWMRTTMNYQYRNGEKSTLRAIQILYRDGVNSGLAFGGIRRFYMGLGPALFQGPLSRFGDTAANSGTLALLEANPSTNKLPVGIKTFMASCAAAAWRMVIMPIDAMKTISQVEGKGALGKLFTKVRQGGPIVLWHGAFGAYGATLVGHYPWFFVNNYLEATIPKVNKKDSNYMIKKLGRNASIGFAASICSDCCSNSIRVIKTVKQTSTVPITYTAAAKQVIDKDGVMGLLGRGLKTRIMANGMQGIMFKVLWKLFEDKLNAK</t>
  </si>
  <si>
    <t>MTAAANGNGVAAAGAEEGPATTRTRQLQQLQQQQQRLKNITTPPQSIEMESPSSSTGSDFGEANPLQRALNKGMQAGMSGSAAMSAQITTFMWLHTIMRYQYRHGTSTIDTFRMLYRQGGVLRFYRGYSFAILNAPIIRFGSTAANQSSLTFLDSVNGNIPLWAKTVCSAAVAALWKIMFTPLDMMQTTFQVGGDGGQNDVRAKVRKHGIKIFWHGSSAMYASALVGNFSWFAVYNTLNARWSNYEGNRITQTARDGAIGILSTFTSDLSTNFLEVLKTHRQTTRHSVGYSQAFSEIVGREGLVGLATRGLRVRLAMNCLQGAFFTIVWNSLQRNYFSSKQSDDDDES</t>
  </si>
  <si>
    <t>XRRSLPAMPPKKELSPQEIMDKAMARAFRGGIAGASAMAIQVCSLMWMRTTMNYQYRNGEKSTINAIRILYKDGINSGLKFGGIRRFYMGLGPALFQGPLSRFGDTAANSGMLAVLEHNPSTNKLPVGVKTFMASMAAASWRMVIMPIDAMKTIAQVEGKGAITGKLFNKVKMGGPQVLWHGAFGAYTATLVGHYPWFFVNNYLEEAIPKIDENADMYMAKKLARNAGIGFCASVTSDCCSNSIRVIKTVKQTSTVPITYVGAVNQVVEADGIMGLLGRGLKTRIMANGMQGIMFKVLWKLFEEKLNKNA</t>
  </si>
  <si>
    <t>RHYSKHLKKMSGKKKDLTPQEILDKAMARAFRGGIAGAGAMGIQVVSLMWMRTTMNYQYRNGEKSTLRAIQILYRDGVNSGLAFGGIRRFYMGLGPALFQGPLSRFGDTAANSGTLALLEANPSTNKLPVGIKTFMASCAAAAWRMVIMPIDAMKTISQVEGKGALGKLFTKVRQGGPIVLWHGAFGAYGATLVGHYPWFFVNNYLEATIPKVNKKDSNYMVKKLGRNASIGFAASICSDCCSNSIRVIKTVKQTSTVPITYTAAAKQVIDKDGVMGLLGRGLKTRIMANGMQGIMFKVLWKLFEDKLNAK</t>
  </si>
  <si>
    <t>XQEILDKAMARAFRGGIAGAGAMAIQVVSLMWMRTTMNYQYRNGEKSTLRAIQILYRDGVNTGLAFGGIRRFYMGLGPALFQGPLSRFGDTAANSGTLALLEANPSTNKLPVGIKTFMASCAAASWRMVIMPIDAMKTISQVEGKGALGKLFNKVRAGGPIVLWHGAFGAYGATLVGHYPWFFVNNYLEATIPKVDKKDSNYMMKKLGRNASIGFAASVCSDCCSNSIRVIKTVKQTSTVPITYTNAAKQVIDKDGVMGLLGRGLKTRIMANGMQGIMFKVLWKLFEDKLNANK</t>
  </si>
  <si>
    <t>AATQGLYNAISDGFYVGISGGAAMMAQVSAFMWLHTVMKYQYRFGTGIRETFAALWKDGGFLRFYRGYSMAIINAPISRAGSTAANKAALTFLDHMVVASEKENQHDGNDSIRLPTWLKTIFSASVASAGKIFLTPLDMVQTSLQVGGRSARSEIMGKIRRDGVFVLWHGSAAIYLSSIVSNFSWFCVYNTLSDRWKVPPLTASHNNANVHRSRNCNPPSNSTYDGDPMNDKKGFENLSRGGIQHVVVRDATIGICASFTADIATNSFKVLKTHRQTTKNSIGYAAAFFDIMRTDGFTGPFTRGLKVRIFVNGCQGAFFTIMW</t>
  </si>
  <si>
    <t>MLKEKFRSTKNPFIFWYGSVAAISATFVGHYPWFATYNLLNEKLPKYNQHREPLKAYGRQAVMGFCASTVSDTLSNSLRVIKTTRQTYSVPITYLGTFIFIFIFIFIFCFCTAKLVIQKDGWGGLFGRGLKTRIMANGMQGLLFSVLWKYFEDVLYSDICHDCFCSLLQAYDNRACYIINFFLFHLKKLIIVSPKISNDLLFFLLQFFLNITEQSAYKPKKEMKRRFV</t>
  </si>
  <si>
    <t>MSEPRKKVEDDFEVDWDEIKARAIKRATGGGIAGSVAMFIQVASLMWMRTTMNYQYRYGTTTTLALKKLYAEGGIRRFYRGVGPALFQGPLARFGDTAANTGTLMILDAHPKTKDLPILTKTVCASAAAASWRIVLMPIDACKTTLQVEGQEGLKMLLTKFRTSKNPFIFWHGSLAAVSATFVGHYPWFATFNFLNEKLPQPKDPNSKFQKLSRRALMGFCASIVSDTCSNSIRVVKTTRQTYERPISYAETIKIVVAKDGLIGLFGRGLKTRILANGVQGCMFSVLWKTFEDMIFKQK</t>
  </si>
  <si>
    <t>ENESKNDDEIEIDWNEIFDKAKKRSLRGGIAGASAMVLQVCGLMWMRTTMNYQYRYGSTTVVAMKTLYKEGGIRRFYRGIGPALIQGPLSRFGDTAANTGTLAILNAHPKTKDLPIGIKTVAASVAAASWRIICMPIDACKTALQVEGKTGLKLLFDKFKRSGNPLIFWHGSLGAVSATFVGHYPWFATFNFLDEKLPKPDPDSNVQKLGRRALQGWCSSIVSDTISNSIRVLKTTRQTYSTPISYYGAAKIIXDKDGLIGLFGRGLKTRIIANGTQGMLFGILWKTFEEKLFQQANI</t>
  </si>
  <si>
    <t>MPKKKSENESKNDDEIEIDWNEIFDKAKKRSLRGGIAGASAMVLQVXGLMWMRTTMNYQYRYGSTTVVAMKTLYKEGGIRRFYRGIGPALIQGPLSRFGDTAANTGTLAILNAHPKTKDLPIGIKTVAASVAAASWRIICMPIDACKTALQVEGKTGLKLLFDKFKRSGNPLIFWHGSLGAVSATFVGHYPWFATFNFLDEKLPKPDPDSNVQKLGRRALQGWCSSIVSDTISNSIRVLKTTRQTYSTPISYYGAAKIIVDKDGLIGLFGRGLKTRIIANGTQGMLFGILWKTFEEKLFQQANI</t>
  </si>
  <si>
    <t>XFALQKAWRSGSAGFLAGTMQVLAFMWLRTAMNYQYKFGGTLMEVLKKLWAEGGITRLYQGLFPWAIFQAPLSRFGDVAANDLVLVLMGHLLPQVPVSVVTFMGSLSSSHLWTPAKRSSXTDGAKGWVMLKDKISKGGPLVLWAGWEGNYMANVVGNYPWFATMNVLQKHIPVPEGNLQKLVRSAFIGAIASSISDVVANSIRVIKTXKQTSSENCSYXSAAQQIVEKDGITGIFFRGLSTRVFTNILQSAFFTVLW</t>
  </si>
  <si>
    <t>FNALDQXWAAPTDPTMRIVRTGVMGMCSSISSDTVSNSFRVLKTIRQSSEESEGYLESAQRVIERDGITGLLGRX</t>
  </si>
  <si>
    <t>MAEQSKPAPSVSDILNKASKKALSGGLAGMGAQAINVLTLMWMRTIMNYQYRYGGTFVEVTKKLYAEGGVQRFYRGLAPGLIQAPVSRFGDTAANDGALAALEHTSLPTAAKTMCASGAAAGFRLFLMPIDAWKTTKQVEGKDGLQKLIEKTKKHPTALWQGGVGAMTATWVGHYPWFYTNNQLRESLPQFDIPYGKYVRNAFIGFCSAAVSDTCSNSLRVLKTTRQTSLEPVGYVESAKQIIANEGLAGLFGRGLKTRILTNGVQGALFTVGWRSISDYLNKPAAXKPPSSIVXFQLALRDELKVHGYCHSGGESATTGPASRTQRRQNTR</t>
  </si>
  <si>
    <t>MAEQSKPAPSVSDILNKASKKALSGGLAGMGAQAINVLTLMWMRTIMNYQYRYGGTFVEVTKKLYAEGGVQRFYRGLAPGLIQAPVSRFGDTAANDGALAALEHTSLPTAAKTMCASGAAAGFRLFLMPIDAWKTTKQVEGKDGLQKLIEKTKKHPTALWQGGVGAMTATWVGHYPWFYTNNQLRESLPQFDIPYGKYVRNAFIGFCSAAVSDTCSNSLRVLKTTRQTSLEPVGYVESAKQIIANEGLAGLFGRGLKTRILTNGVQGALFTVGWRSISDYLNKPAAXKPLSSIVLFQLALRDELKVHGYCHSGGESATTGPASRTQRRQNTR</t>
  </si>
  <si>
    <t>MSGNNTTEEVDWKAIREKAIKRAAGGGLAGSMAMFLQVGCLMWMRTTMNYQYRHGSSTTQAFKTLYAEGGIRRFYRGVGPALIQGPMSRFGDTAANTGMLVLLDSNPNTKDLPILTKTLAASAAASSWRIFLMPVDAVKTTLQVEGQRGLNVLMKKFRTSGNPLIFWHGSLAAVSATFVGHYPWFATFNYLDEKLPQADPDSKLQKLSRRAVQGFTASIISDTCSNSIRVIKTTRQTCEYPISYVGAARMVIDKDGLIGLFGRGLKTRILSNGVQGLMFSILWKSFEDIIFKKK</t>
  </si>
  <si>
    <t>MSSSSSSAPSPTKELTASELLHKSVVRALGGGAAGAAAMAIQVVSLMWLRTTMNYQYRNGTTTTEALRFLYKEGGIPRLYKGLVPALAQGPLSRFGDTAANTGVLMFLNSHEGTKDLPISVKSLASSTAAATWRIFLMPVDTVKTSMQVDGKNGIPNLMKKYRMGGIRVFFHGALAASGATLIGHYPWFATYNFLDKNLPKSTNFQEKVIRSAAMGFCSSIVSDTVSNSVRVIKTTKQTFETPISYYDAARVVVDKDGLQGLFGRGLKTRILANGLQGLMFSVLWRLIDDTFFKKDGASRPSGGGGGGGGD</t>
  </si>
  <si>
    <t>MSCSRDFVNSAIATGFAEIMTLPICTFKTNYQNGSTTMNQCLQNIYKNGGIKAFYRASLPAITSQIFSTSSKYFLYRYFEVCDFTYSNKILNGICAGVLTSLMTHPIDTIKIHLQMNTSFTKELKIHGPKIFYRGYSKSFGKTIVSSSLFFPLYDKLHDKFKNAIVASMCSAIISTTLMQPLDYLKTRHIYGLSLYQGLNPKYYYKGLTLNLARVVPHFMIVMTTIDFLNKNF</t>
  </si>
  <si>
    <t>Sequence</t>
  </si>
  <si>
    <t>RbH GeneID</t>
  </si>
  <si>
    <t>Taxonomy</t>
  </si>
  <si>
    <t>Predicted localisation</t>
  </si>
  <si>
    <t>&gt;Euk_CCTH_Haptophytes_Chrysochromulinales_Chrysochromulina_ericina_Strain_CCMP281</t>
  </si>
  <si>
    <t>&gt;Euk_CCTH_Haptophytes_Chrysochromulinales_Chrysochromulina_rotalis_Strain_UIO044</t>
  </si>
  <si>
    <t>&gt;Euk_CCTH_Haptophytes_Isochrysidales_Emiliania_genomic</t>
  </si>
  <si>
    <t>&gt;Euk_CCTH_Haptophytes_Isochrysidales_Emiliania_huleyi_</t>
  </si>
  <si>
    <t>&gt;Euk_CCTH_Haptophytes_Isochrysidales_Isochrysis_sp_CCMP1244</t>
  </si>
  <si>
    <t>&gt;Euk_CCTH_Haptophytes_Pavlovales_Pavlova_lutheri_CCAC_0028</t>
  </si>
  <si>
    <t>&gt;Euk_CCTH_Haptophytes_Phaeocystales_Phaeocystis_antarctica_Strain_Caron_Lab_Isolate</t>
  </si>
  <si>
    <t>&gt;Euk_CCTH_Haptophytes_Phaeocystales_Phaeocystis_antarctica_Strain_CCMP1374</t>
  </si>
  <si>
    <t>&gt;Euk_CCTH_Haptophytes_Phaeocystales_Phaeocystis_Sp_Strain_CCMP2710</t>
  </si>
  <si>
    <t>&gt;Euk_CCTH_Haptophytes_Phaeocystales_unid_sp_Strain_CCMP2000</t>
  </si>
  <si>
    <t>&gt;Euk_CCTH_Haptophytes_Prymnesiales_Prymnesium_parvum_Teoma1</t>
  </si>
  <si>
    <t>&gt;Euk_Stramenopiles_Diatoms_Araphid_pen_Asterionellopsis_glacialis</t>
  </si>
  <si>
    <t>&gt;Euk_Stramenopiles_Diatoms_Araphid_pen_Asterionellopsis_glacialis_Strain_CCMP134</t>
  </si>
  <si>
    <t>&gt;Euk_Stramenopiles_Diatoms_Araphid_pen_Asterionellopsis_glacialis_Strain_CCMP1581</t>
  </si>
  <si>
    <t>&gt;Euk_Stramenopiles_Diatoms_Araphid_pen_Astrosyne_radiata_Strain_13vi08_1A</t>
  </si>
  <si>
    <t>&gt;Euk_Stramenopiles_Diatoms_Araphid_pen_Cyclophora_tenuis_Strain_ECT3854</t>
  </si>
  <si>
    <t>&gt;Euk_Stramenopiles_Diatoms_Araphid_pen_Fragilariopsis_genomic</t>
  </si>
  <si>
    <t>&gt;Euk_Stramenopiles_Diatoms_Araphid_pen_Grammatophora_oceanica_Strain_CCMP_410</t>
  </si>
  <si>
    <t>&gt;Euk_Stramenopiles_Diatoms_Araphid_pen_Licmophora_paradoa_Strain_CCMP2313</t>
  </si>
  <si>
    <t>&gt;Euk_Stramenopiles_Diatoms_Araphid_pen_Staurosira_comple_sp._Strain_CCMP2646</t>
  </si>
  <si>
    <t>&gt;Euk_Stramenopiles_Diatoms_Araphid_pen_Striatella_unipunctata_Strain_CCMP2910</t>
  </si>
  <si>
    <t>&gt;Euk_Stramenopiles_Diatoms_Araphid_pen_Synedra_RCC2510_BAOSW_46401_1</t>
  </si>
  <si>
    <t>&gt;Euk_Stramenopiles_Diatoms_Araphid_pen_Synedropsis_recta_cf_Strain_CCMP1620</t>
  </si>
  <si>
    <t>&gt;Euk_Stramenopiles_Diatoms_Araphid_pen_Thalassionema_frauenfeldii_Strain_CCMP_1798</t>
  </si>
  <si>
    <t>&gt;Euk_Stramenopiles_Diatoms_Araphid_pen_Thalassiothri_antarctica_Strain_L6_D1</t>
  </si>
  <si>
    <t>&gt;Euk_Stramenopiles_Diatoms_Aulacoseira_Proboscia_Stephanopyis_Aulacoseira_subarctica__Strain_CCAP_1002/5</t>
  </si>
  <si>
    <t>&gt;Euk_Stramenopiles_Diatoms_Aulacoseira_Proboscia_Stephanopyis_Proboscia_alata_Strain_PI_D3</t>
  </si>
  <si>
    <t>&gt;Euk_Stramenopiles_Diatoms_Aulacoseira_Proboscia_Stephanopyis_Stephanopyis_turris_Strain_CCMP_815</t>
  </si>
  <si>
    <t>&gt;Euk_Stramenopiles_Diatoms_Chaetocerotales_Biddulphids_Cymatosirales_Chaetoceros__sp._Strain_UNC1202</t>
  </si>
  <si>
    <t>&gt;Euk_Stramenopiles_Diatoms_Chaetocerotales_Biddulphids_Cymatosirales_Chaetoceros_brevis_Strain_CCMP164</t>
  </si>
  <si>
    <t>&gt;Euk_Stramenopiles_Diatoms_Chaetocerotales_Biddulphids_Cymatosirales_Chaetoceros_cf._neogracile_Strain_RCC1993</t>
  </si>
  <si>
    <t>&gt;Euk_Stramenopiles_Diatoms_Chaetocerotales_Biddulphids_Cymatosirales_Chaetoceros_dichaeta_Strain_CCMP1751</t>
  </si>
  <si>
    <t>&gt;Euk_Stramenopiles_Diatoms_Chaetocerotales_Biddulphids_Cymatosirales_Chaetoceros_neogracile_Strain_CCMP1317</t>
  </si>
  <si>
    <t>&gt;Euk_Stramenopiles_Diatoms_Chaetocerotales_Biddulphids_Cymatosirales_Chaetoceros_sp._Strain_GSL56</t>
  </si>
  <si>
    <t>&gt;Euk_Stramenopiles_Diatoms_Chaetocerotales_Biddulphids_Cymatosirales_Chaetoceros_affinis_CCMP159</t>
  </si>
  <si>
    <t>&gt;Euk_Stramenopiles_Diatoms_Chaetocerotales_Biddulphids_Cymatosirales_Chaetoceros_curvisetus</t>
  </si>
  <si>
    <t>&gt;Euk_Stramenopiles_Diatoms_Chaetocerotales_Biddulphids_Cymatosirales_Dactyliosolen_fragilissimus</t>
  </si>
  <si>
    <t>&gt;Euk_Stramenopiles_Diatoms_Chaetocerotales_Biddulphids_Cymatosirales_Minutocellus_polymorphus_Strain_RCC2270</t>
  </si>
  <si>
    <t>&gt;Euk_Stramenopiles_Diatoms_Chaetocerotales_Biddulphids_Cymatosirales_Odontella</t>
  </si>
  <si>
    <t>&gt;Euk_Stramenopiles_Diatoms_Chaetocerotales_Biddulphids_Cymatosirales_Odontella_Sinensis_Strain_Grunow_1884</t>
  </si>
  <si>
    <t>&gt;Euk_Stramenopiles_Diatoms_Corethron_Corethron_hystri_Strain_308</t>
  </si>
  <si>
    <t>&gt;Euk_Stramenopiles_Diatoms_Corethron_Corethron_pennatum_Strain_L29A3</t>
  </si>
  <si>
    <t>&gt;Euk_Stramenopiles_Diatoms_Coscinodiscophytes_Rhizosoleniaceae_Coscinodiscus_wailesii_Strain_CCMP2513</t>
  </si>
  <si>
    <t>&gt;Euk_Stramenopiles_Diatoms_Coscinodiscophytes_Rhizosoleniaceae_Guinardia_deliculata_CABOSW_60_1</t>
  </si>
  <si>
    <t>&gt;Euk_Stramenopiles_Diatoms_Coscinodiscophytes_Rhizosoleniaceae_Rhizosolenia_setigera_Strain_CCMP_1694</t>
  </si>
  <si>
    <t>&gt;Euk_Stramenopiles_Diatoms_Raphid_pen_Amphiprora_paludosa_Strain_CCMP125</t>
  </si>
  <si>
    <t>&gt;Euk_Stramenopiles_Diatoms_Raphid_pen_Amphiprora_sp</t>
  </si>
  <si>
    <t>&gt;Euk_Stramenopiles_Diatoms_Raphid_pen_Craspedostauros_australis_Strain_CCMP3328</t>
  </si>
  <si>
    <t>&gt;Euk_Stramenopiles_Diatoms_Raphid_pen_Cylindrotheca_closterium</t>
  </si>
  <si>
    <t>&gt;Euk_Stramenopiles_Diatoms_Raphid_pen_Entomoneis_sp._Strain_CCMP2396</t>
  </si>
  <si>
    <t>&gt;Euk_Stramenopiles_Diatoms_Raphid_pen_Fistulifera_genomic</t>
  </si>
  <si>
    <t>&gt;Euk_Stramenopiles_Diatoms_Raphid_pen_Fragilariopsis_kerguelensis_Strain_L2_C3</t>
  </si>
  <si>
    <t>&gt;Euk_Stramenopiles_Diatoms_Raphid_pen_Fragilariopsis_cylindrus_CCMP1102_</t>
  </si>
  <si>
    <t>&gt;Euk_Stramenopiles_Diatoms_Raphid_pen_Fragilariopsis_kerguelensis_L26_C5</t>
  </si>
  <si>
    <t>&gt;Euk_Stramenopiles_Diatoms_Raphid_pen_Haslea_RCC2677_CAFOSW_34231_1</t>
  </si>
  <si>
    <t>&gt;Euk_Stramenopiles_Diatoms_Raphid_pen_Navicula_RCC3092_CADOSW_5401_1</t>
  </si>
  <si>
    <t>&gt;Euk_Stramenopiles_Diatoms_Raphid_pen_Nitzschia_punctata_Strain_CCMP561</t>
  </si>
  <si>
    <t>&gt;Euk_Stramenopiles_Diatoms_Raphid_pen_Nitzschia_sp.</t>
  </si>
  <si>
    <t>&gt;Euk_Stramenopiles_Diatoms_Raphid_pen_Phaeodactylum_genomic</t>
  </si>
  <si>
    <t>&gt;Euk_Stramenopiles_Diatoms_Raphid_pen_Phaeodactylum_tricornutum_(strain_CCAP_1055/1)_</t>
  </si>
  <si>
    <t>&gt;Euk_Stramenopiles_Diatoms_Raphid_pen_Pleurosigma_RCC3090_CACOSW_91464_1</t>
  </si>
  <si>
    <t>&gt;Euk_Stramenopiles_Diatoms_Raphid_pen_Pseudo_nitzschia_arenysensis_Strain_B593</t>
  </si>
  <si>
    <t>&gt;Euk_Stramenopiles_Diatoms_Raphid_pen_Pseudo_nitzschia_australis_Strain_10249_10_AB</t>
  </si>
  <si>
    <t>&gt;Euk_Stramenopiles_Diatoms_Raphid_pen_Pseudo_nitzschia_delicatissima_Strain_B596</t>
  </si>
  <si>
    <t>&gt;Euk_Stramenopiles_Diatoms_Raphid_pen_Pseudo_nitzschia_delicatissima_Strain_UNC1205</t>
  </si>
  <si>
    <t>&gt;Euk_Stramenopiles_Diatoms_Raphid_pen_Pseudo_nitzschia_heimii_Strain_UNC1101</t>
  </si>
  <si>
    <t>&gt;Euk_Stramenopiles_Diatoms_Raphid_pen_Pseudo_nitzschia_pungens_Strain_cf._cingulata</t>
  </si>
  <si>
    <t>&gt;Euk_Stramenopiles_Diatoms_Raphid_pen_Pseudo_nitzschia_pungens_Strain_cf._pungens</t>
  </si>
  <si>
    <t>&gt;Euk_Stramenopiles_Diatoms_Raphid_pen_Synedra_genomic</t>
  </si>
  <si>
    <t>&gt;Euk_Stramenopiles_Diatoms_Thalassiosirales_Lithodesmids_Cyclotella_meneghiniana_Strain_CCMP_338</t>
  </si>
  <si>
    <t>&gt;Euk_Stramenopiles_Diatoms_Thalassiosirales_Lithodesmids_Detonula_confervacea_Strain_CCMP_353</t>
  </si>
  <si>
    <t>&gt;Euk_Stramenopiles_Diatoms_Thalassiosirales_Lithodesmids_Ditylum_brightwellii_Strain_Pop1_(SS4)</t>
  </si>
  <si>
    <t>&gt;Euk_Stramenopiles_Diatoms_Thalassiosirales_Lithodesmids_Ditylum_brightwellii_Strain_Pop2_(SS10)</t>
  </si>
  <si>
    <t>&gt;Euk_Stramenopiles_Diatoms_Thalassiosirales_Lithodesmids_Helicotheca_tamensis_Strain_CCMP826</t>
  </si>
  <si>
    <t>&gt;Euk_Stramenopiles_Diatoms_Thalassiosirales_Lithodesmids_Minidiscus_RCC1721_CAGOSW_57705_1</t>
  </si>
  <si>
    <t>&gt;Euk_Stramenopiles_Diatoms_Thalassiosirales_Lithodesmids_Minidiscus_RCC1721_CAGOSW_5971_1</t>
  </si>
  <si>
    <t>&gt;Euk_Stramenopiles_Diatoms_Thalassiosirales_Lithodesmids_Shionodiscus_bioculatus_CAAOSW_117011_1</t>
  </si>
  <si>
    <t>&gt;Euk_Stramenopiles_Diatoms_Thalassiosirales_Lithodesmids_Skeletonema_costatum_Strain_1716</t>
  </si>
  <si>
    <t>&gt;Euk_Stramenopiles_Diatoms_Thalassiosirales_Lithodesmids_Skeletonema_grethea_Strain_CCMP_1804</t>
  </si>
  <si>
    <t>&gt;Euk_Stramenopiles_Diatoms_Thalassiosirales_Lithodesmids_Skeletonema_marinoi_Strain_FE60</t>
  </si>
  <si>
    <t>&gt;Euk_Stramenopiles_Diatoms_Thalassiosirales_Lithodesmids_Skeletonema_marinoi_Strain_SM1012Den_03</t>
  </si>
  <si>
    <t>&gt;Euk_Stramenopiles_Diatoms_Thalassiosirales_Lithodesmids_Skeletonema_marinoi_Strain_UNC1201</t>
  </si>
  <si>
    <t>&gt;Euk_Stramenopiles_Diatoms_Thalassiosirales_Lithodesmids_Skeletonema_dohrnii_SkelB</t>
  </si>
  <si>
    <t>&gt;Euk_Stramenopiles_Diatoms_Thalassiosirales_Lithodesmids_Thalassiosira_antarctica_Strain_CCMP982</t>
  </si>
  <si>
    <t>&gt;Euk_Stramenopiles_Diatoms_Thalassiosirales_Lithodesmids_Thalassiosira_gravida_Strain_GMp14c1</t>
  </si>
  <si>
    <t>&gt;Euk_Stramenopiles_Diatoms_Thalassiosirales_Lithodesmids_Thalassiosira_miniscula_Strain_CCMP1093</t>
  </si>
  <si>
    <t>&gt;Euk_Stramenopiles_Diatoms_Thalassiosirales_Lithodesmids_Thalassiosira_sp._Strain_FW</t>
  </si>
  <si>
    <t>&gt;Euk_Stramenopiles_Diatoms_Thalassiosirales_Lithodesmids_Thalassiosira_sp._Strain_NH16</t>
  </si>
  <si>
    <t>&gt;Euk_Stramenopiles_Diatoms_Thalassiosirales_Lithodesmids_Thalassiosira_pseudonana_genomic</t>
  </si>
  <si>
    <t>&gt;Euk_Stramenopiles_Diatoms_Thalassiosirales_Lithodesmids_Thalassiosira_oceanica_</t>
  </si>
  <si>
    <t>&gt;Euk_Stramenopiles_Diatoms_Thalassiosirales_Lithodesmids_Thalassiosira_pseudonana_</t>
  </si>
  <si>
    <t>&gt;Euk_Stramenopiles_Diatoms_Thalassiosirales_Lithodesmids_Thalassiosira_rotula_CCMP3096</t>
  </si>
  <si>
    <t>&gt;Euk_Stramenopiles_Diatoms_Thalassiosirales_Lithodesmids_Thalassiosira_rotula_GSO102</t>
  </si>
  <si>
    <t>&gt;Euk_Stramenopiles_Diatoms_Thalassiosirales_Lithodesmids_Thalassiosira_weissflogii_CCMP1010</t>
  </si>
  <si>
    <t>&gt;Euk_Stramenopiles_Diatoms_Thalassiosirales_Lithodesmids_Thalassiosira_weissflogii_CCMP1336</t>
  </si>
  <si>
    <t>&gt;Euk_Stramenopiles_Ochrophytes_Bolidophytes_Bolidomonas_pacifica_Strain_CCMP_1866</t>
  </si>
  <si>
    <t>&gt;Euk_Stramenopiles_Ochrophytes_Bolidophytes_Bolidomonas_pacifica_Strain_RCC208</t>
  </si>
  <si>
    <t>&gt;Euk_Stramenopiles_Ochrophytes_Bolidophytes_Bolidomonas_sp._Strain_RCC2347</t>
  </si>
  <si>
    <t>&gt;Euk_Stramenopiles_Ochrophytes_Bolidophytes_Bolidomonas_66_genomic</t>
  </si>
  <si>
    <t>&gt;Euk_Stramenopiles_Ochrophytes_Dictyochophytes_Dictyocha_speculum_Strain_CCMP1381</t>
  </si>
  <si>
    <t>&gt;Euk_Stramenopiles_Ochrophytes_Dictyochophytes_Pseudopedinella_elastica_CCMP716</t>
  </si>
  <si>
    <t>&gt;Euk_Stramenopiles_Ochrophytes_Dictyochophytes_Rhizochromulina_marina_cf_Strain_CCMP1243</t>
  </si>
  <si>
    <t>&gt;Euk_Stramenopiles_Ochrophytes_Dictyochophytes_Undescribed_sp_CCMP2098</t>
  </si>
  <si>
    <t>&gt;Euk_Stramenopiles_Ochrophytes_Eustigmatophytes_Nannochloropsis_gaditana_</t>
  </si>
  <si>
    <t>&gt;Euk_Stramenopiles_Ochrophytes_Eustigmatophytes_Nannochloropsis_oceanica_genomic</t>
  </si>
  <si>
    <t>&gt;Euk_Stramenopiles_Ochrophytes_Pelagophytes_Aureococcus_genomic</t>
  </si>
  <si>
    <t>&gt;Euk_Stramenopiles_Ochrophytes_Pelagophytes_Aureococcus_anophagefferens_</t>
  </si>
  <si>
    <t>&gt;Euk_Stramenopiles_Ochrophytes_Pelagophytes_Chrysocystis_fragilis_Strain_CCMP3189</t>
  </si>
  <si>
    <t>&gt;Euk_Stramenopiles_Ochrophytes_Pelagophytes_Genus_nov._species_nov._Strain_RCC1024</t>
  </si>
  <si>
    <t>&gt;Euk_Stramenopiles_Ochrophytes_Pinguiophytes_Phaeomonas_parva_Strain_CCMP2877</t>
  </si>
  <si>
    <t>&gt;Euk_Stramenopiles_Ochrophytes_Raphidophytes_Chattonella_subsalsa_CCMP2191</t>
  </si>
  <si>
    <t>&gt;Euk_Stramenopiles_Ochrophytes_Raphidophytes_Fibrocapsa_japonica</t>
  </si>
  <si>
    <t>&gt;Euk_Stramenopiles_Ochrophytes_Raphidophytes_Heterosigma_akashiwo_CCMP452</t>
  </si>
  <si>
    <t>&gt;Euk_Stramenopiles_Ochrophytes_SC_CCMP2298_435888</t>
  </si>
  <si>
    <t>&gt;Euk_Stramenopiles_Ochrophytes_SC_Dinobryon_sp_LO226KS</t>
  </si>
  <si>
    <t>&gt;Euk_Stramenopiles_Ochrophytes_SC_Dinobryon_sp_UTELB2267</t>
  </si>
  <si>
    <t>&gt;Euk_Stramenopiles_Ochrophytes_SC_Mallomonas_sp.</t>
  </si>
  <si>
    <t>&gt;Euk_Stramenopiles_Ochrophytes_SC_Ochromonas_sp._Strain_BG_1</t>
  </si>
  <si>
    <t>&gt;Euk_Stramenopiles_Ochrophytes_SC_Paraphysomonas_bandaiensis_Strain_Caron_Lab_Isolate</t>
  </si>
  <si>
    <t>&gt;Euk_Stramenopiles_Ochrophytes_SC_Paraphysomonas_imperforata_PA2</t>
  </si>
  <si>
    <t>&gt;Euk_Stramenopiles_Ochrophytes_SC_Poterioochromonas_sp_DS</t>
  </si>
  <si>
    <t>&gt;Euk_Stramenopiles_Ochrophytes_SC_Poteriospumella_lacustris</t>
  </si>
  <si>
    <t>&gt;Euk_Stramenopiles_Ochrophytes_SC_Spumella_like_flagellate_JBC07</t>
  </si>
  <si>
    <t>&gt;Euk_Stramenopiles_Ochrophytes_SC_Spumella_like_flagellate_JBNZ41</t>
  </si>
  <si>
    <t>&gt;Euk_Stramenopiles_Ochrophytes_SC_Synura_sp_LO234KE</t>
  </si>
  <si>
    <t>&gt;Euk_Stramenopiles_Ochrophytes_SC_Undescribed_undescribed_CCMP2298</t>
  </si>
  <si>
    <t>&gt;Euk_CCTH_Cryptomonads_Chroomonads_Hemiselmis_Chroomonas_sp.</t>
  </si>
  <si>
    <t>&gt;Euk_CCTH_Cryptomonads_Chroomonads_Hemiselmis_Hemiselmis_andersenii_Strain_CCMP1180</t>
  </si>
  <si>
    <t>&gt;Euk_CCTH_Cryptomonads_Chroomonads_Hemiselmis_Hemiselmis_andersenii_Strain_CCMP439</t>
  </si>
  <si>
    <t>&gt;Euk_CCTH_Cryptomonads_Chroomonads_Hemiselmis_Hemiselmis_andersenii_Strain_CCMP441</t>
  </si>
  <si>
    <t>&gt;Euk_CCTH_Cryptomonads_Chroomonads_Hemiselmis_Hemiselmis_rufescens_Strain_PCC563</t>
  </si>
  <si>
    <t>&gt;Euk_CCTH_Cryptomonads_Geminigeraceae_Guillardia_genomic</t>
  </si>
  <si>
    <t>&gt;Euk_CCTH_Cryptomonads_Geminigeraceae_Guillardia_theta_CCMP2712_</t>
  </si>
  <si>
    <t>&gt;Euk_CCTH_Haptophytes_Chrysochromulinales_Chrysochromulina_polylepis_Strain_UIO037</t>
  </si>
  <si>
    <t>&gt;Euk_CCTH_Haptophytes_Chrysochromulinales_Chrysochromulina_polylepis_CCMP1757</t>
  </si>
  <si>
    <t>&gt;Euk_CCTH_Haptophytes_Isochrysidales_Chrysoculter_rhomboideus_Strain_RCC1486</t>
  </si>
  <si>
    <t>&gt;Euk_CCTH_Haptophytes_Isochrysidales_Emiliania_huxleyi_</t>
  </si>
  <si>
    <t>&gt;Euk_CCTH_Haptophytes_Isochrysidales_Emiliania_huxleyi_CCMP370</t>
  </si>
  <si>
    <t>&gt;Euk_CCTH_Haptophytes_Pavlovales_Exanthemachrysis_gayraliae_Strain_RCC1523</t>
  </si>
  <si>
    <t>&gt;Euk_CCTH_Haptophytes_Pavlovales_Pavlova_gyrans_Strain_CCMP608</t>
  </si>
  <si>
    <t>&gt;Euk_CCTH_Haptophytes_Prymnesiales_Prymnesium_parvum_Texoma1</t>
  </si>
  <si>
    <t>&gt;Euk_Stramenopiles_Diatoms_Araphid_pen_Licmophora_paradoxa_Strain_CCMP2313</t>
  </si>
  <si>
    <t>&gt;Euk_Stramenopiles_Diatoms_Araphid_pen_Staurosira_complex_sp._Strain_CCMP2646</t>
  </si>
  <si>
    <t>&gt;Euk_Stramenopiles_Diatoms_Araphid_pen_Synedra_RCC2510_BAXOSW_8044_1</t>
  </si>
  <si>
    <t>&gt;Euk_Stramenopiles_Diatoms_Araphid_pen_Thalassionema_nitzschioides_Strain_L26_B</t>
  </si>
  <si>
    <t>&gt;Euk_Stramenopiles_Diatoms_Araphid_pen_Thalassiothrix_antarctica_Strain_L6_D1</t>
  </si>
  <si>
    <t>&gt;Euk_Stramenopiles_Diatoms_Attheya_Attheya_septentrionalis_Strain_CCMP2084</t>
  </si>
  <si>
    <t>&gt;Euk_Stramenopiles_Diatoms_Aulacoseira_Proboscia_Stephanopyxis_Aulacoseira_subarctica__Strain_CCAP_1002/5</t>
  </si>
  <si>
    <t>&gt;Euk_Stramenopiles_Diatoms_Aulacoseira_Proboscia_Stephanopyxis_Proboscia_alata_Strain_PI_D3</t>
  </si>
  <si>
    <t>&gt;Euk_Stramenopiles_Diatoms_Aulacoseira_Proboscia_Stephanopyxis_Proboscia_inermis_Strain_CCAP1064/1</t>
  </si>
  <si>
    <t>&gt;Euk_Stramenopiles_Diatoms_Aulacoseira_Proboscia_Stephanopyxis_Stephanopyxis_turris_Strain_CCMP_815</t>
  </si>
  <si>
    <t>&gt;Euk_Stramenopiles_Diatoms_Chaetocerotales_Biddulphids_Cymatosirales_Chaetoceros_debilis_Strain_MM31A_1</t>
  </si>
  <si>
    <t>&gt;Euk_Stramenopiles_Diatoms_Chaetocerotales_Biddulphids_Cymatosirales_Eucampia_antarctica_Strain_CCMP1452</t>
  </si>
  <si>
    <t>&gt;Euk_Stramenopiles_Diatoms_Chaetocerotales_Biddulphids_Cymatosirales_Minutocellus_polymorphus_Strain_NH13</t>
  </si>
  <si>
    <t>&gt;Euk_Stramenopiles_Diatoms_Coscinodiscophytes_Rhizosoleniaceae_Guinardia_deliculata_CABOSW_27758_1</t>
  </si>
  <si>
    <t>&gt;Euk_Stramenopiles_Diatoms_Raphid_pen_Pleurosigma_RCC3090_CACOSW_46990_1</t>
  </si>
  <si>
    <t>&gt;Euk_Stramenopiles_Diatoms_Raphid_pen_Pseudonitzschia_genomic</t>
  </si>
  <si>
    <t>&gt;Euk_Stramenopiles_Diatoms_Raphid_pen_Stauroneis_constricta_Strain_CCMP1120</t>
  </si>
  <si>
    <t>&gt;Euk_Stramenopiles_Diatoms_Thalassiosirales_Lithodesmids_Extubocellulus_spinifer_Strain_CCMP396</t>
  </si>
  <si>
    <t>&gt;Euk_Stramenopiles_Diatoms_Thalassiosirales_Lithodesmids_Minidiscus_RCC1721_CAGOSW_5491_1</t>
  </si>
  <si>
    <t>&gt;Euk_Stramenopiles_Diatoms_Thalassiosirales_Lithodesmids_Shionodiscus_bioculatus_CAAOSW_25179_1</t>
  </si>
  <si>
    <t>&gt;Euk_Stramenopiles_Diatoms_Thalassiosirales_Lithodesmids_Skeletonema_japonicum_Strain_CCMP2506</t>
  </si>
  <si>
    <t>&gt;Euk_Stramenopiles_Diatoms_Thalassiosirales_Lithodesmids_Skeletonema_marinoi_Strain_FE7</t>
  </si>
  <si>
    <t>&gt;Euk_Stramenopiles_Diatoms_Thalassiosirales_Lithodesmids_Skeletonema_marinoi_Strain_SM1012Hels_07</t>
  </si>
  <si>
    <t>&gt;Euk_Stramenopiles_Diatoms_Thalassiosirales_Lithodesmids_Skeletonema_menzelii_CCMP793</t>
  </si>
  <si>
    <t>&gt;Euk_Stramenopiles_Diatoms_Thalassiosirales_Lithodesmids_Thalassiosira_oceanica_genomic</t>
  </si>
  <si>
    <t>&gt;Euk_Stramenopiles_Diatoms_Thalassiosirales_Lithodesmids_Thalassiosira_punctigera_Strain_Tpunct2005C2</t>
  </si>
  <si>
    <t>&gt;Euk_Stramenopiles_Ochrophytes_Dictyochophytes_Florenciella_parvula_Strain_CCMP2471</t>
  </si>
  <si>
    <t>&gt;Euk_Stramenopiles_Ochrophytes_Dictyochophytes_Pteridomonas_danica_PT</t>
  </si>
  <si>
    <t>&gt;Euk_Stramenopiles_Ochrophytes_Pelagophytes_Aureoumbra_lagunensis_CCMP1510</t>
  </si>
  <si>
    <t>&gt;Euk_Stramenopiles_Ochrophytes_Pelagophytes_Chrysoreinhardia_sp_Strain_CCMP2950</t>
  </si>
  <si>
    <t>&gt;Euk_Stramenopiles_Ochrophytes_Pelagophytes_Pelagococcus_subviridis_CCMP1429</t>
  </si>
  <si>
    <t>&gt;Euk_Stramenopiles_Ochrophytes_Pelagophytes_Undescribed_sp_CCMP2097</t>
  </si>
  <si>
    <t>&gt;Euk_Stramenopiles_Ochrophytes_Pinguiophytes_Pinguiococcus_pyrenoidosus_Strain_CCMP2078</t>
  </si>
  <si>
    <t>&gt;Euk_Stramenopiles_Ochrophytes_PX_Cladosiphon_okamuransis_genomic</t>
  </si>
  <si>
    <t>&gt;Euk_Stramenopiles_Ochrophytes_PX_Colpomenia_sinuosa</t>
  </si>
  <si>
    <t>&gt;Euk_Stramenopiles_Ochrophytes_PX_Desmarestia_viridis</t>
  </si>
  <si>
    <t>&gt;Euk_Stramenopiles_Ochrophytes_PX_Ectocarpus_genomic</t>
  </si>
  <si>
    <t>&gt;Euk_Stramenopiles_Ochrophytes_PX_Ectocarpus_siliculosus_</t>
  </si>
  <si>
    <t>&gt;Euk_Stramenopiles_Ochrophytes_PX_Punctaria_latifolia</t>
  </si>
  <si>
    <t>&gt;Euk_Stramenopiles_Ochrophytes_PX_Sargassum_hemiphyllum</t>
  </si>
  <si>
    <t>&gt;Euk_Stramenopiles_Ochrophytes_PX_Sargassum_horneri</t>
  </si>
  <si>
    <t>&gt;Euk_Stramenopiles_Ochrophytes_PX_Sargassum_muticum</t>
  </si>
  <si>
    <t>&gt;Euk_Stramenopiles_Ochrophytes_PX_Sargassum_thunbergii</t>
  </si>
  <si>
    <t>&gt;Euk_Stramenopiles_Ochrophytes_PX_Sargassum_vachellianum</t>
  </si>
  <si>
    <t>&gt;Euk_Stramenopiles_Ochrophytes_PX_Scytosihon_lomentaria</t>
  </si>
  <si>
    <t>&gt;Euk_Stramenopiles_Ochrophytes_PX_Scytosiphon_dotyo</t>
  </si>
  <si>
    <t>&gt;Euk_Stramenopiles_Ochrophytes_PX_Undaria_pinnatifida</t>
  </si>
  <si>
    <t>&gt;Euk_Stramenopiles_Ochrophytes_PX_Vaucheria_litorea_Strain_CCMP2940</t>
  </si>
  <si>
    <t>&gt;Euk_Stramenopiles_Ochrophytes_SC_Dinobryon_sp_UTEXLB2267</t>
  </si>
  <si>
    <t>&gt;Euk_Stramenopiles_Ochrophytes_SC_Mallomonas_Sp_Strain_CCMP3275</t>
  </si>
  <si>
    <t>&gt;Euk_Stramenopiles_Ochrophytes_SC_Synura_petersenii</t>
  </si>
  <si>
    <t>&gt;Euk_Stramenopiles_Ochrophytes_SC_Synura_sp.</t>
  </si>
  <si>
    <t>&gt;Euk_CCTH_Cryptomonads_Geminigeraceae_CCMP2293</t>
  </si>
  <si>
    <t>&gt;Euk_CCTH_Cryptomonads_Chroomonads_Hemiselmis_Chroomonas_mesostigmatica_cf_Strain_CCMP1168</t>
  </si>
  <si>
    <t>&gt;Euk_CCTH_Cryptomonads_Chroomonads_Hemiselmis_Hemiselmis_andersenii_Strain_CCMP644</t>
  </si>
  <si>
    <t>&gt;Euk_CCTH_Cryptomonads_Chroomonads_Hemiselmis_Hemiselmis_tepida_Strain_CCMP443</t>
  </si>
  <si>
    <t>&gt;Euk_CCTH_Cryptomonads_Chroomonads_Hemiselmis_Hemiselmis_virescens</t>
  </si>
  <si>
    <t>&gt;Euk_CCTH_Cryptomonads_Chroomonads_Hemiselmis_Hemiselmis_virescens_Strain_PCC157</t>
  </si>
  <si>
    <t>&gt;Euk_CCTH_Cryptomonads_Cryptomonadaceae_Cryptomonas_curvata</t>
  </si>
  <si>
    <t>&gt;Euk_CCTH_Cryptomonads_Cryptomonadaceae_Cryptomonas_paramecium</t>
  </si>
  <si>
    <t>&gt;Euk_CCTH_Cryptomonads_Geminigeraceae_Guillardia_theta_CCMP2712</t>
  </si>
  <si>
    <t>&gt;Euk_CCTH_Cryptomonads_Geminigeraceae_Hanusia_phi_Strain_CCMP325</t>
  </si>
  <si>
    <t>&gt;Euk_CCTH_Cryptomonads_Geminigeraceae_Proteomonas_sulcata</t>
  </si>
  <si>
    <t>&gt;Euk_CCTH_Cryptomonads_Geminigeraceae_Undescribed_sp_CCMP2293</t>
  </si>
  <si>
    <t>&gt;Euk_CCTH_Cryptomonads_Goniomonads_Goniomonas_pacifica_CCMP1869</t>
  </si>
  <si>
    <t>&gt;Euk_CCTH_Cryptomonads_Pyrenomonadaceae_Proteomonas_sulcata_Strain_CCMP704</t>
  </si>
  <si>
    <t>&gt;Euk_CCTH_Cryptomonads_Pyrenomonadaceae_Rhodomonas_abbreviata_Strain_Caron_Lab_Isolate</t>
  </si>
  <si>
    <t>&gt;Euk_CCTH_Cryptomonads_Pyrenomonadaceae_Rhodomonas_lens_Strain_RHODO</t>
  </si>
  <si>
    <t>&gt;Euk_CCTH_Cryptomonads_Pyrenomonadaceae_Rhodomonas_sp.</t>
  </si>
  <si>
    <t>&gt;Euk_CCTH_Cryptomonads_Pyrenomonadaceae_Rhodomonas_sp_CCMP768</t>
  </si>
  <si>
    <t>&gt;Euk_CCTH_Haptophytes_Chrysochromulinales_Chrysochromulina_brevifilum_Strain_UTEX_LB_985</t>
  </si>
  <si>
    <t>&gt;Euk_CCTH_Haptophytes_Chrysochromulinales_Chrysochromulina_genomic</t>
  </si>
  <si>
    <t>&gt;Euk_CCTH_Haptophytes_Chrysochromulinales_Imantonia_sp._Strain_RCC918</t>
  </si>
  <si>
    <t>&gt;Euk_CCTH_Haptophytes_Coccolithales_Syracosphaerales_Calcidiscus_leptoporus_Strain_RCC1130</t>
  </si>
  <si>
    <t>&gt;Euk_CCTH_Haptophytes_Coccolithales_Syracosphaerales_Coccolithus_pelagicus_ssp_braarudi_Strain_PLY182g</t>
  </si>
  <si>
    <t>&gt;Euk_CCTH_Haptophytes_Coccolithales_Syracosphaerales_Pleurochrysis_carterae_CCMP645</t>
  </si>
  <si>
    <t>&gt;Euk_CCTH_Haptophytes_Coccolithales_Syracosphaerales_Scyphosphaera_apsteinii_Strain_RCC1455</t>
  </si>
  <si>
    <t>&gt;Euk_CCTH_Haptophytes_Isochrysidales_Emiliania_huxleyi_374</t>
  </si>
  <si>
    <t>&gt;Euk_CCTH_Haptophytes_Isochrysidales_Emiliania_huxleyi_379</t>
  </si>
  <si>
    <t>&gt;Euk_CCTH_Haptophytes_Isochrysidales_Emiliania_huxleyi_CCMP1516_</t>
  </si>
  <si>
    <t>&gt;Euk_CCTH_Haptophytes_Isochrysidales_Emiliania_huxleyi_PLYM219</t>
  </si>
  <si>
    <t>&gt;Euk_CCTH_Haptophytes_Isochrysidales_Gephyrocapsa_oceanica_RCC1303</t>
  </si>
  <si>
    <t>&gt;Euk_CCTH_Haptophytes_Isochrysidales_Isochrysis_sp.</t>
  </si>
  <si>
    <t>&gt;Euk_CCTH_Haptophytes_Isochrysidales_Isochrysis_galbana_CCMP1323</t>
  </si>
  <si>
    <t>&gt;Euk_CCTH_Haptophytes_Isochrysidales_Isochrysis_sp_CCMP1324</t>
  </si>
  <si>
    <t>&gt;Euk_CCTH_Haptophytes_Pavlovales_CCMP2436_1008364</t>
  </si>
  <si>
    <t>&gt;Euk_CCTH_Haptophytes_Pavlovales_CCMP2436_935477</t>
  </si>
  <si>
    <t>&gt;Euk_CCTH_Haptophytes_Pavlovales_CCMP2436_944308</t>
  </si>
  <si>
    <t>&gt;Euk_CCTH_Haptophytes_Pavlovales_Pavlova_lutheri_1</t>
  </si>
  <si>
    <t>&gt;Euk_CCTH_Haptophytes_Pavlovales_Pavlova_lutheri_Strain_RCC1537</t>
  </si>
  <si>
    <t>&gt;Euk_CCTH_Haptophytes_Pavlovales_Pavlova_sp_CCMP459</t>
  </si>
  <si>
    <t>&gt;Euk_CCTH_Haptophytes_Pavlovales_Undescribed_sp_CCMP2436</t>
  </si>
  <si>
    <t>&gt;Euk_CCTH_Haptophytes_Prymnesiales_Prymnesium_parvum</t>
  </si>
  <si>
    <t>&gt;Euk_CCTH_Hemimastigophora_gnl_Spiro4_18519_TR9919_c0_g1_i1_ORGANISM=_</t>
  </si>
  <si>
    <t>&gt;Euk_CCTH_Hemimastigophora_gnl_Spiro4_5262_TR2663_c0_g1_i1_ORGANISM=_</t>
  </si>
  <si>
    <t>&gt;Euk_Stramenopiles_Aplastidic_Bicosoecids_Cafeteria_roenbergensis_Strain_E4_10</t>
  </si>
  <si>
    <t>&gt;Euk_Stramenopiles_Aplastidic_Bicosoecids_Cafeteria_sp._Strain_Caron_Lab_Isolate</t>
  </si>
  <si>
    <t>&gt;Euk_Stramenopiles_Aplastidic_Labyrinthulomycetes_Aplanochytrium_sp_Strain_PBS07</t>
  </si>
  <si>
    <t>&gt;Euk_Stramenopiles_Aplastidic_Labyrinthulomycetes_Aplanochytrium_stocchinoi_Strain_GSBS06</t>
  </si>
  <si>
    <t>&gt;Euk_Stramenopiles_Aplastidic_Labyrinthulomycetes_Aplanochytrium_genomic</t>
  </si>
  <si>
    <t>&gt;Euk_Stramenopiles_Aplastidic_Labyrinthulomycetes_Aurantiochytrium_limacinum_ATCCMYA1381</t>
  </si>
  <si>
    <t>&gt;Euk_Stramenopiles_Aplastidic_Labyrinthulomycetes_Aurantochytrium_genomic</t>
  </si>
  <si>
    <t>&gt;Euk_Stramenopiles_Aplastidic_Labyrinthulomycetes_Schizochytrium_genomic</t>
  </si>
  <si>
    <t>&gt;Euk_Stramenopiles_Aplastidic_Labyrinthulomycetes_Schizochytrium_aggregatum_ATCC28209</t>
  </si>
  <si>
    <t>&gt;Euk_Stramenopiles_Aplastidic_Labyrinthulomycetes_Thraustochytrium_sp_LLF1b</t>
  </si>
  <si>
    <t>&gt;Euk_Stramenopiles_Aplastidic_Labyrinthulomycetes_Undescribed_Undescribed_Strain_NY07348D</t>
  </si>
  <si>
    <t>&gt;Euk_Stramenopiles_Diatoms_Araphid_pen_Synedra_RCC2510_BAXOSW_29977_1</t>
  </si>
  <si>
    <t>&gt;Euk_Stramenopiles_Diatoms_Araphid_pen_Thalassionema_nitzschioides_Strain_Unknown</t>
  </si>
  <si>
    <t>&gt;Euk_Stramenopiles_Diatoms_Chaetocerotales_Biddulphids_Cymatosirales_Minutocellus_polymorphus_Strain_CCMP3303</t>
  </si>
  <si>
    <t>&gt;Euk_Stramenopiles_Diatoms_Chaetocerotales_Biddulphids_Cymatosirales_Triceratium_dubium_Strain_CCMP147</t>
  </si>
  <si>
    <t>&gt;Euk_Stramenopiles_Diatoms_Corethron_Corethron_hystrix_Strain_308</t>
  </si>
  <si>
    <t>&gt;Euk_Stramenopiles_Diatoms_Coscinodiscophytes_Rhizosoleniaceae_Guinardia_deliculata_CABOSW_37408_1</t>
  </si>
  <si>
    <t>&gt;Euk_Stramenopiles_Diatoms_Raphid_pen_Haslea_RCC2677_CAFOSW_27273_1</t>
  </si>
  <si>
    <t>&gt;Euk_Stramenopiles_Diatoms_Raphid_pen_Haslea_RCC2677_CAFOSW_4383_1</t>
  </si>
  <si>
    <t>&gt;Euk_Stramenopiles_Diatoms_Raphid_pen_Navicula_RCC3092_CADOSW_2805_1</t>
  </si>
  <si>
    <t>&gt;Euk_Stramenopiles_Diatoms_Raphid_pen_Pleurosigma_RCC3090_CACOSW_27857_1</t>
  </si>
  <si>
    <t>&gt;Euk_Stramenopiles_Diatoms_Thalassiosirales_Lithodesmids_Ditylum_brightwellii_GSO103</t>
  </si>
  <si>
    <t>&gt;Euk_Stramenopiles_Diatoms_Thalassiosirales_Lithodesmids_Minidiscus_RCC1721_CAGOSW_2941_1</t>
  </si>
  <si>
    <t>&gt;Euk_Stramenopiles_Diatoms_Thalassiosirales_Lithodesmids_Shionodiscus_bioculatus_CAAOSW_136127_1</t>
  </si>
  <si>
    <t>&gt;Euk_Stramenopiles_Diatoms_Thalassiosirales_Lithodesmids_Shionodiscus_bioculatus_CAAOSW_1443_1</t>
  </si>
  <si>
    <t>&gt;Euk_Stramenopiles_Diatoms_Thalassiosirales_Lithodesmids_Shionodiscus_bioculatus_CAAOSW_20175_1</t>
  </si>
  <si>
    <t>&gt;Euk_Stramenopiles_Diatoms_Thalassiosirales_Lithodesmids_Shionodiscus_bioculatus_CAAOSW_62760_1</t>
  </si>
  <si>
    <t>&gt;Euk_Stramenopiles_Diatoms_Thalassiosirales_Lithodesmids_Shionodiscus_bioculatus_CAAOSW_74785_1</t>
  </si>
  <si>
    <t>&gt;Euk_Stramenopiles_Diatoms_Thalassiosirales_Lithodesmids_Skeletonema_marinoi_SkelA</t>
  </si>
  <si>
    <t>&gt;Euk_Stramenopiles_Diatoms_Thalassiosirales_Lithodesmids_Thalassiosira_oceanica_CCMP1005</t>
  </si>
  <si>
    <t>&gt;Euk_Stramenopiles_Ochrophytes_Bolidophytes_Bolidomonas_sp._Strain_RCC1657</t>
  </si>
  <si>
    <t>&gt;Euk_Stramenopiles_Ochrophytes_Dictyochophytes_Florenciella_parvula_Strain_RCC1693</t>
  </si>
  <si>
    <t>&gt;Euk_Stramenopiles_Ochrophytes_Dictyochophytes_Florenciella_sp._Strain_RCC1007</t>
  </si>
  <si>
    <t>&gt;Euk_Stramenopiles_Ochrophytes_Dictyochophytes_Florenciella_sp._Strain_RCC1587</t>
  </si>
  <si>
    <t>&gt;Euk_Stramenopiles_Ochrophytes_Eustigmatophytes_Nannochloropsis_oculata</t>
  </si>
  <si>
    <t>&gt;Euk_Stramenopiles_Ochrophytes_Eustigmatophytes_Nannochloropsis_gaditana_genomic</t>
  </si>
  <si>
    <t>&gt;Euk_Stramenopiles_Ochrophytes_Eustigmatophytes_Nannochloropsis_gaditana_(strain_CCMP526)_</t>
  </si>
  <si>
    <t>&gt;Euk_Stramenopiles_Ochrophytes_Pelagophytes_Aureococcus_anophagefferens_CCMP1850</t>
  </si>
  <si>
    <t>&gt;Euk_Stramenopiles_Ochrophytes_Pelagophytes_CCMP2097_506000</t>
  </si>
  <si>
    <t>&gt;Euk_Stramenopiles_Ochrophytes_Pelagophytes_CCMP2097_506841</t>
  </si>
  <si>
    <t>&gt;Euk_Stramenopiles_Ochrophytes_Pelagophytes_CCMP2097_520574</t>
  </si>
  <si>
    <t>&gt;Euk_Stramenopiles_Ochrophytes_Pelagophytes_CCMP2097_627188</t>
  </si>
  <si>
    <t>&gt;Euk_Stramenopiles_Ochrophytes_Pelagophytes_Chrysoreinhardia_sp_Strain_CCMP3193</t>
  </si>
  <si>
    <t>&gt;Euk_Stramenopiles_Ochrophytes_Pelagophytes_Pelagomonas_calceolata__Strain_CCMP1756</t>
  </si>
  <si>
    <t>&gt;Euk_Stramenopiles_Ochrophytes_Pelagophytes_Pelagomonas_calceolata_Strain_RCC969</t>
  </si>
  <si>
    <t>&gt;Euk_Stramenopiles_Ochrophytes_Pelagophytes_Sarcinochrysis_sp_Strain_CCMP770</t>
  </si>
  <si>
    <t>&gt;Euk_Stramenopiles_Ochrophytes_Pelagophytes_unid._sp._Strain_CCMP2135</t>
  </si>
  <si>
    <t>&gt;Euk_Stramenopiles_Ochrophytes_PX_Hizikia_fusifrome</t>
  </si>
  <si>
    <t>&gt;Euk_Stramenopiles_Ochrophytes_PX_Ishige_okamurai</t>
  </si>
  <si>
    <t>&gt;Euk_Stramenopiles_Ochrophytes_PX_Kjellmaniella_crassifolia</t>
  </si>
  <si>
    <t>&gt;Euk_Stramenopiles_Ochrophytes_PX_Petalonia_fascia</t>
  </si>
  <si>
    <t>&gt;Euk_Stramenopiles_Ochrophytes_PX_Sargassum_henslowianum</t>
  </si>
  <si>
    <t>&gt;Euk_Stramenopiles_Ochrophytes_PX_Sargassum_integerrimum</t>
  </si>
  <si>
    <t>&gt;Euk_Stramenopiles_Ochrophytes_Raphidophytes_Heterosigma_akashiwo_CCMP3107</t>
  </si>
  <si>
    <t>&gt;Euk_Stramenopiles_Ochrophytes_SC_</t>
  </si>
  <si>
    <t>&gt;Euk_Stramenopiles_Ochrophytes_SC_Chromulina_nebulosa_Strain_UTEXLB2642</t>
  </si>
  <si>
    <t>&gt;Euk_Stramenopiles_Ochrophytes_SC_Dinobryon_sp_FU22KAK</t>
  </si>
  <si>
    <t>&gt;Euk_Stramenopiles_Ochrophytes_SC_Epipyxis_PR26KG</t>
  </si>
  <si>
    <t>&gt;Euk_Stramenopiles_Ochrophytes_SC_Ochromonas_sp_Strain_CCMP1899</t>
  </si>
  <si>
    <t>&gt;Euk_Stramenopiles_Ochrophytes_SC_Ochromonas_sp.</t>
  </si>
  <si>
    <t>&gt;Euk_Stramenopiles_Ochrophytes_SC_Ochromonas_sp_CCMP1393</t>
  </si>
  <si>
    <t>&gt;Euk_Stramenopiles_Ochrophytes_SC_Paraphysomonas_vestita_Strain_GFlagA</t>
  </si>
  <si>
    <t>&gt;Euk_Stramenopiles_Ochrophytes_SC_Pedospumella_encystans</t>
  </si>
  <si>
    <t>&gt;Euk_Stramenopiles_Ochrophytes_SC_Spumella_like_flagellate_JBAF33</t>
  </si>
  <si>
    <t>&gt;Euk_Stramenopiles_Ochrophytes_SC_Spumella_like_flagellate_JBL14</t>
  </si>
  <si>
    <t>&gt;Euk_Stramenopiles_Ochrophytes_SC_Spumella_vulgaris</t>
  </si>
  <si>
    <t>&gt;Euk_Stramenopiles_Ochrophytes_SC_Synchroma_pusillum_Strain_CCMP3072</t>
  </si>
  <si>
    <t>&gt;Euk_Stramenopiles_Ochrophytes_SC_Uroglena_sp_WA34KE</t>
  </si>
  <si>
    <t>Other</t>
  </si>
  <si>
    <t>Endomembrane</t>
  </si>
  <si>
    <t>Chloroplast</t>
  </si>
  <si>
    <t>Mitochondrion</t>
  </si>
  <si>
    <t>Dual</t>
  </si>
  <si>
    <t>begin trees;</t>
  </si>
  <si>
    <t>tree con_50_majrule = [&amp;U] (Euk_SAR_Alveolates_Dinos_Gonyaulacales_Ceratium_fusus_PA161109[&amp;length_mean=0.274781582,prob=1.0,prob_range={1.0,1.0},prob+-sd="100+-0",length_95%HPD={0.19848889,0.366554791},length_median=0.272935674,prob_stddev=0.0,prob(percent)="100"]:0.272935673678856,(((((Euk_SAR_Rhizaria_Chlorarachniophytes_Bigelowiellia_3[&amp;length_mean=0.190785883,prob=1.0,prob_range={1.0,1.0},prob+-sd="100+-0",length_95%HPD={0.117127749,0.268854818},length_median=0.188673056,prob_stddev=0.0,prob(percent)="100"]:0.1886730562785995,Euk_SAR_Rhizaria_Chlorarachniophytes_Lotharella_globosa_LEX01_6[&amp;length_mean=0.160425969,prob=1.0,prob_range={1.0,1.0},prob+-sd="100+-0",length_95%HPD={0.0935000332,0.240545542},length_median=0.159685024,prob_stddev=0.0,prob(percent)="100"]:0.1596850237548666)[&amp;length_mean=0.595101674,prob=1.0,prob_range={1.0,1.0},prob+-sd="100+-0",length_95%HPD={0.465812815,0.72979931},length_median=0.593875721,prob_stddev=0.0,prob(percent)="100"]:0.5938757209649108,(Euk_SAR_Alveolates_Dinos_Fucoxanthin_Karenia_brevis_CCMP2229_6[&amp;length_mean=0.529497214,prob=1.0,prob_range={1.0,1.0},prob+-sd="100+-0",length_95%HPD={0.398012914,0.660606248},length_median=0.527625675,prob_stddev=0.0,prob(percent)="100"]:0.5276256746482548,Euk_SAR_Alveolates_Dinos_Prorocentrales_Prorocentrum_minimum_CCMP1329_10[&amp;length_mean=0.468820648,prob=1.0,prob_range={1.0,1.0},prob+-sd="100+-0",length_95%HPD={0.350328439,0.583020252},length_median=0.466504492,prob_stddev=0.0,prob(percent)="100"]:0.4665044916096224)[&amp;length_mean=0.15386746,prob=1.0,prob_range={1.0,1.0},prob+-sd="100+-0",length_95%HPD={0.0637294702,0.248808812},length_median=0.151269222,prob_stddev=0.0,prob(percent)="100"]:0.1512692219335155)[&amp;length_mean=0.0840669957,prob=0.923230708,prob_range={0.919232307,0.927229108},prob+-sd="92+-1",length_95%HPD={0.01690617,0.155131037},length_median=0.081155064,prob_stddev=0.00565459241,prob(percent)="92"]:0.08115506399062769,(Euk_SAR_Alveolates_Dinos_Gymnodiniales_Amphidinium_massartii_CS_259_5[&amp;length_mean=0.241346518,prob=1.0,prob_range={1.0,1.0},prob+-sd="100+-0",length_95%HPD={0.171517656,0.312215164},length_median=0.240284309,prob_stddev=0.0,prob(percent)="100"]:0.2402843092403934,(Euk_SAR_Alveolates_Dinos_Suessiales_Polarella_glacialis_CCMP1383_2[&amp;length_mean=0.25186528,prob=1.0,prob_range={1.0,1.0},prob+-sd="100+-0",length_95%HPD={0.182365626,0.32535213},length_median=0.249344854,prob_stddev=0.0,prob(percent)="100"]:0.2493448537416323,(Euk_SAR_Alveolates_Dinos_Peridiniales_Peridinium_aciculiferum_PAER_2_5[&amp;length_mean=0.169257091,prob=1.0,prob_range={1.0,1.0},prob+-sd="100+-0",length_95%HPD={0.11186201,0.228242482},length_median=0.167725134,prob_stddev=0.0,prob(percent)="100"]:0.167725134008097,Euk_SAR_Alveolates_Dinos_Gonyaulacales_Alexandrium_temarense_CCMP1771_12[&amp;length_mean=0.122070235,prob=1.0,prob_range={1.0,1.0},prob+-sd="100+-0",length_95%HPD={0.0763899805,0.177592587},length_median=0.120786412,prob_stddev=0.0,prob(percent)="100"]:0.1207864117512787)[&amp;length_mean=0.047552321,prob=0.862854858,prob_range={0.852858856,0.87285086},prob+-sd="86+-1",length_95%HPD={0.0106437254,0.0864056312},length_median=0.046001792,prob_stddev=0.014136481,prob(percent)="86"]:0.04600179201119577)[&amp;length_mean=0.077105081,prob=0.9990004,prob_range={0.99880048,0.99920032},prob+-sd="100+-0",length_95%HPD={0.0279934466,0.13200188},length_median=0.074589027,prob_stddev=2.82729621E-4,prob(percent)="100"]:0.07458902703326112)[&amp;length_mean=0.124420889,prob=1.0,prob_range={1.0,1.0},prob+-sd="100+-0",length_95%HPD={0.0685377928,0.194061828},length_median=0.122247013,prob_stddev=0.0,prob(percent)="100"]:0.1222470126019478)[&amp;length_mean=0.129341964,prob=0.9990004,prob_range={0.99880048,0.99920032},prob+-sd="100+-0",length_95%HPD={0.0649142739,0.193399705},length_median=0.127548493,prob_stddev=2.82729621E-4,prob(percent)="100"]:0.1275484928308677,(((Chloroplast_Euk_CCTH_Haptophytes_Coccolithales_Syracosphaerales_Scyphosphaera_apsteinii_RCC1455[&amp;length_mean=0.24834452,prob=1.0,prob_range={1.0,1.0},prob+-sd="100+-0",length_95%HPD={0.172117551,0.321008887},length_median=0.244779483,prob_stddev=0.0,prob(percent)="100"]:0.2447794833173173,(Chloroplast_Euk_CCTH_Haptophytes_Phaeocystales_Phaeocystis_antarctica_CCMP1374_2[&amp;length_mean=0.218245932,prob=1.0,prob_range={1.0,1.0},prob+-sd="100+-0",length_95%HPD={0.154386895,0.288301852},length_median=0.216536224,prob_stddev=0.0,prob(percent)="100"]:0.2165362239508591,Chloroplast_Euk_CCTH_Haptophytes_Chrysochromulinales_Chrysochromulina_sp_CCMP291_[&amp;length_mean=0.160182802,prob=1.0,prob_range={1.0,1.0},prob+-sd="100+-0",length_95%HPD={0.103661837,0.218979132},length_median=0.158740461,prob_stddev=0.0,prob(percent)="100"]:0.1587404613063508)[&amp;length_mean=0.0505575852,prob=0.958216713,prob_range={0.952419032,0.964014394},prob+-sd="96+-1",length_95%HPD={0.0106027581,0.0935560548},length_median=0.0482275864,prob_stddev=0.008199159,prob(percent)="96"]:0.04822758638351283)[&amp;length_mean=0.176554148,prob=1.0,prob_range={1.0,1.0},prob+-sd="100+-0",length_95%HPD={0.108199429,0.247712179},length_median=0.174152112,prob_stddev=0.0,prob(percent)="100"]:0.1741521124998188,((Endomembrane_Euk_Stramenopiles_Ochrophytes_Pelagophytes_Undescribed_sp_CCMP2097[&amp;length_mean=0.207503278,prob=1.0,prob_range={1.0,1.0},prob+-sd="100+-0",length_95%HPD={0.134444753,0.279814341},length_median=0.205761291,prob_stddev=0.0,prob(percent)="100"]:0.2057612911264745,Endomembrane_Euk_Stramenopiles_Ochrophytes_Pelagophytes_Chrysoreinhardia_sp_CCMP3193_2[&amp;length_mean=0.194841247,prob=1.0,prob_range={1.0,1.0},prob+-sd="100+-0",length_95%HPD={0.123163398,0.268506736},length_median=0.192762914,prob_stddev=0.0,prob(percent)="100"]:0.1927629144410212)[&amp;length_mean=0.306389945,prob=1.0,prob_range={1.0,1.0},prob+-sd="100+-0",length_95%HPD={0.218870751,0.398829234},length_median=0.305057497,prob_stddev=0.0,prob(percent)="100"]:0.3050574968866776,(Chloroplast_Euk_Stramenopiles_Diatoms_Thalassiosirales_Lithodesmids_Skeletonema_marinoi_SM1012[&amp;length_mean=0.179936522,prob=1.0,prob_range={1.0,1.0},prob+-sd="100+-0",length_95%HPD={0.119267015,0.243610522},length_median=0.178405505,prob_stddev=0.0,prob(percent)="100"]:0.1784055053472683,(Chloroplast_Euk_Stramenopiles_Diatoms_Araphid_pen_Synedra_RCC2510_BAXOSW_8044_1[&amp;length_mean=0.117839265,prob=1.0,prob_range={1.0,1.0},prob+-sd="100+-0",length_95%HPD={0.0696830082,0.168490769},length_median=0.116637442,prob_stddev=0.0,prob(percent)="100"]:0.1166374420305065,(Phat_J46742[&amp;length_mean=0.106268443,prob=1.0,prob_range={1.0,1.0},prob+-sd="100+-0",length_95%HPD={0.0594473284,0.152472218},length_median=0.104705778,prob_stddev=0.0,prob(percent)="100"]:0.1047057782656773,Chloroplast_Euk_Stramenopiles_Diatoms_Raphid_pen_Entomoneis_sp_CCMP2396[&amp;length_mean=0.130646394,prob=1.0,prob_range={1.0,1.0},prob+-sd="100+-0",length_95%HPD={0.0805821396,0.180700663},length_median=0.12945151,prob_stddev=0.0,prob(percent)="100"]:0.1294515097249194)[&amp;length_mean=0.0955773529,prob=1.0,prob_range={1.0,1.0},prob+-sd="100+-0",length_95%HPD={0.0474672381,0.139941916},length_median=0.094548571,prob_stddev=0.0,prob(percent)="100"]:0.09454857096559957)[&amp;length_mean=0.0377114585,prob=0.93782487,prob_range={0.933226709,0.942423031},prob+-sd="94+-1",length_95%HPD={0.00247472915,0.0755145285},length_median=0.0351910456,prob_stddev=0.00650278127,prob(percent)="94"]:0.03519104564594927)[&amp;length_mean=0.193224445,prob=1.0,prob_range={1.0,1.0},prob+-sd="100+-0",length_95%HPD={0.122088705,0.265578826},length_median=0.191026654,prob_stddev=0.0,prob(percent)="100"]:0.1910266537040153)[&amp;length_mean=0.0946790095,prob=0.968212715,prob_range={0.964814074,0.971611355},prob+-sd="97+-0",length_95%HPD={0.0351858747,0.153946587},length_median=0.0929361588,prob_stddev=0.00480640355,prob(percent)="97"]:0.09293615877554655)[&amp;length_mean=0.0618991669,prob=0.956217513,prob_range={0.952818872,0.959616154},prob+-sd="96+-0",length_95%HPD={0.0192591103,0.108264592},length_median=0.0602735044,prob_stddev=0.00480640355,prob(percent)="96"]:0.06027350436529616,((Endomembrane_Euk_Stramenopiles_Ochrophytes_Dictyochophytes_Dictyocha_speculum_CCMP1381[&amp;length_mean=0.461782382,prob=1.0,prob_range={1.0,1.0},prob+-sd="100+-0",length_95%HPD={0.357841317,0.578519693},length_median=0.460107866,prob_stddev=0.0,prob(percent)="100"]:0.4601078663195133,(Endomembrane_Euk_Stramenopiles_Diatoms_Thalassiosirales_Lithodesmids_Thalassiosira_sp_FW[&amp;length_mean=0.252464677,prob=1.0,prob_range={1.0,1.0},prob+-sd="100+-0",length_95%HPD={0.17774447,0.332142615},length_median=0.249537699,prob_stddev=0.0,prob(percent)="100"]:0.2495376986028748,((Endomembrane_Euk_Stramenopiles_Diatoms_Raphid_pen_Synedra_genomic[&amp;length_mean=0.203609735,prob=1.0,prob_range={1.0,1.0},prob+-sd="100+-0",length_95%HPD={0.138574248,0.267945378},length_median=0.202116307,prob_stddev=0.0,prob(percent)="100"]:0.2021163068615812,(Phat_J42874[&amp;length_mean=0.176900078,prob=1.0,prob_range={1.0,1.0},prob+-sd="100+-0",length_95%HPD={0.112151637,0.236459723},length_median=0.175603958,prob_stddev=0.0,prob(percent)="100"]:0.1756039582332746,Endomembrane_Euk_Stramenopiles_Diatoms_Raphid_pen_Navicula_RCC3092_CADOSW_5401_1[&amp;length_mean=0.182422622,prob=1.0,prob_range={1.0,1.0},prob+-sd="100+-0",length_95%HPD={0.121809378,0.242711619},length_median=0.181248854,prob_stddev=0.0,prob(percent)="100"]:0.1812488540791176)[&amp;length_mean=0.0663876878,prob=0.932227109,prob_range={0.923230708,0.941223511},prob+-sd="93+-1",length_95%HPD={0.0211279291,0.115342548},length_median=0.0644689898,prob_stddev=0.0127228329,prob(percent)="93"]:0.06446898984061805)[&amp;length_mean=0.049862205,prob=0.867652939,prob_range={0.863654538,0.871651339},prob+-sd="87+-1",length_95%HPD={0.00906013296,0.0917137509},length_median=0.0478466567,prob_stddev=0.00565459241,prob(percent)="87"]:0.0478466567173092,Endomembrane_Euk_Stramenopiles_Diatoms_Aulacoseira_Proboscia_Stephanopyxis_turris_CCMP815[&amp;length_mean=0.162654597,prob=1.0,prob_range={1.0,1.0},prob+-sd="100+-0",length_95%HPD={0.104769094,0.226379932},length_median=0.160812791,prob_stddev=0.0,prob(percent)="100"]:0.1608127913276664)[&amp;length_mean=0.11076858,prob=1.0,prob_range={1.0,1.0},prob+-sd="100+-0",length_95%HPD={0.0529901742,0.173849288},length_median=0.108629911,prob_stddev=0.0,prob(percent)="100"]:0.1086299108434088)[&amp;length_mean=0.2163161,prob=1.0,prob_range={1.0,1.0},prob+-sd="100+-0",length_95%HPD={0.133327159,0.301688007},length_median=0.214391859,prob_stddev=0.0,prob(percent)="100"]:0.2143918588513176)[&amp;length_mean=0.170906063,prob=1.0,prob_range={1.0,1.0},prob+-sd="100+-0",length_95%HPD={0.0953463952,0.250417719},length_median=0.168173788,prob_stddev=0.0,prob(percent)="100"]:0.168173788035496,(((Endomembrane_Euk_CCTH_Haptophytes_Isochrysidales_Isochrysis_galbana_CCMP1323_2[&amp;length_mean=0.281736318,prob=1.0,prob_range={1.0,1.0},prob+-sd="100+-0",length_95%HPD={0.197866148,0.370449034},length_median=0.279266254,prob_stddev=0.0,prob(percent)="100"]:0.2792662536577763,(Endomembrane_Euk_Stramenopiles_Ochrophytes_Pelagophytes_Pelagomonas_calceolata_CCMP1756[&amp;length_mean=0.288002742,prob=1.0,prob_range={1.0,1.0},prob+-sd="100+-0",length_95%HPD={0.202817538,0.385630691},length_median=0.285767939,prob_stddev=0.0,prob(percent)="100"]:0.2857679388981679,Endomembrane_Euk_Stramenopiles_Ochrophytes_Dictyochophytes_Pseudopedinella_elastica_CCMP716[&amp;length_mean=0.304604743,prob=1.0,prob_range={1.0,1.0},prob+-sd="100+-0",length_95%HPD={0.218672521,0.402589292},length_median=0.301930865,prob_stddev=0.0,prob(percent)="100"]:0.301930865422893)[&amp;length_mean=0.165268531,prob=1.0,prob_range={1.0,1.0},prob+-sd="100+-0",length_95%HPD={0.0933806372,0.242940448},length_median=0.163903593,prob_stddev=0.0,prob(percent)="100"]:0.1639035927769)[&amp;length_mean=0.0881576118,prob=0.988804478,prob_range={0.988004798,0.989604158},prob+-sd="99+-0",length_95%HPD={0.0295668655,0.153385582},length_median=0.0857556721,prob_stddev=0.00113091848,prob(percent)="99"]:0.08575567210874385,(Other_Euk_Stramenopiles_Diatoms_Raphid_pen_Craspedostauros_australis_CCMP3328_2[&amp;length_mean=0.29756586,prob=1.0,prob_range={1.0,1.0},prob+-sd="100+-0",length_95%HPD={0.207532895,0.385902704},length_median=0.295244933,prob_stddev=0.0,prob(percent)="100"]:0.2952449328721453,(Other_Euk_Stramenopiles_Diatoms_Thalassiosirales_Lithodesmids_Shionodiscus_bioculatus_CAAOSW[&amp;length_mean=0.259548884,prob=1.0,prob_range={1.0,1.0},prob+-sd="100+-0",length_95%HPD={0.182783191,0.342877067},length_median=0.257031747,prob_stddev=0.0,prob(percent)="100"]:0.2570317471303291,Other_Euk_Stramenopiles_Diatoms_Araphid_pen_Fragilariopsis_genomic_3[&amp;length_mean=0.188383421,prob=1.0,prob_range={1.0,1.0},prob+-sd="100+-0",length_95%HPD={0.117701769,0.258600835},length_median=0.186048942,prob_stddev=0.0,prob(percent)="100"]:0.1860489420990488)[&amp;length_mean=0.167064453,prob=1.0,prob_range={1.0,1.0},prob+-sd="100+-0",length_95%HPD={0.0928428602,0.248401185},length_median=0.165378107,prob_stddev=0.0,prob(percent)="100"]:0.1653781073801057)[&amp;length_mean=0.230495061,prob=1.0,prob_range={1.0,1.0},prob+-sd="100+-0",length_95%HPD={0.142338672,0.3169318},length_median=0.228687366,prob_stddev=0.0,prob(percent)="100"]:0.2286873660640827)[&amp;length_mean=0.187101903,prob=1.0,prob_range={1.0,1.0},prob+-sd="100+-0",length_95%HPD={0.114017138,0.267983651},length_median=0.184929239,prob_stddev=0.0,prob(percent)="100"]:0.1849292388764176,(((Other_Euk_Stramenopiles_Ochrophytes_Pelagophytes_CCMP2097_627188[&amp;length_mean=0.381101653,prob=1.0,prob_range={1.0,1.0},prob+-sd="100+-0",length_95%HPD={0.279437814,0.483715699},length_median=0.377918857,prob_stddev=0.0,prob(percent)="100"]:0.3779188571211395,Other_Euk_Stramenopiles_Ochrophytes_Dictyochophytes_Florenciella_parvula_CCMP2471_3[&amp;length_mean=0.343902819,prob=1.0,prob_range={1.0,1.0},prob+-sd="100+-0",length_95%HPD={0.247878,0.445958157},length_median=0.341906953,prob_stddev=0.0,prob(percent)="100"]:0.3419069528428444)[&amp;length_mean=0.257019764,prob=1.0,prob_range={1.0,1.0},prob+-sd="100+-0",length_95%HPD={0.164963621,0.354408877},length_median=0.254233422,prob_stddev=0.0,prob(percent)="100"]:0.2542334216821294,(Euk_SAR_Alveolates_Dinos_Gymnodiniales_Amphidinium_carterae_CCMP1314_3[&amp;length_mean=0.0405346526,prob=1.0,prob_range={1.0,1.0},prob+-sd="100+-0",length_95%HPD={0.0107635607,0.0726634198},length_median=0.0390803495,prob_stddev=0.0,prob(percent)="100"]:0.03908034954634734,Euk_SAR_Alveolates_Dinos_Suessiales_Symbiodinium_sp_cladeA_3[&amp;length_mean=0.0484387554,prob=1.0,prob_range={1.0,1.0},prob+-sd="100+-0",length_95%HPD={0.0171343401,0.0827897724},length_median=0.0471460193,prob_stddev=0.0,prob(percent)="100"]:0.04714601929656873)[&amp;length_mean=0.318939048,prob=1.0,prob_range={1.0,1.0},prob+-sd="100+-0",length_95%HPD={0.226008887,0.412743082},length_median=0.317417713,prob_stddev=0.0,prob(percent)="100"]:0.3174177129376619)[&amp;length_mean=0.121755381,prob=0.996801279,prob_range={0.995601759,0.9980008},prob+-sd="100+-0",length_95%HPD={0.0504308875,0.193499909},length_median=0.119456619,prob_stddev=0.00169637772,prob(percent)="100"]:0.1194566191988062,((((((Euk_SAR_Alveolates_Perkinsids_Perkinsus_marinus_strain_ATCC_50983__TXsc_[&amp;length_mean=0.181447098,prob=1.0,prob_range={1.0,1.0},prob+-sd="100+-0",length_95%HPD={0.121546131,0.244393225},length_median=0.179669591,prob_stddev=0.0,prob(percent)="100"]:0.1796695905255206,(Euk_SAR_Alveolates_Apicomplexans_Hammondia_hammondi_[&amp;length_mean=0.166064348,prob=1.0,prob_range={1.0,1.0},prob+-sd="100+-0",length_95%HPD={0.110299971,0.223680594},length_median=0.16438499,prob_stddev=0.0,prob(percent)="100"]:0.1643849897047072,Euk_SAR_Alveolates_Chromerids_Chromera_velia_CCMP2878[&amp;length_mean=0.137619025,prob=1.0,prob_range={1.0,1.0},prob+-sd="100+-0",length_95%HPD={0.0840413783,0.192508872},length_median=0.135544367,prob_stddev=0.0,prob(percent)="100"]:0.1355443668018595)[&amp;length_mean=0.0886540097,prob=0.99960016,prob_range={0.99920032,1.0},prob+-sd="100+-0",length_95%HPD={0.0431919126,0.137765457},length_median=0.0869555339,prob_stddev=5.65459241E-4,prob(percent)="100"]:0.08695553386426881)[&amp;length_mean=0.0919555199,prob=0.99960016,prob_range={0.99960016,0.99960016},prob+-sd="100+-0",length_95%HPD={0.0387465686,0.14472472},length_median=0.0903584312,prob_stddev=0.0,prob(percent)="100"]:0.09035843124704288,((Euk_SAR_Alveolates_Dinos_Peridiniales_Scrippsiella_hangoei_like_SHHI_4_4[&amp;length_mean=0.235341328,prob=1.0,prob_range={1.0,1.0},prob+-sd="100+-0",length_95%HPD={0.165985179,0.305419424},length_median=0.233909225,prob_stddev=0.0,prob(percent)="100"]:0.23390922501946,Euk_SAR_Alveolates_Dinos_Gonyaulacales_Pyrodinium_bahamense_pbaha01_2[&amp;length_mean=0.166902265,prob=1.0,prob_range={1.0,1.0},prob+-sd="100+-0",length_95%HPD={0.105105876,0.229403484},length_median=0.165143973,prob_stddev=0.0,prob(percent)="100"]:0.1651439730911997)[&amp;length_mean=0.180978369,prob=1.0,prob_range={1.0,1.0},prob+-sd="100+-0",length_95%HPD={0.119217057,0.254201701},length_median=0.17919774,prob_stddev=0.0,prob(percent)="100"]:0.1791977397188411,(Euk_SAR_Alveolates_Dinos_Fucoxanthin_Karenia_brevis_CCMP2229_5[&amp;length_mean=0.0804109132,prob=1.0,prob_range={1.0,1.0},prob+-sd="100+-0",length_95%HPD={0.0422090198,0.119792649},length_median=0.0790295274,prob_stddev=0.0,prob(percent)="100"]:0.07902952740150337,((Euk_SAR_Alveolates_Dinos_Heterocapsa_Heterocapsa_arctica_CCMP445[&amp;length_mean=0.11026783,prob=1.0,prob_range={1.0,1.0},prob+-sd="100+-0",length_95%HPD={0.0685657688,0.154075258},length_median=0.109027588,prob_stddev=0.0,prob(percent)="100"]:0.1090275876689837,Euk_SAR_Alveolates_Dinos_Prorocentrales_Prorocentrum_minimum_CCMP1329[&amp;length_mean=0.0428465754,prob=1.0,prob_range={1.0,1.0},prob+-sd="100+-0",length_95%HPD={0.0164810066,0.0731182116},length_median=0.0411961389,prob_stddev=0.0,prob(percent)="100"]:0.04119613886710172)[&amp;length_mean=0.0288211854,prob=0.994002399,prob_range={0.992403039,0.995601759},prob+-sd="99+-0",length_95%HPD={0.00661652871,0.0527688375},length_median=0.0269439515,prob_stddev=0.00226183697,prob(percent)="99"]:0.02694395145552075,Euk_SAR_Alveolates_Dinos_Suessiales_Symbiodinium_sp_CCMP421[&amp;length_mean=0.0760455369,prob=1.0,prob_range={1.0,1.0},prob+-sd="100+-0",length_95%HPD={0.0386617938,0.112282689},length_median=0.0745738089,prob_stddev=0.0,prob(percent)="100"]:0.07457380887781793)[&amp;length_mean=0.0484624906,prob=0.99980008,prob_range={0.99960016,1.0},prob+-sd="100+-0",length_95%HPD={0.0174124398,0.0814871263},length_median=0.0467983875,prob_stddev=2.82729621E-4,prob(percent)="100"]:0.04679838747763158)[&amp;length_mean=0.0915748655,prob=1.0,prob_range={1.0,1.0},prob+-sd="100+-0",length_95%HPD={0.0445524504,0.141981582},length_median=0.0900538836,prob_stddev=0.0,prob(percent)="100"]:0.09005388356103344)[&amp;length_mean=0.145637633,prob=1.0,prob_range={1.0,1.0},prob+-sd="100+-0",length_95%HPD={0.090043979,0.209669423},length_median=0.144046939,prob_stddev=0.0,prob(percent)="100"]:0.1440469389401747)[&amp;length_mean=0.16355059,prob=1.0,prob_range={1.0,1.0},prob+-sd="100+-0",length_95%HPD={0.102480565,0.233424425},length_median=0.161414139,prob_stddev=0.0,prob(percent)="100"]:0.1614141386838343,((Other_Euk_CCTH_Haptophytes_Chrysochromulinales_Chrysochromulina_brevifilum_UTEX_LB_985[&amp;length_mean=0.112958126,prob=1.0,prob_range={1.0,1.0},prob+-sd="100+-0",length_95%HPD={0.0666258468,0.15933896},length_median=0.112151013,prob_stddev=0.0,prob(percent)="100"]:0.1121510126081513,Other_Euk_CCTH_Haptophytes_Chrysochromulinales_Chrysochromulina_genomic_2[&amp;length_mean=0.097902317,prob=1.0,prob_range={1.0,1.0},prob+-sd="100+-0",length_95%HPD={0.057719984,0.140095298},length_median=0.0963039996,prob_stddev=0.0,prob(percent)="100"]:0.09630399963784046)[&amp;length_mean=0.129589947,prob=1.0,prob_range={1.0,1.0},prob+-sd="100+-0",length_95%HPD={0.0763875399,0.182678933},length_median=0.128136193,prob_stddev=0.0,prob(percent)="100"]:0.1281361927441132,(Euk_Green_Chlorophytes_Picocystis_Pycnococcus_Picocystis_salinarum_CCMP1897[&amp;length_mean=0.167252329,prob=1.0,prob_range={1.0,1.0},prob+-sd="100+-0",length_95%HPD={0.112437047,0.223004475},length_median=0.165678407,prob_stddev=0.0,prob(percent)="100"]:0.1656784069724129,Euk_Green_Chlorophytes_Pyramimonadales_Pterosperma_sp_CCMP1384[&amp;length_mean=0.110628061,prob=1.0,prob_range={1.0,1.0},prob+-sd="100+-0",length_95%HPD={0.0638618102,0.159066856},length_median=0.108848031,prob_stddev=0.0,prob(percent)="100"]:0.1088480305024344)[&amp;length_mean=0.0686316872,prob=0.9990004,prob_range={0.99840064,0.99960016},prob+-sd="100+-0",length_95%HPD={0.0288196256,0.108316688},length_median=0.0671283739,prob_stddev=8.48188862E-4,prob(percent)="100"]:0.06712837389302087)[&amp;length_mean=0.113591238,prob=1.0,prob_range={1.0,1.0},prob+-sd="100+-0",length_95%HPD={0.0618797745,0.16759871},length_median=0.111804941,prob_stddev=0.0,prob(percent)="100"]:0.1118049407034229)[&amp;length_mean=0.0527956492,prob=0.954418233,prob_range={0.948020792,0.960815674},prob+-sd="95+-1",length_95%HPD={0.0127339223,0.095114818},length_median=0.0512551239,prob_stddev=0.00904734786,prob(percent)="95"]:0.05125512392992608,(Other_Euk_CCTH_Cryptomonads_Chroomonads_Hemiselmis_Chroomonas_mesostigmatica_cf_CCMP1168[&amp;length_mean=0.134137869,prob=1.0,prob_range={1.0,1.0},prob+-sd="100+-0",length_95%HPD={0.0825704721,0.186423534},length_median=0.132349778,prob_stddev=0.0,prob(percent)="100"]:0.1323497778563696,Other_Euk_CCTH_Cryptomonads_Pyrenomonadaceae_Rhodomonas_abbreviata_Caron_Lab_Isolate[&amp;length_mean=0.146689492,prob=1.0,prob_range={1.0,1.0},prob+-sd="100+-0",length_95%HPD={0.0941075448,0.204773644},length_median=0.144752061,prob_stddev=0.0,prob(percent)="100"]:0.1447520613891032)[&amp;length_mean=0.137369777,prob=1.0,prob_range={1.0,1.0},prob+-sd="100+-0",length_95%HPD={0.085646047,0.194065193},length_median=0.135596181,prob_stddev=0.0,prob(percent)="100"]:0.13559618054599)[&amp;length_mean=0.0549468419,prob=0.977009196,prob_range={0.970811675,0.983206717},prob+-sd="98+-1",length_95%HPD={0.0150251492,0.0969990935},length_median=0.0527262891,prob_stddev=0.00876461824,prob(percent)="98"]:0.05272628905857117,(Other_Euk_Stramenopiles_Ochrophytes_SC_Pedospumella_encystans[&amp;length_mean=0.217483305,prob=1.0,prob_range={1.0,1.0},prob+-sd="100+-0",length_95%HPD={0.157195735,0.286647488},length_median=0.215313064,prob_stddev=0.0,prob(percent)="100"]:0.2153130639438558,((Other_Euk_Stramenopiles_Ochrophytes_Eustigmatophytes_Nannochloropsis_gaditana_strain_CCMP526_3[&amp;length_mean=0.246082566,prob=1.0,prob_range={1.0,1.0},prob+-sd="100+-0",length_95%HPD={0.180442845,0.317521174},length_median=0.244529548,prob_stddev=0.0,prob(percent)="100"]:0.2445295477629731,Other_Euk_Stramenopiles_Ochrophytes_Pinguiophytes_Pinguiococcus_pyrenoidosus_CCMP2078[&amp;length_mean=0.181011837,prob=1.0,prob_range={1.0,1.0},prob+-sd="100+-0",length_95%HPD={0.118610057,0.243360313},length_median=0.178867203,prob_stddev=0.0,prob(percent)="100"]:0.178867203227217)[&amp;length_mean=0.0549872998,prob=0.921031587,prob_range={0.916433427,0.925629748},prob+-sd="92+-1",length_95%HPD={0.0160060468,0.095211958},length_median=0.05285949,prob_stddev=0.00650278127,prob(percent)="92"]:0.05285949002256219,(Other_Euk_Stramenopiles_Ochrophytes_Raphidophytes_Chattonella_subsalsa_CCMP2191_2[&amp;length_mean=0.226817594,prob=1.0,prob_range={1.0,1.0},prob+-sd="100+-0",length_95%HPD={0.163536233,0.294121694},length_median=0.22493573,prob_stddev=0.0,prob(percent)="100"]:0.2249357296571184,(Other_Euk_Stramenopiles_Ochrophytes_PX_Ectocarpus_genomic[&amp;length_mean=0.172624374,prob=1.0,prob_range={1.0,1.0},prob+-sd="100+-0",length_95%HPD={0.112441802,0.245189706},length_median=0.17200358,prob_stddev=0.0,prob(percent)="100"]:0.1720035798562424,(Other_Euk_Stramenopiles_Ochrophytes_Bolidophytes_Bolidomonas_sp_RCC2347[&amp;length_mean=0.193159916,prob=1.0,prob_range={1.0,1.0},prob+-sd="100+-0",length_95%HPD={0.132974651,0.263314935},length_median=0.191023344,prob_stddev=0.0,prob(percent)="100"]:0.1910233443198483,(((Other_Euk_Stramenopiles_Diatoms_Coscinodiscophytes_Rhizosoleniaceae_Coscinodiscus_wailesii_CCMP2513[&amp;length_mean=0.123536917,prob=1.0,prob_range={1.0,1.0},prob+-sd="100+-0",length_95%HPD={0.065026172,0.176649521},length_median=0.12257849,prob_stddev=0.0,prob(percent)="100"]:0.1225784899097408,Other_Euk_Stramenopiles_Diatoms_Aulacoseira_Proboscia_Stephanopyxis_Stephanopyxis_turris_CCMP815[&amp;length_mean=0.109341463,prob=1.0,prob_range={1.0,1.0},prob+-sd="100+-0",length_95%HPD={0.0672020843,0.157211449},length_median=0.107953678,prob_stddev=0.0,prob(percent)="100"]:0.1079536779848813)[&amp;length_mean=0.0530246192,prob=0.571171531,prob_range={0.484606158,0.657736905},prob+-sd="57+-12",length_95%HPD={0.0240047938,0.0854538582},length_median=0.0515652166,prob_stddev=0.122421926,prob(percent)="57"]:0.05156521664579003,Other_Euk_Stramenopiles_Diatoms_Chaetocerotales_Biddulphids_Eucampia_antarctica_CCMP1452[&amp;length_mean=0.089415748,prob=1.0,prob_range={1.0,1.0},prob+-sd="100+-0",length_95%HPD={0.051355674,0.129596811},length_median=0.0879029475,prob_stddev=0.0,prob(percent)="100"]:0.08790294749730432)[&amp;length_mean=0.0235982667,prob=0.549980008,prob_range={0.468212715,0.631747301},prob+-sd="55+-12",length_95%HPD={0.0031476199,0.0462781272},length_median=0.0219322651,prob_stddev=0.115636415,prob(percent)="55"]:0.0219322650961441,(((Other_Euk_Stramenopiles_Diatoms_Corethron_Corethron_hystrix_308[&amp;length_mean=0.140185442,prob=1.0,prob_range={1.0,1.0},prob+-sd="100+-0",length_95%HPD={0.0703072878,0.204616274},length_median=0.142394382,prob_stddev=0.0,prob(percent)="100"]:0.1423943819834835,Other_Euk_Stramenopiles_Diatoms_Araphid_pen_Astrosyne_radiata_13vi08_1A[&amp;length_mean=0.0913165568,prob=1.0,prob_range={1.0,1.0},prob+-sd="100+-0",length_95%HPD={0.0541039377,0.133297213},length_median=0.0901369776,prob_stddev=0.0,prob(percent)="100"]:0.09013697756025245,Other_Euk_Stramenopiles_Diatoms_Raphid_pen_Synedra_genomic_2[&amp;length_mean=0.0885156814,prob=1.0,prob_range={1.0,1.0},prob+-sd="100+-0",length_95%HPD={0.0475198875,0.126863621},length_median=0.0876731732,prob_stddev=0.0,prob(percent)="100"]:0.08767317323001075)[&amp;length_mean=0.0444923253,prob=0.735905638,prob_range={0.596961216,0.87485006},prob+-sd="74+-20",length_95%HPD={0.0146831239,0.0775316537},length_median=0.0431608764,prob_stddev=0.196497086,prob(percent)="74"]:0.04316087643482511,Phat_J46612[&amp;length_mean=0.0900613993,prob=1.0,prob_range={1.0,1.0},prob+-sd="100+-0",length_95%HPD={0.052364647,0.131757636},length_median=0.0886316036,prob_stddev=0.0,prob(percent)="100"]:0.08863160362307748)[&amp;length_mean=0.0493622056,prob=0.735905638,prob_range={0.596961216,0.87485006},prob+-sd="74+-20",length_95%HPD={0.0209945661,0.0820638963},length_median=0.0479115333,prob_stddev=0.196497086,prob(percent)="74"]:0.04791153328501843,Other_Euk_Stramenopiles_Diatoms_Attheya_Attheya_septentrionalis_CCMP2084_2[&amp;length_mean=0.0614757752,prob=1.0,prob_range={1.0,1.0},prob+-sd="100+-0",length_95%HPD={0.0289701931,0.0963625608},length_median=0.059636451,prob_stddev=0.0,prob(percent)="100"]:0.05963645095314214)[&amp;length_mean=0.0248986028,prob=0.709516194,prob_range={0.574970012,0.844062375},prob+-sd="71+-19",length_95%HPD={0.00469450117,0.0465762165},length_median=0.0232837692,prob_stddev=0.190277035,prob(percent)="71"]:0.02328376919652472,Other_Euk_Stramenopiles_Diatoms_Thalassiosirales_Lithodesmids_Ditylum_brightwellii_Pop1_SS4_4[&amp;length_mean=0.0796697389,prob=1.0,prob_range={1.0,1.0},prob+-sd="100+-0",length_95%HPD={0.0395015176,0.122741484},length_median=0.0784230169,prob_stddev=0.0,prob(percent)="100"]:0.0784230169003757)[&amp;length_mean=0.0780721276,prob=0.987604958,prob_range={0.976809276,0.99840064},prob+-sd="99+-2",length_95%HPD={0.034777332,0.12355761},length_median=0.0763508667,prob_stddev=0.0152673995,prob(percent)="99"]:0.07635086670955382)[&amp;length_mean=0.144717747,prob=1.0,prob_range={1.0,1.0},prob+-sd="100+-0",length_95%HPD={0.0888816286,0.203643015},length_median=0.143120083,prob_stddev=0.0,prob(percent)="100"]:0.143120083481064)[&amp;length_mean=0.0541427747,prob=0.906237505,prob_range={0.905637745,0.906837265},prob+-sd="91+-0",length_95%HPD={0.012851252,0.0986375478},length_median=0.0517632635,prob_stddev=8.48188862E-4,prob(percent)="91"]:0.05176326350670014)[&amp;length_mean=0.0315849525,prob=0.676129548,prob_range={0.628148741,0.724110356},prob+-sd="68+-7",length_95%HPD={0.0020014697,0.0657536554},length_median=0.0286352734,prob_stddev=0.067855109,prob(percent)="68"]:0.02863527336164122)[&amp;length_mean=0.0412498554,prob=0.965013994,prob_range={0.960815674,0.969212315},prob+-sd="97+-1",length_95%HPD={0.00970243275,0.0788828794},length_median=0.0387459239,prob_stddev=0.00593732203,prob(percent)="97"]:0.03874592392941154)[&amp;length_mean=0.0549837488,prob=0.996601359,prob_range={0.996001599,0.99720112},prob+-sd="100+-0",length_95%HPD={0.0195074718,0.0939263754},length_median=0.0531820225,prob_stddev=8.48188862E-4,prob(percent)="100"]:0.05318202247139892)[&amp;length_mean=0.0864028684,prob=0.99960016,prob_range={0.99960016,0.99960016},prob+-sd="100+-0",length_95%HPD={0.0340848161,0.13805233},length_median=0.0847609981,prob_stddev=0.0,prob(percent)="100"]:0.08476099806094141,(Euk_SAR_Rhizaria_Forams_Sorites_sp[&amp;length_mean=0.181067229,prob=1.0,prob_range={1.0,1.0},prob+-sd="100+-0",length_95%HPD={0.120322153,0.241458671},length_median=0.178958321,prob_stddev=0.0,prob(percent)="100"]:0.1789583209295853,Euk_SAR_Rhizaria_Forams_Elphidium_margaritaceum[&amp;length_mean=0.139547685,prob=1.0,prob_range={1.0,1.0},prob+-sd="100+-0",length_95%HPD={0.0859118388,0.193036318},length_median=0.137887541,prob_stddev=0.0,prob(percent)="100"]:0.1378875407063534)[&amp;length_mean=0.148521621,prob=1.0,prob_range={1.0,1.0},prob+-sd="100+-0",length_95%HPD={0.0925023457,0.216372931},length_median=0.14692694,prob_stddev=0.0,prob(percent)="100"]:0.1469269395898241)[&amp;length_mean=0.076854495,prob=0.643342663,prob_range={0.609356257,0.677329068},prob+-sd="64+-5",length_95%HPD={0.0292376296,0.135144717},length_median=0.074867797,prob_stddev=0.0480640355,prob(percent)="64"]:0.07486779695263547)[&amp;length_mean=0.0883387729,prob=0.995801679,prob_range={0.994002399,0.99760096},prob+-sd="100+-0",length_95%HPD={0.030332904,0.146947401},length_median=0.0851606649,prob_stddev=0.00254456659,prob(percent)="100"]:0.08516066485183349)[&amp;length_mean=0.0392878343,prob=0.912235106,prob_range={0.909636146,0.914834066},prob+-sd="91+-0",length_95%HPD={0.00559594229,0.0780761967},length_median=0.0369610982,prob_stddev=0.00367548507,prob(percent)="91"]:0.03696109816310764)[&amp;length_mean=0.10047368,prob=1.0,prob_range={1.0,1.0},prob+-sd="100+-0",length_95%HPD={0.0507198338,0.155629714},length_median=0.0983105079,prob_stddev=0.0,prob(percent)="100"]:0.09831050788102372)[&amp;length_mean=0.144580797,prob=1.0,prob_range={1.0,1.0},prob+-sd="100+-0",length_95%HPD={0.0818546262,0.217755349},length_median=0.143096286,prob_stddev=0.0,prob(percent)="100"]:0.1430962862226619)[&amp;length_mean=0.0585371717,prob=0.595161935,prob_range={0.577768892,0.612554978},prob+-sd="60+-2",length_95%HPD={0.0154068741,0.106445289},length_median=0.0567250739,prob_stddev=0.024597477,prob(percent)="60"]:0.0567250738533891,((Euk_Green_Chlorophytes_Chlorodendrophytes_Pedinophytes_Tetraselmis_striata_LANL1001[&amp;length_mean=0.145510746,prob=1.0,prob_range={1.0,1.0},prob+-sd="100+-0",length_95%HPD={0.0948491004,0.19781877},length_median=0.143671682,prob_stddev=0.0,prob(percent)="100"]:0.1436716824606915,Euk_Green_Chlorophytes_Palmophyllophyceae_Prasinoderma_coloniale_CCMP1413[&amp;length_mean=0.0983233029,prob=1.0,prob_range={1.0,1.0},prob+-sd="100+-0",length_95%HPD={0.0557816373,0.145840996},length_median=0.0963933914,prob_stddev=0.0,prob(percent)="100"]:0.09639339137082269)[&amp;length_mean=0.1109142,prob=1.0,prob_range={1.0,1.0},prob+-sd="100+-0",length_95%HPD={0.0645928469,0.164529972},length_median=0.108597546,prob_stddev=0.0,prob(percent)="100"]:0.1085975458126876,((Euk_Green_Chlorophytes_Ostreococcus_Ostreococcus_mediterraneus_clade_D_RCC2573[&amp;length_mean=0.158530578,prob=1.0,prob_range={1.0,1.0},prob+-sd="100+-0",length_95%HPD={0.103056669,0.215114292},length_median=0.156931568,prob_stddev=0.0,prob(percent)="100"]:0.1569315675056904,(Euk_Green_Chlorophytes_Bathycoccus_Bathycoccus_prasinos_[&amp;length_mean=0.117237488,prob=1.0,prob_range={1.0,1.0},prob+-sd="100+-0",length_95%HPD={0.069556691,0.16861491},length_median=0.11582901,prob_stddev=0.0,prob(percent)="100"]:0.1158290098501726,Euk_Green_Chlorophytes_Micromonas_Micromonas_sp_NEPCC29[&amp;length_mean=0.126446654,prob=1.0,prob_range={1.0,1.0},prob+-sd="100+-0",length_95%HPD={0.0768299422,0.178849704},length_median=0.12415938,prob_stddev=0.0,prob(percent)="100"]:0.1241593801121044)[&amp;length_mean=0.0747863744,prob=0.99960016,prob_range={0.99920032,1.0},prob+-sd="100+-0",length_95%HPD={0.0347514701,0.114313273},length_medi</t>
  </si>
  <si>
    <t>an=0.0734081906,prob_stddev=5.65459241E-4,prob(percent)="100"]:0.0734081905588104,Euk_Green_Chlorophytes_Monomastix_Dolichomastix_Dolichomastix_tenuilepis_CCMP3274[&amp;length_mean=0.105464765,prob=1.0,prob_range={1.0,1.0},prob+-sd="100+-0",length_95%HPD={0.0622606646,0.155416615},length_median=0.103828106,prob_stddev=0.0,prob(percent)="100"]:0.1038281061319407)[&amp;length_mean=0.0445820704,prob=0.621351459,prob_range={0.619352259,0.62335066},prob+-sd="62+-0",length_95%HPD={0.0169072689,0.0788648943},length_median=0.042959471,prob_stddev=0.00282729621,prob(percent)="62"]:0.04295947102135665,Euk_Green_Chlorophytes_Pyramimonadales_Pyramimonas_amylifera_CCMP720[&amp;length_mean=0.153677026,prob=1.0,prob_range={1.0,1.0},prob+-sd="100+-0",length_95%HPD={0.102681072,0.212902931},length_median=0.151294914,prob_stddev=0.0,prob(percent)="100"]:0.1512949139779957)[&amp;length_mean=0.0595555338,prob=0.9990004,prob_range={0.99840064,0.99960016},prob+-sd="100+-0",length_95%HPD={0.0206735376,0.101693551},length_median=0.0578583907,prob_stddev=8.48188862E-4,prob(percent)="100"]:0.05785839069436703)[&amp;length_mean=0.109452616,prob=1.0,prob_range={1.0,1.0},prob+-sd="100+-0",length_95%HPD={0.0552952363,0.169413314},length_median=0.107501168,prob_stddev=0.0,prob(percent)="100"]:0.1075011680228087)[&amp;length_mean=0.256972587,prob=1.0,prob_range={1.0,1.0},prob+-sd="100+-0",length_95%HPD={0.171878425,0.339415411},length_median=0.254990303,prob_stddev=0.0,prob(percent)="100"]:0.2549903031716757,(Euk_SAR_Alveolates_Dinos_Fucoxanthin_Karlodinium_micrum_CCMP2283_5[&amp;length_mean=0.194306762,prob=1.0,prob_range={1.0,1.0},prob+-sd="100+-0",length_95%HPD={0.127903669,0.265054739},length_median=0.192693288,prob_stddev=0.0,prob(percent)="100"]:0.192693287795631,(((Euk_SAR_Alveolates_Dinos_Gymnodiniales_Amphidinium_carterae_CCMP1314_5[&amp;length_mean=0.0389936424,prob=1.0,prob_range={1.0,1.0},prob+-sd="100+-0",length_95%HPD={0.00916325962,0.0703034106},length_median=0.0373242128,prob_stddev=0.0,prob(percent)="100"]:0.03732421282989921,Euk_SAR_Alveolates_Dinos_Suessiales_Symbiodinium_sp_cladeA_5[&amp;length_mean=0.0515013178,prob=1.0,prob_range={1.0,1.0},prob+-sd="100+-0",length_95%HPD={0.0203699835,0.0866963893},length_median=0.0500654073,prob_stddev=0.0,prob(percent)="100"]:0.05006540734584295)[&amp;length_mean=0.179779984,prob=1.0,prob_range={1.0,1.0},prob+-sd="100+-0",length_95%HPD={0.118094779,0.237180416},length_median=0.177495622,prob_stddev=0.0,prob(percent)="100"]:0.1774956223590764,Euk_SAR_Alveolates_Dinos_Peridiniales_Peridinium_aciculiferum_PAER_2_6[&amp;length_mean=0.156509108,prob=1.0,prob_range={1.0,1.0},prob+-sd="100+-0",length_95%HPD={0.102554422,0.218330404},length_median=0.154790754,prob_stddev=0.0,prob(percent)="100"]:0.1547907541567428)[&amp;length_mean=0.0818416391,prob=0.993402639,prob_range={0.993202719,0.993602559},prob+-sd="99+-0",length_95%HPD={0.0339571083,0.133978283},length_median=0.0800694389,prob_stddev=2.82729621E-4,prob(percent)="99"]:0.08006943889875799,Euk_SAR_Alveolates_Dinos_Prorocentrales_Prorocentrum_minimum_CCMP1329_11[&amp;length_mean=0.130716268,prob=1.0,prob_range={1.0,1.0},prob+-sd="100+-0",length_95%HPD={0.0743458555,0.185337526},length_median=0.129241963,prob_stddev=0.0,prob(percent)="100"]:0.1292419626857588)[&amp;length_mean=0.135036369,prob=1.0,prob_range={1.0,1.0},prob+-sd="100+-0",length_95%HPD={0.079109785,0.198521775},length_median=0.133718035,prob_stddev=0.0,prob(percent)="100"]:0.1337180349328211)[&amp;length_mean=0.117601119,prob=0.99980008,prob_range={0.99960016,1.0},prob+-sd="100+-0",length_95%HPD={0.0570276866,0.183588058},length_median=0.115869169,prob_stddev=2.82729621E-4,prob(percent)="100"]:0.1158691685144199);</t>
  </si>
  <si>
    <t>tree con_50_majrule = [&amp;U] (Euk_SAR_Alveolates_Dinos_Gonyaulacales_Ceratium_fusus_PA161109[&amp;length_mean=0.284694852,prob=1.0,prob_range={1.0,1.0},prob+-sd="100+-0",length_95%HPD={0.20179272,0.371327593},length_median=0.282667,prob_stddev=0.0,prob(percent)="100"]:0.2826669995253117,(((((Euk_SAR_Rhizaria_Chlorarachniophytes_Bigelowiellia_3[&amp;length_mean=0.179788867,prob=1.0,prob_range={1.0,1.0},prob+-sd="100+-0",length_95%HPD={0.108070557,0.257352461},length_median=0.178869625,prob_stddev=0.0,prob(percent)="100"]:0.1788696249407388,Euk_SAR_Rhizaria_Chlorarachniophytes_Lotharella_globosa_LEX01_6[&amp;length_mean=0.171086365,prob=1.0,prob_range={1.0,1.0},prob+-sd="100+-0",length_95%HPD={0.102788791,0.247480877},length_median=0.168643384,prob_stddev=0.0,prob(percent)="100"]:0.1686433835457378)[&amp;length_mean=0.609222342,prob=1.0,prob_range={1.0,1.0},prob+-sd="100+-0",length_95%HPD={0.477338508,0.747953208},length_median=0.607768502,prob_stddev=0.0,prob(percent)="100"]:0.6077685018644202,(Euk_SAR_Alveolates_Dinos_Fucoxanthin_Karenia_brevis_CCMP2229_6[&amp;length_mean=0.531715765,prob=1.0,prob_range={1.0,1.0},prob+-sd="100+-0",length_95%HPD={0.407521058,0.663028334},length_median=0.526882433,prob_stddev=0.0,prob(percent)="100"]:0.5268824334797295,Euk_SAR_Alveolates_Dinos_Prorocentrales_Prorocentrum_minimum_CCMP1329_10[&amp;length_mean=0.472101144,prob=1.0,prob_range={1.0,1.0},prob+-sd="100+-0",length_95%HPD={0.358567921,0.588215427},length_median=0.470045276,prob_stddev=0.0,prob(percent)="100"]:0.4700452757691514)[&amp;length_mean=0.15644441,prob=0.999793218,prob_range={0.999586435,1.0},prob+-sd="100+-0",length_95%HPD={0.0616539102,0.247786458},length_median=0.15264007,prob_stddev=2.92434566E-4,prob(percent)="100"]:0.1526400700843666)[&amp;length_mean=0.0798403635,prob=0.886889992,prob_range={0.884615385,0.889164599},prob+-sd="89+-0",length_95%HPD={0.0144855132,0.154717642},length_median=0.0767591633,prob_stddev=0.00321678023,prob(percent)="89"]:0.07675916334021596,(Euk_SAR_Alveolates_Dinos_Gymnodiniales_Amphidinium_massartii_CS_259_5[&amp;length_mean=0.253998779,prob=1.0,prob_range={1.0,1.0},prob+-sd="100+-0",length_95%HPD={0.175478787,0.328762825},length_median=0.253111454,prob_stddev=0.0,prob(percent)="100"]:0.2531114535488205,(Euk_SAR_Alveolates_Dinos_Suessiales_Polarella_glacialis_CCMP1383_2[&amp;length_mean=0.252623385,prob=1.0,prob_range={1.0,1.0},prob+-sd="100+-0",length_95%HPD={0.182012376,0.332767375},length_median=0.25122887,prob_stddev=0.0,prob(percent)="100"]:0.2512288698170903,(Euk_SAR_Alveolates_Dinos_Peridiniales_Peridinium_aciculiferum_PAER_2_5[&amp;length_mean=0.173188418,prob=1.0,prob_range={1.0,1.0},prob+-sd="100+-0",length_95%HPD={0.114441791,0.233038454},length_median=0.171662874,prob_stddev=0.0,prob(percent)="100"]:0.17166287410627,Euk_SAR_Alveolates_Dinos_Gonyaulacales_Alexandrium_temarense_CCMP1771_12[&amp;length_mean=0.119090238,prob=1.0,prob_range={1.0,1.0},prob+-sd="100+-0",length_95%HPD={0.0701378924,0.170975669},length_median=0.117756465,prob_stddev=0.0,prob(percent)="100"]:0.1177564650095168)[&amp;length_mean=0.0551731865,prob=0.940033085,prob_range={0.93879239,0.94127378},prob+-sd="94+-0",length_95%HPD={0.0168875655,0.0988534492},length_median=0.053267279,prob_stddev=0.0017546074,prob(percent)="94"]:0.05326727903511533)[&amp;length_mean=0.0718162788,prob=0.998552523,prob_range={0.99834574,0.998759305},prob+-sd="100+-0",length_95%HPD={0.0232218292,0.124102611},length_median=0.0695219376,prob_stddev=2.92434566E-4,prob(percent)="100"]:0.06952193759540914)[&amp;length_mean=0.128210877,prob=1.0,prob_range={1.0,1.0},prob+-sd="100+-0",length_95%HPD={0.0649957389,0.19536788},length_median=0.125836409,prob_stddev=0.0,prob(percent)="100"]:0.1258364091785931)[&amp;length_mean=0.126337694,prob=0.953680728,prob_range={0.952853598,0.954507858},prob+-sd="95+-0",length_95%HPD={0.0624291141,0.19643618},length_median=0.123728695,prob_stddev=0.00116973826,prob(percent)="95"]:0.1237286950223084,((Chloroplast_Euk_CCTH_Haptophytes_Coccolithales_Syracosphaerales_Scyphosphaera_apsteinii_RCC1455[&amp;length_mean=0.247233301,prob=1.0,prob_range={1.0,1.0},prob+-sd="100+-0",length_95%HPD={0.173513393,0.3217425},length_median=0.244963874,prob_stddev=0.0,prob(percent)="100"]:0.2449638736444907,(Chloroplast_Euk_CCTH_Haptophytes_Phaeocystales_Phaeocystis_antarctica_CCMP1374_2[&amp;length_mean=0.225655754,prob=1.0,prob_range={1.0,1.0},prob+-sd="100+-0",length_95%HPD={0.161828395,0.301463547},length_median=0.223544226,prob_stddev=0.0,prob(percent)="100"]:0.223544226090914,Chloroplast_Euk_CCTH_Haptophytes_Chrysochromulinales_Chrysochromulina_sp_CCMP291_[&amp;length_mean=0.157690786,prob=1.0,prob_range={1.0,1.0},prob+-sd="100+-0",length_95%HPD={0.0994599118,0.214582186},length_median=0.156590971,prob_stddev=0.0,prob(percent)="100"]:0.1565909707996265)[&amp;length_mean=0.0528435085,prob=0.964019851,prob_range={0.960711332,0.967328371},prob+-sd="96+-0",length_95%HPD={0.0119829298,0.0961486663},length_median=0.051254184,prob_stddev=0.00467895306,prob(percent)="96"]:0.05125418402555589)[&amp;length_mean=0.173751848,prob=1.0,prob_range={1.0,1.0},prob+-sd="100+-0",length_95%HPD={0.102671027,0.243773961},length_median=0.172292555,prob_stddev=0.0,prob(percent)="100"]:0.1722925553456936,(Endomembrane_Euk_Stramenopiles_Ochrophytes_Pelagophytes_Undescribed_sp_CCMP2097[&amp;length_mean=0.210886672,prob=1.0,prob_range={1.0,1.0},prob+-sd="100+-0",length_95%HPD={0.13506664,0.284873948},length_median=0.208495231,prob_stddev=0.0,prob(percent)="100"]:0.2084952311562579,Endomembrane_Euk_Stramenopiles_Ochrophytes_Pelagophytes_Chrysoreinhardia_sp_CCMP3193_2[&amp;length_mean=0.193800452,prob=1.0,prob_range={1.0,1.0},prob+-sd="100+-0",length_95%HPD={0.121721191,0.265700971},length_median=0.191684614,prob_stddev=0.0,prob(percent)="100"]:0.1916846135447269)[&amp;length_mean=0.326074189,prob=1.0,prob_range={1.0,1.0},prob+-sd="100+-0",length_95%HPD={0.232254545,0.425777863},length_median=0.324196983,prob_stddev=0.0,prob(percent)="100"]:0.3241969827871538,((Chloroplast_Euk_Stramenopiles_Diatoms_Thalassiosirales_Lithodesmids_Skeletonema_marinoi_SM1012[&amp;length_mean=0.178529435,prob=1.0,prob_range={1.0,1.0},prob+-sd="100+-0",length_95%HPD={0.119017866,0.237090546},length_median=0.177315188,prob_stddev=0.0,prob(percent)="100"]:0.1773151875750352,(Chloroplast_Euk_Stramenopiles_Diatoms_Araphid_pen_Synedra_RCC2510_BAXOSW_8044_1[&amp;length_mean=0.105528889,prob=1.0,prob_range={1.0,1.0},prob+-sd="100+-0",length_95%HPD={0.0569875586,0.154434183},length_median=0.103964805,prob_stddev=0.0,prob(percent)="100"]:0.103964804534174,(Phat_J46742[&amp;length_mean=0.11494389,prob=1.0,prob_range={1.0,1.0},prob+-sd="100+-0",length_95%HPD={0.0688020697,0.163324375},length_median=0.113534515,prob_stddev=0.0,prob(percent)="100"]:0.1135345148335383,Chloroplast_Euk_Stramenopiles_Diatoms_Raphid_pen_Entomoneis_sp_CCMP2396[&amp;length_mean=0.123462589,prob=1.0,prob_range={1.0,1.0},prob+-sd="100+-0",length_95%HPD={0.0766019643,0.174621214},length_median=0.122153425,prob_stddev=0.0,prob(percent)="100"]:0.122153425109918)[&amp;length_mean=0.101050104,prob=1.0,prob_range={1.0,1.0},prob+-sd="100+-0",length_95%HPD={0.0549239975,0.148581791},length_median=0.0995998461,prob_stddev=0.0,prob(percent)="100"]:0.09959984611229705)[&amp;length_mean=0.0442138271,prob=0.995037221,prob_range={0.994210091,0.995864351},prob+-sd="100+-0",length_95%HPD={0.0080869547,0.0813104541},length_median=0.0421592961,prob_stddev=0.00116973826,prob(percent)="100"]:0.04215929609577251)[&amp;length_mean=0.212943374,prob=1.0,prob_range={1.0,1.0},prob+-sd="100+-0",length_95%HPD={0.141225553,0.291950721},length_median=0.211343355,prob_stddev=0.0,prob(percent)="100"]:0.2113433545310689,((Endomembrane_Euk_Stramenopiles_Ochrophytes_Dictyochophytes_Dictyocha_speculum_CCMP1381[&amp;length_mean=0.476849092,prob=1.0,prob_range={1.0,1.0},prob+-sd="100+-0",length_95%HPD={0.366859267,0.588980649},length_median=0.474605616,prob_stddev=0.0,prob(percent)="100"]:0.4746056155814473,(Endomembrane_Euk_Stramenopiles_Diatoms_Thalassiosirales_Lithodesmids_Thalassiosira_sp_FW[&amp;length_mean=0.257806326,prob=1.0,prob_range={1.0,1.0},prob+-sd="100+-0",length_95%HPD={0.181681052,0.342602053},length_median=0.255458466,prob_stddev=0.0,prob(percent)="100"]:0.255458466240644,((Endomembrane_Euk_Stramenopiles_Diatoms_Raphid_pen_Synedra_genomic[&amp;length_mean=0.209178029,prob=1.0,prob_range={1.0,1.0},prob+-sd="100+-0",length_95%HPD={0.143165373,0.270114277},length_median=0.207267519,prob_stddev=0.0,prob(percent)="100"]:0.2072675186779619,(Phat_J42874[&amp;length_mean=0.169601706,prob=1.0,prob_range={1.0,1.0},prob+-sd="100+-0",length_95%HPD={0.10928284,0.230576311},length_median=0.167918837,prob_stddev=0.0,prob(percent)="100"]:0.1679188366630963,Endomembrane_Euk_Stramenopiles_Diatoms_Raphid_pen_Navicula_RCC3092_CADOSW_5401_1[&amp;length_mean=0.184659625,prob=1.0,prob_range={1.0,1.0},prob+-sd="100+-0",length_95%HPD={0.127201134,0.247769906},length_median=0.183411418,prob_stddev=0.0,prob(percent)="100"]:0.1834114181578693)[&amp;length_mean=0.0646511606,prob=0.936311001,prob_range={0.933416046,0.939205955},prob+-sd="94+-0",length_95%HPD={0.0178541804,0.11126901},length_median=0.0628340451,prob_stddev=0.00409408393,prob(percent)="94"]:0.06283404506086197)[&amp;length_mean=0.0476969014,prob=0.816997519,prob_range={0.815136476,0.818858561},prob+-sd="82+-0",length_95%HPD={0.00986678904,0.0884740138},length_median=0.0453352311,prob_stddev=0.0026319111,prob(percent)="82"]:0.04533523110942253,Endomembrane_Euk_Stramenopiles_Diatoms_Aulacoseira_Proboscia_Stephanopyxis_turris_CCMP815[&amp;length_mean=0.159354689,prob=1.0,prob_range={1.0,1.0},prob+-sd="100+-0",length_95%HPD={0.0978604278,0.220395282},length_median=0.158068657,prob_stddev=0.0,prob(percent)="100"]:0.1580686573142755)[&amp;length_mean=0.117063378,prob=1.0,prob_range={1.0,1.0},prob+-sd="100+-0",length_95%HPD={0.0593785315,0.182974664},length_median=0.114997048,prob_stddev=0.0,prob(percent)="100"]:0.1149970475382651)[&amp;length_mean=0.216210215,prob=1.0,prob_range={1.0,1.0},prob+-sd="100+-0",length_95%HPD={0.129124709,0.303694969},length_median=0.213811905,prob_stddev=0.0,prob(percent)="100"]:0.2138119054739036)[&amp;length_mean=0.169284606,prob=1.0,prob_range={1.0,1.0},prob+-sd="100+-0",length_95%HPD={0.09507749,0.255020281},length_median=0.166238056,prob_stddev=0.0,prob(percent)="100"]:0.1662380562571826,(((((Endomembrane_Euk_CCTH_Haptophytes_Isochrysidales_Isochrysis_galbana_CCMP1323_2[&amp;length_mean=0.281933583,prob=1.0,prob_range={1.0,1.0},prob+-sd="100+-0",length_95%HPD={0.193178594,0.369108332},length_median=0.279315594,prob_stddev=0.0,prob(percent)="100"]:0.2793155937487002,(Endomembrane_Euk_Stramenopiles_Ochrophytes_Pelagophytes_Pelagomonas_calceolata_CCMP1756[&amp;length_mean=0.279740352,prob=1.0,prob_range={1.0,1.0},prob+-sd="100+-0",length_95%HPD={0.187190088,0.374211341},length_median=0.277448763,prob_stddev=0.0,prob(percent)="100"]:0.2774487626972745,Endomembrane_Euk_Stramenopiles_Ochrophytes_Dictyochophytes_Pseudopedinella_elastica_CCMP716[&amp;length_mean=0.31370889,prob=1.0,prob_range={1.0,1.0},prob+-sd="100+-0",length_95%HPD={0.226276099,0.410952996},length_median=0.310439949,prob_stddev=0.0,prob(percent)="100"]:0.3104399486639125)[&amp;length_mean=0.166483889,prob=1.0,prob_range={1.0,1.0},prob+-sd="100+-0",length_95%HPD={0.0935853136,0.249119364},length_median=0.164565999,prob_stddev=0.0,prob(percent)="100"]:0.1645659986937318)[&amp;length_mean=0.0815778007,prob=0.631513648,prob_range={0.615384615,0.64764268},prob+-sd="63+-2",length_95%HPD={0.0173555702,0.141786895},length_median=0.0783215955,prob_stddev=0.0228098962,prob(percent)="63"]:0.07832159550125677,(Other_Euk_Stramenopiles_Diatoms_Raphid_pen_Craspedostauros_australis_CCMP3328_2[&amp;length_mean=0.318552588,prob=1.0,prob_range={1.0,1.0},prob+-sd="100+-0",length_95%HPD={0.227692554,0.410608185},length_median=0.316546064,prob_stddev=0.0,prob(percent)="100"]:0.3165460638222157,(Other_Euk_Stramenopiles_Diatoms_Thalassiosirales_Lithodesmids_Shionodiscus_bioculatus_CAAOSW[&amp;length_mean=0.252068278,prob=1.0,prob_range={1.0,1.0},prob+-sd="100+-0",length_95%HPD={0.177769304,0.337799016},length_median=0.250193107,prob_stddev=0.0,prob(percent)="100"]:0.2501931071948274,Other_Euk_Stramenopiles_Diatoms_Araphid_pen_Fragilariopsis_genomic_3[&amp;length_mean=0.196589114,prob=1.0,prob_range={1.0,1.0},prob+-sd="100+-0",length_95%HPD={0.127153125,0.272326684},length_median=0.1953768,prob_stddev=0.0,prob(percent)="100"]:0.195376800411944)[&amp;length_mean=0.15166683,prob=1.0,prob_range={1.0,1.0},prob+-sd="100+-0",length_95%HPD={0.0773245986,0.22868347},length_median=0.150274325,prob_stddev=0.0,prob(percent)="100"]:0.150274324726459)[&amp;length_mean=0.249717591,prob=1.0,prob_range={1.0,1.0},prob+-sd="100+-0",length_95%HPD={0.160154801,0.33907199},length_median=0.24703015,prob_stddev=0.0,prob(percent)="100"]:0.2470301498714433)[&amp;length_mean=0.190705458,prob=1.0,prob_range={1.0,1.0},prob+-sd="100+-0",length_95%HPD={0.112130512,0.273881787},length_median=0.188617994,prob_stddev=0.0,prob(percent)="100"]:0.1886179937168264,(Euk_SAR_Alveolates_Dinos_Gymnodiniales_Amphidinium_carterae_CCMP1314_3[&amp;length_mean=0.0397713654,prob=1.0,prob_range={1.0,1.0},prob+-sd="100+-0",length_95%HPD={0.00990571855,0.0743843459},length_median=0.0381932263,prob_stddev=0.0,prob(percent)="100"]:0.03819322627634808,Euk_SAR_Alveolates_Dinos_Suessiales_Symbiodinium_sp_cladeA_3[&amp;length_mean=0.0491430895,prob=1.0,prob_range={1.0,1.0},prob+-sd="100+-0",length_95%HPD={0.0155223442,0.0832195633},length_median=0.0473361638,prob_stddev=0.0,prob(percent)="100"]:0.04733616376870323)[&amp;length_mean=0.330319511,prob=1.0,prob_range={1.0,1.0},prob+-sd="100+-0",length_95%HPD={0.233601235,0.423433985},length_median=0.328008748,prob_stddev=0.0,prob(percent)="100"]:0.3280087483427635)[&amp;length_mean=0.0526893193,prob=0.621381307,prob_range={0.613316791,0.629445823},prob+-sd="62+-1",length_95%HPD={0.00822585361,0.100297841},length_median=0.0502564363,prob_stddev=0.0114049481,prob(percent)="62"]:0.05025643630552542,(Other_Euk_Stramenopiles_Ochrophytes_Pelagophytes_CCMP2097_627188[&amp;length_mean=0.394841895,prob=1.0,prob_range={1.0,1.0},prob+-sd="100+-0",length_95%HPD={0.298701818,0.506505381},length_median=0.392817966,prob_stddev=0.0,prob(percent)="100"]:0.3928179660885217,Other_Euk_Stramenopiles_Ochrophytes_Dictyochophytes_Florenciella_parvula_CCMP2471_3[&amp;length_mean=0.352565733,prob=1.0,prob_range={1.0,1.0},prob+-sd="100+-0",length_95%HPD={0.251280805,0.452704215},length_median=0.351683625,prob_stddev=0.0,prob(percent)="100"]:0.35168362511711)[&amp;length_mean=0.258942869,prob=1.0,prob_range={1.0,1.0},prob+-sd="100+-0",length_95%HPD={0.1621655,0.354667518},length_median=0.256459812,prob_stddev=0.0,prob(percent)="100"]:0.2564598121832623)[&amp;length_mean=0.0799675852,prob=0.666873449,prob_range={0.663771712,0.669975186},prob+-sd="67+-0",length_95%HPD={0.0276411965,0.136422347},length_median=0.077530134,prob_stddev=0.00438651849,prob(percent)="67"]:0.07753013402336671,((((((Euk_SAR_Alveolates_Perkinsids_Perkinsus_marinus_strain_ATCC_50983__TXsc_[&amp;length_mean=0.18459745,prob=1.0,prob_range={1.0,1.0},prob+-sd="100+-0",length_95%HPD={0.12373629,0.249370072},length_median=0.182392712,prob_stddev=0.0,prob(percent)="100"]:0.1823927118156119,(Euk_SAR_Alveolates_Apicomplexans_Hammondia_hammondi_[&amp;length_mean=0.162627945,prob=1.0,prob_range={1.0,1.0},prob+-sd="100+-0",length_95%HPD={0.10705135,0.217441213},length_median=0.16100004,prob_stddev=0.0,prob(percent)="100"]:0.1610000398357278,Euk_SAR_Alveolates_Chromerids_Chromera_velia_CCMP2878[&amp;length_mean=0.144982835,prob=1.0,prob_range={1.0,1.0},prob+-sd="100+-0",length_95%HPD={0.0923125283,0.199140707},length_median=0.143096842,prob_stddev=0.0,prob(percent)="100"]:0.143096842106287)[&amp;length_mean=0.0857392726,prob=0.999379653,prob_range={0.99917287,0.999586435},prob+-sd="100+-0",length_95%HPD={0.0386239961,0.135189387},length_median=0.0840876193,prob_stddev=2.92434566E-4,prob(percent)="100"]:0.08408761930092779)[&amp;length_mean=0.0956731809,prob=1.0,prob_range={1.0,1.0},prob+-sd="100+-0",length_95%HPD={0.0410505587,0.151558443},length_median=0.093879818,prob_stddev=0.0,prob(percent)="100"]:0.09387981798716287,((Euk_SAR_Alveolates_Dinos_Peridiniales_Scrippsiella_hangoei_like_SHHI_4_4[&amp;length_mean=0.241250137,prob=1.0,prob_range={1.0,1.0},prob+-sd="100+-0",length_95%HPD={0.173327079,0.314680272},length_median=0.240144132,prob_stddev=0.0,prob(percent)="100"]:0.2401441322432543,Euk_SAR_Alveolates_Dinos_Gonyaulacales_Pyrodinium_bahamense_pbaha01_2[&amp;length_mean=0.164350492,prob=1.0,prob_range={1.0,1.0},prob+-sd="100+-0",length_95%HPD={0.103251234,0.225946085},length_median=0.162828416,prob_stddev=0.0,prob(percent)="100"]:0.1628284161976173)[&amp;length_mean=0.187206218,prob=1.0,prob_range={1.0,1.0},prob+-sd="100+-0",length_95%HPD={0.1196888,0.258521095},length_median=0.185623834,prob_stddev=0.0,prob(percent)="100"]:0.185623833559549,(Euk_SAR_Alveolates_Dinos_Fucoxanthin_Karenia_brevis_CCMP2229_5[&amp;length_mean=0.0801133032,prob=1.0,prob_range={1.0,1.0},prob+-sd="100+-0",length_95%HPD={0.0430179324,0.11941837},length_median=0.0786896856,prob_stddev=0.0,prob(percent)="100"]:0.07868968555685357,((Euk_SAR_Alveolates_Dinos_Heterocapsa_Heterocapsa_arctica_CCMP445[&amp;length_mean=0.107825919,prob=1.0,prob_range={1.0,1.0},prob+-sd="100+-0",length_95%HPD={0.065673939,0.151033483},length_median=0.105789605,prob_stddev=0.0,prob(percent)="100"]:0.1057896047051022,Euk_SAR_Alveolates_Dinos_Prorocentrales_Prorocentrum_minimum_CCMP1329[&amp;length_mean=0.0433277306,prob=1.0,prob_range={1.0,1.0},prob+-sd="100+-0",length_95%HPD={0.0141295793,0.0704776861},length_median=0.0418656348,prob_stddev=0.0,prob(percent)="100"]:0.04186563479879536)[&amp;length_mean=0.030597164,prob=0.987179487,prob_range={0.986765922,0.987593052},prob+-sd="99+-0",length_95%HPD={0.00704167067,0.0566690748},length_median=0.0291108757,prob_stddev=5.84869132E-4,prob(percent)="99"]:0.02911087573137896,Euk_SAR_Alveolates_Dinos_Suessiales_Symbiodinium_sp_CCMP421[&amp;length_mean=0.0756182857,prob=1.0,prob_range={1.0,1.0},prob+-sd="100+-0",length_95%HPD={0.0391146628,0.113209944},length_median=0.074437651,prob_stddev=0.0,prob(percent)="100"]:0.07443765096885593)[&amp;length_mean=0.0493587474,prob=1.0,prob_range={1.0,1.0},prob+-sd="100+-0",length_95%HPD={0.0184982727,0.0820739015},length_median=0.0475851081,prob_stddev=0.0,prob(percent)="100"]:0.04758510808408209)[&amp;length_mean=0.0933938147,prob=1.0,prob_range={1.0,1.0},prob+-sd="100+-0",length_95%HPD={0.039787308,0.147666331},length_median=0.0913407446,prob_stddev=0.0,prob(percent)="100"]:0.09134074464078668)[&amp;length_mean=0.150301501,prob=1.0,prob_range={1.0,1.0},prob+-sd="100+-0",length_95%HPD={0.0906774335,0.217027095},length_median=0.148585032,prob_stddev=0.0,prob(percent)="100"]:0.1485850323207923)[&amp;length_mean=0.173288013,prob=1.0,prob_range={1.0,1.0},prob+-sd="100+-0",length_95%HPD={0.107500766,0.244078139},length_median=0.171118789,prob_stddev=0.0,prob(percent)="100"]:0.1711187888667742,((Other_Euk_CCTH_Haptophytes_Chrysochromulinales_Chrysochromulina_brevifilum_UTEX_LB_985[&amp;length_mean=0.106241772,prob=1.0,prob_range={1.0,1.0},prob+-sd="100+-0",length_95%HPD={0.0611791403,0.149703457},length_median=0.104912233,prob_stddev=0.0,prob(percent)="100"]:0.104912233313788,Other_Euk_CCTH_Haptophytes_Chrysochromulinales_Chrysochromulina_genomic_2[&amp;length_mean=0.100351369,prob=1.0,prob_range={1.0,1.0},prob+-sd="100+-0",length_95%HPD={0.0573448944,0.144102995},length_median=0.0983814488,prob_stddev=0.0,prob(percent)="100"]:0.09838144878902992)[&amp;length_mean=0.141327963,prob=1.0,prob_range={1.0,1.0},prob+-sd="100+-0",length_95%HPD={0.0892864352,0.201503283},length_median=0.138808507,prob_stddev=0.0,prob(percent)="100"]:0.1388085068136398,(Euk_Green_Chlorophytes_Picocystis_Pycnococcus_Picocystis_salinarum_CCMP1897[&amp;length_mean=0.16851476,prob=1.0,prob_range={1.0,1.0},prob+-sd="100+-0",length_95%HPD={0.113388089,0.227071923},length_median=0.166822594,prob_stddev=0.0,prob(percent)="100"]:0.1668225939624862,Euk_Green_Chlorophytes_Pyramimonadales_Pterosperma_sp_CCMP1384[&amp;length_mean=0.113266774,prob=1.0,prob_range={1.0,1.0},prob+-sd="100+-0",length_95%HPD={0.0670333774,0.164120883},length_median=0.111440267,prob_stddev=0.0,prob(percent)="100"]:0.1114402669115945)[&amp;length_mean=0.0617886665,prob=0.98573201,prob_range={0.982216708,0.989247312},prob+-sd="99+-0",length_95%HPD={0.0242309379,0.101881626},length_median=0.0604148305,prob_stddev=0.00497138763,prob(percent)="99"]:0.06041483049932565)[&amp;length_mean=0.10847916,prob=1.0,prob_range={1.0,1.0},prob+-sd="100+-0",length_95%HPD={0.0592818761,0.164863461},length_median=0.106877692,prob_stddev=0.0,prob(percent)="100"]:0.1068776922703035)[&amp;length_mean=0.0537481001,prob=0.89764268,prob_range={0.896608768,0.898676592},prob+-sd="90+-0",length_95%HPD={0.0122055074,0.0974016872},length_median=0.0516638094,prob_stddev=0.00146217283,prob(percent)="90"]:0.05166380935441667,(Other_Euk_CCTH_Cryptomonads_Chroomonads_Hemiselmis_Chroomonas_mesostigmatica_cf_CCMP1168[&amp;length_mean=0.137078191,prob=1.0,prob_range={1.0,1.0},prob+-sd="100+-0",length_95%HPD={0.0816411127,0.185591856},length_median=0.136423351,prob_stddev=0.0,prob(percent)="100"]:0.1364233507591383,Other_Euk_CCTH_Cryptomonads_Pyrenomonadaceae_Rhodomonas_abbreviata_Caron_Lab_Isolate[&amp;length_mean=0.147552373,prob=1.0,prob_range={1.0,1.0},prob+-sd="100+-0",length_95%HPD={0.0938150501,0.204347622},length_median=0.14575077,prob_stddev=0.0,prob(percent)="100"]:0.1457507704718983)[&amp;length_mean=0.144809021,prob=1.0,prob_range={1.0,1.0},prob+-sd="100+-0",length_95%HPD={0.089912872,0.203467052},length_median=0.142718781,prob_stddev=0.0,prob(percent)="100"]:0.1427187805682263)[&amp;length_mean=0.0526663307,prob=0.923076923,prob_range={0.923076923,0.923076923},prob+-sd="92+-0",length_95%HPD={0.0151525945,0.0937440346},length_median=0.0507185377,prob_stddev=0.0,prob(percent)="92"]:0.05071853769509776,(Other_Euk_Stramenopiles_Ochrophytes_SC_Pedospumella_encystans[&amp;length_mean=0.208569981,prob=1.0,prob_range={1.0,1.0},prob+-sd="100+-0",length_95%HPD={0.145438739,0.276327922},length_median=0.206887521,prob_stddev=0.0,prob(percent)="100"]:0.2068875209810854,(Other_Euk_Stramenopiles_Ochrophytes_Eustigmatophytes_Nannochloropsis_gaditana_strain_CCMP526_3[&amp;length_mean=0.249897474,prob=1.0,prob_range={1.0,1.0},prob+-sd="100+-0",length_95%HPD={0.176734748,0.317763306},length_median=0.24938077,prob_stddev=0.0,prob(percent)="100"]:0.2493807699803791,((Other_Euk_Stramenopiles_Ochrophytes_Raphidophytes_Chattonella_subsalsa_CCMP2191_2[&amp;length_mean=0.228165444,prob=1.0,prob_range={1.0,1.0},prob+-sd="100+-0",length_95%HPD={0.162118638,0.298167912},length_median=0.226070677,prob_stddev=0.0,prob(percent)="100"]:0.2260706772455877,Other_Euk_Stramenopiles_Ochrophytes_PX_Ectocarpus_genomic[&amp;length_mean=0.183349301,prob=1.0,prob_range={1.0,1.0},prob+-sd="100+-0",length_95%HPD={0.12351323,0.254665475},length_median=0.182675066,prob_stddev=0.0,prob(percent)="100"]:0.1826750657671561)[&amp;length_mean=0.0496609754,prob=0.622208437,prob_range={0.607113317,0.637303557},prob+-sd="62+-2",length_95%HPD={0.0112480711,0.0946558636},length_median=0.0475887809,prob_stddev=0.0213477233,prob(percent)="62"]:0.04758878088015899,(Other_Euk_Stramenopiles_Ochrophytes_Pinguiophytes_Pinguiococcus_pyrenoidosus_CCMP2078[&amp;length_mean=0.186019867,prob=1.0,prob_range={1.0,1.0},prob+-sd="100+-0",length_95%HPD={0.122730056,0.24849166},length_median=0.184398603,prob_stddev=0.0,prob(percent)="100"]:0.1843986025073834,(Other_Euk_Stramenopiles_Ochrophytes_Bolidophytes_Bolidomonas_sp_RCC2347[&amp;length_mean=0.189051698,prob=1.0,prob_range={1.0,1.0},prob+-sd="100+-0",length_95%HPD={0.12380671,0.25532989},length_median=0.186151855,prob_stddev=0.0,prob(percent)="100"]:0.1861518545172498,(Other_Euk_Stramenopiles_Diatoms_Coscinodiscophytes_Rhizosoleniaceae_Coscinodiscus_wailesii_CCMP2513[&amp;length_mean=0.108809929,prob=1.0,prob_range={1.0,1.0},prob+-sd="100+-0",length_95%HPD={0.0577049089,0.169625463},length_median=0.105495977,prob_stddev=0.0,prob(percent)="100"]:0.1054959773308243,(Other_Euk_Stramenopiles_Diatoms_Aulacoseira_Proboscia_Stephanopyxis_Stephanopyxis_turris_CCMP815[&amp;length_mean=0.112170223,prob=1.0,prob_range={1.0,1.0},prob+-sd="100+-0",length_95%HPD={0.0685198171,0.162805427},length_median=0.110664886,prob_stddev=0.0,prob(percent)="100"]:0.1106648859090849,(((((Other_Euk_Stramenopiles_Diatoms_Corethron_Corethron_hystrix_308[&amp;length_mean=0.14816358,prob=1.0,prob_range={1.0,1.0},prob+-sd="100+-0",length_95%HPD={0.0859926846,0.206244192},length_median=0.148380246,prob_stddev=0.0,prob(percent)="100"]:0.1483802456307244,Other_Euk_Stramenopiles_Diatoms_Araphid_pen_Astrosyne_radiata_13vi08_1A[&amp;length_mean=0.0922395428,prob=1.0,prob_range={1.0,1.0},prob+-sd="100+-0",length_95%HPD={0.0541061948,0.133785961},length_median=0.090794377,prob_stddev=0.0,prob(percent)="100"]:0.09079437697010735)[&amp;length_mean=0.023789749,prob=0.763854425,prob_range={0.753928867,0.773779983},prob+-sd="76+-1",length_95%HPD={0.00518587686,0.0459839291},length_median=0.0222390008,prob_stddev=0.0140368592,prob(percent)="76"]:0.02223900083330174,Other_Euk_Stramenopiles_Diatoms_Raphid_pen_Synedra_genomic_2[&amp;length_mean=0.0885180711,prob=1.0,prob_range={1.0,1.0},prob+-sd="100+-0",length_95%HPD={0.0513894753,0.130577303},length_median=0.0872026284,prob_stddev=0.0,prob(percent)="100"]:0.08720262836843237)[&amp;length_mean=0.0452356304,prob=0.916459884,prob_range={0.897435897,0.935483871},prob+-sd="92+-3",length_95%HPD={0.0146939336,0.077296424},length_median=0.0438732303,prob_stddev=0.0269039801,prob(percent)="92"]:0.04387323029982213,Phat_J46612[&amp;length_mean=0.0890685115,prob=1.0,prob_range={1.0,1.0},prob+-sd="100+-0",length_95%HPD={0.0520054641,0.12950993},length_median=0.0874601166,prob_stddev=0.0,prob(percent)="100"]:0.08746011661877294)[&amp;length_mean=0.0463088464,prob=0.916459884,prob_range={0.897435897,0.935483871},prob+-sd="92+-3",length_95%HPD={0.0167343703,0.074860909},length_median=0.0448880307,prob_stddev=0.0269039801,prob(percent)="92"]:0.04488803073880139,Other_Euk_Stramenopiles_Diatoms_Attheya_Attheya_septentrionalis_CCMP2084_2[&amp;length_mean=0.0628268837,prob=1.0,prob_range={1.0,1.0},prob+-sd="100+-0",length_95%HPD={0.0303720552,0.0966873195},length_median=0.0616449613,prob_stddev=0.0,prob(percent)="100"]:0.06164496125528211)[&amp;length_mean=0.0253105856,prob=0.846774194,prob_range={0.827956989,0.865591398},prob+-sd="85+-3",length_95%HPD={0.00514617673,0.0489195488},length_median=0.0233591859,prob_stddev=0.0266115455,prob(percent)="85"]:0.02335918588956893,Other_Euk_Stramenopiles_Diatoms_Thalassiosirales_Lithodesmids_Ditylum_brightwellii_Pop1_SS4_4[&amp;length_mean=0.0813157492,prob=1.0,prob_range={1.0,1.0},prob+-sd="100+-0",length_95%HPD={0.0370789566,0.121411813},length_median=0.0802645449,prob_stddev=0.0,prob(percent)="100"]:0.08026454491086264,Other_Euk_Stramenopiles_Diatoms_Chaetocerotales_Biddulphids_Eucampia_antarctica_CCMP1452[&amp;length_mean=0.0896542399,prob=1.0,prob_range={1.0,1.0},prob+-sd="100+-0",length_95%HPD={0.0515034036,0.129646236},length_median=0.0881667371,prob_stddev=0.0,prob(percent)="100"]:0.08816673707377529)[&amp;length_mean=0.047102446,prob=0.686931348,prob_range={0.670802316,0.70306038},prob+-sd="69+-2",length_95%HPD={0.0176602279,0.0778397595},length_median=0.0454992063,prob_stddev=0.0228098962,prob(percent)="69"]:0.04549920630239151)[&amp;length_mean=0.0498569285,prob=0.684243176,prob_range={0.667907361,0.700578991},prob+-sd="68+-2",length_95%HPD={0.0174433947,0.0840737399},length_median=0.0482076265,prob_stddev=0.0231023307,prob(percent)="68"]:0.04820762653825564)[&amp;length_mean=0.0880863824,prob=0.99751861,prob_range={0.995037221,1.0},prob+-sd="100+-0",length_95%HPD={0.0424681144,0.136186767},length_median=0.0865503759,prob_stddev=0.00350921479,prob(percent)="100"]:0.08655037593647912)[&amp;length_mean=0.138946358,prob=1.0,prob_range={1.0,1.0},prob+-sd="100+-0",length_95%HPD={0.0856293924,0.201489405},length_median=0.137128788,prob_stddev=0.0,prob(percent)="100"]:0.1371287879637039)[&amp;length_mean=0.0509301056,prob=0.527915633,prob_range={0.525641026,0.53019024},prob+-sd="53+-0",length_95%HPD={0.0131144708,0.0921031888},length_median=0.0489898295,prob_stddev=0.00321678023,prob(percent)="53"]:0.04898982954076822)[&amp;length_mean=0.044389112,prob=0.600496278,prob_range={0.599669148,0.601323408},prob+-sd="60+-0",length_95%HPD={0.0114843518,0.0793911288},length_median=0.0425782585,prob_stddev=0.00116973826,prob(percent)="60"]:0.0425782584527362)[&amp;length_mean=0.0350792744,prob=0.845740281,prob_range={0.833746898,0.857733664},prob+-sd="85+-2",length_95%HPD={0.00314025002,0.0713532014},length_median=0.0324701388,prob_stddev=0.0169612048,prob(percent)="85"]:0.03247013882191175)[&amp;length_mean=0.0582638713,prob=0.996071133,prob_range={0.995864351,0.996277916},prob+-sd="100+-0",length_95%HPD={0.0203229626,0.0990047753},length_median=0.0562109203,prob_stddev=2.92434566E-4,prob(percent)="100"]:0.0562109202882655)[&amp;length_mean=0.0947678214,prob=1.0,prob_range={1.0,1.0},prob+-sd="100+-0",length_95%HPD={0.0435240252,0.145873167},length_median=0.0929130271,prob_stddev=0.0,prob(percent)="100"]:0.09291302709560789,(Euk_SAR_Rhizaria_Forams_Sorites_sp[&amp;length_mean=0.187856436,prob=1.0,prob_range={1.0,1.0},prob+-sd="100+-0",length_95%HPD={0.124149016,0.247053975},length_median=0.185939216,prob_stddev=0.0,prob(percent)="100"]:0.1859392156779004,Euk_SAR_Rhizaria_Forams_Elphidium_margaritaceum[&amp;length_mean=0.136915203,prob=1.0,prob_range={1.0,1.0},prob+-sd="100+-0",length_95%HPD={0.0871425923,0.194828492},length_median=0.134884367,prob_stddev=0.0,prob(percent)="100"]:0.1348843674543464)[&amp;length_mean=0.151941333,prob=1.0,prob_range={1.0,1.0},prob+-sd="100+-0",length_95%HPD={0.0931146482,0.214361344},length_median=0.149593864,prob_stddev=0.0,prob(percent)="100"]:0.1495938639425232)[&amp;length_mean=0.0890492111,prob=0.989040529,prob_range={0.987593052,0.990488007},prob+-sd="99+-0",length_95%HPD={0.0362314284,0.141940225},length_median=0.0874117615,prob_stddev=0.00204704196,prob(percent)="99"]:0.08741176150868239)[&amp;length_mean=0.0723562973,prob=0.998966088,prob_range={0.99834574,0.999586435},prob+-sd="100+-0",length_95%HPD={0.0207977498,0.130746936},length_median=0.0699466024,prob_stddev=8.77303699E-4,prob(percent)="100"]:0.06994660239399234)[&amp;length_mean=0.0887374868,prob=1.0,prob_range={1.0,1.0},prob+-sd="100+-0",length_95%HPD={0.0357078484,0.142362699},length_median=0.086898239,prob_stddev=0.0,prob(percent)="100"]:0.08689823896241944)[&amp;length_mean=0.0736131353,prob=0.551902399,prob_range={0.547973532,0.555831266},prob+-sd="55+-1",length_95%HPD={0.0204393356,0.124474985},length_median=0.0711627142,prob_stddev=0.00555625676,prob(percent)="55"]:0.07116271420922525)[&amp;length_mean=0.158411345,prob=1.0,prob_range={1.0,1.0},prob+-sd="100+-0",length_95%HPD={0.0889205749,0.230315079},length_median=0.155635875,prob_stddev=0.0,prob(percent)="100"]:0.1556358747711459)[&amp;length_mean=0.065657628,prob=0.638337469,prob_range={0.626550868,0.650124069},prob+-sd="64+-2",length_95%HPD={0.0147553563,0.116772107},length_median=0.0628556596,prob_stddev=0.0166687703,prob(percent)="64"]:0.06285565955818159,((Euk_Green_Chlorophytes_Chlorodendrophytes_Pedinophytes_Tetraselmis_striata_LANL1001[&amp;length_mean=0.149168034,prob=1.0,prob_range={1.0,1.0},prob+-sd="100+-0",length_95%HPD={0.0971507101,0.206380944},length_median=0.147077445,prob_stddev=0.0,prob(percent)="100"]:0.147077444521294,Euk_Green_Chlorophytes_Palmophyllophyceae_Prasinoderma_coloniale_CCMP1413[&amp;length_mean=0.0984796348,prob=1.0,prob_range={1.0,1.0},prob+-sd="100+-0",length_95%HPD={0.0553599311,0.145385292},length_median=0.0971193209,prob_stddev=0.0,prob(percent)="100"]:0.09711932093607269)[&amp;length_mean=0.110045792,prob=1.0,prob_range={1.0,1.0},prob+-sd="100+-0",length_95%HPD={0.0617866665,0.163814966},length_median=0.10759348,prob_stddev=0.0,prob(percent)="100"]:0.1075934803406134,((Euk_Green_Chlorophytes_Ostreococcus_Ostreococcus_mediterraneus_clade_D_RCC2573[&amp;length_mean=0.159492982,prob=1.0,prob_range={1.0,1.0},prob+-sd="100+-0",length_95%HPD={0.103719403,0.213911439},length_median=0.15834221,prob_stddev=0.0,prob(percent)="100"]:0.1583422095498075,Euk_Green_Chlorophytes_Pyramimonadales_Pyramimonas_amylifera_CCMP720[&amp;length_mean=0.159870153,prob=1.0,prob_range={1.0,1.0},prob+-sd="100+-0",length_95%HPD={0.105039315,0.214891507},length_median=0.158616063,prob_stddev=0.0,prob(percent)="100"]:0.1586160626647135)[&amp;length_mean=0.0475774564,prob=0.618072787,prob_range={0.61662531,0.619520265},prob+-sd="62+-0",length_95%HPD={0.0138941197,0.0836856254},length_median=0.0457654794,prob_stddev=0.00204704196,prob(percent)="62"]:0.04576547938615887,((Euk_Green_Chlorophytes_Bathycoccus_Bathycoccus_prasinos_[&amp;length_mean=0.126092581,prob=1.0,prob_range={1.0,1.0},prob+-sd="100+-0",length_95%HPD={0.0767055838,0.176157202},lengt</t>
  </si>
  <si>
    <t>h_median=0.124838934,prob_stddev=0.0,prob(percent)="100"]:0.1248389335425265,Euk_Green_Chlorophytes_Micromonas_Micromonas_sp_NEPCC29[&amp;length_mean=0.124279163,prob=1.0,prob_range={1.0,1.0},prob+-sd="100+-0",length_95%HPD={0.0749216148,0.175975302},length_median=0.122170413,prob_stddev=0.0,prob(percent)="100"]:0.122170413245544)[&amp;length_mean=0.0709790249,prob=0.999379653,prob_range={0.99917287,0.999586435},prob+-sd="100+-0",length_95%HPD={0.0349196526,0.112185245},length_median=0.069480454,prob_stddev=2.92434566E-4,prob(percent)="100"]:0.06948045403382642,Euk_Green_Chlorophytes_Monomastix_Dolichomastix_Dolichomastix_tenuilepis_CCMP3274[&amp;length_mean=0.100342462,prob=1.0,prob_range={1.0,1.0},prob+-sd="100+-0",length_95%HPD={0.0572056548,0.146949797},length_median=0.098489621,prob_stddev=0.0,prob(percent)="100"]:0.09848962099886999)[&amp;length_mean=0.033465888,prob=0.5117866,prob_range={0.50082713,0.522746071},prob+-sd="51+-2",length_95%HPD={0.00296543747,0.0669777444},length_median=0.0310960842,prob_stddev=0.015499032,prob(percent)="51"]:0.03109608419738594)[&amp;length_mean=0.0698495921,prob=0.996898263,prob_range={0.996691481,0.997105045},prob+-sd="100+-0",length_95%HPD={0.0253059774,0.118300511},length_median=0.0674781477,prob_stddev=2.92434566E-4,prob(percent)="100"]:0.06747814767453045)[&amp;length_mean=0.109680321,prob=0.99917287,prob_range={0.998759305,0.999586435},prob+-sd="100+-0",length_95%HPD={0.0535010339,0.177989259},length_median=0.107375657,prob_stddev=5.84869132E-4,prob(percent)="100"]:0.1073756572485542)[&amp;length_mean=0.271909548,prob=1.0,prob_range={1.0,1.0},prob+-sd="100+-0",length_95%HPD={0.183895585,0.367184507},length_median=0.270149046,prob_stddev=0.0,prob(percent)="100"]:0.2701490457926711,(Euk_SAR_Alveolates_Dinos_Fucoxanthin_Karlodinium_micrum_CCMP2283_5[&amp;length_mean=0.199600124,prob=1.0,prob_range={1.0,1.0},prob+-sd="100+-0",length_95%HPD={0.132714138,0.27419475},length_median=0.197296502,prob_stddev=0.0,prob(percent)="100"]:0.1972965022367482,(((Euk_SAR_Alveolates_Dinos_Gymnodiniales_Amphidinium_carterae_CCMP1314_5[&amp;length_mean=0.0398195843,prob=1.0,prob_range={1.0,1.0},prob+-sd="100+-0",length_95%HPD={0.0113421533,0.0708154497},length_median=0.0381121817,prob_stddev=0.0,prob(percent)="100"]:0.03811218166606592,Euk_SAR_Alveolates_Dinos_Suessiales_Symbiodinium_sp_cladeA_5[&amp;length_mean=0.0509198931,prob=1.0,prob_range={1.0,1.0},prob+-sd="100+-0",length_95%HPD={0.0189582858,0.0841643761},length_median=0.0493354327,prob_stddev=0.0,prob(percent)="100"]:0.04933543272091192)[&amp;length_mean=0.184713402,prob=1.0,prob_range={1.0,1.0},prob+-sd="100+-0",length_95%HPD={0.124444715,0.249766848},length_median=0.183434483,prob_stddev=0.0,prob(percent)="100"]:0.1834344828330239,Euk_SAR_Alveolates_Dinos_Peridiniales_Peridinium_aciculiferum_PAER_2_6[&amp;length_mean=0.154018031,prob=1.0,prob_range={1.0,1.0},prob+-sd="100+-0",length_95%HPD={0.100966888,0.215435046},length_median=0.152566851,prob_stddev=0.0,prob(percent)="100"]:0.1525668513467291)[&amp;length_mean=0.079851236,prob=0.98655914,prob_range={0.985525227,0.987593052},prob+-sd="99+-0",length_95%HPD={0.0339588234,0.129815697},length_median=0.0779480223,prob_stddev=0.00146217283,prob(percent)="99"]:0.07794802226365125,Euk_SAR_Alveolates_Dinos_Prorocentrales_Prorocentrum_minimum_CCMP1329_11[&amp;length_mean=0.133479128,prob=1.0,prob_range={1.0,1.0},prob+-sd="100+-0",length_95%HPD={0.0801826225,0.194052677},length_median=0.131490671,prob_stddev=0.0,prob(percent)="100"]:0.1314906709840359)[&amp;length_mean=0.136998108,prob=1.0,prob_range={1.0,1.0},prob+-sd="100+-0",length_95%HPD={0.0759011772,0.201151339},length_median=0.134705639,prob_stddev=0.0,prob(percent)="100"]:0.1347056393602421)[&amp;length_mean=0.116575668,prob=0.998759305,prob_range={0.997932175,0.999586435},prob+-sd="100+-0",length_95%HPD={0.0546611054,0.18152003},length_median=0.11507548,prob_stddev=0.00116973826,prob(percent)="100"]:0.1150754795402326);</t>
  </si>
  <si>
    <t>tree tree_1 = [&amp;R] (((Euk_SAR_Alveolates_Dinos_Suessiales_Symbiodinium_sp_cladeA_5:0.042617662704611876,Euk_SAR_Alveolates_Dinos_Gymnodiniales_Amphidinium_carterae_CCMP1314_5:0.03570946805391944)[&amp;Value=100]:0.18475258817858065,Euk_SAR_Alveolates_Dinos_Peridiniales_Peridinium_aciculiferum_PAER_2_6:0.1572366351401989)[&amp;Value=51]:0.07258344616580482,(Euk_SAR_Alveolates_Dinos_Fucoxanthin_Karlodinium_micrum_CCMP2283_5:0.20362543568194005,(Euk_SAR_Alveolates_Dinos_Gonyaulacales_Ceratium_fusus_PA161109:0.3134905247969079,(((Euk_Green_Chlorophytes_Chlorodendrophytes_Pedinophytes_Tetraselmis_striata_LANL1001:0.142556185065593,Euk_Green_Chlorophytes_Palmophyllophyceae_Prasinoderma_coloniale_CCMP1413:0.09528520657204165)[&amp;Value=100]:0.12260037859816038,((Euk_Green_Chlorophytes_Monomastix_Dolichomastix_Dolichomastix_tenuilepis_CCMP3274:0.10813365411015975,(Euk_Green_Chlorophytes_Ostreococcus_Ostreococcus_mediterraneus_clade_D_RCC2573:0.15015348714672475,Euk_Green_Chlorophytes_Pyramimonadales_Pyramimonas_amylifera_CCMP720:0.16524944482369228)[&amp;Value=35]:0.0450593184479518)[&amp;Value=19]:0.018397982037286497,(Euk_Green_Chlorophytes_Bathycoccus_Bathycoccus_prasinos_:0.11292753171123165,Euk_Green_Chlorophytes_Micromonas_Micromonas_sp_NEPCC29:0.1337325007714985)[&amp;Value=52]:0.06549143313301187)[&amp;Value=61]:0.05522751644238261)[&amp;Value=94]:0.10739572156468384,((((Endomembrane_Euk_Stramenopiles_Ochrophytes_Pelagophytes_Chrysoreinhardia_sp_CCMP3193_2:0.18869256516964864,Endomembrane_Euk_Stramenopiles_Ochrophytes_Pelagophytes_Undescribed_sp_CCMP2097:0.258796168972958)[&amp;Value=100]:0.47201068244816263,(Chloroplast_Euk_CCTH_Haptophytes_Coccolithales_Syracosphaerales_Scyphosphaera_apsteinii_RCC1455:0.26601782335807594,(Chloroplast_Euk_CCTH_Haptophytes_Chrysochromulinales_Chrysochromulina_sp_CCMP291_:0.15947742820545924,Chloroplast_Euk_CCTH_Haptophytes_Phaeocystales_Phaeocystis_antarctica_CCMP1374_2:0.2456085919962816)[&amp;Value=60]:0.04193225861686048)[&amp;Value=100]:0.19987357264194078)[&amp;Value=25]:0.049880422550781844,((Chloroplast_Euk_Stramenopiles_Diatoms_Thalassiosirales_Lithodesmids_Skeletonema_marinoi_SM1012:0.1890440969597825,(Chloroplast_Euk_Stramenopiles_Diatoms_Araphid_pen_Synedra_RCC2510_BAXOSW_8044_1:0.11249848385170079,(Chloroplast_Euk_Stramenopiles_Diatoms_Raphid_pen_Entomoneis_sp_CCMP2396:0.12218987418877339,Phat_J46742:0.10772902390987432)[&amp;Value=96]:0.0949010506231795)[&amp;Value=82]:0.03694486124513965)[&amp;Value=100]:0.3021445180368831,((((Other_Euk_Stramenopiles_Diatoms_Raphid_pen_Craspedostauros_australis_CCMP3328_2:0.38093162951415677,(Other_Euk_Stramenopiles_Diatoms_Thalassiosirales_Lithodesmids_Shionodiscus_bioculatus_CAAOSW:0.3041434363204245,Other_Euk_Stramenopiles_Diatoms_Araphid_pen_Fragilariopsis_genomic_3:0.17866020391045004)[&amp;Value=90]:0.17533035288805618)[&amp;Value=99]:0.3168132314937085,((Endomembrane_Euk_Stramenopiles_Ochrophytes_Pelagophytes_Pelagomonas_calceolata_CCMP1756:0.36838506419364586,Endomembrane_Euk_Stramenopiles_Ochrophytes_Dictyochophytes_Pseudopedinella_elastica_CCMP716:0.35281161995218013)[&amp;Value=94]:0.2106481922322531,Endomembrane_Euk_CCTH_Haptophytes_Isochrysidales_Isochrysis_galbana_CCMP1323_2:0.36304607316681936)[&amp;Value=56]:0.09078458671147828)[&amp;Value=91]:0.2410014149136765,(((Euk_SAR_Alveolates_Dinos_Gymnodiniales_Amphidinium_carterae_CCMP1314_3:0.027064510748550874,Euk_SAR_Alveolates_Dinos_Suessiales_Symbiodinium_sp_cladeA_3:0.051418638639919426)[&amp;Value=100]:0.4596875763882025,(Other_Euk_Stramenopiles_Ochrophytes_Dictyochophytes_Florenciella_parvula_CCMP2471_3:0.40194775738941424,Other_Euk_Stramenopiles_Ochrophytes_Pelagophytes_CCMP2097_627188:0.4994858179170656)[&amp;Value=100]:0.3723027328390644)[&amp;Value=42]:0.07897610694475395,((Euk_SAR_Rhizaria_Forams_Sorites_sp:0.1847502471710606,Euk_SAR_Rhizaria_Forams_Elphidium_margaritaceum:0.1443893054502336)[&amp;Value=98]:0.17299768297243123,((((((Other_Euk_Stramenopiles_Diatoms_Coscinodiscophytes_Rhizosoleniaceae_Coscinodiscus_wailesii_CCMP2513:0.10640942804833511,(Other_Euk_Stramenopiles_Diatoms_Aulacoseira_Proboscia_Stephanopyxis_Stephanopyxis_turris_CCMP815:0.11842459166718251,(Other_Euk_Stramenopiles_Diatoms_Thalassiosirales_Lithodesmids_Ditylum_brightwellii_Pop1_SS4_4:0.07694298827356141,(((Phat_J46612:0.08824249779156892,(Other_Euk_Stramenopiles_Diatoms_Corethron_Corethron_hystrix_308:0.1567889385533178,(Other_Euk_Stramenopiles_Diatoms_Araphid_pen_Astrosyne_radiata_13vi08_1A:0.0887438843703315,Other_Euk_Stramenopiles_Diatoms_Raphid_pen_Synedra_genomic_2:0.08229457741495014)[&amp;Value=55]:0.024257866867388667)[&amp;Value=40]:0.03148203021548859)[&amp;Value=46]:0.040227135750257666,Other_Euk_Stramenopiles_Diatoms_Attheya_Attheya_septentrionalis_CCMP2084_2:0.06076746535585765)[&amp;Value=19]:0.019874570632053546,Other_Euk_Stramenopiles_Diatoms_Chaetocerotales_Biddulphids_Eucampia_antarctica_CCMP1452:0.09152199459240895)[&amp;Value=8]:0.011176266610002632)[&amp;Value=20]:0.039642897761437285)[&amp;Value=38]:0.04414406080755189)[&amp;Value=60]:0.052624594328667784,Other_Euk_Stramenopiles_Ochrophytes_Bolidophytes_Bolidomonas_sp_RCC2347:0.22380252730495612)[&amp;Value=99]:0.15924248129049706,Other_Euk_Stramenopiles_Ochrophytes_PX_Ectocarpus_genomic:0.18319076304313528)[&amp;Value=47]:0.04792846641039764,(Other_Euk_Stramenopiles_Ochrophytes_Raphidophytes_Chattonella_subsalsa_CCMP2191_2:0.25988852396572265,(Other_Euk_Stramenopiles_Ochrophytes_Eustigmatophytes_Nannochloropsis_gaditana_strain_CCMP526_3:0.2711625888930453,Other_Euk_Stramenopiles_Ochrophytes_Pinguiophytes_Pinguiococcus_pyrenoidosus_CCMP2078:0.19436272678394223)[&amp;Value=43]:0.04325846625743152)[&amp;Value=13]:0.01255178987352893)[&amp;Value=51]:0.0318502937560252,Other_Euk_Stramenopiles_Ochrophytes_SC_Pedospumella_encystans:0.23655322704126053)[&amp;Value=64]:0.05880124068502824,((((((Euk_SAR_Alveolates_Dinos_Suessiales_Symbiodinium_sp_CCMP421:0.07479424384142137,(Euk_SAR_Alveolates_Dinos_Heterocapsa_Heterocapsa_arctica_CCMP445:0.11303930207885593,Euk_SAR_Alveolates_Dinos_Prorocentrales_Prorocentrum_minimum_CCMP1329:0.03318315706200673)[&amp;Value=54]:0.022930411927067684)[&amp;Value=81]:0.04285736174916555,Euk_SAR_Alveolates_Dinos_Fucoxanthin_Karenia_brevis_CCMP2229_5:0.07723233818510757)[&amp;Value=92]:0.08872619174054158,(Euk_SAR_Alveolates_Dinos_Gonyaulacales_Pyrodinium_bahamense_pbaha01_2:0.16946025519686037,Euk_SAR_Alveolates_Dinos_Peridiniales_Scrippsiella_hangoei_like_SHHI_4_4:0.24309973929166004)[&amp;Value=100]:0.19315713623703912)[&amp;Value=100]:0.15720433850715063,((Euk_SAR_Alveolates_Chromerids_Chromera_velia_CCMP2878:0.14364397309872157,Euk_SAR_Alveolates_Apicomplexans_Hammondia_hammondi_:0.171519814138272)[&amp;Value=93]:0.09428514765553406,Euk_SAR_Alveolates_Perkinsids_Perkinsus_marinus_strain_ATCC_50983__TXsc_:0.18942539358147092)[&amp;Value=78]:0.09595061698612702)[&amp;Value=99]:0.19404849613222305,((Other_Euk_CCTH_Haptophytes_Chrysochromulinales_Chrysochromulina_brevifilum_UTEX_LB_985:0.10589717150973475,Other_Euk_CCTH_Haptophytes_Chrysochromulinales_Chrysochromulina_genomic_2:0.0973041422414708)[&amp;Value=100]:0.1432906264612416,(Euk_Green_Chlorophytes_Pyramimonadales_Pterosperma_sp_CCMP1384:0.11535405065439315,Euk_Green_Chlorophytes_Picocystis_Pycnococcus_Picocystis_salinarum_CCMP1897:0.16589615183499612)[&amp;Value=55]:0.05810706345843573)[&amp;Value=98]:0.11530133178497304)[&amp;Value=53]:0.04263515531633155,(Other_Euk_CCTH_Cryptomonads_Pyrenomonadaceae_Rhodomonas_abbreviata_Caron_Lab_Isolate:0.14090715580064544,Other_Euk_CCTH_Cryptomonads_Chroomonads_Hemiselmis_Chroomonas_mesostigmatica_cf_CCMP1168:0.1402254490848895)[&amp;Value=100]:0.160711510011176)[&amp;Value=40]:0.039724466492764995)[&amp;Value=57]:0.08291204881487756)[&amp;Value=34]:0.06710867125674592)[&amp;Value=46]:0.0716776531291097)[&amp;Value=51]:0.03791096387050944,(Endomembrane_Euk_Stramenopiles_Ochrophytes_Dictyochophytes_Dictyocha_speculum_CCMP1381:0.5960433775530389,(Endomembrane_Euk_Stramenopiles_Diatoms_Thalassiosirales_Lithodesmids_Thalassiosira_sp_FW:0.2908979078502237,(Endomembrane_Euk_Stramenopiles_Diatoms_Aulacoseira_Proboscia_Stephanopyxis_turris_CCMP815:0.16165537810026587,((Endomembrane_Euk_Stramenopiles_Diatoms_Raphid_pen_Navicula_RCC3092_CADOSW_5401_1:0.18420065705995053,Phat_J42874:0.18385208455607369)[&amp;Value=49]:0.054443608549330606,Endomembrane_Euk_Stramenopiles_Diatoms_Raphid_pen_Synedra_genomic:0.2124165553377298)[&amp;Value=45]:0.04177553403662648)[&amp;Value=70]:0.10284718096057753)[&amp;Value=100]:0.25589851899239446)[&amp;Value=100]:0.21840325228069374)[&amp;Value=54]:0.07930131867733178)[&amp;Value=33]:0.05225762731022411)[&amp;Value=84]:0.18187247774952311,(((Euk_SAR_Rhizaria_Chlorarachniophytes_Bigelowiellia_3:0.19038762028466646,Euk_SAR_Rhizaria_Chlorarachniophytes_Lotharella_globosa_LEX01_6:0.1743563653030338)[&amp;Value=100]:0.9374050903867402,(Euk_SAR_Alveolates_Dinos_Prorocentrales_Prorocentrum_minimum_CCMP1329_10:0.6233183595179607,Euk_SAR_Alveolates_Dinos_Fucoxanthin_Karenia_brevis_CCMP2229_6:0.7757320501152375)[&amp;Value=90]:0.2407684830861881)[&amp;Value=22]:0.03878613838868983,((Euk_SAR_Alveolates_Dinos_Peridiniales_Peridinium_aciculiferum_PAER_2_5:0.15474794820704277,(Euk_SAR_Alveolates_Dinos_Gonyaulacales_Alexandrium_temarense_CCMP1771_12:0.10526606124650793,Euk_SAR_Alveolates_Dinos_Suessiales_Polarella_glacialis_CCMP1383_2:0.28680018398802015)[&amp;Value=41]:0.050310799262601666)[&amp;Value=62]:0.08323256708764631,Euk_SAR_Alveolates_Dinos_Gymnodiniales_Amphidinium_massartii_CS_259_5:0.25739856679847695)[&amp;Value=94]:0.15756745069612269)[&amp;Value=69]:0.12185263726758651)[&amp;Value=44]:0.058682942758368224)[&amp;Value=100]:0.3271415776297805)[&amp;Value=75]:0.12970741777648556)[&amp;Value=94]:0.15023886963507724,Euk_SAR_Alveolates_Dinos_Prorocentrales_Prorocentrum_minimum_CCMP1329_11:0.1383406678835829);</t>
  </si>
  <si>
    <t>tree tree_1 = [&amp;R] ((Euk_SAR_Alveolates_Dinos_Peridiniales_Peridinium_aciculiferum_PAER_2_6:0.19647958981288313,(Euk_SAR_Alveolates_Dinos_Gymnodiniales_Amphidinium_carterae_CCMP1314_5:0.03586525064316917,Euk_SAR_Alveolates_Dinos_Suessiales_Symbiodinium_sp_cladeA_5:0.052731641032537045)[&amp;Value=100]:0.2214281927901103)[&amp;Value=69]:0.08704648454349086,(Euk_SAR_Alveolates_Dinos_Fucoxanthin_Karlodinium_micrum_CCMP2283_5:0.2672774870767371,(Euk_SAR_Alveolates_Dinos_Gonyaulacales_Ceratium_fusus_PA161109:0.40847628061661834,(((Euk_Green_Chlorophytes_Chlorodendrophytes_Pedinophytes_Tetraselmis_striata_LANL1001:0.18893785619711503,Euk_Green_Chlorophytes_Palmophyllophyceae_Prasinoderma_coloniale_CCMP1413:0.10832848257432659)[&amp;Value=100]:0.14781927344251014,((Euk_Green_Chlorophytes_Ostreococcus_Ostreococcus_mediterraneus_clade_D_RCC2573:0.20475855835730422,Euk_Green_Chlorophytes_Pyramimonadales_Pyramimonas_amylifera_CCMP720:0.17177292726310023)[&amp;Value=33]:0.05128093449778739,((Euk_Green_Chlorophytes_Micromonas_Micromonas_sp_NEPCC29:0.14651392095325236,Euk_Green_Chlorophytes_Bathycoccus_Bathycoccus_prasinos_:0.152587067953301)[&amp;Value=56]:0.09134424681845503,Euk_Green_Chlorophytes_Monomastix_Dolichomastix_Dolichomastix_tenuilepis_CCMP3274:0.10258899620140614)[&amp;Value=41]:0.0594830722323502)[&amp;Value=66]:0.05958950614656882)[&amp;Value=98]:0.16622274778644652,(((((Endomembrane_Euk_Stramenopiles_Ochrophytes_Pelagophytes_Undescribed_sp_CCMP2097:0.3082216108317004,Endomembrane_Euk_Stramenopiles_Ochrophytes_Pelagophytes_Chrysoreinhardia_sp_CCMP3193_2:0.28839728579636426)[&amp;Value=100]:0.6510511532597626,(Chloroplast_Euk_Stramenopiles_Diatoms_Thalassiosirales_Lithodesmids_Skeletonema_marinoi_SM1012:0.254611819298404,((Chloroplast_Euk_Stramenopiles_Diatoms_Raphid_pen_Entomoneis_sp_CCMP2396:0.15527858217213636,Phat_J46742:0.12392981470648073)[&amp;Value=94]:0.10820081477043257,Chloroplast_Euk_Stramenopiles_Diatoms_Araphid_pen_Synedra_RCC2510_BAXOSW_8044_1:0.14858533499324605)[&amp;Value=78]:0.02853489543138515)[&amp;Value=100]:0.27918535822274276)[&amp;Value=51]:0.1390293929642316,((Endomembrane_Euk_Stramenopiles_Ochrophytes_Dictyochophytes_Dictyocha_speculum_CCMP1381:0.8422296771080839,((Endomembrane_Euk_Stramenopiles_Diatoms_Aulacoseira_Proboscia_Stephanopyxis_turris_CCMP815:0.23166753353171873,(Phat_J42874:0.23869421186897044,(Endomembrane_Euk_Stramenopiles_Diatoms_Raphid_pen_Synedra_genomic:0.2744016738750735,Endomembrane_Euk_Stramenopiles_Diatoms_Raphid_pen_Navicula_RCC3092_CADOSW_5401_1:0.22942325255924007)[&amp;Value=35]:0.036056770663504996)[&amp;Value=48]:0.05616695198380599)[&amp;Value=72]:0.13491431576215543,Endomembrane_Euk_Stramenopiles_Diatoms_Thalassiosirales_Lithodesmids_Thalassiosira_sp_FW:0.37657304859511725)[&amp;Value=100]:0.36418147431038084)[&amp;Value=99]:0.3947449879949461,(((Other_Euk_Stramenopiles_Diatoms_Raphid_pen_Craspedostauros_australis_CCMP3328_2:0.4954901217629337,(Other_Euk_Stramenopiles_Diatoms_Araphid_pen_Fragilariopsis_genomic_3:0.19416270595786683,Other_Euk_Stramenopiles_Diatoms_Thalassiosirales_Lithodesmids_Shionodiscus_bioculatus_CAAOSW:0.4225564641183055)[&amp;Value=96]:0.2545063798168684)[&amp;Value=99]:0.3584683388767599,(Endomembrane_Euk_CCTH_Haptophytes_Isochrysidales_Isochrysis_galbana_CCMP1323_2:0.520665785545652,(Endomembrane_Euk_Stramenopiles_Ochrophytes_Dictyochophytes_Pseudopedinella_elastica_CCMP716:0.39213559941949505,Endomembrane_Euk_Stramenopiles_Ochrophytes_Pelagophytes_Pelagomonas_calceolata_CCMP1756:0.5126401020029278)[&amp;Value=98]:0.3143951240611463)[&amp;Value=53]:0.09791947049385112)[&amp;Value=95]:0.2929161652241887,((((Other_Euk_Stramenopiles_Ochrophytes_SC_Pedospumella_encystans:0.32834984137874845,(((Other_Euk_Stramenopiles_Ochrophytes_Bolidophytes_Bolidomonas_sp_RCC2347:0.24395787352077838,(Other_Euk_Stramenopiles_Diatoms_Thalassiosirales_Lithodesmids_Ditylum_brightwellii_Pop1_SS4_4:0.058107551356127295,((Other_Euk_Stramenopiles_Diatoms_Attheya_Attheya_septentrionalis_CCMP2084_2:0.0771717515422487,(Phat_J46612:0.11076912579827979,(Other_Euk_Stramenopiles_Diatoms_Corethron_Corethron_hystrix_308:0.20446816682311486,(Other_Euk_Stramenopiles_Diatoms_Raphid_pen_Synedra_genomic_2:0.1112115380059036,Other_Euk_Stramenopiles_Diatoms_Araphid_pen_Astrosyne_radiata_13vi08_1A:0.09679504591903403)[&amp;Value=57]:0.024892802605635096)[&amp;Value=33]:0.03990691494190057)[&amp;Value=33]:0.04286505541289342)[&amp;Value=14]:0.02141387867040149,((Other_Euk_Stramenopiles_Diatoms_Coscinodiscophytes_Rhizosoleniaceae_Coscinodiscus_wailesii_CCMP2513:0.16145533682308888,Other_Euk_Stramenopiles_Diatoms_Aulacoseira_Proboscia_Stephanopyxis_Stephanopyxis_turris_CCMP815:0.12718057025480395)[&amp;Value=57]:0.06336553904896397,Other_Euk_Stramenopiles_Diatoms_Chaetocerotales_Biddulphids_Eucampia_antarctica_CCMP1452:0.09341240944901828)[&amp;Value=25]:0.027155120429261742)[&amp;Value=19]:0.04178011083500815)[&amp;Value=82]:0.10841801122975901)[&amp;Value=100]:0.21564059866957055,Other_Euk_Stramenopiles_Ochrophytes_PX_Ectocarpus_genomic:0.24752260420261327)[&amp;Value=44]:0.05872360995072214,(Other_Euk_Stramenopiles_Ochrophytes_Eustigmatophytes_Nannochloropsis_gaditana_strain_CCMP526_3:0.3620861196918706,Other_Euk_Stramenopiles_Ochrophytes_Pinguiophytes_Pinguiococcus_pyrenoidosus_CCMP2078:0.24155164938224813)[&amp;Value=27]:0.04652554616009124)[&amp;Value=24]:0.010823570059856716)[&amp;Value=22]:0.020079488031495847,Other_Euk_Stramenopiles_Ochrophytes_Raphidophytes_Chattonella_subsalsa_CCMP2191_2:0.33119895617004663)[&amp;Value=56]:0.07353191025713116,((Other_Euk_CCTH_Cryptomonads_Chroomonads_Hemiselmis_Chroomonas_mesostigmatica_cf_CCMP1168:0.17776603978734998,Other_Euk_CCTH_Cryptomonads_Pyrenomonadaceae_Rhodomonas_abbreviata_Caron_Lab_Isolate:0.17057632180981386)[&amp;Value=100]:0.1898662423902424,((((Euk_SAR_Alveolates_Chromerids_Chromera_velia_CCMP2878:0.1826065947836409,Euk_SAR_Alveolates_Apicomplexans_Hammondia_hammondi_:0.2094727585861791)[&amp;Value=95]:0.11578299965140235,Euk_SAR_Alveolates_Perkinsids_Perkinsus_marinus_strain_ATCC_50983__TXsc_:0.21228880466554742)[&amp;Value=87]:0.10514361857961119,((Euk_SAR_Alveolates_Dinos_Gonyaulacales_Pyrodinium_bahamense_pbaha01_2:0.21940969133700172,Euk_SAR_Alveolates_Dinos_Peridiniales_Scrippsiella_hangoei_like_SHHI_4_4:0.3390473309718962)[&amp;Value=100]:0.25052858651923093,(Euk_SAR_Alveolates_Dinos_Fucoxanthin_Karenia_brevis_CCMP2229_5:0.095598253169507,(Euk_SAR_Alveolates_Dinos_Suessiales_Symbiodinium_sp_CCMP421:0.0933816929281507,(Euk_SAR_Alveolates_Dinos_Heterocapsa_Heterocapsa_arctica_CCMP445:0.1476994979925144,Euk_SAR_Alveolates_Dinos_Prorocentrales_Prorocentrum_minimum_CCMP1329:0.038789953125092966)[&amp;Value=51]:0.024160416326777116)[&amp;Value=83]:0.04769177899691342)[&amp;Value=95]:0.11403874224207179)[&amp;Value=100]:0.20671414852427797)[&amp;Value=100]:0.2487958293375809,((Other_Euk_CCTH_Haptophytes_Chrysochromulinales_Chrysochromulina_genomic_2:0.12217806713227138,Other_Euk_CCTH_Haptophytes_Chrysochromulinales_Chrysochromulina_brevifilum_UTEX_LB_985:0.12224475437627572)[&amp;Value=100]:0.1810849385253856,(Euk_Green_Chlorophytes_Pyramimonadales_Pterosperma_sp_CCMP1384:0.14146578949791344,Euk_Green_Chlorophytes_Picocystis_Pycnococcus_Picocystis_salinarum_CCMP1897:0.20645022085403325)[&amp;Value=40]:0.07135956713519588)[&amp;Value=99]:0.15028110464650302)[&amp;Value=38]:0.04861112310451934)[&amp;Value=32]:0.0542213700153319)[&amp;Value=46]:0.05430474984259884,((Euk_SAR_Rhizaria_Forams_Sorites_sp:0.22393895110782785,Euk_SAR_Rhizaria_Forams_Elphidium_margaritaceum:0.18568793848311013)[&amp;Value=100]:0.18525906644341245,((Euk_SAR_Alveolates_Dinos_Suessiales_Symbiodinium_sp_cladeA_3:0.08322670682397737,Euk_SAR_Alveolates_Dinos_Gymnodiniales_Amphidinium_carterae_CCMP1314_3:0.011363407733346131)[&amp;Value=100]:0.693310519475654,(Other_Euk_Stramenopiles_Ochrophytes_Pelagophytes_CCMP2097_627188:0.6908578822382123,Other_Euk_Stramenopiles_Ochrophytes_Dictyochophytes_Florenciella_parvula_CCMP2471_3:0.5399807685496819)[&amp;Value=100]:0.5471043737865842)[&amp;Value=40]:0.1386848058939653)[&amp;Value=46]:0.09373313851052976)[&amp;Value=56]:0.1360278530097621)[&amp;Value=36]:0.04104366612014658)[&amp;Value=46]:0.08870615045371423)[&amp;Value=25]:0.06155783858049772,(Chloroplast_Euk_CCTH_Haptophytes_Coccolithales_Syracosphaerales_Scyphosphaera_apsteinii_RCC1455:0.3884589599770612,(Chloroplast_Euk_CCTH_Haptophytes_Chrysochromulinales_Chrysochromulina_sp_CCMP291_:0.22256567920238376,Chloroplast_Euk_CCTH_Haptophytes_Phaeocystales_Phaeocystis_antarctica_CCMP1374_2:0.31367699669542615)[&amp;Value=56]:0.034779902280017)[&amp;Value=100]:0.3403570998002116)[&amp;Value=80]:0.2021064822105668,(((Euk_SAR_Alveolates_Dinos_Prorocentrales_Prorocentrum_minimum_CCMP1329_10:0.9159754611307951,Euk_SAR_Alveolates_Dinos_Fucoxanthin_Karenia_brevis_CCMP2229_6:1.0591806366748058)[&amp;Value=80]:0.31977921785127417,(Euk_SAR_Alveolates_Dinos_Gymnodiniales_Amphidinium_massartii_CS_259_5:0.3408534895464102,(Euk_SAR_Alveolates_Dinos_Suessiales_Polarella_glacialis_CCMP1383_2:0.3328769153658325,(Euk_SAR_Alveolates_Dinos_Peridiniales_Peridinium_aciculiferum_PAER_2_5:0.22395059978397905,Euk_SAR_Alveolates_Dinos_Gonyaulacales_Alexandrium_temarense_CCMP1771_12:0.15990113475222775)[&amp;Value=48]:0.05745400182961244)[&amp;Value=78]:0.07722495295741624)[&amp;Value=89]:0.17425313893026903)[&amp;Value=60]:0.09519177708809333,(Euk_SAR_Rhizaria_Chlorarachniophytes_Lotharella_globosa_LEX01_6:0.21122700533272618,Euk_SAR_Rhizaria_Chlorarachniophytes_Bigelowiellia_3:0.2449282608616458)[&amp;Value=100]:1.3721499961656565)[&amp;Value=60]:0.16100437396882536)[&amp;Value=46]:0.05577518143321045)[&amp;Value=100]:0.4001783680784984)[&amp;Value=86]:0.17315907583827744)[&amp;Value=98]:0.17482588490097048,Euk_SAR_Alveolates_Dinos_Prorocentrales_Prorocentrum_minimum_CCMP1329_11:0.16212692746411905);</t>
  </si>
  <si>
    <t>tree tree_1 = [&amp;R] ((Euk_SAR_Alveolates_Dinos_Peridiniales_Peridinium_aciculiferum_PAER_2_6:0.1605299926594847,(Euk_SAR_Alveolates_Dinos_Suessiales_Symbiodinium_sp_cladeA_5:0.04246955868784519,Euk_SAR_Alveolates_Dinos_Gymnodiniales_Amphidinium_carterae_CCMP1314_5:0.0376918637757676)[&amp;Value=100]:0.19611969862042658)[&amp;Value=51]:0.07758756240970813,(Euk_SAR_Alveolates_Dinos_Fucoxanthin_Karlodinium_micrum_CCMP2283_5:0.21751313666699232,(Euk_SAR_Alveolates_Dinos_Gonyaulacales_Ceratium_fusus_PA161109:0.3409098639905961,(((Euk_Green_Chlorophytes_Chlorodendrophytes_Pedinophytes_Tetraselmis_striata_LANL1001:0.14797925236801726,Euk_Green_Chlorophytes_Palmophyllophyceae_Prasinoderma_coloniale_CCMP1413:0.0995375732252052)[&amp;Value=100]:0.11889652882571693,((Euk_Green_Chlorophytes_Micromonas_Micromonas_sp_NEPCC29:0.1360462249465475,Euk_Green_Chlorophytes_Bathycoccus_Bathycoccus_prasinos_:0.1283730415729012)[&amp;Value=45]:0.06315953184665213,((Euk_Green_Chlorophytes_Ostreococcus_Ostreococcus_mediterraneus_clade_D_RCC2573:0.15922145757906028,Euk_Green_Chlorophytes_Pyramimonadales_Pyramimonas_amylifera_CCMP720:0.17124060168871186)[&amp;Value=34]:0.04455764443268802,Euk_Green_Chlorophytes_Monomastix_Dolichomastix_Dolichomastix_tenuilepis_CCMP3274:0.10822745046231357)[&amp;Value=15]:0.02020898543783763)[&amp;Value=65]:0.06906499470152459)[&amp;Value=94]:0.11453457574171434,(((Euk_SAR_Alveolates_Dinos_Gymnodiniales_Amphidinium_massartii_CS_259_5:0.28651258818413355,(Euk_SAR_Alveolates_Dinos_Suessiales_Polarella_glacialis_CCMP1383_2:0.28393592278168117,(Euk_SAR_Alveolates_Dinos_Peridiniales_Peridinium_aciculiferum_PAER_2_5:0.18385570090943568,Euk_SAR_Alveolates_Dinos_Gonyaulacales_Alexandrium_temarense_CCMP1771_12:0.11863218138474237)[&amp;Value=41]:0.05111443713468468)[&amp;Value=59]:0.06361273941029741)[&amp;Value=94]:0.1589735249367867,((Euk_SAR_Rhizaria_Chlorarachniophytes_Lotharella_globosa_LEX01_6:0.19228110905362852,Euk_SAR_Rhizaria_Chlorarachniophytes_Bigelowiellia_3:0.18359257828235623)[&amp;Value=100]:0.995506867119311,(Euk_SAR_Alveolates_Dinos_Fucoxanthin_Karenia_brevis_CCMP2229_6:0.8173835645658915,Euk_SAR_Alveolates_Dinos_Prorocentrales_Prorocentrum_minimum_CCMP1329_10:0.646442508747791)[&amp;Value=86]:0.25877586687556814)[&amp;Value=16]:0.0370484459594146)[&amp;Value=61]:0.13629246472233236,((Chloroplast_Euk_CCTH_Haptophytes_Coccolithales_Syracosphaerales_Scyphosphaera_apsteinii_RCC1455:0.2754963619300206,(Chloroplast_Euk_CCTH_Haptophytes_Phaeocystales_Phaeocystis_antarctica_CCMP1374_2:0.27378353301000063,Chloroplast_Euk_CCTH_Haptophytes_Chrysochromulinales_Chrysochromulina_sp_CCMP291_:0.1629049562501044)[&amp;Value=63]:0.04882820762820346)[&amp;Value=100]:0.2217985292459423,((Endomembrane_Euk_Stramenopiles_Ochrophytes_Pelagophytes_Chrysoreinhardia_sp_CCMP3193_2:0.21442899427495007,Endomembrane_Euk_Stramenopiles_Ochrophytes_Pelagophytes_Undescribed_sp_CCMP2097:0.2430796414859355)[&amp;Value=100]:0.5238507849683562,(((Chloroplast_Euk_Stramenopiles_Diatoms_Araphid_pen_Synedra_RCC2510_BAXOSW_8044_1:0.09872575243349563,(Chloroplast_Euk_Stramenopiles_Diatoms_Raphid_pen_Entomoneis_sp_CCMP2396:0.11919131135873413,Phat_J46742:0.12008365209205364)[&amp;Value=98]:0.10797282800024627)[&amp;Value=87]:0.04759183191647723,Chloroplast_Euk_Stramenopiles_Diatoms_Thalassiosirales_Lithodesmids_Skeletonema_marinoi_SM1012:0.1945070596285719)[&amp;Value=100]:0.2956899933725038,((Endomembrane_Euk_Stramenopiles_Ochrophytes_Dictyochophytes_Dictyocha_speculum_CCMP1381:0.66538913978738,((Endomembrane_Euk_Stramenopiles_Diatoms_Aulacoseira_Proboscia_Stephanopyxis_turris_CCMP815:0.1652301817665341,((Phat_J42874:0.18118544125477273,Endomembrane_Euk_Stramenopiles_Diatoms_Raphid_pen_Navicula_RCC3092_CADOSW_5401_1:0.19533047434232104)[&amp;Value=46]:0.055600432898556436,Endomembrane_Euk_Stramenopiles_Diatoms_Raphid_pen_Synedra_genomic:0.22060127874902247)[&amp;Value=39]:0.03582817163010269)[&amp;Value=72]:0.10298229382487017,Endomembrane_Euk_Stramenopiles_Diatoms_Thalassiosirales_Lithodesmids_Thalassiosira_sp_FW:0.3192305205380327)[&amp;Value=100]:0.26660353528462877)[&amp;Value=98]:0.23298628114870285,((((((((Other_Euk_Stramenopiles_Ochrophytes_Raphidophytes_Chattonella_subsalsa_CCMP2191_2:0.2639322143012935,Other_Euk_Stramenopiles_Ochrophytes_PX_Ectocarpus_genomic:0.20886804158870279)[&amp;Value=27]:0.029807292781027405,(Other_Euk_Stramenopiles_Ochrophytes_Pinguiophytes_Pinguiococcus_pyrenoidosus_CCMP2078:0.21051106686986368,(Other_Euk_Stramenopiles_Ochrophytes_Bolidophytes_Bolidomonas_sp_RCC2347:0.21824966098847848,(Other_Euk_Stramenopiles_Diatoms_Coscinodiscophytes_Rhizosoleniaceae_Coscinodiscus_wailesii_CCMP2513:0.09513243521570071,((Other_Euk_Stramenopiles_Diatoms_Chaetocerotales_Biddulphids_Eucampia_antarctica_CCMP1452:0.08881882810992181,((Other_Euk_Stramenopiles_Diatoms_Attheya_Attheya_septentrionalis_CCMP2084_2:0.05962540621180006,(Phat_J46612:0.09121055065908262,(Other_Euk_Stramenopiles_Diatoms_Corethron_Corethron_hystrix_308:0.16486580941649606,(Other_Euk_Stramenopiles_Diatoms_Raphid_pen_Synedra_genomic_2:0.08252794294481804,Other_Euk_Stramenopiles_Diatoms_Araphid_pen_Astrosyne_radiata_13vi08_1A:0.09409230612147411)[&amp;Value=47]:0.02186624356899951)[&amp;Value=39]:0.03259878369603403)[&amp;Value=48]:0.03938468350636505)[&amp;Value=18]:0.021536447132960067,Other_Euk_Stramenopiles_Diatoms_Thalassiosirales_Lithodesmids_Ditylum_brightwellii_Pop1_SS4_4:0.08459209526313333)[&amp;Value=4]:0.008874841470430012)[&amp;Value=22]:0.04460122133228514,Other_Euk_Stramenopiles_Diatoms_Aulacoseira_Proboscia_Stephanopyxis_Stephanopyxis_turris_CCMP815:0.11278091549234713)[&amp;Value=38]:0.04890129549643658)[&amp;Value=62]:0.0827139832146217)[&amp;Value=99]:0.14827234486993127)[&amp;Value=25]:0.04400930733455292)[&amp;Value=27]:0.03513714534929662,Other_Euk_Stramenopiles_Ochrophytes_Eustigmatophytes_Nannochloropsis_gaditana_strain_CCMP526_3:0.29707466243366876)[&amp;Value=45]:0.015026581780777327,Other_Euk_Stramenopiles_Ochrophytes_SC_Pedospumella_encystans:0.2271873241655439)[&amp;Value=63]:0.06540938292163413,((((((Euk_SAR_Alveolates_Dinos_Suessiales_Symbiodinium_sp_CCMP421:0.07527980908725866,(Euk_SAR_Alveolates_Dinos_Heterocapsa_Heterocapsa_arctica_CCMP445:0.11067761146419554,Euk_SAR_Alveolates_Dinos_Prorocentrales_Prorocentrum_minimum_CCMP1329:0.03564261233411788)[&amp;Value=55]:0.024434829422995262)[&amp;Value=81]:0.0479700526281947,Euk_SAR_Alveolates_Dinos_Fucoxanthin_Karenia_brevis_CCMP2229_5:0.07655658139890553)[&amp;Value=89]:0.08883575425069454,(Euk_SAR_Alveolates_Dinos_Gonyaulacales_Pyrodinium_bahamense_pbaha01_2:0.170501541905112,Euk_SAR_Alveolates_Dinos_Peridiniales_Scrippsiella_hangoei_like_SHHI_4_4:0.26031384857549)[&amp;Value=100]:0.21305962450432278)[&amp;Value=100]:0.17476423736031743,(Euk_SAR_Alveolates_Perkinsids_Perkinsus_marinus_strain_ATCC_50983__TXsc_:0.19643217638685687,(Euk_SAR_Alveolates_Apicomplexans_Hammondia_hammondi_:0.1728846593564391,Euk_SAR_Alveolates_Chromerids_Chromera_velia_CCMP2878:0.15787477095140856)[&amp;Value=91]:0.09432616862730496)[&amp;Value=78]:0.1024132719771959)[&amp;Value=99]:0.21932026426586032,((Other_Euk_CCTH_Haptophytes_Chrysochromulinales_Chrysochromulina_brevifilum_UTEX_LB_985:0.1021436940372411,Other_Euk_CCTH_Haptophytes_Chrysochromulinales_Chrysochromulina_genomic_2:0.1029310736358915)[&amp;Value=100]:0.16764684455891385,(Euk_Green_Chlorophytes_Picocystis_Pycnococcus_Picocystis_salinarum_CCMP1897:0.17593476042453923,Euk_Green_Chlorophytes_Pyramimonadales_Pterosperma_sp_CCMP1384:0.11808161334939417)[&amp;Value=40]:0.04573206557091671)[&amp;Value=98]:0.12086377253768059)[&amp;Value=52]:0.03868056727795492,(Other_Euk_CCTH_Cryptomonads_Pyrenomonadaceae_Rhodomonas_abbreviata_Caron_Lab_Isolate:0.15352052612509925,Other_Euk_CCTH_Cryptomonads_Chroomonads_Hemiselmis_Chroomonas_mesostigmatica_cf_CCMP1168:0.14762529138899594)[&amp;Value=100]:0.1810221503408273)[&amp;Value=42]:0.03813166594399214)[&amp;Value=64]:0.09189859758367688,(Euk_SAR_Rhizaria_Forams_Elphidium_margaritaceum:0.1488573779696155,Euk_SAR_Rhizaria_Forams_Sorites_sp:0.19421843628512395)[&amp;Value=96]:0.17954646262654045)[&amp;Value=35]:0.06482433888092744,(Other_Euk_Stramenopiles_Ochrophytes_Dictyochophytes_Florenciella_parvula_CCMP2471_3:0.41484590603354915,Other_Euk_Stramenopiles_Ochrophytes_Pelagophytes_CCMP2097_627188:0.5704322713315086)[&amp;Value=100]:0.44852584197207923)[&amp;Value=31]:0.0468323628256027,(((Other_Euk_Stramenopiles_Diatoms_Raphid_pen_Craspedostauros_australis_CCMP3328_2:0.4212945107205196,(Other_Euk_Stramenopiles_Diatoms_Araphid_pen_Fragilariopsis_genomic_3:0.17787636484932298,Other_Euk_Stramenopiles_Diatoms_Thalassiosirales_Lithodesmids_Shionodiscus_bioculatus_CAAOSW:0.31776708767238654)[&amp;Value=91]:0.18340464838399775)[&amp;Value=100]:0.3755410367034291,((Endomembrane_Euk_Stramenopiles_Ochrophytes_Pelagophytes_Pelagomonas_calceolata_CCMP1756:0.4004133936879804,Endomembrane_Euk_Stramenopiles_Ochrophytes_Dictyochophytes_Pseudopedinella_elastica_CCMP716:0.3656920282545773)[&amp;Value=87]:0.2523021228214982,Endomembrane_Euk_CCTH_Haptophytes_Isochrysidales_Isochrysis_galbana_CCMP1323_2:0.39586122093279735)[&amp;Value=56]:0.08418845683810776)[&amp;Value=92]:0.23662790630088165,(Euk_SAR_Alveolates_Dinos_Suessiales_Symbiodinium_sp_cladeA_3:0.05301065485537148,Euk_SAR_Alveolates_Dinos_Gymnodiniales_Amphidinium_carterae_CCMP1314_3:0.0258782731360241)[&amp;Value=100]:0.500765417728904)[&amp;Value=34]:0.08230997539714242)[&amp;Value=57]:0.07696580760173924)[&amp;Value=54]:0.08647156744760345)[&amp;Value=35]:0.05981374349836622)[&amp;Value=34]:0.049840795588495794)[&amp;Value=82]:0.17860973058512733)[&amp;Value=33]:0.07551931672506645)[&amp;Value=99]:0.35593331505776366)[&amp;Value=73]:0.13304809870651846)[&amp;Value=92]:0.1594286057145882,Euk_SAR_Alveolates_Dinos_Prorocentrales_Prorocentrum_minimum_CCMP1329_11:0.14382376250037796);</t>
  </si>
  <si>
    <t>MrBayes</t>
  </si>
  <si>
    <t>RAxML</t>
  </si>
  <si>
    <t>GTR</t>
  </si>
  <si>
    <t>Jones</t>
  </si>
  <si>
    <t>WAG</t>
  </si>
  <si>
    <t>JTT</t>
  </si>
  <si>
    <t>Haptophytes</t>
  </si>
  <si>
    <t>Diatoms</t>
  </si>
  <si>
    <t>Cryptomonads</t>
  </si>
  <si>
    <t>Euk_SAR_Rhizaria_Chlorarachniophytes</t>
  </si>
  <si>
    <t>&gt;Euk_Amorphea_Unikonts_Holomycetes_Fungi_Serendipita_indica_(strain_DSM_11827)_</t>
  </si>
  <si>
    <t>&gt;Euk_Green_Chlorophytes_Micromonas_Mantoniella_antarctica,_Strain_SL_175</t>
  </si>
  <si>
    <t>&gt;Euk_Green_Chlorophytes_Micromonas_Genus_nov._species_nov.,_Strain_RCC2288</t>
  </si>
  <si>
    <t>&gt;Euk_Green_Chlorophytes_Nephroselmids_Nephroselmis_pyriformis,_Strain_CCMP717</t>
  </si>
  <si>
    <t>&gt;Euk_Red_Proteorhodophytina_Florideophytes_Dumontia_simplex</t>
  </si>
  <si>
    <t>&gt;Euk_Red_Proteorhodophytina_Florideophytes_Symphyocladia_latiuscula</t>
  </si>
  <si>
    <t>&gt;Euk_SAR_Alveolates_Dinos_Fucoxanthin_Karenia_brevis_CCMP2229</t>
  </si>
  <si>
    <t>&gt;Euk_SAR_Alveolates_Dinos_Fucoxanthin_Karenia_brevis_Wilson</t>
  </si>
  <si>
    <t>&gt;Euk_SAR_Alveolates_Dinos_Gonyaulacales_Alexandrium_monilatum,_Strain_CCMP3105</t>
  </si>
  <si>
    <t>&gt;Euk_SAR_Alveolates_Dinos_Gonyaulacales_Alexandrium_temarense_CCMP1771</t>
  </si>
  <si>
    <t>&gt;Euk_SAR_Alveolates_Dinos_Gonyaulacales_Protoceratium_reticulatum,_Strain_CCCM_535_(=CCMP_1889)</t>
  </si>
  <si>
    <t>&gt;Euk_SAR_Alveolates_Dinos_Gonyaulacales_Alexandrium_margalefi,_Strain_AMGDE01CS_322</t>
  </si>
  <si>
    <t>&gt;Euk_SAR_Alveolates_Dinos_Gonyaulacales_Alexandrium_catenella,_Strain_OF101</t>
  </si>
  <si>
    <t>&gt;Euk_SAR_Alveolates_Dinos_Gonyaulacales_Pyrodinium_bahamense,_Strain_pbaha01</t>
  </si>
  <si>
    <t>&gt;Euk_SAR_Alveolates_Dinos_Gonyaulacales_Alexandrium_andersonii,_Strain_CCMP2222</t>
  </si>
  <si>
    <t>&gt;Euk_SAR_Alveolates_Dinos_Gymnodiniales_Amphidinium_massartii,_Strain_CS_259</t>
  </si>
  <si>
    <t>&gt;Euk_SAR_Alveolates_Dinos_Gymnodiniales_Dinophysis_acuminata,_Strain_DAEP01</t>
  </si>
  <si>
    <t>&gt;Euk_SAR_Alveolates_Dinos_Heterocapsa_Heterocapsa_triquestra,_Strain_CCMP_448</t>
  </si>
  <si>
    <t>&gt;Euk_SAR_Alveolates_Dinos_Peridiniales_Scrippsiella_hangoei_like,_Strain_SHHI_4</t>
  </si>
  <si>
    <t>&gt;Euk_SAR_Alveolates_Dinos_Prorocentrales_Prorocentrum_minimum_CCMP1329</t>
  </si>
  <si>
    <t>&gt;Euk_SAR_Alveolates_Dinos_Suessiales_Symbiodinium_microadriaticum_</t>
  </si>
  <si>
    <t>&gt;Euk_SAR_Alveolates_Dinos_Suessiales_Symbiodinium_sp.,_Strain_CCMP421</t>
  </si>
  <si>
    <t>&gt;Euk_SAR_Alveolates_Dinos_Suessiales_Symbiodinium_kawagutii_CCMP2468</t>
  </si>
  <si>
    <t>&gt;Euk_SAR_Alveolates_Dinos_Suessiales_Symbiodinium_microadriaticum__</t>
  </si>
  <si>
    <t>&gt;Euk_SAR_Alveolates_Dinos_Suessiales_Symbiodinium_sp_CCMP2430</t>
  </si>
  <si>
    <t>&gt;Euk_SAR_Alveolates_Dinotoms_Durinskia_baltica,_Strain_CSIRO_CS_38</t>
  </si>
  <si>
    <t>&gt;Euk_SAR_Alveolates_Dinotoms_Glenodinium_foliaceum_CCAP1116_3</t>
  </si>
  <si>
    <t>&gt;Euk_SAR_Alveolates_Dinotoms_Kryptoperidinium_foliaceum_CCMP1326</t>
  </si>
  <si>
    <t>&gt;Euk_Amorphea_Unikonts_Holomycetes_Fungi_Amanita_muscaria_Koide_BX008_</t>
  </si>
  <si>
    <t>&gt;Euk_Amorphea_Unikonts_Holomycetes_Fungi_tr_A0A0C9XG57_A0A0C9XG57_9AGAR_Unplaced__</t>
  </si>
  <si>
    <t>&gt;Euk_Green_Chlorophytes_Bathycoccus_Bathycoccus__</t>
  </si>
  <si>
    <t>&gt;Euk_Green_Chlorophytes_Bathycoccus_Bathycoccus_prasinos_Strain_RCC716</t>
  </si>
  <si>
    <t>&gt;Euk_Green_Chlorophytes_Micromonas_Mantoniella_squamata</t>
  </si>
  <si>
    <t>&gt;Euk_Green_Chlorophytes_Monomastix_Dolichomastix_Crustomastix_stigmata_Strain_CCMP3273</t>
  </si>
  <si>
    <t>&gt;Euk_Green_Chlorophytes_Ostreococcus_Ostreococcus_prasinos_Strain_BCC99000</t>
  </si>
  <si>
    <t>&gt;Euk_Green_Chlorophytes_Pyramimonadales_Pterosperma_sp._Strain_CCMP1384</t>
  </si>
  <si>
    <t>&gt;Euk_Green_Chlorophytes_Pyramimonadales_Pyramimonas_parkeae</t>
  </si>
  <si>
    <t>&gt;Euk_Green_Chlorophytes_UTC_Helicodictyon_planctonicum</t>
  </si>
  <si>
    <t>&gt;Euk_Green_Chlorophytes_UTC_Planophila_laetevirens</t>
  </si>
  <si>
    <t>&gt;Euk_Green_Chlorophytes_UTC_Ochlochaete_sp.</t>
  </si>
  <si>
    <t>&gt;Euk_Green_Chlorophytes_UTC_Chlorosarcinopsis_halophila</t>
  </si>
  <si>
    <t>&gt;Euk_Green_Chlorophytes_UTC_Planophila_terrestris</t>
  </si>
  <si>
    <t>&gt;Euk_Green_Chlorophytes_UTC_Entocladia_endozoica</t>
  </si>
  <si>
    <t>&gt;Euk_Green_Chlorophytes_UTC_Phacotus_lenticularis</t>
  </si>
  <si>
    <t>&gt;Euk_SAR_Alveolates_Apicomplexans_Cyclospora_cayetanensis_</t>
  </si>
  <si>
    <t>&gt;Euk_SAR_Alveolates_Perkinsids_Perkinsus_marinus_ATCC50439</t>
  </si>
  <si>
    <t>&gt;Euk_SAR_Alveolates_Chromerids_Chromera_velia_Strain_CCMP2878</t>
  </si>
  <si>
    <t>&gt;Euk_SAR_Alveolates_Dinos_Fucoxanthin_Karenia_brevis_SP1</t>
  </si>
  <si>
    <t>&gt;Euk_SAR_Alveolates_Dinos_Fucoxanthin_Karenia_brevis_SP3</t>
  </si>
  <si>
    <t>&gt;Euk_SAR_Alveolates_Dinos_Fucoxanthin_Karlodinium_micrum_Strain_CCMP2283</t>
  </si>
  <si>
    <t>&gt;Euk_SAR_Alveolates_Dinos_Gonyaulacales_Alexandrium_monilatum_Strain_CCMP3105</t>
  </si>
  <si>
    <t>&gt;Euk_SAR_Alveolates_Dinos_Gonyaulacales_Alexandrium_minutum</t>
  </si>
  <si>
    <t>&gt;Euk_SAR_Alveolates_Dinos_Gonyaulacales_Gambierdiscus_australes_Strain_CAWD_149</t>
  </si>
  <si>
    <t>&gt;Euk_SAR_Alveolates_Dinos_Gonyaulacales_Alexandrium_andersonii_Strain_CCMP2222</t>
  </si>
  <si>
    <t>&gt;Euk_SAR_Alveolates_Dinos_Gonyaulacales_Gonyaulax_spinifera_Strain_CCMP409</t>
  </si>
  <si>
    <t>&gt;Euk_SAR_Alveolates_Dinos_Gymnodiniales_Togula_jolla_Strain_CCCM_725</t>
  </si>
  <si>
    <t>&gt;Euk_SAR_Alveolates_Dinos_Gymnodiniales_Dinophysis_acuminata_Strain_DAEP01</t>
  </si>
  <si>
    <t>&gt;Euk_SAR_Alveolates_Dinos_Heterocapsa_Heterocapsa_arctica_Strain_CCMP445</t>
  </si>
  <si>
    <t>&gt;Euk_SAR_Alveolates_Dinos_Peridiniales_Crypthecodinium_cohnii_Seligo</t>
  </si>
  <si>
    <t>&gt;Euk_SAR_Alveolates_Dinos_Peridiniales_Brandtodinium_nutriculum_Strain_RCC3387</t>
  </si>
  <si>
    <t>&gt;Euk_SAR_Alveolates_Dinos_Peridiniales_Scrippsiella_hangoei_like_Strain_SHHI_4</t>
  </si>
  <si>
    <t>&gt;Euk_SAR_Alveolates_Dinos_Peridiniales_Scrippsiella_trochoidea_CCMP3099</t>
  </si>
  <si>
    <t>&gt;Euk_SAR_Alveolates_Dinos_Suessiales_Polarella_glacialis_Strain_CCMP_1383</t>
  </si>
  <si>
    <t>&gt;Euk_SAR_Alveolates_Dinos_Suessiales_Symbiodinium_sp._Strain_CCMP421</t>
  </si>
  <si>
    <t>&gt;Euk_SAR_Alveolates_Dinos_Suessiales_Symbiodinium_kawagutii__</t>
  </si>
  <si>
    <t>&gt;Euk_SAR_Alveolates_Dinos_Suessiales_Symbiodinium_sp_C15</t>
  </si>
  <si>
    <t>&gt;Euk_SAR_Alveolates_Dinos_Suessiales_Symbiodinium_sp._Strain_C1</t>
  </si>
  <si>
    <t>&gt;Euk_SAR_Alveolates_Dinotoms_Durinskia_baltica_Strain_CSIRO_CS_38</t>
  </si>
  <si>
    <t>&gt;Euk_SAR_Rhizaria_Chlorarachniophytes_Bigelowiellia__</t>
  </si>
  <si>
    <t>&gt;Euk_SAR_Rhizaria_Chlorarachniophytes_Lotharella_oceanica_Strain_CCMP622</t>
  </si>
  <si>
    <t>&gt;Euk_SAR_Rhizaria_Chlorarachniophytes_Lotharella_amoebiformis_Strain_CCMP2058</t>
  </si>
  <si>
    <t>&gt;Euk_SAR_Rhizaria_Chlorarachniophytes_Norrisiella_sphaerica_Strain_BC52</t>
  </si>
  <si>
    <t>&gt;Euk_SAR_Rhizaria_Chlorarachniophytes_Bigelowiella_natans_Strain_CCMP1259</t>
  </si>
  <si>
    <t>&gt;Euk_SAR_Rhizaria_Chlorarachniophytes_Bigelowiella_natans_Strain_CCMP1258.1</t>
  </si>
  <si>
    <t>&gt;Euk_SAR_Rhizaria_Chlorarachniophytes_Partenskyella_glossopodia_Strain_RCC365</t>
  </si>
  <si>
    <t>&gt;Euk_SAR_Rhizaria_Chlorarachniophytes_Bigelowiella_natans_Strain_CCMP1242</t>
  </si>
  <si>
    <t>&gt;Euk_SAR_Rhizaria_Chlorarachniophytes_Bigelowiella_longifila_Strain_CCMP242</t>
  </si>
  <si>
    <t>&gt;Euk_Amorphea_Excavates_Euglenids_Eutreptiella_gymnastica_like_Strain_CCMP1594</t>
  </si>
  <si>
    <t>&gt;Euk_Amorphea_Excavates_Euglenids_Eutreptiella_gymnastica</t>
  </si>
  <si>
    <t>&gt;Euk_Amorphea_Unikonts_Amoebozoa_Paramoeba_atlantica_Strain_621/1_/_CCAP_1560/9</t>
  </si>
  <si>
    <t>&gt;Euk_Amorphea_Unikonts_Amoebozoa_Neoparamoeba_aestuarina_Strain_SoJaBio_B1_5/56/2</t>
  </si>
  <si>
    <t>&gt;Euk_Amorphea_Unikonts_Amoebozoa_Vannella_sp._Strain_DIVA3_517/6/12</t>
  </si>
  <si>
    <t>&gt;Euk_Amorphea_Unikonts_Amoebozoa_Vexillifera_sp._Strain_DIVA3_564/2</t>
  </si>
  <si>
    <t>&gt;Euk_Amorphea_Unikonts_Amoebozoa_Trichosphaerium_sp_Strain_Am_I_7_wt</t>
  </si>
  <si>
    <t>&gt;Euk_Amorphea_Unikonts_Amoebozoa_Sexangularia_sp.</t>
  </si>
  <si>
    <t>&gt;Euk_Amorphea_Unikonts_Amoebozoa_Stereomyxa_ramosa_Strain_Chinc5</t>
  </si>
  <si>
    <t>&gt;Euk_Amorphea_Unikonts_Apusozoa_Thecamonas_trahens_ATCC_50062_</t>
  </si>
  <si>
    <t>&gt;Euk_Amorphea_Unikonts_Holomycetes_Fungi_Microbotryum_lychnidis_dioicae_(strain_p1A1_Lamole_/_MvSl_1064)_</t>
  </si>
  <si>
    <t>&gt;Euk_Amorphea_Unikonts_Holomycetes_Fungi_Fusarium_oxysporum_f._sp._lycopersici_(strain_4287_/_CBS_123668_/_FGSC_9935_/_NRRL_34936)_</t>
  </si>
  <si>
    <t>&gt;Euk_Amorphea_Unikonts_Holomycetes_Fungi_Thanatephorus_cucumeris_(strain_AG1_IB_/_isolate_7/3/14)_</t>
  </si>
  <si>
    <t>&gt;Euk_Amorphea_Unikonts_Holomycetes_Fungi_Kwoniella_heveanensis_CBS_569_</t>
  </si>
  <si>
    <t>&gt;Euk_Amorphea_Unikonts_Holomycetes_Fungi_Meliniomyces_variabilis_F_</t>
  </si>
  <si>
    <t>&gt;Euk_Amorphea_Unikonts_Holomycetes_Fungi_Gibberella_zeae_(strain_PH_1_/_ATCC_MYA_4620_/_FGSC_9075_/_NRRL_31084)_</t>
  </si>
  <si>
    <t>&gt;Euk_Amorphea_Unikonts_Holomycetes_Fungi_Exidia_glandulosa_HHB12029_</t>
  </si>
  <si>
    <t>&gt;Euk_Amorphea_Unikonts_Holomycetes_Fungi_Metarhizium_anisopliae_BRIP_53293_</t>
  </si>
  <si>
    <t>&gt;Euk_Amorphea_Unikonts_Holomycetes_Fungi_Rhizoctonia_solani_</t>
  </si>
  <si>
    <t>&gt;Euk_Amorphea_Unikonts_Holomycetes_Fungi_Cordyceps_confragosa_RCEF_1005_</t>
  </si>
  <si>
    <t>&gt;Euk_Amorphea_Unikonts_Holomycetes_Fungi_Kwoniella_heveanensis_BCC8398_</t>
  </si>
  <si>
    <t>&gt;Euk_Amorphea_Unikonts_Holomycetes_Fungi_Cordyceps_brongniartii_RCEF_3172_</t>
  </si>
  <si>
    <t>&gt;Euk_Amorphea_Unikonts_Holomycetes_Fungi_Colletotrichum_sublineola_</t>
  </si>
  <si>
    <t>&gt;Euk_Amorphea_Unikonts_Holomycetes_Fungi_Diplocarpon_rosae_</t>
  </si>
  <si>
    <t>&gt;Euk_Amorphea_Unikonts_Holomycetes_Fungi_Colletotrichum_orbiculare_(strain_104_T_/_ATCC_96160_/_CBS_514.97_/_LARS_414_/_MAFF_240422)_</t>
  </si>
  <si>
    <t>&gt;Euk_Amorphea_Unikonts_Holomycetes_Fungi_Neolentinus_lepideus_HHB14362_ss_1_</t>
  </si>
  <si>
    <t>&gt;Euk_Amorphea_Unikonts_Holomycetes_Fungi_Gibberella_fujikuroi_(strain_CBS_195.34_/_IMI_58289_/_NRRL_A_6831)_</t>
  </si>
  <si>
    <t>&gt;Euk_Amorphea_Unikonts_Holomycetes_Fungi_Colletotrichum_salicis_</t>
  </si>
  <si>
    <t>&gt;Euk_Amorphea_Unikonts_Holomycetes_Fungi_Amanita_thiersii_Skay4041_</t>
  </si>
  <si>
    <t>&gt;Euk_Amorphea_Unikonts_Holomycetes_Fungi_Marssonina_brunnea_f._sp._multigermtubi_(strain_MB_m1)_</t>
  </si>
  <si>
    <t>&gt;Euk_Amorphea_Unikonts_Holomycetes_Fungi_Fusarium_oxysporum_f._sp._vasinfectum_25433_</t>
  </si>
  <si>
    <t>&gt;Euk_Amorphea_Unikonts_Holomycetes_Fungi_Beauveria_bassiana_(strain_ARSEF_2860)_</t>
  </si>
  <si>
    <t>&gt;Euk_Amorphea_Unikonts_Holomycetes_Fungi_Marssonina_coronariae_</t>
  </si>
  <si>
    <t>&gt;Euk_Amorphea_Unikonts_Holomycetes_Fungi_Pleurotus_ostreatus_PC15_</t>
  </si>
  <si>
    <t>&gt;Euk_Amorphea_Unikonts_Holomycetes_Fungi_Tsuchiyaea_wingfieldii_CBS_7118_</t>
  </si>
  <si>
    <t>&gt;Euk_Amorphea_Unikonts_Holomycetes_Fungi_Dacryopinax_primogenitus_(strain_DJM_731)_</t>
  </si>
  <si>
    <t>&gt;Euk_Amorphea_Unikonts_Holomycetes_Fungi_Sporothrix_insectorum_RCEF_264_</t>
  </si>
  <si>
    <t>&gt;Euk_Amorphea_Unikonts_Holomycetes_Fungi_Valsa_mali_var._pyri_</t>
  </si>
  <si>
    <t>&gt;Euk_Amorphea_Unikonts_Holomycetes_Fungi_Neurospora_tetrasperma_(strain_FGSC_2509_/_P0656)_</t>
  </si>
  <si>
    <t>&gt;Euk_Amorphea_Unikonts_Holomycetes_Fungi_Kwoniella_pini_CBS_10737_</t>
  </si>
  <si>
    <t>&gt;Euk_Amorphea_Unikonts_Holomycetes_Fungi_Sistotremastrum_niveocremeum_HHB9708_</t>
  </si>
  <si>
    <t>&gt;Euk_Amorphea_Unikonts_Holomycetes_Fungi_Fusarium_langsethiae_</t>
  </si>
  <si>
    <t>&gt;Euk_Amorphea_Unikonts_Holomycetes_Fungi_Phlebiopsis_gigantea_11061_1_CR5_6_</t>
  </si>
  <si>
    <t>&gt;Euk_Amorphea_Unikonts_Holomycetes_Fungi_Serendipita_vermifera_MAFF_305830_</t>
  </si>
  <si>
    <t>&gt;Euk_Amorphea_Unikonts_Holomycetes_Fungi_tr_A0A0D0XYQ3_A0A0D0XYQ3_9TREE_Unplaced__</t>
  </si>
  <si>
    <t>&gt;Euk_Amorphea_Unikonts_Holomycetes_Fungi_tr_A0A0C9WDH1_A0A0C9WDH1_9HOMO_Unplaced__</t>
  </si>
  <si>
    <t>&gt;Euk_Amorphea_Unikonts_Holomycetes_Fungi_Rhizoctonia_solani_AG_8_WAC10335_</t>
  </si>
  <si>
    <t>&gt;Euk_Amorphea_Unikonts_Holomycetes_Fungi_Colletotrichum_orchidophilum_</t>
  </si>
  <si>
    <t>&gt;Euk_Amorphea_Unikonts_Holomycetes_Fungi_Fistulina_hepatica_ATCC_64428_</t>
  </si>
  <si>
    <t>&gt;Euk_Amorphea_Unikonts_Holomycetes_Fungi_Bipolaris_oryzae_ATCC_44560_</t>
  </si>
  <si>
    <t>&gt;Euk_Amorphea_Unikonts_Holomycetes_Fungi_Bionectria_ochroleuca_</t>
  </si>
  <si>
    <t>&gt;Euk_Amorphea_Unikonts_Holomycetes_Fungi_Epicoccum_nigrum_</t>
  </si>
  <si>
    <t>&gt;Euk_Amorphea_Unikonts_Holomycetes_Fungi_Fusarium_oxysporum_(strain_Fo5176)_</t>
  </si>
  <si>
    <t>&gt;Euk_Amorphea_Unikonts_Holomycetes_Fungi_tr_A0A0C9SL45_A0A0C9SL45_PLICR_Unplaced__</t>
  </si>
  <si>
    <t>&gt;Euk_Amorphea_Unikonts_Holomycetes_Fungi_Trichoderma_harzianum_</t>
  </si>
  <si>
    <t>&gt;Euk_Amorphea_Unikonts_Holomycetes_Fungi_Metarhizium_robertsii_</t>
  </si>
  <si>
    <t>&gt;Euk_Amorphea_Unikonts_Holomycetes_Fungi_tr_A0A0D0E5T9_A0A0D0E5T9_9HOMO_Unplaced__</t>
  </si>
  <si>
    <t>&gt;Euk_Amorphea_Unikonts_Holomycetes_Fungi_Sporothrix_schenckii_(strain_ATCC_58251_/_de_Perez_2211183)_</t>
  </si>
  <si>
    <t>&gt;Euk_Amorphea_Unikonts_Holomycetes_Fungi_Kwoniella_bestiolae_CBS_10118_</t>
  </si>
  <si>
    <t>&gt;Euk_Amorphea_Unikonts_Holomycetes_Fungi_Serpula_lacrymans_var._lacrymans_(strain_S7.9)_</t>
  </si>
  <si>
    <t>&gt;Euk_Amorphea_Unikonts_Holomycetes_Fungi_Stagonospora_sp._SRC1lsM3a_</t>
  </si>
  <si>
    <t>&gt;Euk_Amorphea_Unikonts_Holomycetes_Fungi_Fusarium_oxysporum_f._sp._raphani_54005_</t>
  </si>
  <si>
    <t>&gt;Euk_Amorphea_Unikonts_Holomycetes_Fungi_Metarhizium_acridum_(strain_CQMa_102)_</t>
  </si>
  <si>
    <t>&gt;Euk_Amorphea_Unikonts_Holomycetes_Fungi_Fusarium_venenatum_</t>
  </si>
  <si>
    <t>&gt;Euk_Amorphea_Unikonts_Holomycetes_Fungi_Cochliobolus_heterostrophus_(strain_C4_/_ATCC_48331_/_race_T)_</t>
  </si>
  <si>
    <t>&gt;Euk_Amorphea_Unikonts_Holomycetes_Fungi_Calocera_cornea_HHB12733_</t>
  </si>
  <si>
    <t>&gt;Euk_Amorphea_Unikonts_Holomycetes_Fungi_Colletotrichum_nymphaeae_SA_01_</t>
  </si>
  <si>
    <t>&gt;Euk_Amorphea_Unikonts_Holomycetes_Fungi_Rhynchosporium_commune_</t>
  </si>
  <si>
    <t>&gt;Euk_Amorphea_Unikonts_Holomycetes_Fungi_Fusarium_oxysporum_f._sp._cubense_tropical_race_4_54006_</t>
  </si>
  <si>
    <t>&gt;Euk_Amorphea_Unikonts_Holomycetes_Fungi_Cylindrobasidium_torrendii_FP15055_ss_10_</t>
  </si>
  <si>
    <t>&gt;Euk_Amorphea_Unikonts_Holomycetes_Fungi_Termitomyces_sp._J132_</t>
  </si>
  <si>
    <t>&gt;Euk_Amorphea_Unikonts_Holomycetes_Fungi_Fusarium_proliferatum_(strain_ET1)_</t>
  </si>
  <si>
    <t>&gt;Euk_Amorphea_Unikonts_Holomycetes_Fungi_Alternaria_alternata_</t>
  </si>
  <si>
    <t>&gt;Euk_Amorphea_Unikonts_Holomycetes_Fungi_Cryptococcus_amylolentus_CBS_6273_</t>
  </si>
  <si>
    <t>&gt;Euk_Amorphea_Unikonts_Holomycetes_Fungi_Fusarium_oxysporum_f._sp._conglutinans_race_2_54008_</t>
  </si>
  <si>
    <t>&gt;Euk_Amorphea_Unikonts_Holomycetes_Fungi_Postia_placenta_MAD_698_R_SB12_</t>
  </si>
  <si>
    <t>&gt;Euk_Amorphea_Unikonts_Holomycetes_Fungi_tr_A0A0D0D471_A0A0D0D471_9AGAR_Unplaced__</t>
  </si>
  <si>
    <t>&gt;Euk_Amorphea_Unikonts_Holomycetes_Fungi_Laccaria_bicolor_(strain_S238N_H82_/_ATCC_MYA_4686)_</t>
  </si>
  <si>
    <t>&gt;Euk_Amorphea_Unikonts_Holomycetes_Fungi_Pisolithus_tinctorius_Marx_270_</t>
  </si>
  <si>
    <t>&gt;Euk_Amorphea_Unikonts_Holomycetes_Fungi_Gibberella_fujikuroi_</t>
  </si>
  <si>
    <t>&gt;Euk_Amorphea_Unikonts_Holomycetes_Fungi_Hypsizygus_marmoreus_</t>
  </si>
  <si>
    <t>&gt;Euk_Amorphea_Unikonts_Holomycetes_Fungi_Armillaria_ostoyae_</t>
  </si>
  <si>
    <t>&gt;Euk_Amorphea_Unikonts_Holomycetes_Fungi_Metarhizium_brunneum_ARSEF_3297_</t>
  </si>
  <si>
    <t>&gt;Euk_Amorphea_Unikonts_Holomycetes_Fungi_Fibularhizoctonia_sp._CBS_109695_</t>
  </si>
  <si>
    <t>&gt;Euk_Amorphea_Unikonts_Holomycetes_Fungi_Cryptococcus_amylolentus_CBS_6039_</t>
  </si>
  <si>
    <t>&gt;Euk_Amorphea_Unikonts_Holomycetes_Fungi_Leucoagaricus_sp._SymC.cos_</t>
  </si>
  <si>
    <t>&gt;Euk_Amorphea_Unikonts_Holomycetes_Fungi_Trametes_pubescens_</t>
  </si>
  <si>
    <t>&gt;Euk_Amorphea_Unikonts_Holomycetes_Fungi_Colletotrichum_chlorophyti_</t>
  </si>
  <si>
    <t>&gt;Euk_Amorphea_Unikonts_Holomycetes_Fungi_Phanerochaete_carnosa_(strain_HHB_10118_sp)_</t>
  </si>
  <si>
    <t>&gt;Euk_Amorphea_Unikonts_Holomycetes_Fungi_Leptosphaeria_maculans_(strain_JN3_/_isolate_v23.1.3_/_race_Av1_4_5_6_7_8)_</t>
  </si>
  <si>
    <t>&gt;Euk_Amorphea_Unikonts_Holomycetes_Fungi_Trichoderma_parareesei_</t>
  </si>
  <si>
    <t>&gt;Euk_Amorphea_Unikonts_Holomycetes_Fungi_Beauveria_bassiana_D1_5_</t>
  </si>
  <si>
    <t>&gt;Euk_Amorphea_Unikonts_Holomycetes_Fungi_Schizophyllum_commune_(strain_H4_8_/_FGSC_9210)_</t>
  </si>
  <si>
    <t>&gt;Euk_Amorphea_Unikonts_Holomycetes_Fungi_Neurospora_crassa_(strain_ATCC_24698_/_74_OR23_1A_/_CBS_708.71_/_DSM_1257_/_FGSC_987)_</t>
  </si>
  <si>
    <t>&gt;Euk_Amorphea_Unikonts_Holomycetes_Fungi_Fusarium_pseudograminearum_(strain_CS3096)_</t>
  </si>
  <si>
    <t>&gt;Euk_Amorphea_Unikonts_Holomycetes_Fungi_Fomitopsis_pinicola_(strain_FP_58527)_</t>
  </si>
  <si>
    <t>&gt;Euk_Amorphea_Unikonts_Holomycetes_Fungi_Schizopora_paradoxa_</t>
  </si>
  <si>
    <t>&gt;Euk_Amorphea_Unikonts_Holomycetes_Fungi_Paraphaeosphaeria_sporulosa_</t>
  </si>
  <si>
    <t>&gt;Euk_Amorphea_Unikonts_Holomycetes_Fungi_Oidiodendron_maius_Zn_</t>
  </si>
  <si>
    <t>&gt;Euk_Amorphea_Unikonts_Holomycetes_Fungi_Grifola_frondosa_</t>
  </si>
  <si>
    <t>&gt;Euk_Amorphea_Unikonts_Holomycetes_Fungi_Colletotrichum_higginsianum_(strain_IMI_349063)_</t>
  </si>
  <si>
    <t>&gt;Euk_Amorphea_Unikonts_Holomycetes_Fungi_Cordyceps_confragosa_</t>
  </si>
  <si>
    <t>&gt;Euk_Amorphea_Unikonts_Holomycetes_Fungi_Pycnoporus_cinnabarinus_</t>
  </si>
  <si>
    <t>&gt;Euk_Amorphea_Unikonts_Holomycetes_Fungi_Diaporthe_helianthi_</t>
  </si>
  <si>
    <t>&gt;Euk_Amorphea_Unikonts_Holomycetes_Fungi_Phaffia_rhodozyma_</t>
  </si>
  <si>
    <t>&gt;Euk_Amorphea_Unikonts_Holomycetes_Fungi_Heterobasidion_irregulare_TC_32_1_</t>
  </si>
  <si>
    <t>&gt;Euk_Amorphea_Unikonts_Holomycetes_Fungi_Metarhizium_robertsii_(strain_ARSEF_23_/_ATCC_MYA_3075)_</t>
  </si>
  <si>
    <t>&gt;Euk_Amorphea_Unikonts_Holomycetes_Fungi_Fusarium_poae_</t>
  </si>
  <si>
    <t>&gt;Euk_Amorphea_Unikonts_Holomycetes_Fungi_Rhodosporidium_toruloides_(strain_NP11)_</t>
  </si>
  <si>
    <t>&gt;Euk_Amorphea_Unikonts_Holomycetes_Fungi_Colletotrichum_tofieldiae_</t>
  </si>
  <si>
    <t>&gt;Euk_Amorphea_Unikonts_Holomycetes_Fungi_Mycena_chlorophos_</t>
  </si>
  <si>
    <t>&gt;Euk_Amorphea_Unikonts_Holomycetes_Fungi_Daedalea_quercina_L_15889_</t>
  </si>
  <si>
    <t>&gt;Euk_Amorphea_Unikonts_Holomycetes_Fungi_Colletotrichum_fioriniae_PJ7_</t>
  </si>
  <si>
    <t>&gt;Euk_Amorphea_Unikonts_Holomycetes_Fungi_Colletotrichum_simmondsii_</t>
  </si>
  <si>
    <t>&gt;Euk_Amorphea_Unikonts_Holomycetes_Fungi_Rhizoctonia_solani_AG_3_Rhs1AP_</t>
  </si>
  <si>
    <t>&gt;Euk_Amorphea_Unikonts_Holomycetes_Fungi_Rhodosporidium_toruloides_(strain_ATCC_204091_/_IIP_30_/_MTCC_1151)_</t>
  </si>
  <si>
    <t>&gt;Euk_Amorphea_Unikonts_Holomycetes_Fungi_Cryptococcus_neoformans_var._grubii_c45_</t>
  </si>
  <si>
    <t>&gt;Euk_Amorphea_Unikonts_Holomycetes_Fungi_Lentinula_edodes_</t>
  </si>
  <si>
    <t>&gt;Euk_Amorphea_Unikonts_Holomycetes_Fungi_Fusarium_oxysporum_f._sp._cubense_(strain_race_1)_</t>
  </si>
  <si>
    <t>&gt;Euk_Amorphea_Unikonts_Holomycetes_Fungi_Sporothrix_brasiliensis_5110_</t>
  </si>
  <si>
    <t>&gt;Euk_Amorphea_Unikonts_Holomycetes_Fungi_Pezoloma_ericae_</t>
  </si>
  <si>
    <t>&gt;Euk_Amorphea_Unikonts_Holomycetes_Fungi_Phaeosphaeria_nodorum_(strain_SN15_/_ATCC_MYA_4574_/_FGSC_10173)_</t>
  </si>
  <si>
    <t>&gt;Euk_Amorphea_Unikonts_Holomycetes_Fungi_Fusarium_mangiferae_</t>
  </si>
  <si>
    <t>&gt;Euk_Amorphea_Unikonts_Holomycetes_Fungi_Pestalotiopsis_fici_(strain_W106_1_/_CGMCC3.15140)_</t>
  </si>
  <si>
    <t>&gt;Euk_Amorphea_Unikonts_Holomycetes_Fungi_tr_A0A0C9UZB2_A0A0C9UZB2_9HOMO_Unplaced__</t>
  </si>
  <si>
    <t>&gt;Euk_Amorphea_Unikonts_Holomycetes_Fungi_Diaporthe_ampelina_</t>
  </si>
  <si>
    <t>&gt;Euk_Amorphea_Unikonts_Holomycetes_Fungi_Jaapia_argillacea_MUCL_33604_</t>
  </si>
  <si>
    <t>&gt;Euk_Amorphea_Unikonts_Holomycetes_Fungi_Moniliophthora_perniciosa_(strain_FA553_/_isolate_CP02)_</t>
  </si>
  <si>
    <t>&gt;Euk_Amorphea_Unikonts_Holomycetes_Fungi_Rhizopogon_vinicolor_AM_OR11_026_</t>
  </si>
  <si>
    <t>&gt;Euk_Amorphea_Unikonts_Holomycetes_Fungi_Kwoniella_dejecticola_CBS_10117_</t>
  </si>
  <si>
    <t>&gt;Euk_Amorphea_Unikonts_Holomycetes_Fungi_Sordaria_macrospora_(strain_ATCC_MYA_333_/_DSM_997_/_K(L3346)_/_K_hell)_</t>
  </si>
  <si>
    <t>&gt;Euk_Amorphea_Unikonts_Holomycetes_Fungi_Isaria_fumosorosea_ARSEF_2679_</t>
  </si>
  <si>
    <t>&gt;Euk_Amorphea_Unikonts_Holomycetes_Fungi_Peniophora_sp._CONT_</t>
  </si>
  <si>
    <t>&gt;Euk_Amorphea_Unikonts_Holomycetes_Fungi_Calocera_viscosa_TUFC12733_</t>
  </si>
  <si>
    <t>&gt;Euk_Amorphea_Unikonts_Holomycetes_Fungi_Naematelia_encephala_</t>
  </si>
  <si>
    <t>&gt;Euk_Amorphea_Unikonts_Holomycetes_Fungi_Wolfiporia_cocos_(strain_MD_104)_</t>
  </si>
  <si>
    <t>&gt;Euk_Amorphea_Unikonts_Holomycetes_Fungi_Neurospora_tetrasperma_(strain_FGSC_2508_/_ATCC_MYA_4615_/_P0657)_</t>
  </si>
  <si>
    <t>&gt;Euk_Amorphea_Unikonts_Holomycetes_Fungi_tr_A0A0D0T5J3_A0A0D0T5J3_9TREE_Unplaced__</t>
  </si>
  <si>
    <t>&gt;Euk_Amorphea_Unikonts_Holomycetes_Fungi_Agaricus_bisporus_var._burnettii_(strain_JB137_S8_/_ATCC_MYA_4627_/_FGSC_10392)_</t>
  </si>
  <si>
    <t>&gt;Euk_Amorphea_Unikonts_Holomycetes_Fungi_Moniliophthora_roreri_</t>
  </si>
  <si>
    <t>&gt;Euk_Amorphea_Unikonts_Holomycetes_Fungi_Cryptococcus_gattii_serotype_B_(strain_WM276_/_ATCC_MYA_4071)_</t>
  </si>
  <si>
    <t>&gt;Euk_Amorphea_Unikonts_Holomycetes_Fungi_Dichomitus_squalens_(strain_LYAD_421)_</t>
  </si>
  <si>
    <t>&gt;Euk_Amorphea_Unikonts_Holomycetes_Fungi_Eutypa_lata_(strain_UCR_EL1)_</t>
  </si>
  <si>
    <t>&gt;Euk_Amorphea_Unikonts_Holomycetes_Fungi_Hypocrea_virens_(strain_Gv29_8_/_FGSC_10586)_</t>
  </si>
  <si>
    <t>&gt;Euk_Amorphea_Unikonts_Holomycetes_Fungi_Trametes_coccinea_BRFM310_</t>
  </si>
  <si>
    <t>&gt;Euk_Amorphea_Unikonts_Holomycetes_Fungi_Cryptococcus_neoformans_var._grubii_Bt85_</t>
  </si>
  <si>
    <t>&gt;Euk_Amorphea_Unikonts_Holomycetes_Fungi_Spizellomyces_punctatus_DAOM_BR117_</t>
  </si>
  <si>
    <t>&gt;Euk_Amorphea_Unikonts_Holomycetes_Fungi_Kwoniella_mangroviensis_CBS_10435_</t>
  </si>
  <si>
    <t>&gt;Euk_Amorphea_Unikonts_Holomycetes_Fungi_Cochliobolus_sativus_(strain_ND90Pr_/_ATCC_201652)_</t>
  </si>
  <si>
    <t>&gt;Euk_Amorphea_Unikonts_Holomycetes_Fungi_tr_A0A0D0VIX9_A0A0D0VIX9_CRYGA_Unplaced__</t>
  </si>
  <si>
    <t>&gt;Euk_Amorphea_Unikonts_Holomycetes_Fungi_Meliniomyces_bicolor_E_</t>
  </si>
  <si>
    <t>&gt;Euk_Amorphea_Unikonts_Holomycetes_Fungi_Stemphylium_lycopersici_</t>
  </si>
  <si>
    <t>&gt;Euk_Amorphea_Unikonts_Holomycetes_Fungi_Fibroporia_radiculosa_</t>
  </si>
  <si>
    <t>&gt;Euk_Amorphea_Unikonts_Holomycetes_Fungi_Sporothrix_schenckii_1099_18_</t>
  </si>
  <si>
    <t>&gt;Euk_Amorphea_Unikonts_Holomycetes_Fungi_Pseudomassariella_vexata_</t>
  </si>
  <si>
    <t>&gt;Euk_Amorphea_Unikonts_Holomycetes_Fungi_Colletotrichum_gloeosporioides_(strain_Cg_14)_</t>
  </si>
  <si>
    <t>&gt;Euk_Amorphea_Unikonts_Holomycetes_Fungi_Hebeloma_cylindrosporum_h7_</t>
  </si>
  <si>
    <t>&gt;Euk_Amorphea_Unikonts_Holomycetes_Fungi_Fusarium_oxysporum_f._sp._radicis_cucumerinum_</t>
  </si>
  <si>
    <t>&gt;Euk_Amorphea_Unikonts_Holomycetes_Fungi_Rhynchosporium_agropyri_</t>
  </si>
  <si>
    <t>&gt;Euk_Amorphea_Unikonts_Holomycetes_Fungi_Armillaria_gallica_</t>
  </si>
  <si>
    <t>&gt;Euk_Amorphea_Unikonts_Holomycetes_Fungi_Hypocrea_atroviridis_(strain_ATCC_20476_/_IMI_206040)_</t>
  </si>
  <si>
    <t>&gt;Euk_Amorphea_Unikonts_Holomycetes_Fungi_Leucosporidium_creatinivorum_</t>
  </si>
  <si>
    <t>&gt;Euk_Amorphea_Unikonts_Holomycetes_Fungi_Botryobasidium_botryosum_FD_172_SS1_</t>
  </si>
  <si>
    <t>&gt;Euk_Amorphea_Unikonts_Holomycetes_Fungi_Rhodotorula_graminis_(strain_WP1)_</t>
  </si>
  <si>
    <t>&gt;Euk_Amorphea_Unikonts_Holomycetes_Fungi_Gibberella_nygamai_</t>
  </si>
  <si>
    <t>&gt;Euk_Amorphea_Unikonts_Holomycetes_Fungi_Neonectria_ditissima_</t>
  </si>
  <si>
    <t>&gt;Euk_Amorphea_Unikonts_Holomycetes_Fungi_Phialocephala_scopiformis_</t>
  </si>
  <si>
    <t>&gt;Euk_Amorphea_Unikonts_Holomycetes_Fungi_Cordyceps_militaris_(strain_CM01)_</t>
  </si>
  <si>
    <t>&gt;Euk_Amorphea_Unikonts_Holomycetes_Fungi_Galerina_marginata_(strain_CBS_339.88)_</t>
  </si>
  <si>
    <t>&gt;Euk_Amorphea_Unikonts_Holomycetes_Fungi_Armillaria_solidipes_</t>
  </si>
  <si>
    <t>&gt;Euk_Amorphea_Unikonts_Holomycetes_Fungi_Gonapodya_prolifera_JEL478_</t>
  </si>
  <si>
    <t>&gt;Euk_Amorphea_Unikonts_Holomycetes_Fungi_Gibberella_moniliformis_(strain_M3125_/_FGSC_7600)_</t>
  </si>
  <si>
    <t>&gt;Euk_Amorphea_Unikonts_Holomycetes_Fungi_Rhodotorula_sp._JG_1b_</t>
  </si>
  <si>
    <t>&gt;Euk_Amorphea_Unikonts_Holomycetes_Fungi_tr_A0A0D0AFC3_A0A0D0AFC3_9HOMO_Unplaced__</t>
  </si>
  <si>
    <t>&gt;Euk_Amorphea_Unikonts_Holomycetes_Fungi_Colletotrichum_graminicola_(strain_M1.001_/_M2_/_FGSC_10212)_</t>
  </si>
  <si>
    <t>&gt;Euk_Amorphea_Unikonts_Holomycetes_Fungi_Sistotremastrum_suecicum_HHB10207_ss_3_</t>
  </si>
  <si>
    <t>&gt;Euk_Amorphea_Unikonts_Holomycetes_Fungi_Hypholoma_sublateritium_FD_334_SS_4_</t>
  </si>
  <si>
    <t>&gt;Euk_Amorphea_Unikonts_Holomycetes_Fungi_Cryptococcus_neoformans_var._neoformans_serotype_D_(strain_JEC21_/_ATCC_MYA_565)_</t>
  </si>
  <si>
    <t>&gt;Euk_Amorphea_Unikonts_Holomycetes_Fungi_Phellinus_noxius_</t>
  </si>
  <si>
    <t>&gt;Euk_Amorphea_Unikonts_Holomycetes_Fungi_Metarhizium_guizhouense_ARSEF_977_</t>
  </si>
  <si>
    <t>&gt;Euk_Amorphea_Unikonts_Holomycetes_Fungi_Gloeophyllum_trabeum_(strain_ATCC_11539_/_FP_39264_/_Madison_617)_</t>
  </si>
  <si>
    <t>&gt;Euk_Amorphea_Unikonts_Holomycetes_Fungi_tr_A0A0C9YTY2_A0A0C9YTY2_9HOMO_Unplaced__</t>
  </si>
  <si>
    <t>&gt;Euk_Amorphea_Unikonts_Holomycetes_Fungi_Ophiostoma_piceae_(strain_UAMH_11346)_</t>
  </si>
  <si>
    <t>&gt;Euk_Amorphea_Unikonts_Holomycetes_Fungi_Cryptococcus_neoformans_var._grubii_serotype_A_(strain_H99_/_ATCC_208821_/_CBS_10515_/_FGSC_9487)_</t>
  </si>
  <si>
    <t>&gt;Euk_Amorphea_Unikonts_Holomycetes_Fungi_Didymella_rabiei_</t>
  </si>
  <si>
    <t>&gt;Euk_Amorphea_Unikonts_Holomycetes_Fungi_Ganoderma_sinense_ZZ0214_1_</t>
  </si>
  <si>
    <t>&gt;Euk_Amorphea_Unikonts_Holomycetes_Fungi_Fusarium_oxysporum_f._sp._pisi_HDV247_</t>
  </si>
  <si>
    <t>&gt;Euk_Amorphea_Unikonts_Holomycetes_Fungi_Colletotrichum_incanum_</t>
  </si>
  <si>
    <t>&gt;Euk_Amorphea_Unikonts_Holomycetes_Fungi_Colletotrichum_gloeosporioides_(strain_Nara_gc5)_</t>
  </si>
  <si>
    <t>&gt;Euk_Amorphea_Unikonts_Holomycetes_Fungi_tr_A0A0C9XIU1_A0A0C9XIU1_9AGAR_Unplaced__</t>
  </si>
  <si>
    <t>&gt;Euk_Amorphea_Unikonts_Holomycetes_Fungi_Bipolaris_zeicola_26_R_13_</t>
  </si>
  <si>
    <t>&gt;Euk_Amorphea_Unikonts_Holomycetes_Fungi_Bipolaris_victoriae_FI3_</t>
  </si>
  <si>
    <t>&gt;Euk_Amorphea_Unikonts_Holomycetes_Fungi_Rhizopogon_vesiculosus_</t>
  </si>
  <si>
    <t>&gt;Euk_Amorphea_Unikonts_Holomycetes_Fungi_Gibberella_zeae_</t>
  </si>
  <si>
    <t>&gt;Euk_Amorphea_Unikonts_Holomycetes_Fungi_Grosmannia_clavigera_(strain_kw1407_/_UAMH_11150)_</t>
  </si>
  <si>
    <t>&gt;Euk_Amorphea_Unikonts_Holomycetes_Fungi_Laetiporus_sulphureus_93_53_</t>
  </si>
  <si>
    <t>&gt;Euk_Amorphea_Unikonts_Holomycetes_Fungi_Ceriporiopsis_subvermispora_(strain_B)_</t>
  </si>
  <si>
    <t>&gt;Euk_Amorphea_Unikonts_Holomycetes_Fungi_Hypocrea_jecorina_(strain_ATCC_56765_/_BCRC_32924_/_NRRL_11460_/_Rut_C_30)_</t>
  </si>
  <si>
    <t>&gt;Euk_Amorphea_Unikonts_Holomycetes_Fungi_Beauveria_bassiana_</t>
  </si>
  <si>
    <t>&gt;Euk_Amorphea_Unikonts_Holomycetes_Fungi_Kockovaella_imperatae_</t>
  </si>
  <si>
    <t>&gt;Euk_Amorphea_Unikonts_Holomycetes_Fungi_Microbotryum_intermedium_</t>
  </si>
  <si>
    <t>&gt;Euk_Amorphea_Unikonts_Holomycetes_Fungi_Pyrenophora_teres_f._teres_(strain_0_1)_</t>
  </si>
  <si>
    <t>&gt;Euk_Amorphea_Unikonts_Holomycetes_Fungi_Phialocephala_subalpina_</t>
  </si>
  <si>
    <t>&gt;Euk_Amorphea_Unikonts_Holomycetes_Fungi_Phlebia_centrifuga_</t>
  </si>
  <si>
    <t>&gt;Euk_Amorphea_Unikonts_Holomycetes_Fungi_Trichoderma_gamsii_</t>
  </si>
  <si>
    <t>&gt;Euk_Amorphea_Unikonts_Holomycetes_Fungi_Cryptococcus_gattii_serotype_B_(strain_R265)_</t>
  </si>
  <si>
    <t>&gt;Euk_Amorphea_Unikonts_Holomycetes_Fungi_Hypocrea_jecorina_(strain_QM6a)_</t>
  </si>
  <si>
    <t>&gt;Euk_Amorphea_Unikonts_Holomycetes_Fungi_Clohesyomyces_aquaticus_</t>
  </si>
  <si>
    <t>&gt;Euk_Amorphea_Unikonts_Holomycetes_Fungi_Setosphaeria_turcica_(strain_28A)_</t>
  </si>
  <si>
    <t>&gt;Euk_Amorphea_Unikonts_Holomycetes_Fungi_Rhizoclosmatium_globosum_</t>
  </si>
  <si>
    <t>&gt;Euk_Amorphea_Unikonts_Holomycetes_Fungi_Cryptococcus_neoformans_var._neoformans_serotype_D_(strain_B_3501A)_</t>
  </si>
  <si>
    <t>&gt;Euk_Amorphea_Unikonts_Holomycetes_Fungi_Valsa_mali_</t>
  </si>
  <si>
    <t>&gt;Euk_Amorphea_Unikonts_Holomycetes_Fungi_Metarhizium_anisopliae_ARSEF_549_</t>
  </si>
  <si>
    <t>&gt;Euk_Amorphea_Unikonts_Holomycetes_Fungi_Pochonia_chlamydosporia_170_</t>
  </si>
  <si>
    <t>&gt;Euk_Amorphea_Unikonts_Holomycetes_Fungi_Rhizoctonia_solani_123E_</t>
  </si>
  <si>
    <t>&gt;Euk_Amorphea_Unikonts_Holomycetes_Fungi_Piloderma_croceum_F_1598_</t>
  </si>
  <si>
    <t>&gt;Euk_Amorphea_Unikonts_Holomycetes_Fungi_Coprinopsis_cinerea_(strain_Okayama_7_/_130_/_ATCC_MYA_4618_/_FGSC_9003)_</t>
  </si>
  <si>
    <t>&gt;Euk_Amorphea_Unikonts_Holomycetes_Fungi_Nectria_haematococca_(strain_77_13_4_/_ATCC_MYA_4622_/_FGSC_9596_/_MPVI)_</t>
  </si>
  <si>
    <t>&gt;Euk_Amorphea_Unikonts_Holomycetes_Fungi_Sporidiobolus_salmonicolor_</t>
  </si>
  <si>
    <t>&gt;Euk_Amorphea_Unikonts_Holomycetes_Fungi_Fusarium_oxysporum_FOSC_3_a_</t>
  </si>
  <si>
    <t>&gt;Euk_Amorphea_Unikonts_Holomycetes_Fungi_tr_A0A0D0YP87_A0A0D0YP87_9TREE_Unplaced__</t>
  </si>
  <si>
    <t>&gt;Euk_Amorphea_Unikonts_Holomycetes_Fungi_Trichoderma_guizhouense_</t>
  </si>
  <si>
    <t>&gt;Euk_Amorphea_Unikonts_Holozoa_Animals_Lygus_hesperus_</t>
  </si>
  <si>
    <t>&gt;Euk_Amorphea_Unikonts_Holozoa_Animals_Lepeophtheirus_salmonis_</t>
  </si>
  <si>
    <t>&gt;Euk_Amorphea_Unikonts_Holozoa_Animals_Oikopleura_dioica_</t>
  </si>
  <si>
    <t>&gt;Euk_Amorphea_Unikonts_Holozoa_Animals_Undescribed_sp_D1</t>
  </si>
  <si>
    <t>&gt;Euk_Amorphea_Unikonts_Holozoa_Choanoflagellates_Acanthoeca_like_sp._Strain_10tr</t>
  </si>
  <si>
    <t>&gt;Euk_Amorphea_Unikonts_Holozoa_Choanoflagellates_Salpingoeca_rosetta_(strain_ATCC_50818_/_BSB_021)_</t>
  </si>
  <si>
    <t>&gt;Euk_Amorphea_Unikonts_Holozoa_Choanoflagellates_Monosiga_brevicollis_</t>
  </si>
  <si>
    <t>&gt;Euk_Amorphea_Unikonts_Holozoa_Choanoflagellates_Monosiga__</t>
  </si>
  <si>
    <t>&gt;Euk_Green_Chlorophytes_Chlorodendrophytes_Pedinophytes_Tetraselmis_cordiformis</t>
  </si>
  <si>
    <t>&gt;Euk_Green_Chlorophytes_Chlorodendrophytes_Pedinophytes_Scourfieldia_sp.</t>
  </si>
  <si>
    <t>&gt;Euk_Green_Chlorophytes_Chlorodendrophytes_Pedinophytes_Tetraselmis_striata</t>
  </si>
  <si>
    <t>&gt;Euk_Green_Chlorophytes_Chlorodendrophytes_Pedinophytes_Tetraselmis_chui</t>
  </si>
  <si>
    <t>&gt;Euk_Green_Chlorophytes_Chlorodendrophytes_Pedinophytes_Tetraselmis_astigmatica_Strain_CCMP880</t>
  </si>
  <si>
    <t>&gt;Euk_Green_Chlorophytes_Chlorodendrophytes_Pedinophytes_Pedinomonas_tuberculata</t>
  </si>
  <si>
    <t>&gt;Euk_Green_Chlorophytes_Chlorodendrophytes_Pedinophytes_Pedinomonas_minor</t>
  </si>
  <si>
    <t>&gt;Euk_Green_Chlorophytes_Chlorodendrophytes_Pedinophytes_Tetraselmis_striata_Strain_LANL1001</t>
  </si>
  <si>
    <t>&gt;Euk_Green_Chlorophytes_Micromonas_Micromonas_commoda_(strain_RCC299_/_NOUM17_/_CCMP2709)_</t>
  </si>
  <si>
    <t>&gt;Euk_Green_Chlorophytes_Micromonas_Micromonas_pusilla_(strain_CCMP1545)_</t>
  </si>
  <si>
    <t>&gt;Euk_Green_Chlorophytes_Micromonas_Micromonas__</t>
  </si>
  <si>
    <t>&gt;Euk_Green_Chlorophytes_Micromonas_Micromonas_sp_CCMP2099</t>
  </si>
  <si>
    <t>&gt;Euk_Green_Chlorophytes_Micromonas_Micromonas_sp_NEPCC29</t>
  </si>
  <si>
    <t>&gt;Euk_Green_Chlorophytes_Micromonas_Micromonas_sp_RCC472</t>
  </si>
  <si>
    <t>&gt;Euk_Green_Chlorophytes_Micromonas_Micromonas_sp_Strain_CCMP1646</t>
  </si>
  <si>
    <t>&gt;Euk_Green_Chlorophytes_Micromonas_Mantoniella_antarctica_Strain_SL_175</t>
  </si>
  <si>
    <t>&gt;Euk_Green_Chlorophytes_Micromonas_Micromonas_sp_Strain_CS_222</t>
  </si>
  <si>
    <t>&gt;Euk_Green_Chlorophytes_Micromonas_Micromonas_sp._Strain_RCC451</t>
  </si>
  <si>
    <t>&gt;Euk_Green_Chlorophytes_Micromonas_Micromonas_pusilla_Strain_CCAC1681</t>
  </si>
  <si>
    <t>&gt;Euk_Green_Chlorophytes_Micromonas_Micromonas_pusilla_Strain_CCMP1723_</t>
  </si>
  <si>
    <t>&gt;Euk_Green_Chlorophytes_Micromonas_Micromonas_pusilla_Strain_CCMP494</t>
  </si>
  <si>
    <t>&gt;Euk_Green_Chlorophytes_Micromonas_Mantoniella_sp_Strain_CCMP1436</t>
  </si>
  <si>
    <t>&gt;Euk_Green_Chlorophytes_Monomastix_Dolichomastix_Monomastix_opisthostigma</t>
  </si>
  <si>
    <t>&gt;Euk_Green_Chlorophytes_Monomastix_Dolichomastix_Dolichomastix_tenuilepis_Strain_CCMP3274</t>
  </si>
  <si>
    <t>&gt;Euk_Green_Chlorophytes_Monomastix_Dolichomastix_Dolichomastix_tenuilepi</t>
  </si>
  <si>
    <t>&gt;Euk_Green_Chlorophytes_Nephroselmids_Nephroselmis_pyriformis</t>
  </si>
  <si>
    <t>&gt;Euk_Green_Chlorophytes_Nephroselmids_Nephroselmis_pyriformis_Strain_CCMP717</t>
  </si>
  <si>
    <t>&gt;Euk_Green_Chlorophytes_Ostreococcus_Ostreococcus_tauri_</t>
  </si>
  <si>
    <t>&gt;Euk_Green_Chlorophytes_Ostreococcus_Ostreococcus_lucimarinus_(strain_CCE9901)_</t>
  </si>
  <si>
    <t>&gt;Euk_Green_Chlorophytes_Ostreococcus_Ostreococcus_mediterraneus_Strain_clade_D_RCC2572</t>
  </si>
  <si>
    <t>&gt;Euk_Green_Chlorophytes_Ostreococcus_Ostreococcus_mediterraneus_Strain_clade_D_RCC1621</t>
  </si>
  <si>
    <t>&gt;Euk_Green_Chlorophytes_Ostreococcus_Ostreococcus_mediterraneus_Strain_clade_D_RCC2596</t>
  </si>
  <si>
    <t>&gt;Euk_Green_Chlorophytes_Ostreococcus_Ostreococcus_mediterraneus_Strain_clade_D_RCC2573</t>
  </si>
  <si>
    <t>&gt;Euk_Green_Chlorophytes_Ostreococcus_Ostreococcus_mediterraneus_Strain_clade_D_RCC1107</t>
  </si>
  <si>
    <t>&gt;Euk_Green_Chlorophytes_Palmophyllophyceae_Prasinoderma_coloniale_Strain_CCMP1413</t>
  </si>
  <si>
    <t>&gt;Euk_Green_Chlorophytes_Palmophyllophyceae_Prasinococcus_capsulatus_Strain_CCMP1194</t>
  </si>
  <si>
    <t>&gt;Euk_Green_Chlorophytes_Palmophyllophyceae_Prasinoderma_singularis_Strain_RCC927</t>
  </si>
  <si>
    <t>&gt;Euk_Green_Chlorophytes_Palmophyllophyceae_Coccoid_prasinophyte_strain_NBRC_102842</t>
  </si>
  <si>
    <t>&gt;Euk_Green_Chlorophytes_Palmophyllophyceae_Prasinococcus_capsulatus</t>
  </si>
  <si>
    <t>&gt;Euk_Green_Chlorophytes_Picocystis_Pycnococcus_Unidentified_CCMP1205</t>
  </si>
  <si>
    <t>&gt;Euk_Green_Chlorophytes_Picocystis_Pycnococcus_Pseudoscourfieldia_marina</t>
  </si>
  <si>
    <t>&gt;Euk_Green_Chlorophytes_Picocystis_Pycnococcus_Pycnococcus_sp_Strain_CCMP1998</t>
  </si>
  <si>
    <t>&gt;Euk_Green_Chlorophytes_Picocystis_Pycnococcus_Genus_nov._species_nov._Strain_RCC998</t>
  </si>
  <si>
    <t>&gt;Euk_Green_Chlorophytes_Picocystis_Pycnococcus_Genus_nov._species_nov._Strain_RCC2339</t>
  </si>
  <si>
    <t>&gt;Euk_Green_Chlorophytes_Picocystis_Pycnococcus_Pycnococcus_provasolii_Strain_RCC2336</t>
  </si>
  <si>
    <t>&gt;Euk_Green_Chlorophytes_Picocystis_Pycnococcus_Unidentified_sp._Strain_RCC701</t>
  </si>
  <si>
    <t>&gt;Euk_Green_Chlorophytes_Picocystis_Pycnococcus_Unidentified_sp._Strain_RCC1871</t>
  </si>
  <si>
    <t>&gt;Euk_Green_Chlorophytes_Picocystis_Pycnococcus_Pycnococcus_provasolii_Strain_RCC931</t>
  </si>
  <si>
    <t>&gt;Euk_Green_Chlorophytes_Picocystis_Pycnococcus_Unidentified_sp._Strain_CCMP1205</t>
  </si>
  <si>
    <t>&gt;Euk_Green_Chlorophytes_Picocystis_Pycnococcus_Unidentified_sp_Strain_CCMP2175</t>
  </si>
  <si>
    <t>&gt;Euk_Green_Chlorophytes_Picocystis_Pycnococcus_Pycnococcus_provasolii_Strain_RCC733</t>
  </si>
  <si>
    <t>&gt;Euk_Green_Chlorophytes_Picocystis_Pycnococcus_Pycnococcus_provasolii_Strain_RCC251</t>
  </si>
  <si>
    <t>&gt;Euk_Green_Chlorophytes_Picocystis_Pycnococcus_Pycnococcus_provasolii</t>
  </si>
  <si>
    <t>&gt;Euk_Green_Chlorophytes_Picocystis_Pycnococcus_Picocystis_salinarum_CCMP1897</t>
  </si>
  <si>
    <t>&gt;Euk_Green_Chlorophytes_Picocystis_Pycnococcus_Picocystis_salinarum</t>
  </si>
  <si>
    <t>&gt;Euk_Green_Chlorophytes_Pyramimonadales_Pyramimonas_amylifera_Strain_CCMP720</t>
  </si>
  <si>
    <t>&gt;Euk_Green_Chlorophytes_Pyramimonadales_Pyramimonas_obovata_Strain_CCMP722</t>
  </si>
  <si>
    <t>&gt;Euk_Green_Chlorophytes_Pyramimonadales_Pyramimonas_sp._Strain_CCMP2087</t>
  </si>
  <si>
    <t>&gt;Euk_Green_Chlorophytes_Pyramimonadales_Pyramimonas_parkeae_CCMP726</t>
  </si>
  <si>
    <t>&gt;Euk_Green_Chlorophytes_Pyramimonadales_Cymbomonas_sp.</t>
  </si>
  <si>
    <t>&gt;Euk_Green_Chlorophytes_UTC_Pteromonas_sp.</t>
  </si>
  <si>
    <t>&gt;Euk_Green_Chlorophytes_UTC_Haematococcus_pluvialis</t>
  </si>
  <si>
    <t>&gt;Euk_Green_Chlorophytes_UTC_Chloromonas_rosa</t>
  </si>
  <si>
    <t>&gt;Euk_Green_Chlorophytes_UTC_Parachlorella_kessleri</t>
  </si>
  <si>
    <t>&gt;Euk_Green_Chlorophytes_UTC_Halochlorococcum_marinum</t>
  </si>
  <si>
    <t>&gt;Euk_Green_Chlorophytes_UTC_Chaetopeltis_orbicularis</t>
  </si>
  <si>
    <t>&gt;Euk_Green_Chlorophytes_UTC_Chlamydomonas_cribrum</t>
  </si>
  <si>
    <t>&gt;Euk_Green_Chlorophytes_UTC_Prototheca_wickerhamii</t>
  </si>
  <si>
    <t>&gt;Euk_Green_Chlorophytes_UTC_Golenkinia_longispicula</t>
  </si>
  <si>
    <t>&gt;Euk_Green_Chlorophytes_UTC_Chlamydomonas__</t>
  </si>
  <si>
    <t>&gt;Euk_Green_Chlorophytes_UTC_Chlor__</t>
  </si>
  <si>
    <t>&gt;Euk_Green_Chlorophytes_UTC_Chromochloris_zofingensis__</t>
  </si>
  <si>
    <t>&gt;Euk_Green_Chlorophytes_UTC_Oedogonium_cardiacu</t>
  </si>
  <si>
    <t>&gt;Euk_Green_Chlorophytes_UTC_Neochloris_oleoabundans</t>
  </si>
  <si>
    <t>&gt;Euk_Green_Chlorophytes_UTC_Spermatozopsis_similis</t>
  </si>
  <si>
    <t>&gt;Euk_Green_Chlorophytes_UTC_Chlamydomonas_reinhardtii_</t>
  </si>
  <si>
    <t>&gt;Euk_Green_Chlorophytes_UTC_Tetrabaena_socialis_</t>
  </si>
  <si>
    <t>&gt;Euk_Green_Chlorophytes_UTC_Gonium_pectorale_</t>
  </si>
  <si>
    <t>&gt;Euk_Green_Chlorophytes_UTC_Chlamydomonas_eustigma_</t>
  </si>
  <si>
    <t>&gt;Euk_Green_Chlorophytes_UTC_Helicosporidium_sp._ATCC_50920_</t>
  </si>
  <si>
    <t>&gt;Euk_Green_Chlorophytes_UTC_Micractinium_conductrix_</t>
  </si>
  <si>
    <t>&gt;Euk_Green_Chlorophytes_UTC_Chlorella_sorokiniana_</t>
  </si>
  <si>
    <t>&gt;Euk_Green_Chlorophytes_UTC_Auxenochlorella_protothecoides_</t>
  </si>
  <si>
    <t>&gt;Euk_Green_Chlorophytes_UTC_Hafniomonas_reticulata</t>
  </si>
  <si>
    <t>&gt;Euk_Green_Chlorophytes_UTC_Chloromonas_subdivisa</t>
  </si>
  <si>
    <t>&gt;Euk_Green_Chlorophytes_UTC_Neochloris_sp.</t>
  </si>
  <si>
    <t>&gt;Euk_Green_Chlorophytes_UTC_Brachiomonas_submarina</t>
  </si>
  <si>
    <t>&gt;Euk_Green_Chlorophytes_UTC_Codium_fragile</t>
  </si>
  <si>
    <t>&gt;Euk_Green_Chlorophytes_UTC_Chloromonas_oogama</t>
  </si>
  <si>
    <t>&gt;Euk_Green_Chlorophytes_UTC_Aphanochaete_repens</t>
  </si>
  <si>
    <t>&gt;Euk_Green_Chlorophytes_UTC_Heterochlamydomonas_inaequalis</t>
  </si>
  <si>
    <t>&gt;Euk_Green_Chlorophytes_UTC_Hormidiella_sp.</t>
  </si>
  <si>
    <t>&gt;Euk_Green_Chlorophytes_UTC_Volvox_globator</t>
  </si>
  <si>
    <t>&gt;Euk_Green_Chlorophytes_UTC_Acrosiphonia_sp.</t>
  </si>
  <si>
    <t>&gt;Euk_Green_Chlorophytes_UTC_Lobomonas_rostrata</t>
  </si>
  <si>
    <t>&gt;Euk_Green_Chlorophytes_UTC_Stigeoclonium_helveticum</t>
  </si>
  <si>
    <t>&gt;Euk_Green_Chlorophytes_UTC_Chlamydomonas_moewusii</t>
  </si>
  <si>
    <t>&gt;Euk_Green_Chlorophytes_UTC_Bryopsis_plumosa</t>
  </si>
  <si>
    <t>&gt;Euk_Green_Chlorophytes_UTC_Ignatius_tetrasporus</t>
  </si>
  <si>
    <t>&gt;Euk_Green_Chlorophytes_UTC_Gonium_pectorale</t>
  </si>
  <si>
    <t>&gt;Euk_Green_Chlorophytes_UTC_Pteromonas_angulosa</t>
  </si>
  <si>
    <t>&gt;Euk_Green_Chlorophytes_UTC_Bolbocoleon_piliferum</t>
  </si>
  <si>
    <t>&gt;Euk_Green_Chlorophytes_UTC_Nannochloris_atomus</t>
  </si>
  <si>
    <t>&gt;Euk_Green_Chlorophytes_UTC_Polytomella_parva_Strain_SAG_63_3</t>
  </si>
  <si>
    <t>&gt;Euk_Green_Chlorophytes_UTC_Chlamydomonas_euryale_Strain_CCMP219</t>
  </si>
  <si>
    <t>&gt;Euk_Green_Chlorophytes_UTC_Picochlorum_oklahomensis_Strain_CCMP2329</t>
  </si>
  <si>
    <t>&gt;Euk_Green_Chlorophytes_UTC_Chlamydomonas_cf_sp_Strain_CCMP681</t>
  </si>
  <si>
    <t>&gt;Euk_Green_Chlorophytes_UTC_Picochlorum_sp._Strain_RCC944</t>
  </si>
  <si>
    <t>&gt;Euk_Green_Chlorophytes_UTC_Chlamydomonas_leiostraca_Strain_SAG_11_49</t>
  </si>
  <si>
    <t>&gt;Euk_Green_Chlorophytes_UTC_Chlamydomonas_chlamydogama_Strain_SAG_11_48b</t>
  </si>
  <si>
    <t>&gt;Euk_Green_Chlorophytes_UTC_Unidentified_sp_Strain_CCMP2111</t>
  </si>
  <si>
    <t>&gt;Euk_Green_Chlorophytes_UTC_Chlamydomonas_bilatus_A</t>
  </si>
  <si>
    <t>&gt;Euk_Green_Chlorophytes_UTC_Spermatozopsis_exsultans</t>
  </si>
  <si>
    <t>&gt;Euk_Green_Chlorophytes_UTC_Trebouxia_arboricola</t>
  </si>
  <si>
    <t>&gt;Euk_Green_Chlorophytes_UTC_Pirula_salina</t>
  </si>
  <si>
    <t>&gt;Euk_Green_Chlorophytes_UTC_Persursaria_percursa</t>
  </si>
  <si>
    <t>&gt;Euk_Green_Chlorophytes_UTC_Haematococcus_pluviali</t>
  </si>
  <si>
    <t>&gt;Euk_Green_Chlorophytes_UTC_Ankistrodesmus_sp.</t>
  </si>
  <si>
    <t>&gt;Euk_Green_Chlorophytes_UTC_Geminella_sp.</t>
  </si>
  <si>
    <t>&gt;Euk_Green_Chlorophytes_UTC_Picochlorum__</t>
  </si>
  <si>
    <t>&gt;Euk_Green_Chlorophytes_UTC_Pleurastrum_insigne</t>
  </si>
  <si>
    <t>&gt;Euk_Green_Chlorophytes_UTC_Scenedesmus_dimorphus</t>
  </si>
  <si>
    <t>&gt;Euk_Green_Chlorophytes_UTC_Chloromonas_perforata</t>
  </si>
  <si>
    <t>&gt;Euk_Green_Chlorophytes_UTC_Vitreochlamys_sp.</t>
  </si>
  <si>
    <t>&gt;Euk_Green_Chlorophytes_UTC_Botryococcus_terribilis</t>
  </si>
  <si>
    <t>&gt;Euk_Green_Chlorophytes_UTC_Uronema_belka</t>
  </si>
  <si>
    <t>&gt;Euk_Green_Chlorophytes_UTC_Eudorina_elegans</t>
  </si>
  <si>
    <t>&gt;Euk_Green_Chlorophytes_UTC_Carteria_obtusa</t>
  </si>
  <si>
    <t>&gt;Euk_Green_Chlorophytes_UTC_Pandorina_morum</t>
  </si>
  <si>
    <t>&gt;Euk_Green_Chlorophytes_UTC_Oedogonium_foveolatum</t>
  </si>
  <si>
    <t>&gt;Euk_Green_Chlorophytes_UTC_Dunaliella_salina_1644</t>
  </si>
  <si>
    <t>&gt;Euk_Green_Chlorophytes_UTC_Dunaliella_salina_200</t>
  </si>
  <si>
    <t>&gt;Euk_Green_Chlorophytes_UTC_Neochlorosarcina_sp.</t>
  </si>
  <si>
    <t>&gt;Euk_Green_Chlorophytes_UTC_Chloromonas_tughillensi</t>
  </si>
  <si>
    <t>&gt;Euk_Green_Chlorophytes_UTC_Chlamydomonas_noctigama</t>
  </si>
  <si>
    <t>&gt;Euk_Green_Chlorophytes_UTC_Fritschiella_tuberosa</t>
  </si>
  <si>
    <t>&gt;Euk_Green_Chlorophytes_UTC_Blastophysa_cf._rhizopus</t>
  </si>
  <si>
    <t>&gt;Euk_Green_Chlorophytes_UTC_Carteria_crucifera</t>
  </si>
  <si>
    <t>&gt;Euk_Green_Chlorophytes_UTC_Botryococcus_sudeticus</t>
  </si>
  <si>
    <t>&gt;Euk_Green_Chlorophytes_UTC_Prasiola_crispa</t>
  </si>
  <si>
    <t>&gt;Euk_Green_Chlorophytes_UTC_Volvox_aureus_M2242</t>
  </si>
  <si>
    <t>&gt;Euk_Green_Chlorophytes_UTC_Stichococcus_bacillaris</t>
  </si>
  <si>
    <t>&gt;Euk_Green_Chlorophytes_UTC_Oogamochlamys_gigantea</t>
  </si>
  <si>
    <t>&gt;Euk_Green_Chlorophytes_UTC_Stephanosphaera_pluvialis</t>
  </si>
  <si>
    <t>&gt;Euk_Green_Chlorophytes_UTC_Leptosira_obovata</t>
  </si>
  <si>
    <t>&gt;Euk_Green_Streptophytes_Plants_Beta_vulgaris_subsp._vulgaris_</t>
  </si>
  <si>
    <t>&gt;Euk_Green_Streptophytes_Plants_Sphagnum_lescurii</t>
  </si>
  <si>
    <t>&gt;Euk_Green_Streptophytes_Plants_Selaginella_wallacei</t>
  </si>
  <si>
    <t>&gt;Euk_Green_Streptophytes_Plants_Cathaya_agryrophylla</t>
  </si>
  <si>
    <t>&gt;Euk_Green_Streptophytes_Plants_Opuntia_sp.</t>
  </si>
  <si>
    <t>&gt;Euk_Green_Streptophytes_Plants_Gylcine_soja</t>
  </si>
  <si>
    <t>&gt;Euk_Green_Streptophytes_Plants_Monoclea_gottschei</t>
  </si>
  <si>
    <t>&gt;Euk_Green_Streptophytes_Plants_Plagiogyria_japonica</t>
  </si>
  <si>
    <t>&gt;Euk_Green_Streptophytes_Plants_Phaeoceros_carolinianus_gametophyte</t>
  </si>
  <si>
    <t>&gt;Euk_Green_Streptophytes_Plants_Aster_tataricus</t>
  </si>
  <si>
    <t>&gt;Euk_Green_Streptophytes_Plants_Physcomitrium_sp.</t>
  </si>
  <si>
    <t>&gt;Euk_Red_Proteorhodophytina_Bangiales_Porphyra_umbilicalis_</t>
  </si>
  <si>
    <t>&gt;Euk_Red_Proteorhodophytina_Bangiales_Pyropia__</t>
  </si>
  <si>
    <t>&gt;Euk_Red_Proteorhodophytina_Bangiales_Porphyra_yezoensis</t>
  </si>
  <si>
    <t>&gt;Euk_Red_Proteorhodophytina_Compsopogonophytes_Rhodochaete_parvula</t>
  </si>
  <si>
    <t>&gt;Euk_Red_Proteorhodophytina_Compsopogonophytes_Compsopogon_coeruleus_Strain_SAG_36.94</t>
  </si>
  <si>
    <t>&gt;Euk_Red_Proteorhodophytina_Compsopogonophytes_Madagascaria_erythrocladiodes_Strain_CCMP3234</t>
  </si>
  <si>
    <t>&gt;Euk_Red_Proteorhodophytina_Florideophytes_Betaphycus_gelatinae</t>
  </si>
  <si>
    <t>&gt;Euk_Red_Proteorhodophytina_Florideophytes_Gymnogongrus_ftabelliformis</t>
  </si>
  <si>
    <t>&gt;Euk_Red_Proteorhodophytina_Florideophytes_Gracilaria_chouae</t>
  </si>
  <si>
    <t>&gt;Euk_Red_Proteorhodophytina_Florideophytes_Kappaphycus_alvarezii</t>
  </si>
  <si>
    <t>&gt;Euk_Red_Proteorhodophytina_Florideophytes_Grateloupia_livida</t>
  </si>
  <si>
    <t>&gt;Euk_Red_Proteorhodophytina_Florideophytes_Gracilaria_lemaneiformi</t>
  </si>
  <si>
    <t>&gt;Euk_Red_Proteorhodophytina_Florideophytes_Eucheuma_denticulatum</t>
  </si>
  <si>
    <t>&gt;Euk_Red_Proteorhodophytina_Florideophytes_Prionitis_divaricata</t>
  </si>
  <si>
    <t>&gt;Euk_Red_Proteorhodophytina_Florideophytes_Sinotubimorpha_guangdongensis</t>
  </si>
  <si>
    <t>&gt;Euk_Red_Proteorhodophytina_Florideophytes_Gloeopeltis_furcata</t>
  </si>
  <si>
    <t>&gt;Euk_Red_Proteorhodophytina_Florideophytes_Chondrus_crispus</t>
  </si>
  <si>
    <t>&gt;Euk_Red_Proteorhodophytina_Florideophytes_Grateloupia_turuturu</t>
  </si>
  <si>
    <t>&gt;Euk_Red_Proteorhodophytina_Florideophytes_Ceramium_kondoi</t>
  </si>
  <si>
    <t>&gt;Euk_Red_Proteorhodophytina_Florideophytes_Mazzaella_japonica</t>
  </si>
  <si>
    <t>&gt;Euk_Red_Proteorhodophytina_Florideophytes_Polysiphonia_japonica</t>
  </si>
  <si>
    <t>&gt;Euk_Red_Proteorhodophytina_Florideophytes_Heterosiphonia_pulchra</t>
  </si>
  <si>
    <t>&gt;Euk_Red_Proteorhodophytina_Florideophytes_Grateloupia_filicina</t>
  </si>
  <si>
    <t>&gt;Euk_Red_Proteorhodophytina_Rhodellophytes_Glaucosphaera_vacuolata</t>
  </si>
  <si>
    <t>&gt;Euk_Red_Proteorhodophytina_Rhodellophytes_Rhodella_violacea</t>
  </si>
  <si>
    <t>&gt;Euk_Red_Proteorhodophytina_Stylonematophytes_Chroodactylon_ornatu</t>
  </si>
  <si>
    <t>&gt;Euk_SAR_Alveolates_Apicomplexans_Hammondia_hammondi_</t>
  </si>
  <si>
    <t>&gt;Euk_SAR_Alveolates_Apicomplexans_Neospora_caninum_(strain_Liverpool)_</t>
  </si>
  <si>
    <t>&gt;Euk_SAR_Alveolates_Apicomplexans_Eimeria_maxima_</t>
  </si>
  <si>
    <t>&gt;Euk_SAR_Alveolates_Apicomplexans_Cystoisospora_suis_</t>
  </si>
  <si>
    <t>&gt;Euk_SAR_Alveolates_Apicomplexans_Eimeria_acervulina_</t>
  </si>
  <si>
    <t>&gt;Euk_SAR_Alveolates_Apicomplexans_Besnoitia_besnoiti_</t>
  </si>
  <si>
    <t>&gt;Euk_SAR_Alveolates_Ciliates_Paramecium_tetraurelia_</t>
  </si>
  <si>
    <t>&gt;Euk_SAR_Alveolates_Ciliates_Pseudocohnilembus_persalinus_</t>
  </si>
  <si>
    <t>&gt;Euk_SAR_Alveolates_Ciliates_Euplotes_focardii_TN1</t>
  </si>
  <si>
    <t>&gt;Euk_SAR_Alveolates_Ciliates_Litonotus_pictus_Strain_P1</t>
  </si>
  <si>
    <t>&gt;Euk_SAR_Alveolates_Ciliates_Pseudokeronopsis_sp._Strain_Brazil</t>
  </si>
  <si>
    <t>&gt;Euk_SAR_Alveolates_Oxyrrhids_Syndiniales_Noctiluca_scintillans</t>
  </si>
  <si>
    <t>&gt;Euk_SAR_Alveolates_Oxyrrhids_Syndiniales_Amoebophrya_sp._Strain_Ameob2</t>
  </si>
  <si>
    <t>&gt;Euk_SAR_Alveolates_Perkinsids_Perkinsus_marinus_(strain_ATCC_50983_/_TXsc)_</t>
  </si>
  <si>
    <t>&gt;Euk_SAR_Alveolates_Chromerids_Vitrella_brassicaformis_(strain_CCMP3155)_</t>
  </si>
  <si>
    <t>&gt;Euk_SAR_Alveolates_Chromerids_Chromera_velia_CCMP2878_</t>
  </si>
  <si>
    <t>&gt;Euk_SAR_Alveolates_Chromerids_Alveolata_sp._Strain_CCMP3155</t>
  </si>
  <si>
    <t>&gt;Euk_SAR_Alveolates_Chromerids_Vitrella_brassicaformis_Strain_CCMP3346</t>
  </si>
  <si>
    <t>&gt;Euk_SAR_Alveolates_Dinos_Gonyaulacales_Ceratium_fusus_Strain_PA161109</t>
  </si>
  <si>
    <t>&gt;Euk_SAR_Alveolates_Dinos_Gonyaulacales_Lingulodinium_polyedra_CCMP1738</t>
  </si>
  <si>
    <t>&gt;Euk_SAR_Alveolates_Dinos_Gonyaulacales_Protoceratium_reticulatum_Strain_CCCM_535_(=CCMP_1889)</t>
  </si>
  <si>
    <t>&gt;Euk_SAR_Alveolates_Dinos_Gonyaulacales_Alexandrium_margalefi_Strain_AMGDE01CS_322</t>
  </si>
  <si>
    <t>&gt;Euk_SAR_Alveolates_Dinos_Gonyaulacales_Alexandrium_catenella_Strain_OF101</t>
  </si>
  <si>
    <t>&gt;Euk_SAR_Alveolates_Dinos_Gonyaulacales_Pyrodinium_bahamense_Strain_pbaha01</t>
  </si>
  <si>
    <t>&gt;Euk_SAR_Alveolates_Dinos_Gymnodiniales_Amphidinium_carterae_CCMP1314</t>
  </si>
  <si>
    <t>&gt;Euk_SAR_Alveolates_Dinos_Gymnodiniales_Amphidinium_massartii_Strain_CS_259</t>
  </si>
  <si>
    <t>&gt;Euk_SAR_Alveolates_Dinos_Gymnodiniales_</t>
  </si>
  <si>
    <t>&gt;Euk_SAR_Alveolates_Dinos_Heterocapsa_Heterocapsa_triquestra_Strain_CCMP_448</t>
  </si>
  <si>
    <t>&gt;Euk_SAR_Alveolates_Dinos_Peridiniales_Peridinium_aciculiferum_PAER_2</t>
  </si>
  <si>
    <t>&gt;Euk_SAR_Alveolates_Dinos_Peridiniales_Scrippsiella_hangoei_SHTV5</t>
  </si>
  <si>
    <t>&gt;Euk_SAR_Alveolates_Dinos_Prorocentrales_Pelagodinium_beii_Strain_RCC1491</t>
  </si>
  <si>
    <t>&gt;Euk_SAR_Alveolates_Dinos_Prorocentrales_Prorocentrum_minimum_CCMP2233</t>
  </si>
  <si>
    <t>&gt;Euk_SAR_Alveolates_Dinos_Suessiales_Symbiodinium_sp._Strain_cladeA</t>
  </si>
  <si>
    <t>&gt;Euk_SAR_Alveolates_Dinos_Suessiales_Symbiodinium_sp._Strain_D1a</t>
  </si>
  <si>
    <t>&gt;Euk_SAR_Alveolates_Dinos_Suessiales_Polarella_glacialis_Strain_CCMP2088</t>
  </si>
  <si>
    <t>&gt;Euk_SAR_Alveolates_Dinos_Suessiales_Symbiodinium_minutum__</t>
  </si>
  <si>
    <t>&gt;Euk_SAR_Alveolates_Dinos_Suessiales_Symbiodinium_sp_Mp</t>
  </si>
  <si>
    <t>&gt;Euk_SAR_Rhizaria_Chlorarachniophytes_Lotharella_globosa_CCCM811</t>
  </si>
  <si>
    <t>&gt;Euk_SAR_Rhizaria_Chlorarachniophytes_Lotharella_globosa_Strain_LEX01</t>
  </si>
  <si>
    <t>&gt;Euk_SAR_Rhizaria_Chlorarachniophytes_Bigelowiella_natans_Strain_CCMP_2755</t>
  </si>
  <si>
    <t>&gt;Euk_SAR_Rhizaria_Chlorarachniophytes_Chlorarachnion_reptans_Strain_CCCM449</t>
  </si>
  <si>
    <t>&gt;Euk_SAR_Rhizaria_Chlorarachniophytes_Gymnochlora_sp._Strain_CCMP2014</t>
  </si>
  <si>
    <t>&gt;Euk_SAR_Rhizaria_Chlorarachniophytes_Bigelowiella_natans_Strain_CCMP623</t>
  </si>
  <si>
    <t>&gt;Euk_SAR_Rhizaria_Forams_Reticulomyxa_filosa_</t>
  </si>
  <si>
    <t>&gt;Euk_SAR_Rhizaria_Forams_Rosalina_sp.</t>
  </si>
  <si>
    <t>&gt;Euk_SAR_Rhizaria_Forams_Sorites_sp.</t>
  </si>
  <si>
    <t>&gt;Euk_SAR_Rhizaria_Forams_Elphidium_margaritaceum</t>
  </si>
  <si>
    <t>&gt;Euk_SAR_Rhizaria_Imbricates_Plasmodiophora_brassicae_</t>
  </si>
  <si>
    <t>&gt;Viruses_dsDNA_Moumouvirus_goulette_</t>
  </si>
  <si>
    <t>Euk_Stramenopiles_Aplastidic</t>
  </si>
  <si>
    <t>Euk_Stramenopiles_Diatoms</t>
  </si>
  <si>
    <t>Euk_Stramenopiles_Ochrophytes</t>
  </si>
  <si>
    <t>Euk_CCTH_Cryptomonads</t>
  </si>
  <si>
    <t>Euk_CCTH_Haptophytes</t>
  </si>
  <si>
    <t>Total</t>
  </si>
  <si>
    <t>Euk_Amorphea_Unikonts_Holomycetes</t>
  </si>
  <si>
    <t>Euk_Green_Chlorophytes</t>
  </si>
  <si>
    <t>Euk_Green_Streptophytes</t>
  </si>
  <si>
    <t>Euk_Red</t>
  </si>
  <si>
    <t>Euk_SAR_Alveolates_Dinos</t>
  </si>
  <si>
    <t>Prokaryotes</t>
  </si>
  <si>
    <t>Viruses</t>
  </si>
  <si>
    <t>Euk_SAR_Alveolates</t>
  </si>
  <si>
    <t>Euk_SAR_Rhizaria</t>
  </si>
  <si>
    <t>Other Ochrophytes</t>
  </si>
  <si>
    <t>Euk_Amorphea</t>
  </si>
  <si>
    <t>Fungi</t>
  </si>
  <si>
    <t>Other Amorphea</t>
  </si>
  <si>
    <t>Chlorophytes</t>
  </si>
  <si>
    <t>Streptophytes</t>
  </si>
  <si>
    <t>Chlorarachniophytes</t>
  </si>
  <si>
    <t>Red algae</t>
  </si>
  <si>
    <t>Dinoflagellates</t>
  </si>
  <si>
    <t>Aplastidic stramenopiles</t>
  </si>
  <si>
    <t>Other Alveolates</t>
  </si>
  <si>
    <t>Other Rhizaria</t>
  </si>
  <si>
    <r>
      <t xml:space="preserve">This workbook provides sequences, alignments, and phylogenetic topologies of proteins identified to be homologous to MCFc or to two other closely related MCF transporters (Phatr3_J42874, Phatr3_J46612) encoded in the </t>
    </r>
    <r>
      <rPr>
        <i/>
        <sz val="12"/>
        <color theme="1"/>
        <rFont val="Calibri"/>
        <family val="2"/>
        <scheme val="minor"/>
      </rPr>
      <t xml:space="preserve">Phaeodactylum tricornutum </t>
    </r>
    <r>
      <rPr>
        <sz val="12"/>
        <color theme="1"/>
        <rFont val="Calibri"/>
        <family val="2"/>
        <scheme val="minor"/>
      </rPr>
      <t>version 3 genome annotation.</t>
    </r>
  </si>
  <si>
    <r>
      <t>The final sheet ("</t>
    </r>
    <r>
      <rPr>
        <b/>
        <sz val="12"/>
        <color theme="1"/>
        <rFont val="Calibri"/>
        <family val="2"/>
        <scheme val="minor"/>
      </rPr>
      <t>RbH heatmap</t>
    </r>
    <r>
      <rPr>
        <sz val="12"/>
        <color theme="1"/>
        <rFont val="Calibri"/>
        <family val="2"/>
        <scheme val="minor"/>
      </rPr>
      <t>") tabulates the total number of homologues from different taxonomic groups identified by reciprocal BLASTp best-hit analysis, alongside their consensus localizations (chloroplast, endomembrane-targeted, mitochondrion-targeted, other) for lineages with four-membraned plastids (diatoms, other ochrophytes, haptophytes, cryptomonads).</t>
    </r>
  </si>
  <si>
    <t>Table S1. Phylogeny of MCFc and its homologues across the algal tree of life.</t>
  </si>
  <si>
    <r>
      <t>The second sheet ("</t>
    </r>
    <r>
      <rPr>
        <b/>
        <sz val="12"/>
        <color theme="1"/>
        <rFont val="Calibri"/>
        <family val="2"/>
        <scheme val="minor"/>
      </rPr>
      <t>Ingroups</t>
    </r>
    <r>
      <rPr>
        <sz val="12"/>
        <color theme="1"/>
        <rFont val="Calibri"/>
        <family val="2"/>
        <scheme val="minor"/>
      </rPr>
      <t xml:space="preserve">") lists reciprocal BLASTp best-hit homologues to each protein, identified with threshold e-value 10-05, from 289 different diatom, ochrophyte (photosynthetic diatom relative), non-photosynthetic stramenopile (diatom relative), cryptomonad and haptophyte (other groups bearing four-membraned plastid) genomes and transcriptomes, following data from Liu et al, 2022. The ID and sequence of each homologue are listed, alongside their best-scoring reciprocal BLASTp hit against the complete version 3 </t>
    </r>
    <r>
      <rPr>
        <i/>
        <sz val="12"/>
        <color theme="1"/>
        <rFont val="Calibri"/>
        <family val="2"/>
        <scheme val="minor"/>
      </rPr>
      <t>Phaeodactylum</t>
    </r>
    <r>
      <rPr>
        <sz val="12"/>
        <color theme="1"/>
        <rFont val="Calibri"/>
        <family val="2"/>
        <scheme val="minor"/>
      </rPr>
      <t xml:space="preserve"> genome.</t>
    </r>
  </si>
  <si>
    <r>
      <t>The third sheet ("</t>
    </r>
    <r>
      <rPr>
        <b/>
        <sz val="12"/>
        <color theme="1"/>
        <rFont val="Calibri"/>
        <family val="2"/>
        <scheme val="minor"/>
      </rPr>
      <t>Outgroups</t>
    </r>
    <r>
      <rPr>
        <sz val="12"/>
        <color theme="1"/>
        <rFont val="Calibri"/>
        <family val="2"/>
        <scheme val="minor"/>
      </rPr>
      <t>") lists equivalent homologues identified from a combined reference library of uniprot, jgi genomes, and MMETSP transcriptomes from across the tree of life, and validated by reciprocal BLASTp best hit analysis, following Rastogi et al., 2018</t>
    </r>
  </si>
  <si>
    <r>
      <t>The fourth sheet ("</t>
    </r>
    <r>
      <rPr>
        <b/>
        <sz val="12"/>
        <color theme="1"/>
        <rFont val="Calibri"/>
        <family val="2"/>
        <scheme val="minor"/>
      </rPr>
      <t>Trimmed alignment</t>
    </r>
    <r>
      <rPr>
        <sz val="12"/>
        <color theme="1"/>
        <rFont val="Calibri"/>
        <family val="2"/>
        <scheme val="minor"/>
      </rPr>
      <t>") provides a nexus format alignment of a subselected 78 taxa x 262 aa set of homologues, prioritising homologues with clear N-terminal targeting sequences to the plastids, mitochondria or other cytoplasmic organelles, taxonomic balance, and also sites with sufficient (&lt;20% gapped) conservation to be phylogenetically informative.</t>
    </r>
  </si>
  <si>
    <r>
      <t>The fifth sheet ("</t>
    </r>
    <r>
      <rPr>
        <b/>
        <sz val="12"/>
        <color theme="1"/>
        <rFont val="Calibri"/>
        <family val="2"/>
        <scheme val="minor"/>
      </rPr>
      <t>Trees</t>
    </r>
    <r>
      <rPr>
        <sz val="12"/>
        <color theme="1"/>
        <rFont val="Calibri"/>
        <family val="2"/>
        <scheme val="minor"/>
      </rPr>
      <t>") provides consensus MrBayes topologies realised with three substitution matrices (GTR, Jones, WAG) and RAxML with three matrices (GTR, JTT, WAG) for the trimmed alignment, following methodology of Dorrell et al., 2017.</t>
    </r>
  </si>
  <si>
    <r>
      <t>The first sheet ("</t>
    </r>
    <r>
      <rPr>
        <b/>
        <sz val="12"/>
        <color theme="1"/>
        <rFont val="Calibri"/>
        <family val="2"/>
        <scheme val="minor"/>
      </rPr>
      <t>MCF matrix</t>
    </r>
    <r>
      <rPr>
        <sz val="12"/>
        <color theme="1"/>
        <rFont val="Calibri"/>
        <family val="2"/>
        <scheme val="minor"/>
      </rPr>
      <t>") tabulates all MCF domains in the Phaeodactylum genome, their predicted KEGG annotations and localizations, and the e-values of their reciprocal BLASTp similarity to one another.</t>
    </r>
  </si>
  <si>
    <t>GeneID</t>
  </si>
  <si>
    <t>PhaeoNet</t>
  </si>
  <si>
    <t>Localization</t>
  </si>
  <si>
    <t>Annotation</t>
  </si>
  <si>
    <t>BLAST</t>
  </si>
  <si>
    <t>GHOST</t>
  </si>
  <si>
    <t>Kofam</t>
  </si>
  <si>
    <t xml:space="preserve"> -log10 BLASTp e-value</t>
  </si>
  <si>
    <t>Phatr3_EG02320</t>
  </si>
  <si>
    <t>ivory</t>
  </si>
  <si>
    <t>Aspartyl aminopeptidase</t>
  </si>
  <si>
    <t>K01267</t>
  </si>
  <si>
    <t>Phatr3_J22873</t>
  </si>
  <si>
    <t>No value</t>
  </si>
  <si>
    <t>Mito ANT transporter</t>
  </si>
  <si>
    <t>K05863</t>
  </si>
  <si>
    <t>Phatr3_J15797</t>
  </si>
  <si>
    <t>mediumpurple3</t>
  </si>
  <si>
    <t>Phatr3_J16286</t>
  </si>
  <si>
    <t>darkgrey</t>
  </si>
  <si>
    <t>Phatr3_J21379</t>
  </si>
  <si>
    <t>Phatr3_J3755</t>
  </si>
  <si>
    <t>Perox. ANT transporter</t>
  </si>
  <si>
    <t>K13354</t>
  </si>
  <si>
    <t>Phatr3_J16210</t>
  </si>
  <si>
    <t>brown</t>
  </si>
  <si>
    <t>Mito asp/ glu transporter</t>
  </si>
  <si>
    <t>K15105</t>
  </si>
  <si>
    <t>Phatr3_J18927</t>
  </si>
  <si>
    <t>floralwhite</t>
  </si>
  <si>
    <t>Mito carnitine transporter</t>
  </si>
  <si>
    <t>K15109</t>
  </si>
  <si>
    <t>Phatr3_J12405</t>
  </si>
  <si>
    <t>Phatr3_J13856</t>
  </si>
  <si>
    <t>Phatr3_J46607</t>
  </si>
  <si>
    <t>cyan</t>
  </si>
  <si>
    <t>Phatr3_J27326</t>
  </si>
  <si>
    <t>grey</t>
  </si>
  <si>
    <t>Phatr3_J12523</t>
  </si>
  <si>
    <t>Phatr3_J12788</t>
  </si>
  <si>
    <t>lightsteelblue1</t>
  </si>
  <si>
    <t>Phatr3_J23672</t>
  </si>
  <si>
    <t>Phatr3_J36828</t>
  </si>
  <si>
    <t>greenyellow</t>
  </si>
  <si>
    <t>Phatr3_J42474</t>
  </si>
  <si>
    <t>Phatr3_J36259</t>
  </si>
  <si>
    <t>Mitochondria</t>
  </si>
  <si>
    <t>Phatr3_J50408</t>
  </si>
  <si>
    <t>magenta</t>
  </si>
  <si>
    <t>Phatr3_J23709</t>
  </si>
  <si>
    <t>Mito citrate transporter</t>
  </si>
  <si>
    <t>K15100</t>
  </si>
  <si>
    <t>Phatr3_J18489</t>
  </si>
  <si>
    <t>black</t>
  </si>
  <si>
    <t>Phatr3_J17914</t>
  </si>
  <si>
    <t>skyblue</t>
  </si>
  <si>
    <t>Mito folate transporter</t>
  </si>
  <si>
    <t>K15115</t>
  </si>
  <si>
    <t>Phatr3_J23053</t>
  </si>
  <si>
    <t>Phatr3_EG01786</t>
  </si>
  <si>
    <t>Phatr3_J4342</t>
  </si>
  <si>
    <t>Mito Fe transporter</t>
  </si>
  <si>
    <t>K15113</t>
  </si>
  <si>
    <t>Phatr3_J5175</t>
  </si>
  <si>
    <t>steelblue</t>
  </si>
  <si>
    <t>Mito ornithine transporter</t>
  </si>
  <si>
    <t>K15101</t>
  </si>
  <si>
    <t>Phatr3_J23908</t>
  </si>
  <si>
    <t>Mito oxoglutarate transporter</t>
  </si>
  <si>
    <t>K15104</t>
  </si>
  <si>
    <t>Phatr3_J8990</t>
  </si>
  <si>
    <t>bisque4</t>
  </si>
  <si>
    <t>Phatr3_J35949</t>
  </si>
  <si>
    <t>blue</t>
  </si>
  <si>
    <t>Phatr3_J49764</t>
  </si>
  <si>
    <t>tan</t>
  </si>
  <si>
    <t>Phatr3_J11866</t>
  </si>
  <si>
    <t>Mito phosphate transporter</t>
  </si>
  <si>
    <t>K15102</t>
  </si>
  <si>
    <t>Phatr3_J47954</t>
  </si>
  <si>
    <t>salmon</t>
  </si>
  <si>
    <t>Phatr3_J19030</t>
  </si>
  <si>
    <t>paleturquoise</t>
  </si>
  <si>
    <t>Phatr3_J11414</t>
  </si>
  <si>
    <t>Phatr3_EG02281</t>
  </si>
  <si>
    <t>Phatr3_J8987</t>
  </si>
  <si>
    <t>Phatr3_J22315</t>
  </si>
  <si>
    <t>Phatr3_J42609</t>
  </si>
  <si>
    <t>K14684</t>
  </si>
  <si>
    <t>Phatr3_J37916</t>
  </si>
  <si>
    <t>Phatr3_J14366</t>
  </si>
  <si>
    <t>Mito SAM transporter</t>
  </si>
  <si>
    <t>K15111</t>
  </si>
  <si>
    <t>Phatr3_J5142</t>
  </si>
  <si>
    <t>Phatr3_J17555</t>
  </si>
  <si>
    <t>Phatr3_J15639</t>
  </si>
  <si>
    <t>Phatr3_J50542</t>
  </si>
  <si>
    <t>Phatr3_J35984</t>
  </si>
  <si>
    <t>Phatr3_J10896</t>
  </si>
  <si>
    <t>Phatr3_J9885</t>
  </si>
  <si>
    <t>darkgreen</t>
  </si>
  <si>
    <t>Phatr3_J33827</t>
  </si>
  <si>
    <t>Mito TPP transporter</t>
  </si>
  <si>
    <t>K15108</t>
  </si>
  <si>
    <t>Phatr3_J13538</t>
  </si>
  <si>
    <t>Other MCF</t>
  </si>
  <si>
    <t>K15116</t>
  </si>
  <si>
    <t>Phatr3_J17794</t>
  </si>
  <si>
    <t>K15085</t>
  </si>
  <si>
    <t>Phatr3_J13752</t>
  </si>
  <si>
    <t>K15119</t>
  </si>
  <si>
    <t>Phatr3_J16517</t>
  </si>
  <si>
    <t>K15121</t>
  </si>
  <si>
    <t>Phatr3_J46612</t>
  </si>
  <si>
    <t>Novel MCFc family</t>
  </si>
  <si>
    <t>Phatr3_J46742</t>
  </si>
  <si>
    <t>Phatr3_J42874</t>
  </si>
  <si>
    <t>Phatr3_J23723</t>
  </si>
  <si>
    <t>no KEGG annotation</t>
  </si>
  <si>
    <t>Phatr3_J41092</t>
  </si>
  <si>
    <t>orange</t>
  </si>
  <si>
    <t>Phatr3_J47843</t>
  </si>
  <si>
    <t>darkmagenta</t>
  </si>
  <si>
    <t>Phatr3_J11083</t>
  </si>
  <si>
    <t>Phatr3_J35625</t>
  </si>
  <si>
    <t>Phatr3_J49502</t>
  </si>
  <si>
    <t>Phatr3_J35809</t>
  </si>
  <si>
    <t>Phatr3_J45016</t>
  </si>
  <si>
    <t>Phatr3_J39648</t>
  </si>
  <si>
    <t>Phatr3_J47079</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i/>
      <sz val="12"/>
      <color theme="1"/>
      <name val="Calibri"/>
      <family val="2"/>
      <scheme val="minor"/>
    </font>
    <font>
      <b/>
      <sz val="8"/>
      <color indexed="64"/>
      <name val="Arial"/>
    </font>
    <font>
      <sz val="1"/>
      <color indexed="64"/>
      <name val="Arial"/>
    </font>
    <font>
      <sz val="11"/>
      <color indexed="64"/>
      <name val="Arial"/>
    </font>
    <font>
      <b/>
      <sz val="8"/>
      <color theme="0"/>
      <name val="Arial"/>
    </font>
    <font>
      <b/>
      <u/>
      <sz val="8"/>
      <color rgb="FF0070C0"/>
      <name val="Arial"/>
    </font>
  </fonts>
  <fills count="2">
    <fill>
      <patternFill patternType="none"/>
    </fill>
    <fill>
      <patternFill patternType="gray125"/>
    </fill>
  </fills>
  <borders count="16">
    <border>
      <left/>
      <right/>
      <top/>
      <bottom/>
      <diagonal/>
    </border>
    <border>
      <left/>
      <right style="thin">
        <color auto="1"/>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s>
  <cellStyleXfs count="16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3">
    <xf numFmtId="0" fontId="0" fillId="0" borderId="0" xfId="0"/>
    <xf numFmtId="0" fontId="4" fillId="0" borderId="0" xfId="0" applyFont="1"/>
    <xf numFmtId="0" fontId="0" fillId="0" borderId="1" xfId="0" applyBorder="1"/>
    <xf numFmtId="0" fontId="1" fillId="0" borderId="0" xfId="0" applyFont="1"/>
    <xf numFmtId="0" fontId="1" fillId="0" borderId="1" xfId="0" applyFont="1" applyBorder="1"/>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6" fillId="0" borderId="2" xfId="0" applyFont="1" applyBorder="1" applyAlignment="1">
      <alignment horizontal="center"/>
    </xf>
    <xf numFmtId="0" fontId="6" fillId="0" borderId="4" xfId="0" applyFont="1" applyBorder="1" applyAlignment="1">
      <alignment horizontal="center"/>
    </xf>
    <xf numFmtId="0" fontId="6" fillId="0" borderId="5" xfId="0" applyFont="1" applyBorder="1" applyAlignment="1">
      <alignment horizontal="center"/>
    </xf>
    <xf numFmtId="0" fontId="6" fillId="0" borderId="6" xfId="0" applyFont="1" applyBorder="1" applyAlignment="1">
      <alignment textRotation="45"/>
    </xf>
    <xf numFmtId="0" fontId="6" fillId="0" borderId="0" xfId="0" applyFont="1" applyAlignment="1">
      <alignment textRotation="45"/>
    </xf>
    <xf numFmtId="0" fontId="6" fillId="0" borderId="7" xfId="0" applyFont="1" applyBorder="1" applyAlignment="1">
      <alignment textRotation="45"/>
    </xf>
    <xf numFmtId="0" fontId="6" fillId="0" borderId="6" xfId="0" applyFont="1" applyBorder="1" applyAlignment="1">
      <alignment horizontal="center"/>
    </xf>
    <xf numFmtId="0" fontId="6" fillId="0" borderId="8" xfId="0" applyFont="1" applyBorder="1" applyAlignment="1">
      <alignment horizontal="center" vertical="center"/>
    </xf>
    <xf numFmtId="0" fontId="6" fillId="0" borderId="0" xfId="0" applyFont="1" applyAlignment="1">
      <alignment horizontal="center"/>
    </xf>
    <xf numFmtId="0" fontId="7" fillId="0" borderId="6" xfId="0" applyFont="1" applyBorder="1"/>
    <xf numFmtId="0" fontId="7" fillId="0" borderId="0" xfId="0" applyFont="1"/>
    <xf numFmtId="0" fontId="7" fillId="0" borderId="8" xfId="0" applyFont="1" applyBorder="1"/>
    <xf numFmtId="0" fontId="7" fillId="0" borderId="1" xfId="0" applyFont="1" applyBorder="1"/>
    <xf numFmtId="0" fontId="8" fillId="0" borderId="6" xfId="0" applyFont="1" applyBorder="1"/>
    <xf numFmtId="0" fontId="9" fillId="0" borderId="9" xfId="0" applyFont="1" applyBorder="1" applyAlignment="1">
      <alignment horizontal="center"/>
    </xf>
    <xf numFmtId="0" fontId="8" fillId="0" borderId="0" xfId="0" applyFont="1"/>
    <xf numFmtId="0" fontId="6" fillId="0" borderId="10" xfId="0" applyFont="1" applyBorder="1" applyAlignment="1">
      <alignment horizontal="center"/>
    </xf>
    <xf numFmtId="0" fontId="6" fillId="0" borderId="9" xfId="0" applyFont="1" applyBorder="1" applyAlignment="1">
      <alignment horizontal="center" vertical="center" wrapText="1"/>
    </xf>
    <xf numFmtId="0" fontId="6" fillId="0" borderId="11" xfId="0" applyFont="1" applyBorder="1" applyAlignment="1">
      <alignment horizontal="center"/>
    </xf>
    <xf numFmtId="0" fontId="7" fillId="0" borderId="10" xfId="0" applyFont="1" applyBorder="1"/>
    <xf numFmtId="0" fontId="7" fillId="0" borderId="11" xfId="0" applyFont="1" applyBorder="1"/>
    <xf numFmtId="0" fontId="7" fillId="0" borderId="9" xfId="0" applyFont="1" applyBorder="1"/>
    <xf numFmtId="0" fontId="7" fillId="0" borderId="12" xfId="0" applyFont="1" applyBorder="1"/>
    <xf numFmtId="0" fontId="6" fillId="0" borderId="8" xfId="0" applyFont="1" applyBorder="1" applyAlignment="1">
      <alignment horizontal="center"/>
    </xf>
    <xf numFmtId="0" fontId="8" fillId="0" borderId="11" xfId="0" applyFont="1" applyBorder="1"/>
    <xf numFmtId="0" fontId="9" fillId="0" borderId="6" xfId="0" applyFont="1" applyBorder="1" applyAlignment="1">
      <alignment horizontal="center"/>
    </xf>
    <xf numFmtId="0" fontId="6" fillId="0" borderId="8" xfId="0" applyFont="1" applyBorder="1" applyAlignment="1">
      <alignment horizontal="center" vertical="center" wrapText="1"/>
    </xf>
    <xf numFmtId="0" fontId="6" fillId="0" borderId="13" xfId="0" applyFont="1" applyBorder="1" applyAlignment="1">
      <alignment horizontal="center"/>
    </xf>
    <xf numFmtId="0" fontId="9" fillId="0" borderId="10" xfId="0" applyFont="1" applyBorder="1" applyAlignment="1">
      <alignment horizontal="center"/>
    </xf>
    <xf numFmtId="0" fontId="6" fillId="0" borderId="9" xfId="0" applyFont="1" applyBorder="1" applyAlignment="1">
      <alignment horizontal="center" vertical="center" wrapText="1"/>
    </xf>
    <xf numFmtId="0" fontId="6" fillId="0" borderId="14" xfId="0" applyFont="1" applyBorder="1" applyAlignment="1">
      <alignment horizontal="center"/>
    </xf>
    <xf numFmtId="0" fontId="6" fillId="0" borderId="13" xfId="0" applyFont="1" applyBorder="1" applyAlignment="1">
      <alignment horizontal="center" vertical="center" wrapText="1"/>
    </xf>
    <xf numFmtId="0" fontId="6" fillId="0" borderId="7" xfId="0" applyFont="1" applyBorder="1" applyAlignment="1">
      <alignment horizontal="center"/>
    </xf>
    <xf numFmtId="0" fontId="7" fillId="0" borderId="14" xfId="0" applyFont="1" applyBorder="1"/>
    <xf numFmtId="0" fontId="7" fillId="0" borderId="7" xfId="0" applyFont="1" applyBorder="1"/>
    <xf numFmtId="0" fontId="7" fillId="0" borderId="13" xfId="0" applyFont="1" applyBorder="1"/>
    <xf numFmtId="0" fontId="7" fillId="0" borderId="15" xfId="0" applyFont="1" applyBorder="1"/>
    <xf numFmtId="0" fontId="8" fillId="0" borderId="7" xfId="0" applyFont="1" applyBorder="1"/>
    <xf numFmtId="0" fontId="6" fillId="0" borderId="8" xfId="0" applyFont="1" applyBorder="1" applyAlignment="1">
      <alignment horizontal="center" vertical="center" wrapText="1"/>
    </xf>
    <xf numFmtId="0" fontId="9" fillId="0" borderId="14" xfId="0" applyFont="1" applyBorder="1" applyAlignment="1">
      <alignment horizontal="center"/>
    </xf>
    <xf numFmtId="0" fontId="10" fillId="0" borderId="9" xfId="0" applyFont="1" applyBorder="1" applyAlignment="1">
      <alignment horizontal="center" vertical="center" wrapText="1"/>
    </xf>
    <xf numFmtId="0" fontId="10" fillId="0" borderId="8" xfId="0" applyFont="1" applyBorder="1" applyAlignment="1">
      <alignment horizontal="center" vertical="center" wrapText="1"/>
    </xf>
    <xf numFmtId="0" fontId="6" fillId="0" borderId="11" xfId="0" applyFont="1" applyBorder="1" applyAlignment="1">
      <alignment horizontal="center" vertical="center"/>
    </xf>
    <xf numFmtId="0" fontId="6" fillId="0" borderId="0" xfId="0" applyFont="1" applyAlignment="1">
      <alignment horizontal="center" vertical="center"/>
    </xf>
    <xf numFmtId="0" fontId="8" fillId="0" borderId="8" xfId="0" applyFont="1" applyBorder="1"/>
  </cellXfs>
  <cellStyles count="167">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Normal" xfId="0" builtinId="0"/>
  </cellStyles>
  <dxfs count="206">
    <dxf>
      <font>
        <color theme="0"/>
      </font>
      <fill>
        <patternFill patternType="solid">
          <fgColor rgb="FF002060"/>
          <bgColor rgb="FF002060"/>
        </patternFill>
      </fill>
    </dxf>
    <dxf>
      <font>
        <color theme="0"/>
      </font>
      <fill>
        <patternFill patternType="solid">
          <fgColor rgb="FF002060"/>
          <bgColor rgb="FF002060"/>
        </patternFill>
      </fill>
    </dxf>
    <dxf>
      <font>
        <color theme="0"/>
      </font>
      <fill>
        <patternFill patternType="solid">
          <fgColor theme="5" tint="-0.24994659260841701"/>
          <bgColor theme="5" tint="-0.24994659260841701"/>
        </patternFill>
      </fill>
    </dxf>
    <dxf>
      <font>
        <color theme="0"/>
      </font>
      <fill>
        <patternFill patternType="solid">
          <fgColor theme="5" tint="-0.24994659260841701"/>
          <bgColor theme="5" tint="-0.24994659260841701"/>
        </patternFill>
      </fill>
    </dxf>
    <dxf>
      <font>
        <color theme="0"/>
      </font>
      <fill>
        <patternFill patternType="solid">
          <fgColor rgb="FFC00000"/>
          <bgColor rgb="FFC00000"/>
        </patternFill>
      </fill>
    </dxf>
    <dxf>
      <font>
        <color theme="0"/>
      </font>
      <fill>
        <patternFill patternType="solid">
          <fgColor rgb="FFC00000"/>
          <bgColor rgb="FFC00000"/>
        </patternFill>
      </fill>
    </dxf>
    <dxf>
      <font>
        <color theme="0"/>
      </font>
      <fill>
        <patternFill patternType="solid">
          <fgColor rgb="FF7030A0"/>
          <bgColor rgb="FF7030A0"/>
        </patternFill>
      </fill>
    </dxf>
    <dxf>
      <font>
        <color theme="0"/>
      </font>
      <fill>
        <patternFill patternType="solid">
          <fgColor rgb="FF7030A0"/>
          <bgColor rgb="FF7030A0"/>
        </patternFill>
      </fill>
    </dxf>
    <dxf>
      <font>
        <color theme="0"/>
      </font>
      <fill>
        <patternFill patternType="solid">
          <fgColor theme="1" tint="0.14996795556505021"/>
          <bgColor theme="1" tint="0.14996795556505021"/>
        </patternFill>
      </fill>
    </dxf>
    <dxf>
      <font>
        <color theme="0"/>
      </font>
      <fill>
        <patternFill patternType="solid">
          <fgColor theme="1" tint="0.14996795556505021"/>
          <bgColor theme="1" tint="0.14996795556505021"/>
        </patternFill>
      </fill>
    </dxf>
    <dxf>
      <fill>
        <patternFill patternType="solid">
          <fgColor rgb="FFFF8C00"/>
          <bgColor rgb="FFFF8C00"/>
        </patternFill>
      </fill>
    </dxf>
    <dxf>
      <fill>
        <patternFill patternType="solid">
          <fgColor rgb="FFFF8C00"/>
          <bgColor rgb="FFFF8C00"/>
        </patternFill>
      </fill>
    </dxf>
    <dxf>
      <fill>
        <patternFill patternType="solid">
          <fgColor rgb="FFFF8C00"/>
          <bgColor rgb="FFFF8C00"/>
        </patternFill>
      </fill>
    </dxf>
    <dxf>
      <fill>
        <patternFill patternType="solid">
          <fgColor rgb="FFFF8C00"/>
          <bgColor rgb="FFFF8C00"/>
        </patternFill>
      </fill>
    </dxf>
    <dxf>
      <fill>
        <patternFill patternType="solid">
          <fgColor rgb="FF9ACD32"/>
          <bgColor rgb="FF9ACD32"/>
        </patternFill>
      </fill>
    </dxf>
    <dxf>
      <fill>
        <patternFill patternType="solid">
          <fgColor rgb="FF9ACD32"/>
          <bgColor rgb="FF9ACD32"/>
        </patternFill>
      </fill>
    </dxf>
    <dxf>
      <fill>
        <patternFill patternType="solid">
          <fgColor rgb="FF9ACD32"/>
          <bgColor rgb="FF9ACD32"/>
        </patternFill>
      </fill>
    </dxf>
    <dxf>
      <fill>
        <patternFill patternType="solid">
          <fgColor rgb="FF9ACD32"/>
          <bgColor rgb="FF9ACD32"/>
        </patternFill>
      </fill>
    </dxf>
    <dxf>
      <fill>
        <patternFill patternType="solid">
          <fgColor indexed="5"/>
          <bgColor indexed="5"/>
        </patternFill>
      </fill>
    </dxf>
    <dxf>
      <fill>
        <patternFill patternType="solid">
          <fgColor indexed="5"/>
          <bgColor indexed="5"/>
        </patternFill>
      </fill>
    </dxf>
    <dxf>
      <fill>
        <patternFill patternType="solid">
          <fgColor indexed="5"/>
          <bgColor indexed="5"/>
        </patternFill>
      </fill>
    </dxf>
    <dxf>
      <fill>
        <patternFill patternType="solid">
          <fgColor indexed="5"/>
          <bgColor indexed="5"/>
        </patternFill>
      </fill>
    </dxf>
    <dxf>
      <fill>
        <patternFill patternType="solid">
          <fgColor indexed="65"/>
          <bgColor indexed="65"/>
        </patternFill>
      </fill>
    </dxf>
    <dxf>
      <fill>
        <patternFill patternType="solid">
          <fgColor indexed="65"/>
          <bgColor indexed="65"/>
        </patternFill>
      </fill>
    </dxf>
    <dxf>
      <fill>
        <patternFill patternType="solid">
          <fgColor indexed="65"/>
          <bgColor indexed="65"/>
        </patternFill>
      </fill>
    </dxf>
    <dxf>
      <fill>
        <patternFill patternType="solid">
          <fgColor indexed="65"/>
          <bgColor indexed="65"/>
        </patternFill>
      </fill>
    </dxf>
    <dxf>
      <fill>
        <patternFill patternType="solid">
          <fgColor rgb="FFEE82EE"/>
          <bgColor rgb="FFEE82EE"/>
        </patternFill>
      </fill>
    </dxf>
    <dxf>
      <fill>
        <patternFill patternType="solid">
          <fgColor rgb="FFEE82EE"/>
          <bgColor rgb="FFEE82EE"/>
        </patternFill>
      </fill>
    </dxf>
    <dxf>
      <fill>
        <patternFill patternType="solid">
          <fgColor rgb="FFEE82EE"/>
          <bgColor rgb="FFEE82EE"/>
        </patternFill>
      </fill>
    </dxf>
    <dxf>
      <fill>
        <patternFill patternType="solid">
          <fgColor rgb="FFEE82EE"/>
          <bgColor rgb="FFEE82EE"/>
        </patternFill>
      </fill>
    </dxf>
    <dxf>
      <fill>
        <patternFill patternType="solid">
          <fgColor rgb="FF40E0D0"/>
          <bgColor rgb="FF40E0D0"/>
        </patternFill>
      </fill>
    </dxf>
    <dxf>
      <fill>
        <patternFill patternType="solid">
          <fgColor rgb="FF40E0D0"/>
          <bgColor rgb="FF40E0D0"/>
        </patternFill>
      </fill>
    </dxf>
    <dxf>
      <fill>
        <patternFill patternType="solid">
          <fgColor rgb="FF40E0D0"/>
          <bgColor rgb="FF40E0D0"/>
        </patternFill>
      </fill>
    </dxf>
    <dxf>
      <fill>
        <patternFill patternType="solid">
          <fgColor rgb="FF40E0D0"/>
          <bgColor rgb="FF40E0D0"/>
        </patternFill>
      </fill>
    </dxf>
    <dxf>
      <fill>
        <patternFill patternType="solid">
          <fgColor rgb="FFD2B48C"/>
          <bgColor rgb="FFD2B48C"/>
        </patternFill>
      </fill>
    </dxf>
    <dxf>
      <fill>
        <patternFill patternType="solid">
          <fgColor rgb="FFD2B48C"/>
          <bgColor rgb="FFD2B48C"/>
        </patternFill>
      </fill>
    </dxf>
    <dxf>
      <fill>
        <patternFill patternType="solid">
          <fgColor rgb="FFD2B48C"/>
          <bgColor rgb="FFD2B48C"/>
        </patternFill>
      </fill>
    </dxf>
    <dxf>
      <fill>
        <patternFill patternType="solid">
          <fgColor rgb="FFD2B48C"/>
          <bgColor rgb="FFD2B48C"/>
        </patternFill>
      </fill>
    </dxf>
    <dxf>
      <fill>
        <patternFill patternType="solid">
          <fgColor rgb="FF4682B4"/>
          <bgColor rgb="FF4682B4"/>
        </patternFill>
      </fill>
    </dxf>
    <dxf>
      <fill>
        <patternFill patternType="solid">
          <fgColor rgb="FF4682B4"/>
          <bgColor rgb="FF4682B4"/>
        </patternFill>
      </fill>
    </dxf>
    <dxf>
      <fill>
        <patternFill patternType="solid">
          <fgColor rgb="FF4682B4"/>
          <bgColor rgb="FF4682B4"/>
        </patternFill>
      </fill>
    </dxf>
    <dxf>
      <fill>
        <patternFill patternType="solid">
          <fgColor rgb="FF4682B4"/>
          <bgColor rgb="FF4682B4"/>
        </patternFill>
      </fill>
    </dxf>
    <dxf>
      <fill>
        <patternFill patternType="solid">
          <fgColor rgb="FF009ACD"/>
          <bgColor rgb="FF009ACD"/>
        </patternFill>
      </fill>
    </dxf>
    <dxf>
      <fill>
        <patternFill patternType="solid">
          <fgColor rgb="FF009ACD"/>
          <bgColor rgb="FF009ACD"/>
        </patternFill>
      </fill>
    </dxf>
    <dxf>
      <fill>
        <patternFill patternType="solid">
          <fgColor rgb="FF009ACD"/>
          <bgColor rgb="FF009ACD"/>
        </patternFill>
      </fill>
    </dxf>
    <dxf>
      <fill>
        <patternFill patternType="solid">
          <fgColor rgb="FF009ACD"/>
          <bgColor rgb="FF009ACD"/>
        </patternFill>
      </fill>
    </dxf>
    <dxf>
      <fill>
        <patternFill patternType="solid">
          <fgColor rgb="FF87CEEB"/>
          <bgColor rgb="FF87CEEB"/>
        </patternFill>
      </fill>
    </dxf>
    <dxf>
      <fill>
        <patternFill patternType="solid">
          <fgColor rgb="FF87CEEB"/>
          <bgColor rgb="FF87CEEB"/>
        </patternFill>
      </fill>
    </dxf>
    <dxf>
      <fill>
        <patternFill patternType="solid">
          <fgColor rgb="FF87CEEB"/>
          <bgColor rgb="FF87CEEB"/>
        </patternFill>
      </fill>
    </dxf>
    <dxf>
      <fill>
        <patternFill patternType="solid">
          <fgColor rgb="FF87CEEB"/>
          <bgColor rgb="FF87CEEB"/>
        </patternFill>
      </fill>
    </dxf>
    <dxf>
      <fill>
        <patternFill patternType="solid">
          <fgColor rgb="FFA0522D"/>
          <bgColor rgb="FFA0522D"/>
        </patternFill>
      </fill>
    </dxf>
    <dxf>
      <fill>
        <patternFill patternType="solid">
          <fgColor rgb="FFA0522D"/>
          <bgColor rgb="FFA0522D"/>
        </patternFill>
      </fill>
    </dxf>
    <dxf>
      <fill>
        <patternFill patternType="solid">
          <fgColor rgb="FFA0522D"/>
          <bgColor rgb="FFA0522D"/>
        </patternFill>
      </fill>
    </dxf>
    <dxf>
      <fill>
        <patternFill patternType="solid">
          <fgColor rgb="FFA0522D"/>
          <bgColor rgb="FFA0522D"/>
        </patternFill>
      </fill>
    </dxf>
    <dxf>
      <fill>
        <patternFill patternType="solid">
          <fgColor rgb="FFFA8072"/>
          <bgColor rgb="FFFA8072"/>
        </patternFill>
      </fill>
    </dxf>
    <dxf>
      <fill>
        <patternFill patternType="solid">
          <fgColor rgb="FFFA8072"/>
          <bgColor rgb="FFFA8072"/>
        </patternFill>
      </fill>
    </dxf>
    <dxf>
      <fill>
        <patternFill patternType="solid">
          <fgColor rgb="FFFA8072"/>
          <bgColor rgb="FFFA8072"/>
        </patternFill>
      </fill>
    </dxf>
    <dxf>
      <fill>
        <patternFill patternType="solid">
          <fgColor rgb="FFFA8072"/>
          <bgColor rgb="FFFA8072"/>
        </patternFill>
      </fill>
    </dxf>
    <dxf>
      <fill>
        <patternFill patternType="solid">
          <fgColor rgb="FF8B4513"/>
          <bgColor rgb="FF8B4513"/>
        </patternFill>
      </fill>
    </dxf>
    <dxf>
      <fill>
        <patternFill patternType="solid">
          <fgColor rgb="FF8B4513"/>
          <bgColor rgb="FF8B4513"/>
        </patternFill>
      </fill>
    </dxf>
    <dxf>
      <fill>
        <patternFill patternType="solid">
          <fgColor rgb="FF8B4513"/>
          <bgColor rgb="FF8B4513"/>
        </patternFill>
      </fill>
    </dxf>
    <dxf>
      <fill>
        <patternFill patternType="solid">
          <fgColor rgb="FF8B4513"/>
          <bgColor rgb="FF8B4513"/>
        </patternFill>
      </fill>
    </dxf>
    <dxf>
      <fill>
        <patternFill patternType="solid">
          <fgColor rgb="FF4169E1"/>
          <bgColor rgb="FF4169E1"/>
        </patternFill>
      </fill>
    </dxf>
    <dxf>
      <fill>
        <patternFill patternType="solid">
          <fgColor rgb="FF4169E1"/>
          <bgColor rgb="FF4169E1"/>
        </patternFill>
      </fill>
    </dxf>
    <dxf>
      <fill>
        <patternFill patternType="solid">
          <fgColor rgb="FF4169E1"/>
          <bgColor rgb="FF4169E1"/>
        </patternFill>
      </fill>
    </dxf>
    <dxf>
      <fill>
        <patternFill patternType="solid">
          <fgColor rgb="FF4169E1"/>
          <bgColor rgb="FF4169E1"/>
        </patternFill>
      </fill>
    </dxf>
    <dxf>
      <fill>
        <patternFill patternType="solid">
          <fgColor indexed="2"/>
          <bgColor indexed="2"/>
        </patternFill>
      </fill>
    </dxf>
    <dxf>
      <fill>
        <patternFill patternType="solid">
          <fgColor indexed="2"/>
          <bgColor indexed="2"/>
        </patternFill>
      </fill>
    </dxf>
    <dxf>
      <fill>
        <patternFill patternType="solid">
          <fgColor indexed="2"/>
          <bgColor indexed="2"/>
        </patternFill>
      </fill>
    </dxf>
    <dxf>
      <fill>
        <patternFill patternType="solid">
          <fgColor indexed="2"/>
          <bgColor indexed="2"/>
        </patternFill>
      </fill>
    </dxf>
    <dxf>
      <fill>
        <patternFill patternType="solid">
          <fgColor indexed="20"/>
          <bgColor indexed="20"/>
        </patternFill>
      </fill>
    </dxf>
    <dxf>
      <fill>
        <patternFill patternType="solid">
          <fgColor indexed="20"/>
          <bgColor indexed="20"/>
        </patternFill>
      </fill>
    </dxf>
    <dxf>
      <fill>
        <patternFill patternType="solid">
          <fgColor indexed="20"/>
          <bgColor indexed="20"/>
        </patternFill>
      </fill>
    </dxf>
    <dxf>
      <fill>
        <patternFill patternType="solid">
          <fgColor indexed="20"/>
          <bgColor indexed="20"/>
        </patternFill>
      </fill>
    </dxf>
    <dxf>
      <fill>
        <patternFill patternType="solid">
          <fgColor rgb="FFEEAEEE"/>
          <bgColor rgb="FFEEAEEE"/>
        </patternFill>
      </fill>
    </dxf>
    <dxf>
      <fill>
        <patternFill patternType="solid">
          <fgColor rgb="FFEEAEEE"/>
          <bgColor rgb="FFEEAEEE"/>
        </patternFill>
      </fill>
    </dxf>
    <dxf>
      <fill>
        <patternFill patternType="solid">
          <fgColor rgb="FFEEAEEE"/>
          <bgColor rgb="FFEEAEEE"/>
        </patternFill>
      </fill>
    </dxf>
    <dxf>
      <fill>
        <patternFill patternType="solid">
          <fgColor rgb="FFEEAEEE"/>
          <bgColor rgb="FFEEAEEE"/>
        </patternFill>
      </fill>
    </dxf>
    <dxf>
      <fill>
        <patternFill patternType="solid">
          <fgColor rgb="FFFFBBFF"/>
          <bgColor rgb="FFFFBBFF"/>
        </patternFill>
      </fill>
    </dxf>
    <dxf>
      <fill>
        <patternFill patternType="solid">
          <fgColor rgb="FFFFBBFF"/>
          <bgColor rgb="FFFFBBFF"/>
        </patternFill>
      </fill>
    </dxf>
    <dxf>
      <fill>
        <patternFill patternType="solid">
          <fgColor rgb="FFFFBBFF"/>
          <bgColor rgb="FFFFBBFF"/>
        </patternFill>
      </fill>
    </dxf>
    <dxf>
      <fill>
        <patternFill patternType="solid">
          <fgColor rgb="FFFFBBFF"/>
          <bgColor rgb="FFFFBBFF"/>
        </patternFill>
      </fill>
    </dxf>
    <dxf>
      <fill>
        <patternFill patternType="solid">
          <fgColor rgb="FFFFC0CB"/>
          <bgColor rgb="FFFFC0CB"/>
        </patternFill>
      </fill>
    </dxf>
    <dxf>
      <fill>
        <patternFill patternType="solid">
          <fgColor rgb="FFFFC0CB"/>
          <bgColor rgb="FFFFC0CB"/>
        </patternFill>
      </fill>
    </dxf>
    <dxf>
      <fill>
        <patternFill patternType="solid">
          <fgColor rgb="FFFFC0CB"/>
          <bgColor rgb="FFFFC0CB"/>
        </patternFill>
      </fill>
    </dxf>
    <dxf>
      <fill>
        <patternFill patternType="solid">
          <fgColor rgb="FFFFC0CB"/>
          <bgColor rgb="FFFFC0CB"/>
        </patternFill>
      </fill>
    </dxf>
    <dxf>
      <fill>
        <patternFill patternType="solid">
          <fgColor rgb="FFAFEEEE"/>
          <bgColor rgb="FFAFEEEE"/>
        </patternFill>
      </fill>
    </dxf>
    <dxf>
      <fill>
        <patternFill patternType="solid">
          <fgColor rgb="FFAFEEEE"/>
          <bgColor rgb="FFAFEEEE"/>
        </patternFill>
      </fill>
    </dxf>
    <dxf>
      <fill>
        <patternFill patternType="solid">
          <fgColor rgb="FFAFEEEE"/>
          <bgColor rgb="FFAFEEEE"/>
        </patternFill>
      </fill>
    </dxf>
    <dxf>
      <fill>
        <patternFill patternType="solid">
          <fgColor rgb="FFAFEEEE"/>
          <bgColor rgb="FFAFEEEE"/>
        </patternFill>
      </fill>
    </dxf>
    <dxf>
      <fill>
        <patternFill patternType="solid">
          <fgColor rgb="FF8B2500"/>
          <bgColor rgb="FF8B2500"/>
        </patternFill>
      </fill>
    </dxf>
    <dxf>
      <fill>
        <patternFill patternType="solid">
          <fgColor rgb="FF8B2500"/>
          <bgColor rgb="FF8B2500"/>
        </patternFill>
      </fill>
    </dxf>
    <dxf>
      <fill>
        <patternFill patternType="solid">
          <fgColor rgb="FF8B2500"/>
          <bgColor rgb="FF8B2500"/>
        </patternFill>
      </fill>
    </dxf>
    <dxf>
      <fill>
        <patternFill patternType="solid">
          <fgColor rgb="FF8B2500"/>
          <bgColor rgb="FF8B2500"/>
        </patternFill>
      </fill>
    </dxf>
    <dxf>
      <fill>
        <patternFill patternType="solid">
          <fgColor rgb="FFFFA500"/>
          <bgColor rgb="FFFFA500"/>
        </patternFill>
      </fill>
    </dxf>
    <dxf>
      <fill>
        <patternFill patternType="solid">
          <fgColor rgb="FFFFA500"/>
          <bgColor rgb="FFFFA500"/>
        </patternFill>
      </fill>
    </dxf>
    <dxf>
      <fill>
        <patternFill patternType="solid">
          <fgColor rgb="FFFFA500"/>
          <bgColor rgb="FFFFA500"/>
        </patternFill>
      </fill>
    </dxf>
    <dxf>
      <fill>
        <patternFill patternType="solid">
          <fgColor rgb="FFFFA500"/>
          <bgColor rgb="FFFFA500"/>
        </patternFill>
      </fill>
    </dxf>
    <dxf>
      <fill>
        <patternFill patternType="solid">
          <fgColor rgb="FF191970"/>
          <bgColor rgb="FF191970"/>
        </patternFill>
      </fill>
    </dxf>
    <dxf>
      <fill>
        <patternFill patternType="solid">
          <fgColor rgb="FF191970"/>
          <bgColor rgb="FF191970"/>
        </patternFill>
      </fill>
    </dxf>
    <dxf>
      <fill>
        <patternFill patternType="solid">
          <fgColor rgb="FF191970"/>
          <bgColor rgb="FF191970"/>
        </patternFill>
      </fill>
    </dxf>
    <dxf>
      <fill>
        <patternFill patternType="solid">
          <fgColor rgb="FF191970"/>
          <bgColor rgb="FF191970"/>
        </patternFill>
      </fill>
    </dxf>
    <dxf>
      <fill>
        <patternFill patternType="solid">
          <fgColor rgb="FF8968CD"/>
          <bgColor rgb="FF8968CD"/>
        </patternFill>
      </fill>
    </dxf>
    <dxf>
      <fill>
        <patternFill patternType="solid">
          <fgColor rgb="FF8968CD"/>
          <bgColor rgb="FF8968CD"/>
        </patternFill>
      </fill>
    </dxf>
    <dxf>
      <fill>
        <patternFill patternType="solid">
          <fgColor rgb="FF8968CD"/>
          <bgColor rgb="FF8968CD"/>
        </patternFill>
      </fill>
    </dxf>
    <dxf>
      <fill>
        <patternFill patternType="solid">
          <fgColor rgb="FF8968CD"/>
          <bgColor rgb="FF8968CD"/>
        </patternFill>
      </fill>
    </dxf>
    <dxf>
      <fill>
        <patternFill patternType="solid">
          <fgColor indexed="6"/>
          <bgColor indexed="6"/>
        </patternFill>
      </fill>
    </dxf>
    <dxf>
      <fill>
        <patternFill patternType="solid">
          <fgColor indexed="6"/>
          <bgColor indexed="6"/>
        </patternFill>
      </fill>
    </dxf>
    <dxf>
      <fill>
        <patternFill patternType="solid">
          <fgColor indexed="6"/>
          <bgColor indexed="6"/>
        </patternFill>
      </fill>
    </dxf>
    <dxf>
      <fill>
        <patternFill patternType="solid">
          <fgColor indexed="6"/>
          <bgColor indexed="6"/>
        </patternFill>
      </fill>
    </dxf>
    <dxf>
      <fill>
        <patternFill patternType="solid">
          <fgColor rgb="FFFFFFE0"/>
          <bgColor rgb="FFFFFFE0"/>
        </patternFill>
      </fill>
    </dxf>
    <dxf>
      <fill>
        <patternFill patternType="solid">
          <fgColor rgb="FFFFFFE0"/>
          <bgColor rgb="FFFFFFE0"/>
        </patternFill>
      </fill>
    </dxf>
    <dxf>
      <fill>
        <patternFill patternType="solid">
          <fgColor rgb="FFFFFFE0"/>
          <bgColor rgb="FFFFFFE0"/>
        </patternFill>
      </fill>
    </dxf>
    <dxf>
      <fill>
        <patternFill patternType="solid">
          <fgColor rgb="FFFFFFE0"/>
          <bgColor rgb="FFFFFFE0"/>
        </patternFill>
      </fill>
    </dxf>
    <dxf>
      <fill>
        <patternFill patternType="solid">
          <fgColor rgb="FFCAE1FF"/>
          <bgColor rgb="FFCAE1FF"/>
        </patternFill>
      </fill>
    </dxf>
    <dxf>
      <fill>
        <patternFill patternType="solid">
          <fgColor rgb="FFCAE1FF"/>
          <bgColor rgb="FFCAE1FF"/>
        </patternFill>
      </fill>
    </dxf>
    <dxf>
      <fill>
        <patternFill patternType="solid">
          <fgColor rgb="FFCAE1FF"/>
          <bgColor rgb="FFCAE1FF"/>
        </patternFill>
      </fill>
    </dxf>
    <dxf>
      <fill>
        <patternFill patternType="solid">
          <fgColor rgb="FFCAE1FF"/>
          <bgColor rgb="FFCAE1FF"/>
        </patternFill>
      </fill>
    </dxf>
    <dxf>
      <fill>
        <patternFill patternType="solid">
          <fgColor rgb="FF90EE90"/>
          <bgColor rgb="FF90EE90"/>
        </patternFill>
      </fill>
    </dxf>
    <dxf>
      <fill>
        <patternFill patternType="solid">
          <fgColor rgb="FF90EE90"/>
          <bgColor rgb="FF90EE90"/>
        </patternFill>
      </fill>
    </dxf>
    <dxf>
      <fill>
        <patternFill patternType="solid">
          <fgColor rgb="FF90EE90"/>
          <bgColor rgb="FF90EE90"/>
        </patternFill>
      </fill>
    </dxf>
    <dxf>
      <fill>
        <patternFill patternType="solid">
          <fgColor rgb="FF90EE90"/>
          <bgColor rgb="FF90EE90"/>
        </patternFill>
      </fill>
    </dxf>
    <dxf>
      <fill>
        <patternFill patternType="solid">
          <fgColor rgb="FFE0FFFF"/>
          <bgColor rgb="FFE0FFFF"/>
        </patternFill>
      </fill>
    </dxf>
    <dxf>
      <fill>
        <patternFill patternType="solid">
          <fgColor rgb="FFE0FFFF"/>
          <bgColor rgb="FFE0FFFF"/>
        </patternFill>
      </fill>
    </dxf>
    <dxf>
      <fill>
        <patternFill patternType="solid">
          <fgColor rgb="FFE0FFFF"/>
          <bgColor rgb="FFE0FFFF"/>
        </patternFill>
      </fill>
    </dxf>
    <dxf>
      <fill>
        <patternFill patternType="solid">
          <fgColor rgb="FFE0FFFF"/>
          <bgColor rgb="FFE0FFFF"/>
        </patternFill>
      </fill>
    </dxf>
    <dxf>
      <fill>
        <patternFill patternType="solid">
          <fgColor rgb="FFFFFFF0"/>
          <bgColor rgb="FFFFFFF0"/>
        </patternFill>
      </fill>
    </dxf>
    <dxf>
      <fill>
        <patternFill patternType="solid">
          <fgColor rgb="FFFFFFF0"/>
          <bgColor rgb="FFFFFFF0"/>
        </patternFill>
      </fill>
    </dxf>
    <dxf>
      <fill>
        <patternFill patternType="solid">
          <fgColor rgb="FFFFFFF0"/>
          <bgColor rgb="FFFFFFF0"/>
        </patternFill>
      </fill>
    </dxf>
    <dxf>
      <fill>
        <patternFill patternType="solid">
          <fgColor rgb="FFFFFFF0"/>
          <bgColor rgb="FFFFFFF0"/>
        </patternFill>
      </fill>
    </dxf>
    <dxf>
      <fill>
        <patternFill patternType="solid">
          <fgColor rgb="FF999999"/>
          <bgColor rgb="FF999999"/>
        </patternFill>
      </fill>
    </dxf>
    <dxf>
      <fill>
        <patternFill patternType="solid">
          <fgColor rgb="FF999999"/>
          <bgColor rgb="FF999999"/>
        </patternFill>
      </fill>
    </dxf>
    <dxf>
      <fill>
        <patternFill patternType="solid">
          <fgColor rgb="FF999999"/>
          <bgColor rgb="FF999999"/>
        </patternFill>
      </fill>
    </dxf>
    <dxf>
      <fill>
        <patternFill patternType="solid">
          <fgColor rgb="FF999999"/>
          <bgColor rgb="FF999999"/>
        </patternFill>
      </fill>
    </dxf>
    <dxf>
      <fill>
        <patternFill patternType="solid">
          <fgColor indexed="23"/>
          <bgColor indexed="23"/>
        </patternFill>
      </fill>
    </dxf>
    <dxf>
      <fill>
        <patternFill patternType="solid">
          <fgColor indexed="23"/>
          <bgColor indexed="23"/>
        </patternFill>
      </fill>
    </dxf>
    <dxf>
      <fill>
        <patternFill patternType="solid">
          <fgColor indexed="23"/>
          <bgColor indexed="23"/>
        </patternFill>
      </fill>
    </dxf>
    <dxf>
      <fill>
        <patternFill patternType="solid">
          <fgColor indexed="23"/>
          <bgColor indexed="23"/>
        </patternFill>
      </fill>
    </dxf>
    <dxf>
      <fill>
        <patternFill patternType="solid">
          <fgColor rgb="FFADFF2F"/>
          <bgColor rgb="FFADFF2F"/>
        </patternFill>
      </fill>
    </dxf>
    <dxf>
      <fill>
        <patternFill patternType="solid">
          <fgColor rgb="FFADFF2F"/>
          <bgColor rgb="FFADFF2F"/>
        </patternFill>
      </fill>
    </dxf>
    <dxf>
      <fill>
        <patternFill patternType="solid">
          <fgColor rgb="FFADFF2F"/>
          <bgColor rgb="FFADFF2F"/>
        </patternFill>
      </fill>
    </dxf>
    <dxf>
      <fill>
        <patternFill patternType="solid">
          <fgColor rgb="FFADFF2F"/>
          <bgColor rgb="FFADFF2F"/>
        </patternFill>
      </fill>
    </dxf>
    <dxf>
      <fill>
        <patternFill patternType="solid">
          <fgColor indexed="17"/>
          <bgColor indexed="17"/>
        </patternFill>
      </fill>
    </dxf>
    <dxf>
      <fill>
        <patternFill patternType="solid">
          <fgColor indexed="17"/>
          <bgColor indexed="17"/>
        </patternFill>
      </fill>
    </dxf>
    <dxf>
      <fill>
        <patternFill patternType="solid">
          <fgColor indexed="17"/>
          <bgColor indexed="17"/>
        </patternFill>
      </fill>
    </dxf>
    <dxf>
      <fill>
        <patternFill patternType="solid">
          <fgColor indexed="17"/>
          <bgColor indexed="17"/>
        </patternFill>
      </fill>
    </dxf>
    <dxf>
      <fill>
        <patternFill patternType="solid">
          <fgColor rgb="FFFFFAF0"/>
          <bgColor rgb="FFFFFAF0"/>
        </patternFill>
      </fill>
    </dxf>
    <dxf>
      <fill>
        <patternFill patternType="solid">
          <fgColor rgb="FFFFFAF0"/>
          <bgColor rgb="FFFFFAF0"/>
        </patternFill>
      </fill>
    </dxf>
    <dxf>
      <fill>
        <patternFill patternType="solid">
          <fgColor rgb="FFFFFAF0"/>
          <bgColor rgb="FFFFFAF0"/>
        </patternFill>
      </fill>
    </dxf>
    <dxf>
      <fill>
        <patternFill patternType="solid">
          <fgColor rgb="FFFFFAF0"/>
          <bgColor rgb="FFFFFAF0"/>
        </patternFill>
      </fill>
    </dxf>
    <dxf>
      <fill>
        <patternFill patternType="solid">
          <fgColor rgb="FF00CED1"/>
          <bgColor rgb="FF00CED1"/>
        </patternFill>
      </fill>
    </dxf>
    <dxf>
      <fill>
        <patternFill patternType="solid">
          <fgColor rgb="FF00CED1"/>
          <bgColor rgb="FF00CED1"/>
        </patternFill>
      </fill>
    </dxf>
    <dxf>
      <fill>
        <patternFill patternType="solid">
          <fgColor rgb="FF00CED1"/>
          <bgColor rgb="FF00CED1"/>
        </patternFill>
      </fill>
    </dxf>
    <dxf>
      <fill>
        <patternFill patternType="solid">
          <fgColor rgb="FF00CED1"/>
          <bgColor rgb="FF00CED1"/>
        </patternFill>
      </fill>
    </dxf>
    <dxf>
      <fill>
        <patternFill patternType="solid">
          <fgColor rgb="FF483D8B"/>
          <bgColor rgb="FF483D8B"/>
        </patternFill>
      </fill>
    </dxf>
    <dxf>
      <fill>
        <patternFill patternType="solid">
          <fgColor rgb="FF483D8B"/>
          <bgColor rgb="FF483D8B"/>
        </patternFill>
      </fill>
    </dxf>
    <dxf>
      <fill>
        <patternFill patternType="solid">
          <fgColor rgb="FF483D8B"/>
          <bgColor rgb="FF483D8B"/>
        </patternFill>
      </fill>
    </dxf>
    <dxf>
      <fill>
        <patternFill patternType="solid">
          <fgColor rgb="FF483D8B"/>
          <bgColor rgb="FF483D8B"/>
        </patternFill>
      </fill>
    </dxf>
    <dxf>
      <fill>
        <patternFill patternType="solid">
          <fgColor rgb="FF8B0000"/>
          <bgColor rgb="FF8B0000"/>
        </patternFill>
      </fill>
    </dxf>
    <dxf>
      <fill>
        <patternFill patternType="solid">
          <fgColor rgb="FF8B0000"/>
          <bgColor rgb="FF8B0000"/>
        </patternFill>
      </fill>
    </dxf>
    <dxf>
      <fill>
        <patternFill patternType="solid">
          <fgColor rgb="FF8B0000"/>
          <bgColor rgb="FF8B0000"/>
        </patternFill>
      </fill>
    </dxf>
    <dxf>
      <fill>
        <patternFill patternType="solid">
          <fgColor rgb="FF8B0000"/>
          <bgColor rgb="FF8B0000"/>
        </patternFill>
      </fill>
    </dxf>
    <dxf>
      <fill>
        <patternFill patternType="solid">
          <fgColor rgb="FFEE7600"/>
          <bgColor rgb="FFEE7600"/>
        </patternFill>
      </fill>
    </dxf>
    <dxf>
      <fill>
        <patternFill patternType="solid">
          <fgColor rgb="FFEE7600"/>
          <bgColor rgb="FFEE7600"/>
        </patternFill>
      </fill>
    </dxf>
    <dxf>
      <fill>
        <patternFill patternType="solid">
          <fgColor rgb="FFEE7600"/>
          <bgColor rgb="FFEE7600"/>
        </patternFill>
      </fill>
    </dxf>
    <dxf>
      <fill>
        <patternFill patternType="solid">
          <fgColor rgb="FFEE7600"/>
          <bgColor rgb="FFEE7600"/>
        </patternFill>
      </fill>
    </dxf>
    <dxf>
      <fill>
        <patternFill patternType="solid">
          <fgColor rgb="FF556B2F"/>
          <bgColor rgb="FF556B2F"/>
        </patternFill>
      </fill>
    </dxf>
    <dxf>
      <fill>
        <patternFill patternType="solid">
          <fgColor rgb="FF556B2F"/>
          <bgColor rgb="FF556B2F"/>
        </patternFill>
      </fill>
    </dxf>
    <dxf>
      <fill>
        <patternFill patternType="solid">
          <fgColor rgb="FF556B2F"/>
          <bgColor rgb="FF556B2F"/>
        </patternFill>
      </fill>
    </dxf>
    <dxf>
      <fill>
        <patternFill patternType="solid">
          <fgColor rgb="FF556B2F"/>
          <bgColor rgb="FF556B2F"/>
        </patternFill>
      </fill>
    </dxf>
    <dxf>
      <fill>
        <patternFill patternType="solid">
          <fgColor rgb="FF8B008B"/>
          <bgColor rgb="FF8B008B"/>
        </patternFill>
      </fill>
    </dxf>
    <dxf>
      <fill>
        <patternFill patternType="solid">
          <fgColor rgb="FF8B008B"/>
          <bgColor rgb="FF8B008B"/>
        </patternFill>
      </fill>
    </dxf>
    <dxf>
      <fill>
        <patternFill patternType="solid">
          <fgColor rgb="FF8B008B"/>
          <bgColor rgb="FF8B008B"/>
        </patternFill>
      </fill>
    </dxf>
    <dxf>
      <fill>
        <patternFill patternType="solid">
          <fgColor rgb="FF8B008B"/>
          <bgColor rgb="FF8B008B"/>
        </patternFill>
      </fill>
    </dxf>
    <dxf>
      <fill>
        <patternFill patternType="solid">
          <fgColor rgb="FFA9A9A9"/>
          <bgColor rgb="FFA9A9A9"/>
        </patternFill>
      </fill>
    </dxf>
    <dxf>
      <fill>
        <patternFill patternType="solid">
          <fgColor rgb="FFA9A9A9"/>
          <bgColor rgb="FFA9A9A9"/>
        </patternFill>
      </fill>
    </dxf>
    <dxf>
      <fill>
        <patternFill patternType="solid">
          <fgColor rgb="FFA9A9A9"/>
          <bgColor rgb="FFA9A9A9"/>
        </patternFill>
      </fill>
    </dxf>
    <dxf>
      <fill>
        <patternFill patternType="solid">
          <fgColor rgb="FFA9A9A9"/>
          <bgColor rgb="FFA9A9A9"/>
        </patternFill>
      </fill>
    </dxf>
    <dxf>
      <fill>
        <patternFill patternType="solid">
          <fgColor rgb="FF006400"/>
          <bgColor rgb="FF006400"/>
        </patternFill>
      </fill>
    </dxf>
    <dxf>
      <fill>
        <patternFill patternType="solid">
          <fgColor rgb="FF006400"/>
          <bgColor rgb="FF006400"/>
        </patternFill>
      </fill>
    </dxf>
    <dxf>
      <fill>
        <patternFill patternType="solid">
          <fgColor rgb="FF006400"/>
          <bgColor rgb="FF006400"/>
        </patternFill>
      </fill>
    </dxf>
    <dxf>
      <fill>
        <patternFill patternType="solid">
          <fgColor rgb="FF006400"/>
          <bgColor rgb="FF006400"/>
        </patternFill>
      </fill>
    </dxf>
    <dxf>
      <fill>
        <patternFill patternType="solid">
          <fgColor indexed="7"/>
          <bgColor indexed="7"/>
        </patternFill>
      </fill>
    </dxf>
    <dxf>
      <fill>
        <patternFill patternType="solid">
          <fgColor indexed="7"/>
          <bgColor indexed="7"/>
        </patternFill>
      </fill>
    </dxf>
    <dxf>
      <fill>
        <patternFill patternType="solid">
          <fgColor indexed="7"/>
          <bgColor indexed="7"/>
        </patternFill>
      </fill>
    </dxf>
    <dxf>
      <fill>
        <patternFill patternType="solid">
          <fgColor indexed="7"/>
          <bgColor indexed="7"/>
        </patternFill>
      </fill>
    </dxf>
    <dxf>
      <fill>
        <patternFill patternType="solid">
          <fgColor rgb="FF8B2323"/>
          <bgColor rgb="FF8B2323"/>
        </patternFill>
      </fill>
    </dxf>
    <dxf>
      <fill>
        <patternFill patternType="solid">
          <fgColor rgb="FF8B2323"/>
          <bgColor rgb="FF8B2323"/>
        </patternFill>
      </fill>
    </dxf>
    <dxf>
      <fill>
        <patternFill patternType="solid">
          <fgColor rgb="FF8B2323"/>
          <bgColor rgb="FF8B2323"/>
        </patternFill>
      </fill>
    </dxf>
    <dxf>
      <fill>
        <patternFill patternType="solid">
          <fgColor rgb="FF8B2323"/>
          <bgColor rgb="FF8B2323"/>
        </patternFill>
      </fill>
    </dxf>
    <dxf>
      <fill>
        <patternFill patternType="solid">
          <fgColor rgb="FFA52A2A"/>
          <bgColor rgb="FFA52A2A"/>
        </patternFill>
      </fill>
    </dxf>
    <dxf>
      <fill>
        <patternFill patternType="solid">
          <fgColor rgb="FFA52A2A"/>
          <bgColor rgb="FFA52A2A"/>
        </patternFill>
      </fill>
    </dxf>
    <dxf>
      <fill>
        <patternFill patternType="solid">
          <fgColor rgb="FFA52A2A"/>
          <bgColor rgb="FFA52A2A"/>
        </patternFill>
      </fill>
    </dxf>
    <dxf>
      <fill>
        <patternFill patternType="solid">
          <fgColor rgb="FFA52A2A"/>
          <bgColor rgb="FFA52A2A"/>
        </patternFill>
      </fill>
    </dxf>
    <dxf>
      <fill>
        <patternFill patternType="solid">
          <fgColor indexed="4"/>
          <bgColor indexed="4"/>
        </patternFill>
      </fill>
    </dxf>
    <dxf>
      <fill>
        <patternFill patternType="solid">
          <fgColor indexed="4"/>
          <bgColor indexed="4"/>
        </patternFill>
      </fill>
    </dxf>
    <dxf>
      <fill>
        <patternFill patternType="solid">
          <fgColor indexed="4"/>
          <bgColor indexed="4"/>
        </patternFill>
      </fill>
    </dxf>
    <dxf>
      <fill>
        <patternFill patternType="solid">
          <fgColor indexed="4"/>
          <bgColor indexed="4"/>
        </patternFill>
      </fill>
    </dxf>
    <dxf>
      <fill>
        <patternFill patternType="solid">
          <fgColor theme="1" tint="4.9989318521683403E-2"/>
          <bgColor theme="1" tint="4.9989318521683403E-2"/>
        </patternFill>
      </fill>
    </dxf>
    <dxf>
      <fill>
        <patternFill patternType="solid">
          <fgColor theme="1" tint="4.9989318521683403E-2"/>
          <bgColor theme="1" tint="4.9989318521683403E-2"/>
        </patternFill>
      </fill>
    </dxf>
    <dxf>
      <fill>
        <patternFill patternType="solid">
          <fgColor theme="1" tint="4.9989318521683403E-2"/>
          <bgColor theme="1" tint="4.9989318521683403E-2"/>
        </patternFill>
      </fill>
    </dxf>
    <dxf>
      <fill>
        <patternFill patternType="solid">
          <fgColor theme="1" tint="4.9989318521683403E-2"/>
          <bgColor theme="1" tint="4.9989318521683403E-2"/>
        </patternFill>
      </fill>
    </dxf>
    <dxf>
      <fill>
        <patternFill patternType="solid">
          <fgColor rgb="FF8B7D6B"/>
          <bgColor rgb="FF8B7D6B"/>
        </patternFill>
      </fill>
    </dxf>
    <dxf>
      <fill>
        <patternFill patternType="solid">
          <fgColor rgb="FF8B7D6B"/>
          <bgColor rgb="FF8B7D6B"/>
        </patternFill>
      </fill>
    </dxf>
    <dxf>
      <fill>
        <patternFill patternType="solid">
          <fgColor rgb="FF8B7D6B"/>
          <bgColor rgb="FF8B7D6B"/>
        </patternFill>
      </fill>
    </dxf>
    <dxf>
      <fill>
        <patternFill patternType="solid">
          <fgColor rgb="FF8B7D6B"/>
          <bgColor rgb="FF8B7D6B"/>
        </patternFill>
      </fill>
    </dxf>
  </dxfs>
  <tableStyles count="0" defaultTableStyle="TableStyleMedium9" defaultPivotStyle="PivotStyleMedium4"/>
  <colors>
    <mruColors>
      <color rgb="FF20FFFF"/>
      <color rgb="FF21FF06"/>
      <color rgb="FFFC0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0298386812206847"/>
          <c:y val="0.00812641199074485"/>
          <c:w val="0.834514203416496"/>
          <c:h val="0.90674504992731"/>
        </c:manualLayout>
      </c:layout>
      <c:barChart>
        <c:barDir val="bar"/>
        <c:grouping val="percentStacked"/>
        <c:varyColors val="0"/>
        <c:ser>
          <c:idx val="0"/>
          <c:order val="0"/>
          <c:tx>
            <c:strRef>
              <c:f>'RbH heatmap'!$B$3</c:f>
              <c:strCache>
                <c:ptCount val="1"/>
                <c:pt idx="0">
                  <c:v>Diatoms</c:v>
                </c:pt>
              </c:strCache>
            </c:strRef>
          </c:tx>
          <c:spPr>
            <a:solidFill>
              <a:schemeClr val="accent6">
                <a:lumMod val="50000"/>
              </a:schemeClr>
            </a:solidFill>
            <a:ln>
              <a:noFill/>
            </a:ln>
            <a:effectLst/>
          </c:spPr>
          <c:invertIfNegative val="0"/>
          <c:dLbls>
            <c:spPr>
              <a:noFill/>
              <a:ln>
                <a:noFill/>
              </a:ln>
              <a:effectLst/>
            </c:spPr>
            <c:txPr>
              <a:bodyPr/>
              <a:lstStyle/>
              <a:p>
                <a:pPr>
                  <a:defRPr>
                    <a:solidFill>
                      <a:schemeClr val="bg1"/>
                    </a:solidFill>
                  </a:defRPr>
                </a:pPr>
                <a:endParaRPr lang="fr-F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3:$E$3</c:f>
              <c:numCache>
                <c:formatCode>General</c:formatCode>
                <c:ptCount val="3"/>
                <c:pt idx="0">
                  <c:v>176.0</c:v>
                </c:pt>
                <c:pt idx="1">
                  <c:v>102.0</c:v>
                </c:pt>
                <c:pt idx="2">
                  <c:v>92.0</c:v>
                </c:pt>
              </c:numCache>
            </c:numRef>
          </c:val>
          <c:extLst xmlns:c16r2="http://schemas.microsoft.com/office/drawing/2015/06/chart">
            <c:ext xmlns:c16="http://schemas.microsoft.com/office/drawing/2014/chart" uri="{C3380CC4-5D6E-409C-BE32-E72D297353CC}">
              <c16:uniqueId val="{00000000-2BDF-0D45-9225-19DACA7B22C7}"/>
            </c:ext>
          </c:extLst>
        </c:ser>
        <c:ser>
          <c:idx val="1"/>
          <c:order val="1"/>
          <c:tx>
            <c:strRef>
              <c:f>'RbH heatmap'!$B$4</c:f>
              <c:strCache>
                <c:ptCount val="1"/>
                <c:pt idx="0">
                  <c:v>Other Ochrophytes</c:v>
                </c:pt>
              </c:strCache>
            </c:strRef>
          </c:tx>
          <c:spPr>
            <a:solidFill>
              <a:schemeClr val="accent6">
                <a:lumMod val="75000"/>
              </a:schemeClr>
            </a:solidFill>
            <a:ln>
              <a:noFill/>
            </a:ln>
            <a:effectLst/>
          </c:spPr>
          <c:invertIfNegative val="0"/>
          <c:dLbls>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4:$E$4</c:f>
              <c:numCache>
                <c:formatCode>General</c:formatCode>
                <c:ptCount val="3"/>
                <c:pt idx="0">
                  <c:v>192.0</c:v>
                </c:pt>
                <c:pt idx="1">
                  <c:v>54.0</c:v>
                </c:pt>
                <c:pt idx="2">
                  <c:v>37.0</c:v>
                </c:pt>
              </c:numCache>
            </c:numRef>
          </c:val>
          <c:extLst xmlns:c16r2="http://schemas.microsoft.com/office/drawing/2015/06/chart">
            <c:ext xmlns:c16="http://schemas.microsoft.com/office/drawing/2014/chart" uri="{C3380CC4-5D6E-409C-BE32-E72D297353CC}">
              <c16:uniqueId val="{00000001-2BDF-0D45-9225-19DACA7B22C7}"/>
            </c:ext>
          </c:extLst>
        </c:ser>
        <c:ser>
          <c:idx val="2"/>
          <c:order val="2"/>
          <c:tx>
            <c:strRef>
              <c:f>'RbH heatmap'!$B$5</c:f>
              <c:strCache>
                <c:ptCount val="1"/>
                <c:pt idx="0">
                  <c:v>Cryptomonads</c:v>
                </c:pt>
              </c:strCache>
            </c:strRef>
          </c:tx>
          <c:spPr>
            <a:solidFill>
              <a:srgbClr val="660066"/>
            </a:solidFill>
            <a:ln>
              <a:noFill/>
            </a:ln>
            <a:effectLst/>
          </c:spPr>
          <c:invertIfNegative val="0"/>
          <c:dLbls>
            <c:dLbl>
              <c:idx val="0"/>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2-2BDF-0D45-9225-19DACA7B22C7}"/>
                </c:ext>
              </c:extLst>
            </c:dLbl>
            <c:spPr>
              <a:noFill/>
              <a:ln>
                <a:noFill/>
              </a:ln>
              <a:effectLst/>
            </c:spPr>
            <c:txPr>
              <a:bodyPr/>
              <a:lstStyle/>
              <a:p>
                <a:pPr>
                  <a:defRPr>
                    <a:solidFill>
                      <a:srgbClr val="FFFFFF"/>
                    </a:solidFill>
                  </a:defRPr>
                </a:pPr>
                <a:endParaRPr lang="fr-F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5:$E$5</c:f>
              <c:numCache>
                <c:formatCode>General</c:formatCode>
                <c:ptCount val="3"/>
                <c:pt idx="0">
                  <c:v>50.0</c:v>
                </c:pt>
                <c:pt idx="1">
                  <c:v>0.0</c:v>
                </c:pt>
                <c:pt idx="2">
                  <c:v>7.0</c:v>
                </c:pt>
              </c:numCache>
            </c:numRef>
          </c:val>
          <c:extLst xmlns:c16r2="http://schemas.microsoft.com/office/drawing/2015/06/chart">
            <c:ext xmlns:c16="http://schemas.microsoft.com/office/drawing/2014/chart" uri="{C3380CC4-5D6E-409C-BE32-E72D297353CC}">
              <c16:uniqueId val="{00000003-2BDF-0D45-9225-19DACA7B22C7}"/>
            </c:ext>
          </c:extLst>
        </c:ser>
        <c:ser>
          <c:idx val="3"/>
          <c:order val="3"/>
          <c:tx>
            <c:strRef>
              <c:f>'RbH heatmap'!$B$6</c:f>
              <c:strCache>
                <c:ptCount val="1"/>
                <c:pt idx="0">
                  <c:v>Haptophytes</c:v>
                </c:pt>
              </c:strCache>
            </c:strRef>
          </c:tx>
          <c:spPr>
            <a:solidFill>
              <a:srgbClr val="FC02FF"/>
            </a:solidFill>
            <a:ln>
              <a:noFill/>
            </a:ln>
            <a:effectLst/>
          </c:spPr>
          <c:invertIfNegative val="0"/>
          <c:dLbls>
            <c:dLbl>
              <c:idx val="0"/>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4-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6:$E$6</c:f>
              <c:numCache>
                <c:formatCode>General</c:formatCode>
                <c:ptCount val="3"/>
                <c:pt idx="0">
                  <c:v>144.0</c:v>
                </c:pt>
                <c:pt idx="1">
                  <c:v>14.0</c:v>
                </c:pt>
                <c:pt idx="2">
                  <c:v>15.0</c:v>
                </c:pt>
              </c:numCache>
            </c:numRef>
          </c:val>
          <c:extLst xmlns:c16r2="http://schemas.microsoft.com/office/drawing/2015/06/chart">
            <c:ext xmlns:c16="http://schemas.microsoft.com/office/drawing/2014/chart" uri="{C3380CC4-5D6E-409C-BE32-E72D297353CC}">
              <c16:uniqueId val="{00000005-2BDF-0D45-9225-19DACA7B22C7}"/>
            </c:ext>
          </c:extLst>
        </c:ser>
        <c:ser>
          <c:idx val="4"/>
          <c:order val="4"/>
          <c:tx>
            <c:strRef>
              <c:f>'RbH heatmap'!$B$7</c:f>
              <c:strCache>
                <c:ptCount val="1"/>
                <c:pt idx="0">
                  <c:v>Aplastidic stramenopiles</c:v>
                </c:pt>
              </c:strCache>
            </c:strRef>
          </c:tx>
          <c:spPr>
            <a:solidFill>
              <a:srgbClr val="FFFF00"/>
            </a:solidFill>
            <a:ln>
              <a:noFill/>
            </a:ln>
            <a:effectLst/>
          </c:spPr>
          <c:invertIfNegative val="0"/>
          <c:dLbls>
            <c:dLbl>
              <c:idx val="0"/>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6-2BDF-0D45-9225-19DACA7B22C7}"/>
                </c:ext>
              </c:extLst>
            </c:dLbl>
            <c:dLbl>
              <c:idx val="2"/>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7-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7:$E$7</c:f>
              <c:numCache>
                <c:formatCode>General</c:formatCode>
                <c:ptCount val="3"/>
                <c:pt idx="0">
                  <c:v>14.0</c:v>
                </c:pt>
                <c:pt idx="1">
                  <c:v>0.0</c:v>
                </c:pt>
                <c:pt idx="2">
                  <c:v>0.0</c:v>
                </c:pt>
              </c:numCache>
            </c:numRef>
          </c:val>
          <c:extLst xmlns:c16r2="http://schemas.microsoft.com/office/drawing/2015/06/chart">
            <c:ext xmlns:c16="http://schemas.microsoft.com/office/drawing/2014/chart" uri="{C3380CC4-5D6E-409C-BE32-E72D297353CC}">
              <c16:uniqueId val="{00000008-2BDF-0D45-9225-19DACA7B22C7}"/>
            </c:ext>
          </c:extLst>
        </c:ser>
        <c:ser>
          <c:idx val="5"/>
          <c:order val="5"/>
          <c:tx>
            <c:strRef>
              <c:f>'RbH heatmap'!$B$8</c:f>
              <c:strCache>
                <c:ptCount val="1"/>
                <c:pt idx="0">
                  <c:v>Dinoflagellates</c:v>
                </c:pt>
              </c:strCache>
            </c:strRef>
          </c:tx>
          <c:spPr>
            <a:solidFill>
              <a:srgbClr val="800000"/>
            </a:solidFill>
            <a:ln>
              <a:noFill/>
            </a:ln>
            <a:effectLst/>
          </c:spPr>
          <c:invertIfNegative val="0"/>
          <c:dLbls>
            <c:spPr>
              <a:noFill/>
              <a:ln>
                <a:noFill/>
              </a:ln>
              <a:effectLst/>
            </c:spPr>
            <c:txPr>
              <a:bodyPr/>
              <a:lstStyle/>
              <a:p>
                <a:pPr>
                  <a:defRPr>
                    <a:solidFill>
                      <a:srgbClr val="FFFFFF"/>
                    </a:solidFill>
                  </a:defRPr>
                </a:pPr>
                <a:endParaRPr lang="fr-F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8:$E$8</c:f>
              <c:numCache>
                <c:formatCode>General</c:formatCode>
                <c:ptCount val="3"/>
                <c:pt idx="0">
                  <c:v>306.0</c:v>
                </c:pt>
                <c:pt idx="1">
                  <c:v>23.0</c:v>
                </c:pt>
                <c:pt idx="2">
                  <c:v>53.0</c:v>
                </c:pt>
              </c:numCache>
            </c:numRef>
          </c:val>
          <c:extLst xmlns:c16r2="http://schemas.microsoft.com/office/drawing/2015/06/chart">
            <c:ext xmlns:c16="http://schemas.microsoft.com/office/drawing/2014/chart" uri="{C3380CC4-5D6E-409C-BE32-E72D297353CC}">
              <c16:uniqueId val="{00000009-2BDF-0D45-9225-19DACA7B22C7}"/>
            </c:ext>
          </c:extLst>
        </c:ser>
        <c:ser>
          <c:idx val="6"/>
          <c:order val="6"/>
          <c:tx>
            <c:strRef>
              <c:f>'RbH heatmap'!$B$9</c:f>
              <c:strCache>
                <c:ptCount val="1"/>
                <c:pt idx="0">
                  <c:v>Other Alveolates</c:v>
                </c:pt>
              </c:strCache>
            </c:strRef>
          </c:tx>
          <c:spPr>
            <a:solidFill>
              <a:schemeClr val="bg2">
                <a:lumMod val="50000"/>
              </a:schemeClr>
            </a:solidFill>
            <a:ln>
              <a:noFill/>
            </a:ln>
            <a:effectLst/>
          </c:spPr>
          <c:invertIfNegative val="0"/>
          <c:dLbls>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9:$E$9</c:f>
              <c:numCache>
                <c:formatCode>General</c:formatCode>
                <c:ptCount val="3"/>
                <c:pt idx="0">
                  <c:v>61.0</c:v>
                </c:pt>
                <c:pt idx="1">
                  <c:v>9.0</c:v>
                </c:pt>
                <c:pt idx="2">
                  <c:v>6.0</c:v>
                </c:pt>
              </c:numCache>
            </c:numRef>
          </c:val>
          <c:extLst xmlns:c16r2="http://schemas.microsoft.com/office/drawing/2015/06/chart">
            <c:ext xmlns:c16="http://schemas.microsoft.com/office/drawing/2014/chart" uri="{C3380CC4-5D6E-409C-BE32-E72D297353CC}">
              <c16:uniqueId val="{0000000A-2BDF-0D45-9225-19DACA7B22C7}"/>
            </c:ext>
          </c:extLst>
        </c:ser>
        <c:ser>
          <c:idx val="7"/>
          <c:order val="7"/>
          <c:tx>
            <c:strRef>
              <c:f>'RbH heatmap'!$B$10</c:f>
              <c:strCache>
                <c:ptCount val="1"/>
                <c:pt idx="0">
                  <c:v>Chlorarachniophytes</c:v>
                </c:pt>
              </c:strCache>
            </c:strRef>
          </c:tx>
          <c:spPr>
            <a:solidFill>
              <a:srgbClr val="20FFFF"/>
            </a:solidFill>
            <a:ln>
              <a:noFill/>
            </a:ln>
            <a:effectLst/>
          </c:spPr>
          <c:invertIfNegative val="0"/>
          <c:dLbls>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B-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10:$E$10</c:f>
              <c:numCache>
                <c:formatCode>General</c:formatCode>
                <c:ptCount val="3"/>
                <c:pt idx="0">
                  <c:v>35.0</c:v>
                </c:pt>
                <c:pt idx="1">
                  <c:v>0.0</c:v>
                </c:pt>
                <c:pt idx="2">
                  <c:v>11.0</c:v>
                </c:pt>
              </c:numCache>
            </c:numRef>
          </c:val>
          <c:extLst xmlns:c16r2="http://schemas.microsoft.com/office/drawing/2015/06/chart">
            <c:ext xmlns:c16="http://schemas.microsoft.com/office/drawing/2014/chart" uri="{C3380CC4-5D6E-409C-BE32-E72D297353CC}">
              <c16:uniqueId val="{0000000C-2BDF-0D45-9225-19DACA7B22C7}"/>
            </c:ext>
          </c:extLst>
        </c:ser>
        <c:ser>
          <c:idx val="8"/>
          <c:order val="8"/>
          <c:tx>
            <c:strRef>
              <c:f>'RbH heatmap'!$B$11</c:f>
              <c:strCache>
                <c:ptCount val="1"/>
                <c:pt idx="0">
                  <c:v>Other Rhizaria</c:v>
                </c:pt>
              </c:strCache>
            </c:strRef>
          </c:tx>
          <c:spPr>
            <a:solidFill>
              <a:srgbClr val="3366FF"/>
            </a:solidFill>
            <a:ln>
              <a:noFill/>
            </a:ln>
            <a:effectLst/>
          </c:spPr>
          <c:invertIfNegative val="0"/>
          <c:cat>
            <c:numRef>
              <c:f>'RbH heatmap'!$C$2:$E$2</c:f>
              <c:numCache>
                <c:formatCode>General</c:formatCode>
                <c:ptCount val="3"/>
                <c:pt idx="0">
                  <c:v>46612.0</c:v>
                </c:pt>
                <c:pt idx="1">
                  <c:v>42874.0</c:v>
                </c:pt>
                <c:pt idx="2">
                  <c:v>46742.0</c:v>
                </c:pt>
              </c:numCache>
            </c:numRef>
          </c:cat>
          <c:val>
            <c:numRef>
              <c:f>'RbH heatmap'!$C$11:$E$11</c:f>
              <c:numCache>
                <c:formatCode>General</c:formatCode>
                <c:ptCount val="3"/>
                <c:pt idx="0">
                  <c:v>10.0</c:v>
                </c:pt>
                <c:pt idx="1">
                  <c:v>0.0</c:v>
                </c:pt>
                <c:pt idx="2">
                  <c:v>0.0</c:v>
                </c:pt>
              </c:numCache>
            </c:numRef>
          </c:val>
          <c:extLst xmlns:c16r2="http://schemas.microsoft.com/office/drawing/2015/06/chart">
            <c:ext xmlns:c16="http://schemas.microsoft.com/office/drawing/2014/chart" uri="{C3380CC4-5D6E-409C-BE32-E72D297353CC}">
              <c16:uniqueId val="{0000000D-2BDF-0D45-9225-19DACA7B22C7}"/>
            </c:ext>
          </c:extLst>
        </c:ser>
        <c:ser>
          <c:idx val="9"/>
          <c:order val="9"/>
          <c:tx>
            <c:strRef>
              <c:f>'RbH heatmap'!$B$12</c:f>
              <c:strCache>
                <c:ptCount val="1"/>
                <c:pt idx="0">
                  <c:v>Red algae</c:v>
                </c:pt>
              </c:strCache>
            </c:strRef>
          </c:tx>
          <c:spPr>
            <a:solidFill>
              <a:srgbClr val="FF0000"/>
            </a:solidFill>
            <a:ln>
              <a:noFill/>
            </a:ln>
            <a:effectLst/>
          </c:spPr>
          <c:invertIfNegative val="0"/>
          <c:dLbls>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E-2BDF-0D45-9225-19DACA7B22C7}"/>
                </c:ext>
              </c:extLst>
            </c:dLbl>
            <c:dLbl>
              <c:idx val="2"/>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0F-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12:$E$12</c:f>
              <c:numCache>
                <c:formatCode>General</c:formatCode>
                <c:ptCount val="3"/>
                <c:pt idx="0">
                  <c:v>63.0</c:v>
                </c:pt>
                <c:pt idx="1">
                  <c:v>2.0</c:v>
                </c:pt>
                <c:pt idx="2">
                  <c:v>0.0</c:v>
                </c:pt>
              </c:numCache>
            </c:numRef>
          </c:val>
          <c:extLst xmlns:c16r2="http://schemas.microsoft.com/office/drawing/2015/06/chart">
            <c:ext xmlns:c16="http://schemas.microsoft.com/office/drawing/2014/chart" uri="{C3380CC4-5D6E-409C-BE32-E72D297353CC}">
              <c16:uniqueId val="{00000010-2BDF-0D45-9225-19DACA7B22C7}"/>
            </c:ext>
          </c:extLst>
        </c:ser>
        <c:ser>
          <c:idx val="10"/>
          <c:order val="10"/>
          <c:tx>
            <c:strRef>
              <c:f>'RbH heatmap'!$B$13</c:f>
              <c:strCache>
                <c:ptCount val="1"/>
                <c:pt idx="0">
                  <c:v>Chlorophytes</c:v>
                </c:pt>
              </c:strCache>
            </c:strRef>
          </c:tx>
          <c:spPr>
            <a:solidFill>
              <a:srgbClr val="21FF06"/>
            </a:solidFill>
            <a:ln>
              <a:noFill/>
            </a:ln>
            <a:effectLst/>
          </c:spPr>
          <c:invertIfNegative val="0"/>
          <c:dLbls>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11-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13:$E$13</c:f>
              <c:numCache>
                <c:formatCode>General</c:formatCode>
                <c:ptCount val="3"/>
                <c:pt idx="0">
                  <c:v>220.0</c:v>
                </c:pt>
                <c:pt idx="1">
                  <c:v>4.0</c:v>
                </c:pt>
                <c:pt idx="2">
                  <c:v>14.0</c:v>
                </c:pt>
              </c:numCache>
            </c:numRef>
          </c:val>
          <c:extLst xmlns:c16r2="http://schemas.microsoft.com/office/drawing/2015/06/chart">
            <c:ext xmlns:c16="http://schemas.microsoft.com/office/drawing/2014/chart" uri="{C3380CC4-5D6E-409C-BE32-E72D297353CC}">
              <c16:uniqueId val="{00000012-2BDF-0D45-9225-19DACA7B22C7}"/>
            </c:ext>
          </c:extLst>
        </c:ser>
        <c:ser>
          <c:idx val="11"/>
          <c:order val="11"/>
          <c:tx>
            <c:strRef>
              <c:f>'RbH heatmap'!$B$14</c:f>
              <c:strCache>
                <c:ptCount val="1"/>
                <c:pt idx="0">
                  <c:v>Streptophytes</c:v>
                </c:pt>
              </c:strCache>
            </c:strRef>
          </c:tx>
          <c:spPr>
            <a:solidFill>
              <a:srgbClr val="008000"/>
            </a:solidFill>
            <a:ln>
              <a:noFill/>
            </a:ln>
            <a:effectLst/>
          </c:spPr>
          <c:invertIfNegative val="0"/>
          <c:cat>
            <c:numRef>
              <c:f>'RbH heatmap'!$C$2:$E$2</c:f>
              <c:numCache>
                <c:formatCode>General</c:formatCode>
                <c:ptCount val="3"/>
                <c:pt idx="0">
                  <c:v>46612.0</c:v>
                </c:pt>
                <c:pt idx="1">
                  <c:v>42874.0</c:v>
                </c:pt>
                <c:pt idx="2">
                  <c:v>46742.0</c:v>
                </c:pt>
              </c:numCache>
            </c:numRef>
          </c:cat>
          <c:val>
            <c:numRef>
              <c:f>'RbH heatmap'!$C$14:$E$14</c:f>
              <c:numCache>
                <c:formatCode>General</c:formatCode>
                <c:ptCount val="3"/>
                <c:pt idx="0">
                  <c:v>12.0</c:v>
                </c:pt>
                <c:pt idx="1">
                  <c:v>0.0</c:v>
                </c:pt>
                <c:pt idx="2">
                  <c:v>0.0</c:v>
                </c:pt>
              </c:numCache>
            </c:numRef>
          </c:val>
          <c:extLst xmlns:c16r2="http://schemas.microsoft.com/office/drawing/2015/06/chart">
            <c:ext xmlns:c16="http://schemas.microsoft.com/office/drawing/2014/chart" uri="{C3380CC4-5D6E-409C-BE32-E72D297353CC}">
              <c16:uniqueId val="{00000013-2BDF-0D45-9225-19DACA7B22C7}"/>
            </c:ext>
          </c:extLst>
        </c:ser>
        <c:ser>
          <c:idx val="12"/>
          <c:order val="12"/>
          <c:tx>
            <c:strRef>
              <c:f>'RbH heatmap'!$B$15</c:f>
              <c:strCache>
                <c:ptCount val="1"/>
                <c:pt idx="0">
                  <c:v>Fungi</c:v>
                </c:pt>
              </c:strCache>
            </c:strRef>
          </c:tx>
          <c:spPr>
            <a:solidFill>
              <a:schemeClr val="tx1">
                <a:lumMod val="75000"/>
                <a:lumOff val="25000"/>
              </a:schemeClr>
            </a:solidFill>
            <a:ln>
              <a:noFill/>
            </a:ln>
            <a:effectLst/>
          </c:spPr>
          <c:invertIfNegative val="0"/>
          <c:dLbls>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14-2BDF-0D45-9225-19DACA7B22C7}"/>
                </c:ext>
              </c:extLst>
            </c:dLbl>
            <c:dLbl>
              <c:idx val="2"/>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15-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15:$E$15</c:f>
              <c:numCache>
                <c:formatCode>General</c:formatCode>
                <c:ptCount val="3"/>
                <c:pt idx="0">
                  <c:v>236.0</c:v>
                </c:pt>
                <c:pt idx="1">
                  <c:v>1.0</c:v>
                </c:pt>
                <c:pt idx="2">
                  <c:v>2.0</c:v>
                </c:pt>
              </c:numCache>
            </c:numRef>
          </c:val>
          <c:extLst xmlns:c16r2="http://schemas.microsoft.com/office/drawing/2015/06/chart">
            <c:ext xmlns:c16="http://schemas.microsoft.com/office/drawing/2014/chart" uri="{C3380CC4-5D6E-409C-BE32-E72D297353CC}">
              <c16:uniqueId val="{00000016-2BDF-0D45-9225-19DACA7B22C7}"/>
            </c:ext>
          </c:extLst>
        </c:ser>
        <c:ser>
          <c:idx val="13"/>
          <c:order val="13"/>
          <c:tx>
            <c:strRef>
              <c:f>'RbH heatmap'!$B$16</c:f>
              <c:strCache>
                <c:ptCount val="1"/>
                <c:pt idx="0">
                  <c:v>Other Amorphea</c:v>
                </c:pt>
              </c:strCache>
            </c:strRef>
          </c:tx>
          <c:spPr>
            <a:solidFill>
              <a:schemeClr val="bg1">
                <a:lumMod val="75000"/>
              </a:schemeClr>
            </a:solidFill>
            <a:ln>
              <a:noFill/>
            </a:ln>
            <a:effectLst/>
          </c:spPr>
          <c:invertIfNegative val="0"/>
          <c:dLbls>
            <c:dLbl>
              <c:idx val="1"/>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17-2BDF-0D45-9225-19DACA7B22C7}"/>
                </c:ext>
              </c:extLst>
            </c:dLbl>
            <c:dLbl>
              <c:idx val="2"/>
              <c:delete val="1"/>
              <c:extLst xmlns:c16r2="http://schemas.microsoft.com/office/drawing/2015/06/chart">
                <c:ext xmlns:c15="http://schemas.microsoft.com/office/drawing/2012/chart" uri="{CE6537A1-D6FC-4f65-9D91-7224C49458BB}"/>
                <c:ext xmlns:c16="http://schemas.microsoft.com/office/drawing/2014/chart" uri="{C3380CC4-5D6E-409C-BE32-E72D297353CC}">
                  <c16:uniqueId val="{00000018-2BDF-0D45-9225-19DACA7B22C7}"/>
                </c:ext>
              </c:extLst>
            </c:dLbl>
            <c:spPr>
              <a:noFill/>
              <a:ln>
                <a:noFill/>
              </a:ln>
              <a:effectLst/>
            </c:sp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numRef>
              <c:f>'RbH heatmap'!$C$2:$E$2</c:f>
              <c:numCache>
                <c:formatCode>General</c:formatCode>
                <c:ptCount val="3"/>
                <c:pt idx="0">
                  <c:v>46612.0</c:v>
                </c:pt>
                <c:pt idx="1">
                  <c:v>42874.0</c:v>
                </c:pt>
                <c:pt idx="2">
                  <c:v>46742.0</c:v>
                </c:pt>
              </c:numCache>
            </c:numRef>
          </c:cat>
          <c:val>
            <c:numRef>
              <c:f>'RbH heatmap'!$C$16:$E$16</c:f>
              <c:numCache>
                <c:formatCode>General</c:formatCode>
                <c:ptCount val="3"/>
                <c:pt idx="0">
                  <c:v>25.0</c:v>
                </c:pt>
                <c:pt idx="1">
                  <c:v>0.0</c:v>
                </c:pt>
                <c:pt idx="2">
                  <c:v>0.0</c:v>
                </c:pt>
              </c:numCache>
            </c:numRef>
          </c:val>
          <c:extLst xmlns:c16r2="http://schemas.microsoft.com/office/drawing/2015/06/chart">
            <c:ext xmlns:c16="http://schemas.microsoft.com/office/drawing/2014/chart" uri="{C3380CC4-5D6E-409C-BE32-E72D297353CC}">
              <c16:uniqueId val="{00000019-2BDF-0D45-9225-19DACA7B22C7}"/>
            </c:ext>
          </c:extLst>
        </c:ser>
        <c:ser>
          <c:idx val="14"/>
          <c:order val="14"/>
          <c:tx>
            <c:strRef>
              <c:f>'RbH heatmap'!$B$17</c:f>
              <c:strCache>
                <c:ptCount val="1"/>
                <c:pt idx="0">
                  <c:v>Prokaryotes</c:v>
                </c:pt>
              </c:strCache>
            </c:strRef>
          </c:tx>
          <c:spPr>
            <a:solidFill>
              <a:srgbClr val="0000FF"/>
            </a:solidFill>
            <a:ln>
              <a:noFill/>
            </a:ln>
            <a:effectLst/>
          </c:spPr>
          <c:invertIfNegative val="0"/>
          <c:cat>
            <c:numRef>
              <c:f>'RbH heatmap'!$C$2:$E$2</c:f>
              <c:numCache>
                <c:formatCode>General</c:formatCode>
                <c:ptCount val="3"/>
                <c:pt idx="0">
                  <c:v>46612.0</c:v>
                </c:pt>
                <c:pt idx="1">
                  <c:v>42874.0</c:v>
                </c:pt>
                <c:pt idx="2">
                  <c:v>46742.0</c:v>
                </c:pt>
              </c:numCache>
            </c:numRef>
          </c:cat>
          <c:val>
            <c:numRef>
              <c:f>'RbH heatmap'!$C$17:$E$17</c:f>
              <c:numCache>
                <c:formatCode>General</c:formatCode>
                <c:ptCount val="3"/>
                <c:pt idx="0">
                  <c:v>0.0</c:v>
                </c:pt>
                <c:pt idx="1">
                  <c:v>0.0</c:v>
                </c:pt>
                <c:pt idx="2">
                  <c:v>0.0</c:v>
                </c:pt>
              </c:numCache>
            </c:numRef>
          </c:val>
          <c:extLst xmlns:c16r2="http://schemas.microsoft.com/office/drawing/2015/06/chart">
            <c:ext xmlns:c16="http://schemas.microsoft.com/office/drawing/2014/chart" uri="{C3380CC4-5D6E-409C-BE32-E72D297353CC}">
              <c16:uniqueId val="{0000001A-2BDF-0D45-9225-19DACA7B22C7}"/>
            </c:ext>
          </c:extLst>
        </c:ser>
        <c:ser>
          <c:idx val="15"/>
          <c:order val="15"/>
          <c:tx>
            <c:strRef>
              <c:f>'RbH heatmap'!$B$18</c:f>
              <c:strCache>
                <c:ptCount val="1"/>
                <c:pt idx="0">
                  <c:v>Viruses</c:v>
                </c:pt>
              </c:strCache>
            </c:strRef>
          </c:tx>
          <c:spPr>
            <a:solidFill>
              <a:schemeClr val="tx1"/>
            </a:solidFill>
            <a:ln>
              <a:noFill/>
            </a:ln>
            <a:effectLst/>
          </c:spPr>
          <c:invertIfNegative val="0"/>
          <c:cat>
            <c:numRef>
              <c:f>'RbH heatmap'!$C$2:$E$2</c:f>
              <c:numCache>
                <c:formatCode>General</c:formatCode>
                <c:ptCount val="3"/>
                <c:pt idx="0">
                  <c:v>46612.0</c:v>
                </c:pt>
                <c:pt idx="1">
                  <c:v>42874.0</c:v>
                </c:pt>
                <c:pt idx="2">
                  <c:v>46742.0</c:v>
                </c:pt>
              </c:numCache>
            </c:numRef>
          </c:cat>
          <c:val>
            <c:numRef>
              <c:f>'RbH heatmap'!$C$18:$E$18</c:f>
              <c:numCache>
                <c:formatCode>General</c:formatCode>
                <c:ptCount val="3"/>
                <c:pt idx="0">
                  <c:v>1.0</c:v>
                </c:pt>
                <c:pt idx="1">
                  <c:v>0.0</c:v>
                </c:pt>
                <c:pt idx="2">
                  <c:v>0.0</c:v>
                </c:pt>
              </c:numCache>
            </c:numRef>
          </c:val>
          <c:extLst xmlns:c16r2="http://schemas.microsoft.com/office/drawing/2015/06/chart">
            <c:ext xmlns:c16="http://schemas.microsoft.com/office/drawing/2014/chart" uri="{C3380CC4-5D6E-409C-BE32-E72D297353CC}">
              <c16:uniqueId val="{0000001B-2BDF-0D45-9225-19DACA7B22C7}"/>
            </c:ext>
          </c:extLst>
        </c:ser>
        <c:dLbls>
          <c:showLegendKey val="0"/>
          <c:showVal val="0"/>
          <c:showCatName val="0"/>
          <c:showSerName val="0"/>
          <c:showPercent val="0"/>
          <c:showBubbleSize val="0"/>
        </c:dLbls>
        <c:gapWidth val="150"/>
        <c:overlap val="100"/>
        <c:axId val="-2129129944"/>
        <c:axId val="-2129126968"/>
      </c:barChart>
      <c:catAx>
        <c:axId val="-2129129944"/>
        <c:scaling>
          <c:orientation val="minMax"/>
        </c:scaling>
        <c:delete val="0"/>
        <c:axPos val="l"/>
        <c:numFmt formatCode="General" sourceLinked="1"/>
        <c:majorTickMark val="out"/>
        <c:minorTickMark val="none"/>
        <c:tickLblPos val="nextTo"/>
        <c:crossAx val="-2129126968"/>
        <c:crosses val="autoZero"/>
        <c:auto val="1"/>
        <c:lblAlgn val="ctr"/>
        <c:lblOffset val="100"/>
        <c:noMultiLvlLbl val="0"/>
      </c:catAx>
      <c:valAx>
        <c:axId val="-2129126968"/>
        <c:scaling>
          <c:orientation val="minMax"/>
        </c:scaling>
        <c:delete val="0"/>
        <c:axPos val="b"/>
        <c:majorGridlines/>
        <c:numFmt formatCode="0%" sourceLinked="1"/>
        <c:majorTickMark val="out"/>
        <c:minorTickMark val="none"/>
        <c:tickLblPos val="nextTo"/>
        <c:crossAx val="-2129129944"/>
        <c:crosses val="autoZero"/>
        <c:crossBetween val="between"/>
      </c:valAx>
    </c:plotArea>
    <c:legend>
      <c:legendPos val="r"/>
      <c:layout>
        <c:manualLayout>
          <c:xMode val="edge"/>
          <c:yMode val="edge"/>
          <c:x val="0.866887027294234"/>
          <c:y val="0.143007352557751"/>
          <c:w val="0.124144362840295"/>
          <c:h val="0.79610450018251"/>
        </c:manualLayout>
      </c:layout>
      <c:overlay val="0"/>
    </c:legend>
    <c:plotVisOnly val="1"/>
    <c:dispBlanksAs val="gap"/>
    <c:showDLblsOverMax val="0"/>
  </c:chart>
  <c:txPr>
    <a:bodyPr/>
    <a:lstStyle/>
    <a:p>
      <a:pPr>
        <a:defRPr sz="800" b="1">
          <a:latin typeface="Arial"/>
          <a:cs typeface="Arial"/>
        </a:defRPr>
      </a:pPr>
      <a:endParaRPr lang="fr-FR"/>
    </a:p>
  </c:txPr>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fr-FR"/>
              <a:t>% RbH hits chloroplast-targeted</a:t>
            </a:r>
          </a:p>
        </c:rich>
      </c:tx>
      <c:layout/>
      <c:overlay val="0"/>
    </c:title>
    <c:autoTitleDeleted val="0"/>
    <c:plotArea>
      <c:layout/>
      <c:radarChart>
        <c:radarStyle val="marker"/>
        <c:varyColors val="0"/>
        <c:ser>
          <c:idx val="0"/>
          <c:order val="0"/>
          <c:tx>
            <c:strRef>
              <c:f>'RbH heatmap'!$B$3</c:f>
              <c:strCache>
                <c:ptCount val="1"/>
                <c:pt idx="0">
                  <c:v>Diatoms</c:v>
                </c:pt>
              </c:strCache>
            </c:strRef>
          </c:tx>
          <c:spPr>
            <a:ln>
              <a:solidFill>
                <a:schemeClr val="accent6">
                  <a:lumMod val="50000"/>
                </a:schemeClr>
              </a:solidFill>
            </a:ln>
          </c:spPr>
          <c:marker>
            <c:symbol val="none"/>
          </c:marker>
          <c:cat>
            <c:numRef>
              <c:f>'RbH heatmap'!$G$2:$I$2</c:f>
              <c:numCache>
                <c:formatCode>General</c:formatCode>
                <c:ptCount val="3"/>
                <c:pt idx="0">
                  <c:v>46612.0</c:v>
                </c:pt>
                <c:pt idx="1">
                  <c:v>42874.0</c:v>
                </c:pt>
                <c:pt idx="2">
                  <c:v>46742.0</c:v>
                </c:pt>
              </c:numCache>
            </c:numRef>
          </c:cat>
          <c:val>
            <c:numRef>
              <c:f>'RbH heatmap'!$G$3:$I$3</c:f>
              <c:numCache>
                <c:formatCode>General</c:formatCode>
                <c:ptCount val="3"/>
                <c:pt idx="0">
                  <c:v>8.522727272727273</c:v>
                </c:pt>
                <c:pt idx="1">
                  <c:v>5.88235294117647</c:v>
                </c:pt>
                <c:pt idx="2">
                  <c:v>31.52173913043478</c:v>
                </c:pt>
              </c:numCache>
            </c:numRef>
          </c:val>
          <c:extLst xmlns:c16r2="http://schemas.microsoft.com/office/drawing/2015/06/chart">
            <c:ext xmlns:c16="http://schemas.microsoft.com/office/drawing/2014/chart" uri="{C3380CC4-5D6E-409C-BE32-E72D297353CC}">
              <c16:uniqueId val="{00000000-5BBE-C146-9A23-1078C1B2F451}"/>
            </c:ext>
          </c:extLst>
        </c:ser>
        <c:ser>
          <c:idx val="1"/>
          <c:order val="1"/>
          <c:tx>
            <c:strRef>
              <c:f>'RbH heatmap'!$B$4</c:f>
              <c:strCache>
                <c:ptCount val="1"/>
                <c:pt idx="0">
                  <c:v>Other Ochrophytes</c:v>
                </c:pt>
              </c:strCache>
            </c:strRef>
          </c:tx>
          <c:spPr>
            <a:ln>
              <a:solidFill>
                <a:schemeClr val="accent6">
                  <a:lumMod val="75000"/>
                </a:schemeClr>
              </a:solidFill>
              <a:prstDash val="sysDot"/>
            </a:ln>
          </c:spPr>
          <c:marker>
            <c:symbol val="none"/>
          </c:marker>
          <c:cat>
            <c:numRef>
              <c:f>'RbH heatmap'!$G$2:$I$2</c:f>
              <c:numCache>
                <c:formatCode>General</c:formatCode>
                <c:ptCount val="3"/>
                <c:pt idx="0">
                  <c:v>46612.0</c:v>
                </c:pt>
                <c:pt idx="1">
                  <c:v>42874.0</c:v>
                </c:pt>
                <c:pt idx="2">
                  <c:v>46742.0</c:v>
                </c:pt>
              </c:numCache>
            </c:numRef>
          </c:cat>
          <c:val>
            <c:numRef>
              <c:f>'RbH heatmap'!$G$4:$I$4</c:f>
              <c:numCache>
                <c:formatCode>General</c:formatCode>
                <c:ptCount val="3"/>
                <c:pt idx="0">
                  <c:v>4.6875</c:v>
                </c:pt>
                <c:pt idx="1">
                  <c:v>14.81481481481481</c:v>
                </c:pt>
                <c:pt idx="2">
                  <c:v>8.108108108108109</c:v>
                </c:pt>
              </c:numCache>
            </c:numRef>
          </c:val>
          <c:extLst xmlns:c16r2="http://schemas.microsoft.com/office/drawing/2015/06/chart">
            <c:ext xmlns:c16="http://schemas.microsoft.com/office/drawing/2014/chart" uri="{C3380CC4-5D6E-409C-BE32-E72D297353CC}">
              <c16:uniqueId val="{00000001-5BBE-C146-9A23-1078C1B2F451}"/>
            </c:ext>
          </c:extLst>
        </c:ser>
        <c:ser>
          <c:idx val="2"/>
          <c:order val="2"/>
          <c:tx>
            <c:strRef>
              <c:f>'RbH heatmap'!$B$5</c:f>
              <c:strCache>
                <c:ptCount val="1"/>
                <c:pt idx="0">
                  <c:v>Cryptomonads</c:v>
                </c:pt>
              </c:strCache>
            </c:strRef>
          </c:tx>
          <c:spPr>
            <a:ln>
              <a:solidFill>
                <a:srgbClr val="660066"/>
              </a:solidFill>
            </a:ln>
          </c:spPr>
          <c:marker>
            <c:symbol val="none"/>
          </c:marker>
          <c:cat>
            <c:numRef>
              <c:f>'RbH heatmap'!$G$2:$I$2</c:f>
              <c:numCache>
                <c:formatCode>General</c:formatCode>
                <c:ptCount val="3"/>
                <c:pt idx="0">
                  <c:v>46612.0</c:v>
                </c:pt>
                <c:pt idx="1">
                  <c:v>42874.0</c:v>
                </c:pt>
                <c:pt idx="2">
                  <c:v>46742.0</c:v>
                </c:pt>
              </c:numCache>
            </c:numRef>
          </c:cat>
          <c:val>
            <c:numRef>
              <c:f>'RbH heatmap'!$G$5:$I$5</c:f>
              <c:numCache>
                <c:formatCode>General</c:formatCode>
                <c:ptCount val="3"/>
                <c:pt idx="0">
                  <c:v>8.0</c:v>
                </c:pt>
                <c:pt idx="1">
                  <c:v>0.0</c:v>
                </c:pt>
                <c:pt idx="2">
                  <c:v>28.57142857142857</c:v>
                </c:pt>
              </c:numCache>
            </c:numRef>
          </c:val>
          <c:extLst xmlns:c16r2="http://schemas.microsoft.com/office/drawing/2015/06/chart">
            <c:ext xmlns:c16="http://schemas.microsoft.com/office/drawing/2014/chart" uri="{C3380CC4-5D6E-409C-BE32-E72D297353CC}">
              <c16:uniqueId val="{00000002-5BBE-C146-9A23-1078C1B2F451}"/>
            </c:ext>
          </c:extLst>
        </c:ser>
        <c:ser>
          <c:idx val="3"/>
          <c:order val="3"/>
          <c:tx>
            <c:strRef>
              <c:f>'RbH heatmap'!$B$6</c:f>
              <c:strCache>
                <c:ptCount val="1"/>
                <c:pt idx="0">
                  <c:v>Haptophytes</c:v>
                </c:pt>
              </c:strCache>
            </c:strRef>
          </c:tx>
          <c:spPr>
            <a:ln>
              <a:solidFill>
                <a:srgbClr val="FC02FF"/>
              </a:solidFill>
              <a:prstDash val="sysDot"/>
            </a:ln>
          </c:spPr>
          <c:marker>
            <c:symbol val="none"/>
          </c:marker>
          <c:cat>
            <c:numRef>
              <c:f>'RbH heatmap'!$G$2:$I$2</c:f>
              <c:numCache>
                <c:formatCode>General</c:formatCode>
                <c:ptCount val="3"/>
                <c:pt idx="0">
                  <c:v>46612.0</c:v>
                </c:pt>
                <c:pt idx="1">
                  <c:v>42874.0</c:v>
                </c:pt>
                <c:pt idx="2">
                  <c:v>46742.0</c:v>
                </c:pt>
              </c:numCache>
            </c:numRef>
          </c:cat>
          <c:val>
            <c:numRef>
              <c:f>'RbH heatmap'!$G$6:$I$6</c:f>
              <c:numCache>
                <c:formatCode>General</c:formatCode>
                <c:ptCount val="3"/>
                <c:pt idx="0">
                  <c:v>12.5</c:v>
                </c:pt>
                <c:pt idx="1">
                  <c:v>35.71428571428572</c:v>
                </c:pt>
                <c:pt idx="2">
                  <c:v>6.666666666666667</c:v>
                </c:pt>
              </c:numCache>
            </c:numRef>
          </c:val>
          <c:extLst xmlns:c16r2="http://schemas.microsoft.com/office/drawing/2015/06/chart">
            <c:ext xmlns:c16="http://schemas.microsoft.com/office/drawing/2014/chart" uri="{C3380CC4-5D6E-409C-BE32-E72D297353CC}">
              <c16:uniqueId val="{00000003-5BBE-C146-9A23-1078C1B2F451}"/>
            </c:ext>
          </c:extLst>
        </c:ser>
        <c:dLbls>
          <c:showLegendKey val="0"/>
          <c:showVal val="0"/>
          <c:showCatName val="0"/>
          <c:showSerName val="0"/>
          <c:showPercent val="0"/>
          <c:showBubbleSize val="0"/>
        </c:dLbls>
        <c:axId val="-2129057640"/>
        <c:axId val="-2129054520"/>
      </c:radarChart>
      <c:catAx>
        <c:axId val="-2129057640"/>
        <c:scaling>
          <c:orientation val="minMax"/>
        </c:scaling>
        <c:delete val="0"/>
        <c:axPos val="b"/>
        <c:majorGridlines/>
        <c:numFmt formatCode="General" sourceLinked="1"/>
        <c:majorTickMark val="out"/>
        <c:minorTickMark val="none"/>
        <c:tickLblPos val="nextTo"/>
        <c:crossAx val="-2129054520"/>
        <c:crosses val="autoZero"/>
        <c:auto val="1"/>
        <c:lblAlgn val="ctr"/>
        <c:lblOffset val="100"/>
        <c:noMultiLvlLbl val="0"/>
      </c:catAx>
      <c:valAx>
        <c:axId val="-2129054520"/>
        <c:scaling>
          <c:orientation val="minMax"/>
        </c:scaling>
        <c:delete val="0"/>
        <c:axPos val="l"/>
        <c:majorGridlines/>
        <c:numFmt formatCode="General" sourceLinked="1"/>
        <c:majorTickMark val="cross"/>
        <c:minorTickMark val="none"/>
        <c:tickLblPos val="nextTo"/>
        <c:crossAx val="-2129057640"/>
        <c:crosses val="autoZero"/>
        <c:crossBetween val="between"/>
      </c:valAx>
    </c:plotArea>
    <c:legend>
      <c:legendPos val="r"/>
      <c:layout/>
      <c:overlay val="0"/>
    </c:legend>
    <c:plotVisOnly val="1"/>
    <c:dispBlanksAs val="gap"/>
    <c:showDLblsOverMax val="0"/>
  </c:chart>
  <c:txPr>
    <a:bodyPr/>
    <a:lstStyle/>
    <a:p>
      <a:pPr>
        <a:defRPr sz="800" b="1">
          <a:latin typeface="Arial"/>
          <a:cs typeface="Arial"/>
        </a:defRPr>
      </a:pPr>
      <a:endParaRPr lang="fr-FR"/>
    </a:p>
  </c:txPr>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fr-FR"/>
              <a:t>% RbH hits SignalP-positive</a:t>
            </a:r>
          </a:p>
        </c:rich>
      </c:tx>
      <c:layout/>
      <c:overlay val="0"/>
    </c:title>
    <c:autoTitleDeleted val="0"/>
    <c:plotArea>
      <c:layout/>
      <c:radarChart>
        <c:radarStyle val="marker"/>
        <c:varyColors val="0"/>
        <c:ser>
          <c:idx val="0"/>
          <c:order val="0"/>
          <c:tx>
            <c:strRef>
              <c:f>'RbH heatmap'!$B$3</c:f>
              <c:strCache>
                <c:ptCount val="1"/>
                <c:pt idx="0">
                  <c:v>Diatoms</c:v>
                </c:pt>
              </c:strCache>
            </c:strRef>
          </c:tx>
          <c:spPr>
            <a:ln>
              <a:solidFill>
                <a:schemeClr val="accent6">
                  <a:lumMod val="50000"/>
                </a:schemeClr>
              </a:solidFill>
            </a:ln>
          </c:spPr>
          <c:marker>
            <c:symbol val="none"/>
          </c:marker>
          <c:cat>
            <c:numRef>
              <c:f>'RbH heatmap'!$J$2:$L$2</c:f>
              <c:numCache>
                <c:formatCode>General</c:formatCode>
                <c:ptCount val="3"/>
                <c:pt idx="0">
                  <c:v>46612.0</c:v>
                </c:pt>
                <c:pt idx="1">
                  <c:v>42874.0</c:v>
                </c:pt>
                <c:pt idx="2">
                  <c:v>46742.0</c:v>
                </c:pt>
              </c:numCache>
            </c:numRef>
          </c:cat>
          <c:val>
            <c:numRef>
              <c:f>'RbH heatmap'!$J$3:$L$3</c:f>
              <c:numCache>
                <c:formatCode>General</c:formatCode>
                <c:ptCount val="3"/>
                <c:pt idx="0">
                  <c:v>19.88636363636364</c:v>
                </c:pt>
                <c:pt idx="1">
                  <c:v>39.2156862745098</c:v>
                </c:pt>
                <c:pt idx="2">
                  <c:v>42.39130434782609</c:v>
                </c:pt>
              </c:numCache>
            </c:numRef>
          </c:val>
          <c:extLst xmlns:c16r2="http://schemas.microsoft.com/office/drawing/2015/06/chart">
            <c:ext xmlns:c16="http://schemas.microsoft.com/office/drawing/2014/chart" uri="{C3380CC4-5D6E-409C-BE32-E72D297353CC}">
              <c16:uniqueId val="{00000000-3DFF-0844-957A-4A83B3A79CF7}"/>
            </c:ext>
          </c:extLst>
        </c:ser>
        <c:ser>
          <c:idx val="1"/>
          <c:order val="1"/>
          <c:tx>
            <c:strRef>
              <c:f>'RbH heatmap'!$B$4</c:f>
              <c:strCache>
                <c:ptCount val="1"/>
                <c:pt idx="0">
                  <c:v>Other Ochrophytes</c:v>
                </c:pt>
              </c:strCache>
            </c:strRef>
          </c:tx>
          <c:spPr>
            <a:ln>
              <a:solidFill>
                <a:schemeClr val="accent6">
                  <a:lumMod val="75000"/>
                </a:schemeClr>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J$4:$L$4</c:f>
              <c:numCache>
                <c:formatCode>General</c:formatCode>
                <c:ptCount val="3"/>
                <c:pt idx="0">
                  <c:v>14.58333333333333</c:v>
                </c:pt>
                <c:pt idx="1">
                  <c:v>31.48148148148148</c:v>
                </c:pt>
                <c:pt idx="2">
                  <c:v>13.51351351351351</c:v>
                </c:pt>
              </c:numCache>
            </c:numRef>
          </c:val>
          <c:extLst xmlns:c16r2="http://schemas.microsoft.com/office/drawing/2015/06/chart">
            <c:ext xmlns:c16="http://schemas.microsoft.com/office/drawing/2014/chart" uri="{C3380CC4-5D6E-409C-BE32-E72D297353CC}">
              <c16:uniqueId val="{00000001-3DFF-0844-957A-4A83B3A79CF7}"/>
            </c:ext>
          </c:extLst>
        </c:ser>
        <c:ser>
          <c:idx val="2"/>
          <c:order val="2"/>
          <c:tx>
            <c:strRef>
              <c:f>'RbH heatmap'!$B$5</c:f>
              <c:strCache>
                <c:ptCount val="1"/>
                <c:pt idx="0">
                  <c:v>Cryptomonads</c:v>
                </c:pt>
              </c:strCache>
            </c:strRef>
          </c:tx>
          <c:spPr>
            <a:ln>
              <a:solidFill>
                <a:srgbClr val="660066"/>
              </a:solidFill>
            </a:ln>
          </c:spPr>
          <c:marker>
            <c:symbol val="none"/>
          </c:marker>
          <c:cat>
            <c:numRef>
              <c:f>'RbH heatmap'!$J$2:$L$2</c:f>
              <c:numCache>
                <c:formatCode>General</c:formatCode>
                <c:ptCount val="3"/>
                <c:pt idx="0">
                  <c:v>46612.0</c:v>
                </c:pt>
                <c:pt idx="1">
                  <c:v>42874.0</c:v>
                </c:pt>
                <c:pt idx="2">
                  <c:v>46742.0</c:v>
                </c:pt>
              </c:numCache>
            </c:numRef>
          </c:cat>
          <c:val>
            <c:numRef>
              <c:f>'RbH heatmap'!$J$5:$L$5</c:f>
              <c:numCache>
                <c:formatCode>General</c:formatCode>
                <c:ptCount val="3"/>
                <c:pt idx="0">
                  <c:v>20.0</c:v>
                </c:pt>
                <c:pt idx="1">
                  <c:v>0.0</c:v>
                </c:pt>
                <c:pt idx="2">
                  <c:v>42.85714285714285</c:v>
                </c:pt>
              </c:numCache>
            </c:numRef>
          </c:val>
          <c:extLst xmlns:c16r2="http://schemas.microsoft.com/office/drawing/2015/06/chart">
            <c:ext xmlns:c16="http://schemas.microsoft.com/office/drawing/2014/chart" uri="{C3380CC4-5D6E-409C-BE32-E72D297353CC}">
              <c16:uniqueId val="{00000002-3DFF-0844-957A-4A83B3A79CF7}"/>
            </c:ext>
          </c:extLst>
        </c:ser>
        <c:ser>
          <c:idx val="3"/>
          <c:order val="3"/>
          <c:tx>
            <c:strRef>
              <c:f>'RbH heatmap'!$B$6</c:f>
              <c:strCache>
                <c:ptCount val="1"/>
                <c:pt idx="0">
                  <c:v>Haptophytes</c:v>
                </c:pt>
              </c:strCache>
            </c:strRef>
          </c:tx>
          <c:spPr>
            <a:ln>
              <a:solidFill>
                <a:srgbClr val="FC02FF"/>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J$6:$L$6</c:f>
              <c:numCache>
                <c:formatCode>General</c:formatCode>
                <c:ptCount val="3"/>
                <c:pt idx="0">
                  <c:v>21.52777777777778</c:v>
                </c:pt>
                <c:pt idx="1">
                  <c:v>71.42857142857143</c:v>
                </c:pt>
                <c:pt idx="2">
                  <c:v>6.666666666666667</c:v>
                </c:pt>
              </c:numCache>
            </c:numRef>
          </c:val>
          <c:extLst xmlns:c16r2="http://schemas.microsoft.com/office/drawing/2015/06/chart">
            <c:ext xmlns:c16="http://schemas.microsoft.com/office/drawing/2014/chart" uri="{C3380CC4-5D6E-409C-BE32-E72D297353CC}">
              <c16:uniqueId val="{00000003-3DFF-0844-957A-4A83B3A79CF7}"/>
            </c:ext>
          </c:extLst>
        </c:ser>
        <c:dLbls>
          <c:showLegendKey val="0"/>
          <c:showVal val="0"/>
          <c:showCatName val="0"/>
          <c:showSerName val="0"/>
          <c:showPercent val="0"/>
          <c:showBubbleSize val="0"/>
        </c:dLbls>
        <c:axId val="-2129035176"/>
        <c:axId val="-2129032056"/>
      </c:radarChart>
      <c:catAx>
        <c:axId val="-2129035176"/>
        <c:scaling>
          <c:orientation val="minMax"/>
        </c:scaling>
        <c:delete val="0"/>
        <c:axPos val="b"/>
        <c:majorGridlines/>
        <c:numFmt formatCode="General" sourceLinked="1"/>
        <c:majorTickMark val="out"/>
        <c:minorTickMark val="none"/>
        <c:tickLblPos val="nextTo"/>
        <c:crossAx val="-2129032056"/>
        <c:crosses val="autoZero"/>
        <c:auto val="1"/>
        <c:lblAlgn val="ctr"/>
        <c:lblOffset val="100"/>
        <c:noMultiLvlLbl val="0"/>
      </c:catAx>
      <c:valAx>
        <c:axId val="-2129032056"/>
        <c:scaling>
          <c:orientation val="minMax"/>
        </c:scaling>
        <c:delete val="0"/>
        <c:axPos val="l"/>
        <c:majorGridlines/>
        <c:numFmt formatCode="General" sourceLinked="1"/>
        <c:majorTickMark val="cross"/>
        <c:minorTickMark val="none"/>
        <c:tickLblPos val="nextTo"/>
        <c:crossAx val="-2129035176"/>
        <c:crosses val="autoZero"/>
        <c:crossBetween val="between"/>
      </c:valAx>
    </c:plotArea>
    <c:legend>
      <c:legendPos val="r"/>
      <c:layout/>
      <c:overlay val="0"/>
    </c:legend>
    <c:plotVisOnly val="1"/>
    <c:dispBlanksAs val="gap"/>
    <c:showDLblsOverMax val="0"/>
  </c:chart>
  <c:txPr>
    <a:bodyPr/>
    <a:lstStyle/>
    <a:p>
      <a:pPr>
        <a:defRPr sz="800" b="1">
          <a:latin typeface="Arial"/>
          <a:cs typeface="Arial"/>
        </a:defRPr>
      </a:pPr>
      <a:endParaRPr lang="fr-FR"/>
    </a:p>
  </c:txPr>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fr-FR"/>
              <a:t>% RbH hits Mitochondrion-targeted</a:t>
            </a:r>
          </a:p>
        </c:rich>
      </c:tx>
      <c:layout/>
      <c:overlay val="0"/>
    </c:title>
    <c:autoTitleDeleted val="0"/>
    <c:plotArea>
      <c:layout/>
      <c:radarChart>
        <c:radarStyle val="marker"/>
        <c:varyColors val="0"/>
        <c:ser>
          <c:idx val="0"/>
          <c:order val="0"/>
          <c:tx>
            <c:strRef>
              <c:f>'RbH heatmap'!$B$3</c:f>
              <c:strCache>
                <c:ptCount val="1"/>
                <c:pt idx="0">
                  <c:v>Diatoms</c:v>
                </c:pt>
              </c:strCache>
            </c:strRef>
          </c:tx>
          <c:spPr>
            <a:ln>
              <a:solidFill>
                <a:schemeClr val="accent6">
                  <a:lumMod val="50000"/>
                </a:schemeClr>
              </a:solidFill>
            </a:ln>
          </c:spPr>
          <c:marker>
            <c:symbol val="none"/>
          </c:marker>
          <c:cat>
            <c:numRef>
              <c:f>'RbH heatmap'!$J$2:$L$2</c:f>
              <c:numCache>
                <c:formatCode>General</c:formatCode>
                <c:ptCount val="3"/>
                <c:pt idx="0">
                  <c:v>46612.0</c:v>
                </c:pt>
                <c:pt idx="1">
                  <c:v>42874.0</c:v>
                </c:pt>
                <c:pt idx="2">
                  <c:v>46742.0</c:v>
                </c:pt>
              </c:numCache>
            </c:numRef>
          </c:cat>
          <c:val>
            <c:numRef>
              <c:f>'RbH heatmap'!$M$3:$O$3</c:f>
              <c:numCache>
                <c:formatCode>General</c:formatCode>
                <c:ptCount val="3"/>
                <c:pt idx="0">
                  <c:v>8.522727272727273</c:v>
                </c:pt>
                <c:pt idx="1">
                  <c:v>18.62745098039216</c:v>
                </c:pt>
                <c:pt idx="2">
                  <c:v>6.521739130434782</c:v>
                </c:pt>
              </c:numCache>
            </c:numRef>
          </c:val>
          <c:extLst xmlns:c16r2="http://schemas.microsoft.com/office/drawing/2015/06/chart">
            <c:ext xmlns:c16="http://schemas.microsoft.com/office/drawing/2014/chart" uri="{C3380CC4-5D6E-409C-BE32-E72D297353CC}">
              <c16:uniqueId val="{00000000-CA15-8D4F-A345-4366BBE05248}"/>
            </c:ext>
          </c:extLst>
        </c:ser>
        <c:ser>
          <c:idx val="1"/>
          <c:order val="1"/>
          <c:tx>
            <c:strRef>
              <c:f>'RbH heatmap'!$B$4</c:f>
              <c:strCache>
                <c:ptCount val="1"/>
                <c:pt idx="0">
                  <c:v>Other Ochrophytes</c:v>
                </c:pt>
              </c:strCache>
            </c:strRef>
          </c:tx>
          <c:spPr>
            <a:ln>
              <a:solidFill>
                <a:schemeClr val="accent6">
                  <a:lumMod val="75000"/>
                </a:schemeClr>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M$4:$O$4</c:f>
              <c:numCache>
                <c:formatCode>General</c:formatCode>
                <c:ptCount val="3"/>
                <c:pt idx="0">
                  <c:v>12.5</c:v>
                </c:pt>
                <c:pt idx="1">
                  <c:v>50.0</c:v>
                </c:pt>
                <c:pt idx="2">
                  <c:v>35.13513513513513</c:v>
                </c:pt>
              </c:numCache>
            </c:numRef>
          </c:val>
          <c:extLst xmlns:c16r2="http://schemas.microsoft.com/office/drawing/2015/06/chart">
            <c:ext xmlns:c16="http://schemas.microsoft.com/office/drawing/2014/chart" uri="{C3380CC4-5D6E-409C-BE32-E72D297353CC}">
              <c16:uniqueId val="{00000001-CA15-8D4F-A345-4366BBE05248}"/>
            </c:ext>
          </c:extLst>
        </c:ser>
        <c:ser>
          <c:idx val="2"/>
          <c:order val="2"/>
          <c:tx>
            <c:strRef>
              <c:f>'RbH heatmap'!$B$5</c:f>
              <c:strCache>
                <c:ptCount val="1"/>
                <c:pt idx="0">
                  <c:v>Cryptomonads</c:v>
                </c:pt>
              </c:strCache>
            </c:strRef>
          </c:tx>
          <c:spPr>
            <a:ln>
              <a:solidFill>
                <a:srgbClr val="660066"/>
              </a:solidFill>
            </a:ln>
          </c:spPr>
          <c:marker>
            <c:symbol val="none"/>
          </c:marker>
          <c:cat>
            <c:numRef>
              <c:f>'RbH heatmap'!$J$2:$L$2</c:f>
              <c:numCache>
                <c:formatCode>General</c:formatCode>
                <c:ptCount val="3"/>
                <c:pt idx="0">
                  <c:v>46612.0</c:v>
                </c:pt>
                <c:pt idx="1">
                  <c:v>42874.0</c:v>
                </c:pt>
                <c:pt idx="2">
                  <c:v>46742.0</c:v>
                </c:pt>
              </c:numCache>
            </c:numRef>
          </c:cat>
          <c:val>
            <c:numRef>
              <c:f>'RbH heatmap'!$M$5:$O$5</c:f>
              <c:numCache>
                <c:formatCode>General</c:formatCode>
                <c:ptCount val="3"/>
                <c:pt idx="0">
                  <c:v>0.0</c:v>
                </c:pt>
                <c:pt idx="1">
                  <c:v>0.0</c:v>
                </c:pt>
                <c:pt idx="2">
                  <c:v>0.0</c:v>
                </c:pt>
              </c:numCache>
            </c:numRef>
          </c:val>
          <c:extLst xmlns:c16r2="http://schemas.microsoft.com/office/drawing/2015/06/chart">
            <c:ext xmlns:c16="http://schemas.microsoft.com/office/drawing/2014/chart" uri="{C3380CC4-5D6E-409C-BE32-E72D297353CC}">
              <c16:uniqueId val="{00000002-CA15-8D4F-A345-4366BBE05248}"/>
            </c:ext>
          </c:extLst>
        </c:ser>
        <c:ser>
          <c:idx val="3"/>
          <c:order val="3"/>
          <c:tx>
            <c:strRef>
              <c:f>'RbH heatmap'!$B$6</c:f>
              <c:strCache>
                <c:ptCount val="1"/>
                <c:pt idx="0">
                  <c:v>Haptophytes</c:v>
                </c:pt>
              </c:strCache>
            </c:strRef>
          </c:tx>
          <c:spPr>
            <a:ln>
              <a:solidFill>
                <a:srgbClr val="FC02FF"/>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M$6:$O$6</c:f>
              <c:numCache>
                <c:formatCode>General</c:formatCode>
                <c:ptCount val="3"/>
                <c:pt idx="0">
                  <c:v>13.88888888888889</c:v>
                </c:pt>
                <c:pt idx="1">
                  <c:v>7.142857142857142</c:v>
                </c:pt>
                <c:pt idx="2">
                  <c:v>33.33333333333334</c:v>
                </c:pt>
              </c:numCache>
            </c:numRef>
          </c:val>
          <c:extLst xmlns:c16r2="http://schemas.microsoft.com/office/drawing/2015/06/chart">
            <c:ext xmlns:c16="http://schemas.microsoft.com/office/drawing/2014/chart" uri="{C3380CC4-5D6E-409C-BE32-E72D297353CC}">
              <c16:uniqueId val="{00000003-CA15-8D4F-A345-4366BBE05248}"/>
            </c:ext>
          </c:extLst>
        </c:ser>
        <c:dLbls>
          <c:showLegendKey val="0"/>
          <c:showVal val="0"/>
          <c:showCatName val="0"/>
          <c:showSerName val="0"/>
          <c:showPercent val="0"/>
          <c:showBubbleSize val="0"/>
        </c:dLbls>
        <c:axId val="-2128988552"/>
        <c:axId val="-2128985432"/>
      </c:radarChart>
      <c:catAx>
        <c:axId val="-2128988552"/>
        <c:scaling>
          <c:orientation val="minMax"/>
        </c:scaling>
        <c:delete val="0"/>
        <c:axPos val="b"/>
        <c:majorGridlines/>
        <c:numFmt formatCode="General" sourceLinked="1"/>
        <c:majorTickMark val="out"/>
        <c:minorTickMark val="none"/>
        <c:tickLblPos val="nextTo"/>
        <c:crossAx val="-2128985432"/>
        <c:crosses val="autoZero"/>
        <c:auto val="1"/>
        <c:lblAlgn val="ctr"/>
        <c:lblOffset val="100"/>
        <c:noMultiLvlLbl val="0"/>
      </c:catAx>
      <c:valAx>
        <c:axId val="-2128985432"/>
        <c:scaling>
          <c:orientation val="minMax"/>
        </c:scaling>
        <c:delete val="0"/>
        <c:axPos val="l"/>
        <c:majorGridlines/>
        <c:numFmt formatCode="General" sourceLinked="1"/>
        <c:majorTickMark val="cross"/>
        <c:minorTickMark val="none"/>
        <c:tickLblPos val="nextTo"/>
        <c:crossAx val="-2128988552"/>
        <c:crosses val="autoZero"/>
        <c:crossBetween val="between"/>
      </c:valAx>
    </c:plotArea>
    <c:legend>
      <c:legendPos val="r"/>
      <c:layout/>
      <c:overlay val="0"/>
    </c:legend>
    <c:plotVisOnly val="1"/>
    <c:dispBlanksAs val="gap"/>
    <c:showDLblsOverMax val="0"/>
  </c:chart>
  <c:txPr>
    <a:bodyPr/>
    <a:lstStyle/>
    <a:p>
      <a:pPr>
        <a:defRPr sz="800" b="1">
          <a:latin typeface="Arial"/>
          <a:cs typeface="Arial"/>
        </a:defRPr>
      </a:pPr>
      <a:endParaRPr lang="fr-FR"/>
    </a:p>
  </c:txPr>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fr-FR"/>
              <a:t>% RbH hits Other localization</a:t>
            </a:r>
          </a:p>
        </c:rich>
      </c:tx>
      <c:layout/>
      <c:overlay val="0"/>
    </c:title>
    <c:autoTitleDeleted val="0"/>
    <c:plotArea>
      <c:layout/>
      <c:radarChart>
        <c:radarStyle val="marker"/>
        <c:varyColors val="0"/>
        <c:ser>
          <c:idx val="0"/>
          <c:order val="0"/>
          <c:tx>
            <c:strRef>
              <c:f>'RbH heatmap'!$B$3</c:f>
              <c:strCache>
                <c:ptCount val="1"/>
                <c:pt idx="0">
                  <c:v>Diatoms</c:v>
                </c:pt>
              </c:strCache>
            </c:strRef>
          </c:tx>
          <c:spPr>
            <a:ln>
              <a:solidFill>
                <a:schemeClr val="accent6">
                  <a:lumMod val="50000"/>
                </a:schemeClr>
              </a:solidFill>
            </a:ln>
          </c:spPr>
          <c:marker>
            <c:symbol val="none"/>
          </c:marker>
          <c:cat>
            <c:numRef>
              <c:f>'RbH heatmap'!$J$2:$L$2</c:f>
              <c:numCache>
                <c:formatCode>General</c:formatCode>
                <c:ptCount val="3"/>
                <c:pt idx="0">
                  <c:v>46612.0</c:v>
                </c:pt>
                <c:pt idx="1">
                  <c:v>42874.0</c:v>
                </c:pt>
                <c:pt idx="2">
                  <c:v>46742.0</c:v>
                </c:pt>
              </c:numCache>
            </c:numRef>
          </c:cat>
          <c:val>
            <c:numRef>
              <c:f>'RbH heatmap'!$P$3:$R$3</c:f>
              <c:numCache>
                <c:formatCode>General</c:formatCode>
                <c:ptCount val="3"/>
                <c:pt idx="0">
                  <c:v>71.5909090909091</c:v>
                </c:pt>
                <c:pt idx="1">
                  <c:v>42.15686274509804</c:v>
                </c:pt>
                <c:pt idx="2">
                  <c:v>50.0</c:v>
                </c:pt>
              </c:numCache>
            </c:numRef>
          </c:val>
          <c:extLst xmlns:c16r2="http://schemas.microsoft.com/office/drawing/2015/06/chart">
            <c:ext xmlns:c16="http://schemas.microsoft.com/office/drawing/2014/chart" uri="{C3380CC4-5D6E-409C-BE32-E72D297353CC}">
              <c16:uniqueId val="{00000000-F968-4945-8727-10F921721856}"/>
            </c:ext>
          </c:extLst>
        </c:ser>
        <c:ser>
          <c:idx val="1"/>
          <c:order val="1"/>
          <c:tx>
            <c:strRef>
              <c:f>'RbH heatmap'!$B$4</c:f>
              <c:strCache>
                <c:ptCount val="1"/>
                <c:pt idx="0">
                  <c:v>Other Ochrophytes</c:v>
                </c:pt>
              </c:strCache>
            </c:strRef>
          </c:tx>
          <c:spPr>
            <a:ln>
              <a:solidFill>
                <a:schemeClr val="accent6">
                  <a:lumMod val="75000"/>
                </a:schemeClr>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P$4:$R$4</c:f>
              <c:numCache>
                <c:formatCode>General</c:formatCode>
                <c:ptCount val="3"/>
                <c:pt idx="0">
                  <c:v>72.91666666666665</c:v>
                </c:pt>
                <c:pt idx="1">
                  <c:v>18.51851851851852</c:v>
                </c:pt>
                <c:pt idx="2">
                  <c:v>51.35135135135135</c:v>
                </c:pt>
              </c:numCache>
            </c:numRef>
          </c:val>
          <c:extLst xmlns:c16r2="http://schemas.microsoft.com/office/drawing/2015/06/chart">
            <c:ext xmlns:c16="http://schemas.microsoft.com/office/drawing/2014/chart" uri="{C3380CC4-5D6E-409C-BE32-E72D297353CC}">
              <c16:uniqueId val="{00000001-F968-4945-8727-10F921721856}"/>
            </c:ext>
          </c:extLst>
        </c:ser>
        <c:ser>
          <c:idx val="2"/>
          <c:order val="2"/>
          <c:tx>
            <c:strRef>
              <c:f>'RbH heatmap'!$B$5</c:f>
              <c:strCache>
                <c:ptCount val="1"/>
                <c:pt idx="0">
                  <c:v>Cryptomonads</c:v>
                </c:pt>
              </c:strCache>
            </c:strRef>
          </c:tx>
          <c:spPr>
            <a:ln>
              <a:solidFill>
                <a:srgbClr val="660066"/>
              </a:solidFill>
            </a:ln>
          </c:spPr>
          <c:marker>
            <c:symbol val="none"/>
          </c:marker>
          <c:cat>
            <c:numRef>
              <c:f>'RbH heatmap'!$J$2:$L$2</c:f>
              <c:numCache>
                <c:formatCode>General</c:formatCode>
                <c:ptCount val="3"/>
                <c:pt idx="0">
                  <c:v>46612.0</c:v>
                </c:pt>
                <c:pt idx="1">
                  <c:v>42874.0</c:v>
                </c:pt>
                <c:pt idx="2">
                  <c:v>46742.0</c:v>
                </c:pt>
              </c:numCache>
            </c:numRef>
          </c:cat>
          <c:val>
            <c:numRef>
              <c:f>'RbH heatmap'!$P$5:$R$5</c:f>
              <c:numCache>
                <c:formatCode>General</c:formatCode>
                <c:ptCount val="3"/>
                <c:pt idx="0">
                  <c:v>80.0</c:v>
                </c:pt>
                <c:pt idx="1">
                  <c:v>0.0</c:v>
                </c:pt>
                <c:pt idx="2">
                  <c:v>57.14285714285714</c:v>
                </c:pt>
              </c:numCache>
            </c:numRef>
          </c:val>
          <c:extLst xmlns:c16r2="http://schemas.microsoft.com/office/drawing/2015/06/chart">
            <c:ext xmlns:c16="http://schemas.microsoft.com/office/drawing/2014/chart" uri="{C3380CC4-5D6E-409C-BE32-E72D297353CC}">
              <c16:uniqueId val="{00000002-F968-4945-8727-10F921721856}"/>
            </c:ext>
          </c:extLst>
        </c:ser>
        <c:ser>
          <c:idx val="3"/>
          <c:order val="3"/>
          <c:tx>
            <c:strRef>
              <c:f>'RbH heatmap'!$B$6</c:f>
              <c:strCache>
                <c:ptCount val="1"/>
                <c:pt idx="0">
                  <c:v>Haptophytes</c:v>
                </c:pt>
              </c:strCache>
            </c:strRef>
          </c:tx>
          <c:spPr>
            <a:ln>
              <a:solidFill>
                <a:srgbClr val="FC02FF"/>
              </a:solidFill>
              <a:prstDash val="sysDot"/>
            </a:ln>
          </c:spPr>
          <c:marker>
            <c:symbol val="none"/>
          </c:marker>
          <c:cat>
            <c:numRef>
              <c:f>'RbH heatmap'!$J$2:$L$2</c:f>
              <c:numCache>
                <c:formatCode>General</c:formatCode>
                <c:ptCount val="3"/>
                <c:pt idx="0">
                  <c:v>46612.0</c:v>
                </c:pt>
                <c:pt idx="1">
                  <c:v>42874.0</c:v>
                </c:pt>
                <c:pt idx="2">
                  <c:v>46742.0</c:v>
                </c:pt>
              </c:numCache>
            </c:numRef>
          </c:cat>
          <c:val>
            <c:numRef>
              <c:f>'RbH heatmap'!$P$6:$R$6</c:f>
              <c:numCache>
                <c:formatCode>General</c:formatCode>
                <c:ptCount val="3"/>
                <c:pt idx="0">
                  <c:v>63.88888888888889</c:v>
                </c:pt>
                <c:pt idx="1">
                  <c:v>21.42857142857143</c:v>
                </c:pt>
                <c:pt idx="2">
                  <c:v>60.0</c:v>
                </c:pt>
              </c:numCache>
            </c:numRef>
          </c:val>
          <c:extLst xmlns:c16r2="http://schemas.microsoft.com/office/drawing/2015/06/chart">
            <c:ext xmlns:c16="http://schemas.microsoft.com/office/drawing/2014/chart" uri="{C3380CC4-5D6E-409C-BE32-E72D297353CC}">
              <c16:uniqueId val="{00000003-F968-4945-8727-10F921721856}"/>
            </c:ext>
          </c:extLst>
        </c:ser>
        <c:dLbls>
          <c:showLegendKey val="0"/>
          <c:showVal val="0"/>
          <c:showCatName val="0"/>
          <c:showSerName val="0"/>
          <c:showPercent val="0"/>
          <c:showBubbleSize val="0"/>
        </c:dLbls>
        <c:axId val="-2128941800"/>
        <c:axId val="-2128938680"/>
      </c:radarChart>
      <c:catAx>
        <c:axId val="-2128941800"/>
        <c:scaling>
          <c:orientation val="minMax"/>
        </c:scaling>
        <c:delete val="0"/>
        <c:axPos val="b"/>
        <c:majorGridlines/>
        <c:numFmt formatCode="General" sourceLinked="1"/>
        <c:majorTickMark val="out"/>
        <c:minorTickMark val="none"/>
        <c:tickLblPos val="nextTo"/>
        <c:crossAx val="-2128938680"/>
        <c:crosses val="autoZero"/>
        <c:auto val="1"/>
        <c:lblAlgn val="ctr"/>
        <c:lblOffset val="100"/>
        <c:noMultiLvlLbl val="0"/>
      </c:catAx>
      <c:valAx>
        <c:axId val="-2128938680"/>
        <c:scaling>
          <c:orientation val="minMax"/>
        </c:scaling>
        <c:delete val="0"/>
        <c:axPos val="l"/>
        <c:majorGridlines/>
        <c:numFmt formatCode="General" sourceLinked="1"/>
        <c:majorTickMark val="cross"/>
        <c:minorTickMark val="none"/>
        <c:tickLblPos val="nextTo"/>
        <c:crossAx val="-2128941800"/>
        <c:crosses val="autoZero"/>
        <c:crossBetween val="between"/>
      </c:valAx>
    </c:plotArea>
    <c:legend>
      <c:legendPos val="r"/>
      <c:layout/>
      <c:overlay val="0"/>
    </c:legend>
    <c:plotVisOnly val="1"/>
    <c:dispBlanksAs val="gap"/>
    <c:showDLblsOverMax val="0"/>
  </c:chart>
  <c:txPr>
    <a:bodyPr/>
    <a:lstStyle/>
    <a:p>
      <a:pPr>
        <a:defRPr sz="800" b="1">
          <a:latin typeface="Arial"/>
          <a:cs typeface="Arial"/>
        </a:defRPr>
      </a:pPr>
      <a:endParaRPr lang="fr-FR"/>
    </a:p>
  </c:tx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4</xdr:col>
      <xdr:colOff>491066</xdr:colOff>
      <xdr:row>20</xdr:row>
      <xdr:rowOff>10585</xdr:rowOff>
    </xdr:from>
    <xdr:to>
      <xdr:col>32</xdr:col>
      <xdr:colOff>110064</xdr:colOff>
      <xdr:row>45</xdr:row>
      <xdr:rowOff>42334</xdr:rowOff>
    </xdr:to>
    <xdr:graphicFrame macro="">
      <xdr:nvGraphicFramePr>
        <xdr:cNvPr id="2" name="Graphique 1">
          <a:extLst>
            <a:ext uri="{FF2B5EF4-FFF2-40B4-BE49-F238E27FC236}">
              <a16:creationId xmlns:a16="http://schemas.microsoft.com/office/drawing/2014/main" xmlns=""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137920</xdr:colOff>
      <xdr:row>20</xdr:row>
      <xdr:rowOff>76200</xdr:rowOff>
    </xdr:from>
    <xdr:to>
      <xdr:col>5</xdr:col>
      <xdr:colOff>660401</xdr:colOff>
      <xdr:row>41</xdr:row>
      <xdr:rowOff>186266</xdr:rowOff>
    </xdr:to>
    <xdr:graphicFrame macro="">
      <xdr:nvGraphicFramePr>
        <xdr:cNvPr id="7" name="Graphique 6">
          <a:extLst>
            <a:ext uri="{FF2B5EF4-FFF2-40B4-BE49-F238E27FC236}">
              <a16:creationId xmlns:a16="http://schemas.microsoft.com/office/drawing/2014/main" xmlns="" id="{00000000-0008-0000-05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0</xdr:colOff>
      <xdr:row>20</xdr:row>
      <xdr:rowOff>186266</xdr:rowOff>
    </xdr:from>
    <xdr:to>
      <xdr:col>13</xdr:col>
      <xdr:colOff>619761</xdr:colOff>
      <xdr:row>41</xdr:row>
      <xdr:rowOff>110065</xdr:rowOff>
    </xdr:to>
    <xdr:graphicFrame macro="">
      <xdr:nvGraphicFramePr>
        <xdr:cNvPr id="8" name="Graphique 7">
          <a:extLst>
            <a:ext uri="{FF2B5EF4-FFF2-40B4-BE49-F238E27FC236}">
              <a16:creationId xmlns:a16="http://schemas.microsoft.com/office/drawing/2014/main" xmlns=""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1100666</xdr:colOff>
      <xdr:row>43</xdr:row>
      <xdr:rowOff>0</xdr:rowOff>
    </xdr:from>
    <xdr:to>
      <xdr:col>5</xdr:col>
      <xdr:colOff>636693</xdr:colOff>
      <xdr:row>63</xdr:row>
      <xdr:rowOff>110066</xdr:rowOff>
    </xdr:to>
    <xdr:graphicFrame macro="">
      <xdr:nvGraphicFramePr>
        <xdr:cNvPr id="5" name="Graphique 4">
          <a:extLst>
            <a:ext uri="{FF2B5EF4-FFF2-40B4-BE49-F238E27FC236}">
              <a16:creationId xmlns:a16="http://schemas.microsoft.com/office/drawing/2014/main" xmlns="" id="{00000000-0008-0000-05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0</xdr:colOff>
      <xdr:row>43</xdr:row>
      <xdr:rowOff>0</xdr:rowOff>
    </xdr:from>
    <xdr:to>
      <xdr:col>13</xdr:col>
      <xdr:colOff>619761</xdr:colOff>
      <xdr:row>63</xdr:row>
      <xdr:rowOff>110066</xdr:rowOff>
    </xdr:to>
    <xdr:graphicFrame macro="">
      <xdr:nvGraphicFramePr>
        <xdr:cNvPr id="6" name="Graphique 5">
          <a:extLst>
            <a:ext uri="{FF2B5EF4-FFF2-40B4-BE49-F238E27FC236}">
              <a16:creationId xmlns:a16="http://schemas.microsoft.com/office/drawing/2014/main" xmlns="" id="{00000000-0008-0000-05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
  <sheetViews>
    <sheetView tabSelected="1" workbookViewId="0">
      <selection activeCell="B23" sqref="B23"/>
    </sheetView>
  </sheetViews>
  <sheetFormatPr baseColWidth="10" defaultRowHeight="15" x14ac:dyDescent="0"/>
  <sheetData>
    <row r="1" spans="1:1">
      <c r="A1" s="3" t="s">
        <v>3135</v>
      </c>
    </row>
    <row r="3" spans="1:1">
      <c r="A3" t="s">
        <v>3133</v>
      </c>
    </row>
    <row r="5" spans="1:1">
      <c r="A5" t="s">
        <v>3140</v>
      </c>
    </row>
    <row r="6" spans="1:1">
      <c r="A6" t="s">
        <v>3136</v>
      </c>
    </row>
    <row r="7" spans="1:1">
      <c r="A7" t="s">
        <v>3137</v>
      </c>
    </row>
    <row r="8" spans="1:1">
      <c r="A8" t="s">
        <v>3138</v>
      </c>
    </row>
    <row r="9" spans="1:1">
      <c r="A9" t="s">
        <v>3139</v>
      </c>
    </row>
    <row r="10" spans="1:1">
      <c r="A10" t="s">
        <v>313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B90"/>
  <sheetViews>
    <sheetView workbookViewId="0">
      <selection activeCell="A12" sqref="A12"/>
    </sheetView>
  </sheetViews>
  <sheetFormatPr baseColWidth="10" defaultColWidth="8.6640625" defaultRowHeight="13" x14ac:dyDescent="0"/>
  <cols>
    <col min="1" max="1" width="14" style="16" customWidth="1"/>
    <col min="2" max="2" width="15.1640625" style="14" customWidth="1"/>
    <col min="3" max="3" width="13" style="14" customWidth="1"/>
    <col min="4" max="4" width="19.6640625" style="15" customWidth="1"/>
    <col min="5" max="7" width="6.5" style="16" customWidth="1"/>
    <col min="8" max="9" width="1.33203125" style="21" customWidth="1"/>
    <col min="10" max="12" width="1.33203125" style="23" customWidth="1"/>
    <col min="13" max="13" width="1.33203125" style="52" customWidth="1"/>
    <col min="14" max="26" width="1.33203125" style="23" customWidth="1"/>
    <col min="27" max="27" width="1.33203125" style="21" customWidth="1"/>
    <col min="28" max="28" width="1.33203125" style="23" customWidth="1"/>
    <col min="29" max="29" width="1.33203125" style="21" customWidth="1"/>
    <col min="30" max="31" width="1.33203125" style="23" customWidth="1"/>
    <col min="32" max="32" width="1.33203125" style="21" customWidth="1"/>
    <col min="33" max="33" width="1.33203125" style="23" customWidth="1"/>
    <col min="34" max="34" width="1.33203125" style="21" customWidth="1"/>
    <col min="35" max="37" width="1.33203125" style="23" customWidth="1"/>
    <col min="38" max="38" width="1.33203125" style="21" customWidth="1"/>
    <col min="39" max="46" width="1.33203125" style="23" customWidth="1"/>
    <col min="47" max="47" width="1.33203125" style="21" customWidth="1"/>
    <col min="48" max="55" width="1.33203125" style="23" customWidth="1"/>
    <col min="56" max="56" width="1.33203125" style="21" customWidth="1"/>
    <col min="57" max="59" width="1.33203125" style="23" customWidth="1"/>
    <col min="60" max="60" width="1.33203125" style="21" customWidth="1"/>
    <col min="61" max="62" width="1.33203125" style="23" customWidth="1"/>
    <col min="63" max="63" width="1.33203125" style="21" customWidth="1"/>
    <col min="64" max="72" width="1.33203125" style="23" customWidth="1"/>
    <col min="73" max="73" width="8.6640625" style="21"/>
    <col min="74" max="16384" width="8.6640625" style="23"/>
  </cols>
  <sheetData>
    <row r="1" spans="1:78" s="13" customFormat="1" ht="10">
      <c r="A1" s="5" t="s">
        <v>3141</v>
      </c>
      <c r="B1" s="5" t="s">
        <v>3142</v>
      </c>
      <c r="C1" s="5" t="s">
        <v>3143</v>
      </c>
      <c r="D1" s="6" t="s">
        <v>3144</v>
      </c>
      <c r="E1" s="7" t="s">
        <v>3145</v>
      </c>
      <c r="F1" s="7" t="s">
        <v>3146</v>
      </c>
      <c r="G1" s="7" t="s">
        <v>3147</v>
      </c>
      <c r="H1" s="8" t="s">
        <v>3148</v>
      </c>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10"/>
      <c r="BU1" s="11"/>
      <c r="BV1" s="12"/>
      <c r="BW1" s="12"/>
      <c r="BX1" s="12"/>
      <c r="BY1" s="12"/>
      <c r="BZ1" s="12"/>
    </row>
    <row r="2" spans="1:78">
      <c r="A2" s="14" t="s">
        <v>3149</v>
      </c>
      <c r="B2" s="14" t="s">
        <v>3150</v>
      </c>
      <c r="C2" s="14" t="s">
        <v>2545</v>
      </c>
      <c r="D2" s="15" t="s">
        <v>3151</v>
      </c>
      <c r="E2" s="16" t="s">
        <v>3152</v>
      </c>
      <c r="F2" s="16" t="s">
        <v>3152</v>
      </c>
      <c r="G2" s="16" t="s">
        <v>3152</v>
      </c>
      <c r="H2" s="17">
        <v>149.99999999999997</v>
      </c>
      <c r="I2" s="17">
        <v>-0.55630250076728716</v>
      </c>
      <c r="J2" s="18">
        <v>2.6989700043360183</v>
      </c>
      <c r="K2" s="18">
        <v>2.5228787452803374</v>
      </c>
      <c r="L2" s="18">
        <v>2.2218487496163561</v>
      </c>
      <c r="M2" s="19">
        <v>3.3746875490383257</v>
      </c>
      <c r="N2" s="18">
        <v>7.4534573365218684</v>
      </c>
      <c r="O2" s="18">
        <v>-7.9181246047624804E-2</v>
      </c>
      <c r="P2" s="18">
        <v>4.9281179926938741</v>
      </c>
      <c r="Q2" s="18">
        <v>6.9281179926938741</v>
      </c>
      <c r="R2" s="18">
        <v>-0.69019608002851363</v>
      </c>
      <c r="S2" s="18">
        <v>2.5228787452803374</v>
      </c>
      <c r="T2" s="18">
        <v>0.88605664769316317</v>
      </c>
      <c r="U2" s="18">
        <v>2.6989700043360183</v>
      </c>
      <c r="V2" s="18">
        <v>-0.20411998265592479</v>
      </c>
      <c r="W2" s="18">
        <v>1.3565473235138124</v>
      </c>
      <c r="X2" s="18">
        <v>3.7644715530924509</v>
      </c>
      <c r="Y2" s="18">
        <v>1.3187587626244126</v>
      </c>
      <c r="Z2" s="18">
        <v>-0.88649072517248184</v>
      </c>
      <c r="AA2" s="17">
        <v>6.6073030467403333</v>
      </c>
      <c r="AB2" s="18">
        <v>5.4317982759330041</v>
      </c>
      <c r="AC2" s="17">
        <v>3.397940008672037</v>
      </c>
      <c r="AD2" s="18">
        <v>-3</v>
      </c>
      <c r="AE2" s="18">
        <v>-3</v>
      </c>
      <c r="AF2" s="17">
        <v>0.14874165128092473</v>
      </c>
      <c r="AG2" s="18">
        <v>-0.86332286012045589</v>
      </c>
      <c r="AH2" s="17">
        <v>1.6575773191777936</v>
      </c>
      <c r="AI2" s="18">
        <v>1.2365720064370627</v>
      </c>
      <c r="AJ2" s="18">
        <v>4.3400837999301496</v>
      </c>
      <c r="AK2" s="18">
        <v>-0.25527250510330607</v>
      </c>
      <c r="AL2" s="17">
        <v>0.31875876262441277</v>
      </c>
      <c r="AM2" s="18">
        <v>-3</v>
      </c>
      <c r="AN2" s="18">
        <v>1.5228787452803374</v>
      </c>
      <c r="AO2" s="18">
        <v>2.1549019599857426</v>
      </c>
      <c r="AP2" s="18">
        <v>-0.43136376415898731</v>
      </c>
      <c r="AQ2" s="18">
        <v>-3</v>
      </c>
      <c r="AR2" s="18">
        <v>2.2218487496163561</v>
      </c>
      <c r="AS2" s="18">
        <v>4.6197887582883936</v>
      </c>
      <c r="AT2" s="18">
        <v>-0.49136169383427264</v>
      </c>
      <c r="AU2" s="17">
        <v>1.3979400086720375</v>
      </c>
      <c r="AV2" s="18">
        <v>5.0996328713435295</v>
      </c>
      <c r="AW2" s="18">
        <v>1.9586073148417746</v>
      </c>
      <c r="AX2" s="18">
        <v>0.3767507096020995</v>
      </c>
      <c r="AY2" s="18">
        <v>0.50863830616572725</v>
      </c>
      <c r="AZ2" s="18">
        <v>3.2350770153501114</v>
      </c>
      <c r="BA2" s="18">
        <v>1.4814860601221123</v>
      </c>
      <c r="BB2" s="18">
        <v>-3</v>
      </c>
      <c r="BC2" s="18">
        <v>3.2992962828549803</v>
      </c>
      <c r="BD2" s="17">
        <v>2.0457574905606748</v>
      </c>
      <c r="BE2" s="18">
        <v>2.3010299956639808</v>
      </c>
      <c r="BF2" s="18">
        <v>0</v>
      </c>
      <c r="BG2" s="18">
        <v>1.2924298239020635</v>
      </c>
      <c r="BH2" s="17">
        <v>6.0480747381381469E-2</v>
      </c>
      <c r="BI2" s="18">
        <v>-3</v>
      </c>
      <c r="BJ2" s="18">
        <v>-0.38021124171160597</v>
      </c>
      <c r="BK2" s="17">
        <v>-0.27875360095282892</v>
      </c>
      <c r="BL2" s="18">
        <v>-3</v>
      </c>
      <c r="BM2" s="18">
        <v>1.0177287669604314</v>
      </c>
      <c r="BN2" s="18">
        <v>-3</v>
      </c>
      <c r="BO2" s="18">
        <v>9.3098039199714862</v>
      </c>
      <c r="BP2" s="18">
        <v>9.5590909179347818</v>
      </c>
      <c r="BQ2" s="18">
        <v>-0.85733249643126841</v>
      </c>
      <c r="BR2" s="18">
        <v>-3</v>
      </c>
      <c r="BS2" s="18">
        <v>-3</v>
      </c>
      <c r="BT2" s="20">
        <v>-3</v>
      </c>
      <c r="BV2" s="22">
        <v>50</v>
      </c>
    </row>
    <row r="3" spans="1:78" s="32" customFormat="1">
      <c r="A3" s="24" t="s">
        <v>3153</v>
      </c>
      <c r="B3" s="24" t="s">
        <v>3154</v>
      </c>
      <c r="C3" s="24" t="s">
        <v>2545</v>
      </c>
      <c r="D3" s="25" t="s">
        <v>3155</v>
      </c>
      <c r="E3" s="26" t="s">
        <v>3156</v>
      </c>
      <c r="F3" s="26" t="s">
        <v>3156</v>
      </c>
      <c r="G3" s="26" t="s">
        <v>3156</v>
      </c>
      <c r="H3" s="27">
        <v>-0.14612803567823798</v>
      </c>
      <c r="I3" s="27">
        <v>149.99999999999997</v>
      </c>
      <c r="J3" s="28">
        <v>46.238072161579467</v>
      </c>
      <c r="K3" s="28">
        <v>41.844663962534938</v>
      </c>
      <c r="L3" s="28">
        <v>18.96657624451305</v>
      </c>
      <c r="M3" s="29">
        <v>6.1226286541302262</v>
      </c>
      <c r="N3" s="28">
        <v>18.026410376572741</v>
      </c>
      <c r="O3" s="28">
        <v>11.71669877129645</v>
      </c>
      <c r="P3" s="28">
        <v>15.723538195826753</v>
      </c>
      <c r="Q3" s="28">
        <v>10.038578905933552</v>
      </c>
      <c r="R3" s="28">
        <v>8.3344190089820476</v>
      </c>
      <c r="S3" s="28">
        <v>14.400116927926311</v>
      </c>
      <c r="T3" s="28">
        <v>14.688246138944242</v>
      </c>
      <c r="U3" s="28">
        <v>10.939302159646388</v>
      </c>
      <c r="V3" s="28">
        <v>3.6968039425795105</v>
      </c>
      <c r="W3" s="28">
        <v>5.0476919903378743</v>
      </c>
      <c r="X3" s="28">
        <v>7.168130225719497</v>
      </c>
      <c r="Y3" s="28">
        <v>6.1605219526258015</v>
      </c>
      <c r="Z3" s="28">
        <v>1.4202164033831897</v>
      </c>
      <c r="AA3" s="27">
        <v>11.779891911959945</v>
      </c>
      <c r="AB3" s="28">
        <v>16.705533773838404</v>
      </c>
      <c r="AC3" s="27">
        <v>12.605548319173783</v>
      </c>
      <c r="AD3" s="28">
        <v>7.8507808873446185</v>
      </c>
      <c r="AE3" s="28">
        <v>1.2924298239020635</v>
      </c>
      <c r="AF3" s="27">
        <v>7.9244530386074681</v>
      </c>
      <c r="AG3" s="28">
        <v>13.657577319177792</v>
      </c>
      <c r="AH3" s="27">
        <v>12.667561540084394</v>
      </c>
      <c r="AI3" s="28">
        <v>13.75448733218585</v>
      </c>
      <c r="AJ3" s="28">
        <v>19.143875555757699</v>
      </c>
      <c r="AK3" s="28">
        <v>10.496209316942819</v>
      </c>
      <c r="AL3" s="27">
        <v>7.7798919119599441</v>
      </c>
      <c r="AM3" s="28">
        <v>8.4685210829577446</v>
      </c>
      <c r="AN3" s="28">
        <v>6.0783135245163979</v>
      </c>
      <c r="AO3" s="28">
        <v>3.5917600346881504</v>
      </c>
      <c r="AP3" s="28">
        <v>0.61978875828839397</v>
      </c>
      <c r="AQ3" s="28">
        <v>2.9999999999999996</v>
      </c>
      <c r="AR3" s="28">
        <v>3.9507819773298185</v>
      </c>
      <c r="AS3" s="28">
        <v>27.309803919971486</v>
      </c>
      <c r="AT3" s="28">
        <v>0.61978875828839397</v>
      </c>
      <c r="AU3" s="27">
        <v>7.9430951486635264</v>
      </c>
      <c r="AV3" s="28">
        <v>8.6516951369518384</v>
      </c>
      <c r="AW3" s="28">
        <v>4.1530446749801753</v>
      </c>
      <c r="AX3" s="28">
        <v>6.991399828238082</v>
      </c>
      <c r="AY3" s="28">
        <v>7.0241088635982072</v>
      </c>
      <c r="AZ3" s="28">
        <v>8.9999999999999982</v>
      </c>
      <c r="BA3" s="28">
        <v>14.647817481888636</v>
      </c>
      <c r="BB3" s="28">
        <v>1.7695510786217257</v>
      </c>
      <c r="BC3" s="28">
        <v>18.241088107602025</v>
      </c>
      <c r="BD3" s="27">
        <v>20.232844133917819</v>
      </c>
      <c r="BE3" s="28">
        <v>27.237321436272563</v>
      </c>
      <c r="BF3" s="28">
        <v>10.145693958198919</v>
      </c>
      <c r="BG3" s="28">
        <v>5.7077439286435228</v>
      </c>
      <c r="BH3" s="27">
        <v>-0.36172783601759279</v>
      </c>
      <c r="BI3" s="28">
        <v>-0.98227123303956831</v>
      </c>
      <c r="BJ3" s="28">
        <v>0.24412514432750862</v>
      </c>
      <c r="BK3" s="27">
        <v>5.0660068361687571</v>
      </c>
      <c r="BL3" s="28">
        <v>4.6289321377282633</v>
      </c>
      <c r="BM3" s="28">
        <v>0.29242982390206362</v>
      </c>
      <c r="BN3" s="28">
        <v>5.142667503568731</v>
      </c>
      <c r="BO3" s="28">
        <v>1.0555173278498313</v>
      </c>
      <c r="BP3" s="28">
        <v>-3</v>
      </c>
      <c r="BQ3" s="28">
        <v>-3</v>
      </c>
      <c r="BR3" s="28">
        <v>-3</v>
      </c>
      <c r="BS3" s="28">
        <v>0.43179827593300496</v>
      </c>
      <c r="BT3" s="30">
        <v>-3</v>
      </c>
      <c r="BU3" s="21"/>
      <c r="BV3" s="31">
        <v>20</v>
      </c>
      <c r="BW3" s="23"/>
      <c r="BX3" s="23"/>
      <c r="BY3" s="23"/>
      <c r="BZ3" s="23"/>
    </row>
    <row r="4" spans="1:78">
      <c r="A4" s="14" t="s">
        <v>3157</v>
      </c>
      <c r="B4" s="33" t="s">
        <v>3158</v>
      </c>
      <c r="C4" s="14" t="s">
        <v>2545</v>
      </c>
      <c r="D4" s="34"/>
      <c r="E4" s="16" t="s">
        <v>3156</v>
      </c>
      <c r="F4" s="16" t="s">
        <v>3156</v>
      </c>
      <c r="G4" s="16" t="s">
        <v>3156</v>
      </c>
      <c r="H4" s="17">
        <v>2.9999999999999996</v>
      </c>
      <c r="I4" s="17">
        <v>50.627087997029889</v>
      </c>
      <c r="J4" s="18">
        <v>149.99999999999997</v>
      </c>
      <c r="K4" s="18">
        <v>28.384049948343598</v>
      </c>
      <c r="L4" s="18">
        <v>13.273272790973426</v>
      </c>
      <c r="M4" s="19">
        <v>2.9999999999999996</v>
      </c>
      <c r="N4" s="18">
        <v>3.7495799976911055</v>
      </c>
      <c r="O4" s="18">
        <v>6.2873502983727878</v>
      </c>
      <c r="P4" s="18">
        <v>8.7033348097384682</v>
      </c>
      <c r="Q4" s="18">
        <v>11.092588639225413</v>
      </c>
      <c r="R4" s="18">
        <v>7.1850868187249253</v>
      </c>
      <c r="S4" s="18">
        <v>10.129596094720972</v>
      </c>
      <c r="T4" s="18">
        <v>10.376750709602099</v>
      </c>
      <c r="U4" s="18">
        <v>3.3344190089820467</v>
      </c>
      <c r="V4" s="18">
        <v>2.1549019599857426</v>
      </c>
      <c r="W4" s="18">
        <v>3.571865205971211</v>
      </c>
      <c r="X4" s="18">
        <v>7.6595558851598815</v>
      </c>
      <c r="Y4" s="18">
        <v>4.6003262785189607</v>
      </c>
      <c r="Z4" s="18">
        <v>0.35654732351381252</v>
      </c>
      <c r="AA4" s="17">
        <v>6.2418453780326093</v>
      </c>
      <c r="AB4" s="18">
        <v>7.0013048416883432</v>
      </c>
      <c r="AC4" s="17">
        <v>16.617982957425131</v>
      </c>
      <c r="AD4" s="18">
        <v>5.6307841425898566</v>
      </c>
      <c r="AE4" s="18">
        <v>2.3010299956639808</v>
      </c>
      <c r="AF4" s="17">
        <v>1.3665315444204134</v>
      </c>
      <c r="AG4" s="18">
        <v>9.3716110699496884</v>
      </c>
      <c r="AH4" s="17">
        <v>15.576754126063191</v>
      </c>
      <c r="AI4" s="18">
        <v>5.7235381958267553</v>
      </c>
      <c r="AJ4" s="18">
        <v>6.8297382846050416</v>
      </c>
      <c r="AK4" s="18">
        <v>4.0381045263321491</v>
      </c>
      <c r="AL4" s="17">
        <v>2.397940008672037</v>
      </c>
      <c r="AM4" s="18">
        <v>0.13667713987954408</v>
      </c>
      <c r="AN4" s="18">
        <v>1.4202164033831897</v>
      </c>
      <c r="AO4" s="18">
        <v>3.3861581781239303</v>
      </c>
      <c r="AP4" s="18">
        <v>0.60205999132796229</v>
      </c>
      <c r="AQ4" s="18">
        <v>5.4509967379742115</v>
      </c>
      <c r="AR4" s="18">
        <v>0.85387196432176193</v>
      </c>
      <c r="AS4" s="18">
        <v>15.517126416391243</v>
      </c>
      <c r="AT4" s="18">
        <v>0.65757731917779372</v>
      </c>
      <c r="AU4" s="17">
        <v>6.3214816209598856</v>
      </c>
      <c r="AV4" s="18">
        <v>4.2328441339178191</v>
      </c>
      <c r="AW4" s="18">
        <v>5.6108339156354674</v>
      </c>
      <c r="AX4" s="18">
        <v>2.397940008672037</v>
      </c>
      <c r="AY4" s="18">
        <v>4.3635121036466344</v>
      </c>
      <c r="AZ4" s="18">
        <v>6.835647144215562</v>
      </c>
      <c r="BA4" s="18">
        <v>6.4934949675951268</v>
      </c>
      <c r="BB4" s="18">
        <v>2.9999999999999996</v>
      </c>
      <c r="BC4" s="18">
        <v>9.7212463990471694</v>
      </c>
      <c r="BD4" s="17">
        <v>13.52432881167557</v>
      </c>
      <c r="BE4" s="18">
        <v>13.79317412396815</v>
      </c>
      <c r="BF4" s="18">
        <v>8.5867002359187463</v>
      </c>
      <c r="BG4" s="18">
        <v>8.0990869322623293</v>
      </c>
      <c r="BH4" s="17">
        <v>-0.53147891704225503</v>
      </c>
      <c r="BI4" s="18">
        <v>-0.30102999566398114</v>
      </c>
      <c r="BJ4" s="18">
        <v>-3</v>
      </c>
      <c r="BK4" s="17">
        <v>4.2564902352715697</v>
      </c>
      <c r="BL4" s="18">
        <v>2.3010299956639808</v>
      </c>
      <c r="BM4" s="18">
        <v>-3</v>
      </c>
      <c r="BN4" s="18">
        <v>2.6989700043360183</v>
      </c>
      <c r="BO4" s="18">
        <v>2.9999999999999996</v>
      </c>
      <c r="BP4" s="18">
        <v>1.2076083105017461</v>
      </c>
      <c r="BQ4" s="18">
        <v>-0.3979400086720376</v>
      </c>
      <c r="BR4" s="18">
        <v>1.6575773191777936</v>
      </c>
      <c r="BS4" s="18">
        <v>-0.75587485567249135</v>
      </c>
      <c r="BT4" s="20">
        <v>-3</v>
      </c>
      <c r="BV4" s="31">
        <v>5</v>
      </c>
    </row>
    <row r="5" spans="1:78">
      <c r="A5" s="14" t="s">
        <v>3159</v>
      </c>
      <c r="B5" s="33" t="s">
        <v>3160</v>
      </c>
      <c r="C5" s="14" t="s">
        <v>2545</v>
      </c>
      <c r="D5" s="34"/>
      <c r="E5" s="16">
        <v>0</v>
      </c>
      <c r="F5" s="16">
        <v>0</v>
      </c>
      <c r="G5" s="16">
        <v>0</v>
      </c>
      <c r="H5" s="17">
        <v>2.9999999999999996</v>
      </c>
      <c r="I5" s="17">
        <v>41.801342913045573</v>
      </c>
      <c r="J5" s="18">
        <v>24.505845405981557</v>
      </c>
      <c r="K5" s="18">
        <v>149.99999999999997</v>
      </c>
      <c r="L5" s="18">
        <v>21.665546248849068</v>
      </c>
      <c r="M5" s="19">
        <v>11.429457060118102</v>
      </c>
      <c r="N5" s="18">
        <v>25.798602875679546</v>
      </c>
      <c r="O5" s="18">
        <v>23.735182176990463</v>
      </c>
      <c r="P5" s="18">
        <v>22.164309428507572</v>
      </c>
      <c r="Q5" s="18">
        <v>13.832682665251822</v>
      </c>
      <c r="R5" s="18">
        <v>16.764471553092449</v>
      </c>
      <c r="S5" s="18">
        <v>19.275724130399212</v>
      </c>
      <c r="T5" s="18">
        <v>18.4672456210075</v>
      </c>
      <c r="U5" s="18">
        <v>17.879426068794146</v>
      </c>
      <c r="V5" s="18">
        <v>4.8794260687941495</v>
      </c>
      <c r="W5" s="18">
        <v>7.8927900303521312</v>
      </c>
      <c r="X5" s="18">
        <v>13.821023052706829</v>
      </c>
      <c r="Y5" s="18">
        <v>14.882728704344236</v>
      </c>
      <c r="Z5" s="18">
        <v>4.2781893847874528</v>
      </c>
      <c r="AA5" s="17">
        <v>26.67778070526608</v>
      </c>
      <c r="AB5" s="18">
        <v>16.829738284605039</v>
      </c>
      <c r="AC5" s="17">
        <v>18.826813731587727</v>
      </c>
      <c r="AD5" s="18">
        <v>21.416801226031378</v>
      </c>
      <c r="AE5" s="18">
        <v>2.9999999999999996</v>
      </c>
      <c r="AF5" s="17">
        <v>9.679853713888944</v>
      </c>
      <c r="AG5" s="18">
        <v>14.166852888087213</v>
      </c>
      <c r="AH5" s="17">
        <v>15.281498311132724</v>
      </c>
      <c r="AI5" s="18">
        <v>11.03574036980315</v>
      </c>
      <c r="AJ5" s="18">
        <v>12.107348966122698</v>
      </c>
      <c r="AK5" s="18">
        <v>9.9956786262173569</v>
      </c>
      <c r="AL5" s="17">
        <v>6.512861624522813</v>
      </c>
      <c r="AM5" s="18">
        <v>2.0969100130080562</v>
      </c>
      <c r="AN5" s="18">
        <v>8.1511952989481955</v>
      </c>
      <c r="AO5" s="18">
        <v>4.669586226650809</v>
      </c>
      <c r="AP5" s="18">
        <v>7.0700704399154111</v>
      </c>
      <c r="AQ5" s="18">
        <v>10.143271109617116</v>
      </c>
      <c r="AR5" s="18">
        <v>4.9956786262173569</v>
      </c>
      <c r="AS5" s="18">
        <v>32.78251605578609</v>
      </c>
      <c r="AT5" s="18">
        <v>2.6989700043360183</v>
      </c>
      <c r="AU5" s="17">
        <v>7.1643094285075728</v>
      </c>
      <c r="AV5" s="18">
        <v>8.5718652059712106</v>
      </c>
      <c r="AW5" s="18">
        <v>7.6345120151091006</v>
      </c>
      <c r="AX5" s="18">
        <v>8.5718652059712106</v>
      </c>
      <c r="AY5" s="18">
        <v>2.1549019599857426</v>
      </c>
      <c r="AZ5" s="18">
        <v>7.7798919119599441</v>
      </c>
      <c r="BA5" s="18">
        <v>24.175223537524452</v>
      </c>
      <c r="BB5" s="18">
        <v>5.1732774798310075</v>
      </c>
      <c r="BC5" s="18">
        <v>11.88941028970075</v>
      </c>
      <c r="BD5" s="17">
        <v>31.44129142946683</v>
      </c>
      <c r="BE5" s="18">
        <v>30.360513510731412</v>
      </c>
      <c r="BF5" s="18">
        <v>19.027334407733889</v>
      </c>
      <c r="BG5" s="18">
        <v>5.2941362877160802</v>
      </c>
      <c r="BH5" s="17">
        <v>0.58502665202918192</v>
      </c>
      <c r="BI5" s="18">
        <v>3.7746907182741367</v>
      </c>
      <c r="BJ5" s="18">
        <v>0.88605664769316317</v>
      </c>
      <c r="BK5" s="17">
        <v>5.1180450286603989</v>
      </c>
      <c r="BL5" s="18">
        <v>1.9586073148417746</v>
      </c>
      <c r="BM5" s="18">
        <v>3.5702477199975919</v>
      </c>
      <c r="BN5" s="18">
        <v>4.18775530319963</v>
      </c>
      <c r="BO5" s="18">
        <v>-0.53147891704225503</v>
      </c>
      <c r="BP5" s="18">
        <v>1.8239087409443187</v>
      </c>
      <c r="BQ5" s="18">
        <v>0.45593195564972439</v>
      </c>
      <c r="BR5" s="18">
        <v>1.9208187539523751</v>
      </c>
      <c r="BS5" s="18">
        <v>-0.90848501887864974</v>
      </c>
      <c r="BT5" s="20">
        <v>-3</v>
      </c>
      <c r="BV5" s="31">
        <v>2</v>
      </c>
    </row>
    <row r="6" spans="1:78">
      <c r="A6" s="14" t="s">
        <v>3161</v>
      </c>
      <c r="B6" s="33" t="s">
        <v>3160</v>
      </c>
      <c r="C6" s="14" t="s">
        <v>2545</v>
      </c>
      <c r="D6" s="34"/>
      <c r="E6" s="16">
        <v>0</v>
      </c>
      <c r="F6" s="16">
        <v>0</v>
      </c>
      <c r="G6" s="16">
        <v>0</v>
      </c>
      <c r="H6" s="17">
        <v>2.5228787452803374</v>
      </c>
      <c r="I6" s="17">
        <v>18.931814138253834</v>
      </c>
      <c r="J6" s="18">
        <v>13.588380294036769</v>
      </c>
      <c r="K6" s="18">
        <v>21.675717544702305</v>
      </c>
      <c r="L6" s="18">
        <v>149.99999999999997</v>
      </c>
      <c r="M6" s="19">
        <v>6.8894102897007503</v>
      </c>
      <c r="N6" s="18">
        <v>25.082494490447452</v>
      </c>
      <c r="O6" s="18">
        <v>16.790484985457365</v>
      </c>
      <c r="P6" s="18">
        <v>21.696803942579507</v>
      </c>
      <c r="Q6" s="18">
        <v>19.253365801062422</v>
      </c>
      <c r="R6" s="18">
        <v>15.500312917381594</v>
      </c>
      <c r="S6" s="18">
        <v>13.863279432843592</v>
      </c>
      <c r="T6" s="18">
        <v>13.962573502059376</v>
      </c>
      <c r="U6" s="18">
        <v>10.075204004202087</v>
      </c>
      <c r="V6" s="18">
        <v>7.638272163982406</v>
      </c>
      <c r="W6" s="18">
        <v>11.920818753952373</v>
      </c>
      <c r="X6" s="18">
        <v>7.6536470255493603</v>
      </c>
      <c r="Y6" s="18">
        <v>11.051098239029786</v>
      </c>
      <c r="Z6" s="18">
        <v>8.4179366370882907</v>
      </c>
      <c r="AA6" s="17">
        <v>17.198596289982643</v>
      </c>
      <c r="AB6" s="18">
        <v>16.146910470148132</v>
      </c>
      <c r="AC6" s="17">
        <v>19.463441557428467</v>
      </c>
      <c r="AD6" s="18">
        <v>9.0788339493622612</v>
      </c>
      <c r="AE6" s="18">
        <v>2.2218487496163561</v>
      </c>
      <c r="AF6" s="17">
        <v>14.517126416391244</v>
      </c>
      <c r="AG6" s="18">
        <v>11.200659450546416</v>
      </c>
      <c r="AH6" s="17">
        <v>20.673664139071246</v>
      </c>
      <c r="AI6" s="18">
        <v>8.1243600629958319</v>
      </c>
      <c r="AJ6" s="18">
        <v>16.647817481888637</v>
      </c>
      <c r="AK6" s="18">
        <v>8.0584885673655968</v>
      </c>
      <c r="AL6" s="17">
        <v>6.3133637307377057</v>
      </c>
      <c r="AM6" s="18">
        <v>4.8124792791635365</v>
      </c>
      <c r="AN6" s="18">
        <v>10.042871802323186</v>
      </c>
      <c r="AO6" s="18">
        <v>10.467245621007502</v>
      </c>
      <c r="AP6" s="18">
        <v>6.0008694587126286</v>
      </c>
      <c r="AQ6" s="18">
        <v>7.8096683018297073</v>
      </c>
      <c r="AR6" s="18">
        <v>7.0204516252959044</v>
      </c>
      <c r="AS6" s="18">
        <v>17.213958789757442</v>
      </c>
      <c r="AT6" s="18">
        <v>1.5228787452803374</v>
      </c>
      <c r="AU6" s="17">
        <v>20.322393047279505</v>
      </c>
      <c r="AV6" s="18">
        <v>16.111820506081671</v>
      </c>
      <c r="AW6" s="18">
        <v>14.675717544702307</v>
      </c>
      <c r="AX6" s="18">
        <v>20.446116973356123</v>
      </c>
      <c r="AY6" s="18">
        <v>10.690369832574101</v>
      </c>
      <c r="AZ6" s="18">
        <v>12.376750709602097</v>
      </c>
      <c r="BA6" s="18">
        <v>13.171984935776022</v>
      </c>
      <c r="BB6" s="18">
        <v>8.3851027839668646</v>
      </c>
      <c r="BC6" s="18">
        <v>6.1592667653881925</v>
      </c>
      <c r="BD6" s="17">
        <v>25.371611069949687</v>
      </c>
      <c r="BE6" s="18">
        <v>13.140861702705468</v>
      </c>
      <c r="BF6" s="18">
        <v>13.621602099051861</v>
      </c>
      <c r="BG6" s="18">
        <v>14.076755981369724</v>
      </c>
      <c r="BH6" s="17">
        <v>1.1611509092627446</v>
      </c>
      <c r="BI6" s="18">
        <v>2.5228787452803374</v>
      </c>
      <c r="BJ6" s="18">
        <v>1.3767507096020994</v>
      </c>
      <c r="BK6" s="17">
        <v>9.2218487496163561</v>
      </c>
      <c r="BL6" s="18">
        <v>0.85387196432176193</v>
      </c>
      <c r="BM6" s="18">
        <v>4.3334820194451185</v>
      </c>
      <c r="BN6" s="18">
        <v>3.4461169733561254</v>
      </c>
      <c r="BO6" s="18">
        <v>0.69897000433601875</v>
      </c>
      <c r="BP6" s="18">
        <v>0.53760200210104392</v>
      </c>
      <c r="BQ6" s="18">
        <v>-0.74036268949424378</v>
      </c>
      <c r="BR6" s="18">
        <v>-0.78532983501076692</v>
      </c>
      <c r="BS6" s="18">
        <v>-0.8450980400142567</v>
      </c>
      <c r="BT6" s="20">
        <v>-3</v>
      </c>
      <c r="BV6" s="35">
        <v>0</v>
      </c>
    </row>
    <row r="7" spans="1:78" s="32" customFormat="1">
      <c r="A7" s="24" t="s">
        <v>3162</v>
      </c>
      <c r="B7" s="36" t="s">
        <v>3160</v>
      </c>
      <c r="C7" s="24" t="s">
        <v>2545</v>
      </c>
      <c r="D7" s="37" t="s">
        <v>3163</v>
      </c>
      <c r="E7" s="26" t="s">
        <v>3164</v>
      </c>
      <c r="F7" s="26" t="s">
        <v>3164</v>
      </c>
      <c r="G7" s="26">
        <v>0</v>
      </c>
      <c r="H7" s="27">
        <v>3.6968039425795105</v>
      </c>
      <c r="I7" s="27">
        <v>6.0419141514789141</v>
      </c>
      <c r="J7" s="28">
        <v>2.5228787452803374</v>
      </c>
      <c r="K7" s="28">
        <v>11.389339836910118</v>
      </c>
      <c r="L7" s="28">
        <v>6.8386319977650238</v>
      </c>
      <c r="M7" s="29">
        <v>149.99999999999997</v>
      </c>
      <c r="N7" s="28">
        <v>15.019088062223155</v>
      </c>
      <c r="O7" s="28">
        <v>6.0390538042661683</v>
      </c>
      <c r="P7" s="28">
        <v>4.0830199526796171</v>
      </c>
      <c r="Q7" s="28">
        <v>-0.38021124171160597</v>
      </c>
      <c r="R7" s="28">
        <v>1.2365720064370627</v>
      </c>
      <c r="S7" s="28">
        <v>4.6497519816658368</v>
      </c>
      <c r="T7" s="28">
        <v>4.2572748686953013</v>
      </c>
      <c r="U7" s="28">
        <v>7.8239087409443178</v>
      </c>
      <c r="V7" s="28">
        <v>0.49485002168009395</v>
      </c>
      <c r="W7" s="28">
        <v>3.5767541260631917</v>
      </c>
      <c r="X7" s="28">
        <v>4.1354889189416077</v>
      </c>
      <c r="Y7" s="28">
        <v>10.230622673923859</v>
      </c>
      <c r="Z7" s="28">
        <v>0.22184874961635637</v>
      </c>
      <c r="AA7" s="27">
        <v>6.5751183633689321</v>
      </c>
      <c r="AB7" s="28">
        <v>8.0560111249262274</v>
      </c>
      <c r="AC7" s="27">
        <v>20.273272790973426</v>
      </c>
      <c r="AD7" s="28">
        <v>7.8446639625349368</v>
      </c>
      <c r="AE7" s="28">
        <v>-3</v>
      </c>
      <c r="AF7" s="27">
        <v>2.9999999999999996</v>
      </c>
      <c r="AG7" s="28">
        <v>4.9430951486635264</v>
      </c>
      <c r="AH7" s="27">
        <v>2.3010299956639808</v>
      </c>
      <c r="AI7" s="28">
        <v>-3</v>
      </c>
      <c r="AJ7" s="28">
        <v>2.3010299956639808</v>
      </c>
      <c r="AK7" s="28">
        <v>0.61978875828839397</v>
      </c>
      <c r="AL7" s="27">
        <v>4.8416375079047498</v>
      </c>
      <c r="AM7" s="28">
        <v>3.096367483915762</v>
      </c>
      <c r="AN7" s="28">
        <v>-0.7323937598229685</v>
      </c>
      <c r="AO7" s="28">
        <v>-3</v>
      </c>
      <c r="AP7" s="28">
        <v>-3</v>
      </c>
      <c r="AQ7" s="28">
        <v>0.88605664769316317</v>
      </c>
      <c r="AR7" s="28">
        <v>0.31875876262441277</v>
      </c>
      <c r="AS7" s="28">
        <v>1.6197887582883939</v>
      </c>
      <c r="AT7" s="28">
        <v>-0.66275783168157398</v>
      </c>
      <c r="AU7" s="27">
        <v>-0.30102999566398114</v>
      </c>
      <c r="AV7" s="28">
        <v>3.9788107009300617</v>
      </c>
      <c r="AW7" s="28">
        <v>3.3487219860018556</v>
      </c>
      <c r="AX7" s="28">
        <v>0.99999999999999978</v>
      </c>
      <c r="AY7" s="28">
        <v>0.11350927482751812</v>
      </c>
      <c r="AZ7" s="28">
        <v>1.4559319556497241</v>
      </c>
      <c r="BA7" s="28">
        <v>3.4609239012072233</v>
      </c>
      <c r="BB7" s="28">
        <v>5.4509967379742115</v>
      </c>
      <c r="BC7" s="28">
        <v>10.294992040666664</v>
      </c>
      <c r="BD7" s="27">
        <v>23.567030709125593</v>
      </c>
      <c r="BE7" s="28">
        <v>7.0883098412461383</v>
      </c>
      <c r="BF7" s="28">
        <v>3.7011469235902927</v>
      </c>
      <c r="BG7" s="28">
        <v>-0.41497334797081792</v>
      </c>
      <c r="BH7" s="27">
        <v>-0.9956351945975499</v>
      </c>
      <c r="BI7" s="28">
        <v>-3</v>
      </c>
      <c r="BJ7" s="28">
        <v>-3</v>
      </c>
      <c r="BK7" s="27">
        <v>12.782516055786093</v>
      </c>
      <c r="BL7" s="28">
        <v>2.5228787452803374</v>
      </c>
      <c r="BM7" s="28">
        <v>0.50863830616572725</v>
      </c>
      <c r="BN7" s="28">
        <v>17.076755981369722</v>
      </c>
      <c r="BO7" s="28">
        <v>-0.97312785359969867</v>
      </c>
      <c r="BP7" s="28">
        <v>-0.85125834871907524</v>
      </c>
      <c r="BQ7" s="28">
        <v>1.585026652029182</v>
      </c>
      <c r="BR7" s="28">
        <v>0.35654732351381252</v>
      </c>
      <c r="BS7" s="28">
        <v>-3</v>
      </c>
      <c r="BT7" s="30">
        <v>-3</v>
      </c>
      <c r="BU7" s="21"/>
      <c r="BV7" s="23"/>
      <c r="BW7" s="23"/>
      <c r="BX7" s="23"/>
      <c r="BY7" s="23"/>
      <c r="BZ7" s="23"/>
    </row>
    <row r="8" spans="1:78" s="32" customFormat="1">
      <c r="A8" s="24" t="s">
        <v>3165</v>
      </c>
      <c r="B8" s="36" t="s">
        <v>3166</v>
      </c>
      <c r="C8" s="24" t="s">
        <v>2545</v>
      </c>
      <c r="D8" s="37" t="s">
        <v>3167</v>
      </c>
      <c r="E8" s="26">
        <v>0</v>
      </c>
      <c r="F8" s="26">
        <v>0</v>
      </c>
      <c r="G8" s="26" t="s">
        <v>3168</v>
      </c>
      <c r="H8" s="27">
        <v>7.4775557664936798</v>
      </c>
      <c r="I8" s="27">
        <v>17.493494967595126</v>
      </c>
      <c r="J8" s="28">
        <v>3.0824944904474529</v>
      </c>
      <c r="K8" s="28">
        <v>25.334419008982046</v>
      </c>
      <c r="L8" s="28">
        <v>24.593459819566043</v>
      </c>
      <c r="M8" s="29">
        <v>14.730487055782081</v>
      </c>
      <c r="N8" s="28">
        <v>149.99999999999997</v>
      </c>
      <c r="O8" s="28">
        <v>29.467245621007496</v>
      </c>
      <c r="P8" s="28">
        <v>30.954677021213339</v>
      </c>
      <c r="Q8" s="28">
        <v>14.474955192963154</v>
      </c>
      <c r="R8" s="28">
        <v>16.93554201077308</v>
      </c>
      <c r="S8" s="28">
        <v>8.6777807052660805</v>
      </c>
      <c r="T8" s="28">
        <v>9.1511952989481955</v>
      </c>
      <c r="U8" s="28">
        <v>10.260427655549906</v>
      </c>
      <c r="V8" s="28">
        <v>10.031984286006358</v>
      </c>
      <c r="W8" s="28">
        <v>6.123205023799299</v>
      </c>
      <c r="X8" s="28">
        <v>12.692503962086786</v>
      </c>
      <c r="Y8" s="28">
        <v>15.705533773838406</v>
      </c>
      <c r="Z8" s="28">
        <v>2.9999999999999996</v>
      </c>
      <c r="AA8" s="27">
        <v>20.111820506081674</v>
      </c>
      <c r="AB8" s="28">
        <v>25.739928612014921</v>
      </c>
      <c r="AC8" s="27">
        <v>19.145086977692142</v>
      </c>
      <c r="AD8" s="28">
        <v>18.214670164989229</v>
      </c>
      <c r="AE8" s="28">
        <v>1.7447274948966938</v>
      </c>
      <c r="AF8" s="27">
        <v>13.617982957425129</v>
      </c>
      <c r="AG8" s="28">
        <v>17.04143611677803</v>
      </c>
      <c r="AH8" s="27">
        <v>16.709965388637482</v>
      </c>
      <c r="AI8" s="28">
        <v>7.7423214251308146</v>
      </c>
      <c r="AJ8" s="28">
        <v>19.694648630553374</v>
      </c>
      <c r="AK8" s="28">
        <v>10.863279432843592</v>
      </c>
      <c r="AL8" s="27">
        <v>6.7258421507363195</v>
      </c>
      <c r="AM8" s="28">
        <v>5.2502636844309389</v>
      </c>
      <c r="AN8" s="28">
        <v>4.7011469235902936</v>
      </c>
      <c r="AO8" s="28">
        <v>3.3526170298853795</v>
      </c>
      <c r="AP8" s="28">
        <v>4.0409586076789061</v>
      </c>
      <c r="AQ8" s="28">
        <v>7.8416375079047498</v>
      </c>
      <c r="AR8" s="28">
        <v>7.1917890270757772</v>
      </c>
      <c r="AS8" s="28">
        <v>12.826813731587725</v>
      </c>
      <c r="AT8" s="28">
        <v>0.26760624017703144</v>
      </c>
      <c r="AU8" s="27">
        <v>13.342944147142894</v>
      </c>
      <c r="AV8" s="28">
        <v>13.886056647693161</v>
      </c>
      <c r="AW8" s="28">
        <v>11.943095148663526</v>
      </c>
      <c r="AX8" s="28">
        <v>15.086186147616282</v>
      </c>
      <c r="AY8" s="28">
        <v>11.168770306132936</v>
      </c>
      <c r="AZ8" s="28">
        <v>10.079876673709276</v>
      </c>
      <c r="BA8" s="28">
        <v>12.860120913598761</v>
      </c>
      <c r="BB8" s="28">
        <v>10.18775530319963</v>
      </c>
      <c r="BC8" s="28">
        <v>10.190440285364732</v>
      </c>
      <c r="BD8" s="27">
        <v>20.684029654543078</v>
      </c>
      <c r="BE8" s="28">
        <v>14.217527375833713</v>
      </c>
      <c r="BF8" s="28">
        <v>14.782516055786092</v>
      </c>
      <c r="BG8" s="28">
        <v>10.548213564475708</v>
      </c>
      <c r="BH8" s="27">
        <v>2.3010299956639808</v>
      </c>
      <c r="BI8" s="28">
        <v>-3</v>
      </c>
      <c r="BJ8" s="28">
        <v>0.85387196432176193</v>
      </c>
      <c r="BK8" s="27">
        <v>9.2240256688706292</v>
      </c>
      <c r="BL8" s="28">
        <v>4.4294570601181018</v>
      </c>
      <c r="BM8" s="28">
        <v>10.356547323513812</v>
      </c>
      <c r="BN8" s="28">
        <v>9.1514981121350217E-2</v>
      </c>
      <c r="BO8" s="28">
        <v>1.3279021420642825</v>
      </c>
      <c r="BP8" s="28">
        <v>2.0969100130080562</v>
      </c>
      <c r="BQ8" s="28">
        <v>0.95860731484177486</v>
      </c>
      <c r="BR8" s="28">
        <v>-3</v>
      </c>
      <c r="BS8" s="28">
        <v>-3</v>
      </c>
      <c r="BT8" s="30">
        <v>2.9999999999999996</v>
      </c>
      <c r="BU8" s="21"/>
      <c r="BV8" s="23"/>
      <c r="BW8" s="23"/>
      <c r="BX8" s="23"/>
      <c r="BY8" s="23"/>
      <c r="BZ8" s="23"/>
    </row>
    <row r="9" spans="1:78" s="32" customFormat="1">
      <c r="A9" s="24" t="s">
        <v>3169</v>
      </c>
      <c r="B9" s="24" t="s">
        <v>3170</v>
      </c>
      <c r="C9" s="24" t="s">
        <v>2545</v>
      </c>
      <c r="D9" s="25" t="s">
        <v>3171</v>
      </c>
      <c r="E9" s="26" t="s">
        <v>3172</v>
      </c>
      <c r="F9" s="26" t="s">
        <v>3172</v>
      </c>
      <c r="G9" s="26" t="s">
        <v>3172</v>
      </c>
      <c r="H9" s="27">
        <v>0.92081875395237511</v>
      </c>
      <c r="I9" s="27">
        <v>14.759450751717399</v>
      </c>
      <c r="J9" s="28">
        <v>6.1209041204999268</v>
      </c>
      <c r="K9" s="28">
        <v>26.235823867609668</v>
      </c>
      <c r="L9" s="28">
        <v>18.917214629683549</v>
      </c>
      <c r="M9" s="29">
        <v>8.0404816230270022</v>
      </c>
      <c r="N9" s="28">
        <v>30.74472749489669</v>
      </c>
      <c r="O9" s="28">
        <v>149.99999999999997</v>
      </c>
      <c r="P9" s="28">
        <v>37.850780887344619</v>
      </c>
      <c r="Q9" s="28">
        <v>29.403402904373539</v>
      </c>
      <c r="R9" s="28">
        <v>78.416801226031382</v>
      </c>
      <c r="S9" s="28">
        <v>27.701146923590294</v>
      </c>
      <c r="T9" s="28">
        <v>28.218244625347527</v>
      </c>
      <c r="U9" s="28">
        <v>20.548213564475706</v>
      </c>
      <c r="V9" s="28">
        <v>19.310691140876379</v>
      </c>
      <c r="W9" s="28">
        <v>15.742321425130815</v>
      </c>
      <c r="X9" s="28">
        <v>16.158640529545142</v>
      </c>
      <c r="Y9" s="28">
        <v>16.987162775294827</v>
      </c>
      <c r="Z9" s="28">
        <v>13.425968732272281</v>
      </c>
      <c r="AA9" s="27">
        <v>19.565431095965799</v>
      </c>
      <c r="AB9" s="28">
        <v>16.681936665037238</v>
      </c>
      <c r="AC9" s="27">
        <v>15.823908740944317</v>
      </c>
      <c r="AD9" s="28">
        <v>18.399027104313248</v>
      </c>
      <c r="AE9" s="28">
        <v>-0.5910646070264991</v>
      </c>
      <c r="AF9" s="27">
        <v>11.7851561519523</v>
      </c>
      <c r="AG9" s="28">
        <v>30.761953896871201</v>
      </c>
      <c r="AH9" s="27">
        <v>14.838631997765022</v>
      </c>
      <c r="AI9" s="28">
        <v>10.721246399047171</v>
      </c>
      <c r="AJ9" s="28">
        <v>12.779891911959943</v>
      </c>
      <c r="AK9" s="28">
        <v>12.617982957425131</v>
      </c>
      <c r="AL9" s="27">
        <v>7.9430951486635264</v>
      </c>
      <c r="AM9" s="28">
        <v>5.9871627752948271</v>
      </c>
      <c r="AN9" s="28">
        <v>7.8239087409443178</v>
      </c>
      <c r="AO9" s="28">
        <v>1.2757241303992108</v>
      </c>
      <c r="AP9" s="28">
        <v>9.4473317838878064</v>
      </c>
      <c r="AQ9" s="28">
        <v>6.3925449767853308</v>
      </c>
      <c r="AR9" s="28">
        <v>11.396855627379818</v>
      </c>
      <c r="AS9" s="28">
        <v>7.2328441339178182</v>
      </c>
      <c r="AT9" s="28">
        <v>1.3279021420642825</v>
      </c>
      <c r="AU9" s="27">
        <v>17.141462802430361</v>
      </c>
      <c r="AV9" s="28">
        <v>9.3695721249749759</v>
      </c>
      <c r="AW9" s="28">
        <v>12.063486257521106</v>
      </c>
      <c r="AX9" s="28">
        <v>13.031984286006356</v>
      </c>
      <c r="AY9" s="28">
        <v>6.2441251443275085</v>
      </c>
      <c r="AZ9" s="28">
        <v>8.5466816599529611</v>
      </c>
      <c r="BA9" s="28">
        <v>13.85387196432176</v>
      </c>
      <c r="BB9" s="28">
        <v>10.882728704344235</v>
      </c>
      <c r="BC9" s="28">
        <v>10.860120913598763</v>
      </c>
      <c r="BD9" s="27">
        <v>20.787812395596042</v>
      </c>
      <c r="BE9" s="28">
        <v>12.346787486224654</v>
      </c>
      <c r="BF9" s="28">
        <v>11.847711655616942</v>
      </c>
      <c r="BG9" s="28">
        <v>6.5951662833800606</v>
      </c>
      <c r="BH9" s="27">
        <v>3.2992962828549803</v>
      </c>
      <c r="BI9" s="28">
        <v>3.7878123955960419</v>
      </c>
      <c r="BJ9" s="28">
        <v>4.2781893847874528</v>
      </c>
      <c r="BK9" s="27">
        <v>2.397940008672037</v>
      </c>
      <c r="BL9" s="28">
        <v>6.7544873321858496</v>
      </c>
      <c r="BM9" s="28">
        <v>1.5376020021010437</v>
      </c>
      <c r="BN9" s="28">
        <v>-0.50514997831990593</v>
      </c>
      <c r="BO9" s="28">
        <v>0.40893539297350073</v>
      </c>
      <c r="BP9" s="28">
        <v>4.669586226650809</v>
      </c>
      <c r="BQ9" s="28">
        <v>-3</v>
      </c>
      <c r="BR9" s="28">
        <v>3.9393021596463882</v>
      </c>
      <c r="BS9" s="28">
        <v>-3</v>
      </c>
      <c r="BT9" s="30">
        <v>2.6989700043360183</v>
      </c>
      <c r="BU9" s="21"/>
      <c r="BV9" s="23"/>
      <c r="BW9" s="23"/>
      <c r="BX9" s="23"/>
      <c r="BY9" s="23"/>
      <c r="BZ9" s="23"/>
    </row>
    <row r="10" spans="1:78">
      <c r="A10" s="14" t="s">
        <v>3173</v>
      </c>
      <c r="B10" s="14" t="s">
        <v>3154</v>
      </c>
      <c r="C10" s="14" t="s">
        <v>2545</v>
      </c>
      <c r="D10" s="34"/>
      <c r="E10" s="16" t="s">
        <v>3172</v>
      </c>
      <c r="F10" s="16" t="s">
        <v>3172</v>
      </c>
      <c r="G10" s="16" t="s">
        <v>3172</v>
      </c>
      <c r="H10" s="17">
        <v>5.336299074610352</v>
      </c>
      <c r="I10" s="17">
        <v>15.728158393463501</v>
      </c>
      <c r="J10" s="18">
        <v>6.4388986163509427</v>
      </c>
      <c r="K10" s="18">
        <v>22.211831628858828</v>
      </c>
      <c r="L10" s="18">
        <v>21.73518217699046</v>
      </c>
      <c r="M10" s="19">
        <v>4.1674910872937634</v>
      </c>
      <c r="N10" s="18">
        <v>31.576754126063189</v>
      </c>
      <c r="O10" s="18">
        <v>34.400116927926312</v>
      </c>
      <c r="P10" s="18">
        <v>149.99999999999997</v>
      </c>
      <c r="Q10" s="18">
        <v>30.254925208417937</v>
      </c>
      <c r="R10" s="18">
        <v>34.399027104313248</v>
      </c>
      <c r="S10" s="18">
        <v>19.446116973356123</v>
      </c>
      <c r="T10" s="18">
        <v>20.352617029885376</v>
      </c>
      <c r="U10" s="18">
        <v>18.939302159646388</v>
      </c>
      <c r="V10" s="18">
        <v>18.623423042943486</v>
      </c>
      <c r="W10" s="18">
        <v>11.525783735923744</v>
      </c>
      <c r="X10" s="18">
        <v>27.331614083309997</v>
      </c>
      <c r="Y10" s="18">
        <v>12.359518563029578</v>
      </c>
      <c r="Z10" s="18">
        <v>13.190440285364732</v>
      </c>
      <c r="AA10" s="17">
        <v>17.30189945437661</v>
      </c>
      <c r="AB10" s="18">
        <v>16.583359492661717</v>
      </c>
      <c r="AC10" s="17">
        <v>16.504455662453548</v>
      </c>
      <c r="AD10" s="18">
        <v>14.588380294036769</v>
      </c>
      <c r="AE10" s="18">
        <v>0.56863623584101264</v>
      </c>
      <c r="AF10" s="17">
        <v>11.448550002027124</v>
      </c>
      <c r="AG10" s="18">
        <v>27.43889861635094</v>
      </c>
      <c r="AH10" s="17">
        <v>14.244887733604926</v>
      </c>
      <c r="AI10" s="18">
        <v>6.3851027839668655</v>
      </c>
      <c r="AJ10" s="18">
        <v>12.151195298948196</v>
      </c>
      <c r="AK10" s="18">
        <v>9.8632794328435924</v>
      </c>
      <c r="AL10" s="17">
        <v>8.7495799976911055</v>
      </c>
      <c r="AM10" s="18">
        <v>0.6777807052660807</v>
      </c>
      <c r="AN10" s="18">
        <v>3.3695721249749759</v>
      </c>
      <c r="AO10" s="18">
        <v>0.61978875828839397</v>
      </c>
      <c r="AP10" s="18">
        <v>4.9030899869919429</v>
      </c>
      <c r="AQ10" s="18">
        <v>8.9318141382538379</v>
      </c>
      <c r="AR10" s="18">
        <v>10.88941028970075</v>
      </c>
      <c r="AS10" s="18">
        <v>9.2941362877160802</v>
      </c>
      <c r="AT10" s="18">
        <v>2.5228787452803374</v>
      </c>
      <c r="AU10" s="17">
        <v>12.655607726314889</v>
      </c>
      <c r="AV10" s="18">
        <v>5.5528419686577806</v>
      </c>
      <c r="AW10" s="18">
        <v>8.4522252946121768</v>
      </c>
      <c r="AX10" s="18">
        <v>12.962573502059376</v>
      </c>
      <c r="AY10" s="18">
        <v>8.9625735020593762</v>
      </c>
      <c r="AZ10" s="18">
        <v>5.6575773191777934</v>
      </c>
      <c r="BA10" s="18">
        <v>4.5272435506827877</v>
      </c>
      <c r="BB10" s="18">
        <v>10.24336389175415</v>
      </c>
      <c r="BC10" s="18">
        <v>10.060480747381382</v>
      </c>
      <c r="BD10" s="17">
        <v>15.437707135543524</v>
      </c>
      <c r="BE10" s="18">
        <v>8.8632794328435924</v>
      </c>
      <c r="BF10" s="18">
        <v>9.6736641390712474</v>
      </c>
      <c r="BG10" s="18">
        <v>9.0172766123314538</v>
      </c>
      <c r="BH10" s="17">
        <v>5.2175273758337131</v>
      </c>
      <c r="BI10" s="18">
        <v>1.0268721464003012</v>
      </c>
      <c r="BJ10" s="18">
        <v>6.5501548756432285E-2</v>
      </c>
      <c r="BK10" s="17">
        <v>7.4989407377822479</v>
      </c>
      <c r="BL10" s="18">
        <v>0.99999999999999978</v>
      </c>
      <c r="BM10" s="18">
        <v>6.7772835288524158</v>
      </c>
      <c r="BN10" s="18">
        <v>4.1931419704811823</v>
      </c>
      <c r="BO10" s="18">
        <v>2.5228787452803374</v>
      </c>
      <c r="BP10" s="18">
        <v>0.35654732351381252</v>
      </c>
      <c r="BQ10" s="18">
        <v>2.5228787452803374</v>
      </c>
      <c r="BR10" s="18">
        <v>-4.139268515822507E-2</v>
      </c>
      <c r="BS10" s="18">
        <v>-3</v>
      </c>
      <c r="BT10" s="20">
        <v>4.8181564120552274</v>
      </c>
    </row>
    <row r="11" spans="1:78">
      <c r="A11" s="14" t="s">
        <v>3174</v>
      </c>
      <c r="B11" s="33" t="s">
        <v>3160</v>
      </c>
      <c r="C11" s="14" t="s">
        <v>2545</v>
      </c>
      <c r="D11" s="34"/>
      <c r="E11" s="16" t="s">
        <v>3172</v>
      </c>
      <c r="F11" s="16" t="s">
        <v>3172</v>
      </c>
      <c r="G11" s="16">
        <v>0</v>
      </c>
      <c r="H11" s="17">
        <v>7.2628073572952614</v>
      </c>
      <c r="I11" s="17">
        <v>10.244887733604928</v>
      </c>
      <c r="J11" s="18">
        <v>7.5670307091255928</v>
      </c>
      <c r="K11" s="18">
        <v>14.744727494896692</v>
      </c>
      <c r="L11" s="18">
        <v>20.07935499859321</v>
      </c>
      <c r="M11" s="19">
        <v>0.95860731484177486</v>
      </c>
      <c r="N11" s="18">
        <v>16.482804102050022</v>
      </c>
      <c r="O11" s="18">
        <v>27.220403508742173</v>
      </c>
      <c r="P11" s="18">
        <v>33.39794000867203</v>
      </c>
      <c r="Q11" s="18">
        <v>149.99999999999997</v>
      </c>
      <c r="R11" s="18">
        <v>30.511449283499555</v>
      </c>
      <c r="S11" s="18">
        <v>23.007888512213047</v>
      </c>
      <c r="T11" s="18">
        <v>23.471083299722341</v>
      </c>
      <c r="U11" s="18">
        <v>16.943095148663527</v>
      </c>
      <c r="V11" s="18">
        <v>14.313363730737704</v>
      </c>
      <c r="W11" s="18">
        <v>13.970616222314789</v>
      </c>
      <c r="X11" s="18">
        <v>20.995678626217355</v>
      </c>
      <c r="Y11" s="18">
        <v>14.943095148663526</v>
      </c>
      <c r="Z11" s="18">
        <v>23.067526235322845</v>
      </c>
      <c r="AA11" s="17">
        <v>10.040958607678906</v>
      </c>
      <c r="AB11" s="18">
        <v>8.9100948885606002</v>
      </c>
      <c r="AC11" s="17">
        <v>8.2890368810047228</v>
      </c>
      <c r="AD11" s="18">
        <v>8.0824944904474538</v>
      </c>
      <c r="AE11" s="18">
        <v>-3</v>
      </c>
      <c r="AF11" s="17">
        <v>5.5482135644757093</v>
      </c>
      <c r="AG11" s="18">
        <v>18.774690718274137</v>
      </c>
      <c r="AH11" s="17">
        <v>10.465973893943865</v>
      </c>
      <c r="AI11" s="18">
        <v>2.0969100130080562</v>
      </c>
      <c r="AJ11" s="18">
        <v>12.642065152999544</v>
      </c>
      <c r="AK11" s="18">
        <v>8.3325470471100438</v>
      </c>
      <c r="AL11" s="17">
        <v>7.7594507517173996</v>
      </c>
      <c r="AM11" s="18">
        <v>2.9999999999999996</v>
      </c>
      <c r="AN11" s="18">
        <v>4.3685562309868278</v>
      </c>
      <c r="AO11" s="18">
        <v>4.3957739469155301</v>
      </c>
      <c r="AP11" s="18">
        <v>4.7375489102695703</v>
      </c>
      <c r="AQ11" s="18">
        <v>5.5316526695878423</v>
      </c>
      <c r="AR11" s="18">
        <v>5.6903698325741008</v>
      </c>
      <c r="AS11" s="18">
        <v>17.86646109162978</v>
      </c>
      <c r="AT11" s="18">
        <v>1.0757207139381182</v>
      </c>
      <c r="AU11" s="17">
        <v>6.9030899869919429</v>
      </c>
      <c r="AV11" s="18">
        <v>8.8827287043442347</v>
      </c>
      <c r="AW11" s="18">
        <v>7.2118316288588309</v>
      </c>
      <c r="AX11" s="18">
        <v>5.3757179041643317</v>
      </c>
      <c r="AY11" s="18">
        <v>3.9065783148377649</v>
      </c>
      <c r="AZ11" s="18">
        <v>5.2125395254815849</v>
      </c>
      <c r="BA11" s="18">
        <v>11.943095148663526</v>
      </c>
      <c r="BB11" s="18">
        <v>5.5346171485515816</v>
      </c>
      <c r="BC11" s="18">
        <v>8.5044556624535517</v>
      </c>
      <c r="BD11" s="17">
        <v>15.443697499232712</v>
      </c>
      <c r="BE11" s="18">
        <v>11.886056647693163</v>
      </c>
      <c r="BF11" s="18">
        <v>6.5816987086802534</v>
      </c>
      <c r="BG11" s="18">
        <v>5.2380721615794705</v>
      </c>
      <c r="BH11" s="17">
        <v>2.3010299956639808</v>
      </c>
      <c r="BI11" s="18">
        <v>3.5590909179347818</v>
      </c>
      <c r="BJ11" s="18">
        <v>3.5361070110140926</v>
      </c>
      <c r="BK11" s="17">
        <v>5.0123337350737245</v>
      </c>
      <c r="BL11" s="18">
        <v>4.9030899869919429</v>
      </c>
      <c r="BM11" s="18">
        <v>0.95860731484177486</v>
      </c>
      <c r="BN11" s="18">
        <v>0.69897000433601875</v>
      </c>
      <c r="BO11" s="18">
        <v>0.74472749489669388</v>
      </c>
      <c r="BP11" s="18">
        <v>0.74472749489669388</v>
      </c>
      <c r="BQ11" s="18">
        <v>0.74472749489669388</v>
      </c>
      <c r="BR11" s="18">
        <v>0.769551078621726</v>
      </c>
      <c r="BS11" s="18">
        <v>-0.36172783601759279</v>
      </c>
      <c r="BT11" s="20">
        <v>2.0969100130080562</v>
      </c>
    </row>
    <row r="12" spans="1:78">
      <c r="A12" s="14" t="s">
        <v>3175</v>
      </c>
      <c r="B12" s="14" t="s">
        <v>3176</v>
      </c>
      <c r="C12" s="14" t="s">
        <v>2546</v>
      </c>
      <c r="D12" s="34"/>
      <c r="E12" s="16" t="s">
        <v>3172</v>
      </c>
      <c r="F12" s="16" t="s">
        <v>3172</v>
      </c>
      <c r="G12" s="16">
        <v>0</v>
      </c>
      <c r="H12" s="17">
        <v>0.85387196432176193</v>
      </c>
      <c r="I12" s="17">
        <v>8.9829666607012193</v>
      </c>
      <c r="J12" s="18">
        <v>6.6020599913279616</v>
      </c>
      <c r="K12" s="18">
        <v>17.402304814074487</v>
      </c>
      <c r="L12" s="18">
        <v>16.374687549038324</v>
      </c>
      <c r="M12" s="19">
        <v>2.5228787452803374</v>
      </c>
      <c r="N12" s="18">
        <v>18.625251653989896</v>
      </c>
      <c r="O12" s="18">
        <v>71.889410289700749</v>
      </c>
      <c r="P12" s="18">
        <v>35.987162775294827</v>
      </c>
      <c r="Q12" s="18">
        <v>28.716698771296446</v>
      </c>
      <c r="R12" s="18">
        <v>149.99999999999997</v>
      </c>
      <c r="S12" s="18">
        <v>19.896196279044041</v>
      </c>
      <c r="T12" s="18">
        <v>19.954677021213339</v>
      </c>
      <c r="U12" s="18">
        <v>19.055517327849827</v>
      </c>
      <c r="V12" s="18">
        <v>9.7772835288524167</v>
      </c>
      <c r="W12" s="18">
        <v>19.39040559077478</v>
      </c>
      <c r="X12" s="18">
        <v>18.617982957425127</v>
      </c>
      <c r="Y12" s="18">
        <v>15.459670525209127</v>
      </c>
      <c r="Z12" s="18">
        <v>10.0195421077239</v>
      </c>
      <c r="AA12" s="17">
        <v>20.352617029885376</v>
      </c>
      <c r="AB12" s="18">
        <v>14.444905551421678</v>
      </c>
      <c r="AC12" s="17">
        <v>13.583359492661717</v>
      </c>
      <c r="AD12" s="18">
        <v>12.158640529545144</v>
      </c>
      <c r="AE12" s="18">
        <v>-4.139268515822507E-2</v>
      </c>
      <c r="AF12" s="17">
        <v>12.145086977692143</v>
      </c>
      <c r="AG12" s="18">
        <v>34.709965388637478</v>
      </c>
      <c r="AH12" s="17">
        <v>12.103473782510443</v>
      </c>
      <c r="AI12" s="18">
        <v>5.0767559813697227</v>
      </c>
      <c r="AJ12" s="18">
        <v>13.219682687859846</v>
      </c>
      <c r="AK12" s="18">
        <v>8.97881070093006</v>
      </c>
      <c r="AL12" s="17">
        <v>5.8927900303521312</v>
      </c>
      <c r="AM12" s="18">
        <v>0.769551078621726</v>
      </c>
      <c r="AN12" s="18">
        <v>2.397940008672037</v>
      </c>
      <c r="AO12" s="18">
        <v>1.9586073148417746</v>
      </c>
      <c r="AP12" s="18">
        <v>2.9999999999999996</v>
      </c>
      <c r="AQ12" s="18">
        <v>7.2781893847874519</v>
      </c>
      <c r="AR12" s="18">
        <v>7.5575202309355509</v>
      </c>
      <c r="AS12" s="18">
        <v>9.8239087409443187</v>
      </c>
      <c r="AT12" s="18">
        <v>0.92081875395237511</v>
      </c>
      <c r="AU12" s="17">
        <v>7.3736596326249577</v>
      </c>
      <c r="AV12" s="18">
        <v>8.6615435063953949</v>
      </c>
      <c r="AW12" s="18">
        <v>10.27572413039921</v>
      </c>
      <c r="AX12" s="18">
        <v>10.307153080722768</v>
      </c>
      <c r="AY12" s="18">
        <v>5.3334820194451193</v>
      </c>
      <c r="AZ12" s="18">
        <v>6.669586226650809</v>
      </c>
      <c r="BA12" s="18">
        <v>5.2865094569060576</v>
      </c>
      <c r="BB12" s="18">
        <v>12.628932137728262</v>
      </c>
      <c r="BC12" s="18">
        <v>5.1051303432547464</v>
      </c>
      <c r="BD12" s="17">
        <v>10.924453038607467</v>
      </c>
      <c r="BE12" s="18">
        <v>9.5361070110140922</v>
      </c>
      <c r="BF12" s="18">
        <v>12.212539525481583</v>
      </c>
      <c r="BG12" s="18">
        <v>8.5985994592184554</v>
      </c>
      <c r="BH12" s="17">
        <v>3.7144426909922257</v>
      </c>
      <c r="BI12" s="18">
        <v>0.56863623584101264</v>
      </c>
      <c r="BJ12" s="18">
        <v>3.0695604052332994</v>
      </c>
      <c r="BK12" s="17">
        <v>3.9788107009300617</v>
      </c>
      <c r="BL12" s="18">
        <v>6.8696662315049934</v>
      </c>
      <c r="BM12" s="18">
        <v>2.9999999999999996</v>
      </c>
      <c r="BN12" s="18">
        <v>0.22914798835785583</v>
      </c>
      <c r="BO12" s="18">
        <v>-0.68124123737558717</v>
      </c>
      <c r="BP12" s="18">
        <v>0.52287874528033762</v>
      </c>
      <c r="BQ12" s="18">
        <v>1.9208187539523751</v>
      </c>
      <c r="BR12" s="18">
        <v>1.585026652029182</v>
      </c>
      <c r="BS12" s="18">
        <v>-0.72427586960078894</v>
      </c>
      <c r="BT12" s="20">
        <v>0.61978875828839397</v>
      </c>
    </row>
    <row r="13" spans="1:78">
      <c r="A13" s="14" t="s">
        <v>3177</v>
      </c>
      <c r="B13" s="14" t="s">
        <v>3178</v>
      </c>
      <c r="C13" s="14" t="s">
        <v>2545</v>
      </c>
      <c r="D13" s="34"/>
      <c r="E13" s="16">
        <v>0</v>
      </c>
      <c r="F13" s="16" t="s">
        <v>3172</v>
      </c>
      <c r="G13" s="16">
        <v>0</v>
      </c>
      <c r="H13" s="17">
        <v>2.9999999999999996</v>
      </c>
      <c r="I13" s="17">
        <v>14.437707135543523</v>
      </c>
      <c r="J13" s="18">
        <v>9.1420647352805702</v>
      </c>
      <c r="K13" s="18">
        <v>19.356547323513812</v>
      </c>
      <c r="L13" s="18">
        <v>13.931814138253838</v>
      </c>
      <c r="M13" s="19">
        <v>4.7644715530924504</v>
      </c>
      <c r="N13" s="18">
        <v>9.3160528692484874</v>
      </c>
      <c r="O13" s="18">
        <v>24.767003889607846</v>
      </c>
      <c r="P13" s="18">
        <v>19.480172006224279</v>
      </c>
      <c r="Q13" s="18">
        <v>20.356547323513809</v>
      </c>
      <c r="R13" s="18">
        <v>19.87942606879415</v>
      </c>
      <c r="S13" s="18">
        <v>149.99999999999997</v>
      </c>
      <c r="T13" s="18">
        <v>149.99999999999997</v>
      </c>
      <c r="U13" s="18">
        <v>13.562249437179609</v>
      </c>
      <c r="V13" s="18">
        <v>4.3316140833099999</v>
      </c>
      <c r="W13" s="18">
        <v>20.010550182333304</v>
      </c>
      <c r="X13" s="18">
        <v>12.87289520163519</v>
      </c>
      <c r="Y13" s="18">
        <v>10.595166283380062</v>
      </c>
      <c r="Z13" s="18">
        <v>9.2343314452409846</v>
      </c>
      <c r="AA13" s="17">
        <v>10.29328221766324</v>
      </c>
      <c r="AB13" s="18">
        <v>7.3410351573355639</v>
      </c>
      <c r="AC13" s="17">
        <v>8.6575773191777934</v>
      </c>
      <c r="AD13" s="18">
        <v>5.0545314148681797</v>
      </c>
      <c r="AE13" s="18">
        <v>-0.53147891704225503</v>
      </c>
      <c r="AF13" s="17">
        <v>6.5702477199975915</v>
      </c>
      <c r="AG13" s="18">
        <v>20.578396073130168</v>
      </c>
      <c r="AH13" s="17">
        <v>10.397940008672037</v>
      </c>
      <c r="AI13" s="18">
        <v>6.0462403082667704</v>
      </c>
      <c r="AJ13" s="18">
        <v>10.501689446210399</v>
      </c>
      <c r="AK13" s="18">
        <v>7.0624821079826532</v>
      </c>
      <c r="AL13" s="17">
        <v>4.4271283977995193</v>
      </c>
      <c r="AM13" s="18">
        <v>3.4698003017969175</v>
      </c>
      <c r="AN13" s="18">
        <v>4.7644715530924504</v>
      </c>
      <c r="AO13" s="18">
        <v>3.8601209135987631</v>
      </c>
      <c r="AP13" s="18">
        <v>6.7471469690201058</v>
      </c>
      <c r="AQ13" s="18">
        <v>6.924453038607469</v>
      </c>
      <c r="AR13" s="18">
        <v>3.6716203965612615</v>
      </c>
      <c r="AS13" s="18">
        <v>7.2410881076020255</v>
      </c>
      <c r="AT13" s="18">
        <v>2.1549019599857426</v>
      </c>
      <c r="AU13" s="17">
        <v>14.405607449624572</v>
      </c>
      <c r="AV13" s="18">
        <v>4.8696662315049934</v>
      </c>
      <c r="AW13" s="18">
        <v>7.8326826652518227</v>
      </c>
      <c r="AX13" s="18">
        <v>5.3685562309868269</v>
      </c>
      <c r="AY13" s="18">
        <v>2.397940008672037</v>
      </c>
      <c r="AZ13" s="18">
        <v>6.5654310959658009</v>
      </c>
      <c r="BA13" s="18">
        <v>8.0245681914907365</v>
      </c>
      <c r="BB13" s="18">
        <v>2.9999999999999996</v>
      </c>
      <c r="BC13" s="18">
        <v>7.0952844547213187</v>
      </c>
      <c r="BD13" s="17">
        <v>7.9430951486635264</v>
      </c>
      <c r="BE13" s="18">
        <v>3.7033348097384686</v>
      </c>
      <c r="BF13" s="18">
        <v>3.4801720062242807</v>
      </c>
      <c r="BG13" s="18">
        <v>5.4236586497942065</v>
      </c>
      <c r="BH13" s="17">
        <v>1.1135092748275179</v>
      </c>
      <c r="BI13" s="18">
        <v>-0.86923171973097624</v>
      </c>
      <c r="BJ13" s="18">
        <v>1.2676062401770314</v>
      </c>
      <c r="BK13" s="17">
        <v>3.294992040666664</v>
      </c>
      <c r="BL13" s="18">
        <v>2.6989700043360183</v>
      </c>
      <c r="BM13" s="18">
        <v>2.1549019599857426</v>
      </c>
      <c r="BN13" s="18">
        <v>1.0362121726544447</v>
      </c>
      <c r="BO13" s="18">
        <v>3.4023048140744874</v>
      </c>
      <c r="BP13" s="18">
        <v>2.0969100130080562</v>
      </c>
      <c r="BQ13" s="18">
        <v>-0.5910646070264991</v>
      </c>
      <c r="BR13" s="18">
        <v>-3</v>
      </c>
      <c r="BS13" s="18">
        <v>-3</v>
      </c>
      <c r="BT13" s="20">
        <v>-0.11394335230683676</v>
      </c>
    </row>
    <row r="14" spans="1:78">
      <c r="A14" s="14" t="s">
        <v>3179</v>
      </c>
      <c r="B14" s="33" t="s">
        <v>3160</v>
      </c>
      <c r="C14" s="14" t="s">
        <v>2545</v>
      </c>
      <c r="D14" s="34"/>
      <c r="E14" s="16">
        <v>0</v>
      </c>
      <c r="F14" s="16" t="s">
        <v>3172</v>
      </c>
      <c r="G14" s="16">
        <v>0</v>
      </c>
      <c r="H14" s="17">
        <v>1.3279021420642825</v>
      </c>
      <c r="I14" s="17">
        <v>14.73754891026957</v>
      </c>
      <c r="J14" s="18">
        <v>9.4436974992327105</v>
      </c>
      <c r="K14" s="18">
        <v>18.557520230935552</v>
      </c>
      <c r="L14" s="18">
        <v>14.044793462458058</v>
      </c>
      <c r="M14" s="19">
        <v>4.3829996588791005</v>
      </c>
      <c r="N14" s="18">
        <v>9.8696662315049934</v>
      </c>
      <c r="O14" s="18">
        <v>25.759450751717399</v>
      </c>
      <c r="P14" s="18">
        <v>20.395773946915526</v>
      </c>
      <c r="Q14" s="18">
        <v>20.772113295386326</v>
      </c>
      <c r="R14" s="18">
        <v>19.946921556516578</v>
      </c>
      <c r="S14" s="18">
        <v>149.99999999999997</v>
      </c>
      <c r="T14" s="18">
        <v>149.99999999999997</v>
      </c>
      <c r="U14" s="18">
        <v>14.314258261397734</v>
      </c>
      <c r="V14" s="18">
        <v>4.4412914294668333</v>
      </c>
      <c r="W14" s="18">
        <v>19.950781977329818</v>
      </c>
      <c r="X14" s="18">
        <v>12.605548319173783</v>
      </c>
      <c r="Y14" s="18">
        <v>11.474955192963154</v>
      </c>
      <c r="Z14" s="18">
        <v>8.2225731776106876</v>
      </c>
      <c r="AA14" s="17">
        <v>11.063989204284789</v>
      </c>
      <c r="AB14" s="18">
        <v>6.9625735020593762</v>
      </c>
      <c r="AC14" s="17">
        <v>8.3062730510763512</v>
      </c>
      <c r="AD14" s="18">
        <v>5.5497508916806382</v>
      </c>
      <c r="AE14" s="18">
        <v>-0.53147891704225503</v>
      </c>
      <c r="AF14" s="17">
        <v>8.1586405295451438</v>
      </c>
      <c r="AG14" s="18">
        <v>21.407823242604131</v>
      </c>
      <c r="AH14" s="17">
        <v>9.7544873321858496</v>
      </c>
      <c r="AI14" s="18">
        <v>5.9318141382538379</v>
      </c>
      <c r="AJ14" s="18">
        <v>9.8210230527068312</v>
      </c>
      <c r="AK14" s="18">
        <v>6.5016894462103982</v>
      </c>
      <c r="AL14" s="17">
        <v>4.4282911681913113</v>
      </c>
      <c r="AM14" s="18">
        <v>3.5287082889410608</v>
      </c>
      <c r="AN14" s="18">
        <v>4.5044556624535508</v>
      </c>
      <c r="AO14" s="18">
        <v>3.7033348097384686</v>
      </c>
      <c r="AP14" s="18">
        <v>5.8068754016455379</v>
      </c>
      <c r="AQ14" s="18">
        <v>7.7825160557860933</v>
      </c>
      <c r="AR14" s="18">
        <v>3.3233063903751332</v>
      </c>
      <c r="AS14" s="18">
        <v>7.8569851997459033</v>
      </c>
      <c r="AT14" s="18">
        <v>2.1549019599857426</v>
      </c>
      <c r="AU14" s="17">
        <v>13.642065152999546</v>
      </c>
      <c r="AV14" s="18">
        <v>5.769551078621725</v>
      </c>
      <c r="AW14" s="18">
        <v>5.7011469235902927</v>
      </c>
      <c r="AX14" s="18">
        <v>5.5575202309355509</v>
      </c>
      <c r="AY14" s="18">
        <v>2.5228787452803374</v>
      </c>
      <c r="AZ14" s="18">
        <v>6.6003262785189607</v>
      </c>
      <c r="BA14" s="18">
        <v>6.0476919903378743</v>
      </c>
      <c r="BB14" s="18">
        <v>3.2441251443275085</v>
      </c>
      <c r="BC14" s="18">
        <v>6.6595558851598806</v>
      </c>
      <c r="BD14" s="17">
        <v>8.4156687756324686</v>
      </c>
      <c r="BE14" s="18">
        <v>4.2924298239020633</v>
      </c>
      <c r="BF14" s="18">
        <v>3.7695510786217254</v>
      </c>
      <c r="BG14" s="18">
        <v>4.2620126736665691</v>
      </c>
      <c r="BH14" s="17">
        <v>2.0457574905606748</v>
      </c>
      <c r="BI14" s="18">
        <v>-0.20411998265592479</v>
      </c>
      <c r="BJ14" s="18">
        <v>1.3098039199714862</v>
      </c>
      <c r="BK14" s="17">
        <v>3.3990271043132516</v>
      </c>
      <c r="BL14" s="18">
        <v>1.7212463990471709</v>
      </c>
      <c r="BM14" s="18">
        <v>0.95860731484177486</v>
      </c>
      <c r="BN14" s="18">
        <v>-4.139268515822507E-2</v>
      </c>
      <c r="BO14" s="18">
        <v>4.638272163982406</v>
      </c>
      <c r="BP14" s="18">
        <v>2.397940008672037</v>
      </c>
      <c r="BQ14" s="18">
        <v>-0.53147891704225503</v>
      </c>
      <c r="BR14" s="18">
        <v>-3</v>
      </c>
      <c r="BS14" s="18">
        <v>-3</v>
      </c>
      <c r="BT14" s="20">
        <v>-4.139268515822507E-2</v>
      </c>
    </row>
    <row r="15" spans="1:78">
      <c r="A15" s="14" t="s">
        <v>3180</v>
      </c>
      <c r="B15" s="14" t="s">
        <v>3181</v>
      </c>
      <c r="C15" s="14" t="s">
        <v>2547</v>
      </c>
      <c r="D15" s="34"/>
      <c r="E15" s="16" t="s">
        <v>3172</v>
      </c>
      <c r="F15" s="16" t="s">
        <v>3172</v>
      </c>
      <c r="G15" s="16">
        <v>0</v>
      </c>
      <c r="H15" s="17">
        <v>2.9999999999999996</v>
      </c>
      <c r="I15" s="17">
        <v>10.521433504406154</v>
      </c>
      <c r="J15" s="18">
        <v>2.5228787452803374</v>
      </c>
      <c r="K15" s="18">
        <v>17.640164517660111</v>
      </c>
      <c r="L15" s="18">
        <v>9.9430951486635273</v>
      </c>
      <c r="M15" s="19">
        <v>7.7798919119599441</v>
      </c>
      <c r="N15" s="18">
        <v>10.204119982655923</v>
      </c>
      <c r="O15" s="18">
        <v>20.321481620959887</v>
      </c>
      <c r="P15" s="18">
        <v>18.406713932979542</v>
      </c>
      <c r="Q15" s="18">
        <v>17.485452247339712</v>
      </c>
      <c r="R15" s="18">
        <v>18.533132379645888</v>
      </c>
      <c r="S15" s="18">
        <v>13.02548830726267</v>
      </c>
      <c r="T15" s="18">
        <v>13.737548910269568</v>
      </c>
      <c r="U15" s="18">
        <v>149.99999999999997</v>
      </c>
      <c r="V15" s="18">
        <v>7.8894102897007503</v>
      </c>
      <c r="W15" s="18">
        <v>13.361510743045361</v>
      </c>
      <c r="X15" s="18">
        <v>14.158640529545146</v>
      </c>
      <c r="Y15" s="18">
        <v>97.701146923590272</v>
      </c>
      <c r="Z15" s="18">
        <v>5.1372724716820244</v>
      </c>
      <c r="AA15" s="17">
        <v>12.380906669373257</v>
      </c>
      <c r="AB15" s="18">
        <v>7.6363880201078542</v>
      </c>
      <c r="AC15" s="17">
        <v>10.593459819566045</v>
      </c>
      <c r="AD15" s="18">
        <v>7.4672456210075016</v>
      </c>
      <c r="AE15" s="18">
        <v>-3</v>
      </c>
      <c r="AF15" s="17">
        <v>4.8210230527068303</v>
      </c>
      <c r="AG15" s="18">
        <v>13.505845405981557</v>
      </c>
      <c r="AH15" s="17">
        <v>3.642065152999546</v>
      </c>
      <c r="AI15" s="18">
        <v>1.7958800173440752</v>
      </c>
      <c r="AJ15" s="18">
        <v>7.655607726314889</v>
      </c>
      <c r="AK15" s="18">
        <v>7.2628073572952614</v>
      </c>
      <c r="AL15" s="17">
        <v>3.779891911959945</v>
      </c>
      <c r="AM15" s="18">
        <v>0.17392519729917352</v>
      </c>
      <c r="AN15" s="18">
        <v>1.8239087409443187</v>
      </c>
      <c r="AO15" s="18">
        <v>5.59176003468815</v>
      </c>
      <c r="AP15" s="18">
        <v>-0.25527250510330607</v>
      </c>
      <c r="AQ15" s="18">
        <v>2.3010299956639808</v>
      </c>
      <c r="AR15" s="18">
        <v>4.8601209135987631</v>
      </c>
      <c r="AS15" s="18">
        <v>6.0092173081968614</v>
      </c>
      <c r="AT15" s="18">
        <v>-3</v>
      </c>
      <c r="AU15" s="17">
        <v>2.1549019599857426</v>
      </c>
      <c r="AV15" s="18">
        <v>1.4089353929735007</v>
      </c>
      <c r="AW15" s="18">
        <v>2.2218487496163561</v>
      </c>
      <c r="AX15" s="18">
        <v>6.6736641390712483</v>
      </c>
      <c r="AY15" s="18">
        <v>2.397940008672037</v>
      </c>
      <c r="AZ15" s="18">
        <v>4.8927900303521312</v>
      </c>
      <c r="BA15" s="18">
        <v>2.6989700043360183</v>
      </c>
      <c r="BB15" s="18">
        <v>-0.85125834871907524</v>
      </c>
      <c r="BC15" s="18">
        <v>6.614393726401687</v>
      </c>
      <c r="BD15" s="17">
        <v>8.3872161432802628</v>
      </c>
      <c r="BE15" s="18">
        <v>7.9100948885606019</v>
      </c>
      <c r="BF15" s="18">
        <v>4.7619538968712041</v>
      </c>
      <c r="BG15" s="18">
        <v>4.5985994592184554</v>
      </c>
      <c r="BH15" s="17">
        <v>0.56863623584101264</v>
      </c>
      <c r="BI15" s="18">
        <v>1.3872161432802643</v>
      </c>
      <c r="BJ15" s="18">
        <v>1.1307682802690238</v>
      </c>
      <c r="BK15" s="17">
        <v>5.8124792791635365</v>
      </c>
      <c r="BL15" s="18">
        <v>-3</v>
      </c>
      <c r="BM15" s="18">
        <v>2.9999999999999996</v>
      </c>
      <c r="BN15" s="18">
        <v>2.6989700043360183</v>
      </c>
      <c r="BO15" s="18">
        <v>-0.47712125471966244</v>
      </c>
      <c r="BP15" s="18">
        <v>-0.11394335230683676</v>
      </c>
      <c r="BQ15" s="18">
        <v>2.3010299956639808</v>
      </c>
      <c r="BR15" s="18">
        <v>-0.76342799356293722</v>
      </c>
      <c r="BS15" s="18">
        <v>-3</v>
      </c>
      <c r="BT15" s="20">
        <v>-0.94448267215016857</v>
      </c>
    </row>
    <row r="16" spans="1:78">
      <c r="A16" s="14" t="s">
        <v>3182</v>
      </c>
      <c r="B16" s="33" t="s">
        <v>3160</v>
      </c>
      <c r="C16" s="14" t="s">
        <v>2546</v>
      </c>
      <c r="D16" s="34"/>
      <c r="E16" s="16" t="s">
        <v>3172</v>
      </c>
      <c r="F16" s="16" t="s">
        <v>3172</v>
      </c>
      <c r="G16" s="16">
        <v>0</v>
      </c>
      <c r="H16" s="17">
        <v>0.72124639904717092</v>
      </c>
      <c r="I16" s="17">
        <v>7.414539270491499</v>
      </c>
      <c r="J16" s="18">
        <v>4.4156687756324686</v>
      </c>
      <c r="K16" s="18">
        <v>6.2284125191187441</v>
      </c>
      <c r="L16" s="18">
        <v>7.681936665037238</v>
      </c>
      <c r="M16" s="19">
        <v>3.8927900303521317</v>
      </c>
      <c r="N16" s="18">
        <v>14.761953896871203</v>
      </c>
      <c r="O16" s="18">
        <v>22.906578314837763</v>
      </c>
      <c r="P16" s="18">
        <v>23.847711655616941</v>
      </c>
      <c r="Q16" s="18">
        <v>19.058488567365593</v>
      </c>
      <c r="R16" s="18">
        <v>14.116906641424308</v>
      </c>
      <c r="S16" s="18">
        <v>8.4156687756324686</v>
      </c>
      <c r="T16" s="18">
        <v>8.9318141382538379</v>
      </c>
      <c r="U16" s="18">
        <v>13.042392712939904</v>
      </c>
      <c r="V16" s="18">
        <v>149.99999999999997</v>
      </c>
      <c r="W16" s="18">
        <v>12.943095148663527</v>
      </c>
      <c r="X16" s="18">
        <v>15.823908740944317</v>
      </c>
      <c r="Y16" s="18">
        <v>11.559090917934782</v>
      </c>
      <c r="Z16" s="18">
        <v>9.6270879970298928</v>
      </c>
      <c r="AA16" s="17">
        <v>14.590066876668704</v>
      </c>
      <c r="AB16" s="18">
        <v>13.381951903287906</v>
      </c>
      <c r="AC16" s="17">
        <v>11.9100948885606</v>
      </c>
      <c r="AD16" s="18">
        <v>12.67778070526608</v>
      </c>
      <c r="AE16" s="18">
        <v>-3</v>
      </c>
      <c r="AF16" s="17">
        <v>7.6516951369518376</v>
      </c>
      <c r="AG16" s="18">
        <v>17.860120913598763</v>
      </c>
      <c r="AH16" s="17">
        <v>5.0017406615763012</v>
      </c>
      <c r="AI16" s="18">
        <v>3.3798639450262424</v>
      </c>
      <c r="AJ16" s="18">
        <v>6.7878123955960419</v>
      </c>
      <c r="AK16" s="18">
        <v>3.2069083998234196</v>
      </c>
      <c r="AL16" s="17">
        <v>3.4881166390211251</v>
      </c>
      <c r="AM16" s="18">
        <v>2.3010299956639808</v>
      </c>
      <c r="AN16" s="18">
        <v>2.397940008672037</v>
      </c>
      <c r="AO16" s="18">
        <v>2.397940008672037</v>
      </c>
      <c r="AP16" s="18">
        <v>3.6212172654444708E-2</v>
      </c>
      <c r="AQ16" s="18">
        <v>4.5058454059815567</v>
      </c>
      <c r="AR16" s="18">
        <v>5.924453038607469</v>
      </c>
      <c r="AS16" s="18">
        <v>5.6615435063953949</v>
      </c>
      <c r="AT16" s="18">
        <v>1.7447274948966938</v>
      </c>
      <c r="AU16" s="17">
        <v>9.3798639450262424</v>
      </c>
      <c r="AV16" s="18">
        <v>7.9065783148377644</v>
      </c>
      <c r="AW16" s="18">
        <v>4.8326826652518227</v>
      </c>
      <c r="AX16" s="18">
        <v>5.8664610916297821</v>
      </c>
      <c r="AY16" s="18">
        <v>1.8860566476931631</v>
      </c>
      <c r="AZ16" s="18">
        <v>4.1917890270757772</v>
      </c>
      <c r="BA16" s="18">
        <v>7.4788619162959638</v>
      </c>
      <c r="BB16" s="18">
        <v>8.3968556273798178</v>
      </c>
      <c r="BC16" s="18">
        <v>2.397940008672037</v>
      </c>
      <c r="BD16" s="17">
        <v>7.3487219860018556</v>
      </c>
      <c r="BE16" s="18">
        <v>5.209714835966758</v>
      </c>
      <c r="BF16" s="18">
        <v>8.3925449767853308</v>
      </c>
      <c r="BG16" s="18">
        <v>8.0039263455147243</v>
      </c>
      <c r="BH16" s="17">
        <v>-0.11394335230683676</v>
      </c>
      <c r="BI16" s="18">
        <v>0.79588001734407521</v>
      </c>
      <c r="BJ16" s="18">
        <v>0.61978875828839397</v>
      </c>
      <c r="BK16" s="17">
        <v>4.1804560644581308</v>
      </c>
      <c r="BL16" s="18">
        <v>3.2557070168773232</v>
      </c>
      <c r="BM16" s="18">
        <v>4.197226274708024</v>
      </c>
      <c r="BN16" s="18">
        <v>2.1549019599857426</v>
      </c>
      <c r="BO16" s="18">
        <v>2.9999999999999996</v>
      </c>
      <c r="BP16" s="18">
        <v>-3</v>
      </c>
      <c r="BQ16" s="18">
        <v>-3</v>
      </c>
      <c r="BR16" s="18">
        <v>-3</v>
      </c>
      <c r="BS16" s="18">
        <v>1.7695510786217257</v>
      </c>
      <c r="BT16" s="20">
        <v>-3</v>
      </c>
    </row>
    <row r="17" spans="1:78">
      <c r="A17" s="14" t="s">
        <v>3183</v>
      </c>
      <c r="B17" s="14" t="s">
        <v>3184</v>
      </c>
      <c r="C17" s="14" t="s">
        <v>2545</v>
      </c>
      <c r="D17" s="34"/>
      <c r="E17" s="16" t="s">
        <v>3172</v>
      </c>
      <c r="F17" s="16" t="s">
        <v>3172</v>
      </c>
      <c r="G17" s="16">
        <v>0</v>
      </c>
      <c r="H17" s="17">
        <v>1.7212463990471709</v>
      </c>
      <c r="I17" s="17">
        <v>4.9136401693252507</v>
      </c>
      <c r="J17" s="18">
        <v>3.5968794788241816</v>
      </c>
      <c r="K17" s="18">
        <v>8.7878123955960419</v>
      </c>
      <c r="L17" s="18">
        <v>13.515700160653214</v>
      </c>
      <c r="M17" s="19">
        <v>3.8696662315049934</v>
      </c>
      <c r="N17" s="18">
        <v>7.3169529617611504</v>
      </c>
      <c r="O17" s="18">
        <v>13.860120913598763</v>
      </c>
      <c r="P17" s="18">
        <v>12.464705879957229</v>
      </c>
      <c r="Q17" s="18">
        <v>12.534617148551581</v>
      </c>
      <c r="R17" s="18">
        <v>18.369572124974976</v>
      </c>
      <c r="S17" s="18">
        <v>20.434152181326482</v>
      </c>
      <c r="T17" s="18">
        <v>20.287350298372786</v>
      </c>
      <c r="U17" s="18">
        <v>14.643974142806877</v>
      </c>
      <c r="V17" s="18">
        <v>6.9788107009300617</v>
      </c>
      <c r="W17" s="18">
        <v>149.99999999999997</v>
      </c>
      <c r="X17" s="18">
        <v>17.812479279163536</v>
      </c>
      <c r="Y17" s="18">
        <v>17.129596094720974</v>
      </c>
      <c r="Z17" s="18">
        <v>5.4867823999320606</v>
      </c>
      <c r="AA17" s="17">
        <v>8.0501222959631242</v>
      </c>
      <c r="AB17" s="18">
        <v>11.790484985457368</v>
      </c>
      <c r="AC17" s="17">
        <v>7.3840499483435975</v>
      </c>
      <c r="AD17" s="18">
        <v>7.8961962790440419</v>
      </c>
      <c r="AE17" s="18">
        <v>-3</v>
      </c>
      <c r="AF17" s="17">
        <v>4.8538719643217609</v>
      </c>
      <c r="AG17" s="18">
        <v>18.632644078973978</v>
      </c>
      <c r="AH17" s="17">
        <v>7.9788107009300617</v>
      </c>
      <c r="AI17" s="18">
        <v>5.054039296422431</v>
      </c>
      <c r="AJ17" s="18">
        <v>10.329754146925875</v>
      </c>
      <c r="AK17" s="18">
        <v>6.1079053973095183</v>
      </c>
      <c r="AL17" s="17">
        <v>2.397940008672037</v>
      </c>
      <c r="AM17" s="18">
        <v>3.3325470471100456</v>
      </c>
      <c r="AN17" s="18">
        <v>3.4921441283041683</v>
      </c>
      <c r="AO17" s="18">
        <v>6.252588192113576</v>
      </c>
      <c r="AP17" s="18">
        <v>0.82390874094431865</v>
      </c>
      <c r="AQ17" s="18">
        <v>3.6736641390712483</v>
      </c>
      <c r="AR17" s="18">
        <v>3.8632794328435929</v>
      </c>
      <c r="AS17" s="18">
        <v>5.6289321377282633</v>
      </c>
      <c r="AT17" s="18">
        <v>0.22914798835785583</v>
      </c>
      <c r="AU17" s="17">
        <v>3.4854522473397136</v>
      </c>
      <c r="AV17" s="18">
        <v>2.6989700043360183</v>
      </c>
      <c r="AW17" s="18">
        <v>5.4001169279263115</v>
      </c>
      <c r="AX17" s="18">
        <v>8.8297382846050425</v>
      </c>
      <c r="AY17" s="18">
        <v>3.7695510786217254</v>
      </c>
      <c r="AZ17" s="18">
        <v>4.7544873321858496</v>
      </c>
      <c r="BA17" s="18">
        <v>6.216096420727264</v>
      </c>
      <c r="BB17" s="18">
        <v>5.8096683018297082</v>
      </c>
      <c r="BC17" s="18">
        <v>7.5951662833800615</v>
      </c>
      <c r="BD17" s="17">
        <v>11.191114132640186</v>
      </c>
      <c r="BE17" s="18">
        <v>6.7772835288524158</v>
      </c>
      <c r="BF17" s="18">
        <v>3.9030899869919433</v>
      </c>
      <c r="BG17" s="18">
        <v>7.804100347590766</v>
      </c>
      <c r="BH17" s="17">
        <v>2.3010299956639808</v>
      </c>
      <c r="BI17" s="18">
        <v>0.52287874528033762</v>
      </c>
      <c r="BJ17" s="18">
        <v>1.9586073148417746</v>
      </c>
      <c r="BK17" s="17">
        <v>4.8569851997459041</v>
      </c>
      <c r="BL17" s="18">
        <v>1.6020599913279623</v>
      </c>
      <c r="BM17" s="18">
        <v>5.2373214362725635</v>
      </c>
      <c r="BN17" s="18">
        <v>-4.139268515822507E-2</v>
      </c>
      <c r="BO17" s="18">
        <v>0.85387196432176193</v>
      </c>
      <c r="BP17" s="18">
        <v>3.8538719643217614</v>
      </c>
      <c r="BQ17" s="18">
        <v>2.5228787452803374</v>
      </c>
      <c r="BR17" s="18">
        <v>0.48148606012211248</v>
      </c>
      <c r="BS17" s="18">
        <v>-3</v>
      </c>
      <c r="BT17" s="20">
        <v>-3</v>
      </c>
    </row>
    <row r="18" spans="1:78">
      <c r="A18" s="14" t="s">
        <v>3185</v>
      </c>
      <c r="B18" s="14" t="s">
        <v>3176</v>
      </c>
      <c r="C18" s="14" t="s">
        <v>2545</v>
      </c>
      <c r="D18" s="34"/>
      <c r="E18" s="16" t="s">
        <v>3172</v>
      </c>
      <c r="F18" s="16" t="s">
        <v>3172</v>
      </c>
      <c r="G18" s="16">
        <v>0</v>
      </c>
      <c r="H18" s="17">
        <v>4.0371573187987568</v>
      </c>
      <c r="I18" s="17">
        <v>7.0362121726544435</v>
      </c>
      <c r="J18" s="18">
        <v>7.2958494831602003</v>
      </c>
      <c r="K18" s="18">
        <v>13.728158393463499</v>
      </c>
      <c r="L18" s="18">
        <v>7.5528419686577806</v>
      </c>
      <c r="M18" s="19">
        <v>4.0846001647877301</v>
      </c>
      <c r="N18" s="18">
        <v>13.073143291050307</v>
      </c>
      <c r="O18" s="18">
        <v>13.367542707815275</v>
      </c>
      <c r="P18" s="18">
        <v>27.19044028536473</v>
      </c>
      <c r="Q18" s="18">
        <v>17.732828271596983</v>
      </c>
      <c r="R18" s="18">
        <v>18.482804102050025</v>
      </c>
      <c r="S18" s="18">
        <v>12.698970004336017</v>
      </c>
      <c r="T18" s="18">
        <v>12.422508200162772</v>
      </c>
      <c r="U18" s="18">
        <v>14.191114132640188</v>
      </c>
      <c r="V18" s="18">
        <v>8.5003129173815957</v>
      </c>
      <c r="W18" s="18">
        <v>16.602059991327963</v>
      </c>
      <c r="X18" s="18">
        <v>149.99999999999997</v>
      </c>
      <c r="Y18" s="18">
        <v>7.5575202309355509</v>
      </c>
      <c r="Z18" s="18">
        <v>7.6439741428068766</v>
      </c>
      <c r="AA18" s="17">
        <v>8.5900668766687041</v>
      </c>
      <c r="AB18" s="18">
        <v>15.441291429466833</v>
      </c>
      <c r="AC18" s="17">
        <v>10.91364016932525</v>
      </c>
      <c r="AD18" s="18">
        <v>8.2890368810047228</v>
      </c>
      <c r="AE18" s="18">
        <v>2.2218487496163561</v>
      </c>
      <c r="AF18" s="17">
        <v>2.5228787452803374</v>
      </c>
      <c r="AG18" s="18">
        <v>20.630784142589853</v>
      </c>
      <c r="AH18" s="17">
        <v>4.7569619513137056</v>
      </c>
      <c r="AI18" s="18">
        <v>4.171984935776023</v>
      </c>
      <c r="AJ18" s="18">
        <v>7.621602099051862</v>
      </c>
      <c r="AK18" s="18">
        <v>4.6234230429434877</v>
      </c>
      <c r="AL18" s="17">
        <v>6.0942041196321313</v>
      </c>
      <c r="AM18" s="18">
        <v>-0.74036268949424378</v>
      </c>
      <c r="AN18" s="18">
        <v>4.6516951369518393</v>
      </c>
      <c r="AO18" s="18">
        <v>2.3010299956639808</v>
      </c>
      <c r="AP18" s="18">
        <v>-0.30102999566398114</v>
      </c>
      <c r="AQ18" s="18">
        <v>2.6989700043360183</v>
      </c>
      <c r="AR18" s="18">
        <v>1.2757241303992108</v>
      </c>
      <c r="AS18" s="18">
        <v>4.8728952016351919</v>
      </c>
      <c r="AT18" s="18">
        <v>0.40893539297350073</v>
      </c>
      <c r="AU18" s="17">
        <v>4.5734887386354242</v>
      </c>
      <c r="AV18" s="18">
        <v>-3</v>
      </c>
      <c r="AW18" s="18">
        <v>0.69897000433601875</v>
      </c>
      <c r="AX18" s="18">
        <v>6.8569851997459041</v>
      </c>
      <c r="AY18" s="18">
        <v>2.227639471115225E-2</v>
      </c>
      <c r="AZ18" s="18">
        <v>3.522878745280337</v>
      </c>
      <c r="BA18" s="18">
        <v>1.5228787452803374</v>
      </c>
      <c r="BB18" s="18">
        <v>0.769551078621726</v>
      </c>
      <c r="BC18" s="18">
        <v>6.8601209135987631</v>
      </c>
      <c r="BD18" s="17">
        <v>5.5638373529592435</v>
      </c>
      <c r="BE18" s="18">
        <v>3.9430951486635273</v>
      </c>
      <c r="BF18" s="18">
        <v>5.767003889607845</v>
      </c>
      <c r="BG18" s="18">
        <v>0.99999999999999978</v>
      </c>
      <c r="BH18" s="17">
        <v>0.23657200643706275</v>
      </c>
      <c r="BI18" s="18">
        <v>-0.7323937598229685</v>
      </c>
      <c r="BJ18" s="18">
        <v>1.4436974992327127</v>
      </c>
      <c r="BK18" s="17">
        <v>4.7447274948966935</v>
      </c>
      <c r="BL18" s="18">
        <v>3.2426039712069752</v>
      </c>
      <c r="BM18" s="18">
        <v>0.36653154442041347</v>
      </c>
      <c r="BN18" s="18">
        <v>4.0958607678906384E-2</v>
      </c>
      <c r="BO18" s="18">
        <v>1.7958800173440752</v>
      </c>
      <c r="BP18" s="18">
        <v>3.1018235165023231</v>
      </c>
      <c r="BQ18" s="18">
        <v>-0.92427928606188159</v>
      </c>
      <c r="BR18" s="18">
        <v>-0.55630250076728716</v>
      </c>
      <c r="BS18" s="18">
        <v>2.6989700043360183</v>
      </c>
      <c r="BT18" s="20">
        <v>0.26760624017703144</v>
      </c>
    </row>
    <row r="19" spans="1:78">
      <c r="A19" s="14" t="s">
        <v>3186</v>
      </c>
      <c r="B19" s="14" t="s">
        <v>3176</v>
      </c>
      <c r="C19" s="14" t="s">
        <v>3187</v>
      </c>
      <c r="D19" s="34"/>
      <c r="E19" s="16">
        <v>0</v>
      </c>
      <c r="F19" s="16" t="s">
        <v>3172</v>
      </c>
      <c r="G19" s="16">
        <v>0</v>
      </c>
      <c r="H19" s="17">
        <v>1.7447274948966938</v>
      </c>
      <c r="I19" s="17">
        <v>5.8894102897007503</v>
      </c>
      <c r="J19" s="18">
        <v>2.9999999999999996</v>
      </c>
      <c r="K19" s="18">
        <v>14.86646109162978</v>
      </c>
      <c r="L19" s="18">
        <v>12.151195298948196</v>
      </c>
      <c r="M19" s="19">
        <v>10.291579099865286</v>
      </c>
      <c r="N19" s="18">
        <v>17.092588639225415</v>
      </c>
      <c r="O19" s="18">
        <v>16.35359627377693</v>
      </c>
      <c r="P19" s="18">
        <v>13.095825631715837</v>
      </c>
      <c r="Q19" s="18">
        <v>15.7851561519523</v>
      </c>
      <c r="R19" s="18">
        <v>15.642065152999546</v>
      </c>
      <c r="S19" s="18">
        <v>11.232844133917819</v>
      </c>
      <c r="T19" s="18">
        <v>12.094743951251546</v>
      </c>
      <c r="U19" s="18">
        <v>96.77469071827413</v>
      </c>
      <c r="V19" s="18">
        <v>6.7798919119599441</v>
      </c>
      <c r="W19" s="18">
        <v>14.540607512240769</v>
      </c>
      <c r="X19" s="18">
        <v>8.1123826996642627</v>
      </c>
      <c r="Y19" s="18">
        <v>149.99999999999997</v>
      </c>
      <c r="Z19" s="18">
        <v>7.7471469690201067</v>
      </c>
      <c r="AA19" s="17">
        <v>13.269217724333609</v>
      </c>
      <c r="AB19" s="18">
        <v>7.1056839373155611</v>
      </c>
      <c r="AC19" s="17">
        <v>10.338187314462738</v>
      </c>
      <c r="AD19" s="18">
        <v>6.8894102897007503</v>
      </c>
      <c r="AE19" s="18">
        <v>-3</v>
      </c>
      <c r="AF19" s="17">
        <v>5.3925449767853308</v>
      </c>
      <c r="AG19" s="18">
        <v>11.530177984021835</v>
      </c>
      <c r="AH19" s="17">
        <v>2.397940008672037</v>
      </c>
      <c r="AI19" s="18">
        <v>-3</v>
      </c>
      <c r="AJ19" s="18">
        <v>9.3990271043132516</v>
      </c>
      <c r="AK19" s="18">
        <v>7.2254830342714493</v>
      </c>
      <c r="AL19" s="17">
        <v>6.0840727883028842</v>
      </c>
      <c r="AM19" s="18">
        <v>0.72124639904717092</v>
      </c>
      <c r="AN19" s="18">
        <v>1.7447274948966938</v>
      </c>
      <c r="AO19" s="18">
        <v>5.124938736608299</v>
      </c>
      <c r="AP19" s="18">
        <v>1.9999999999999996</v>
      </c>
      <c r="AQ19" s="18">
        <v>2.0969100130080562</v>
      </c>
      <c r="AR19" s="18">
        <v>4.2890368810047237</v>
      </c>
      <c r="AS19" s="18">
        <v>5.5638373529592435</v>
      </c>
      <c r="AT19" s="18">
        <v>-3</v>
      </c>
      <c r="AU19" s="17">
        <v>3.4282911681913122</v>
      </c>
      <c r="AV19" s="18">
        <v>1.853871964321762</v>
      </c>
      <c r="AW19" s="18">
        <v>5.5003129173815957</v>
      </c>
      <c r="AX19" s="18">
        <v>7.6161846340195671</v>
      </c>
      <c r="AY19" s="18">
        <v>1.2441251443275085</v>
      </c>
      <c r="AZ19" s="18">
        <v>4.1758741660834504</v>
      </c>
      <c r="BA19" s="18">
        <v>4.6861327796308467</v>
      </c>
      <c r="BB19" s="18">
        <v>1.4317982759330048</v>
      </c>
      <c r="BC19" s="18">
        <v>5.0969100130080554</v>
      </c>
      <c r="BD19" s="17">
        <v>5.459670525209126</v>
      </c>
      <c r="BE19" s="18">
        <v>8.0254883072626715</v>
      </c>
      <c r="BF19" s="18">
        <v>10.122053048370811</v>
      </c>
      <c r="BG19" s="18">
        <v>2.9999999999999996</v>
      </c>
      <c r="BH19" s="17">
        <v>5.7825160557860933</v>
      </c>
      <c r="BI19" s="18">
        <v>3.0731432910503074</v>
      </c>
      <c r="BJ19" s="18">
        <v>3.2823294969977375</v>
      </c>
      <c r="BK19" s="17">
        <v>7.1884249941294058</v>
      </c>
      <c r="BL19" s="18">
        <v>0.65757731917779372</v>
      </c>
      <c r="BM19" s="18">
        <v>1.2839966563652008</v>
      </c>
      <c r="BN19" s="18">
        <v>0.2757241303992109</v>
      </c>
      <c r="BO19" s="18">
        <v>1.585026652029182</v>
      </c>
      <c r="BP19" s="18">
        <v>-3</v>
      </c>
      <c r="BQ19" s="18">
        <v>-0.61278385671973545</v>
      </c>
      <c r="BR19" s="18">
        <v>-4.139268515822507E-2</v>
      </c>
      <c r="BS19" s="18">
        <v>8.0921907623926106E-2</v>
      </c>
      <c r="BT19" s="20">
        <v>-3</v>
      </c>
    </row>
    <row r="20" spans="1:78">
      <c r="A20" s="14" t="s">
        <v>3188</v>
      </c>
      <c r="B20" s="14" t="s">
        <v>3189</v>
      </c>
      <c r="C20" s="14" t="s">
        <v>2545</v>
      </c>
      <c r="D20" s="34"/>
      <c r="E20" s="16" t="s">
        <v>3172</v>
      </c>
      <c r="F20" s="16">
        <v>0</v>
      </c>
      <c r="G20" s="16">
        <v>0</v>
      </c>
      <c r="H20" s="17">
        <v>0.74472749489669388</v>
      </c>
      <c r="I20" s="17">
        <v>1.2518119729937993</v>
      </c>
      <c r="J20" s="18">
        <v>1.0555173278498313</v>
      </c>
      <c r="K20" s="18">
        <v>5.2313618987523851</v>
      </c>
      <c r="L20" s="18">
        <v>8.66354026615147</v>
      </c>
      <c r="M20" s="19">
        <v>1.9999999999999996</v>
      </c>
      <c r="N20" s="18">
        <v>6.1524273408578871</v>
      </c>
      <c r="O20" s="18">
        <v>10.694648630553374</v>
      </c>
      <c r="P20" s="18">
        <v>17.4294570601181</v>
      </c>
      <c r="Q20" s="18">
        <v>23.928117992693871</v>
      </c>
      <c r="R20" s="18">
        <v>10.434152181326482</v>
      </c>
      <c r="S20" s="18">
        <v>11.721246399047169</v>
      </c>
      <c r="T20" s="18">
        <v>10.721246399047171</v>
      </c>
      <c r="U20" s="18">
        <v>4.987162775294828</v>
      </c>
      <c r="V20" s="18">
        <v>6.9788107009300617</v>
      </c>
      <c r="W20" s="18">
        <v>5.9706162223147894</v>
      </c>
      <c r="X20" s="18">
        <v>9.3151546383555868</v>
      </c>
      <c r="Y20" s="18">
        <v>7.2732727909734267</v>
      </c>
      <c r="Z20" s="18">
        <v>149.99999999999997</v>
      </c>
      <c r="AA20" s="17">
        <v>7.8632794328435933</v>
      </c>
      <c r="AB20" s="18">
        <v>0.23657200643706275</v>
      </c>
      <c r="AC20" s="17">
        <v>7.6675615400843951</v>
      </c>
      <c r="AD20" s="18">
        <v>7.5316526695878423</v>
      </c>
      <c r="AE20" s="18">
        <v>-3</v>
      </c>
      <c r="AF20" s="17">
        <v>1.1079053973095194</v>
      </c>
      <c r="AG20" s="18">
        <v>2.5228787452803374</v>
      </c>
      <c r="AH20" s="17">
        <v>6.6108339156354665</v>
      </c>
      <c r="AI20" s="18">
        <v>1.3979400086720375</v>
      </c>
      <c r="AJ20" s="18">
        <v>3.0985416786038873</v>
      </c>
      <c r="AK20" s="18">
        <v>5.6108339156354674</v>
      </c>
      <c r="AL20" s="17">
        <v>4.6989700043360187</v>
      </c>
      <c r="AM20" s="18">
        <v>0.3767507096020995</v>
      </c>
      <c r="AN20" s="18">
        <v>-0.20411998265592479</v>
      </c>
      <c r="AO20" s="18">
        <v>2.9999999999999996</v>
      </c>
      <c r="AP20" s="18">
        <v>6.5501548756432285E-2</v>
      </c>
      <c r="AQ20" s="18">
        <v>4.8632794328435924</v>
      </c>
      <c r="AR20" s="18">
        <v>1.6382721639824072</v>
      </c>
      <c r="AS20" s="18">
        <v>8.79317412396815</v>
      </c>
      <c r="AT20" s="18">
        <v>-0.36172783601759279</v>
      </c>
      <c r="AU20" s="17">
        <v>3.643974142806877</v>
      </c>
      <c r="AV20" s="18">
        <v>5.3260580013659116</v>
      </c>
      <c r="AW20" s="18">
        <v>0.49485002168009395</v>
      </c>
      <c r="AX20" s="18">
        <v>3.7235381958267553</v>
      </c>
      <c r="AY20" s="18">
        <v>0.85387196432176193</v>
      </c>
      <c r="AZ20" s="18">
        <v>1.0655015487564323</v>
      </c>
      <c r="BA20" s="18">
        <v>0.99999999999999978</v>
      </c>
      <c r="BB20" s="18">
        <v>3.4647058799572292</v>
      </c>
      <c r="BC20" s="18">
        <v>5.0777937225609833</v>
      </c>
      <c r="BD20" s="17">
        <v>3.4449055514216806</v>
      </c>
      <c r="BE20" s="18">
        <v>7.3362990746103511</v>
      </c>
      <c r="BF20" s="18">
        <v>3.4647058799572292</v>
      </c>
      <c r="BG20" s="18">
        <v>3.2388241868442682</v>
      </c>
      <c r="BH20" s="17">
        <v>-7.9181246047624804E-2</v>
      </c>
      <c r="BI20" s="18">
        <v>-3</v>
      </c>
      <c r="BJ20" s="18">
        <v>-3</v>
      </c>
      <c r="BK20" s="17">
        <v>6.8181564120552265</v>
      </c>
      <c r="BL20" s="18">
        <v>0.31875876262441277</v>
      </c>
      <c r="BM20" s="18">
        <v>1.2291479883578558</v>
      </c>
      <c r="BN20" s="18">
        <v>-0.74036268949424378</v>
      </c>
      <c r="BO20" s="18">
        <v>-3</v>
      </c>
      <c r="BP20" s="18">
        <v>-0.96848294855393513</v>
      </c>
      <c r="BQ20" s="18">
        <v>-0.14612803567823798</v>
      </c>
      <c r="BR20" s="18">
        <v>-3</v>
      </c>
      <c r="BS20" s="18">
        <v>2.397940008672037</v>
      </c>
      <c r="BT20" s="20">
        <v>-0.79239168949825389</v>
      </c>
    </row>
    <row r="21" spans="1:78" s="32" customFormat="1">
      <c r="A21" s="24" t="s">
        <v>3190</v>
      </c>
      <c r="B21" s="24" t="s">
        <v>3170</v>
      </c>
      <c r="C21" s="24" t="s">
        <v>2545</v>
      </c>
      <c r="D21" s="25" t="s">
        <v>3191</v>
      </c>
      <c r="E21" s="26" t="s">
        <v>3192</v>
      </c>
      <c r="F21" s="26" t="s">
        <v>3192</v>
      </c>
      <c r="G21" s="26" t="s">
        <v>3192</v>
      </c>
      <c r="H21" s="27">
        <v>7.0634862575211068</v>
      </c>
      <c r="I21" s="27">
        <v>11.52432881167557</v>
      </c>
      <c r="J21" s="28">
        <v>6.5316526695878423</v>
      </c>
      <c r="K21" s="28">
        <v>26.614393726401683</v>
      </c>
      <c r="L21" s="28">
        <v>17.169411331314855</v>
      </c>
      <c r="M21" s="29">
        <v>6.6989700043360187</v>
      </c>
      <c r="N21" s="28">
        <v>19.950781977329818</v>
      </c>
      <c r="O21" s="28">
        <v>19.571865205971207</v>
      </c>
      <c r="P21" s="28">
        <v>16.954677021213339</v>
      </c>
      <c r="Q21" s="28">
        <v>10.006123085058787</v>
      </c>
      <c r="R21" s="28">
        <v>19.555955204081922</v>
      </c>
      <c r="S21" s="28">
        <v>10.072116589669292</v>
      </c>
      <c r="T21" s="28">
        <v>10.716698771296448</v>
      </c>
      <c r="U21" s="28">
        <v>10.701146923590292</v>
      </c>
      <c r="V21" s="28">
        <v>12.548213564475709</v>
      </c>
      <c r="W21" s="28">
        <v>7.7851561519523012</v>
      </c>
      <c r="X21" s="28">
        <v>8.6882461389442458</v>
      </c>
      <c r="Y21" s="28">
        <v>11.739928612014925</v>
      </c>
      <c r="Z21" s="28">
        <v>6.8068754016455379</v>
      </c>
      <c r="AA21" s="27">
        <v>149.99999999999997</v>
      </c>
      <c r="AB21" s="28">
        <v>33.460923901207224</v>
      </c>
      <c r="AC21" s="27">
        <v>18.826813731587727</v>
      </c>
      <c r="AD21" s="28">
        <v>12.13846558914096</v>
      </c>
      <c r="AE21" s="28">
        <v>2.2218487496163561</v>
      </c>
      <c r="AF21" s="27">
        <v>15.725842150736318</v>
      </c>
      <c r="AG21" s="28">
        <v>12.086716098239579</v>
      </c>
      <c r="AH21" s="27">
        <v>18.198596289982646</v>
      </c>
      <c r="AI21" s="28">
        <v>15.1444808443322</v>
      </c>
      <c r="AJ21" s="28">
        <v>15.222573177610688</v>
      </c>
      <c r="AK21" s="28">
        <v>9.3861581781239298</v>
      </c>
      <c r="AL21" s="27">
        <v>7.6615435063953949</v>
      </c>
      <c r="AM21" s="28">
        <v>3.6478174818886373</v>
      </c>
      <c r="AN21" s="28">
        <v>7.519993057042849</v>
      </c>
      <c r="AO21" s="28">
        <v>4.4377071355435245</v>
      </c>
      <c r="AP21" s="28">
        <v>4.5543957967264026</v>
      </c>
      <c r="AQ21" s="28">
        <v>9.4571745730408185</v>
      </c>
      <c r="AR21" s="28">
        <v>4.9030899869919429</v>
      </c>
      <c r="AS21" s="28">
        <v>11.619788758288394</v>
      </c>
      <c r="AT21" s="28">
        <v>2.2218487496163561</v>
      </c>
      <c r="AU21" s="27">
        <v>16.262807357295262</v>
      </c>
      <c r="AV21" s="28">
        <v>11.318758762624411</v>
      </c>
      <c r="AW21" s="28">
        <v>11.612610173661269</v>
      </c>
      <c r="AX21" s="28">
        <v>15.2958494831602</v>
      </c>
      <c r="AY21" s="28">
        <v>6.7644715530924504</v>
      </c>
      <c r="AZ21" s="28">
        <v>9.8996294548824366</v>
      </c>
      <c r="BA21" s="28">
        <v>13.995678626217355</v>
      </c>
      <c r="BB21" s="28">
        <v>5.5850266520291809</v>
      </c>
      <c r="BC21" s="28">
        <v>11.050609993355085</v>
      </c>
      <c r="BD21" s="27">
        <v>25.011887159731646</v>
      </c>
      <c r="BE21" s="28">
        <v>8.4621809049267256</v>
      </c>
      <c r="BF21" s="28">
        <v>20.430626090384955</v>
      </c>
      <c r="BG21" s="28">
        <v>2.9999999999999996</v>
      </c>
      <c r="BH21" s="27">
        <v>0.769551078621726</v>
      </c>
      <c r="BI21" s="28">
        <v>0.99999999999999978</v>
      </c>
      <c r="BJ21" s="28">
        <v>1.6575773191777936</v>
      </c>
      <c r="BK21" s="27">
        <v>5.8068754016455379</v>
      </c>
      <c r="BL21" s="28">
        <v>1.9999999999999996</v>
      </c>
      <c r="BM21" s="28">
        <v>1.3872161432802643</v>
      </c>
      <c r="BN21" s="28">
        <v>0.95860731484177486</v>
      </c>
      <c r="BO21" s="28">
        <v>8.0909791457888431</v>
      </c>
      <c r="BP21" s="28">
        <v>0.33724216831842585</v>
      </c>
      <c r="BQ21" s="28">
        <v>0.6777807052660807</v>
      </c>
      <c r="BR21" s="28">
        <v>0.65757731917779372</v>
      </c>
      <c r="BS21" s="28">
        <v>-3</v>
      </c>
      <c r="BT21" s="30">
        <v>-3</v>
      </c>
      <c r="BU21" s="21"/>
      <c r="BV21" s="23"/>
      <c r="BW21" s="23"/>
      <c r="BX21" s="23"/>
      <c r="BY21" s="23"/>
      <c r="BZ21" s="23"/>
    </row>
    <row r="22" spans="1:78">
      <c r="A22" s="14" t="s">
        <v>3193</v>
      </c>
      <c r="B22" s="33" t="s">
        <v>3194</v>
      </c>
      <c r="C22" s="14" t="s">
        <v>2545</v>
      </c>
      <c r="D22" s="34"/>
      <c r="E22" s="16" t="s">
        <v>3192</v>
      </c>
      <c r="F22" s="16" t="s">
        <v>3192</v>
      </c>
      <c r="G22" s="16" t="s">
        <v>3192</v>
      </c>
      <c r="H22" s="17">
        <v>5.8538719643217618</v>
      </c>
      <c r="I22" s="17">
        <v>16.721246399047168</v>
      </c>
      <c r="J22" s="18">
        <v>6.0428718023231864</v>
      </c>
      <c r="K22" s="18">
        <v>16.889410289700749</v>
      </c>
      <c r="L22" s="18">
        <v>16.197226274708022</v>
      </c>
      <c r="M22" s="19">
        <v>8.153662887870194</v>
      </c>
      <c r="N22" s="18">
        <v>26.29328221766324</v>
      </c>
      <c r="O22" s="18">
        <v>15.500312917381594</v>
      </c>
      <c r="P22" s="18">
        <v>16.595166283380063</v>
      </c>
      <c r="Q22" s="18">
        <v>9.0931264652779298</v>
      </c>
      <c r="R22" s="18">
        <v>14.447331783887805</v>
      </c>
      <c r="S22" s="18">
        <v>7.3205721033878808</v>
      </c>
      <c r="T22" s="18">
        <v>6.931814138253837</v>
      </c>
      <c r="U22" s="18">
        <v>7.8961962790440419</v>
      </c>
      <c r="V22" s="18">
        <v>10.437707135543524</v>
      </c>
      <c r="W22" s="18">
        <v>11.892790030352129</v>
      </c>
      <c r="X22" s="18">
        <v>15.593459819566045</v>
      </c>
      <c r="Y22" s="18">
        <v>6.6655462488490684</v>
      </c>
      <c r="Z22" s="18">
        <v>-7.9181246047624804E-2</v>
      </c>
      <c r="AA22" s="17">
        <v>33.596879478824178</v>
      </c>
      <c r="AB22" s="18">
        <v>149.99999999999997</v>
      </c>
      <c r="AC22" s="17">
        <v>8.7544873321858496</v>
      </c>
      <c r="AD22" s="18">
        <v>11.643974142806876</v>
      </c>
      <c r="AE22" s="18">
        <v>-0.32221929473391925</v>
      </c>
      <c r="AF22" s="17">
        <v>11.87942606879415</v>
      </c>
      <c r="AG22" s="18">
        <v>16.138465589140964</v>
      </c>
      <c r="AH22" s="17">
        <v>17.014124642691606</v>
      </c>
      <c r="AI22" s="18">
        <v>7.3861581781239298</v>
      </c>
      <c r="AJ22" s="18">
        <v>18.974694134735227</v>
      </c>
      <c r="AK22" s="18">
        <v>10.257274868695301</v>
      </c>
      <c r="AL22" s="17">
        <v>7.6108339156354674</v>
      </c>
      <c r="AM22" s="18">
        <v>0.32790214206428253</v>
      </c>
      <c r="AN22" s="18">
        <v>8.924453038607469</v>
      </c>
      <c r="AO22" s="18">
        <v>4.5228787452803374</v>
      </c>
      <c r="AP22" s="18">
        <v>5.5654310959658009</v>
      </c>
      <c r="AQ22" s="18">
        <v>5.1163385648463819</v>
      </c>
      <c r="AR22" s="18">
        <v>7.2765443279648139</v>
      </c>
      <c r="AS22" s="18">
        <v>16.118615343229425</v>
      </c>
      <c r="AT22" s="18">
        <v>-4.139268515822507E-2</v>
      </c>
      <c r="AU22" s="17">
        <v>12.603800652904262</v>
      </c>
      <c r="AV22" s="18">
        <v>11.869666231504992</v>
      </c>
      <c r="AW22" s="18">
        <v>9.6595558851598806</v>
      </c>
      <c r="AX22" s="18">
        <v>14.555955204081922</v>
      </c>
      <c r="AY22" s="18">
        <v>6.8386319977650238</v>
      </c>
      <c r="AZ22" s="18">
        <v>12.496209316942817</v>
      </c>
      <c r="BA22" s="18">
        <v>12.125518182300532</v>
      </c>
      <c r="BB22" s="18">
        <v>11.462180904926726</v>
      </c>
      <c r="BC22" s="18">
        <v>11.76447155309245</v>
      </c>
      <c r="BD22" s="17">
        <v>18.283996656365197</v>
      </c>
      <c r="BE22" s="18">
        <v>10.847711655616942</v>
      </c>
      <c r="BF22" s="18">
        <v>16.300162274132752</v>
      </c>
      <c r="BG22" s="18">
        <v>4.987162775294828</v>
      </c>
      <c r="BH22" s="17">
        <v>1.8860566476931631</v>
      </c>
      <c r="BI22" s="18">
        <v>2.2218487496163561</v>
      </c>
      <c r="BJ22" s="18">
        <v>4.3716110699496875</v>
      </c>
      <c r="BK22" s="17">
        <v>7.4213607900319269</v>
      </c>
      <c r="BL22" s="18">
        <v>3.826813731587726</v>
      </c>
      <c r="BM22" s="18">
        <v>5.9030899869919429</v>
      </c>
      <c r="BN22" s="18">
        <v>1.4559319556497241</v>
      </c>
      <c r="BO22" s="18">
        <v>3.397940008672037</v>
      </c>
      <c r="BP22" s="18">
        <v>1.4089353929735007</v>
      </c>
      <c r="BQ22" s="18">
        <v>2.6989700043360183</v>
      </c>
      <c r="BR22" s="18">
        <v>-0.95904139232109353</v>
      </c>
      <c r="BS22" s="18">
        <v>1.2924298239020635</v>
      </c>
      <c r="BT22" s="20">
        <v>-3</v>
      </c>
    </row>
    <row r="23" spans="1:78" s="32" customFormat="1">
      <c r="A23" s="24" t="s">
        <v>3195</v>
      </c>
      <c r="B23" s="24" t="s">
        <v>3196</v>
      </c>
      <c r="C23" s="24" t="s">
        <v>2546</v>
      </c>
      <c r="D23" s="25" t="s">
        <v>3197</v>
      </c>
      <c r="E23" s="26" t="s">
        <v>3198</v>
      </c>
      <c r="F23" s="26" t="s">
        <v>3198</v>
      </c>
      <c r="G23" s="26" t="s">
        <v>3198</v>
      </c>
      <c r="H23" s="27">
        <v>3.7447274948966935</v>
      </c>
      <c r="I23" s="27">
        <v>12.548213564475709</v>
      </c>
      <c r="J23" s="28">
        <v>14.747146969020106</v>
      </c>
      <c r="K23" s="28">
        <v>18.809668301829706</v>
      </c>
      <c r="L23" s="28">
        <v>19.43889861635094</v>
      </c>
      <c r="M23" s="29">
        <v>20.299296282854979</v>
      </c>
      <c r="N23" s="28">
        <v>19.530177984021837</v>
      </c>
      <c r="O23" s="28">
        <v>13.072629636960974</v>
      </c>
      <c r="P23" s="28">
        <v>16.44129142946683</v>
      </c>
      <c r="Q23" s="28">
        <v>7.5543957967264008</v>
      </c>
      <c r="R23" s="28">
        <v>12.106793246940152</v>
      </c>
      <c r="S23" s="28">
        <v>8.5654310959657991</v>
      </c>
      <c r="T23" s="28">
        <v>8.2034256667895686</v>
      </c>
      <c r="U23" s="28">
        <v>10.061980902523789</v>
      </c>
      <c r="V23" s="28">
        <v>7.4436974992327123</v>
      </c>
      <c r="W23" s="28">
        <v>6.6038006529042628</v>
      </c>
      <c r="X23" s="28">
        <v>10.991399828238082</v>
      </c>
      <c r="Y23" s="28">
        <v>9.4461169733561245</v>
      </c>
      <c r="Z23" s="28">
        <v>4.7644715530924504</v>
      </c>
      <c r="AA23" s="27">
        <v>19.013228265733751</v>
      </c>
      <c r="AB23" s="28">
        <v>8.6798537138889458</v>
      </c>
      <c r="AC23" s="27">
        <v>149.99999999999997</v>
      </c>
      <c r="AD23" s="28">
        <v>26.974694134735227</v>
      </c>
      <c r="AE23" s="28">
        <v>22.105683937315558</v>
      </c>
      <c r="AF23" s="27">
        <v>11.273272790973428</v>
      </c>
      <c r="AG23" s="28">
        <v>7.8696662315049934</v>
      </c>
      <c r="AH23" s="27">
        <v>12.358525889495899</v>
      </c>
      <c r="AI23" s="28">
        <v>15.090443970758823</v>
      </c>
      <c r="AJ23" s="28">
        <v>6.7594507517173996</v>
      </c>
      <c r="AK23" s="28">
        <v>2.6989700043360183</v>
      </c>
      <c r="AL23" s="27">
        <v>5.3429441471428962</v>
      </c>
      <c r="AM23" s="28">
        <v>1.8860566476931631</v>
      </c>
      <c r="AN23" s="28">
        <v>5.5816987086802543</v>
      </c>
      <c r="AO23" s="28">
        <v>4.4100503986742918</v>
      </c>
      <c r="AP23" s="28">
        <v>5.9393021596463882</v>
      </c>
      <c r="AQ23" s="28">
        <v>4.8356471442155629</v>
      </c>
      <c r="AR23" s="28">
        <v>4.9136401693252507</v>
      </c>
      <c r="AS23" s="28">
        <v>15.815308569182401</v>
      </c>
      <c r="AT23" s="28">
        <v>0.82390874094431865</v>
      </c>
      <c r="AU23" s="27">
        <v>7.9393021596463882</v>
      </c>
      <c r="AV23" s="28">
        <v>6.4485500020271243</v>
      </c>
      <c r="AW23" s="28">
        <v>7.991399828238082</v>
      </c>
      <c r="AX23" s="28">
        <v>4.4762535331884346</v>
      </c>
      <c r="AY23" s="28">
        <v>0.6777807052660807</v>
      </c>
      <c r="AZ23" s="28">
        <v>9.5575202309355518</v>
      </c>
      <c r="BA23" s="28">
        <v>13.129011186239424</v>
      </c>
      <c r="BB23" s="28">
        <v>2.1549019599857426</v>
      </c>
      <c r="BC23" s="28">
        <v>12.9100948885606</v>
      </c>
      <c r="BD23" s="27">
        <v>35.053547734986921</v>
      </c>
      <c r="BE23" s="28">
        <v>20.896196279044041</v>
      </c>
      <c r="BF23" s="28">
        <v>12.241845378032609</v>
      </c>
      <c r="BG23" s="28">
        <v>5.1135092748275177</v>
      </c>
      <c r="BH23" s="27">
        <v>2.2218487496163561</v>
      </c>
      <c r="BI23" s="28">
        <v>-0.36172783601759279</v>
      </c>
      <c r="BJ23" s="28">
        <v>7.0581074285707271E-2</v>
      </c>
      <c r="BK23" s="27">
        <v>9.6126101736612704</v>
      </c>
      <c r="BL23" s="28">
        <v>2.6989700043360183</v>
      </c>
      <c r="BM23" s="28">
        <v>0.20760831050174611</v>
      </c>
      <c r="BN23" s="28">
        <v>8.8538719643217618</v>
      </c>
      <c r="BO23" s="28">
        <v>2.397940008672037</v>
      </c>
      <c r="BP23" s="28">
        <v>1.3872161432802643</v>
      </c>
      <c r="BQ23" s="28">
        <v>-0.81291335664285547</v>
      </c>
      <c r="BR23" s="28">
        <v>-0.94448267215016857</v>
      </c>
      <c r="BS23" s="28">
        <v>-0.53147891704225503</v>
      </c>
      <c r="BT23" s="30">
        <v>5.5517327849831363E-2</v>
      </c>
      <c r="BU23" s="21"/>
      <c r="BV23" s="23"/>
      <c r="BW23" s="23"/>
      <c r="BX23" s="23"/>
      <c r="BY23" s="23"/>
      <c r="BZ23" s="23"/>
    </row>
    <row r="24" spans="1:78">
      <c r="A24" s="14" t="s">
        <v>3199</v>
      </c>
      <c r="B24" s="33" t="s">
        <v>3194</v>
      </c>
      <c r="C24" s="14" t="s">
        <v>2545</v>
      </c>
      <c r="D24" s="34"/>
      <c r="E24" s="16">
        <v>0</v>
      </c>
      <c r="F24" s="16" t="s">
        <v>3198</v>
      </c>
      <c r="G24" s="16">
        <v>0</v>
      </c>
      <c r="H24" s="17">
        <v>-3</v>
      </c>
      <c r="I24" s="17">
        <v>9.8181564120552256</v>
      </c>
      <c r="J24" s="18">
        <v>5.6736641390712474</v>
      </c>
      <c r="K24" s="18">
        <v>23.596879478824178</v>
      </c>
      <c r="L24" s="18">
        <v>10.143875555757699</v>
      </c>
      <c r="M24" s="19">
        <v>8.2083093509798815</v>
      </c>
      <c r="N24" s="18">
        <v>20.472370099128661</v>
      </c>
      <c r="O24" s="18">
        <v>18.330683119433886</v>
      </c>
      <c r="P24" s="18">
        <v>14.966576244513048</v>
      </c>
      <c r="Q24" s="18">
        <v>10.055517327849829</v>
      </c>
      <c r="R24" s="18">
        <v>11.621602099051861</v>
      </c>
      <c r="S24" s="18">
        <v>7.1186153432294255</v>
      </c>
      <c r="T24" s="18">
        <v>7.1884249941294058</v>
      </c>
      <c r="U24" s="18">
        <v>9.4659738939438647</v>
      </c>
      <c r="V24" s="18">
        <v>13.225483034271448</v>
      </c>
      <c r="W24" s="18">
        <v>9.2298847052128963</v>
      </c>
      <c r="X24" s="18">
        <v>10.806875401645536</v>
      </c>
      <c r="Y24" s="18">
        <v>9.1890957193312985</v>
      </c>
      <c r="Z24" s="18">
        <v>7.9706162223147894</v>
      </c>
      <c r="AA24" s="17">
        <v>12.401209493236884</v>
      </c>
      <c r="AB24" s="18">
        <v>13.354577730650906</v>
      </c>
      <c r="AC24" s="17">
        <v>29.759450751717399</v>
      </c>
      <c r="AD24" s="18">
        <v>149.99999999999997</v>
      </c>
      <c r="AE24" s="18">
        <v>4.5654310959658009</v>
      </c>
      <c r="AF24" s="17">
        <v>5.0824944904474529</v>
      </c>
      <c r="AG24" s="18">
        <v>10.508638306165727</v>
      </c>
      <c r="AH24" s="17">
        <v>11.793174123968148</v>
      </c>
      <c r="AI24" s="18">
        <v>7.0767559813697236</v>
      </c>
      <c r="AJ24" s="18">
        <v>18.358525889495898</v>
      </c>
      <c r="AK24" s="18">
        <v>7.6252516539898947</v>
      </c>
      <c r="AL24" s="17">
        <v>6.2790142558462607</v>
      </c>
      <c r="AM24" s="18">
        <v>3.6516951369518389</v>
      </c>
      <c r="AN24" s="18">
        <v>5.1214782044987928</v>
      </c>
      <c r="AO24" s="18">
        <v>1.0043648054024499</v>
      </c>
      <c r="AP24" s="18">
        <v>3.0644927341752868</v>
      </c>
      <c r="AQ24" s="18">
        <v>7.8827287043442347</v>
      </c>
      <c r="AR24" s="18">
        <v>9.413412695328244</v>
      </c>
      <c r="AS24" s="18">
        <v>8.8569851997459033</v>
      </c>
      <c r="AT24" s="18">
        <v>-0.14612803567823798</v>
      </c>
      <c r="AU24" s="17">
        <v>7.826813731587726</v>
      </c>
      <c r="AV24" s="18">
        <v>7.9136401693252507</v>
      </c>
      <c r="AW24" s="18">
        <v>6.0491485411114532</v>
      </c>
      <c r="AX24" s="18">
        <v>7.5142785735184194</v>
      </c>
      <c r="AY24" s="18">
        <v>3.7077439286435241</v>
      </c>
      <c r="AZ24" s="18">
        <v>4.7904849854573683</v>
      </c>
      <c r="BA24" s="18">
        <v>12.730487055782083</v>
      </c>
      <c r="BB24" s="18">
        <v>4.8538719643217609</v>
      </c>
      <c r="BC24" s="18">
        <v>6.3936186348893944</v>
      </c>
      <c r="BD24" s="17">
        <v>36.863279432843591</v>
      </c>
      <c r="BE24" s="18">
        <v>15.510041520575163</v>
      </c>
      <c r="BF24" s="18">
        <v>8.1771783546968937</v>
      </c>
      <c r="BG24" s="18">
        <v>9.4012094932368839</v>
      </c>
      <c r="BH24" s="17">
        <v>2.397940008672037</v>
      </c>
      <c r="BI24" s="18">
        <v>1.2006594505464181</v>
      </c>
      <c r="BJ24" s="18">
        <v>4.110138278741811</v>
      </c>
      <c r="BK24" s="17">
        <v>7.716698771296449</v>
      </c>
      <c r="BL24" s="18">
        <v>5.8507808873446194</v>
      </c>
      <c r="BM24" s="18">
        <v>3.2518119729937993</v>
      </c>
      <c r="BN24" s="18">
        <v>8.7423214251308146</v>
      </c>
      <c r="BO24" s="18">
        <v>0.49485002168009395</v>
      </c>
      <c r="BP24" s="18">
        <v>-3</v>
      </c>
      <c r="BQ24" s="18">
        <v>1.2596373105057561</v>
      </c>
      <c r="BR24" s="18">
        <v>-3</v>
      </c>
      <c r="BS24" s="18">
        <v>-3</v>
      </c>
      <c r="BT24" s="20">
        <v>-0.7323937598229685</v>
      </c>
    </row>
    <row r="25" spans="1:78" s="45" customFormat="1">
      <c r="A25" s="38" t="s">
        <v>3200</v>
      </c>
      <c r="B25" s="38" t="s">
        <v>3196</v>
      </c>
      <c r="C25" s="38" t="s">
        <v>2545</v>
      </c>
      <c r="D25" s="39"/>
      <c r="E25" s="40">
        <v>0</v>
      </c>
      <c r="F25" s="40">
        <v>0</v>
      </c>
      <c r="G25" s="40">
        <v>0</v>
      </c>
      <c r="H25" s="41">
        <v>-0.7323937598229685</v>
      </c>
      <c r="I25" s="41">
        <v>1.8860566476931631</v>
      </c>
      <c r="J25" s="42">
        <v>2.9999999999999996</v>
      </c>
      <c r="K25" s="42">
        <v>3.669586226650809</v>
      </c>
      <c r="L25" s="42">
        <v>2.9999999999999996</v>
      </c>
      <c r="M25" s="43">
        <v>-3</v>
      </c>
      <c r="N25" s="42">
        <v>2.9999999999999996</v>
      </c>
      <c r="O25" s="42">
        <v>9.1514981121350217E-2</v>
      </c>
      <c r="P25" s="42">
        <v>1.1674910872937636</v>
      </c>
      <c r="Q25" s="42">
        <v>-3</v>
      </c>
      <c r="R25" s="42">
        <v>0.53760200210104392</v>
      </c>
      <c r="S25" s="42">
        <v>2.227639471115225E-2</v>
      </c>
      <c r="T25" s="42">
        <v>1.7728766960431602E-2</v>
      </c>
      <c r="U25" s="42">
        <v>-3</v>
      </c>
      <c r="V25" s="42">
        <v>-3</v>
      </c>
      <c r="W25" s="42">
        <v>-3</v>
      </c>
      <c r="X25" s="42">
        <v>2.9999999999999996</v>
      </c>
      <c r="Y25" s="42">
        <v>-3</v>
      </c>
      <c r="Z25" s="42">
        <v>-3</v>
      </c>
      <c r="AA25" s="41">
        <v>2.9999999999999996</v>
      </c>
      <c r="AB25" s="42">
        <v>0.26760624017703144</v>
      </c>
      <c r="AC25" s="41">
        <v>22.761953896871201</v>
      </c>
      <c r="AD25" s="42">
        <v>5.2090115249111841</v>
      </c>
      <c r="AE25" s="42">
        <v>56.707743928643524</v>
      </c>
      <c r="AF25" s="41">
        <v>0.63827216398240705</v>
      </c>
      <c r="AG25" s="42">
        <v>1.8239087409443187</v>
      </c>
      <c r="AH25" s="41">
        <v>1.3187587626244126</v>
      </c>
      <c r="AI25" s="42">
        <v>4.6326440789739802</v>
      </c>
      <c r="AJ25" s="42">
        <v>4.1817741063860439</v>
      </c>
      <c r="AK25" s="42">
        <v>-3</v>
      </c>
      <c r="AL25" s="41">
        <v>0</v>
      </c>
      <c r="AM25" s="42">
        <v>-3</v>
      </c>
      <c r="AN25" s="42">
        <v>0.31875876262441277</v>
      </c>
      <c r="AO25" s="42">
        <v>-3</v>
      </c>
      <c r="AP25" s="42">
        <v>0.30980391997148632</v>
      </c>
      <c r="AQ25" s="42">
        <v>-3</v>
      </c>
      <c r="AR25" s="42">
        <v>-3</v>
      </c>
      <c r="AS25" s="42">
        <v>0.58502665202918192</v>
      </c>
      <c r="AT25" s="42">
        <v>-3</v>
      </c>
      <c r="AU25" s="41">
        <v>-3</v>
      </c>
      <c r="AV25" s="42">
        <v>-3</v>
      </c>
      <c r="AW25" s="42">
        <v>-0.25527250510330607</v>
      </c>
      <c r="AX25" s="42">
        <v>0.74472749489669388</v>
      </c>
      <c r="AY25" s="42">
        <v>-3</v>
      </c>
      <c r="AZ25" s="42">
        <v>-0.56820172406699498</v>
      </c>
      <c r="BA25" s="42">
        <v>2.0969100130080562</v>
      </c>
      <c r="BB25" s="42">
        <v>-3</v>
      </c>
      <c r="BC25" s="42">
        <v>1.7212463990471709</v>
      </c>
      <c r="BD25" s="41">
        <v>1.7695510786217257</v>
      </c>
      <c r="BE25" s="42">
        <v>2.2218487496163561</v>
      </c>
      <c r="BF25" s="42">
        <v>2.1549019599857426</v>
      </c>
      <c r="BG25" s="42">
        <v>-3</v>
      </c>
      <c r="BH25" s="41">
        <v>-3</v>
      </c>
      <c r="BI25" s="42">
        <v>-3</v>
      </c>
      <c r="BJ25" s="42">
        <v>-3</v>
      </c>
      <c r="BK25" s="41">
        <v>-3</v>
      </c>
      <c r="BL25" s="42">
        <v>-3</v>
      </c>
      <c r="BM25" s="42">
        <v>0.44369749923271273</v>
      </c>
      <c r="BN25" s="42">
        <v>1.0604807473813815</v>
      </c>
      <c r="BO25" s="42">
        <v>-0.79239168949825389</v>
      </c>
      <c r="BP25" s="42">
        <v>-0.25527250510330607</v>
      </c>
      <c r="BQ25" s="42">
        <v>-3</v>
      </c>
      <c r="BR25" s="42">
        <v>-3</v>
      </c>
      <c r="BS25" s="42">
        <v>0.30102999566398114</v>
      </c>
      <c r="BT25" s="44">
        <v>-3</v>
      </c>
      <c r="BU25" s="21"/>
      <c r="BV25" s="23"/>
      <c r="BW25" s="23"/>
      <c r="BX25" s="23"/>
      <c r="BY25" s="23"/>
      <c r="BZ25" s="23"/>
    </row>
    <row r="26" spans="1:78">
      <c r="A26" s="14" t="s">
        <v>3201</v>
      </c>
      <c r="B26" s="14" t="s">
        <v>3176</v>
      </c>
      <c r="C26" s="14" t="s">
        <v>2545</v>
      </c>
      <c r="D26" s="46" t="s">
        <v>3202</v>
      </c>
      <c r="E26" s="16" t="s">
        <v>3203</v>
      </c>
      <c r="F26" s="16" t="s">
        <v>3203</v>
      </c>
      <c r="G26" s="16" t="s">
        <v>3203</v>
      </c>
      <c r="H26" s="17">
        <v>0.60205999132796229</v>
      </c>
      <c r="I26" s="17">
        <v>7.6536470255493603</v>
      </c>
      <c r="J26" s="18">
        <v>-3</v>
      </c>
      <c r="K26" s="18">
        <v>9.8664610916297821</v>
      </c>
      <c r="L26" s="18">
        <v>14.841637507904748</v>
      </c>
      <c r="M26" s="19">
        <v>2.9999999999999996</v>
      </c>
      <c r="N26" s="18">
        <v>13.769551078621724</v>
      </c>
      <c r="O26" s="18">
        <v>11.480172006224281</v>
      </c>
      <c r="P26" s="18">
        <v>10.818156412055226</v>
      </c>
      <c r="Q26" s="18">
        <v>5.3353580244438739</v>
      </c>
      <c r="R26" s="18">
        <v>11.690369832574101</v>
      </c>
      <c r="S26" s="18">
        <v>5.8446639625349377</v>
      </c>
      <c r="T26" s="18">
        <v>7.2652001704111528</v>
      </c>
      <c r="U26" s="18">
        <v>5.481486060122112</v>
      </c>
      <c r="V26" s="18">
        <v>5.3027706572402824</v>
      </c>
      <c r="W26" s="18">
        <v>4.4989407377822488</v>
      </c>
      <c r="X26" s="18">
        <v>2.5228787452803374</v>
      </c>
      <c r="Y26" s="18">
        <v>5.2749054789185301</v>
      </c>
      <c r="Z26" s="18">
        <v>1.3279021420642825</v>
      </c>
      <c r="AA26" s="17">
        <v>18.489454989793384</v>
      </c>
      <c r="AB26" s="18">
        <v>11.667561540084392</v>
      </c>
      <c r="AC26" s="17">
        <v>11.108462542327434</v>
      </c>
      <c r="AD26" s="18">
        <v>2.6989700043360183</v>
      </c>
      <c r="AE26" s="18">
        <v>-0.11394335230683676</v>
      </c>
      <c r="AF26" s="17">
        <v>149.99999999999997</v>
      </c>
      <c r="AG26" s="18">
        <v>1.9208187539523751</v>
      </c>
      <c r="AH26" s="17">
        <v>6.4034029043735394</v>
      </c>
      <c r="AI26" s="18">
        <v>4.3736596326249568</v>
      </c>
      <c r="AJ26" s="18">
        <v>9.0861861476162815</v>
      </c>
      <c r="AK26" s="18">
        <v>5.3477536589966768</v>
      </c>
      <c r="AL26" s="17">
        <v>7.9665762445130497</v>
      </c>
      <c r="AM26" s="18">
        <v>1.9208187539523751</v>
      </c>
      <c r="AN26" s="18">
        <v>6.6840296545430817</v>
      </c>
      <c r="AO26" s="18">
        <v>3.5543957967264022</v>
      </c>
      <c r="AP26" s="18">
        <v>2.3010299956639808</v>
      </c>
      <c r="AQ26" s="18">
        <v>2.2218487496163561</v>
      </c>
      <c r="AR26" s="18">
        <v>1.2365720064370627</v>
      </c>
      <c r="AS26" s="18">
        <v>6.0324520237811372</v>
      </c>
      <c r="AT26" s="18">
        <v>0.22914798835785583</v>
      </c>
      <c r="AU26" s="17">
        <v>6.7121982700697727</v>
      </c>
      <c r="AV26" s="18">
        <v>16.213958789757445</v>
      </c>
      <c r="AW26" s="18">
        <v>11.630784142589857</v>
      </c>
      <c r="AX26" s="18">
        <v>12.159266765388193</v>
      </c>
      <c r="AY26" s="18">
        <v>5.6615435063953949</v>
      </c>
      <c r="AZ26" s="18">
        <v>10.962573502059374</v>
      </c>
      <c r="BA26" s="18">
        <v>11.380906669373257</v>
      </c>
      <c r="BB26" s="18">
        <v>4.3124710387853655</v>
      </c>
      <c r="BC26" s="18">
        <v>5.9706162223147894</v>
      </c>
      <c r="BD26" s="17">
        <v>6.739928612014924</v>
      </c>
      <c r="BE26" s="18">
        <v>7.580044251510242</v>
      </c>
      <c r="BF26" s="18">
        <v>15.568636235841012</v>
      </c>
      <c r="BG26" s="18">
        <v>10.76447155309245</v>
      </c>
      <c r="BH26" s="17">
        <v>0.92081875395237511</v>
      </c>
      <c r="BI26" s="18">
        <v>0.20065945054641826</v>
      </c>
      <c r="BJ26" s="18">
        <v>-4.139268515822507E-2</v>
      </c>
      <c r="BK26" s="17">
        <v>0.22914798835785583</v>
      </c>
      <c r="BL26" s="18">
        <v>1.7447274948966938</v>
      </c>
      <c r="BM26" s="18">
        <v>0.34678748622465627</v>
      </c>
      <c r="BN26" s="18">
        <v>1.1674910872937636</v>
      </c>
      <c r="BO26" s="18">
        <v>0.95860731484177486</v>
      </c>
      <c r="BP26" s="18">
        <v>-3</v>
      </c>
      <c r="BQ26" s="18">
        <v>-0.62324929039790045</v>
      </c>
      <c r="BR26" s="18">
        <v>0.45593195564972439</v>
      </c>
      <c r="BS26" s="18">
        <v>-3</v>
      </c>
      <c r="BT26" s="20">
        <v>0.43179827593300496</v>
      </c>
    </row>
    <row r="27" spans="1:78">
      <c r="A27" s="14" t="s">
        <v>3204</v>
      </c>
      <c r="B27" s="14" t="s">
        <v>3205</v>
      </c>
      <c r="C27" s="14" t="s">
        <v>2545</v>
      </c>
      <c r="D27" s="46" t="s">
        <v>3206</v>
      </c>
      <c r="E27" s="16" t="s">
        <v>3207</v>
      </c>
      <c r="F27" s="16" t="s">
        <v>3207</v>
      </c>
      <c r="G27" s="16">
        <v>0</v>
      </c>
      <c r="H27" s="17">
        <v>-0.44715803134221915</v>
      </c>
      <c r="I27" s="17">
        <v>13.669586226650809</v>
      </c>
      <c r="J27" s="18">
        <v>9.3448615651886158</v>
      </c>
      <c r="K27" s="18">
        <v>14.221848749616354</v>
      </c>
      <c r="L27" s="18">
        <v>11.24565166428898</v>
      </c>
      <c r="M27" s="19">
        <v>5.0366844886138882</v>
      </c>
      <c r="N27" s="18">
        <v>17.643974142806876</v>
      </c>
      <c r="O27" s="18">
        <v>25.440093374963887</v>
      </c>
      <c r="P27" s="18">
        <v>27.447331783887805</v>
      </c>
      <c r="Q27" s="18">
        <v>18.764471553092449</v>
      </c>
      <c r="R27" s="18">
        <v>34.044793462458053</v>
      </c>
      <c r="S27" s="18">
        <v>20.552841968657777</v>
      </c>
      <c r="T27" s="18">
        <v>21.372634143407264</v>
      </c>
      <c r="U27" s="18">
        <v>13.892790030352131</v>
      </c>
      <c r="V27" s="18">
        <v>11.709965388637482</v>
      </c>
      <c r="W27" s="18">
        <v>16.756961951313706</v>
      </c>
      <c r="X27" s="18">
        <v>20.779891911959943</v>
      </c>
      <c r="Y27" s="18">
        <v>11.359518563029576</v>
      </c>
      <c r="Z27" s="18">
        <v>2.6989700043360183</v>
      </c>
      <c r="AA27" s="17">
        <v>12.307153080722768</v>
      </c>
      <c r="AB27" s="18">
        <v>16.133712660915805</v>
      </c>
      <c r="AC27" s="17">
        <v>7.9393021596463882</v>
      </c>
      <c r="AD27" s="18">
        <v>10.407823242604133</v>
      </c>
      <c r="AE27" s="18">
        <v>1.2365720064370627</v>
      </c>
      <c r="AF27" s="17">
        <v>2.5228787452803374</v>
      </c>
      <c r="AG27" s="18">
        <v>149.99999999999997</v>
      </c>
      <c r="AH27" s="17">
        <v>12.958607314841773</v>
      </c>
      <c r="AI27" s="18">
        <v>8.9136401693252516</v>
      </c>
      <c r="AJ27" s="18">
        <v>16.340083799930149</v>
      </c>
      <c r="AK27" s="18">
        <v>13.457174573040819</v>
      </c>
      <c r="AL27" s="17">
        <v>15.060980223551331</v>
      </c>
      <c r="AM27" s="18">
        <v>9.6345120151090988</v>
      </c>
      <c r="AN27" s="18">
        <v>11.447331783887805</v>
      </c>
      <c r="AO27" s="18">
        <v>6.1402614338028521</v>
      </c>
      <c r="AP27" s="18">
        <v>12.158640529545144</v>
      </c>
      <c r="AQ27" s="18">
        <v>14.694648630553374</v>
      </c>
      <c r="AR27" s="18">
        <v>8.8416375079047498</v>
      </c>
      <c r="AS27" s="18">
        <v>6.481486060122112</v>
      </c>
      <c r="AT27" s="18">
        <v>1.0506099933550872</v>
      </c>
      <c r="AU27" s="17">
        <v>5.5361070110140922</v>
      </c>
      <c r="AV27" s="18">
        <v>15.617982957425129</v>
      </c>
      <c r="AW27" s="18">
        <v>7.5482135644757085</v>
      </c>
      <c r="AX27" s="18">
        <v>10.617982957425131</v>
      </c>
      <c r="AY27" s="18">
        <v>10.716698771296448</v>
      </c>
      <c r="AZ27" s="18">
        <v>6.924453038607469</v>
      </c>
      <c r="BA27" s="18">
        <v>6.9172146296835493</v>
      </c>
      <c r="BB27" s="18">
        <v>4.5850266520291818</v>
      </c>
      <c r="BC27" s="18">
        <v>5.2823294969977379</v>
      </c>
      <c r="BD27" s="17">
        <v>17.603800652904262</v>
      </c>
      <c r="BE27" s="18">
        <v>8.79317412396815</v>
      </c>
      <c r="BF27" s="18">
        <v>9.3777859770337031</v>
      </c>
      <c r="BG27" s="18">
        <v>7.4948500216800937</v>
      </c>
      <c r="BH27" s="17">
        <v>3.1850868187249257</v>
      </c>
      <c r="BI27" s="18">
        <v>2.6872146400301365E-2</v>
      </c>
      <c r="BJ27" s="18">
        <v>0.61978875828839397</v>
      </c>
      <c r="BK27" s="17">
        <v>6.0381045263321491</v>
      </c>
      <c r="BL27" s="18">
        <v>1.6989700043360185</v>
      </c>
      <c r="BM27" s="18">
        <v>4.8013429130455769</v>
      </c>
      <c r="BN27" s="18">
        <v>2.9999999999999996</v>
      </c>
      <c r="BO27" s="18">
        <v>6.7212463990471703</v>
      </c>
      <c r="BP27" s="18">
        <v>3.5287082889410608</v>
      </c>
      <c r="BQ27" s="18">
        <v>-3</v>
      </c>
      <c r="BR27" s="18">
        <v>2.6872146400301365E-2</v>
      </c>
      <c r="BS27" s="18">
        <v>-3</v>
      </c>
      <c r="BT27" s="20">
        <v>2.0969100130080562</v>
      </c>
    </row>
    <row r="28" spans="1:78" s="32" customFormat="1">
      <c r="A28" s="24" t="s">
        <v>3208</v>
      </c>
      <c r="B28" s="24" t="s">
        <v>3189</v>
      </c>
      <c r="C28" s="24" t="s">
        <v>2545</v>
      </c>
      <c r="D28" s="25" t="s">
        <v>3209</v>
      </c>
      <c r="E28" s="26" t="s">
        <v>3210</v>
      </c>
      <c r="F28" s="26" t="s">
        <v>3210</v>
      </c>
      <c r="G28" s="26" t="s">
        <v>3210</v>
      </c>
      <c r="H28" s="27">
        <v>1.853871964321762</v>
      </c>
      <c r="I28" s="27">
        <v>12.84163750790475</v>
      </c>
      <c r="J28" s="28">
        <v>14.732828271596983</v>
      </c>
      <c r="K28" s="28">
        <v>15.161780778092371</v>
      </c>
      <c r="L28" s="28">
        <v>20.493494967595126</v>
      </c>
      <c r="M28" s="29">
        <v>2.397940008672037</v>
      </c>
      <c r="N28" s="28">
        <v>17.303643611266665</v>
      </c>
      <c r="O28" s="28">
        <v>12.366531544420413</v>
      </c>
      <c r="P28" s="28">
        <v>14.125518182300533</v>
      </c>
      <c r="Q28" s="28">
        <v>9.8696662315049934</v>
      </c>
      <c r="R28" s="28">
        <v>11.795880017344073</v>
      </c>
      <c r="S28" s="28">
        <v>10.283996656365199</v>
      </c>
      <c r="T28" s="28">
        <v>9.5436339668709564</v>
      </c>
      <c r="U28" s="28">
        <v>3.9136401693252516</v>
      </c>
      <c r="V28" s="28">
        <v>1.7958800173440752</v>
      </c>
      <c r="W28" s="28">
        <v>8.0614802748235075</v>
      </c>
      <c r="X28" s="28">
        <v>4.8124792791635365</v>
      </c>
      <c r="Y28" s="28">
        <v>2.5228787452803374</v>
      </c>
      <c r="Z28" s="28">
        <v>4.6675615400843942</v>
      </c>
      <c r="AA28" s="27">
        <v>18.040958607678906</v>
      </c>
      <c r="AB28" s="28">
        <v>16.79317412396815</v>
      </c>
      <c r="AC28" s="27">
        <v>12.397940008672036</v>
      </c>
      <c r="AD28" s="28">
        <v>9.9065783148377644</v>
      </c>
      <c r="AE28" s="28">
        <v>0.6777807052660807</v>
      </c>
      <c r="AF28" s="27">
        <v>6.2790142558462607</v>
      </c>
      <c r="AG28" s="28">
        <v>12.774690718274137</v>
      </c>
      <c r="AH28" s="27">
        <v>149.99999999999997</v>
      </c>
      <c r="AI28" s="28">
        <v>50.534617148551575</v>
      </c>
      <c r="AJ28" s="28">
        <v>41.365522729839263</v>
      </c>
      <c r="AK28" s="28">
        <v>29.588380294036767</v>
      </c>
      <c r="AL28" s="27">
        <v>4.3645162531850872</v>
      </c>
      <c r="AM28" s="28">
        <v>2.3010299956639808</v>
      </c>
      <c r="AN28" s="28">
        <v>8.6197887582883936</v>
      </c>
      <c r="AO28" s="28">
        <v>4.3736596326249568</v>
      </c>
      <c r="AP28" s="28">
        <v>4.0070049015686582</v>
      </c>
      <c r="AQ28" s="28">
        <v>8.2958494831602003</v>
      </c>
      <c r="AR28" s="28">
        <v>3.8356471442155624</v>
      </c>
      <c r="AS28" s="28">
        <v>8.8696662315049917</v>
      </c>
      <c r="AT28" s="28">
        <v>0.56863623584101264</v>
      </c>
      <c r="AU28" s="27">
        <v>9.8386319977650238</v>
      </c>
      <c r="AV28" s="28">
        <v>2.5228787452803374</v>
      </c>
      <c r="AW28" s="28">
        <v>7.7594507517173996</v>
      </c>
      <c r="AX28" s="28">
        <v>4.6925039620867866</v>
      </c>
      <c r="AY28" s="28">
        <v>3.4190750243243806</v>
      </c>
      <c r="AZ28" s="28">
        <v>8.2365720064370631</v>
      </c>
      <c r="BA28" s="28">
        <v>11.510041520575164</v>
      </c>
      <c r="BB28" s="28">
        <v>7.8794260687941495</v>
      </c>
      <c r="BC28" s="28">
        <v>7.6478174818886364</v>
      </c>
      <c r="BD28" s="27">
        <v>13.206908399823419</v>
      </c>
      <c r="BE28" s="28">
        <v>8.655607726314889</v>
      </c>
      <c r="BF28" s="28">
        <v>7.5142785735184194</v>
      </c>
      <c r="BG28" s="28">
        <v>7.9030899869919429</v>
      </c>
      <c r="BH28" s="27">
        <v>4.3151546383555868</v>
      </c>
      <c r="BI28" s="28">
        <v>1.9208187539523751</v>
      </c>
      <c r="BJ28" s="28">
        <v>2.1549019599857426</v>
      </c>
      <c r="BK28" s="27">
        <v>0.85387196432176193</v>
      </c>
      <c r="BL28" s="28">
        <v>-3</v>
      </c>
      <c r="BM28" s="28">
        <v>1.7958800173440752</v>
      </c>
      <c r="BN28" s="28">
        <v>1.1739251972991736</v>
      </c>
      <c r="BO28" s="28">
        <v>0.18708664335714439</v>
      </c>
      <c r="BP28" s="28">
        <v>4.5800442515102411</v>
      </c>
      <c r="BQ28" s="28">
        <v>-1</v>
      </c>
      <c r="BR28" s="28">
        <v>1.9208187539523751</v>
      </c>
      <c r="BS28" s="28">
        <v>-3</v>
      </c>
      <c r="BT28" s="30">
        <v>-3</v>
      </c>
      <c r="BU28" s="21"/>
      <c r="BV28" s="23"/>
      <c r="BW28" s="23"/>
      <c r="BX28" s="23"/>
      <c r="BY28" s="23"/>
      <c r="BZ28" s="23"/>
    </row>
    <row r="29" spans="1:78">
      <c r="A29" s="14" t="s">
        <v>3211</v>
      </c>
      <c r="B29" s="14" t="s">
        <v>3212</v>
      </c>
      <c r="C29" s="14" t="s">
        <v>2545</v>
      </c>
      <c r="D29" s="34"/>
      <c r="E29" s="16" t="s">
        <v>3210</v>
      </c>
      <c r="F29" s="16" t="s">
        <v>3210</v>
      </c>
      <c r="G29" s="16">
        <v>0</v>
      </c>
      <c r="H29" s="17">
        <v>1.6197887582883939</v>
      </c>
      <c r="I29" s="17">
        <v>13.730487055782083</v>
      </c>
      <c r="J29" s="18">
        <v>5.8181564120552265</v>
      </c>
      <c r="K29" s="18">
        <v>11.055024091587951</v>
      </c>
      <c r="L29" s="18">
        <v>8.1343039400839281</v>
      </c>
      <c r="M29" s="19">
        <v>-3</v>
      </c>
      <c r="N29" s="18">
        <v>8.22767829327708</v>
      </c>
      <c r="O29" s="18">
        <v>8.9208187539523731</v>
      </c>
      <c r="P29" s="18">
        <v>6.3585258894959003</v>
      </c>
      <c r="Q29" s="18">
        <v>2.2218487496163561</v>
      </c>
      <c r="R29" s="18">
        <v>4.9625735020593753</v>
      </c>
      <c r="S29" s="18">
        <v>5.9871627752948271</v>
      </c>
      <c r="T29" s="18">
        <v>5.8632794328435933</v>
      </c>
      <c r="U29" s="18">
        <v>1.8239087409443187</v>
      </c>
      <c r="V29" s="18">
        <v>2.5228787452803374</v>
      </c>
      <c r="W29" s="18">
        <v>3.7099653886374813</v>
      </c>
      <c r="X29" s="18">
        <v>4.2806687130162731</v>
      </c>
      <c r="Y29" s="18">
        <v>-3</v>
      </c>
      <c r="Z29" s="18">
        <v>1.5528419686577806</v>
      </c>
      <c r="AA29" s="17">
        <v>15.239577516576785</v>
      </c>
      <c r="AB29" s="18">
        <v>7.346787486224656</v>
      </c>
      <c r="AC29" s="17">
        <v>15.124938736608298</v>
      </c>
      <c r="AD29" s="18">
        <v>6.9546770212133424</v>
      </c>
      <c r="AE29" s="18">
        <v>4.0078885122130501</v>
      </c>
      <c r="AF29" s="17">
        <v>4.377785977033704</v>
      </c>
      <c r="AG29" s="18">
        <v>8.8794260687941495</v>
      </c>
      <c r="AH29" s="17">
        <v>50.79317412396815</v>
      </c>
      <c r="AI29" s="18">
        <v>149.99999999999997</v>
      </c>
      <c r="AJ29" s="18">
        <v>24.705533773838404</v>
      </c>
      <c r="AK29" s="18">
        <v>-3</v>
      </c>
      <c r="AL29" s="17">
        <v>5.8446639625349377</v>
      </c>
      <c r="AM29" s="18">
        <v>1.9208187539523751</v>
      </c>
      <c r="AN29" s="18">
        <v>4.064996848546345</v>
      </c>
      <c r="AO29" s="18">
        <v>4.3625102704874887</v>
      </c>
      <c r="AP29" s="18">
        <v>5.4559319556497234</v>
      </c>
      <c r="AQ29" s="18">
        <v>5.8827287043442356</v>
      </c>
      <c r="AR29" s="18">
        <v>7.1313555616051731</v>
      </c>
      <c r="AS29" s="18">
        <v>8.0515870342213987</v>
      </c>
      <c r="AT29" s="18">
        <v>-0.56820172406699498</v>
      </c>
      <c r="AU29" s="17">
        <v>5.6695862266508081</v>
      </c>
      <c r="AV29" s="18">
        <v>7.3496924768680625</v>
      </c>
      <c r="AW29" s="18">
        <v>4.6861327796308467</v>
      </c>
      <c r="AX29" s="18">
        <v>6.4213607900319269</v>
      </c>
      <c r="AY29" s="18">
        <v>1.9586073148417746</v>
      </c>
      <c r="AZ29" s="18">
        <v>7.8181564120552265</v>
      </c>
      <c r="BA29" s="18">
        <v>8.9208187539523731</v>
      </c>
      <c r="BB29" s="18">
        <v>3.6289321377282633</v>
      </c>
      <c r="BC29" s="18">
        <v>6.546681659952962</v>
      </c>
      <c r="BD29" s="17">
        <v>11.829738284605041</v>
      </c>
      <c r="BE29" s="18">
        <v>5.6777807052660796</v>
      </c>
      <c r="BF29" s="18">
        <v>5.9871627752948271</v>
      </c>
      <c r="BG29" s="18">
        <v>1.346787486224656</v>
      </c>
      <c r="BH29" s="17">
        <v>-3</v>
      </c>
      <c r="BI29" s="18">
        <v>-3</v>
      </c>
      <c r="BJ29" s="18">
        <v>-3</v>
      </c>
      <c r="BK29" s="17">
        <v>-3</v>
      </c>
      <c r="BL29" s="18">
        <v>1.013228265733755</v>
      </c>
      <c r="BM29" s="18">
        <v>1.346787486224656</v>
      </c>
      <c r="BN29" s="18">
        <v>-7.9181246047624804E-2</v>
      </c>
      <c r="BO29" s="18">
        <v>4.8538719643217609</v>
      </c>
      <c r="BP29" s="18">
        <v>0.33724216831842585</v>
      </c>
      <c r="BQ29" s="18">
        <v>-3</v>
      </c>
      <c r="BR29" s="18">
        <v>1.0506099933550872</v>
      </c>
      <c r="BS29" s="18">
        <v>-3</v>
      </c>
      <c r="BT29" s="20">
        <v>-3</v>
      </c>
    </row>
    <row r="30" spans="1:78">
      <c r="A30" s="14" t="s">
        <v>3213</v>
      </c>
      <c r="B30" s="33" t="s">
        <v>3214</v>
      </c>
      <c r="C30" s="14" t="s">
        <v>2545</v>
      </c>
      <c r="D30" s="34"/>
      <c r="E30" s="16">
        <v>0</v>
      </c>
      <c r="F30" s="16">
        <v>0</v>
      </c>
      <c r="G30" s="16">
        <v>0</v>
      </c>
      <c r="H30" s="17">
        <v>4.7471469690201067</v>
      </c>
      <c r="I30" s="17">
        <v>19.146910470148132</v>
      </c>
      <c r="J30" s="18">
        <v>6.3585258894959003</v>
      </c>
      <c r="K30" s="18">
        <v>12.153044674980174</v>
      </c>
      <c r="L30" s="18">
        <v>16.684029654543082</v>
      </c>
      <c r="M30" s="19">
        <v>2.397940008672037</v>
      </c>
      <c r="N30" s="18">
        <v>20.219682687859848</v>
      </c>
      <c r="O30" s="18">
        <v>11.508638306165727</v>
      </c>
      <c r="P30" s="18">
        <v>12.14996674231023</v>
      </c>
      <c r="Q30" s="18">
        <v>12.812479279163536</v>
      </c>
      <c r="R30" s="18">
        <v>13.200659450546418</v>
      </c>
      <c r="S30" s="18">
        <v>10.467245621007502</v>
      </c>
      <c r="T30" s="18">
        <v>9.7772835288524167</v>
      </c>
      <c r="U30" s="18">
        <v>8.204119982655925</v>
      </c>
      <c r="V30" s="18">
        <v>4.6736641390712483</v>
      </c>
      <c r="W30" s="18">
        <v>9.8068754016455379</v>
      </c>
      <c r="X30" s="18">
        <v>7.7569619513137047</v>
      </c>
      <c r="Y30" s="18">
        <v>9.5985994592184554</v>
      </c>
      <c r="Z30" s="18">
        <v>2.5228787452803374</v>
      </c>
      <c r="AA30" s="17">
        <v>15.206908399823417</v>
      </c>
      <c r="AB30" s="18">
        <v>18.958607314841771</v>
      </c>
      <c r="AC30" s="17">
        <v>6.8181564120552265</v>
      </c>
      <c r="AD30" s="18">
        <v>17.324221658325911</v>
      </c>
      <c r="AE30" s="18">
        <v>3.5833594926617187</v>
      </c>
      <c r="AF30" s="17">
        <v>9.6439741428068775</v>
      </c>
      <c r="AG30" s="18">
        <v>16.330683119433886</v>
      </c>
      <c r="AH30" s="17">
        <v>41.586700235918741</v>
      </c>
      <c r="AI30" s="18">
        <v>24.732828271596983</v>
      </c>
      <c r="AJ30" s="18">
        <v>149.99999999999997</v>
      </c>
      <c r="AK30" s="18">
        <v>93.863279432843584</v>
      </c>
      <c r="AL30" s="17">
        <v>7.0154726866562065</v>
      </c>
      <c r="AM30" s="18">
        <v>5.924453038607469</v>
      </c>
      <c r="AN30" s="18">
        <v>9.1174754620451175</v>
      </c>
      <c r="AO30" s="18">
        <v>8.1034737825104433</v>
      </c>
      <c r="AP30" s="18">
        <v>8.5272435506827868</v>
      </c>
      <c r="AQ30" s="18">
        <v>6.2628073572952623</v>
      </c>
      <c r="AR30" s="18">
        <v>8.1390633792999054</v>
      </c>
      <c r="AS30" s="18">
        <v>9.4710832997223449</v>
      </c>
      <c r="AT30" s="18">
        <v>0.92081875395237511</v>
      </c>
      <c r="AU30" s="17">
        <v>8.1499667423102302</v>
      </c>
      <c r="AV30" s="18">
        <v>10.450996737974211</v>
      </c>
      <c r="AW30" s="18">
        <v>9.7721132953863261</v>
      </c>
      <c r="AX30" s="18">
        <v>8.5718652059712106</v>
      </c>
      <c r="AY30" s="18">
        <v>7.4894549897933871</v>
      </c>
      <c r="AZ30" s="18">
        <v>10.995678626217357</v>
      </c>
      <c r="BA30" s="18">
        <v>12.436518914605589</v>
      </c>
      <c r="BB30" s="18">
        <v>4.1106982974936894</v>
      </c>
      <c r="BC30" s="18">
        <v>11.198596289982643</v>
      </c>
      <c r="BD30" s="17">
        <v>11.002176919254273</v>
      </c>
      <c r="BE30" s="18">
        <v>10.362510270487489</v>
      </c>
      <c r="BF30" s="18">
        <v>11.303643611266667</v>
      </c>
      <c r="BG30" s="18">
        <v>7.826813731587726</v>
      </c>
      <c r="BH30" s="17">
        <v>3.8728952016351923</v>
      </c>
      <c r="BI30" s="18">
        <v>-3</v>
      </c>
      <c r="BJ30" s="18">
        <v>2.9999999999999996</v>
      </c>
      <c r="BK30" s="17">
        <v>5.804100347590766</v>
      </c>
      <c r="BL30" s="18">
        <v>7.6798537138889458</v>
      </c>
      <c r="BM30" s="18">
        <v>2.5228787452803374</v>
      </c>
      <c r="BN30" s="18">
        <v>4.8210230527068303</v>
      </c>
      <c r="BO30" s="18">
        <v>7.4571745730408194</v>
      </c>
      <c r="BP30" s="18">
        <v>0.74472749489669388</v>
      </c>
      <c r="BQ30" s="18">
        <v>1.4814860601221123</v>
      </c>
      <c r="BR30" s="18">
        <v>-3</v>
      </c>
      <c r="BS30" s="18">
        <v>-3</v>
      </c>
      <c r="BT30" s="20">
        <v>-4.139268515822507E-2</v>
      </c>
    </row>
    <row r="31" spans="1:78">
      <c r="A31" s="14" t="s">
        <v>3215</v>
      </c>
      <c r="B31" s="14" t="s">
        <v>3216</v>
      </c>
      <c r="C31" s="14" t="s">
        <v>2545</v>
      </c>
      <c r="D31" s="34"/>
      <c r="E31" s="16">
        <v>0</v>
      </c>
      <c r="F31" s="16">
        <v>0</v>
      </c>
      <c r="G31" s="16">
        <v>0</v>
      </c>
      <c r="H31" s="17">
        <v>3.4122890349810886</v>
      </c>
      <c r="I31" s="17">
        <v>11.671620396561261</v>
      </c>
      <c r="J31" s="18">
        <v>5.2668027348934299</v>
      </c>
      <c r="K31" s="18">
        <v>10.777283528852415</v>
      </c>
      <c r="L31" s="18">
        <v>10.082494490447452</v>
      </c>
      <c r="M31" s="19">
        <v>0.72124639904717092</v>
      </c>
      <c r="N31" s="18">
        <v>13.496209316942817</v>
      </c>
      <c r="O31" s="18">
        <v>12.330683119433887</v>
      </c>
      <c r="P31" s="18">
        <v>9.8446639625349377</v>
      </c>
      <c r="Q31" s="18">
        <v>8.4698003017969175</v>
      </c>
      <c r="R31" s="18">
        <v>11.168130225719496</v>
      </c>
      <c r="S31" s="18">
        <v>8.8013429130455751</v>
      </c>
      <c r="T31" s="18">
        <v>8.1911141326401875</v>
      </c>
      <c r="U31" s="18">
        <v>7.7721132953863261</v>
      </c>
      <c r="V31" s="18">
        <v>2.397940008672037</v>
      </c>
      <c r="W31" s="18">
        <v>6.230622673923861</v>
      </c>
      <c r="X31" s="18">
        <v>6.4067139329795424</v>
      </c>
      <c r="Y31" s="18">
        <v>8.5767541260631912</v>
      </c>
      <c r="Z31" s="18">
        <v>4.4775557664936798</v>
      </c>
      <c r="AA31" s="17">
        <v>12.066006836168755</v>
      </c>
      <c r="AB31" s="18">
        <v>13.190440285364732</v>
      </c>
      <c r="AC31" s="17">
        <v>2.6989700043360183</v>
      </c>
      <c r="AD31" s="18">
        <v>8.0476919903378743</v>
      </c>
      <c r="AE31" s="18">
        <v>-3</v>
      </c>
      <c r="AF31" s="17">
        <v>5.7328282715969854</v>
      </c>
      <c r="AG31" s="18">
        <v>17.266802734893428</v>
      </c>
      <c r="AH31" s="17">
        <v>33.437707135543519</v>
      </c>
      <c r="AI31" s="18">
        <v>-3</v>
      </c>
      <c r="AJ31" s="18">
        <v>100.14752000636314</v>
      </c>
      <c r="AK31" s="18">
        <v>149.99999999999997</v>
      </c>
      <c r="AL31" s="17">
        <v>7.3516399890190671</v>
      </c>
      <c r="AM31" s="18">
        <v>2.3010299956639808</v>
      </c>
      <c r="AN31" s="18">
        <v>7.3089185078770305</v>
      </c>
      <c r="AO31" s="18">
        <v>7.0996328713435295</v>
      </c>
      <c r="AP31" s="18">
        <v>7.3957739469155284</v>
      </c>
      <c r="AQ31" s="18">
        <v>4.7189666327522719</v>
      </c>
      <c r="AR31" s="18">
        <v>8.3925449767853308</v>
      </c>
      <c r="AS31" s="18">
        <v>4.1378686206869624</v>
      </c>
      <c r="AT31" s="18">
        <v>4.5622494371796112</v>
      </c>
      <c r="AU31" s="17">
        <v>11.114073660198567</v>
      </c>
      <c r="AV31" s="18">
        <v>8.3169529617611495</v>
      </c>
      <c r="AW31" s="18">
        <v>10.041436116778032</v>
      </c>
      <c r="AX31" s="18">
        <v>8.6536470255493612</v>
      </c>
      <c r="AY31" s="18">
        <v>11.027334407733887</v>
      </c>
      <c r="AZ31" s="18">
        <v>6.8446639625349377</v>
      </c>
      <c r="BA31" s="18">
        <v>12.772113295386324</v>
      </c>
      <c r="BB31" s="18">
        <v>4.3187587626244124</v>
      </c>
      <c r="BC31" s="18">
        <v>7.115771230367395</v>
      </c>
      <c r="BD31" s="17">
        <v>11.856985199745903</v>
      </c>
      <c r="BE31" s="18">
        <v>4.8268137315877251</v>
      </c>
      <c r="BF31" s="18">
        <v>7.1426675035687301</v>
      </c>
      <c r="BG31" s="18">
        <v>5.8794260687941495</v>
      </c>
      <c r="BH31" s="17">
        <v>4.3605135107314137</v>
      </c>
      <c r="BI31" s="18">
        <v>3.5421181032660072</v>
      </c>
      <c r="BJ31" s="18">
        <v>0.58502665202918192</v>
      </c>
      <c r="BK31" s="17">
        <v>3.7878123955960419</v>
      </c>
      <c r="BL31" s="18">
        <v>2.0457574905606748</v>
      </c>
      <c r="BM31" s="18">
        <v>6.3555614105321609</v>
      </c>
      <c r="BN31" s="18">
        <v>0.92081875395237511</v>
      </c>
      <c r="BO31" s="18">
        <v>2.9999999999999996</v>
      </c>
      <c r="BP31" s="18">
        <v>-0.51851393987788741</v>
      </c>
      <c r="BQ31" s="18">
        <v>0.92081875395237511</v>
      </c>
      <c r="BR31" s="18">
        <v>0.92081875395237511</v>
      </c>
      <c r="BS31" s="18">
        <v>-3</v>
      </c>
      <c r="BT31" s="20">
        <v>-3</v>
      </c>
    </row>
    <row r="32" spans="1:78" s="32" customFormat="1">
      <c r="A32" s="24" t="s">
        <v>3217</v>
      </c>
      <c r="B32" s="36" t="s">
        <v>3214</v>
      </c>
      <c r="C32" s="24" t="s">
        <v>2547</v>
      </c>
      <c r="D32" s="25" t="s">
        <v>3218</v>
      </c>
      <c r="E32" s="26">
        <v>0</v>
      </c>
      <c r="F32" s="26" t="s">
        <v>3219</v>
      </c>
      <c r="G32" s="26" t="s">
        <v>3219</v>
      </c>
      <c r="H32" s="27">
        <v>0.22914798835785583</v>
      </c>
      <c r="I32" s="27">
        <v>7.2189630613788669</v>
      </c>
      <c r="J32" s="28">
        <v>1.9586073148417746</v>
      </c>
      <c r="K32" s="28">
        <v>5.9788107009300608</v>
      </c>
      <c r="L32" s="28">
        <v>5.7328282715969854</v>
      </c>
      <c r="M32" s="29">
        <v>4.3705904008972807</v>
      </c>
      <c r="N32" s="28">
        <v>6.4213607900319269</v>
      </c>
      <c r="O32" s="28">
        <v>7.3439017979871668</v>
      </c>
      <c r="P32" s="28">
        <v>8.154281982033341</v>
      </c>
      <c r="Q32" s="28">
        <v>7.1084625423274357</v>
      </c>
      <c r="R32" s="28">
        <v>5.2196826878598488</v>
      </c>
      <c r="S32" s="28">
        <v>3.8507808873446194</v>
      </c>
      <c r="T32" s="28">
        <v>3.826813731587726</v>
      </c>
      <c r="U32" s="28">
        <v>3.1924649719311464</v>
      </c>
      <c r="V32" s="28">
        <v>1.5228787452803374</v>
      </c>
      <c r="W32" s="28">
        <v>1.3665315444204134</v>
      </c>
      <c r="X32" s="28">
        <v>5.6695862266508081</v>
      </c>
      <c r="Y32" s="28">
        <v>5.4534573365218684</v>
      </c>
      <c r="Z32" s="28">
        <v>4.282329496997737</v>
      </c>
      <c r="AA32" s="27">
        <v>6.9829666607012193</v>
      </c>
      <c r="AB32" s="28">
        <v>7.079354998593212</v>
      </c>
      <c r="AC32" s="27">
        <v>4.8124792791635365</v>
      </c>
      <c r="AD32" s="28">
        <v>5.3957739469155293</v>
      </c>
      <c r="AE32" s="28">
        <v>-3</v>
      </c>
      <c r="AF32" s="27">
        <v>6.9100948885606019</v>
      </c>
      <c r="AG32" s="28">
        <v>14.457174573040819</v>
      </c>
      <c r="AH32" s="27">
        <v>4.4341521813264819</v>
      </c>
      <c r="AI32" s="28">
        <v>5.3757179041643317</v>
      </c>
      <c r="AJ32" s="28">
        <v>6.4736607226101555</v>
      </c>
      <c r="AK32" s="28">
        <v>6.7328282715969854</v>
      </c>
      <c r="AL32" s="27">
        <v>149.99999999999997</v>
      </c>
      <c r="AM32" s="28">
        <v>34.031517051446059</v>
      </c>
      <c r="AN32" s="28">
        <v>37.097453220686006</v>
      </c>
      <c r="AO32" s="28">
        <v>24.307153080722767</v>
      </c>
      <c r="AP32" s="28">
        <v>33.15366288787019</v>
      </c>
      <c r="AQ32" s="28">
        <v>44.580044251510238</v>
      </c>
      <c r="AR32" s="28">
        <v>25.679853713888942</v>
      </c>
      <c r="AS32" s="28">
        <v>8.189767482004914</v>
      </c>
      <c r="AT32" s="28">
        <v>37.465973893943861</v>
      </c>
      <c r="AU32" s="27">
        <v>5.1372724716820244</v>
      </c>
      <c r="AV32" s="28">
        <v>9.1220530483708107</v>
      </c>
      <c r="AW32" s="28">
        <v>6.5833594926617183</v>
      </c>
      <c r="AX32" s="28">
        <v>2.9999999999999996</v>
      </c>
      <c r="AY32" s="28">
        <v>1.4436974992327127</v>
      </c>
      <c r="AZ32" s="28">
        <v>6.5114492834995552</v>
      </c>
      <c r="BA32" s="28">
        <v>7.0904439707588249</v>
      </c>
      <c r="BB32" s="28">
        <v>0.39794000867203755</v>
      </c>
      <c r="BC32" s="28">
        <v>3.6307841425898566</v>
      </c>
      <c r="BD32" s="27">
        <v>3.7471469690201062</v>
      </c>
      <c r="BE32" s="28">
        <v>5.2298847052128972</v>
      </c>
      <c r="BF32" s="28">
        <v>2.6989700043360183</v>
      </c>
      <c r="BG32" s="28">
        <v>3.2055119533408303</v>
      </c>
      <c r="BH32" s="27">
        <v>0</v>
      </c>
      <c r="BI32" s="28">
        <v>-0.54406804435027556</v>
      </c>
      <c r="BJ32" s="28">
        <v>3.6212172654444708E-2</v>
      </c>
      <c r="BK32" s="27">
        <v>6.0480747381381469E-2</v>
      </c>
      <c r="BL32" s="28">
        <v>-3</v>
      </c>
      <c r="BM32" s="28">
        <v>-3</v>
      </c>
      <c r="BN32" s="28">
        <v>0.15490195998574319</v>
      </c>
      <c r="BO32" s="28">
        <v>0.34678748622465627</v>
      </c>
      <c r="BP32" s="28">
        <v>0.15490195998574319</v>
      </c>
      <c r="BQ32" s="28">
        <v>0</v>
      </c>
      <c r="BR32" s="28">
        <v>-3</v>
      </c>
      <c r="BS32" s="28">
        <v>-3</v>
      </c>
      <c r="BT32" s="30">
        <v>-3</v>
      </c>
      <c r="BU32" s="21"/>
      <c r="BV32" s="23"/>
      <c r="BW32" s="23"/>
      <c r="BX32" s="23"/>
      <c r="BY32" s="23"/>
      <c r="BZ32" s="23"/>
    </row>
    <row r="33" spans="1:78">
      <c r="A33" s="14" t="s">
        <v>3220</v>
      </c>
      <c r="B33" s="14" t="s">
        <v>3221</v>
      </c>
      <c r="C33" s="14" t="s">
        <v>2546</v>
      </c>
      <c r="D33" s="34"/>
      <c r="E33" s="16" t="s">
        <v>3219</v>
      </c>
      <c r="F33" s="16" t="s">
        <v>3219</v>
      </c>
      <c r="G33" s="16" t="s">
        <v>3219</v>
      </c>
      <c r="H33" s="17">
        <v>-3</v>
      </c>
      <c r="I33" s="17">
        <v>12.987162775294825</v>
      </c>
      <c r="J33" s="18">
        <v>2.0969100130080562</v>
      </c>
      <c r="K33" s="18">
        <v>5.2525881921135769</v>
      </c>
      <c r="L33" s="18">
        <v>8.8181564120552274</v>
      </c>
      <c r="M33" s="19">
        <v>9.1784864715952263</v>
      </c>
      <c r="N33" s="18">
        <v>12.169411331314855</v>
      </c>
      <c r="O33" s="18">
        <v>11.452225294612177</v>
      </c>
      <c r="P33" s="18">
        <v>6.835647144215562</v>
      </c>
      <c r="Q33" s="18">
        <v>6.8297382846050416</v>
      </c>
      <c r="R33" s="18">
        <v>4.2321023839819087</v>
      </c>
      <c r="S33" s="18">
        <v>6.8268137315877251</v>
      </c>
      <c r="T33" s="18">
        <v>7.4921441283041688</v>
      </c>
      <c r="U33" s="18">
        <v>4.5185573714976943</v>
      </c>
      <c r="V33" s="18">
        <v>3.7569619513137056</v>
      </c>
      <c r="W33" s="18">
        <v>5.2487208960166569</v>
      </c>
      <c r="X33" s="18">
        <v>7.0581074285707271E-2</v>
      </c>
      <c r="Y33" s="18">
        <v>4.010995384301463</v>
      </c>
      <c r="Z33" s="18">
        <v>3.519993057042849</v>
      </c>
      <c r="AA33" s="17">
        <v>8.4179366370882907</v>
      </c>
      <c r="AB33" s="18">
        <v>4.2958494831602003</v>
      </c>
      <c r="AC33" s="17">
        <v>5.4294570601181018</v>
      </c>
      <c r="AD33" s="18">
        <v>9.7166987712964499</v>
      </c>
      <c r="AE33" s="18">
        <v>-3</v>
      </c>
      <c r="AF33" s="17">
        <v>3.7077439286435241</v>
      </c>
      <c r="AG33" s="18">
        <v>15.552841968657781</v>
      </c>
      <c r="AH33" s="17">
        <v>8.8761483590329142</v>
      </c>
      <c r="AI33" s="18">
        <v>7.686132779630845</v>
      </c>
      <c r="AJ33" s="18">
        <v>11.314258261397734</v>
      </c>
      <c r="AK33" s="18">
        <v>4.512861624522813</v>
      </c>
      <c r="AL33" s="17">
        <v>41.612610173661267</v>
      </c>
      <c r="AM33" s="18">
        <v>149.99999999999997</v>
      </c>
      <c r="AN33" s="18">
        <v>43.411168274405789</v>
      </c>
      <c r="AO33" s="18">
        <v>70.064492734175275</v>
      </c>
      <c r="AP33" s="18">
        <v>27.774690718274133</v>
      </c>
      <c r="AQ33" s="18">
        <v>31.823908740944315</v>
      </c>
      <c r="AR33" s="18">
        <v>26.505845405981553</v>
      </c>
      <c r="AS33" s="18">
        <v>5.7986028756795482</v>
      </c>
      <c r="AT33" s="18">
        <v>4.4134126953282449</v>
      </c>
      <c r="AU33" s="17">
        <v>6.669586226650809</v>
      </c>
      <c r="AV33" s="18">
        <v>6.7166987712964499</v>
      </c>
      <c r="AW33" s="18">
        <v>6.161780778092373</v>
      </c>
      <c r="AX33" s="18">
        <v>5.3334820194451193</v>
      </c>
      <c r="AY33" s="18">
        <v>2.5228787452803374</v>
      </c>
      <c r="AZ33" s="18">
        <v>0.1611509092627447</v>
      </c>
      <c r="BA33" s="18">
        <v>7.3665315444204129</v>
      </c>
      <c r="BB33" s="18">
        <v>4.1938200260161125</v>
      </c>
      <c r="BC33" s="18">
        <v>5.1549019599857422</v>
      </c>
      <c r="BD33" s="17">
        <v>7.8210230527068294</v>
      </c>
      <c r="BE33" s="18">
        <v>5.8210230527068303</v>
      </c>
      <c r="BF33" s="18">
        <v>4.1924649719311464</v>
      </c>
      <c r="BG33" s="18">
        <v>5.9430951486635273</v>
      </c>
      <c r="BH33" s="17">
        <v>2.9999999999999996</v>
      </c>
      <c r="BI33" s="18">
        <v>-0.68124123737558717</v>
      </c>
      <c r="BJ33" s="18">
        <v>-3</v>
      </c>
      <c r="BK33" s="17">
        <v>4.1804560644581308</v>
      </c>
      <c r="BL33" s="18">
        <v>0.55284196865778068</v>
      </c>
      <c r="BM33" s="18">
        <v>0.46852108295774475</v>
      </c>
      <c r="BN33" s="18">
        <v>-0.41497334797081792</v>
      </c>
      <c r="BO33" s="18">
        <v>3.1844222516757323</v>
      </c>
      <c r="BP33" s="18">
        <v>1.2839966563652008</v>
      </c>
      <c r="BQ33" s="18">
        <v>-3</v>
      </c>
      <c r="BR33" s="18">
        <v>1.0457574905606752</v>
      </c>
      <c r="BS33" s="18">
        <v>0.42021640338318977</v>
      </c>
      <c r="BT33" s="20">
        <v>-3</v>
      </c>
    </row>
    <row r="34" spans="1:78">
      <c r="A34" s="14" t="s">
        <v>3222</v>
      </c>
      <c r="B34" s="14" t="s">
        <v>3223</v>
      </c>
      <c r="C34" s="14" t="s">
        <v>2545</v>
      </c>
      <c r="D34" s="34"/>
      <c r="E34" s="16" t="s">
        <v>3219</v>
      </c>
      <c r="F34" s="16" t="s">
        <v>3219</v>
      </c>
      <c r="G34" s="16" t="s">
        <v>3219</v>
      </c>
      <c r="H34" s="17">
        <v>1.9586073148417746</v>
      </c>
      <c r="I34" s="17">
        <v>6.931814138253837</v>
      </c>
      <c r="J34" s="18">
        <v>2.1549019599857426</v>
      </c>
      <c r="K34" s="18">
        <v>9.1784864715952263</v>
      </c>
      <c r="L34" s="18">
        <v>11.042392712939904</v>
      </c>
      <c r="M34" s="19">
        <v>-0.54406804435027556</v>
      </c>
      <c r="N34" s="18">
        <v>5.3001622741327532</v>
      </c>
      <c r="O34" s="18">
        <v>8.3353580244438739</v>
      </c>
      <c r="P34" s="18">
        <v>4.2668027348934299</v>
      </c>
      <c r="Q34" s="18">
        <v>4.5142785735184203</v>
      </c>
      <c r="R34" s="18">
        <v>2.397940008672037</v>
      </c>
      <c r="S34" s="18">
        <v>5.785156151952302</v>
      </c>
      <c r="T34" s="18">
        <v>5.4388986163509436</v>
      </c>
      <c r="U34" s="18">
        <v>1.9999999999999996</v>
      </c>
      <c r="V34" s="18">
        <v>1.0268721464003012</v>
      </c>
      <c r="W34" s="18">
        <v>3.5086383061657265</v>
      </c>
      <c r="X34" s="18">
        <v>5.4259687322722803</v>
      </c>
      <c r="Y34" s="18">
        <v>2.397940008672037</v>
      </c>
      <c r="Z34" s="18">
        <v>0.55284196865778068</v>
      </c>
      <c r="AA34" s="17">
        <v>7.6516951369518376</v>
      </c>
      <c r="AB34" s="18">
        <v>9.9281179926938741</v>
      </c>
      <c r="AC34" s="17">
        <v>6.8326826652518227</v>
      </c>
      <c r="AD34" s="18">
        <v>6.1765257708296986</v>
      </c>
      <c r="AE34" s="18">
        <v>-0.27875360095282892</v>
      </c>
      <c r="AF34" s="17">
        <v>7.0660068361687571</v>
      </c>
      <c r="AG34" s="18">
        <v>12.116338564846382</v>
      </c>
      <c r="AH34" s="17">
        <v>9.7520267336381909</v>
      </c>
      <c r="AI34" s="18">
        <v>5.3655227298392676</v>
      </c>
      <c r="AJ34" s="18">
        <v>11.076238039171299</v>
      </c>
      <c r="AK34" s="18">
        <v>7.7471469690201067</v>
      </c>
      <c r="AL34" s="17">
        <v>39.119186407719205</v>
      </c>
      <c r="AM34" s="18">
        <v>37.124938736608293</v>
      </c>
      <c r="AN34" s="18">
        <v>149.99999999999997</v>
      </c>
      <c r="AO34" s="18">
        <v>39.675717544702309</v>
      </c>
      <c r="AP34" s="18">
        <v>63.301899454376603</v>
      </c>
      <c r="AQ34" s="18">
        <v>35.954677021213335</v>
      </c>
      <c r="AR34" s="18">
        <v>42.290730039024162</v>
      </c>
      <c r="AS34" s="18">
        <v>10.809668301829706</v>
      </c>
      <c r="AT34" s="18">
        <v>2.6989700043360183</v>
      </c>
      <c r="AU34" s="17">
        <v>5.8664610916297821</v>
      </c>
      <c r="AV34" s="18">
        <v>4.7099653886374817</v>
      </c>
      <c r="AW34" s="18">
        <v>8.1732774798310075</v>
      </c>
      <c r="AX34" s="18">
        <v>5.3968556273798169</v>
      </c>
      <c r="AY34" s="18">
        <v>2.5228787452803374</v>
      </c>
      <c r="AZ34" s="18">
        <v>9.006123085058789</v>
      </c>
      <c r="BA34" s="18">
        <v>3.472370099128661</v>
      </c>
      <c r="BB34" s="18">
        <v>3.163675884293248</v>
      </c>
      <c r="BC34" s="18">
        <v>5.5783960731301683</v>
      </c>
      <c r="BD34" s="17">
        <v>3.7721132953863261</v>
      </c>
      <c r="BE34" s="18">
        <v>4.3419886033428874</v>
      </c>
      <c r="BF34" s="18">
        <v>7.0043648054024485</v>
      </c>
      <c r="BG34" s="18">
        <v>5.4546928835341753</v>
      </c>
      <c r="BH34" s="17">
        <v>0.88605664769316317</v>
      </c>
      <c r="BI34" s="18">
        <v>0.3767507096020995</v>
      </c>
      <c r="BJ34" s="18">
        <v>1.0555173278498313</v>
      </c>
      <c r="BK34" s="17">
        <v>0.46852108295774475</v>
      </c>
      <c r="BL34" s="18">
        <v>1.3187587626244126</v>
      </c>
      <c r="BM34" s="18">
        <v>-0.63346845557958642</v>
      </c>
      <c r="BN34" s="18">
        <v>-0.32221929473391925</v>
      </c>
      <c r="BO34" s="18">
        <v>2.0969100130080562</v>
      </c>
      <c r="BP34" s="18">
        <v>9.6910013008056378E-2</v>
      </c>
      <c r="BQ34" s="18">
        <v>-0.23044892137827389</v>
      </c>
      <c r="BR34" s="18">
        <v>-3</v>
      </c>
      <c r="BS34" s="18">
        <v>-0.23044892137827389</v>
      </c>
      <c r="BT34" s="20">
        <v>-0.70757017609793627</v>
      </c>
    </row>
    <row r="35" spans="1:78">
      <c r="A35" s="14" t="s">
        <v>3224</v>
      </c>
      <c r="B35" s="14" t="s">
        <v>3178</v>
      </c>
      <c r="C35" s="14" t="s">
        <v>2547</v>
      </c>
      <c r="D35" s="34"/>
      <c r="E35" s="16" t="s">
        <v>3219</v>
      </c>
      <c r="F35" s="16" t="s">
        <v>3219</v>
      </c>
      <c r="G35" s="16" t="s">
        <v>3219</v>
      </c>
      <c r="H35" s="17">
        <v>2.6989700043360183</v>
      </c>
      <c r="I35" s="17">
        <v>8.1191864077192069</v>
      </c>
      <c r="J35" s="18">
        <v>7.140861702705469</v>
      </c>
      <c r="K35" s="18">
        <v>7.0114410431213834</v>
      </c>
      <c r="L35" s="18">
        <v>10.338187314462738</v>
      </c>
      <c r="M35" s="19">
        <v>-3</v>
      </c>
      <c r="N35" s="18">
        <v>5.7235381958267553</v>
      </c>
      <c r="O35" s="18">
        <v>5.2284125191187441</v>
      </c>
      <c r="P35" s="18">
        <v>2.397940008672037</v>
      </c>
      <c r="Q35" s="18">
        <v>7.4168012260313771</v>
      </c>
      <c r="R35" s="18">
        <v>5.9136401693252516</v>
      </c>
      <c r="S35" s="18">
        <v>4.0301183562535003</v>
      </c>
      <c r="T35" s="18">
        <v>4.616184634019568</v>
      </c>
      <c r="U35" s="18">
        <v>5.4710832997223449</v>
      </c>
      <c r="V35" s="18">
        <v>2.1549019599857426</v>
      </c>
      <c r="W35" s="18">
        <v>6.053056729302174</v>
      </c>
      <c r="X35" s="18">
        <v>2.397940008672037</v>
      </c>
      <c r="Y35" s="18">
        <v>5.0996328713435295</v>
      </c>
      <c r="Z35" s="18">
        <v>5.2433638917541519</v>
      </c>
      <c r="AA35" s="17">
        <v>8.8386319977650256</v>
      </c>
      <c r="AB35" s="18">
        <v>6.8124792791635365</v>
      </c>
      <c r="AC35" s="17">
        <v>7.053056729302174</v>
      </c>
      <c r="AD35" s="18">
        <v>2.6989700043360183</v>
      </c>
      <c r="AE35" s="18">
        <v>-3</v>
      </c>
      <c r="AF35" s="17">
        <v>5.8210230527068303</v>
      </c>
      <c r="AG35" s="18">
        <v>8.0443122496864934</v>
      </c>
      <c r="AH35" s="17">
        <v>6.0819696632151192</v>
      </c>
      <c r="AI35" s="18">
        <v>4.3214816209598856</v>
      </c>
      <c r="AJ35" s="18">
        <v>10.712198270069772</v>
      </c>
      <c r="AK35" s="18">
        <v>7.2321023839819079</v>
      </c>
      <c r="AL35" s="17">
        <v>27.536107011014089</v>
      </c>
      <c r="AM35" s="18">
        <v>64.18976748200491</v>
      </c>
      <c r="AN35" s="18">
        <v>42.490797477668892</v>
      </c>
      <c r="AO35" s="18">
        <v>149.99999999999997</v>
      </c>
      <c r="AP35" s="18">
        <v>30.924453038607467</v>
      </c>
      <c r="AQ35" s="18">
        <v>26.302770657240281</v>
      </c>
      <c r="AR35" s="18">
        <v>22.896196279044041</v>
      </c>
      <c r="AS35" s="18">
        <v>11.55752023093555</v>
      </c>
      <c r="AT35" s="18">
        <v>12.003488327845821</v>
      </c>
      <c r="AU35" s="17">
        <v>4.6798537138889458</v>
      </c>
      <c r="AV35" s="18">
        <v>8.6716203965612628</v>
      </c>
      <c r="AW35" s="18">
        <v>5.1112590393171065</v>
      </c>
      <c r="AX35" s="18">
        <v>4.9172146296835493</v>
      </c>
      <c r="AY35" s="18">
        <v>2.9999999999999996</v>
      </c>
      <c r="AZ35" s="18">
        <v>7.0177287669604302</v>
      </c>
      <c r="BA35" s="18">
        <v>4.3936186348893944</v>
      </c>
      <c r="BB35" s="18">
        <v>3.3957739469155297</v>
      </c>
      <c r="BC35" s="18">
        <v>4.3106911408763793</v>
      </c>
      <c r="BD35" s="17">
        <v>9.1904402853647316</v>
      </c>
      <c r="BE35" s="18">
        <v>2.9999999999999996</v>
      </c>
      <c r="BF35" s="18">
        <v>3.7399286120149249</v>
      </c>
      <c r="BG35" s="18">
        <v>4.512861624522813</v>
      </c>
      <c r="BH35" s="17">
        <v>-0.89209460269048035</v>
      </c>
      <c r="BI35" s="18">
        <v>-7.9181246047624804E-2</v>
      </c>
      <c r="BJ35" s="18">
        <v>0.30980391997148632</v>
      </c>
      <c r="BK35" s="17">
        <v>1.1870866433571443</v>
      </c>
      <c r="BL35" s="18">
        <v>2.0969100130080562</v>
      </c>
      <c r="BM35" s="18">
        <v>-0.87506126339169987</v>
      </c>
      <c r="BN35" s="18">
        <v>-0.34242268082220623</v>
      </c>
      <c r="BO35" s="18">
        <v>-0.95904139232109353</v>
      </c>
      <c r="BP35" s="18">
        <v>6.0480747381381469E-2</v>
      </c>
      <c r="BQ35" s="18">
        <v>-3</v>
      </c>
      <c r="BR35" s="18">
        <v>-0.25527250510330607</v>
      </c>
      <c r="BS35" s="18">
        <v>-3</v>
      </c>
      <c r="BT35" s="20">
        <v>-3</v>
      </c>
    </row>
    <row r="36" spans="1:78">
      <c r="A36" s="14" t="s">
        <v>3225</v>
      </c>
      <c r="B36" s="14" t="s">
        <v>3176</v>
      </c>
      <c r="C36" s="14" t="s">
        <v>2545</v>
      </c>
      <c r="D36" s="34"/>
      <c r="E36" s="16" t="s">
        <v>3219</v>
      </c>
      <c r="F36" s="16" t="s">
        <v>3219</v>
      </c>
      <c r="G36" s="16" t="s">
        <v>3219</v>
      </c>
      <c r="H36" s="17">
        <v>-0.11394335230683676</v>
      </c>
      <c r="I36" s="17">
        <v>0.58502665202918192</v>
      </c>
      <c r="J36" s="18">
        <v>-0.32221929473391925</v>
      </c>
      <c r="K36" s="18">
        <v>7.0777937225609833</v>
      </c>
      <c r="L36" s="18">
        <v>5.9100948885606011</v>
      </c>
      <c r="M36" s="19">
        <v>-3</v>
      </c>
      <c r="N36" s="18">
        <v>4.436518914605589</v>
      </c>
      <c r="O36" s="18">
        <v>9.3325470471100456</v>
      </c>
      <c r="P36" s="18">
        <v>4.7281583934635005</v>
      </c>
      <c r="Q36" s="18">
        <v>4.9208187539523749</v>
      </c>
      <c r="R36" s="18">
        <v>3.5590909179347818</v>
      </c>
      <c r="S36" s="18">
        <v>6.6439741428068766</v>
      </c>
      <c r="T36" s="18">
        <v>5.5867002359187481</v>
      </c>
      <c r="U36" s="18">
        <v>8.7739243075051505E-3</v>
      </c>
      <c r="V36" s="18">
        <v>-0.67209785793571741</v>
      </c>
      <c r="W36" s="18">
        <v>0.82390874094431865</v>
      </c>
      <c r="X36" s="18">
        <v>0.14266750356873154</v>
      </c>
      <c r="Y36" s="18">
        <v>2.0457574905606748</v>
      </c>
      <c r="Z36" s="18">
        <v>0.11350927482751812</v>
      </c>
      <c r="AA36" s="17">
        <v>4.497572880015567</v>
      </c>
      <c r="AB36" s="18">
        <v>5.4023048140744878</v>
      </c>
      <c r="AC36" s="17">
        <v>5.9871627752948271</v>
      </c>
      <c r="AD36" s="18">
        <v>1.6989700043360185</v>
      </c>
      <c r="AE36" s="18">
        <v>-3</v>
      </c>
      <c r="AF36" s="17">
        <v>2.5228787452803374</v>
      </c>
      <c r="AG36" s="18">
        <v>12.07935499859321</v>
      </c>
      <c r="AH36" s="17">
        <v>4.0136762229492344</v>
      </c>
      <c r="AI36" s="18">
        <v>5.4179366370882907</v>
      </c>
      <c r="AJ36" s="18">
        <v>8.4975728800155661</v>
      </c>
      <c r="AK36" s="18">
        <v>5.5590909179347818</v>
      </c>
      <c r="AL36" s="17">
        <v>33.787812395596042</v>
      </c>
      <c r="AM36" s="18">
        <v>21.118045028660397</v>
      </c>
      <c r="AN36" s="18">
        <v>61.229884705212889</v>
      </c>
      <c r="AO36" s="18">
        <v>27.308034897232638</v>
      </c>
      <c r="AP36" s="18">
        <v>149.99999999999997</v>
      </c>
      <c r="AQ36" s="18">
        <v>26.518557371497693</v>
      </c>
      <c r="AR36" s="18">
        <v>132.8181564120552</v>
      </c>
      <c r="AS36" s="18">
        <v>0.88605664769316317</v>
      </c>
      <c r="AT36" s="18">
        <v>6.4559319556497243</v>
      </c>
      <c r="AU36" s="17">
        <v>7.0199966284162532</v>
      </c>
      <c r="AV36" s="18">
        <v>3.8210230527068303</v>
      </c>
      <c r="AW36" s="18">
        <v>7.1112590393171065</v>
      </c>
      <c r="AX36" s="18">
        <v>7.0343280287798917</v>
      </c>
      <c r="AY36" s="18">
        <v>-0.11394335230683676</v>
      </c>
      <c r="AZ36" s="18">
        <v>1.7695510786217257</v>
      </c>
      <c r="BA36" s="18">
        <v>2.3010299956639808</v>
      </c>
      <c r="BB36" s="18">
        <v>2.5228787452803374</v>
      </c>
      <c r="BC36" s="18">
        <v>2.5228787452803374</v>
      </c>
      <c r="BD36" s="17">
        <v>2.0969100130080562</v>
      </c>
      <c r="BE36" s="18">
        <v>1.5686362358410126</v>
      </c>
      <c r="BF36" s="18">
        <v>7.4412914294668342</v>
      </c>
      <c r="BG36" s="18">
        <v>4.1337126609158048</v>
      </c>
      <c r="BH36" s="17">
        <v>0.28399665636520077</v>
      </c>
      <c r="BI36" s="18">
        <v>-0.80617997398388719</v>
      </c>
      <c r="BJ36" s="18">
        <v>-3</v>
      </c>
      <c r="BK36" s="17">
        <v>0.18708664335714439</v>
      </c>
      <c r="BL36" s="18">
        <v>-3</v>
      </c>
      <c r="BM36" s="18">
        <v>0.61978875828839397</v>
      </c>
      <c r="BN36" s="18">
        <v>-3</v>
      </c>
      <c r="BO36" s="18">
        <v>-3</v>
      </c>
      <c r="BP36" s="18">
        <v>1.4436974992327127</v>
      </c>
      <c r="BQ36" s="18">
        <v>-3</v>
      </c>
      <c r="BR36" s="18">
        <v>-3</v>
      </c>
      <c r="BS36" s="18">
        <v>-3</v>
      </c>
      <c r="BT36" s="20">
        <v>-3</v>
      </c>
    </row>
    <row r="37" spans="1:78">
      <c r="A37" s="14" t="s">
        <v>3226</v>
      </c>
      <c r="B37" s="14" t="s">
        <v>3181</v>
      </c>
      <c r="C37" s="14" t="s">
        <v>2545</v>
      </c>
      <c r="D37" s="34"/>
      <c r="E37" s="16" t="s">
        <v>3219</v>
      </c>
      <c r="F37" s="16" t="s">
        <v>3219</v>
      </c>
      <c r="G37" s="16" t="s">
        <v>3219</v>
      </c>
      <c r="H37" s="17">
        <v>-3</v>
      </c>
      <c r="I37" s="17">
        <v>2.5228787452803374</v>
      </c>
      <c r="J37" s="18">
        <v>5.2335871528876003</v>
      </c>
      <c r="K37" s="18">
        <v>9.8268137315877251</v>
      </c>
      <c r="L37" s="18">
        <v>7.4841261562883208</v>
      </c>
      <c r="M37" s="19">
        <v>0.61978875828839397</v>
      </c>
      <c r="N37" s="18">
        <v>7.9136401693252507</v>
      </c>
      <c r="O37" s="18">
        <v>6.1444808443321994</v>
      </c>
      <c r="P37" s="18">
        <v>8.5702477199975924</v>
      </c>
      <c r="Q37" s="18">
        <v>5.2831622767004758</v>
      </c>
      <c r="R37" s="18">
        <v>6.5512936800949193</v>
      </c>
      <c r="S37" s="18">
        <v>6.5301779840218366</v>
      </c>
      <c r="T37" s="18">
        <v>7.3788237182249636</v>
      </c>
      <c r="U37" s="18">
        <v>2.6989700043360183</v>
      </c>
      <c r="V37" s="18">
        <v>2.3010299956639808</v>
      </c>
      <c r="W37" s="18">
        <v>3.1163385648463824</v>
      </c>
      <c r="X37" s="18">
        <v>2.5228787452803374</v>
      </c>
      <c r="Y37" s="18">
        <v>1.2757241303992108</v>
      </c>
      <c r="Z37" s="18">
        <v>2.9999999999999996</v>
      </c>
      <c r="AA37" s="17">
        <v>8.924453038607469</v>
      </c>
      <c r="AB37" s="18">
        <v>4.7447274948966935</v>
      </c>
      <c r="AC37" s="17">
        <v>4.5361070110140922</v>
      </c>
      <c r="AD37" s="18">
        <v>3.924453038607469</v>
      </c>
      <c r="AE37" s="18">
        <v>-3</v>
      </c>
      <c r="AF37" s="17">
        <v>2.3010299956639808</v>
      </c>
      <c r="AG37" s="18">
        <v>14.319664486585435</v>
      </c>
      <c r="AH37" s="17">
        <v>8.0287241512618941</v>
      </c>
      <c r="AI37" s="18">
        <v>5.5482135644757093</v>
      </c>
      <c r="AJ37" s="18">
        <v>5.9030899869919429</v>
      </c>
      <c r="AK37" s="18">
        <v>4.519993057042849</v>
      </c>
      <c r="AL37" s="17">
        <v>44.889410289700749</v>
      </c>
      <c r="AM37" s="18">
        <v>24.99139982823808</v>
      </c>
      <c r="AN37" s="18">
        <v>33.954677021213335</v>
      </c>
      <c r="AO37" s="18">
        <v>22.361510743045361</v>
      </c>
      <c r="AP37" s="18">
        <v>26.264401100301818</v>
      </c>
      <c r="AQ37" s="18">
        <v>149.99999999999997</v>
      </c>
      <c r="AR37" s="18">
        <v>21.555955204081922</v>
      </c>
      <c r="AS37" s="18">
        <v>5.1203307943679466</v>
      </c>
      <c r="AT37" s="18">
        <v>10.72584215073632</v>
      </c>
      <c r="AU37" s="17">
        <v>5.5638373529592435</v>
      </c>
      <c r="AV37" s="18">
        <v>10.212539525481585</v>
      </c>
      <c r="AW37" s="18">
        <v>2.9999999999999996</v>
      </c>
      <c r="AX37" s="18">
        <v>4.2898826348881833</v>
      </c>
      <c r="AY37" s="18">
        <v>0.99999999999999978</v>
      </c>
      <c r="AZ37" s="18">
        <v>1.9586073148417746</v>
      </c>
      <c r="BA37" s="18">
        <v>4.7121982700697735</v>
      </c>
      <c r="BB37" s="18">
        <v>1.9208187539523751</v>
      </c>
      <c r="BC37" s="18">
        <v>2.0969100130080562</v>
      </c>
      <c r="BD37" s="17">
        <v>5.9172146296835493</v>
      </c>
      <c r="BE37" s="18">
        <v>2.0457574905606748</v>
      </c>
      <c r="BF37" s="18">
        <v>7.4012094932368839</v>
      </c>
      <c r="BG37" s="18">
        <v>4.1739251972991731</v>
      </c>
      <c r="BH37" s="17">
        <v>2.5228787452803374</v>
      </c>
      <c r="BI37" s="18">
        <v>-3</v>
      </c>
      <c r="BJ37" s="18">
        <v>1.7212463990471709</v>
      </c>
      <c r="BK37" s="17">
        <v>1.0705810742857071</v>
      </c>
      <c r="BL37" s="18">
        <v>1.5228787452803374</v>
      </c>
      <c r="BM37" s="18">
        <v>-3</v>
      </c>
      <c r="BN37" s="18">
        <v>-3</v>
      </c>
      <c r="BO37" s="18">
        <v>-0.23044892137827389</v>
      </c>
      <c r="BP37" s="18">
        <v>-3</v>
      </c>
      <c r="BQ37" s="18">
        <v>0.85387196432176193</v>
      </c>
      <c r="BR37" s="18">
        <v>-3</v>
      </c>
      <c r="BS37" s="18">
        <v>-3</v>
      </c>
      <c r="BT37" s="20">
        <v>-0.51851393987788741</v>
      </c>
    </row>
    <row r="38" spans="1:78">
      <c r="A38" s="14" t="s">
        <v>3227</v>
      </c>
      <c r="B38" s="14" t="s">
        <v>3176</v>
      </c>
      <c r="C38" s="14" t="s">
        <v>2545</v>
      </c>
      <c r="D38" s="34"/>
      <c r="E38" s="16" t="s">
        <v>3219</v>
      </c>
      <c r="F38" s="16" t="s">
        <v>3219</v>
      </c>
      <c r="G38" s="16" t="s">
        <v>3219</v>
      </c>
      <c r="H38" s="17">
        <v>2.6989700043360183</v>
      </c>
      <c r="I38" s="17">
        <v>3.9208187539523749</v>
      </c>
      <c r="J38" s="18">
        <v>0.95860731484177486</v>
      </c>
      <c r="K38" s="18">
        <v>5.0034883278458206</v>
      </c>
      <c r="L38" s="18">
        <v>7.0204516252959044</v>
      </c>
      <c r="M38" s="19">
        <v>0.36653154442041347</v>
      </c>
      <c r="N38" s="18">
        <v>7.8124792791635373</v>
      </c>
      <c r="O38" s="18">
        <v>11.365522729839267</v>
      </c>
      <c r="P38" s="18">
        <v>10.850780887344618</v>
      </c>
      <c r="Q38" s="18">
        <v>5.8297382846050425</v>
      </c>
      <c r="R38" s="18">
        <v>7.6289321377282633</v>
      </c>
      <c r="S38" s="18">
        <v>3.6038006529042632</v>
      </c>
      <c r="T38" s="18">
        <v>3.2456516642889808</v>
      </c>
      <c r="U38" s="18">
        <v>5.0287241512618941</v>
      </c>
      <c r="V38" s="18">
        <v>4.4294570601181018</v>
      </c>
      <c r="W38" s="18">
        <v>3.8507808873446194</v>
      </c>
      <c r="X38" s="18">
        <v>1.3767507096020994</v>
      </c>
      <c r="Y38" s="18">
        <v>4.414539270491499</v>
      </c>
      <c r="Z38" s="18">
        <v>1.7212463990471709</v>
      </c>
      <c r="AA38" s="17">
        <v>5.053056729302174</v>
      </c>
      <c r="AB38" s="18">
        <v>7.2276782932770791</v>
      </c>
      <c r="AC38" s="17">
        <v>4.9393021596463873</v>
      </c>
      <c r="AD38" s="18">
        <v>8.1726307269461742</v>
      </c>
      <c r="AE38" s="18">
        <v>-3</v>
      </c>
      <c r="AF38" s="17">
        <v>1.5528419686577806</v>
      </c>
      <c r="AG38" s="18">
        <v>8.7986028756795491</v>
      </c>
      <c r="AH38" s="17">
        <v>3.8696662315049934</v>
      </c>
      <c r="AI38" s="18">
        <v>7.1214782044987919</v>
      </c>
      <c r="AJ38" s="18">
        <v>8.1034737825104433</v>
      </c>
      <c r="AK38" s="18">
        <v>7.2218487496163553</v>
      </c>
      <c r="AL38" s="17">
        <v>26.18243463044022</v>
      </c>
      <c r="AM38" s="18">
        <v>18.397940008672034</v>
      </c>
      <c r="AN38" s="18">
        <v>39.853871964321755</v>
      </c>
      <c r="AO38" s="18">
        <v>18.716698771296446</v>
      </c>
      <c r="AP38" s="18">
        <v>132.75202673363819</v>
      </c>
      <c r="AQ38" s="18">
        <v>21.889410289700749</v>
      </c>
      <c r="AR38" s="18">
        <v>149.99999999999997</v>
      </c>
      <c r="AS38" s="18">
        <v>3.1911141326401875</v>
      </c>
      <c r="AT38" s="18">
        <v>7.4801720062242811</v>
      </c>
      <c r="AU38" s="17">
        <v>9.835647144215562</v>
      </c>
      <c r="AV38" s="18">
        <v>5.9546770212133415</v>
      </c>
      <c r="AW38" s="18">
        <v>2.5228787452803374</v>
      </c>
      <c r="AX38" s="18">
        <v>7.4111682744057923</v>
      </c>
      <c r="AY38" s="18">
        <v>0.88605664769316317</v>
      </c>
      <c r="AZ38" s="18">
        <v>2.5228787452803374</v>
      </c>
      <c r="BA38" s="18">
        <v>4.3798639450262415</v>
      </c>
      <c r="BB38" s="18">
        <v>2.3010299956639808</v>
      </c>
      <c r="BC38" s="18">
        <v>4.5436339668709573</v>
      </c>
      <c r="BD38" s="17">
        <v>5.1123826996642636</v>
      </c>
      <c r="BE38" s="18">
        <v>3.1649438982798834</v>
      </c>
      <c r="BF38" s="18">
        <v>1.8239087409443187</v>
      </c>
      <c r="BG38" s="18">
        <v>5.8632794328435933</v>
      </c>
      <c r="BH38" s="17">
        <v>1.9586073148417746</v>
      </c>
      <c r="BI38" s="18">
        <v>2.3010299956639808</v>
      </c>
      <c r="BJ38" s="18">
        <v>-0.25527250510330607</v>
      </c>
      <c r="BK38" s="17">
        <v>3.5421181032660072</v>
      </c>
      <c r="BL38" s="18">
        <v>2.9999999999999996</v>
      </c>
      <c r="BM38" s="18">
        <v>1.6989700043360185</v>
      </c>
      <c r="BN38" s="18">
        <v>0.88605664769316317</v>
      </c>
      <c r="BO38" s="18">
        <v>2.227639471115225E-2</v>
      </c>
      <c r="BP38" s="18">
        <v>0.31875876262441277</v>
      </c>
      <c r="BQ38" s="18">
        <v>-0.9138138523837166</v>
      </c>
      <c r="BR38" s="18">
        <v>-0.17609125905568124</v>
      </c>
      <c r="BS38" s="18">
        <v>-3</v>
      </c>
      <c r="BT38" s="20">
        <v>-3</v>
      </c>
    </row>
    <row r="39" spans="1:78">
      <c r="A39" s="14" t="s">
        <v>3228</v>
      </c>
      <c r="B39" s="14" t="s">
        <v>3196</v>
      </c>
      <c r="C39" s="14" t="s">
        <v>2545</v>
      </c>
      <c r="D39" s="34"/>
      <c r="E39" s="16" t="s">
        <v>3229</v>
      </c>
      <c r="F39" s="16" t="s">
        <v>3229</v>
      </c>
      <c r="G39" s="16">
        <v>0</v>
      </c>
      <c r="H39" s="17">
        <v>4.991399828238082</v>
      </c>
      <c r="I39" s="17">
        <v>30.447331783887805</v>
      </c>
      <c r="J39" s="18">
        <v>14.749579997691104</v>
      </c>
      <c r="K39" s="18">
        <v>37.698970004336019</v>
      </c>
      <c r="L39" s="18">
        <v>21.289036881004719</v>
      </c>
      <c r="M39" s="19">
        <v>4.0452752090209367</v>
      </c>
      <c r="N39" s="18">
        <v>14.954677021213342</v>
      </c>
      <c r="O39" s="18">
        <v>9.3269790928711025</v>
      </c>
      <c r="P39" s="18">
        <v>13.265200170411152</v>
      </c>
      <c r="Q39" s="18">
        <v>19.294992040666664</v>
      </c>
      <c r="R39" s="18">
        <v>11.022276394711151</v>
      </c>
      <c r="S39" s="18">
        <v>7.9208187539523749</v>
      </c>
      <c r="T39" s="18">
        <v>8.5100415205751645</v>
      </c>
      <c r="U39" s="18">
        <v>6.8297382846050416</v>
      </c>
      <c r="V39" s="18">
        <v>5.481486060122112</v>
      </c>
      <c r="W39" s="18">
        <v>6.7644715530924504</v>
      </c>
      <c r="X39" s="18">
        <v>8.2284125191187449</v>
      </c>
      <c r="Y39" s="18">
        <v>6.3372421683184257</v>
      </c>
      <c r="Z39" s="18">
        <v>9.7495799976911055</v>
      </c>
      <c r="AA39" s="17">
        <v>15.047691990337873</v>
      </c>
      <c r="AB39" s="18">
        <v>18.525783735923742</v>
      </c>
      <c r="AC39" s="17">
        <v>18.074172425375256</v>
      </c>
      <c r="AD39" s="18">
        <v>9.0491485411114532</v>
      </c>
      <c r="AE39" s="18">
        <v>-7.9181246047624804E-2</v>
      </c>
      <c r="AF39" s="17">
        <v>8.5086383061657269</v>
      </c>
      <c r="AG39" s="18">
        <v>6.7423214251308146</v>
      </c>
      <c r="AH39" s="17">
        <v>11.732828271596986</v>
      </c>
      <c r="AI39" s="18">
        <v>9.3645162531850872</v>
      </c>
      <c r="AJ39" s="18">
        <v>13.55752023093555</v>
      </c>
      <c r="AK39" s="18">
        <v>4.6020599913279616</v>
      </c>
      <c r="AL39" s="17">
        <v>9.5951662833800615</v>
      </c>
      <c r="AM39" s="18">
        <v>2.1549019599857426</v>
      </c>
      <c r="AN39" s="18">
        <v>10.619788758288392</v>
      </c>
      <c r="AO39" s="18">
        <v>8.5900668766687041</v>
      </c>
      <c r="AP39" s="18">
        <v>0.82390874094431865</v>
      </c>
      <c r="AQ39" s="18">
        <v>6.8569851997459041</v>
      </c>
      <c r="AR39" s="18">
        <v>4.3904055907747797</v>
      </c>
      <c r="AS39" s="18">
        <v>149.99999999999997</v>
      </c>
      <c r="AT39" s="18">
        <v>1.3665315444204134</v>
      </c>
      <c r="AU39" s="17">
        <v>5.4775557664936798</v>
      </c>
      <c r="AV39" s="18">
        <v>9.761953896871205</v>
      </c>
      <c r="AW39" s="18">
        <v>7.496209316942819</v>
      </c>
      <c r="AX39" s="18">
        <v>7.0481769646840879</v>
      </c>
      <c r="AY39" s="18">
        <v>2.0457574905606748</v>
      </c>
      <c r="AZ39" s="18">
        <v>10.112382699664265</v>
      </c>
      <c r="BA39" s="18">
        <v>13.756961951313704</v>
      </c>
      <c r="BB39" s="18">
        <v>6.1095789811990855</v>
      </c>
      <c r="BC39" s="18">
        <v>17.218963061378865</v>
      </c>
      <c r="BD39" s="17">
        <v>17.590066876668704</v>
      </c>
      <c r="BE39" s="18">
        <v>22.850780887344619</v>
      </c>
      <c r="BF39" s="18">
        <v>11.412289034981088</v>
      </c>
      <c r="BG39" s="18">
        <v>6.1331221856625007</v>
      </c>
      <c r="BH39" s="17">
        <v>1.0604807473813815</v>
      </c>
      <c r="BI39" s="18">
        <v>-0.20411998265592479</v>
      </c>
      <c r="BJ39" s="18">
        <v>0.19382002601611278</v>
      </c>
      <c r="BK39" s="17">
        <v>0.55284196865778068</v>
      </c>
      <c r="BL39" s="18">
        <v>6.5058454059815567</v>
      </c>
      <c r="BM39" s="18">
        <v>2.2218487496163561</v>
      </c>
      <c r="BN39" s="18">
        <v>4.9625735020593753</v>
      </c>
      <c r="BO39" s="18">
        <v>7.1830961606243386</v>
      </c>
      <c r="BP39" s="18">
        <v>-0.68124123737558717</v>
      </c>
      <c r="BQ39" s="18">
        <v>2.9999999999999996</v>
      </c>
      <c r="BR39" s="18">
        <v>1.2365720064370627</v>
      </c>
      <c r="BS39" s="18">
        <v>-3</v>
      </c>
      <c r="BT39" s="20">
        <v>-3</v>
      </c>
    </row>
    <row r="40" spans="1:78">
      <c r="A40" s="14" t="s">
        <v>3230</v>
      </c>
      <c r="B40" s="14" t="s">
        <v>3223</v>
      </c>
      <c r="C40" s="14" t="s">
        <v>2549</v>
      </c>
      <c r="D40" s="34"/>
      <c r="E40" s="16">
        <v>0</v>
      </c>
      <c r="F40" s="16">
        <v>0</v>
      </c>
      <c r="G40" s="16">
        <v>0</v>
      </c>
      <c r="H40" s="17">
        <v>-0.23044892137827389</v>
      </c>
      <c r="I40" s="17">
        <v>1.7728766960431602E-2</v>
      </c>
      <c r="J40" s="18">
        <v>-0.11394335230683676</v>
      </c>
      <c r="K40" s="18">
        <v>5.6675615400843942</v>
      </c>
      <c r="L40" s="18">
        <v>3.7594507517173996</v>
      </c>
      <c r="M40" s="19">
        <v>-3</v>
      </c>
      <c r="N40" s="18">
        <v>3.5654310959658009</v>
      </c>
      <c r="O40" s="18">
        <v>2.9999999999999996</v>
      </c>
      <c r="P40" s="18">
        <v>5.9507819773298172</v>
      </c>
      <c r="Q40" s="18">
        <v>3.8761483590329138</v>
      </c>
      <c r="R40" s="18">
        <v>1.853871964321762</v>
      </c>
      <c r="S40" s="18">
        <v>2.0457574905606748</v>
      </c>
      <c r="T40" s="18">
        <v>2.6989700043360183</v>
      </c>
      <c r="U40" s="18">
        <v>0.92081875395237511</v>
      </c>
      <c r="V40" s="18">
        <v>1.7212463990471709</v>
      </c>
      <c r="W40" s="18">
        <v>0.95860731484177486</v>
      </c>
      <c r="X40" s="18">
        <v>0.36653154442041347</v>
      </c>
      <c r="Y40" s="18">
        <v>2.397940008672037</v>
      </c>
      <c r="Z40" s="18">
        <v>1.1487416512809248</v>
      </c>
      <c r="AA40" s="17">
        <v>1.9586073148417746</v>
      </c>
      <c r="AB40" s="18">
        <v>-0.23044892137827389</v>
      </c>
      <c r="AC40" s="17">
        <v>0.28399665636520077</v>
      </c>
      <c r="AD40" s="18">
        <v>-0.71600334363479912</v>
      </c>
      <c r="AE40" s="18">
        <v>-3</v>
      </c>
      <c r="AF40" s="17">
        <v>-0.14612803567823798</v>
      </c>
      <c r="AG40" s="18">
        <v>0.79588001734407521</v>
      </c>
      <c r="AH40" s="17">
        <v>3.8416375079047502</v>
      </c>
      <c r="AI40" s="18">
        <v>-3</v>
      </c>
      <c r="AJ40" s="18">
        <v>2.1549019599857426</v>
      </c>
      <c r="AK40" s="18">
        <v>4.0629838925351853</v>
      </c>
      <c r="AL40" s="17">
        <v>32.88605664769316</v>
      </c>
      <c r="AM40" s="18">
        <v>6.8601209135987631</v>
      </c>
      <c r="AN40" s="18">
        <v>7.2881927709588084</v>
      </c>
      <c r="AO40" s="18">
        <v>14.772113295386326</v>
      </c>
      <c r="AP40" s="18">
        <v>10.869666231504993</v>
      </c>
      <c r="AQ40" s="18">
        <v>18.655607726314887</v>
      </c>
      <c r="AR40" s="18">
        <v>12.095825631715835</v>
      </c>
      <c r="AS40" s="18">
        <v>4.9100948885606019</v>
      </c>
      <c r="AT40" s="18">
        <v>149.99999999999997</v>
      </c>
      <c r="AU40" s="17">
        <v>3.4801720062242807</v>
      </c>
      <c r="AV40" s="18">
        <v>0.2757241303992109</v>
      </c>
      <c r="AW40" s="18">
        <v>2.397940008672037</v>
      </c>
      <c r="AX40" s="18">
        <v>2.9999999999999996</v>
      </c>
      <c r="AY40" s="18">
        <v>1.2518119729937993</v>
      </c>
      <c r="AZ40" s="18">
        <v>5.0716041477432858</v>
      </c>
      <c r="BA40" s="18">
        <v>2.5228787452803374</v>
      </c>
      <c r="BB40" s="18">
        <v>1.0315170514460648</v>
      </c>
      <c r="BC40" s="18">
        <v>2.9999999999999996</v>
      </c>
      <c r="BD40" s="17">
        <v>1.1870866433571443</v>
      </c>
      <c r="BE40" s="18">
        <v>1.9999999999999996</v>
      </c>
      <c r="BF40" s="18">
        <v>5.9065783148377644</v>
      </c>
      <c r="BG40" s="18">
        <v>2.6989700043360183</v>
      </c>
      <c r="BH40" s="17">
        <v>-3</v>
      </c>
      <c r="BI40" s="18">
        <v>-3</v>
      </c>
      <c r="BJ40" s="18">
        <v>-3</v>
      </c>
      <c r="BK40" s="17">
        <v>0.50863830616572725</v>
      </c>
      <c r="BL40" s="18">
        <v>1.0457574905606752</v>
      </c>
      <c r="BM40" s="18">
        <v>-0.54406804435027556</v>
      </c>
      <c r="BN40" s="18">
        <v>1.4685210829577449</v>
      </c>
      <c r="BO40" s="18">
        <v>2.397940008672037</v>
      </c>
      <c r="BP40" s="18">
        <v>0.69897000433601875</v>
      </c>
      <c r="BQ40" s="18">
        <v>0.45593195564972439</v>
      </c>
      <c r="BR40" s="18">
        <v>-3</v>
      </c>
      <c r="BS40" s="18">
        <v>-3</v>
      </c>
      <c r="BT40" s="20">
        <v>-3</v>
      </c>
    </row>
    <row r="41" spans="1:78" s="32" customFormat="1">
      <c r="A41" s="24" t="s">
        <v>3231</v>
      </c>
      <c r="B41" s="36" t="s">
        <v>3214</v>
      </c>
      <c r="C41" s="24" t="s">
        <v>2545</v>
      </c>
      <c r="D41" s="25" t="s">
        <v>3232</v>
      </c>
      <c r="E41" s="26" t="s">
        <v>3233</v>
      </c>
      <c r="F41" s="26" t="s">
        <v>3233</v>
      </c>
      <c r="G41" s="26" t="s">
        <v>3233</v>
      </c>
      <c r="H41" s="27">
        <v>1.853871964321762</v>
      </c>
      <c r="I41" s="27">
        <v>9.0996328713435286</v>
      </c>
      <c r="J41" s="28">
        <v>6.3496924768680634</v>
      </c>
      <c r="K41" s="28">
        <v>9.4236586497942056</v>
      </c>
      <c r="L41" s="28">
        <v>26.427128397799518</v>
      </c>
      <c r="M41" s="29">
        <v>1.3979400086720375</v>
      </c>
      <c r="N41" s="28">
        <v>18.040481623027002</v>
      </c>
      <c r="O41" s="28">
        <v>16.351639989019066</v>
      </c>
      <c r="P41" s="28">
        <v>12.638272163982407</v>
      </c>
      <c r="Q41" s="28">
        <v>8.3142582613977343</v>
      </c>
      <c r="R41" s="28">
        <v>10.498940737782247</v>
      </c>
      <c r="S41" s="28">
        <v>15.414539270491497</v>
      </c>
      <c r="T41" s="28">
        <v>14.806875401645536</v>
      </c>
      <c r="U41" s="28">
        <v>2.6989700043360183</v>
      </c>
      <c r="V41" s="28">
        <v>7.3053948010664307</v>
      </c>
      <c r="W41" s="28">
        <v>3.2924298239020633</v>
      </c>
      <c r="X41" s="28">
        <v>6.6497519816658368</v>
      </c>
      <c r="Y41" s="28">
        <v>3.8507808873446194</v>
      </c>
      <c r="Z41" s="28">
        <v>4.5391021572434518</v>
      </c>
      <c r="AA41" s="27">
        <v>20.33535802444387</v>
      </c>
      <c r="AB41" s="28">
        <v>15.092588639225413</v>
      </c>
      <c r="AC41" s="27">
        <v>11.464705879957227</v>
      </c>
      <c r="AD41" s="28">
        <v>9.0990869322623311</v>
      </c>
      <c r="AE41" s="28">
        <v>-0.57978359661681</v>
      </c>
      <c r="AF41" s="27">
        <v>9.3260580013659116</v>
      </c>
      <c r="AG41" s="28">
        <v>5.9318141382538379</v>
      </c>
      <c r="AH41" s="27">
        <v>9.5800442515102411</v>
      </c>
      <c r="AI41" s="28">
        <v>8.252588192113576</v>
      </c>
      <c r="AJ41" s="28">
        <v>10.139661993429005</v>
      </c>
      <c r="AK41" s="28">
        <v>10.521433504406154</v>
      </c>
      <c r="AL41" s="27">
        <v>7.1220530483708115</v>
      </c>
      <c r="AM41" s="28">
        <v>3.7721132953863261</v>
      </c>
      <c r="AN41" s="28">
        <v>5.8297382846050425</v>
      </c>
      <c r="AO41" s="28">
        <v>3.1580151954098858</v>
      </c>
      <c r="AP41" s="28">
        <v>7.093126465277928</v>
      </c>
      <c r="AQ41" s="28">
        <v>6.5072396109731621</v>
      </c>
      <c r="AR41" s="28">
        <v>12.850780887344619</v>
      </c>
      <c r="AS41" s="28">
        <v>5.5346171485515816</v>
      </c>
      <c r="AT41" s="28">
        <v>2.3010299956639808</v>
      </c>
      <c r="AU41" s="27">
        <v>149.99999999999997</v>
      </c>
      <c r="AV41" s="28">
        <v>23.211831628858832</v>
      </c>
      <c r="AW41" s="28">
        <v>21.739928612014925</v>
      </c>
      <c r="AX41" s="28">
        <v>22.661543506395393</v>
      </c>
      <c r="AY41" s="28">
        <v>16.338187314462736</v>
      </c>
      <c r="AZ41" s="28">
        <v>15.067019178076801</v>
      </c>
      <c r="BA41" s="28">
        <v>13.035269078946369</v>
      </c>
      <c r="BB41" s="28">
        <v>19.354577730650906</v>
      </c>
      <c r="BC41" s="28">
        <v>9.7904849854573683</v>
      </c>
      <c r="BD41" s="27">
        <v>10.84163750790475</v>
      </c>
      <c r="BE41" s="28">
        <v>8.4329736338409393</v>
      </c>
      <c r="BF41" s="28">
        <v>13.325138859262186</v>
      </c>
      <c r="BG41" s="28">
        <v>9.9030899869919438</v>
      </c>
      <c r="BH41" s="27">
        <v>7.3133637307377057</v>
      </c>
      <c r="BI41" s="28">
        <v>1.4317982759330048</v>
      </c>
      <c r="BJ41" s="28">
        <v>2.6989700043360183</v>
      </c>
      <c r="BK41" s="27">
        <v>2.2218487496163561</v>
      </c>
      <c r="BL41" s="28">
        <v>4.5185573714976943</v>
      </c>
      <c r="BM41" s="28">
        <v>1.9999999999999996</v>
      </c>
      <c r="BN41" s="28">
        <v>2.227639471115225E-2</v>
      </c>
      <c r="BO41" s="28">
        <v>-0.60205999132796229</v>
      </c>
      <c r="BP41" s="28">
        <v>1.2924298239020635</v>
      </c>
      <c r="BQ41" s="28">
        <v>1.3767507096020994</v>
      </c>
      <c r="BR41" s="28">
        <v>-3</v>
      </c>
      <c r="BS41" s="28">
        <v>-3</v>
      </c>
      <c r="BT41" s="30">
        <v>-0.74036268949424378</v>
      </c>
      <c r="BU41" s="21"/>
      <c r="BV41" s="23"/>
      <c r="BW41" s="23"/>
      <c r="BX41" s="23"/>
      <c r="BY41" s="23"/>
      <c r="BZ41" s="23"/>
    </row>
    <row r="42" spans="1:78">
      <c r="A42" s="14" t="s">
        <v>3234</v>
      </c>
      <c r="B42" s="33" t="s">
        <v>3214</v>
      </c>
      <c r="C42" s="14" t="s">
        <v>2546</v>
      </c>
      <c r="D42" s="34"/>
      <c r="E42" s="16" t="s">
        <v>3233</v>
      </c>
      <c r="F42" s="16" t="s">
        <v>3233</v>
      </c>
      <c r="G42" s="16">
        <v>0</v>
      </c>
      <c r="H42" s="17">
        <v>5.481486060122112</v>
      </c>
      <c r="I42" s="17">
        <v>8.4962093169428172</v>
      </c>
      <c r="J42" s="18">
        <v>6.8041003475907651</v>
      </c>
      <c r="K42" s="18">
        <v>11.93554201077308</v>
      </c>
      <c r="L42" s="18">
        <v>16.05898575629443</v>
      </c>
      <c r="M42" s="19">
        <v>4.1056839373155611</v>
      </c>
      <c r="N42" s="18">
        <v>15.84163750790475</v>
      </c>
      <c r="O42" s="18">
        <v>9.4111682744057905</v>
      </c>
      <c r="P42" s="18">
        <v>9.5734887386354242</v>
      </c>
      <c r="Q42" s="18">
        <v>8.97881070093006</v>
      </c>
      <c r="R42" s="18">
        <v>9.492144128304167</v>
      </c>
      <c r="S42" s="18">
        <v>7.3223930472795056</v>
      </c>
      <c r="T42" s="18">
        <v>7.4012094932368839</v>
      </c>
      <c r="U42" s="18">
        <v>1.4559319556497241</v>
      </c>
      <c r="V42" s="18">
        <v>4.5086383061657269</v>
      </c>
      <c r="W42" s="18">
        <v>2.5228787452803374</v>
      </c>
      <c r="X42" s="18">
        <v>1.5686362358410126</v>
      </c>
      <c r="Y42" s="18">
        <v>3.7351821769904627</v>
      </c>
      <c r="Z42" s="18">
        <v>5.4522252946121768</v>
      </c>
      <c r="AA42" s="17">
        <v>11.22548303427145</v>
      </c>
      <c r="AB42" s="18">
        <v>12.350665141287857</v>
      </c>
      <c r="AC42" s="17">
        <v>9.2365720064370613</v>
      </c>
      <c r="AD42" s="18">
        <v>6.4867823999320606</v>
      </c>
      <c r="AE42" s="18">
        <v>-3</v>
      </c>
      <c r="AF42" s="17">
        <v>16.123782159408357</v>
      </c>
      <c r="AG42" s="18">
        <v>15.484126156288319</v>
      </c>
      <c r="AH42" s="17">
        <v>2.5228787452803374</v>
      </c>
      <c r="AI42" s="18">
        <v>7.152427340857888</v>
      </c>
      <c r="AJ42" s="18">
        <v>10.187086643357144</v>
      </c>
      <c r="AK42" s="18">
        <v>8.1951793212788377</v>
      </c>
      <c r="AL42" s="17">
        <v>10.258060922270801</v>
      </c>
      <c r="AM42" s="18">
        <v>5.4634415574284692</v>
      </c>
      <c r="AN42" s="18">
        <v>4.6038006529042637</v>
      </c>
      <c r="AO42" s="18">
        <v>11.928117992693874</v>
      </c>
      <c r="AP42" s="18">
        <v>5.1191864077192086</v>
      </c>
      <c r="AQ42" s="18">
        <v>12.844663962534938</v>
      </c>
      <c r="AR42" s="18">
        <v>7.991399828238082</v>
      </c>
      <c r="AS42" s="18">
        <v>9.6655462488490684</v>
      </c>
      <c r="AT42" s="18">
        <v>0.1611509092627447</v>
      </c>
      <c r="AU42" s="17">
        <v>20.168770306132934</v>
      </c>
      <c r="AV42" s="18">
        <v>149.99999999999997</v>
      </c>
      <c r="AW42" s="18">
        <v>22.150580586203098</v>
      </c>
      <c r="AX42" s="18">
        <v>20.559090917934778</v>
      </c>
      <c r="AY42" s="18">
        <v>16.241088107602025</v>
      </c>
      <c r="AZ42" s="18">
        <v>11.943095148663526</v>
      </c>
      <c r="BA42" s="18">
        <v>11.9100948885606</v>
      </c>
      <c r="BB42" s="18">
        <v>12.214670164989231</v>
      </c>
      <c r="BC42" s="18">
        <v>7.0004345117740163</v>
      </c>
      <c r="BD42" s="17">
        <v>12.636388020107855</v>
      </c>
      <c r="BE42" s="18">
        <v>5.1877553031996309</v>
      </c>
      <c r="BF42" s="18">
        <v>16.630784142589857</v>
      </c>
      <c r="BG42" s="18">
        <v>7.8664610916297812</v>
      </c>
      <c r="BH42" s="17">
        <v>1.2757241303992108</v>
      </c>
      <c r="BI42" s="18">
        <v>-3</v>
      </c>
      <c r="BJ42" s="18">
        <v>3.6073030467403342</v>
      </c>
      <c r="BK42" s="17">
        <v>1.8239087409443187</v>
      </c>
      <c r="BL42" s="18">
        <v>4.6575773191777934</v>
      </c>
      <c r="BM42" s="18">
        <v>-3</v>
      </c>
      <c r="BN42" s="18">
        <v>-0.79934054945358157</v>
      </c>
      <c r="BO42" s="18">
        <v>2.1549019599857426</v>
      </c>
      <c r="BP42" s="18">
        <v>0.15490195998574319</v>
      </c>
      <c r="BQ42" s="18">
        <v>-3</v>
      </c>
      <c r="BR42" s="18">
        <v>-3</v>
      </c>
      <c r="BS42" s="18">
        <v>-3</v>
      </c>
      <c r="BT42" s="20">
        <v>0.43179827593300496</v>
      </c>
    </row>
    <row r="43" spans="1:78">
      <c r="A43" s="14" t="s">
        <v>3235</v>
      </c>
      <c r="B43" s="14" t="s">
        <v>3150</v>
      </c>
      <c r="C43" s="14" t="s">
        <v>2545</v>
      </c>
      <c r="D43" s="34"/>
      <c r="E43" s="16" t="s">
        <v>3233</v>
      </c>
      <c r="F43" s="16" t="s">
        <v>3233</v>
      </c>
      <c r="G43" s="16">
        <v>0</v>
      </c>
      <c r="H43" s="17">
        <v>2.397940008672037</v>
      </c>
      <c r="I43" s="17">
        <v>4.2358238676096693</v>
      </c>
      <c r="J43" s="18">
        <v>5.6252516539898956</v>
      </c>
      <c r="K43" s="18">
        <v>7.7594507517173996</v>
      </c>
      <c r="L43" s="18">
        <v>14.793174123968148</v>
      </c>
      <c r="M43" s="19">
        <v>3.512861624522813</v>
      </c>
      <c r="N43" s="18">
        <v>12.667561540084394</v>
      </c>
      <c r="O43" s="18">
        <v>12.3829996588791</v>
      </c>
      <c r="P43" s="18">
        <v>8.5316526695878423</v>
      </c>
      <c r="Q43" s="18">
        <v>7.4609239012072228</v>
      </c>
      <c r="R43" s="18">
        <v>10.41907502432438</v>
      </c>
      <c r="S43" s="18">
        <v>7.8827287043442347</v>
      </c>
      <c r="T43" s="18">
        <v>5.7399286120149249</v>
      </c>
      <c r="U43" s="18">
        <v>2.9999999999999996</v>
      </c>
      <c r="V43" s="18">
        <v>2.9999999999999996</v>
      </c>
      <c r="W43" s="18">
        <v>5.6307841425898566</v>
      </c>
      <c r="X43" s="18">
        <v>0.92081875395237511</v>
      </c>
      <c r="Y43" s="18">
        <v>5.8181564120552265</v>
      </c>
      <c r="Z43" s="18">
        <v>0.74472749489669388</v>
      </c>
      <c r="AA43" s="17">
        <v>12.027797161620935</v>
      </c>
      <c r="AB43" s="18">
        <v>9.7281583934635005</v>
      </c>
      <c r="AC43" s="17">
        <v>8.131355561605174</v>
      </c>
      <c r="AD43" s="18">
        <v>6.4934949675951268</v>
      </c>
      <c r="AE43" s="18">
        <v>-0.75587485567249135</v>
      </c>
      <c r="AF43" s="17">
        <v>11.899629454882435</v>
      </c>
      <c r="AG43" s="18">
        <v>7.6197887582883927</v>
      </c>
      <c r="AH43" s="17">
        <v>7.8239087409443178</v>
      </c>
      <c r="AI43" s="18">
        <v>4.7904849854573683</v>
      </c>
      <c r="AJ43" s="18">
        <v>9.8538719643217618</v>
      </c>
      <c r="AK43" s="18">
        <v>7.8961962790440419</v>
      </c>
      <c r="AL43" s="17">
        <v>7.3458234581220392</v>
      </c>
      <c r="AM43" s="18">
        <v>4.2700257143004441</v>
      </c>
      <c r="AN43" s="18">
        <v>7.0599818449923353</v>
      </c>
      <c r="AO43" s="18">
        <v>4.226945306635737</v>
      </c>
      <c r="AP43" s="18">
        <v>7.2967086218813373</v>
      </c>
      <c r="AQ43" s="18">
        <v>3.314258261397736</v>
      </c>
      <c r="AR43" s="18">
        <v>2.5228787452803374</v>
      </c>
      <c r="AS43" s="18">
        <v>7.8664610916297812</v>
      </c>
      <c r="AT43" s="18">
        <v>1.1487416512809248</v>
      </c>
      <c r="AU43" s="17">
        <v>17.005243055412372</v>
      </c>
      <c r="AV43" s="18">
        <v>22.349692476868061</v>
      </c>
      <c r="AW43" s="18">
        <v>149.99999999999997</v>
      </c>
      <c r="AX43" s="18">
        <v>23.896196279044041</v>
      </c>
      <c r="AY43" s="18">
        <v>22.714442690992222</v>
      </c>
      <c r="AZ43" s="18">
        <v>17.008330992620049</v>
      </c>
      <c r="BA43" s="18">
        <v>18.389339836910118</v>
      </c>
      <c r="BB43" s="18">
        <v>9.991399828238082</v>
      </c>
      <c r="BC43" s="18">
        <v>4.6736641390712483</v>
      </c>
      <c r="BD43" s="17">
        <v>14.25414480482627</v>
      </c>
      <c r="BE43" s="18">
        <v>6.0154726866562065</v>
      </c>
      <c r="BF43" s="18">
        <v>8.991399828238082</v>
      </c>
      <c r="BG43" s="18">
        <v>7.4546928835341753</v>
      </c>
      <c r="BH43" s="17">
        <v>0.18045606445813128</v>
      </c>
      <c r="BI43" s="18">
        <v>-0.47712125471966244</v>
      </c>
      <c r="BJ43" s="18">
        <v>0.72124639904717092</v>
      </c>
      <c r="BK43" s="17">
        <v>1.7447274948966938</v>
      </c>
      <c r="BL43" s="18">
        <v>1.8860566476931631</v>
      </c>
      <c r="BM43" s="18">
        <v>2.9999999999999996</v>
      </c>
      <c r="BN43" s="18">
        <v>2.0969100130080562</v>
      </c>
      <c r="BO43" s="18">
        <v>-0.68124123737558717</v>
      </c>
      <c r="BP43" s="18">
        <v>0.49485002168009395</v>
      </c>
      <c r="BQ43" s="18">
        <v>7.5720713938118356E-2</v>
      </c>
      <c r="BR43" s="18">
        <v>-3</v>
      </c>
      <c r="BS43" s="18">
        <v>-3</v>
      </c>
      <c r="BT43" s="20">
        <v>-3</v>
      </c>
    </row>
    <row r="44" spans="1:78">
      <c r="A44" s="14" t="s">
        <v>3236</v>
      </c>
      <c r="B44" s="33" t="s">
        <v>3158</v>
      </c>
      <c r="C44" s="14" t="s">
        <v>2546</v>
      </c>
      <c r="D44" s="34"/>
      <c r="E44" s="16" t="s">
        <v>3233</v>
      </c>
      <c r="F44" s="16" t="s">
        <v>3233</v>
      </c>
      <c r="G44" s="16">
        <v>0</v>
      </c>
      <c r="H44" s="17">
        <v>0.48148606012211248</v>
      </c>
      <c r="I44" s="17">
        <v>7.8507808873446185</v>
      </c>
      <c r="J44" s="18">
        <v>2.397940008672037</v>
      </c>
      <c r="K44" s="18">
        <v>11.798602875679547</v>
      </c>
      <c r="L44" s="18">
        <v>21.777283528852415</v>
      </c>
      <c r="M44" s="19">
        <v>3.692503962086787</v>
      </c>
      <c r="N44" s="18">
        <v>16.667561540084392</v>
      </c>
      <c r="O44" s="18">
        <v>12.607303046740334</v>
      </c>
      <c r="P44" s="18">
        <v>16.045275209020936</v>
      </c>
      <c r="Q44" s="18">
        <v>5.9546770212133415</v>
      </c>
      <c r="R44" s="18">
        <v>10.892790030352131</v>
      </c>
      <c r="S44" s="18">
        <v>6.739928612014924</v>
      </c>
      <c r="T44" s="18">
        <v>6.5301779840218366</v>
      </c>
      <c r="U44" s="18">
        <v>9.3487219860018556</v>
      </c>
      <c r="V44" s="18">
        <v>6.5512936800949193</v>
      </c>
      <c r="W44" s="18">
        <v>8.8894102897007503</v>
      </c>
      <c r="X44" s="18">
        <v>6.7544873321858496</v>
      </c>
      <c r="Y44" s="18">
        <v>9.4056074496245721</v>
      </c>
      <c r="Z44" s="18">
        <v>1.6777807052660805</v>
      </c>
      <c r="AA44" s="17">
        <v>17.966576244513046</v>
      </c>
      <c r="AB44" s="18">
        <v>17.264401100301821</v>
      </c>
      <c r="AC44" s="17">
        <v>6.1624115617644879</v>
      </c>
      <c r="AD44" s="18">
        <v>8.149353764816933</v>
      </c>
      <c r="AE44" s="18">
        <v>1.3228265733755159E-2</v>
      </c>
      <c r="AF44" s="17">
        <v>13.403402904373538</v>
      </c>
      <c r="AG44" s="18">
        <v>12.283162276700475</v>
      </c>
      <c r="AH44" s="17">
        <v>5.0273344077338882</v>
      </c>
      <c r="AI44" s="18">
        <v>6.4388986163509427</v>
      </c>
      <c r="AJ44" s="18">
        <v>8.3957739469155293</v>
      </c>
      <c r="AK44" s="18">
        <v>8.4881166390211256</v>
      </c>
      <c r="AL44" s="17">
        <v>4.0867160982395809</v>
      </c>
      <c r="AM44" s="18">
        <v>4.5968794788241816</v>
      </c>
      <c r="AN44" s="18">
        <v>4.1505805862031</v>
      </c>
      <c r="AO44" s="18">
        <v>2.6989700043360183</v>
      </c>
      <c r="AP44" s="18">
        <v>7.675717544702306</v>
      </c>
      <c r="AQ44" s="18">
        <v>6.0660068361687571</v>
      </c>
      <c r="AR44" s="18">
        <v>7.787812395596041</v>
      </c>
      <c r="AS44" s="18">
        <v>7.5114492834995552</v>
      </c>
      <c r="AT44" s="18">
        <v>2.9999999999999996</v>
      </c>
      <c r="AU44" s="17">
        <v>18.225483034271448</v>
      </c>
      <c r="AV44" s="18">
        <v>19.899629454882433</v>
      </c>
      <c r="AW44" s="18">
        <v>27.423658649794202</v>
      </c>
      <c r="AX44" s="18">
        <v>149.99999999999997</v>
      </c>
      <c r="AY44" s="18">
        <v>15.464705879957227</v>
      </c>
      <c r="AZ44" s="18">
        <v>7.4621809049267256</v>
      </c>
      <c r="BA44" s="18">
        <v>11.527243550682787</v>
      </c>
      <c r="BB44" s="18">
        <v>4.5833594926617183</v>
      </c>
      <c r="BC44" s="18">
        <v>6.3726341434072671</v>
      </c>
      <c r="BD44" s="17">
        <v>10.503070351926784</v>
      </c>
      <c r="BE44" s="18">
        <v>2.9999999999999996</v>
      </c>
      <c r="BF44" s="18">
        <v>14.705533773838406</v>
      </c>
      <c r="BG44" s="18">
        <v>10.609064892896619</v>
      </c>
      <c r="BH44" s="17">
        <v>0.45593195564972439</v>
      </c>
      <c r="BI44" s="18">
        <v>1.6020599913279623</v>
      </c>
      <c r="BJ44" s="18">
        <v>2.1549019599857426</v>
      </c>
      <c r="BK44" s="17">
        <v>3.2708352103072293</v>
      </c>
      <c r="BL44" s="18">
        <v>2.2218487496163561</v>
      </c>
      <c r="BM44" s="18">
        <v>5.4400933749638867</v>
      </c>
      <c r="BN44" s="18">
        <v>-3</v>
      </c>
      <c r="BO44" s="18">
        <v>0.88605664769316317</v>
      </c>
      <c r="BP44" s="18">
        <v>-0.46239799789895603</v>
      </c>
      <c r="BQ44" s="18">
        <v>0.30980391997148632</v>
      </c>
      <c r="BR44" s="18">
        <v>-0.54406804435027556</v>
      </c>
      <c r="BS44" s="18">
        <v>-3</v>
      </c>
      <c r="BT44" s="20">
        <v>-3</v>
      </c>
    </row>
    <row r="45" spans="1:78">
      <c r="A45" s="14" t="s">
        <v>3237</v>
      </c>
      <c r="B45" s="14" t="s">
        <v>3176</v>
      </c>
      <c r="C45" s="14" t="s">
        <v>2545</v>
      </c>
      <c r="D45" s="34"/>
      <c r="E45" s="16" t="s">
        <v>3233</v>
      </c>
      <c r="F45" s="16">
        <v>0</v>
      </c>
      <c r="G45" s="16">
        <v>0</v>
      </c>
      <c r="H45" s="17">
        <v>1.7958800173440752</v>
      </c>
      <c r="I45" s="17">
        <v>10.73754891026957</v>
      </c>
      <c r="J45" s="18">
        <v>6.9788107009300617</v>
      </c>
      <c r="K45" s="18">
        <v>4.042392712939904</v>
      </c>
      <c r="L45" s="18">
        <v>14.764471553092449</v>
      </c>
      <c r="M45" s="19">
        <v>1.6575773191777936</v>
      </c>
      <c r="N45" s="18">
        <v>16.090443970758823</v>
      </c>
      <c r="O45" s="18">
        <v>9.414539270491499</v>
      </c>
      <c r="P45" s="18">
        <v>13.173925197299173</v>
      </c>
      <c r="Q45" s="18">
        <v>8.1605219526257997</v>
      </c>
      <c r="R45" s="18">
        <v>8.4023048140744869</v>
      </c>
      <c r="S45" s="18">
        <v>7.9100948885606019</v>
      </c>
      <c r="T45" s="18">
        <v>6.5833594926617183</v>
      </c>
      <c r="U45" s="18">
        <v>3.2418453780326097</v>
      </c>
      <c r="V45" s="18">
        <v>2.0969100130080562</v>
      </c>
      <c r="W45" s="18">
        <v>6.5622494371796112</v>
      </c>
      <c r="X45" s="18">
        <v>3.1090204030103106</v>
      </c>
      <c r="Y45" s="18">
        <v>4.1811145854059903</v>
      </c>
      <c r="Z45" s="18">
        <v>3.3400837999301496</v>
      </c>
      <c r="AA45" s="17">
        <v>12.015922966097168</v>
      </c>
      <c r="AB45" s="18">
        <v>11.954677021213341</v>
      </c>
      <c r="AC45" s="17">
        <v>3.8068754016455384</v>
      </c>
      <c r="AD45" s="18">
        <v>7.1438755557576989</v>
      </c>
      <c r="AE45" s="18">
        <v>-3</v>
      </c>
      <c r="AF45" s="17">
        <v>10.29929628285498</v>
      </c>
      <c r="AG45" s="18">
        <v>14.477555766493678</v>
      </c>
      <c r="AH45" s="17">
        <v>6.7670038896078459</v>
      </c>
      <c r="AI45" s="18">
        <v>6.0301183562534995</v>
      </c>
      <c r="AJ45" s="18">
        <v>10.714442690992225</v>
      </c>
      <c r="AK45" s="18">
        <v>11.673664139071247</v>
      </c>
      <c r="AL45" s="17">
        <v>5.5030703519267847</v>
      </c>
      <c r="AM45" s="18">
        <v>3.4213607900319269</v>
      </c>
      <c r="AN45" s="18">
        <v>4.8239087409443187</v>
      </c>
      <c r="AO45" s="18">
        <v>4.497572880015567</v>
      </c>
      <c r="AP45" s="18">
        <v>5.0199966284162532</v>
      </c>
      <c r="AQ45" s="18">
        <v>5.4867823999320606</v>
      </c>
      <c r="AR45" s="18">
        <v>3.159266765388193</v>
      </c>
      <c r="AS45" s="18">
        <v>6.7851561519523012</v>
      </c>
      <c r="AT45" s="18">
        <v>1.6777807052660805</v>
      </c>
      <c r="AU45" s="17">
        <v>18.074172425375256</v>
      </c>
      <c r="AV45" s="18">
        <v>19.962573502059374</v>
      </c>
      <c r="AW45" s="18">
        <v>28.853871964321758</v>
      </c>
      <c r="AX45" s="18">
        <v>17.396855627379814</v>
      </c>
      <c r="AY45" s="18">
        <v>149.99999999999997</v>
      </c>
      <c r="AZ45" s="18">
        <v>22.59176003468815</v>
      </c>
      <c r="BA45" s="18">
        <v>16.09799710864927</v>
      </c>
      <c r="BB45" s="18">
        <v>7.139661993429006</v>
      </c>
      <c r="BC45" s="18">
        <v>6.5142785735184194</v>
      </c>
      <c r="BD45" s="17">
        <v>10.931814138253836</v>
      </c>
      <c r="BE45" s="18">
        <v>3.3925449767853313</v>
      </c>
      <c r="BF45" s="18">
        <v>9.4881166390211256</v>
      </c>
      <c r="BG45" s="18">
        <v>5.4571745730408194</v>
      </c>
      <c r="BH45" s="17">
        <v>3.669586226650809</v>
      </c>
      <c r="BI45" s="18">
        <v>0.49485002168009395</v>
      </c>
      <c r="BJ45" s="18">
        <v>3.0856568428805589</v>
      </c>
      <c r="BK45" s="17">
        <v>2.6989700043360183</v>
      </c>
      <c r="BL45" s="18">
        <v>6.1580151954098854</v>
      </c>
      <c r="BM45" s="18">
        <v>3.4546928835341757</v>
      </c>
      <c r="BN45" s="18">
        <v>2.3010299956639808</v>
      </c>
      <c r="BO45" s="18">
        <v>-0.36172783601759279</v>
      </c>
      <c r="BP45" s="18">
        <v>1.080921907623926</v>
      </c>
      <c r="BQ45" s="18">
        <v>-0.23044892137827389</v>
      </c>
      <c r="BR45" s="18">
        <v>-3</v>
      </c>
      <c r="BS45" s="18">
        <v>-0.11394335230683676</v>
      </c>
      <c r="BT45" s="20">
        <v>-3</v>
      </c>
    </row>
    <row r="46" spans="1:78">
      <c r="A46" s="14" t="s">
        <v>3238</v>
      </c>
      <c r="B46" s="33" t="s">
        <v>3214</v>
      </c>
      <c r="C46" s="14" t="s">
        <v>2549</v>
      </c>
      <c r="D46" s="34"/>
      <c r="E46" s="16" t="s">
        <v>3233</v>
      </c>
      <c r="F46" s="16" t="s">
        <v>3233</v>
      </c>
      <c r="G46" s="16">
        <v>0</v>
      </c>
      <c r="H46" s="17">
        <v>3.6020599913279621</v>
      </c>
      <c r="I46" s="17">
        <v>12.665546248849068</v>
      </c>
      <c r="J46" s="18">
        <v>7.1366771398795441</v>
      </c>
      <c r="K46" s="18">
        <v>8.6090648928966207</v>
      </c>
      <c r="L46" s="18">
        <v>13.714442690992225</v>
      </c>
      <c r="M46" s="19">
        <v>1.5686362358410126</v>
      </c>
      <c r="N46" s="18">
        <v>11.068033885271827</v>
      </c>
      <c r="O46" s="18">
        <v>10.08460016478773</v>
      </c>
      <c r="P46" s="18">
        <v>7.6478174818886364</v>
      </c>
      <c r="Q46" s="18">
        <v>5.6736641390712474</v>
      </c>
      <c r="R46" s="18">
        <v>6.8013429130455769</v>
      </c>
      <c r="S46" s="18">
        <v>7.0520763801682733</v>
      </c>
      <c r="T46" s="18">
        <v>6.5934598195660437</v>
      </c>
      <c r="U46" s="18">
        <v>5.0624821079826532</v>
      </c>
      <c r="V46" s="18">
        <v>4.054039296422431</v>
      </c>
      <c r="W46" s="18">
        <v>5.6903698325741008</v>
      </c>
      <c r="X46" s="18">
        <v>3.692503962086787</v>
      </c>
      <c r="Y46" s="18">
        <v>4.2660007134616125</v>
      </c>
      <c r="Z46" s="18">
        <v>1.2518119729937993</v>
      </c>
      <c r="AA46" s="17">
        <v>9.9625735020593762</v>
      </c>
      <c r="AB46" s="18">
        <v>13.573488738635424</v>
      </c>
      <c r="AC46" s="17">
        <v>9.8326826652518236</v>
      </c>
      <c r="AD46" s="18">
        <v>5.8761483590329133</v>
      </c>
      <c r="AE46" s="18">
        <v>-3</v>
      </c>
      <c r="AF46" s="17">
        <v>14.148130399270233</v>
      </c>
      <c r="AG46" s="18">
        <v>8.422508200162774</v>
      </c>
      <c r="AH46" s="17">
        <v>8.2898826348881833</v>
      </c>
      <c r="AI46" s="18">
        <v>7.8386319977650247</v>
      </c>
      <c r="AJ46" s="18">
        <v>12.412289034981088</v>
      </c>
      <c r="AK46" s="18">
        <v>6.6458915608525988</v>
      </c>
      <c r="AL46" s="17">
        <v>8.8538719643217618</v>
      </c>
      <c r="AM46" s="18">
        <v>0.25963731050575611</v>
      </c>
      <c r="AN46" s="18">
        <v>8.5016894462103991</v>
      </c>
      <c r="AO46" s="18">
        <v>8.2865094569060567</v>
      </c>
      <c r="AP46" s="18">
        <v>2.2218487496163561</v>
      </c>
      <c r="AQ46" s="18">
        <v>4.7351821769904632</v>
      </c>
      <c r="AR46" s="18">
        <v>2.6989700043360183</v>
      </c>
      <c r="AS46" s="18">
        <v>10.268411234813261</v>
      </c>
      <c r="AT46" s="18">
        <v>3.681936665037238</v>
      </c>
      <c r="AU46" s="17">
        <v>16.73518217699046</v>
      </c>
      <c r="AV46" s="18">
        <v>12.809668301829708</v>
      </c>
      <c r="AW46" s="18">
        <v>17.285670240254767</v>
      </c>
      <c r="AX46" s="18">
        <v>10.105130343254746</v>
      </c>
      <c r="AY46" s="18">
        <v>19.844663962534938</v>
      </c>
      <c r="AZ46" s="18">
        <v>149.99999999999997</v>
      </c>
      <c r="BA46" s="18">
        <v>29.268411234813257</v>
      </c>
      <c r="BB46" s="18">
        <v>3.9871627752948271</v>
      </c>
      <c r="BC46" s="18">
        <v>6.3957739469155293</v>
      </c>
      <c r="BD46" s="17">
        <v>10.32790214206428</v>
      </c>
      <c r="BE46" s="18">
        <v>5.8013429130455769</v>
      </c>
      <c r="BF46" s="18">
        <v>8.4698003017969175</v>
      </c>
      <c r="BG46" s="18">
        <v>8.8538719643217618</v>
      </c>
      <c r="BH46" s="17">
        <v>0.82390874094431865</v>
      </c>
      <c r="BI46" s="18">
        <v>1.0506099933550872</v>
      </c>
      <c r="BJ46" s="18">
        <v>1.5086383061657274</v>
      </c>
      <c r="BK46" s="17">
        <v>2.0969100130080562</v>
      </c>
      <c r="BL46" s="18">
        <v>4.4698003017969175</v>
      </c>
      <c r="BM46" s="18">
        <v>1.3372421683184259</v>
      </c>
      <c r="BN46" s="18">
        <v>0.55284196865778068</v>
      </c>
      <c r="BO46" s="18">
        <v>-0.75587485567249135</v>
      </c>
      <c r="BP46" s="18">
        <v>0.769551078621726</v>
      </c>
      <c r="BQ46" s="18">
        <v>-3</v>
      </c>
      <c r="BR46" s="18">
        <v>-3</v>
      </c>
      <c r="BS46" s="18">
        <v>-3</v>
      </c>
      <c r="BT46" s="20">
        <v>-3</v>
      </c>
    </row>
    <row r="47" spans="1:78">
      <c r="A47" s="14" t="s">
        <v>3239</v>
      </c>
      <c r="B47" s="33" t="s">
        <v>3214</v>
      </c>
      <c r="C47" s="14" t="s">
        <v>2547</v>
      </c>
      <c r="D47" s="34"/>
      <c r="E47" s="16">
        <v>0</v>
      </c>
      <c r="F47" s="16">
        <v>0</v>
      </c>
      <c r="G47" s="16">
        <v>0</v>
      </c>
      <c r="H47" s="17">
        <v>1.6575773191777936</v>
      </c>
      <c r="I47" s="17">
        <v>14.359518563029576</v>
      </c>
      <c r="J47" s="18">
        <v>6.2716462179787706</v>
      </c>
      <c r="K47" s="18">
        <v>23.879426068794146</v>
      </c>
      <c r="L47" s="18">
        <v>12.924453038607469</v>
      </c>
      <c r="M47" s="19">
        <v>3.3288271572849162</v>
      </c>
      <c r="N47" s="18">
        <v>13.003488327845819</v>
      </c>
      <c r="O47" s="18">
        <v>12.131355561605174</v>
      </c>
      <c r="P47" s="18">
        <v>4.2533658010624213</v>
      </c>
      <c r="Q47" s="18">
        <v>11.350665141287857</v>
      </c>
      <c r="R47" s="18">
        <v>5.0371573187987577</v>
      </c>
      <c r="S47" s="18">
        <v>7.7471469690201067</v>
      </c>
      <c r="T47" s="18">
        <v>5.7304870557820831</v>
      </c>
      <c r="U47" s="18">
        <v>2.6989700043360183</v>
      </c>
      <c r="V47" s="18">
        <v>4.2441251443275085</v>
      </c>
      <c r="W47" s="18">
        <v>6.0245681914907365</v>
      </c>
      <c r="X47" s="18">
        <v>1.4436974992327127</v>
      </c>
      <c r="Y47" s="18">
        <v>4.7399286120149249</v>
      </c>
      <c r="Z47" s="18">
        <v>0.85387196432176193</v>
      </c>
      <c r="AA47" s="17">
        <v>13.75448733218585</v>
      </c>
      <c r="AB47" s="18">
        <v>11.93554201077308</v>
      </c>
      <c r="AC47" s="17">
        <v>13.016373712875465</v>
      </c>
      <c r="AD47" s="18">
        <v>9.2083093509798815</v>
      </c>
      <c r="AE47" s="18">
        <v>1.2291479883578558</v>
      </c>
      <c r="AF47" s="17">
        <v>10.982966660701218</v>
      </c>
      <c r="AG47" s="18">
        <v>6.7033348097384682</v>
      </c>
      <c r="AH47" s="17">
        <v>11.472370099128661</v>
      </c>
      <c r="AI47" s="18">
        <v>8.7055337738384058</v>
      </c>
      <c r="AJ47" s="18">
        <v>12.213958789757443</v>
      </c>
      <c r="AK47" s="18">
        <v>11.876148359032914</v>
      </c>
      <c r="AL47" s="17">
        <v>7.4067139329795424</v>
      </c>
      <c r="AM47" s="18">
        <v>4.9208187539523749</v>
      </c>
      <c r="AN47" s="18">
        <v>2.9999999999999996</v>
      </c>
      <c r="AO47" s="18">
        <v>3.2831622767004753</v>
      </c>
      <c r="AP47" s="18">
        <v>2.0969100130080562</v>
      </c>
      <c r="AQ47" s="18">
        <v>4.6798537138889458</v>
      </c>
      <c r="AR47" s="18">
        <v>4.1530446749801753</v>
      </c>
      <c r="AS47" s="18">
        <v>12.539102157243452</v>
      </c>
      <c r="AT47" s="18">
        <v>2.397940008672037</v>
      </c>
      <c r="AU47" s="17">
        <v>9.0589857562944296</v>
      </c>
      <c r="AV47" s="18">
        <v>11.53910215724345</v>
      </c>
      <c r="AW47" s="18">
        <v>18.122628654130224</v>
      </c>
      <c r="AX47" s="18">
        <v>9.2471835688117281</v>
      </c>
      <c r="AY47" s="18">
        <v>12.798602875679547</v>
      </c>
      <c r="AZ47" s="18">
        <v>26.417936637088289</v>
      </c>
      <c r="BA47" s="18">
        <v>149.99999999999997</v>
      </c>
      <c r="BB47" s="18">
        <v>5.9318141382538379</v>
      </c>
      <c r="BC47" s="18">
        <v>16.869666231504993</v>
      </c>
      <c r="BD47" s="17">
        <v>11.29929628285498</v>
      </c>
      <c r="BE47" s="18">
        <v>9.5528419686577788</v>
      </c>
      <c r="BF47" s="18">
        <v>8.0846001647877301</v>
      </c>
      <c r="BG47" s="18">
        <v>4.7212463990471703</v>
      </c>
      <c r="BH47" s="17">
        <v>2.5228787452803374</v>
      </c>
      <c r="BI47" s="18">
        <v>1.4559319556497241</v>
      </c>
      <c r="BJ47" s="18">
        <v>0.53760200210104392</v>
      </c>
      <c r="BK47" s="17">
        <v>3.2992962828549803</v>
      </c>
      <c r="BL47" s="18">
        <v>4.5376020021010435</v>
      </c>
      <c r="BM47" s="18">
        <v>0.18708664335714439</v>
      </c>
      <c r="BN47" s="18">
        <v>1.8239087409443187</v>
      </c>
      <c r="BO47" s="18">
        <v>-0.70757017609793627</v>
      </c>
      <c r="BP47" s="18">
        <v>1.3872161432802643</v>
      </c>
      <c r="BQ47" s="18">
        <v>-0.62324929039790045</v>
      </c>
      <c r="BR47" s="18">
        <v>-0.44715803134221915</v>
      </c>
      <c r="BS47" s="18">
        <v>-3</v>
      </c>
      <c r="BT47" s="20">
        <v>-0.11394335230683676</v>
      </c>
    </row>
    <row r="48" spans="1:78" s="45" customFormat="1">
      <c r="A48" s="38" t="s">
        <v>3240</v>
      </c>
      <c r="B48" s="47" t="s">
        <v>3241</v>
      </c>
      <c r="C48" s="38" t="s">
        <v>2545</v>
      </c>
      <c r="D48" s="39"/>
      <c r="E48" s="40" t="s">
        <v>3233</v>
      </c>
      <c r="F48" s="40" t="s">
        <v>3233</v>
      </c>
      <c r="G48" s="40">
        <v>0</v>
      </c>
      <c r="H48" s="41">
        <v>-0.47712125471966244</v>
      </c>
      <c r="I48" s="41">
        <v>3.4012094932368848</v>
      </c>
      <c r="J48" s="42">
        <v>3.7878123955960419</v>
      </c>
      <c r="K48" s="42">
        <v>6.7569619513137056</v>
      </c>
      <c r="L48" s="42">
        <v>11.882728704344235</v>
      </c>
      <c r="M48" s="43">
        <v>9.3187587626244124</v>
      </c>
      <c r="N48" s="42">
        <v>12.958607314841773</v>
      </c>
      <c r="O48" s="42">
        <v>9.3746875490383257</v>
      </c>
      <c r="P48" s="42">
        <v>10.411168274405792</v>
      </c>
      <c r="Q48" s="42">
        <v>6.2418453780326093</v>
      </c>
      <c r="R48" s="42">
        <v>12.576754126063191</v>
      </c>
      <c r="S48" s="42">
        <v>4.8632794328435924</v>
      </c>
      <c r="T48" s="42">
        <v>4.8860566476931631</v>
      </c>
      <c r="U48" s="42">
        <v>-0.9956351945975499</v>
      </c>
      <c r="V48" s="42">
        <v>5.4584207560534184</v>
      </c>
      <c r="W48" s="42">
        <v>4.991399828238082</v>
      </c>
      <c r="X48" s="42">
        <v>3.4078232426041328</v>
      </c>
      <c r="Y48" s="42">
        <v>2.397940008672037</v>
      </c>
      <c r="Z48" s="42">
        <v>4.8860566476931631</v>
      </c>
      <c r="AA48" s="41">
        <v>7.8961962790440419</v>
      </c>
      <c r="AB48" s="42">
        <v>13.692503962086786</v>
      </c>
      <c r="AC48" s="41">
        <v>3.4473317838878064</v>
      </c>
      <c r="AD48" s="42">
        <v>4.5185573714976943</v>
      </c>
      <c r="AE48" s="42">
        <v>-3</v>
      </c>
      <c r="AF48" s="41">
        <v>6.216096420727264</v>
      </c>
      <c r="AG48" s="42">
        <v>5.8181564120552265</v>
      </c>
      <c r="AH48" s="41">
        <v>10.47755576649368</v>
      </c>
      <c r="AI48" s="42">
        <v>7.1203307943679466</v>
      </c>
      <c r="AJ48" s="42">
        <v>6.7055337738384067</v>
      </c>
      <c r="AK48" s="42">
        <v>3.8728952016351923</v>
      </c>
      <c r="AL48" s="41">
        <v>2.397940008672037</v>
      </c>
      <c r="AM48" s="42">
        <v>3.6556077263148894</v>
      </c>
      <c r="AN48" s="42">
        <v>3.6363880201078551</v>
      </c>
      <c r="AO48" s="42">
        <v>2.3010299956639808</v>
      </c>
      <c r="AP48" s="42">
        <v>4.1034737825104441</v>
      </c>
      <c r="AQ48" s="42">
        <v>5.7619538968712041</v>
      </c>
      <c r="AR48" s="42">
        <v>2.6989700043360183</v>
      </c>
      <c r="AS48" s="42">
        <v>10.078833949362259</v>
      </c>
      <c r="AT48" s="42">
        <v>0.58502665202918192</v>
      </c>
      <c r="AU48" s="41">
        <v>18.86012091359876</v>
      </c>
      <c r="AV48" s="42">
        <v>11.866461091629782</v>
      </c>
      <c r="AW48" s="42">
        <v>12.634512015109099</v>
      </c>
      <c r="AX48" s="42">
        <v>6.1325325121409477</v>
      </c>
      <c r="AY48" s="42">
        <v>7.3477536589966768</v>
      </c>
      <c r="AZ48" s="42">
        <v>4.8569851997459041</v>
      </c>
      <c r="BA48" s="42">
        <v>8.3429441471428945</v>
      </c>
      <c r="BB48" s="42">
        <v>149.99999999999997</v>
      </c>
      <c r="BC48" s="42">
        <v>10.93554201077308</v>
      </c>
      <c r="BD48" s="41">
        <v>9.4282911681913113</v>
      </c>
      <c r="BE48" s="42">
        <v>6.3115801779972891</v>
      </c>
      <c r="BF48" s="42">
        <v>8.2749054789185301</v>
      </c>
      <c r="BG48" s="42">
        <v>7.9065783148377644</v>
      </c>
      <c r="BH48" s="41">
        <v>6.0480747381381469E-2</v>
      </c>
      <c r="BI48" s="42">
        <v>-0.97312785359969867</v>
      </c>
      <c r="BJ48" s="42">
        <v>-7.9181246047624804E-2</v>
      </c>
      <c r="BK48" s="41">
        <v>3.5436339668709564</v>
      </c>
      <c r="BL48" s="42">
        <v>2.6989700043360183</v>
      </c>
      <c r="BM48" s="42">
        <v>-3</v>
      </c>
      <c r="BN48" s="42">
        <v>-3</v>
      </c>
      <c r="BO48" s="42">
        <v>1.7212463990471709</v>
      </c>
      <c r="BP48" s="42">
        <v>-0.77815125038364352</v>
      </c>
      <c r="BQ48" s="42">
        <v>-3</v>
      </c>
      <c r="BR48" s="42">
        <v>-0.50514997831990593</v>
      </c>
      <c r="BS48" s="42">
        <v>-3</v>
      </c>
      <c r="BT48" s="44">
        <v>-0.93449845124356756</v>
      </c>
      <c r="BU48" s="21"/>
      <c r="BV48" s="23"/>
      <c r="BW48" s="23"/>
      <c r="BX48" s="23"/>
      <c r="BY48" s="23"/>
      <c r="BZ48" s="23"/>
    </row>
    <row r="49" spans="1:78">
      <c r="A49" s="14" t="s">
        <v>3242</v>
      </c>
      <c r="B49" s="33" t="s">
        <v>3160</v>
      </c>
      <c r="C49" s="14" t="s">
        <v>2545</v>
      </c>
      <c r="D49" s="46" t="s">
        <v>3243</v>
      </c>
      <c r="E49" s="16" t="s">
        <v>3244</v>
      </c>
      <c r="F49" s="16">
        <v>0</v>
      </c>
      <c r="G49" s="16">
        <v>0</v>
      </c>
      <c r="H49" s="17">
        <v>3.5670307091255937</v>
      </c>
      <c r="I49" s="17">
        <v>18.101274818410506</v>
      </c>
      <c r="J49" s="18">
        <v>5.481486060122112</v>
      </c>
      <c r="K49" s="18">
        <v>11.795880017344073</v>
      </c>
      <c r="L49" s="18">
        <v>6.056505484093897</v>
      </c>
      <c r="M49" s="19">
        <v>10.240332155310369</v>
      </c>
      <c r="N49" s="18">
        <v>10.39902710431325</v>
      </c>
      <c r="O49" s="18">
        <v>10.995678626217357</v>
      </c>
      <c r="P49" s="18">
        <v>9.9208187539523749</v>
      </c>
      <c r="Q49" s="18">
        <v>7.9469215565165792</v>
      </c>
      <c r="R49" s="18">
        <v>4.8153085691824007</v>
      </c>
      <c r="S49" s="18">
        <v>6.924453038607469</v>
      </c>
      <c r="T49" s="18">
        <v>6.4775557664936789</v>
      </c>
      <c r="U49" s="18">
        <v>6.8728952016351919</v>
      </c>
      <c r="V49" s="18">
        <v>1.4202164033831897</v>
      </c>
      <c r="W49" s="18">
        <v>7.5044556624535508</v>
      </c>
      <c r="X49" s="18">
        <v>6.8569851997459041</v>
      </c>
      <c r="Y49" s="18">
        <v>4.9469215565165801</v>
      </c>
      <c r="Z49" s="18">
        <v>3.2125395254815849</v>
      </c>
      <c r="AA49" s="17">
        <v>11.238824186844267</v>
      </c>
      <c r="AB49" s="18">
        <v>11.609064892896621</v>
      </c>
      <c r="AC49" s="17">
        <v>12.829738284605043</v>
      </c>
      <c r="AD49" s="18">
        <v>5.7423214251308154</v>
      </c>
      <c r="AE49" s="18">
        <v>0.99999999999999978</v>
      </c>
      <c r="AF49" s="17">
        <v>6.0404816230270013</v>
      </c>
      <c r="AG49" s="18">
        <v>5.1360826230421388</v>
      </c>
      <c r="AH49" s="17">
        <v>7.6925039620867866</v>
      </c>
      <c r="AI49" s="18">
        <v>6.4341521813264819</v>
      </c>
      <c r="AJ49" s="18">
        <v>11.057991946977687</v>
      </c>
      <c r="AK49" s="18">
        <v>5.1518108830086007</v>
      </c>
      <c r="AL49" s="17">
        <v>4.0819696632151192</v>
      </c>
      <c r="AM49" s="18">
        <v>2.6989700043360183</v>
      </c>
      <c r="AN49" s="18">
        <v>5.4424927980943414</v>
      </c>
      <c r="AO49" s="18">
        <v>2.9999999999999996</v>
      </c>
      <c r="AP49" s="18">
        <v>2.3010299956639808</v>
      </c>
      <c r="AQ49" s="18">
        <v>2.3010299956639808</v>
      </c>
      <c r="AR49" s="18">
        <v>4.4412914294668333</v>
      </c>
      <c r="AS49" s="18">
        <v>17.213958789757442</v>
      </c>
      <c r="AT49" s="18">
        <v>0.14266750356873154</v>
      </c>
      <c r="AU49" s="17">
        <v>9.3904055907747797</v>
      </c>
      <c r="AV49" s="18">
        <v>7.0798766737092755</v>
      </c>
      <c r="AW49" s="18">
        <v>4.4559319556497243</v>
      </c>
      <c r="AX49" s="18">
        <v>5.6968039425795105</v>
      </c>
      <c r="AY49" s="18">
        <v>3.2967086218813382</v>
      </c>
      <c r="AZ49" s="18">
        <v>6.3372421683184257</v>
      </c>
      <c r="BA49" s="18">
        <v>17.078313524516396</v>
      </c>
      <c r="BB49" s="18">
        <v>7.7746907182741358</v>
      </c>
      <c r="BC49" s="18">
        <v>149.99999999999997</v>
      </c>
      <c r="BD49" s="17">
        <v>8.9871627752948271</v>
      </c>
      <c r="BE49" s="18">
        <v>11.464705879957227</v>
      </c>
      <c r="BF49" s="18">
        <v>9.9318141382538379</v>
      </c>
      <c r="BG49" s="18">
        <v>3.72584215073632</v>
      </c>
      <c r="BH49" s="17">
        <v>3.8446639625349377</v>
      </c>
      <c r="BI49" s="18">
        <v>3.6212172654444708E-2</v>
      </c>
      <c r="BJ49" s="18">
        <v>-0.65321251377534362</v>
      </c>
      <c r="BK49" s="17">
        <v>5.6615435063953949</v>
      </c>
      <c r="BL49" s="18">
        <v>4.3027706572402824</v>
      </c>
      <c r="BM49" s="18">
        <v>0.88605664769316317</v>
      </c>
      <c r="BN49" s="18">
        <v>1.3098039199714862</v>
      </c>
      <c r="BO49" s="18">
        <v>2.227639471115225E-2</v>
      </c>
      <c r="BP49" s="18">
        <v>-0.83250891270623628</v>
      </c>
      <c r="BQ49" s="18">
        <v>0.29242982390206362</v>
      </c>
      <c r="BR49" s="18">
        <v>-3</v>
      </c>
      <c r="BS49" s="18">
        <v>0.22184874961635637</v>
      </c>
      <c r="BT49" s="20">
        <v>-3</v>
      </c>
    </row>
    <row r="50" spans="1:78" s="32" customFormat="1">
      <c r="A50" s="24" t="s">
        <v>3245</v>
      </c>
      <c r="B50" s="36" t="s">
        <v>3205</v>
      </c>
      <c r="C50" s="24" t="s">
        <v>2546</v>
      </c>
      <c r="D50" s="25" t="s">
        <v>3246</v>
      </c>
      <c r="E50" s="26" t="s">
        <v>3247</v>
      </c>
      <c r="F50" s="26" t="s">
        <v>3247</v>
      </c>
      <c r="G50" s="26" t="s">
        <v>3247</v>
      </c>
      <c r="H50" s="27">
        <v>2.397940008672037</v>
      </c>
      <c r="I50" s="27">
        <v>20.224025668870631</v>
      </c>
      <c r="J50" s="28">
        <v>13.116906641424309</v>
      </c>
      <c r="K50" s="28">
        <v>31.474955192963151</v>
      </c>
      <c r="L50" s="28">
        <v>25.395773946915529</v>
      </c>
      <c r="M50" s="29">
        <v>23.642065152999542</v>
      </c>
      <c r="N50" s="28">
        <v>21.27164621797877</v>
      </c>
      <c r="O50" s="28">
        <v>17.714442690992225</v>
      </c>
      <c r="P50" s="28">
        <v>15.424812155072338</v>
      </c>
      <c r="Q50" s="28">
        <v>14.97881070093006</v>
      </c>
      <c r="R50" s="28">
        <v>10.603800652904264</v>
      </c>
      <c r="S50" s="28">
        <v>7.8961962790440419</v>
      </c>
      <c r="T50" s="28">
        <v>8.3605135107314137</v>
      </c>
      <c r="U50" s="28">
        <v>8.6252516539898956</v>
      </c>
      <c r="V50" s="28">
        <v>5.0644927341752863</v>
      </c>
      <c r="W50" s="28">
        <v>10.497572880015566</v>
      </c>
      <c r="X50" s="28">
        <v>5.6861327796308458</v>
      </c>
      <c r="Y50" s="28">
        <v>5.4710832997223449</v>
      </c>
      <c r="Z50" s="28">
        <v>2.0969100130080562</v>
      </c>
      <c r="AA50" s="27">
        <v>25.326979092871102</v>
      </c>
      <c r="AB50" s="28">
        <v>18.258060922270801</v>
      </c>
      <c r="AC50" s="27">
        <v>35.102372908709555</v>
      </c>
      <c r="AD50" s="28">
        <v>34.053547734986928</v>
      </c>
      <c r="AE50" s="28">
        <v>1.1549019599857431</v>
      </c>
      <c r="AF50" s="27">
        <v>7.0565054840938961</v>
      </c>
      <c r="AG50" s="28">
        <v>17.581698708680253</v>
      </c>
      <c r="AH50" s="27">
        <v>13.428291168191311</v>
      </c>
      <c r="AI50" s="28">
        <v>11.844663962534938</v>
      </c>
      <c r="AJ50" s="28">
        <v>10.991399828238082</v>
      </c>
      <c r="AK50" s="28">
        <v>10.443697499232712</v>
      </c>
      <c r="AL50" s="27">
        <v>4.2949920406666635</v>
      </c>
      <c r="AM50" s="28">
        <v>4.6234230429434877</v>
      </c>
      <c r="AN50" s="28">
        <v>3.7055337738384071</v>
      </c>
      <c r="AO50" s="28">
        <v>6.5376020021010435</v>
      </c>
      <c r="AP50" s="28">
        <v>2.2218487496163561</v>
      </c>
      <c r="AQ50" s="28">
        <v>6.2636034977233574</v>
      </c>
      <c r="AR50" s="28">
        <v>5.1360826230421388</v>
      </c>
      <c r="AS50" s="28">
        <v>14.156767221901989</v>
      </c>
      <c r="AT50" s="28">
        <v>0.88605664769316317</v>
      </c>
      <c r="AU50" s="27">
        <v>10.111820506081674</v>
      </c>
      <c r="AV50" s="28">
        <v>9.7471469690201058</v>
      </c>
      <c r="AW50" s="28">
        <v>14.159893905543242</v>
      </c>
      <c r="AX50" s="28">
        <v>8.6946486305533757</v>
      </c>
      <c r="AY50" s="28">
        <v>7.621602099051862</v>
      </c>
      <c r="AZ50" s="28">
        <v>9.5575202309355518</v>
      </c>
      <c r="BA50" s="28">
        <v>11.560667306169737</v>
      </c>
      <c r="BB50" s="28">
        <v>7.935542010773081</v>
      </c>
      <c r="BC50" s="28">
        <v>9.1163385648463802</v>
      </c>
      <c r="BD50" s="27">
        <v>149.99999999999997</v>
      </c>
      <c r="BE50" s="28">
        <v>15.809668301829706</v>
      </c>
      <c r="BF50" s="28">
        <v>15.995678626217355</v>
      </c>
      <c r="BG50" s="28">
        <v>7.9208187539523749</v>
      </c>
      <c r="BH50" s="27">
        <v>3.1045774539605921</v>
      </c>
      <c r="BI50" s="28">
        <v>4.8569851997459041</v>
      </c>
      <c r="BJ50" s="28">
        <v>4.2464169411070927</v>
      </c>
      <c r="BK50" s="27">
        <v>7.5559552040819229</v>
      </c>
      <c r="BL50" s="28">
        <v>3.4282911681913122</v>
      </c>
      <c r="BM50" s="28">
        <v>4.7399286120149249</v>
      </c>
      <c r="BN50" s="28">
        <v>9.0467236633326955</v>
      </c>
      <c r="BO50" s="28">
        <v>3.1917890270757776</v>
      </c>
      <c r="BP50" s="28">
        <v>0.29242982390206362</v>
      </c>
      <c r="BQ50" s="28">
        <v>0.69897000433601875</v>
      </c>
      <c r="BR50" s="28">
        <v>2.0969100130080562</v>
      </c>
      <c r="BS50" s="28">
        <v>-7.9181246047624804E-2</v>
      </c>
      <c r="BT50" s="30">
        <v>-3</v>
      </c>
      <c r="BU50" s="21"/>
      <c r="BV50" s="23"/>
      <c r="BW50" s="23"/>
      <c r="BX50" s="23"/>
      <c r="BY50" s="23"/>
      <c r="BZ50" s="23"/>
    </row>
    <row r="51" spans="1:78">
      <c r="A51" s="14" t="s">
        <v>3248</v>
      </c>
      <c r="B51" s="33" t="s">
        <v>3194</v>
      </c>
      <c r="C51" s="14" t="s">
        <v>2545</v>
      </c>
      <c r="D51" s="34"/>
      <c r="E51" s="16" t="s">
        <v>3249</v>
      </c>
      <c r="F51" s="16" t="s">
        <v>3249</v>
      </c>
      <c r="G51" s="16">
        <v>0</v>
      </c>
      <c r="H51" s="17">
        <v>2.6989700043360183</v>
      </c>
      <c r="I51" s="17">
        <v>26.896196279044041</v>
      </c>
      <c r="J51" s="18">
        <v>12.083019952679617</v>
      </c>
      <c r="K51" s="18">
        <v>31.486782399932057</v>
      </c>
      <c r="L51" s="18">
        <v>12.774690718274137</v>
      </c>
      <c r="M51" s="19">
        <v>7.991399828238082</v>
      </c>
      <c r="N51" s="18">
        <v>15.378823718224963</v>
      </c>
      <c r="O51" s="18">
        <v>12.283996656365201</v>
      </c>
      <c r="P51" s="18">
        <v>9.02918838912748</v>
      </c>
      <c r="Q51" s="18">
        <v>13.019542107723899</v>
      </c>
      <c r="R51" s="18">
        <v>9.5497508916806382</v>
      </c>
      <c r="S51" s="18">
        <v>3.3882766919926577</v>
      </c>
      <c r="T51" s="18">
        <v>3.9706162223147903</v>
      </c>
      <c r="U51" s="18">
        <v>7.6234230429434877</v>
      </c>
      <c r="V51" s="18">
        <v>2.3010299956639808</v>
      </c>
      <c r="W51" s="18">
        <v>6.9829666607012193</v>
      </c>
      <c r="X51" s="18">
        <v>4.0599818449923371</v>
      </c>
      <c r="Y51" s="18">
        <v>8.7189666327522719</v>
      </c>
      <c r="Z51" s="18">
        <v>5.8181564120552265</v>
      </c>
      <c r="AA51" s="17">
        <v>8.5482135644757093</v>
      </c>
      <c r="AB51" s="18">
        <v>10.694648630553374</v>
      </c>
      <c r="AC51" s="17">
        <v>21.675717544702305</v>
      </c>
      <c r="AD51" s="18">
        <v>13.289036881004723</v>
      </c>
      <c r="AE51" s="18">
        <v>1.0043648054024499</v>
      </c>
      <c r="AF51" s="17">
        <v>8.1084625423274339</v>
      </c>
      <c r="AG51" s="18">
        <v>8.5114492834995552</v>
      </c>
      <c r="AH51" s="17">
        <v>8.2660007134616134</v>
      </c>
      <c r="AI51" s="18">
        <v>5.59176003468815</v>
      </c>
      <c r="AJ51" s="18">
        <v>10.057000406633959</v>
      </c>
      <c r="AK51" s="18">
        <v>4.5985994592184554</v>
      </c>
      <c r="AL51" s="17">
        <v>7.1713401034646793</v>
      </c>
      <c r="AM51" s="18">
        <v>1.3979400086720375</v>
      </c>
      <c r="AN51" s="18">
        <v>3.6126101736612704</v>
      </c>
      <c r="AO51" s="18">
        <v>1.3767507096020994</v>
      </c>
      <c r="AP51" s="18">
        <v>1.4436974992327127</v>
      </c>
      <c r="AQ51" s="18">
        <v>2.2218487496163561</v>
      </c>
      <c r="AR51" s="18">
        <v>2.9999999999999996</v>
      </c>
      <c r="AS51" s="18">
        <v>21.04000516167158</v>
      </c>
      <c r="AT51" s="18">
        <v>2.397940008672037</v>
      </c>
      <c r="AU51" s="17">
        <v>6.8446639625349377</v>
      </c>
      <c r="AV51" s="18">
        <v>5.2541448048262707</v>
      </c>
      <c r="AW51" s="18">
        <v>6.2343314452409855</v>
      </c>
      <c r="AX51" s="18">
        <v>2.9999999999999996</v>
      </c>
      <c r="AY51" s="18">
        <v>2.0457574905606748</v>
      </c>
      <c r="AZ51" s="18">
        <v>4.0291883891274818</v>
      </c>
      <c r="BA51" s="18">
        <v>10.747146969020106</v>
      </c>
      <c r="BB51" s="18">
        <v>3.8696662315049934</v>
      </c>
      <c r="BC51" s="18">
        <v>19.661543506395393</v>
      </c>
      <c r="BD51" s="17">
        <v>15.630784142589857</v>
      </c>
      <c r="BE51" s="18">
        <v>149.99999999999997</v>
      </c>
      <c r="BF51" s="18">
        <v>10.347753658996677</v>
      </c>
      <c r="BG51" s="18">
        <v>5.5406075122407685</v>
      </c>
      <c r="BH51" s="17">
        <v>0.95860731484177486</v>
      </c>
      <c r="BI51" s="18">
        <v>-0.14612803567823798</v>
      </c>
      <c r="BJ51" s="18">
        <v>-3</v>
      </c>
      <c r="BK51" s="17">
        <v>4.123205023799299</v>
      </c>
      <c r="BL51" s="18">
        <v>1.7695510786217257</v>
      </c>
      <c r="BM51" s="18">
        <v>4.8860566476931631</v>
      </c>
      <c r="BN51" s="18">
        <v>7.1414628024303601</v>
      </c>
      <c r="BO51" s="18">
        <v>0.22184874961635637</v>
      </c>
      <c r="BP51" s="18">
        <v>-0.86332286012045589</v>
      </c>
      <c r="BQ51" s="18">
        <v>-0.27875360095282892</v>
      </c>
      <c r="BR51" s="18">
        <v>3.4814860601221125</v>
      </c>
      <c r="BS51" s="18">
        <v>-0.49136169383427264</v>
      </c>
      <c r="BT51" s="20">
        <v>-3</v>
      </c>
    </row>
    <row r="52" spans="1:78">
      <c r="A52" s="14" t="s">
        <v>3250</v>
      </c>
      <c r="B52" s="33" t="s">
        <v>3205</v>
      </c>
      <c r="C52" s="14" t="s">
        <v>2545</v>
      </c>
      <c r="D52" s="34"/>
      <c r="E52" s="16" t="s">
        <v>3251</v>
      </c>
      <c r="F52" s="16" t="s">
        <v>3251</v>
      </c>
      <c r="G52" s="16" t="s">
        <v>3251</v>
      </c>
      <c r="H52" s="17">
        <v>0.28399665636520077</v>
      </c>
      <c r="I52" s="17">
        <v>10.023191662661933</v>
      </c>
      <c r="J52" s="18">
        <v>8.5406075122407685</v>
      </c>
      <c r="K52" s="18">
        <v>18.946921556516578</v>
      </c>
      <c r="L52" s="18">
        <v>13.531652669587842</v>
      </c>
      <c r="M52" s="19">
        <v>3.6615435063953945</v>
      </c>
      <c r="N52" s="18">
        <v>15.174573882232176</v>
      </c>
      <c r="O52" s="18">
        <v>11.517126416391244</v>
      </c>
      <c r="P52" s="18">
        <v>9.5466816599529611</v>
      </c>
      <c r="Q52" s="18">
        <v>6.614393726401687</v>
      </c>
      <c r="R52" s="18">
        <v>12.007888512213048</v>
      </c>
      <c r="S52" s="18">
        <v>3.3233063903751332</v>
      </c>
      <c r="T52" s="18">
        <v>3.6020599913279621</v>
      </c>
      <c r="U52" s="18">
        <v>4.8860566476931631</v>
      </c>
      <c r="V52" s="18">
        <v>5.4400933749638867</v>
      </c>
      <c r="W52" s="18">
        <v>3.9469215565165796</v>
      </c>
      <c r="X52" s="18">
        <v>5.7772835288524167</v>
      </c>
      <c r="Y52" s="18">
        <v>10.031984286006358</v>
      </c>
      <c r="Z52" s="18">
        <v>2.6989700043360183</v>
      </c>
      <c r="AA52" s="17">
        <v>20.400116927926309</v>
      </c>
      <c r="AB52" s="18">
        <v>16.158640529545142</v>
      </c>
      <c r="AC52" s="17">
        <v>12.17587416608345</v>
      </c>
      <c r="AD52" s="18">
        <v>6.0883098412461383</v>
      </c>
      <c r="AE52" s="18">
        <v>1.4089353929735007</v>
      </c>
      <c r="AF52" s="17">
        <v>15.522878745280336</v>
      </c>
      <c r="AG52" s="18">
        <v>9.2441251443275068</v>
      </c>
      <c r="AH52" s="17">
        <v>7.3872161432802628</v>
      </c>
      <c r="AI52" s="18">
        <v>5.8894102897007503</v>
      </c>
      <c r="AJ52" s="18">
        <v>11.177831920631982</v>
      </c>
      <c r="AK52" s="18">
        <v>5.9065783148377644</v>
      </c>
      <c r="AL52" s="17">
        <v>3.163675884293248</v>
      </c>
      <c r="AM52" s="18">
        <v>3.5528419686577806</v>
      </c>
      <c r="AN52" s="18">
        <v>5.5361070110140922</v>
      </c>
      <c r="AO52" s="18">
        <v>2.6989700043360183</v>
      </c>
      <c r="AP52" s="18">
        <v>7.3458234581220392</v>
      </c>
      <c r="AQ52" s="18">
        <v>7.6363880201078542</v>
      </c>
      <c r="AR52" s="18">
        <v>1.7212463990471709</v>
      </c>
      <c r="AS52" s="18">
        <v>11.323306390375134</v>
      </c>
      <c r="AT52" s="18">
        <v>1.3279021420642825</v>
      </c>
      <c r="AU52" s="17">
        <v>12.182434630440218</v>
      </c>
      <c r="AV52" s="18">
        <v>16.533132379645888</v>
      </c>
      <c r="AW52" s="18">
        <v>8.785156151952302</v>
      </c>
      <c r="AX52" s="18">
        <v>11.844663962534938</v>
      </c>
      <c r="AY52" s="18">
        <v>5.9871627752948271</v>
      </c>
      <c r="AZ52" s="18">
        <v>8.3429441471428945</v>
      </c>
      <c r="BA52" s="18">
        <v>8.1624115617644879</v>
      </c>
      <c r="BB52" s="18">
        <v>4.209714835966758</v>
      </c>
      <c r="BC52" s="18">
        <v>9.9469215565165783</v>
      </c>
      <c r="BD52" s="17">
        <v>15.87942606879415</v>
      </c>
      <c r="BE52" s="18">
        <v>9.669586226650809</v>
      </c>
      <c r="BF52" s="18">
        <v>149.99999999999997</v>
      </c>
      <c r="BG52" s="18">
        <v>4.9172146296835493</v>
      </c>
      <c r="BH52" s="17">
        <v>-0.66275783168157398</v>
      </c>
      <c r="BI52" s="18">
        <v>-0.20411998265592479</v>
      </c>
      <c r="BJ52" s="18">
        <v>1.1739251972991736</v>
      </c>
      <c r="BK52" s="17">
        <v>1.4202164033831897</v>
      </c>
      <c r="BL52" s="18">
        <v>1.3872161432802643</v>
      </c>
      <c r="BM52" s="18">
        <v>0.95860731484177486</v>
      </c>
      <c r="BN52" s="18">
        <v>1.9208187539523751</v>
      </c>
      <c r="BO52" s="18">
        <v>5.8632794328435933</v>
      </c>
      <c r="BP52" s="18">
        <v>1.1870866433571443</v>
      </c>
      <c r="BQ52" s="18">
        <v>4.6289321377282633</v>
      </c>
      <c r="BR52" s="18">
        <v>-3</v>
      </c>
      <c r="BS52" s="18">
        <v>1.853871964321762</v>
      </c>
      <c r="BT52" s="20">
        <v>-3</v>
      </c>
    </row>
    <row r="53" spans="1:78">
      <c r="A53" s="14" t="s">
        <v>3252</v>
      </c>
      <c r="B53" s="14" t="s">
        <v>3223</v>
      </c>
      <c r="C53" s="14" t="s">
        <v>2545</v>
      </c>
      <c r="D53" s="34"/>
      <c r="E53" s="16" t="s">
        <v>3253</v>
      </c>
      <c r="F53" s="16" t="s">
        <v>3253</v>
      </c>
      <c r="G53" s="16">
        <v>0</v>
      </c>
      <c r="H53" s="17">
        <v>2.6989700043360183</v>
      </c>
      <c r="I53" s="17">
        <v>7.3685562309868269</v>
      </c>
      <c r="J53" s="18">
        <v>9.1791420105602999</v>
      </c>
      <c r="K53" s="18">
        <v>7.8860566476931622</v>
      </c>
      <c r="L53" s="18">
        <v>15.739928612014925</v>
      </c>
      <c r="M53" s="19">
        <v>-0.3979400086720376</v>
      </c>
      <c r="N53" s="18">
        <v>12.432973633840938</v>
      </c>
      <c r="O53" s="18">
        <v>7.8664610916297812</v>
      </c>
      <c r="P53" s="18">
        <v>11.33629907461035</v>
      </c>
      <c r="Q53" s="18">
        <v>7.8761483590329133</v>
      </c>
      <c r="R53" s="18">
        <v>10.437707135543524</v>
      </c>
      <c r="S53" s="18">
        <v>5.3214816209598856</v>
      </c>
      <c r="T53" s="18">
        <v>5.3410351573355648</v>
      </c>
      <c r="U53" s="18">
        <v>6.2692177243336102</v>
      </c>
      <c r="V53" s="18">
        <v>6.7304870557820831</v>
      </c>
      <c r="W53" s="18">
        <v>7.7212463990471711</v>
      </c>
      <c r="X53" s="18">
        <v>3.4400933749638871</v>
      </c>
      <c r="Y53" s="18">
        <v>3.3645162531850876</v>
      </c>
      <c r="Z53" s="18">
        <v>3.326058001365912</v>
      </c>
      <c r="AA53" s="17">
        <v>2.5228787452803374</v>
      </c>
      <c r="AB53" s="18">
        <v>6.3990271043132507</v>
      </c>
      <c r="AC53" s="17">
        <v>6.210419287835574</v>
      </c>
      <c r="AD53" s="18">
        <v>8.9318141382538379</v>
      </c>
      <c r="AE53" s="18">
        <v>-3</v>
      </c>
      <c r="AF53" s="17">
        <v>13.139063379299905</v>
      </c>
      <c r="AG53" s="18">
        <v>7.4236586497942065</v>
      </c>
      <c r="AH53" s="17">
        <v>8.6716203965612628</v>
      </c>
      <c r="AI53" s="18">
        <v>3.3053948010664311</v>
      </c>
      <c r="AJ53" s="18">
        <v>8.614393726401687</v>
      </c>
      <c r="AK53" s="18">
        <v>6.8860566476931631</v>
      </c>
      <c r="AL53" s="17">
        <v>3.7721132953863261</v>
      </c>
      <c r="AM53" s="18">
        <v>3.7212463990471707</v>
      </c>
      <c r="AN53" s="18">
        <v>5.7798919119599441</v>
      </c>
      <c r="AO53" s="18">
        <v>6.422508200162774</v>
      </c>
      <c r="AP53" s="18">
        <v>4.1811145854059903</v>
      </c>
      <c r="AQ53" s="18">
        <v>7.4294570601181018</v>
      </c>
      <c r="AR53" s="18">
        <v>5.7798919119599441</v>
      </c>
      <c r="AS53" s="18">
        <v>6.2111248842245823</v>
      </c>
      <c r="AT53" s="18">
        <v>0.61978875828839397</v>
      </c>
      <c r="AU53" s="17">
        <v>11.452225294612177</v>
      </c>
      <c r="AV53" s="18">
        <v>8.8961962790440428</v>
      </c>
      <c r="AW53" s="18">
        <v>7.3625102704874887</v>
      </c>
      <c r="AX53" s="18">
        <v>9.0026136156026855</v>
      </c>
      <c r="AY53" s="18">
        <v>4.7189666327522719</v>
      </c>
      <c r="AZ53" s="18">
        <v>8.9208187539523731</v>
      </c>
      <c r="BA53" s="18">
        <v>6.0752040042020869</v>
      </c>
      <c r="BB53" s="18">
        <v>6.3545777306509077</v>
      </c>
      <c r="BC53" s="18">
        <v>5.8827287043442356</v>
      </c>
      <c r="BD53" s="17">
        <v>9.9208187539523749</v>
      </c>
      <c r="BE53" s="18">
        <v>7.8239087409443178</v>
      </c>
      <c r="BF53" s="18">
        <v>6.9469215565165801</v>
      </c>
      <c r="BG53" s="18">
        <v>149.99999999999997</v>
      </c>
      <c r="BH53" s="17">
        <v>7.5482135644757085</v>
      </c>
      <c r="BI53" s="18">
        <v>2.5228787452803374</v>
      </c>
      <c r="BJ53" s="18">
        <v>3.6575773191777934</v>
      </c>
      <c r="BK53" s="17">
        <v>3.9706162223147903</v>
      </c>
      <c r="BL53" s="18">
        <v>2.9999999999999996</v>
      </c>
      <c r="BM53" s="18">
        <v>4.7851561519523012</v>
      </c>
      <c r="BN53" s="18">
        <v>1.853871964321762</v>
      </c>
      <c r="BO53" s="18">
        <v>0.92081875395237511</v>
      </c>
      <c r="BP53" s="18">
        <v>0.25181197299379954</v>
      </c>
      <c r="BQ53" s="18">
        <v>3.7851561519523016</v>
      </c>
      <c r="BR53" s="18">
        <v>1.7958800173440752</v>
      </c>
      <c r="BS53" s="18">
        <v>-3</v>
      </c>
      <c r="BT53" s="20">
        <v>-3</v>
      </c>
    </row>
    <row r="54" spans="1:78" s="32" customFormat="1">
      <c r="A54" s="24" t="s">
        <v>3254</v>
      </c>
      <c r="B54" s="36" t="s">
        <v>3214</v>
      </c>
      <c r="C54" s="24" t="s">
        <v>2545</v>
      </c>
      <c r="D54" s="48" t="s">
        <v>3255</v>
      </c>
      <c r="E54" s="26">
        <v>0</v>
      </c>
      <c r="F54" s="26">
        <v>0</v>
      </c>
      <c r="G54" s="26">
        <v>0</v>
      </c>
      <c r="H54" s="27">
        <v>0.50863830616572725</v>
      </c>
      <c r="I54" s="27">
        <v>-0.43136376415898731</v>
      </c>
      <c r="J54" s="28">
        <v>-0.55630250076728716</v>
      </c>
      <c r="K54" s="28">
        <v>0.74472749489669388</v>
      </c>
      <c r="L54" s="28">
        <v>1.2757241303992108</v>
      </c>
      <c r="M54" s="29">
        <v>-0.94448267215016857</v>
      </c>
      <c r="N54" s="28">
        <v>2.6989700043360183</v>
      </c>
      <c r="O54" s="28">
        <v>3.4122890349810886</v>
      </c>
      <c r="P54" s="28">
        <v>5.2284125191187441</v>
      </c>
      <c r="Q54" s="28">
        <v>2.6989700043360183</v>
      </c>
      <c r="R54" s="28">
        <v>3.9665762445130497</v>
      </c>
      <c r="S54" s="28">
        <v>2.0457574905606748</v>
      </c>
      <c r="T54" s="28">
        <v>2.0969100130080562</v>
      </c>
      <c r="U54" s="28">
        <v>0.69897000433601875</v>
      </c>
      <c r="V54" s="28">
        <v>0.10790539730951958</v>
      </c>
      <c r="W54" s="28">
        <v>2.397940008672037</v>
      </c>
      <c r="X54" s="28">
        <v>0.40893539297350073</v>
      </c>
      <c r="Y54" s="28">
        <v>5.9065783148377644</v>
      </c>
      <c r="Z54" s="28">
        <v>-3</v>
      </c>
      <c r="AA54" s="27">
        <v>1.2365720064370627</v>
      </c>
      <c r="AB54" s="28">
        <v>1.8860566476931631</v>
      </c>
      <c r="AC54" s="27">
        <v>2.397940008672037</v>
      </c>
      <c r="AD54" s="28">
        <v>1.7958800173440752</v>
      </c>
      <c r="AE54" s="28">
        <v>-3</v>
      </c>
      <c r="AF54" s="27">
        <v>1.0315170514460648</v>
      </c>
      <c r="AG54" s="28">
        <v>3.1804560644581308</v>
      </c>
      <c r="AH54" s="27">
        <v>4.621602099051862</v>
      </c>
      <c r="AI54" s="28">
        <v>0.32790214206428253</v>
      </c>
      <c r="AJ54" s="28">
        <v>3.8446639625349377</v>
      </c>
      <c r="AK54" s="28">
        <v>4.1700533040583636</v>
      </c>
      <c r="AL54" s="27">
        <v>0.85387196432176193</v>
      </c>
      <c r="AM54" s="28">
        <v>0.85387196432176193</v>
      </c>
      <c r="AN54" s="28">
        <v>0.769551078621726</v>
      </c>
      <c r="AO54" s="28">
        <v>-0.81954393554186855</v>
      </c>
      <c r="AP54" s="28">
        <v>0.32790214206428253</v>
      </c>
      <c r="AQ54" s="28">
        <v>2.9999999999999996</v>
      </c>
      <c r="AR54" s="28">
        <v>1.9999999999999996</v>
      </c>
      <c r="AS54" s="28">
        <v>1.1249387366082999</v>
      </c>
      <c r="AT54" s="28">
        <v>-3</v>
      </c>
      <c r="AU54" s="27">
        <v>4.3575354797578782</v>
      </c>
      <c r="AV54" s="28">
        <v>1.3979400086720375</v>
      </c>
      <c r="AW54" s="28">
        <v>6.5501548756432285E-2</v>
      </c>
      <c r="AX54" s="28">
        <v>0.58502665202918192</v>
      </c>
      <c r="AY54" s="28">
        <v>0.42021640338318977</v>
      </c>
      <c r="AZ54" s="28">
        <v>0.769551078621726</v>
      </c>
      <c r="BA54" s="28">
        <v>2.9999999999999996</v>
      </c>
      <c r="BB54" s="28">
        <v>-3</v>
      </c>
      <c r="BC54" s="28">
        <v>4.1203307943679457</v>
      </c>
      <c r="BD54" s="27">
        <v>2.9999999999999996</v>
      </c>
      <c r="BE54" s="28">
        <v>1.1307682802690238</v>
      </c>
      <c r="BF54" s="28">
        <v>-0.49136169383427264</v>
      </c>
      <c r="BG54" s="28">
        <v>6.512861624522813</v>
      </c>
      <c r="BH54" s="27">
        <v>149.99999999999997</v>
      </c>
      <c r="BI54" s="28">
        <v>76.844663962534923</v>
      </c>
      <c r="BJ54" s="28">
        <v>70.437707135543519</v>
      </c>
      <c r="BK54" s="27">
        <v>8.6186147616283335E-2</v>
      </c>
      <c r="BL54" s="28">
        <v>-0.32221929473391925</v>
      </c>
      <c r="BM54" s="28">
        <v>-0.30102999566398114</v>
      </c>
      <c r="BN54" s="28">
        <v>0.42021640338318977</v>
      </c>
      <c r="BO54" s="28">
        <v>-0.63346845557958642</v>
      </c>
      <c r="BP54" s="28">
        <v>1.7728766960431602E-2</v>
      </c>
      <c r="BQ54" s="28">
        <v>-3</v>
      </c>
      <c r="BR54" s="28">
        <v>-3</v>
      </c>
      <c r="BS54" s="28">
        <v>-3</v>
      </c>
      <c r="BT54" s="30">
        <v>-3</v>
      </c>
      <c r="BU54" s="21"/>
      <c r="BV54" s="23"/>
      <c r="BW54" s="23"/>
      <c r="BX54" s="23"/>
      <c r="BY54" s="23"/>
      <c r="BZ54" s="23"/>
    </row>
    <row r="55" spans="1:78">
      <c r="A55" s="14" t="s">
        <v>3256</v>
      </c>
      <c r="B55" s="33" t="s">
        <v>3241</v>
      </c>
      <c r="C55" s="14" t="s">
        <v>2547</v>
      </c>
      <c r="D55" s="49"/>
      <c r="E55" s="16">
        <v>0</v>
      </c>
      <c r="F55" s="16">
        <v>0</v>
      </c>
      <c r="G55" s="16">
        <v>0</v>
      </c>
      <c r="H55" s="17">
        <v>-3</v>
      </c>
      <c r="I55" s="17">
        <v>-0.46239799789895603</v>
      </c>
      <c r="J55" s="18">
        <v>-0.27875360095282892</v>
      </c>
      <c r="K55" s="18">
        <v>4.1830961606243386</v>
      </c>
      <c r="L55" s="18">
        <v>2.9999999999999996</v>
      </c>
      <c r="M55" s="19">
        <v>-0.20411998265592479</v>
      </c>
      <c r="N55" s="18">
        <v>0.769551078621726</v>
      </c>
      <c r="O55" s="18">
        <v>3.7304870557820835</v>
      </c>
      <c r="P55" s="18">
        <v>2.6989700043360183</v>
      </c>
      <c r="Q55" s="18">
        <v>5.9136401693252516</v>
      </c>
      <c r="R55" s="18">
        <v>1.7958800173440752</v>
      </c>
      <c r="S55" s="18">
        <v>-3</v>
      </c>
      <c r="T55" s="18">
        <v>-0.3979400086720376</v>
      </c>
      <c r="U55" s="18">
        <v>2.0969100130080562</v>
      </c>
      <c r="V55" s="18">
        <v>0.6777807052660807</v>
      </c>
      <c r="W55" s="18">
        <v>0.88605664769316317</v>
      </c>
      <c r="X55" s="18">
        <v>-0.5910646070264991</v>
      </c>
      <c r="Y55" s="18">
        <v>5.0362121726544444</v>
      </c>
      <c r="Z55" s="18">
        <v>-3</v>
      </c>
      <c r="AA55" s="17">
        <v>2.3010299956639808</v>
      </c>
      <c r="AB55" s="18">
        <v>3.6289321377282633</v>
      </c>
      <c r="AC55" s="17">
        <v>8.7739243075051505E-3</v>
      </c>
      <c r="AD55" s="18">
        <v>1.4948500216800937</v>
      </c>
      <c r="AE55" s="18">
        <v>-3</v>
      </c>
      <c r="AF55" s="17">
        <v>0.42021640338318977</v>
      </c>
      <c r="AG55" s="18">
        <v>2.6989700043360183</v>
      </c>
      <c r="AH55" s="17">
        <v>3.3946949538588904</v>
      </c>
      <c r="AI55" s="18">
        <v>-3</v>
      </c>
      <c r="AJ55" s="18">
        <v>-0.76342799356293722</v>
      </c>
      <c r="AK55" s="18">
        <v>3.7772835288524163</v>
      </c>
      <c r="AL55" s="17">
        <v>3.1958605676646492</v>
      </c>
      <c r="AM55" s="18">
        <v>-0.70757017609793627</v>
      </c>
      <c r="AN55" s="18">
        <v>2.0457574905606748</v>
      </c>
      <c r="AO55" s="18">
        <v>-0.93951925261861835</v>
      </c>
      <c r="AP55" s="18">
        <v>-0.83884909073725522</v>
      </c>
      <c r="AQ55" s="18">
        <v>0.30102999566398114</v>
      </c>
      <c r="AR55" s="18">
        <v>2.6989700043360183</v>
      </c>
      <c r="AS55" s="18">
        <v>0.35654732351381252</v>
      </c>
      <c r="AT55" s="18">
        <v>-3</v>
      </c>
      <c r="AU55" s="17">
        <v>1.3872161432802643</v>
      </c>
      <c r="AV55" s="18">
        <v>-0.97312785359969867</v>
      </c>
      <c r="AW55" s="18">
        <v>-0.38021124171160597</v>
      </c>
      <c r="AX55" s="18">
        <v>2.9999999999999996</v>
      </c>
      <c r="AY55" s="18">
        <v>1.1079053973095194</v>
      </c>
      <c r="AZ55" s="18">
        <v>1.1739251972991736</v>
      </c>
      <c r="BA55" s="18">
        <v>2.2218487496163561</v>
      </c>
      <c r="BB55" s="18">
        <v>-0.87506126339169987</v>
      </c>
      <c r="BC55" s="18">
        <v>-0.23044892137827389</v>
      </c>
      <c r="BD55" s="17">
        <v>4.7235381958267553</v>
      </c>
      <c r="BE55" s="18">
        <v>0.22914798835785583</v>
      </c>
      <c r="BF55" s="18">
        <v>-0.30102999566398114</v>
      </c>
      <c r="BG55" s="18">
        <v>2.397940008672037</v>
      </c>
      <c r="BH55" s="17">
        <v>90.237321436272552</v>
      </c>
      <c r="BI55" s="18">
        <v>149.99999999999997</v>
      </c>
      <c r="BJ55" s="18">
        <v>79.78251605578609</v>
      </c>
      <c r="BK55" s="17">
        <v>-0.23044892137827389</v>
      </c>
      <c r="BL55" s="18">
        <v>-3</v>
      </c>
      <c r="BM55" s="18">
        <v>-3</v>
      </c>
      <c r="BN55" s="18">
        <v>-0.43136376415898731</v>
      </c>
      <c r="BO55" s="18">
        <v>1.2924298239020635</v>
      </c>
      <c r="BP55" s="18">
        <v>-3</v>
      </c>
      <c r="BQ55" s="18">
        <v>-3</v>
      </c>
      <c r="BR55" s="18">
        <v>-3</v>
      </c>
      <c r="BS55" s="18">
        <v>-3</v>
      </c>
      <c r="BT55" s="20">
        <v>-3</v>
      </c>
    </row>
    <row r="56" spans="1:78">
      <c r="A56" s="14" t="s">
        <v>3257</v>
      </c>
      <c r="B56" s="33" t="s">
        <v>3160</v>
      </c>
      <c r="C56" s="14" t="s">
        <v>2546</v>
      </c>
      <c r="D56" s="49"/>
      <c r="E56" s="16">
        <v>0</v>
      </c>
      <c r="F56" s="16">
        <v>0</v>
      </c>
      <c r="G56" s="16">
        <v>0</v>
      </c>
      <c r="H56" s="17">
        <v>-7.9181246047624804E-2</v>
      </c>
      <c r="I56" s="17">
        <v>0.14266750356873154</v>
      </c>
      <c r="J56" s="18">
        <v>-3</v>
      </c>
      <c r="K56" s="18">
        <v>0.82390874094431865</v>
      </c>
      <c r="L56" s="18">
        <v>1.301029995663981</v>
      </c>
      <c r="M56" s="19">
        <v>-3</v>
      </c>
      <c r="N56" s="18">
        <v>1.301029995663981</v>
      </c>
      <c r="O56" s="18">
        <v>3.7569619513137056</v>
      </c>
      <c r="P56" s="18">
        <v>-4.139268515822507E-2</v>
      </c>
      <c r="Q56" s="18">
        <v>3.642065152999546</v>
      </c>
      <c r="R56" s="18">
        <v>2.9999999999999996</v>
      </c>
      <c r="S56" s="18">
        <v>1.1307682802690238</v>
      </c>
      <c r="T56" s="18">
        <v>1.1674910872937636</v>
      </c>
      <c r="U56" s="18">
        <v>1.3665315444204134</v>
      </c>
      <c r="V56" s="18">
        <v>-3</v>
      </c>
      <c r="W56" s="18">
        <v>1.8239087409443187</v>
      </c>
      <c r="X56" s="18">
        <v>1.4814860601221123</v>
      </c>
      <c r="Y56" s="18">
        <v>3.1414628024303606</v>
      </c>
      <c r="Z56" s="18">
        <v>-3</v>
      </c>
      <c r="AA56" s="17">
        <v>1.8239087409443187</v>
      </c>
      <c r="AB56" s="18">
        <v>4.2549252084179425</v>
      </c>
      <c r="AC56" s="17">
        <v>2.6872146400301365E-2</v>
      </c>
      <c r="AD56" s="18">
        <v>2.6989700043360183</v>
      </c>
      <c r="AE56" s="18">
        <v>-3</v>
      </c>
      <c r="AF56" s="17">
        <v>8.6186147616283335E-2</v>
      </c>
      <c r="AG56" s="18">
        <v>0.50863830616572725</v>
      </c>
      <c r="AH56" s="17">
        <v>2.0969100130080562</v>
      </c>
      <c r="AI56" s="18">
        <v>-3</v>
      </c>
      <c r="AJ56" s="18">
        <v>2.6989700043360183</v>
      </c>
      <c r="AK56" s="18">
        <v>-0.34242268082220623</v>
      </c>
      <c r="AL56" s="17">
        <v>0.48148606012211248</v>
      </c>
      <c r="AM56" s="18">
        <v>-3</v>
      </c>
      <c r="AN56" s="18">
        <v>0.95860731484177486</v>
      </c>
      <c r="AO56" s="18">
        <v>0.43179827593300496</v>
      </c>
      <c r="AP56" s="18">
        <v>-3</v>
      </c>
      <c r="AQ56" s="18">
        <v>1.9999999999999996</v>
      </c>
      <c r="AR56" s="18">
        <v>-0.32221929473391925</v>
      </c>
      <c r="AS56" s="18">
        <v>0.16749108729376364</v>
      </c>
      <c r="AT56" s="18">
        <v>-0.9956351945975499</v>
      </c>
      <c r="AU56" s="17">
        <v>0.10790539730951958</v>
      </c>
      <c r="AV56" s="18">
        <v>3.1739251972991731</v>
      </c>
      <c r="AW56" s="18">
        <v>0.52287874528033762</v>
      </c>
      <c r="AX56" s="18">
        <v>2.3010299956639808</v>
      </c>
      <c r="AY56" s="18">
        <v>0.85387196432176193</v>
      </c>
      <c r="AZ56" s="18">
        <v>1.4317982759330048</v>
      </c>
      <c r="BA56" s="18">
        <v>0.63827216398240705</v>
      </c>
      <c r="BB56" s="18">
        <v>-0.27875360095282892</v>
      </c>
      <c r="BC56" s="18">
        <v>-0.62324929039790045</v>
      </c>
      <c r="BD56" s="17">
        <v>4.154281982033341</v>
      </c>
      <c r="BE56" s="18">
        <v>-3</v>
      </c>
      <c r="BF56" s="18">
        <v>1.1938200260161127</v>
      </c>
      <c r="BG56" s="18">
        <v>1.2596373105057561</v>
      </c>
      <c r="BH56" s="17">
        <v>69.095825631715826</v>
      </c>
      <c r="BI56" s="18">
        <v>64.737548910269567</v>
      </c>
      <c r="BJ56" s="18">
        <v>149.99999999999997</v>
      </c>
      <c r="BK56" s="17">
        <v>-0.61278385671973545</v>
      </c>
      <c r="BL56" s="18">
        <v>-3</v>
      </c>
      <c r="BM56" s="18">
        <v>-0.43136376415898731</v>
      </c>
      <c r="BN56" s="18">
        <v>0.20760831050174611</v>
      </c>
      <c r="BO56" s="18">
        <v>-3</v>
      </c>
      <c r="BP56" s="18">
        <v>-0.80617997398388719</v>
      </c>
      <c r="BQ56" s="18">
        <v>-3</v>
      </c>
      <c r="BR56" s="18">
        <v>-3</v>
      </c>
      <c r="BS56" s="18">
        <v>-3</v>
      </c>
      <c r="BT56" s="20">
        <v>-3</v>
      </c>
    </row>
    <row r="57" spans="1:78" s="32" customFormat="1">
      <c r="A57" s="24" t="s">
        <v>3258</v>
      </c>
      <c r="B57" s="36" t="s">
        <v>3160</v>
      </c>
      <c r="C57" s="24" t="s">
        <v>2545</v>
      </c>
      <c r="D57" s="25" t="s">
        <v>3259</v>
      </c>
      <c r="E57" s="26">
        <v>0</v>
      </c>
      <c r="F57" s="26">
        <v>0</v>
      </c>
      <c r="G57" s="26">
        <v>0</v>
      </c>
      <c r="H57" s="27">
        <v>4.5757490560675115E-2</v>
      </c>
      <c r="I57" s="27">
        <v>5.4388986163509436</v>
      </c>
      <c r="J57" s="28">
        <v>5.6003262785189616</v>
      </c>
      <c r="K57" s="28">
        <v>5.1530446749801762</v>
      </c>
      <c r="L57" s="28">
        <v>10.412289034981088</v>
      </c>
      <c r="M57" s="29">
        <v>17.262807357295262</v>
      </c>
      <c r="N57" s="28">
        <v>11.428291168191311</v>
      </c>
      <c r="O57" s="28">
        <v>3.6655462488490684</v>
      </c>
      <c r="P57" s="28">
        <v>8.2125395254815832</v>
      </c>
      <c r="Q57" s="28">
        <v>5.0856568428805593</v>
      </c>
      <c r="R57" s="28">
        <v>4.0974532206860088</v>
      </c>
      <c r="S57" s="28">
        <v>3.163675884293248</v>
      </c>
      <c r="T57" s="28">
        <v>3.2612194415156304</v>
      </c>
      <c r="U57" s="28">
        <v>5.7423214251308154</v>
      </c>
      <c r="V57" s="28">
        <v>3.0736575533743449</v>
      </c>
      <c r="W57" s="28">
        <v>5.9665762445130497</v>
      </c>
      <c r="X57" s="28">
        <v>4.8507808873446194</v>
      </c>
      <c r="Y57" s="28">
        <v>7.546681659952962</v>
      </c>
      <c r="Z57" s="28">
        <v>6.8860566476931631</v>
      </c>
      <c r="AA57" s="27">
        <v>5.8386319977650247</v>
      </c>
      <c r="AB57" s="28">
        <v>8.4736607226101555</v>
      </c>
      <c r="AC57" s="27">
        <v>12.640164517660111</v>
      </c>
      <c r="AD57" s="28">
        <v>7.2941362877160794</v>
      </c>
      <c r="AE57" s="28">
        <v>-3</v>
      </c>
      <c r="AF57" s="27">
        <v>0.74472749489669388</v>
      </c>
      <c r="AG57" s="28">
        <v>7.2335871528876003</v>
      </c>
      <c r="AH57" s="27">
        <v>3.2525881921135764</v>
      </c>
      <c r="AI57" s="28">
        <v>-3</v>
      </c>
      <c r="AJ57" s="28">
        <v>5.7825160557860933</v>
      </c>
      <c r="AK57" s="28">
        <v>3.1524273408578876</v>
      </c>
      <c r="AL57" s="27">
        <v>2.0969100130080562</v>
      </c>
      <c r="AM57" s="28">
        <v>0.92081875395237511</v>
      </c>
      <c r="AN57" s="28">
        <v>0.22914798835785583</v>
      </c>
      <c r="AO57" s="28">
        <v>-3</v>
      </c>
      <c r="AP57" s="28">
        <v>0.14874165128092473</v>
      </c>
      <c r="AQ57" s="28">
        <v>1.3279021420642825</v>
      </c>
      <c r="AR57" s="28">
        <v>3.5686362358410122</v>
      </c>
      <c r="AS57" s="28">
        <v>0.82390874094431865</v>
      </c>
      <c r="AT57" s="28">
        <v>1.0087739243075049</v>
      </c>
      <c r="AU57" s="27">
        <v>2.2218487496163561</v>
      </c>
      <c r="AV57" s="28">
        <v>1.8239087409443187</v>
      </c>
      <c r="AW57" s="28">
        <v>1.4685210829577449</v>
      </c>
      <c r="AX57" s="28">
        <v>3.3124710387853651</v>
      </c>
      <c r="AY57" s="28">
        <v>-7.9181246047624804E-2</v>
      </c>
      <c r="AZ57" s="28">
        <v>0.99999999999999978</v>
      </c>
      <c r="BA57" s="28">
        <v>3.3496924768680634</v>
      </c>
      <c r="BB57" s="28">
        <v>3.7544873321858501</v>
      </c>
      <c r="BC57" s="28">
        <v>5.6882461389442449</v>
      </c>
      <c r="BD57" s="27">
        <v>9.8416375079047498</v>
      </c>
      <c r="BE57" s="28">
        <v>4.9136401693252507</v>
      </c>
      <c r="BF57" s="28">
        <v>1.585026652029182</v>
      </c>
      <c r="BG57" s="28">
        <v>3.159266765388193</v>
      </c>
      <c r="BH57" s="27">
        <v>0</v>
      </c>
      <c r="BI57" s="28">
        <v>-0.25527250510330607</v>
      </c>
      <c r="BJ57" s="28">
        <v>-0.5910646070264991</v>
      </c>
      <c r="BK57" s="27">
        <v>149.99999999999997</v>
      </c>
      <c r="BL57" s="28">
        <v>-0.38021124171160597</v>
      </c>
      <c r="BM57" s="28">
        <v>0.45593195564972439</v>
      </c>
      <c r="BN57" s="28">
        <v>17.010995384301459</v>
      </c>
      <c r="BO57" s="28">
        <v>-3</v>
      </c>
      <c r="BP57" s="28">
        <v>0.45593195564972439</v>
      </c>
      <c r="BQ57" s="28">
        <v>1.585026652029182</v>
      </c>
      <c r="BR57" s="28">
        <v>-3</v>
      </c>
      <c r="BS57" s="28">
        <v>-0.65321251377534362</v>
      </c>
      <c r="BT57" s="30">
        <v>-3</v>
      </c>
      <c r="BU57" s="21"/>
      <c r="BV57" s="23"/>
      <c r="BW57" s="23"/>
      <c r="BX57" s="23"/>
      <c r="BY57" s="23"/>
      <c r="BZ57" s="23"/>
    </row>
    <row r="58" spans="1:78">
      <c r="A58" s="14" t="s">
        <v>3260</v>
      </c>
      <c r="B58" s="14" t="s">
        <v>3261</v>
      </c>
      <c r="C58" s="14" t="s">
        <v>2545</v>
      </c>
      <c r="D58" s="34"/>
      <c r="E58" s="16">
        <v>0</v>
      </c>
      <c r="F58" s="16">
        <v>0</v>
      </c>
      <c r="G58" s="16">
        <v>0</v>
      </c>
      <c r="H58" s="17">
        <v>-3</v>
      </c>
      <c r="I58" s="17">
        <v>4.655607726314889</v>
      </c>
      <c r="J58" s="18">
        <v>2.397940008672037</v>
      </c>
      <c r="K58" s="18">
        <v>1.9999999999999996</v>
      </c>
      <c r="L58" s="18">
        <v>0.92081875395237511</v>
      </c>
      <c r="M58" s="19">
        <v>2.5228787452803374</v>
      </c>
      <c r="N58" s="18">
        <v>5.0457574905606748</v>
      </c>
      <c r="O58" s="18">
        <v>6.8507808873446194</v>
      </c>
      <c r="P58" s="18">
        <v>1.0222763947111522</v>
      </c>
      <c r="Q58" s="18">
        <v>5.0925886392254132</v>
      </c>
      <c r="R58" s="18">
        <v>6.9625735020593762</v>
      </c>
      <c r="S58" s="18">
        <v>2.6989700043360183</v>
      </c>
      <c r="T58" s="18">
        <v>1.7212463990471709</v>
      </c>
      <c r="U58" s="18">
        <v>-3</v>
      </c>
      <c r="V58" s="18">
        <v>0.38721614328026449</v>
      </c>
      <c r="W58" s="18">
        <v>1.6989700043360185</v>
      </c>
      <c r="X58" s="18">
        <v>3.4001169279263115</v>
      </c>
      <c r="Y58" s="18">
        <v>0.74472749489669388</v>
      </c>
      <c r="Z58" s="18">
        <v>-0.32221929473391925</v>
      </c>
      <c r="AA58" s="17">
        <v>1.9586073148417746</v>
      </c>
      <c r="AB58" s="18">
        <v>3.8356471442155624</v>
      </c>
      <c r="AC58" s="17">
        <v>2.6989700043360183</v>
      </c>
      <c r="AD58" s="18">
        <v>3.4067139329795424</v>
      </c>
      <c r="AE58" s="18">
        <v>-3</v>
      </c>
      <c r="AF58" s="17">
        <v>1.853871964321762</v>
      </c>
      <c r="AG58" s="18">
        <v>1.6989700043360185</v>
      </c>
      <c r="AH58" s="17">
        <v>-3</v>
      </c>
      <c r="AI58" s="18">
        <v>1.0604807473813815</v>
      </c>
      <c r="AJ58" s="18">
        <v>7.7055337738384067</v>
      </c>
      <c r="AK58" s="18">
        <v>2.0969100130080562</v>
      </c>
      <c r="AL58" s="17">
        <v>-3</v>
      </c>
      <c r="AM58" s="18">
        <v>0.30102999566398114</v>
      </c>
      <c r="AN58" s="18">
        <v>1.3187587626244126</v>
      </c>
      <c r="AO58" s="18">
        <v>2.3010299956639808</v>
      </c>
      <c r="AP58" s="18">
        <v>-3</v>
      </c>
      <c r="AQ58" s="18">
        <v>1.9208187539523751</v>
      </c>
      <c r="AR58" s="18">
        <v>2.9999999999999996</v>
      </c>
      <c r="AS58" s="18">
        <v>6.6289321377282624</v>
      </c>
      <c r="AT58" s="18">
        <v>-3</v>
      </c>
      <c r="AU58" s="17">
        <v>4.6345120151090997</v>
      </c>
      <c r="AV58" s="18">
        <v>4.6675615400843942</v>
      </c>
      <c r="AW58" s="18">
        <v>1.8239087409443187</v>
      </c>
      <c r="AX58" s="18">
        <v>2.3010299956639808</v>
      </c>
      <c r="AY58" s="18">
        <v>3.3565473235138121</v>
      </c>
      <c r="AZ58" s="18">
        <v>4.4571745730408203</v>
      </c>
      <c r="BA58" s="18">
        <v>4.8664610916297821</v>
      </c>
      <c r="BB58" s="18">
        <v>0.58502665202918192</v>
      </c>
      <c r="BC58" s="18">
        <v>4.4647058799572292</v>
      </c>
      <c r="BD58" s="17">
        <v>3.4634415574284696</v>
      </c>
      <c r="BE58" s="18">
        <v>1.9208187539523751</v>
      </c>
      <c r="BF58" s="18">
        <v>1.5376020021010437</v>
      </c>
      <c r="BG58" s="18">
        <v>2.397940008672037</v>
      </c>
      <c r="BH58" s="17">
        <v>-0.38021124171160597</v>
      </c>
      <c r="BI58" s="18">
        <v>-3</v>
      </c>
      <c r="BJ58" s="18">
        <v>-3</v>
      </c>
      <c r="BK58" s="17">
        <v>-3</v>
      </c>
      <c r="BL58" s="18">
        <v>149.99999999999997</v>
      </c>
      <c r="BM58" s="18">
        <v>-3</v>
      </c>
      <c r="BN58" s="18">
        <v>1.4685210829577449</v>
      </c>
      <c r="BO58" s="18">
        <v>-7.9181246047624804E-2</v>
      </c>
      <c r="BP58" s="18">
        <v>4.0087739243075049</v>
      </c>
      <c r="BQ58" s="18">
        <v>-0.57978359661681</v>
      </c>
      <c r="BR58" s="18">
        <v>-3</v>
      </c>
      <c r="BS58" s="18">
        <v>-4.139268515822507E-2</v>
      </c>
      <c r="BT58" s="20">
        <v>-3</v>
      </c>
    </row>
    <row r="59" spans="1:78">
      <c r="A59" s="14" t="s">
        <v>3262</v>
      </c>
      <c r="B59" s="33" t="s">
        <v>3263</v>
      </c>
      <c r="C59" s="14" t="s">
        <v>2545</v>
      </c>
      <c r="D59" s="34"/>
      <c r="E59" s="16">
        <v>0</v>
      </c>
      <c r="F59" s="16">
        <v>0</v>
      </c>
      <c r="G59" s="16">
        <v>0</v>
      </c>
      <c r="H59" s="17">
        <v>1.4685210829577449</v>
      </c>
      <c r="I59" s="17">
        <v>0.34678748622465627</v>
      </c>
      <c r="J59" s="18">
        <v>-3</v>
      </c>
      <c r="K59" s="18">
        <v>3.6655462488490684</v>
      </c>
      <c r="L59" s="18">
        <v>4.4190750243243802</v>
      </c>
      <c r="M59" s="19">
        <v>0.63827216398240705</v>
      </c>
      <c r="N59" s="18">
        <v>10.939302159646388</v>
      </c>
      <c r="O59" s="18">
        <v>0.45593195564972439</v>
      </c>
      <c r="P59" s="18">
        <v>6.8268137315877251</v>
      </c>
      <c r="Q59" s="18">
        <v>1.1739251972991736</v>
      </c>
      <c r="R59" s="18">
        <v>2.9999999999999996</v>
      </c>
      <c r="S59" s="18">
        <v>2.1549019599857426</v>
      </c>
      <c r="T59" s="18">
        <v>0.95860731484177486</v>
      </c>
      <c r="U59" s="18">
        <v>3.5287082889410608</v>
      </c>
      <c r="V59" s="18">
        <v>2.6989700043360183</v>
      </c>
      <c r="W59" s="18">
        <v>5.2549252084179416</v>
      </c>
      <c r="X59" s="18">
        <v>0.55284196865778068</v>
      </c>
      <c r="Y59" s="18">
        <v>1.5528419686577806</v>
      </c>
      <c r="Z59" s="18">
        <v>0</v>
      </c>
      <c r="AA59" s="17">
        <v>1.5686362358410126</v>
      </c>
      <c r="AB59" s="18">
        <v>5.9430951486635273</v>
      </c>
      <c r="AC59" s="17">
        <v>0.31875876262441277</v>
      </c>
      <c r="AD59" s="18">
        <v>3.681936665037238</v>
      </c>
      <c r="AE59" s="18">
        <v>-3</v>
      </c>
      <c r="AF59" s="17">
        <v>0.52287874528033762</v>
      </c>
      <c r="AG59" s="18">
        <v>4.8446639625349377</v>
      </c>
      <c r="AH59" s="17">
        <v>1.9586073148417746</v>
      </c>
      <c r="AI59" s="18">
        <v>1.4202164033831897</v>
      </c>
      <c r="AJ59" s="18">
        <v>2.5228787452803374</v>
      </c>
      <c r="AK59" s="18">
        <v>6.3205721033878808</v>
      </c>
      <c r="AL59" s="17">
        <v>-0.94448267215016857</v>
      </c>
      <c r="AM59" s="18">
        <v>0.50863830616572725</v>
      </c>
      <c r="AN59" s="18">
        <v>-0.56820172406699498</v>
      </c>
      <c r="AO59" s="18">
        <v>-0.67209785793571741</v>
      </c>
      <c r="AP59" s="18">
        <v>0.72124639904717092</v>
      </c>
      <c r="AQ59" s="18">
        <v>-0.17609125905568124</v>
      </c>
      <c r="AR59" s="18">
        <v>1.7958800173440752</v>
      </c>
      <c r="AS59" s="18">
        <v>1.5376020021010437</v>
      </c>
      <c r="AT59" s="18">
        <v>-0.30102999566398114</v>
      </c>
      <c r="AU59" s="17">
        <v>2.1549019599857426</v>
      </c>
      <c r="AV59" s="18">
        <v>-3</v>
      </c>
      <c r="AW59" s="18">
        <v>2.9999999999999996</v>
      </c>
      <c r="AX59" s="18">
        <v>5.2628073572952623</v>
      </c>
      <c r="AY59" s="18">
        <v>3.4948500216800937</v>
      </c>
      <c r="AZ59" s="18">
        <v>1.4436974992327127</v>
      </c>
      <c r="BA59" s="18">
        <v>0.38721614328026449</v>
      </c>
      <c r="BB59" s="18">
        <v>-3</v>
      </c>
      <c r="BC59" s="18">
        <v>1.080921907623926</v>
      </c>
      <c r="BD59" s="17">
        <v>4.8013429130455769</v>
      </c>
      <c r="BE59" s="18">
        <v>5.2588484011482146</v>
      </c>
      <c r="BF59" s="18">
        <v>1.1426675035687315</v>
      </c>
      <c r="BG59" s="18">
        <v>4.8569851997459041</v>
      </c>
      <c r="BH59" s="17">
        <v>-0.25527250510330607</v>
      </c>
      <c r="BI59" s="18">
        <v>-3</v>
      </c>
      <c r="BJ59" s="18">
        <v>-0.27875360095282892</v>
      </c>
      <c r="BK59" s="17">
        <v>0.49485002168009395</v>
      </c>
      <c r="BL59" s="18">
        <v>-3</v>
      </c>
      <c r="BM59" s="18">
        <v>149.99999999999997</v>
      </c>
      <c r="BN59" s="18">
        <v>0.85387196432176193</v>
      </c>
      <c r="BO59" s="18">
        <v>3.2644011003018196</v>
      </c>
      <c r="BP59" s="18">
        <v>-0.14612803567823798</v>
      </c>
      <c r="BQ59" s="18">
        <v>-4.139268515822507E-2</v>
      </c>
      <c r="BR59" s="18">
        <v>-3</v>
      </c>
      <c r="BS59" s="18">
        <v>1.3872161432802643</v>
      </c>
      <c r="BT59" s="20">
        <v>-3</v>
      </c>
    </row>
    <row r="60" spans="1:78">
      <c r="A60" s="14" t="s">
        <v>3264</v>
      </c>
      <c r="B60" s="33" t="s">
        <v>3214</v>
      </c>
      <c r="C60" s="14" t="s">
        <v>2545</v>
      </c>
      <c r="D60" s="34"/>
      <c r="E60" s="16">
        <v>0</v>
      </c>
      <c r="F60" s="16">
        <v>0</v>
      </c>
      <c r="G60" s="16">
        <v>0</v>
      </c>
      <c r="H60" s="17">
        <v>-3</v>
      </c>
      <c r="I60" s="17">
        <v>5.0685421293109947</v>
      </c>
      <c r="J60" s="18">
        <v>2.397940008672037</v>
      </c>
      <c r="K60" s="18">
        <v>4.154281982033341</v>
      </c>
      <c r="L60" s="18">
        <v>3.4045037781744258</v>
      </c>
      <c r="M60" s="19">
        <v>17.083019952679614</v>
      </c>
      <c r="N60" s="18">
        <v>0.44369749923271273</v>
      </c>
      <c r="O60" s="18">
        <v>-3</v>
      </c>
      <c r="P60" s="18">
        <v>4.1146387799684883</v>
      </c>
      <c r="Q60" s="18">
        <v>0.79588001734407521</v>
      </c>
      <c r="R60" s="18">
        <v>0.21467016498923294</v>
      </c>
      <c r="S60" s="18">
        <v>0.92081875395237511</v>
      </c>
      <c r="T60" s="18">
        <v>-0.17609125905568124</v>
      </c>
      <c r="U60" s="18">
        <v>2.6989700043360183</v>
      </c>
      <c r="V60" s="18">
        <v>-0.23044892137827389</v>
      </c>
      <c r="W60" s="18">
        <v>-0.14612803567823798</v>
      </c>
      <c r="X60" s="18">
        <v>9.6910013008056378E-2</v>
      </c>
      <c r="Y60" s="18">
        <v>0.24412514432750862</v>
      </c>
      <c r="Z60" s="18">
        <v>-0.66275783168157398</v>
      </c>
      <c r="AA60" s="17">
        <v>1.0177287669604314</v>
      </c>
      <c r="AB60" s="18">
        <v>1.3665315444204134</v>
      </c>
      <c r="AC60" s="17">
        <v>8.835647144215562</v>
      </c>
      <c r="AD60" s="18">
        <v>8.484126156288319</v>
      </c>
      <c r="AE60" s="18">
        <v>0.38721614328026449</v>
      </c>
      <c r="AF60" s="17">
        <v>1.6989700043360185</v>
      </c>
      <c r="AG60" s="18">
        <v>2.9999999999999996</v>
      </c>
      <c r="AH60" s="17">
        <v>1.2291479883578558</v>
      </c>
      <c r="AI60" s="18">
        <v>-0.14612803567823798</v>
      </c>
      <c r="AJ60" s="18">
        <v>4.7423214251308146</v>
      </c>
      <c r="AK60" s="18">
        <v>0.88605664769316317</v>
      </c>
      <c r="AL60" s="17">
        <v>0.63827216398240705</v>
      </c>
      <c r="AM60" s="18">
        <v>-0.47712125471966244</v>
      </c>
      <c r="AN60" s="18">
        <v>-0.3979400086720376</v>
      </c>
      <c r="AO60" s="18">
        <v>-0.17609125905568124</v>
      </c>
      <c r="AP60" s="18">
        <v>-3</v>
      </c>
      <c r="AQ60" s="18">
        <v>-0.91907809237607385</v>
      </c>
      <c r="AR60" s="18">
        <v>0.85387196432176193</v>
      </c>
      <c r="AS60" s="18">
        <v>3.5883802940367695</v>
      </c>
      <c r="AT60" s="18">
        <v>0.82390874094431865</v>
      </c>
      <c r="AU60" s="17">
        <v>-7.9181246047624804E-2</v>
      </c>
      <c r="AV60" s="18">
        <v>-0.89209460269048035</v>
      </c>
      <c r="AW60" s="18">
        <v>1.9208187539523751</v>
      </c>
      <c r="AX60" s="18">
        <v>-3</v>
      </c>
      <c r="AY60" s="18">
        <v>0.95860731484177486</v>
      </c>
      <c r="AZ60" s="18">
        <v>0.45593195564972439</v>
      </c>
      <c r="BA60" s="18">
        <v>2.1549019599857426</v>
      </c>
      <c r="BB60" s="18">
        <v>-3</v>
      </c>
      <c r="BC60" s="18">
        <v>1.3665315444204134</v>
      </c>
      <c r="BD60" s="17">
        <v>8.97881070093006</v>
      </c>
      <c r="BE60" s="18">
        <v>6.7721132953863261</v>
      </c>
      <c r="BF60" s="18">
        <v>1.9586073148417746</v>
      </c>
      <c r="BG60" s="18">
        <v>0.16749108729376364</v>
      </c>
      <c r="BH60" s="17">
        <v>0.24412514432750862</v>
      </c>
      <c r="BI60" s="18">
        <v>-0.41497334797081792</v>
      </c>
      <c r="BJ60" s="18">
        <v>0.22914798835785583</v>
      </c>
      <c r="BK60" s="17">
        <v>13.117475462045117</v>
      </c>
      <c r="BL60" s="18">
        <v>1.3665315444204134</v>
      </c>
      <c r="BM60" s="18">
        <v>0.74472749489669388</v>
      </c>
      <c r="BN60" s="18">
        <v>149.99999999999997</v>
      </c>
      <c r="BO60" s="18">
        <v>-3</v>
      </c>
      <c r="BP60" s="18">
        <v>2.6989700043360183</v>
      </c>
      <c r="BQ60" s="18">
        <v>-3</v>
      </c>
      <c r="BR60" s="18">
        <v>-3</v>
      </c>
      <c r="BS60" s="18">
        <v>0.10790539730951958</v>
      </c>
      <c r="BT60" s="20">
        <v>1.0705810742857071</v>
      </c>
    </row>
    <row r="61" spans="1:78">
      <c r="A61" s="14" t="s">
        <v>3265</v>
      </c>
      <c r="B61" s="33" t="s">
        <v>3214</v>
      </c>
      <c r="C61" s="14" t="s">
        <v>2547</v>
      </c>
      <c r="D61" s="34"/>
      <c r="E61" s="16">
        <v>0</v>
      </c>
      <c r="F61" s="16">
        <v>0</v>
      </c>
      <c r="G61" s="16">
        <v>0</v>
      </c>
      <c r="H61" s="17">
        <v>9.6575773191777934</v>
      </c>
      <c r="I61" s="17">
        <v>0.99999999999999978</v>
      </c>
      <c r="J61" s="18">
        <v>2.9999999999999996</v>
      </c>
      <c r="K61" s="18">
        <v>-0.54406804435027556</v>
      </c>
      <c r="L61" s="18">
        <v>0.6777807052660807</v>
      </c>
      <c r="M61" s="19">
        <v>-0.94939000664491269</v>
      </c>
      <c r="N61" s="18">
        <v>1.9999999999999996</v>
      </c>
      <c r="O61" s="18">
        <v>0.3767507096020995</v>
      </c>
      <c r="P61" s="18">
        <v>2.5228787452803374</v>
      </c>
      <c r="Q61" s="18">
        <v>1.3872161432802643</v>
      </c>
      <c r="R61" s="18">
        <v>-0.91907809237607385</v>
      </c>
      <c r="S61" s="18">
        <v>3.3080348972326394</v>
      </c>
      <c r="T61" s="18">
        <v>4.53313237964589</v>
      </c>
      <c r="U61" s="18">
        <v>-0.32221929473391925</v>
      </c>
      <c r="V61" s="18">
        <v>1.9208187539523751</v>
      </c>
      <c r="W61" s="18">
        <v>0.79588001734407521</v>
      </c>
      <c r="X61" s="18">
        <v>1.8860566476931631</v>
      </c>
      <c r="Y61" s="18">
        <v>1.6575773191777936</v>
      </c>
      <c r="Z61" s="18">
        <v>-3</v>
      </c>
      <c r="AA61" s="17">
        <v>8.0705810742857054</v>
      </c>
      <c r="AB61" s="18">
        <v>3.3242216583259148</v>
      </c>
      <c r="AC61" s="17">
        <v>2.397940008672037</v>
      </c>
      <c r="AD61" s="18">
        <v>-0.27875360095282892</v>
      </c>
      <c r="AE61" s="18">
        <v>-3</v>
      </c>
      <c r="AF61" s="17">
        <v>0.99999999999999978</v>
      </c>
      <c r="AG61" s="18">
        <v>6.6516951369518384</v>
      </c>
      <c r="AH61" s="17">
        <v>0.18708664335714439</v>
      </c>
      <c r="AI61" s="18">
        <v>4.8210230527068303</v>
      </c>
      <c r="AJ61" s="18">
        <v>7.3957739469155284</v>
      </c>
      <c r="AK61" s="18">
        <v>2.6989700043360183</v>
      </c>
      <c r="AL61" s="17">
        <v>0.82390874094431865</v>
      </c>
      <c r="AM61" s="18">
        <v>-4.139268515822507E-2</v>
      </c>
      <c r="AN61" s="18">
        <v>2.0457574905606748</v>
      </c>
      <c r="AO61" s="18">
        <v>-0.88649072517248184</v>
      </c>
      <c r="AP61" s="18">
        <v>-3</v>
      </c>
      <c r="AQ61" s="18">
        <v>6.5501548756432285E-2</v>
      </c>
      <c r="AR61" s="18">
        <v>0</v>
      </c>
      <c r="AS61" s="18">
        <v>5.4282911681913122</v>
      </c>
      <c r="AT61" s="18">
        <v>-3</v>
      </c>
      <c r="AU61" s="17">
        <v>-0.70757017609793627</v>
      </c>
      <c r="AV61" s="18">
        <v>2.0969100130080562</v>
      </c>
      <c r="AW61" s="18">
        <v>-0.81954393554186855</v>
      </c>
      <c r="AX61" s="18">
        <v>0.42021640338318977</v>
      </c>
      <c r="AY61" s="18">
        <v>-3</v>
      </c>
      <c r="AZ61" s="18">
        <v>-0.8450980400142567</v>
      </c>
      <c r="BA61" s="18">
        <v>-0.55630250076728716</v>
      </c>
      <c r="BB61" s="18">
        <v>1.9586073148417746</v>
      </c>
      <c r="BC61" s="18">
        <v>9.6910013008056378E-2</v>
      </c>
      <c r="BD61" s="17">
        <v>3.1426675035687315</v>
      </c>
      <c r="BE61" s="18">
        <v>0.33724216831842585</v>
      </c>
      <c r="BF61" s="18">
        <v>5.924453038607469</v>
      </c>
      <c r="BG61" s="18">
        <v>-0.69019608002851363</v>
      </c>
      <c r="BH61" s="17">
        <v>-0.76342799356293722</v>
      </c>
      <c r="BI61" s="18">
        <v>-0.85733249643126841</v>
      </c>
      <c r="BJ61" s="18">
        <v>-3</v>
      </c>
      <c r="BK61" s="17">
        <v>-3</v>
      </c>
      <c r="BL61" s="18">
        <v>-0.14612803567823798</v>
      </c>
      <c r="BM61" s="18">
        <v>3.1524273408578876</v>
      </c>
      <c r="BN61" s="18">
        <v>-3</v>
      </c>
      <c r="BO61" s="18">
        <v>149.99999999999997</v>
      </c>
      <c r="BP61" s="18">
        <v>1.301029995663981</v>
      </c>
      <c r="BQ61" s="18">
        <v>-0.46239799789895603</v>
      </c>
      <c r="BR61" s="18">
        <v>-3</v>
      </c>
      <c r="BS61" s="18">
        <v>-3</v>
      </c>
      <c r="BT61" s="20">
        <v>-3</v>
      </c>
    </row>
    <row r="62" spans="1:78">
      <c r="A62" s="14" t="s">
        <v>3266</v>
      </c>
      <c r="B62" s="33" t="s">
        <v>3205</v>
      </c>
      <c r="C62" s="14" t="s">
        <v>2546</v>
      </c>
      <c r="D62" s="34"/>
      <c r="E62" s="16">
        <v>0</v>
      </c>
      <c r="F62" s="16">
        <v>0</v>
      </c>
      <c r="G62" s="16">
        <v>0</v>
      </c>
      <c r="H62" s="17">
        <v>12.657577319177793</v>
      </c>
      <c r="I62" s="17">
        <v>-3</v>
      </c>
      <c r="J62" s="18">
        <v>1.1191864077192086</v>
      </c>
      <c r="K62" s="18">
        <v>2.5228787452803374</v>
      </c>
      <c r="L62" s="18">
        <v>0.31875876262441277</v>
      </c>
      <c r="M62" s="19">
        <v>-0.68124123737558717</v>
      </c>
      <c r="N62" s="18">
        <v>5.0803989762158883</v>
      </c>
      <c r="O62" s="18">
        <v>2.2218487496163561</v>
      </c>
      <c r="P62" s="18">
        <v>1.2518119729937993</v>
      </c>
      <c r="Q62" s="18">
        <v>3.1706962271689747</v>
      </c>
      <c r="R62" s="18">
        <v>0.36653154442041347</v>
      </c>
      <c r="S62" s="18">
        <v>3.346787486224656</v>
      </c>
      <c r="T62" s="18">
        <v>3.6289321377282633</v>
      </c>
      <c r="U62" s="18">
        <v>-0.14612803567823798</v>
      </c>
      <c r="V62" s="18">
        <v>-0.14612803567823798</v>
      </c>
      <c r="W62" s="18">
        <v>3.5185573714976952</v>
      </c>
      <c r="X62" s="18">
        <v>5.3010299956639813</v>
      </c>
      <c r="Y62" s="18">
        <v>-3</v>
      </c>
      <c r="Z62" s="18">
        <v>-3</v>
      </c>
      <c r="AA62" s="17">
        <v>0.82390874094431865</v>
      </c>
      <c r="AB62" s="18">
        <v>1.4202164033831897</v>
      </c>
      <c r="AC62" s="17">
        <v>2.397940008672037</v>
      </c>
      <c r="AD62" s="18">
        <v>-3</v>
      </c>
      <c r="AE62" s="18">
        <v>-3</v>
      </c>
      <c r="AF62" s="17">
        <v>-3</v>
      </c>
      <c r="AG62" s="18">
        <v>3.1220530483708115</v>
      </c>
      <c r="AH62" s="17">
        <v>5.351639989019068</v>
      </c>
      <c r="AI62" s="18">
        <v>2.5228787452803374</v>
      </c>
      <c r="AJ62" s="18">
        <v>0.43179827593300496</v>
      </c>
      <c r="AK62" s="18">
        <v>-0.49136169383427264</v>
      </c>
      <c r="AL62" s="17">
        <v>1.9208187539523751</v>
      </c>
      <c r="AM62" s="18">
        <v>1.1249387366082999</v>
      </c>
      <c r="AN62" s="18">
        <v>-7.9181246047624804E-2</v>
      </c>
      <c r="AO62" s="18">
        <v>-0.14612803567823798</v>
      </c>
      <c r="AP62" s="18">
        <v>1.9586073148417746</v>
      </c>
      <c r="AQ62" s="18">
        <v>-0.11394335230683676</v>
      </c>
      <c r="AR62" s="18">
        <v>0.58502665202918192</v>
      </c>
      <c r="AS62" s="18">
        <v>-0.77815125038364352</v>
      </c>
      <c r="AT62" s="18">
        <v>-0.69897000433601875</v>
      </c>
      <c r="AU62" s="17">
        <v>1.0969100130080565</v>
      </c>
      <c r="AV62" s="18">
        <v>9.1514981121350217E-2</v>
      </c>
      <c r="AW62" s="18">
        <v>1.1366771398795439</v>
      </c>
      <c r="AX62" s="18">
        <v>0.769551078621726</v>
      </c>
      <c r="AY62" s="18">
        <v>0.769551078621726</v>
      </c>
      <c r="AZ62" s="18">
        <v>0.52287874528033762</v>
      </c>
      <c r="BA62" s="18">
        <v>1.3872161432802643</v>
      </c>
      <c r="BB62" s="18">
        <v>-0.95424250943932487</v>
      </c>
      <c r="BC62" s="18">
        <v>0.23657200643706275</v>
      </c>
      <c r="BD62" s="17">
        <v>0.13076828026902379</v>
      </c>
      <c r="BE62" s="18">
        <v>-0.92427928606188159</v>
      </c>
      <c r="BF62" s="18">
        <v>2.3010299956639808</v>
      </c>
      <c r="BG62" s="18">
        <v>-3</v>
      </c>
      <c r="BH62" s="17">
        <v>1.3098039199714862</v>
      </c>
      <c r="BI62" s="18">
        <v>-0.78532983501076692</v>
      </c>
      <c r="BJ62" s="18">
        <v>-0.14612803567823798</v>
      </c>
      <c r="BK62" s="17">
        <v>2.2218487496163561</v>
      </c>
      <c r="BL62" s="18">
        <v>4.3757179041643308</v>
      </c>
      <c r="BM62" s="18">
        <v>-0.51851393987788741</v>
      </c>
      <c r="BN62" s="18">
        <v>2.5228787452803374</v>
      </c>
      <c r="BO62" s="18">
        <v>3.1255181823005334</v>
      </c>
      <c r="BP62" s="18">
        <v>149.99999999999997</v>
      </c>
      <c r="BQ62" s="18">
        <v>-3</v>
      </c>
      <c r="BR62" s="18">
        <v>-3</v>
      </c>
      <c r="BS62" s="18">
        <v>0.2757241303992109</v>
      </c>
      <c r="BT62" s="20">
        <v>-0.95904139232109353</v>
      </c>
    </row>
    <row r="63" spans="1:78">
      <c r="A63" s="14" t="s">
        <v>3267</v>
      </c>
      <c r="B63" s="14" t="s">
        <v>3223</v>
      </c>
      <c r="C63" s="14" t="s">
        <v>2545</v>
      </c>
      <c r="D63" s="34"/>
      <c r="E63" s="16">
        <v>0</v>
      </c>
      <c r="F63" s="16">
        <v>0</v>
      </c>
      <c r="G63" s="16">
        <v>0</v>
      </c>
      <c r="H63" s="17">
        <v>-0.55630250076728716</v>
      </c>
      <c r="I63" s="17">
        <v>-3</v>
      </c>
      <c r="J63" s="18">
        <v>-0.46239799789895603</v>
      </c>
      <c r="K63" s="18">
        <v>0.45593195564972439</v>
      </c>
      <c r="L63" s="18">
        <v>-0.77085201164214412</v>
      </c>
      <c r="M63" s="19">
        <v>1.7695510786217257</v>
      </c>
      <c r="N63" s="18">
        <v>1.6197887582883939</v>
      </c>
      <c r="O63" s="18">
        <v>-3</v>
      </c>
      <c r="P63" s="18">
        <v>2.5228787452803374</v>
      </c>
      <c r="Q63" s="18">
        <v>0.88605664769316317</v>
      </c>
      <c r="R63" s="18">
        <v>1.8239087409443187</v>
      </c>
      <c r="S63" s="18">
        <v>-0.69019608002851363</v>
      </c>
      <c r="T63" s="18">
        <v>-0.62324929039790045</v>
      </c>
      <c r="U63" s="18">
        <v>2.6989700043360183</v>
      </c>
      <c r="V63" s="18">
        <v>-3</v>
      </c>
      <c r="W63" s="18">
        <v>1.8239087409443187</v>
      </c>
      <c r="X63" s="18">
        <v>-0.81954393554186855</v>
      </c>
      <c r="Y63" s="18">
        <v>-0.63346845557958642</v>
      </c>
      <c r="Z63" s="18">
        <v>1.3228265733755159E-2</v>
      </c>
      <c r="AA63" s="17">
        <v>0.82390874094431865</v>
      </c>
      <c r="AB63" s="18">
        <v>2.5228787452803374</v>
      </c>
      <c r="AC63" s="17">
        <v>-0.74036268949424378</v>
      </c>
      <c r="AD63" s="18">
        <v>1.3767507096020994</v>
      </c>
      <c r="AE63" s="18">
        <v>-3</v>
      </c>
      <c r="AF63" s="17">
        <v>-0.38021124171160597</v>
      </c>
      <c r="AG63" s="18">
        <v>-3</v>
      </c>
      <c r="AH63" s="17">
        <v>-0.94939000664491269</v>
      </c>
      <c r="AI63" s="18">
        <v>-3</v>
      </c>
      <c r="AJ63" s="18">
        <v>1.4948500216800937</v>
      </c>
      <c r="AK63" s="18">
        <v>0.79588001734407521</v>
      </c>
      <c r="AL63" s="17">
        <v>0.46852108295774475</v>
      </c>
      <c r="AM63" s="18">
        <v>-3</v>
      </c>
      <c r="AN63" s="18">
        <v>-0.25527250510330607</v>
      </c>
      <c r="AO63" s="18">
        <v>-3</v>
      </c>
      <c r="AP63" s="18">
        <v>-3</v>
      </c>
      <c r="AQ63" s="18">
        <v>1.1079053973095194</v>
      </c>
      <c r="AR63" s="18">
        <v>-0.96848294855393513</v>
      </c>
      <c r="AS63" s="18">
        <v>-0.41497334797081792</v>
      </c>
      <c r="AT63" s="18">
        <v>-3</v>
      </c>
      <c r="AU63" s="17">
        <v>-3</v>
      </c>
      <c r="AV63" s="18">
        <v>-3</v>
      </c>
      <c r="AW63" s="18">
        <v>4.3648054024500883E-3</v>
      </c>
      <c r="AX63" s="18">
        <v>0.24412514432750862</v>
      </c>
      <c r="AY63" s="18">
        <v>-3</v>
      </c>
      <c r="AZ63" s="18">
        <v>-3</v>
      </c>
      <c r="BA63" s="18">
        <v>-0.38021124171160597</v>
      </c>
      <c r="BB63" s="18">
        <v>-3</v>
      </c>
      <c r="BC63" s="18">
        <v>0.39794000867203755</v>
      </c>
      <c r="BD63" s="17">
        <v>0.63827216398240705</v>
      </c>
      <c r="BE63" s="18">
        <v>-0.23044892137827389</v>
      </c>
      <c r="BF63" s="18">
        <v>4.5883802940367691</v>
      </c>
      <c r="BG63" s="18">
        <v>3.9665762445130497</v>
      </c>
      <c r="BH63" s="17">
        <v>-3</v>
      </c>
      <c r="BI63" s="18">
        <v>-3</v>
      </c>
      <c r="BJ63" s="18">
        <v>-3</v>
      </c>
      <c r="BK63" s="17">
        <v>1.4436974992327127</v>
      </c>
      <c r="BL63" s="18">
        <v>-0.62324929039790045</v>
      </c>
      <c r="BM63" s="18">
        <v>-0.17609125905568124</v>
      </c>
      <c r="BN63" s="18">
        <v>-3</v>
      </c>
      <c r="BO63" s="18">
        <v>-0.46239799789895603</v>
      </c>
      <c r="BP63" s="18">
        <v>-3</v>
      </c>
      <c r="BQ63" s="18">
        <v>149.99999999999997</v>
      </c>
      <c r="BR63" s="18">
        <v>0.14874165128092473</v>
      </c>
      <c r="BS63" s="18">
        <v>-3</v>
      </c>
      <c r="BT63" s="20">
        <v>-3</v>
      </c>
    </row>
    <row r="64" spans="1:78">
      <c r="A64" s="14" t="s">
        <v>3268</v>
      </c>
      <c r="B64" s="33" t="s">
        <v>3160</v>
      </c>
      <c r="C64" s="14" t="s">
        <v>2545</v>
      </c>
      <c r="D64" s="34"/>
      <c r="E64" s="16">
        <v>0</v>
      </c>
      <c r="F64" s="16">
        <v>0</v>
      </c>
      <c r="G64" s="16">
        <v>0</v>
      </c>
      <c r="H64" s="17">
        <v>-3</v>
      </c>
      <c r="I64" s="17">
        <v>-3</v>
      </c>
      <c r="J64" s="18">
        <v>1.9586073148417746</v>
      </c>
      <c r="K64" s="18">
        <v>1.9208187539523751</v>
      </c>
      <c r="L64" s="18">
        <v>-0.77085201164214412</v>
      </c>
      <c r="M64" s="19">
        <v>0.40893539297350073</v>
      </c>
      <c r="N64" s="18">
        <v>-3</v>
      </c>
      <c r="O64" s="18">
        <v>2.6989700043360183</v>
      </c>
      <c r="P64" s="18">
        <v>-7.9181246047624804E-2</v>
      </c>
      <c r="Q64" s="18">
        <v>0.82390874094431865</v>
      </c>
      <c r="R64" s="18">
        <v>1.5528419686577806</v>
      </c>
      <c r="S64" s="18">
        <v>-3</v>
      </c>
      <c r="T64" s="18">
        <v>-3</v>
      </c>
      <c r="U64" s="18">
        <v>-0.90308998699194343</v>
      </c>
      <c r="V64" s="18">
        <v>-3</v>
      </c>
      <c r="W64" s="18">
        <v>0.46852108295774475</v>
      </c>
      <c r="X64" s="18">
        <v>-0.44715803134221915</v>
      </c>
      <c r="Y64" s="18">
        <v>0</v>
      </c>
      <c r="Z64" s="18">
        <v>-3</v>
      </c>
      <c r="AA64" s="17">
        <v>0.88605664769316317</v>
      </c>
      <c r="AB64" s="18">
        <v>-1</v>
      </c>
      <c r="AC64" s="17">
        <v>-0.9138138523837166</v>
      </c>
      <c r="AD64" s="18">
        <v>-3</v>
      </c>
      <c r="AE64" s="18">
        <v>-3</v>
      </c>
      <c r="AF64" s="17">
        <v>0.60205999132796229</v>
      </c>
      <c r="AG64" s="18">
        <v>0</v>
      </c>
      <c r="AH64" s="17">
        <v>2.0969100130080562</v>
      </c>
      <c r="AI64" s="18">
        <v>1.0506099933550872</v>
      </c>
      <c r="AJ64" s="18">
        <v>-3</v>
      </c>
      <c r="AK64" s="18">
        <v>0.82390874094431865</v>
      </c>
      <c r="AL64" s="17">
        <v>-3</v>
      </c>
      <c r="AM64" s="18">
        <v>-3</v>
      </c>
      <c r="AN64" s="18">
        <v>-3</v>
      </c>
      <c r="AO64" s="18">
        <v>-3</v>
      </c>
      <c r="AP64" s="18">
        <v>-3</v>
      </c>
      <c r="AQ64" s="18">
        <v>-3</v>
      </c>
      <c r="AR64" s="18">
        <v>-0.17609125905568124</v>
      </c>
      <c r="AS64" s="18">
        <v>1.301029995663981</v>
      </c>
      <c r="AT64" s="18">
        <v>-3</v>
      </c>
      <c r="AU64" s="17">
        <v>-3</v>
      </c>
      <c r="AV64" s="18">
        <v>-3</v>
      </c>
      <c r="AW64" s="18">
        <v>-3</v>
      </c>
      <c r="AX64" s="18">
        <v>-0.3979400086720376</v>
      </c>
      <c r="AY64" s="18">
        <v>-3</v>
      </c>
      <c r="AZ64" s="18">
        <v>-3</v>
      </c>
      <c r="BA64" s="18">
        <v>-0.17609125905568124</v>
      </c>
      <c r="BB64" s="18">
        <v>-0.79239168949825389</v>
      </c>
      <c r="BC64" s="18">
        <v>-3</v>
      </c>
      <c r="BD64" s="17">
        <v>2.0457574905606748</v>
      </c>
      <c r="BE64" s="18">
        <v>3.5391021572434513</v>
      </c>
      <c r="BF64" s="18">
        <v>-3</v>
      </c>
      <c r="BG64" s="18">
        <v>1.9586073148417746</v>
      </c>
      <c r="BH64" s="17">
        <v>-3</v>
      </c>
      <c r="BI64" s="18">
        <v>-3</v>
      </c>
      <c r="BJ64" s="18">
        <v>-3</v>
      </c>
      <c r="BK64" s="17">
        <v>-3</v>
      </c>
      <c r="BL64" s="18">
        <v>-3</v>
      </c>
      <c r="BM64" s="18">
        <v>-3</v>
      </c>
      <c r="BN64" s="18">
        <v>-3</v>
      </c>
      <c r="BO64" s="18">
        <v>-3</v>
      </c>
      <c r="BP64" s="18">
        <v>-3</v>
      </c>
      <c r="BQ64" s="18">
        <v>5.5517327849831363E-2</v>
      </c>
      <c r="BR64" s="18">
        <v>149.99999999999997</v>
      </c>
      <c r="BS64" s="18">
        <v>-0.96848294855393513</v>
      </c>
      <c r="BT64" s="20">
        <v>-3</v>
      </c>
    </row>
    <row r="65" spans="1:80">
      <c r="A65" s="14" t="s">
        <v>3269</v>
      </c>
      <c r="B65" s="14" t="s">
        <v>3189</v>
      </c>
      <c r="C65" s="14" t="s">
        <v>2545</v>
      </c>
      <c r="D65" s="34"/>
      <c r="E65" s="16">
        <v>0</v>
      </c>
      <c r="F65" s="16">
        <v>0</v>
      </c>
      <c r="G65" s="16">
        <v>0</v>
      </c>
      <c r="H65" s="17">
        <v>-3</v>
      </c>
      <c r="I65" s="17">
        <v>0.42021640338318977</v>
      </c>
      <c r="J65" s="18">
        <v>-3</v>
      </c>
      <c r="K65" s="18">
        <v>-0.88081359228079115</v>
      </c>
      <c r="L65" s="18">
        <v>-0.82607480270082645</v>
      </c>
      <c r="M65" s="19">
        <v>-3</v>
      </c>
      <c r="N65" s="18">
        <v>-3</v>
      </c>
      <c r="O65" s="18">
        <v>-3</v>
      </c>
      <c r="P65" s="18">
        <v>-3</v>
      </c>
      <c r="Q65" s="18">
        <v>-0.23044892137827389</v>
      </c>
      <c r="R65" s="18">
        <v>-0.72427586960078894</v>
      </c>
      <c r="S65" s="18">
        <v>-3</v>
      </c>
      <c r="T65" s="18">
        <v>-3</v>
      </c>
      <c r="U65" s="18">
        <v>-3</v>
      </c>
      <c r="V65" s="18">
        <v>1.7212463990471709</v>
      </c>
      <c r="W65" s="18">
        <v>-3</v>
      </c>
      <c r="X65" s="18">
        <v>2.9999999999999996</v>
      </c>
      <c r="Y65" s="18">
        <v>-3</v>
      </c>
      <c r="Z65" s="18">
        <v>2.5228787452803374</v>
      </c>
      <c r="AA65" s="17">
        <v>-3</v>
      </c>
      <c r="AB65" s="18">
        <v>1.2676062401770314</v>
      </c>
      <c r="AC65" s="17">
        <v>-0.47712125471966244</v>
      </c>
      <c r="AD65" s="18">
        <v>-3</v>
      </c>
      <c r="AE65" s="18">
        <v>-0.30102999566398114</v>
      </c>
      <c r="AF65" s="17">
        <v>-3</v>
      </c>
      <c r="AG65" s="18">
        <v>-3</v>
      </c>
      <c r="AH65" s="17">
        <v>-3</v>
      </c>
      <c r="AI65" s="18">
        <v>-3</v>
      </c>
      <c r="AJ65" s="18">
        <v>-3</v>
      </c>
      <c r="AK65" s="18">
        <v>-3</v>
      </c>
      <c r="AL65" s="17">
        <v>-3</v>
      </c>
      <c r="AM65" s="18">
        <v>0.44369749923271273</v>
      </c>
      <c r="AN65" s="18">
        <v>-0.23044892137827389</v>
      </c>
      <c r="AO65" s="18">
        <v>-3</v>
      </c>
      <c r="AP65" s="18">
        <v>-3</v>
      </c>
      <c r="AQ65" s="18">
        <v>-3</v>
      </c>
      <c r="AR65" s="18">
        <v>-3</v>
      </c>
      <c r="AS65" s="18">
        <v>-3</v>
      </c>
      <c r="AT65" s="18">
        <v>-3</v>
      </c>
      <c r="AU65" s="17">
        <v>-3</v>
      </c>
      <c r="AV65" s="18">
        <v>-3</v>
      </c>
      <c r="AW65" s="18">
        <v>-3</v>
      </c>
      <c r="AX65" s="18">
        <v>-3</v>
      </c>
      <c r="AY65" s="18">
        <v>-3</v>
      </c>
      <c r="AZ65" s="18">
        <v>-3</v>
      </c>
      <c r="BA65" s="18">
        <v>-3</v>
      </c>
      <c r="BB65" s="18">
        <v>-0.9956351945975499</v>
      </c>
      <c r="BC65" s="18">
        <v>0.34678748622465627</v>
      </c>
      <c r="BD65" s="17">
        <v>-7.9181246047624804E-2</v>
      </c>
      <c r="BE65" s="18">
        <v>-0.44715803134221915</v>
      </c>
      <c r="BF65" s="18">
        <v>1.9586073148417746</v>
      </c>
      <c r="BG65" s="18">
        <v>-3</v>
      </c>
      <c r="BH65" s="17">
        <v>-3</v>
      </c>
      <c r="BI65" s="18">
        <v>-3</v>
      </c>
      <c r="BJ65" s="18">
        <v>-3</v>
      </c>
      <c r="BK65" s="17">
        <v>-0.5910646070264991</v>
      </c>
      <c r="BL65" s="18">
        <v>-7.9181246047624804E-2</v>
      </c>
      <c r="BM65" s="18">
        <v>1.3279021420642825</v>
      </c>
      <c r="BN65" s="18">
        <v>0.17392519729917352</v>
      </c>
      <c r="BO65" s="18">
        <v>-3</v>
      </c>
      <c r="BP65" s="18">
        <v>0.49485002168009395</v>
      </c>
      <c r="BQ65" s="18">
        <v>-3</v>
      </c>
      <c r="BR65" s="18">
        <v>-0.95424250943932487</v>
      </c>
      <c r="BS65" s="18">
        <v>149.99999999999997</v>
      </c>
      <c r="BT65" s="20">
        <v>-3</v>
      </c>
    </row>
    <row r="66" spans="1:80">
      <c r="A66" s="38" t="s">
        <v>3270</v>
      </c>
      <c r="B66" s="38" t="s">
        <v>3150</v>
      </c>
      <c r="C66" s="38" t="s">
        <v>2545</v>
      </c>
      <c r="D66" s="39"/>
      <c r="E66" s="40">
        <v>0</v>
      </c>
      <c r="F66" s="40">
        <v>0</v>
      </c>
      <c r="G66" s="40">
        <v>0</v>
      </c>
      <c r="H66" s="41">
        <v>-3</v>
      </c>
      <c r="I66" s="41">
        <v>-3</v>
      </c>
      <c r="J66" s="42">
        <v>-3</v>
      </c>
      <c r="K66" s="42">
        <v>-3</v>
      </c>
      <c r="L66" s="42">
        <v>-3</v>
      </c>
      <c r="M66" s="43">
        <v>-3</v>
      </c>
      <c r="N66" s="42">
        <v>3.3344190089820467</v>
      </c>
      <c r="O66" s="42">
        <v>2.9999999999999996</v>
      </c>
      <c r="P66" s="42">
        <v>4.655607726314889</v>
      </c>
      <c r="Q66" s="42">
        <v>2.1549019599857426</v>
      </c>
      <c r="R66" s="42">
        <v>0.53760200210104392</v>
      </c>
      <c r="S66" s="42">
        <v>-0.30102999566398114</v>
      </c>
      <c r="T66" s="42">
        <v>-0.23044892137827389</v>
      </c>
      <c r="U66" s="42">
        <v>-3</v>
      </c>
      <c r="V66" s="42">
        <v>-3</v>
      </c>
      <c r="W66" s="42">
        <v>-3</v>
      </c>
      <c r="X66" s="42">
        <v>0.23657200643706275</v>
      </c>
      <c r="Y66" s="42">
        <v>-3</v>
      </c>
      <c r="Z66" s="42">
        <v>-0.76342799356293722</v>
      </c>
      <c r="AA66" s="41">
        <v>-3</v>
      </c>
      <c r="AB66" s="42">
        <v>-3</v>
      </c>
      <c r="AC66" s="41">
        <v>-4.139268515822507E-2</v>
      </c>
      <c r="AD66" s="42">
        <v>-0.51851393987788741</v>
      </c>
      <c r="AE66" s="42">
        <v>-3</v>
      </c>
      <c r="AF66" s="41">
        <v>0.28399665636520077</v>
      </c>
      <c r="AG66" s="42">
        <v>1.9586073148417746</v>
      </c>
      <c r="AH66" s="41">
        <v>-3</v>
      </c>
      <c r="AI66" s="42">
        <v>-3</v>
      </c>
      <c r="AJ66" s="42">
        <v>-0.20411998265592479</v>
      </c>
      <c r="AK66" s="42">
        <v>-3</v>
      </c>
      <c r="AL66" s="41">
        <v>-3</v>
      </c>
      <c r="AM66" s="42">
        <v>-3</v>
      </c>
      <c r="AN66" s="42">
        <v>-0.82607480270082645</v>
      </c>
      <c r="AO66" s="42">
        <v>-3</v>
      </c>
      <c r="AP66" s="42">
        <v>-3</v>
      </c>
      <c r="AQ66" s="42">
        <v>-0.32221929473391925</v>
      </c>
      <c r="AR66" s="42">
        <v>-3</v>
      </c>
      <c r="AS66" s="42">
        <v>-3</v>
      </c>
      <c r="AT66" s="42">
        <v>-0.79239168949825389</v>
      </c>
      <c r="AU66" s="41">
        <v>-0.76342799356293722</v>
      </c>
      <c r="AV66" s="42">
        <v>0.44369749923271273</v>
      </c>
      <c r="AW66" s="42">
        <v>-3</v>
      </c>
      <c r="AX66" s="42">
        <v>-3</v>
      </c>
      <c r="AY66" s="42">
        <v>-3</v>
      </c>
      <c r="AZ66" s="42">
        <v>-3</v>
      </c>
      <c r="BA66" s="42">
        <v>4.3648054024500883E-3</v>
      </c>
      <c r="BB66" s="42">
        <v>-0.80617997398388719</v>
      </c>
      <c r="BC66" s="42">
        <v>-3</v>
      </c>
      <c r="BD66" s="41">
        <v>-3</v>
      </c>
      <c r="BE66" s="42">
        <v>-3</v>
      </c>
      <c r="BF66" s="42">
        <v>-3</v>
      </c>
      <c r="BG66" s="42">
        <v>-3</v>
      </c>
      <c r="BH66" s="41">
        <v>-3</v>
      </c>
      <c r="BI66" s="42">
        <v>-3</v>
      </c>
      <c r="BJ66" s="42">
        <v>-3</v>
      </c>
      <c r="BK66" s="41">
        <v>-3</v>
      </c>
      <c r="BL66" s="42">
        <v>-3</v>
      </c>
      <c r="BM66" s="42">
        <v>-3</v>
      </c>
      <c r="BN66" s="42">
        <v>0.99999999999999978</v>
      </c>
      <c r="BO66" s="42">
        <v>-3</v>
      </c>
      <c r="BP66" s="42">
        <v>-3</v>
      </c>
      <c r="BQ66" s="42">
        <v>-3</v>
      </c>
      <c r="BR66" s="42">
        <v>-3</v>
      </c>
      <c r="BS66" s="42">
        <v>-3</v>
      </c>
      <c r="BT66" s="44">
        <v>149.99999999999997</v>
      </c>
      <c r="BU66" s="23"/>
    </row>
    <row r="67" spans="1:80" s="32" customFormat="1">
      <c r="A67" s="26"/>
      <c r="B67" s="26"/>
      <c r="C67" s="26"/>
      <c r="D67" s="50"/>
      <c r="E67" s="26"/>
      <c r="F67" s="26"/>
      <c r="G67" s="26"/>
      <c r="BU67" s="23"/>
      <c r="BV67" s="23"/>
      <c r="BW67" s="23"/>
      <c r="BX67" s="23"/>
      <c r="BY67" s="23"/>
      <c r="BZ67" s="23"/>
      <c r="CA67" s="23"/>
      <c r="CB67" s="23"/>
    </row>
    <row r="68" spans="1:80">
      <c r="B68" s="16"/>
      <c r="C68" s="16"/>
      <c r="D68" s="51"/>
      <c r="H68" s="23"/>
      <c r="I68" s="23"/>
      <c r="M68" s="23"/>
      <c r="AA68" s="23"/>
      <c r="AC68" s="23"/>
      <c r="AF68" s="23"/>
      <c r="AH68" s="23"/>
      <c r="AL68" s="23"/>
      <c r="AU68" s="23"/>
      <c r="BD68" s="23"/>
      <c r="BH68" s="23"/>
      <c r="BK68" s="23"/>
      <c r="BU68" s="23"/>
    </row>
    <row r="69" spans="1:80">
      <c r="B69" s="16"/>
      <c r="C69" s="16"/>
      <c r="D69" s="51"/>
      <c r="H69" s="23"/>
      <c r="I69" s="23"/>
      <c r="M69" s="23"/>
      <c r="AA69" s="23"/>
      <c r="AC69" s="23"/>
      <c r="AF69" s="23"/>
      <c r="AH69" s="23"/>
      <c r="AL69" s="23"/>
      <c r="AU69" s="23"/>
      <c r="BD69" s="23"/>
      <c r="BH69" s="23"/>
      <c r="BK69" s="23"/>
      <c r="BU69" s="23"/>
    </row>
    <row r="70" spans="1:80">
      <c r="B70" s="16"/>
      <c r="C70" s="16"/>
      <c r="D70" s="51"/>
      <c r="H70" s="23"/>
      <c r="I70" s="23"/>
      <c r="M70" s="23"/>
      <c r="AA70" s="23"/>
      <c r="AC70" s="23"/>
      <c r="AF70" s="23"/>
      <c r="AH70" s="23"/>
      <c r="AL70" s="23"/>
      <c r="AU70" s="23"/>
      <c r="BD70" s="23"/>
      <c r="BH70" s="23"/>
      <c r="BK70" s="23"/>
      <c r="BU70" s="23"/>
    </row>
    <row r="71" spans="1:80">
      <c r="B71" s="16"/>
      <c r="C71" s="16"/>
      <c r="D71" s="51"/>
      <c r="H71" s="23"/>
      <c r="I71" s="23"/>
      <c r="M71" s="23"/>
      <c r="AA71" s="23"/>
      <c r="AC71" s="23"/>
      <c r="AF71" s="23"/>
      <c r="AH71" s="23"/>
      <c r="AL71" s="23"/>
      <c r="AU71" s="23"/>
      <c r="BD71" s="23"/>
      <c r="BH71" s="23"/>
      <c r="BK71" s="23"/>
      <c r="BU71" s="23"/>
    </row>
    <row r="72" spans="1:80">
      <c r="B72" s="16"/>
      <c r="C72" s="16"/>
      <c r="D72" s="51"/>
      <c r="H72" s="23"/>
      <c r="I72" s="23"/>
      <c r="M72" s="23"/>
      <c r="AA72" s="23"/>
      <c r="AC72" s="23"/>
      <c r="AF72" s="23"/>
      <c r="AH72" s="23"/>
      <c r="AL72" s="23"/>
      <c r="AU72" s="23"/>
      <c r="BD72" s="23"/>
      <c r="BH72" s="23"/>
      <c r="BK72" s="23"/>
      <c r="BU72" s="23"/>
    </row>
    <row r="73" spans="1:80">
      <c r="B73" s="16"/>
      <c r="C73" s="16"/>
      <c r="D73" s="51"/>
      <c r="H73" s="23"/>
      <c r="I73" s="23"/>
      <c r="M73" s="23"/>
      <c r="AA73" s="23"/>
      <c r="AC73" s="23"/>
      <c r="AF73" s="23"/>
      <c r="AH73" s="23"/>
      <c r="AL73" s="23"/>
      <c r="AU73" s="23"/>
      <c r="BD73" s="23"/>
      <c r="BH73" s="23"/>
      <c r="BK73" s="23"/>
      <c r="BU73" s="23"/>
    </row>
    <row r="74" spans="1:80">
      <c r="B74" s="16"/>
      <c r="C74" s="16"/>
      <c r="D74" s="51"/>
      <c r="H74" s="23"/>
      <c r="I74" s="23"/>
      <c r="M74" s="23"/>
      <c r="AA74" s="23"/>
      <c r="AC74" s="23"/>
      <c r="AF74" s="23"/>
      <c r="AH74" s="23"/>
      <c r="AL74" s="23"/>
      <c r="AU74" s="23"/>
      <c r="BD74" s="23"/>
      <c r="BH74" s="23"/>
      <c r="BK74" s="23"/>
      <c r="BU74" s="23"/>
    </row>
    <row r="75" spans="1:80">
      <c r="B75" s="16"/>
      <c r="C75" s="16"/>
      <c r="D75" s="51"/>
      <c r="H75" s="23"/>
      <c r="I75" s="23"/>
      <c r="M75" s="23"/>
      <c r="AA75" s="23"/>
      <c r="AC75" s="23"/>
      <c r="AF75" s="23"/>
      <c r="AH75" s="23"/>
      <c r="AL75" s="23"/>
      <c r="AU75" s="23"/>
      <c r="BD75" s="23"/>
      <c r="BH75" s="23"/>
      <c r="BK75" s="23"/>
      <c r="BU75" s="23"/>
    </row>
    <row r="76" spans="1:80">
      <c r="B76" s="16"/>
      <c r="C76" s="16"/>
      <c r="D76" s="51"/>
      <c r="H76" s="23"/>
      <c r="I76" s="23"/>
      <c r="M76" s="23"/>
      <c r="AA76" s="23"/>
      <c r="AC76" s="23"/>
      <c r="AF76" s="23"/>
      <c r="AH76" s="23"/>
      <c r="AL76" s="23"/>
      <c r="AU76" s="23"/>
      <c r="BD76" s="23"/>
      <c r="BH76" s="23"/>
      <c r="BK76" s="23"/>
      <c r="BU76" s="23"/>
    </row>
    <row r="77" spans="1:80">
      <c r="B77" s="16"/>
      <c r="C77" s="16"/>
      <c r="D77" s="51"/>
      <c r="H77" s="23"/>
      <c r="I77" s="23"/>
      <c r="M77" s="23"/>
      <c r="AA77" s="23"/>
      <c r="AC77" s="23"/>
      <c r="AF77" s="23"/>
      <c r="AH77" s="23"/>
      <c r="AL77" s="23"/>
      <c r="AU77" s="23"/>
      <c r="BD77" s="23"/>
      <c r="BH77" s="23"/>
      <c r="BK77" s="23"/>
      <c r="BU77" s="23"/>
    </row>
    <row r="78" spans="1:80">
      <c r="B78" s="16"/>
      <c r="C78" s="16"/>
      <c r="D78" s="51"/>
      <c r="H78" s="23"/>
      <c r="I78" s="23"/>
      <c r="M78" s="23"/>
      <c r="AA78" s="23"/>
      <c r="AC78" s="23"/>
      <c r="AF78" s="23"/>
      <c r="AH78" s="23"/>
      <c r="AL78" s="23"/>
      <c r="AU78" s="23"/>
      <c r="BD78" s="23"/>
      <c r="BH78" s="23"/>
      <c r="BK78" s="23"/>
      <c r="BU78" s="23"/>
    </row>
    <row r="79" spans="1:80">
      <c r="B79" s="16"/>
      <c r="C79" s="16"/>
      <c r="D79" s="51"/>
      <c r="H79" s="23"/>
      <c r="I79" s="23"/>
      <c r="M79" s="23"/>
      <c r="AA79" s="23"/>
      <c r="AC79" s="23"/>
      <c r="AF79" s="23"/>
      <c r="AH79" s="23"/>
      <c r="AL79" s="23"/>
      <c r="AU79" s="23"/>
      <c r="BD79" s="23"/>
      <c r="BH79" s="23"/>
      <c r="BK79" s="23"/>
      <c r="BU79" s="23"/>
    </row>
    <row r="80" spans="1:80">
      <c r="B80" s="16"/>
      <c r="C80" s="16"/>
      <c r="D80" s="51"/>
      <c r="H80" s="23"/>
      <c r="I80" s="23"/>
      <c r="M80" s="23"/>
      <c r="AA80" s="23"/>
      <c r="AC80" s="23"/>
      <c r="AF80" s="23"/>
      <c r="AH80" s="23"/>
      <c r="AL80" s="23"/>
      <c r="AU80" s="23"/>
      <c r="BD80" s="23"/>
      <c r="BH80" s="23"/>
      <c r="BK80" s="23"/>
      <c r="BU80" s="23"/>
    </row>
    <row r="81" spans="2:7" s="23" customFormat="1">
      <c r="B81" s="16"/>
      <c r="C81" s="16"/>
      <c r="D81" s="51"/>
      <c r="E81" s="16"/>
      <c r="F81" s="16"/>
      <c r="G81" s="16"/>
    </row>
    <row r="82" spans="2:7" s="23" customFormat="1">
      <c r="B82" s="16"/>
      <c r="C82" s="16"/>
      <c r="D82" s="51"/>
      <c r="E82" s="16"/>
      <c r="F82" s="16"/>
      <c r="G82" s="16"/>
    </row>
    <row r="83" spans="2:7" s="23" customFormat="1">
      <c r="B83" s="16"/>
      <c r="C83" s="16"/>
      <c r="D83" s="51"/>
      <c r="E83" s="16"/>
      <c r="F83" s="16"/>
      <c r="G83" s="16"/>
    </row>
    <row r="84" spans="2:7" s="23" customFormat="1">
      <c r="B84" s="16"/>
      <c r="C84" s="16"/>
      <c r="D84" s="51"/>
      <c r="E84" s="16"/>
      <c r="F84" s="16"/>
      <c r="G84" s="16"/>
    </row>
    <row r="85" spans="2:7" s="23" customFormat="1">
      <c r="B85" s="16"/>
      <c r="C85" s="16"/>
      <c r="D85" s="51"/>
      <c r="E85" s="16"/>
      <c r="F85" s="16"/>
      <c r="G85" s="16"/>
    </row>
    <row r="86" spans="2:7" s="23" customFormat="1">
      <c r="B86" s="16"/>
      <c r="C86" s="16"/>
      <c r="D86" s="51"/>
      <c r="E86" s="16"/>
      <c r="F86" s="16"/>
      <c r="G86" s="16"/>
    </row>
    <row r="87" spans="2:7" s="23" customFormat="1">
      <c r="B87" s="16"/>
      <c r="C87" s="16"/>
      <c r="D87" s="51"/>
      <c r="E87" s="16"/>
      <c r="F87" s="16"/>
      <c r="G87" s="16"/>
    </row>
    <row r="88" spans="2:7" s="23" customFormat="1">
      <c r="B88" s="16"/>
      <c r="C88" s="16"/>
      <c r="D88" s="51"/>
      <c r="E88" s="16"/>
      <c r="F88" s="16"/>
      <c r="G88" s="16"/>
    </row>
    <row r="89" spans="2:7" s="23" customFormat="1">
      <c r="B89" s="16"/>
      <c r="C89" s="16"/>
      <c r="D89" s="51"/>
      <c r="E89" s="16"/>
      <c r="F89" s="16"/>
      <c r="G89" s="16"/>
    </row>
    <row r="90" spans="2:7" s="23" customFormat="1">
      <c r="B90" s="16"/>
      <c r="C90" s="16"/>
      <c r="D90" s="51"/>
      <c r="E90" s="16"/>
      <c r="F90" s="16"/>
      <c r="G90" s="16"/>
    </row>
  </sheetData>
  <mergeCells count="11">
    <mergeCell ref="D32:D40"/>
    <mergeCell ref="D41:D48"/>
    <mergeCell ref="D50:D53"/>
    <mergeCell ref="D54:D56"/>
    <mergeCell ref="D57:D66"/>
    <mergeCell ref="H1:BT1"/>
    <mergeCell ref="D3:D6"/>
    <mergeCell ref="D9:D20"/>
    <mergeCell ref="D21:D22"/>
    <mergeCell ref="D23:D25"/>
    <mergeCell ref="D28:D31"/>
  </mergeCells>
  <conditionalFormatting sqref="H2:BT66">
    <cfRule type="colorScale" priority="61">
      <colorScale>
        <cfvo type="num" val="0"/>
        <cfvo type="num" val="5"/>
        <cfvo type="num" val="50"/>
        <color theme="0"/>
        <color theme="0" tint="-0.249977111117893"/>
        <color theme="1" tint="0.249977111117893"/>
      </colorScale>
    </cfRule>
  </conditionalFormatting>
  <conditionalFormatting sqref="B2:B66">
    <cfRule type="containsText" priority="50" operator="containsText" text="darkorange">
      <formula>NOT(ISERROR(SEARCH("darkorange",B2)))</formula>
    </cfRule>
  </conditionalFormatting>
  <conditionalFormatting sqref="B13">
    <cfRule type="containsText" priority="62" operator="containsText" text="darkorange">
      <formula>NOT(ISERROR(SEARCH("darkorange",B2)))</formula>
    </cfRule>
  </conditionalFormatting>
  <conditionalFormatting sqref="B2:B66">
    <cfRule type="containsText" priority="38" operator="containsText" text="lightcyan1">
      <formula>NOT(ISERROR(SEARCH("lightcyan1",B2)))</formula>
    </cfRule>
  </conditionalFormatting>
  <conditionalFormatting sqref="B13">
    <cfRule type="containsText" priority="63" operator="containsText" text="lightcyan1">
      <formula>NOT(ISERROR(SEARCH("lightcyan1",B2)))</formula>
    </cfRule>
  </conditionalFormatting>
  <conditionalFormatting sqref="BV2">
    <cfRule type="colorScale" priority="9">
      <colorScale>
        <cfvo type="num" val="0"/>
        <cfvo type="num" val="5"/>
        <cfvo type="num" val="50"/>
        <color theme="0"/>
        <color theme="0" tint="-0.249977111117893"/>
        <color theme="1" tint="0.249977111117893"/>
      </colorScale>
    </cfRule>
  </conditionalFormatting>
  <conditionalFormatting sqref="BV3">
    <cfRule type="colorScale" priority="8">
      <colorScale>
        <cfvo type="num" val="0"/>
        <cfvo type="num" val="5"/>
        <cfvo type="num" val="50"/>
        <color theme="0"/>
        <color theme="0" tint="-0.249977111117893"/>
        <color theme="1" tint="0.249977111117893"/>
      </colorScale>
    </cfRule>
  </conditionalFormatting>
  <conditionalFormatting sqref="BV4">
    <cfRule type="colorScale" priority="7">
      <colorScale>
        <cfvo type="num" val="0"/>
        <cfvo type="num" val="5"/>
        <cfvo type="num" val="50"/>
        <color theme="0"/>
        <color theme="0" tint="-0.249977111117893"/>
        <color theme="1" tint="0.249977111117893"/>
      </colorScale>
    </cfRule>
  </conditionalFormatting>
  <conditionalFormatting sqref="BV5">
    <cfRule type="colorScale" priority="6">
      <colorScale>
        <cfvo type="num" val="0"/>
        <cfvo type="num" val="5"/>
        <cfvo type="num" val="50"/>
        <color theme="0"/>
        <color theme="0" tint="-0.249977111117893"/>
        <color theme="1" tint="0.249977111117893"/>
      </colorScale>
    </cfRule>
  </conditionalFormatting>
  <conditionalFormatting sqref="B2:B66">
    <cfRule type="containsText" dxfId="205" priority="60" operator="containsText" text="bisque4">
      <formula>NOT(ISERROR(SEARCH("bisque4",B2)))</formula>
    </cfRule>
  </conditionalFormatting>
  <conditionalFormatting sqref="B13">
    <cfRule type="containsText" dxfId="203" priority="64" operator="containsText" text="bisque4">
      <formula>NOT(ISERROR(SEARCH("bisque4",B2)))</formula>
    </cfRule>
  </conditionalFormatting>
  <conditionalFormatting sqref="B2:B66">
    <cfRule type="containsText" dxfId="201" priority="59" operator="containsText" text="black">
      <formula>NOT(ISERROR(SEARCH("black",B2)))</formula>
    </cfRule>
  </conditionalFormatting>
  <conditionalFormatting sqref="B13">
    <cfRule type="containsText" dxfId="199" priority="65" operator="containsText" text="black">
      <formula>NOT(ISERROR(SEARCH("black",B2)))</formula>
    </cfRule>
  </conditionalFormatting>
  <conditionalFormatting sqref="B2:B66">
    <cfRule type="containsText" dxfId="197" priority="58" operator="containsText" text="blue">
      <formula>NOT(ISERROR(SEARCH("blue",B2)))</formula>
    </cfRule>
  </conditionalFormatting>
  <conditionalFormatting sqref="B13">
    <cfRule type="containsText" dxfId="195" priority="66" operator="containsText" text="blue">
      <formula>NOT(ISERROR(SEARCH("blue",B2)))</formula>
    </cfRule>
  </conditionalFormatting>
  <conditionalFormatting sqref="B2:B66">
    <cfRule type="containsText" dxfId="193" priority="57" operator="containsText" text="brown">
      <formula>NOT(ISERROR(SEARCH("brown",B2)))</formula>
    </cfRule>
  </conditionalFormatting>
  <conditionalFormatting sqref="B13">
    <cfRule type="containsText" dxfId="191" priority="67" operator="containsText" text="brown">
      <formula>NOT(ISERROR(SEARCH("brown",B2)))</formula>
    </cfRule>
  </conditionalFormatting>
  <conditionalFormatting sqref="B2:B66">
    <cfRule type="containsText" dxfId="189" priority="56" operator="containsText" text="brown4">
      <formula>NOT(ISERROR(SEARCH("brown4",B2)))</formula>
    </cfRule>
  </conditionalFormatting>
  <conditionalFormatting sqref="B13">
    <cfRule type="containsText" dxfId="187" priority="68" operator="containsText" text="brown4">
      <formula>NOT(ISERROR(SEARCH("brown4",B2)))</formula>
    </cfRule>
  </conditionalFormatting>
  <conditionalFormatting sqref="B2:B66">
    <cfRule type="containsText" dxfId="185" priority="55" operator="containsText" text="cyan">
      <formula>NOT(ISERROR(SEARCH("cyan",B2)))</formula>
    </cfRule>
  </conditionalFormatting>
  <conditionalFormatting sqref="B13">
    <cfRule type="containsText" dxfId="183" priority="69" operator="containsText" text="cyan">
      <formula>NOT(ISERROR(SEARCH("cyan",B2)))</formula>
    </cfRule>
  </conditionalFormatting>
  <conditionalFormatting sqref="B2:B66">
    <cfRule type="containsText" dxfId="181" priority="54" operator="containsText" text="darkgreen">
      <formula>NOT(ISERROR(SEARCH("darkgreen",B2)))</formula>
    </cfRule>
  </conditionalFormatting>
  <conditionalFormatting sqref="B13">
    <cfRule type="containsText" dxfId="179" priority="70" operator="containsText" text="darkgreen">
      <formula>NOT(ISERROR(SEARCH("darkgreen",B2)))</formula>
    </cfRule>
  </conditionalFormatting>
  <conditionalFormatting sqref="B2:B66">
    <cfRule type="containsText" dxfId="177" priority="53" operator="containsText" text="darkgrey">
      <formula>NOT(ISERROR(SEARCH("darkgrey",B2)))</formula>
    </cfRule>
  </conditionalFormatting>
  <conditionalFormatting sqref="B13">
    <cfRule type="containsText" dxfId="175" priority="71" operator="containsText" text="darkgrey">
      <formula>NOT(ISERROR(SEARCH("darkgrey",B2)))</formula>
    </cfRule>
  </conditionalFormatting>
  <conditionalFormatting sqref="B2:B66">
    <cfRule type="containsText" dxfId="173" priority="52" operator="containsText" text="darkmagenta">
      <formula>NOT(ISERROR(SEARCH("darkmagenta",B2)))</formula>
    </cfRule>
  </conditionalFormatting>
  <conditionalFormatting sqref="B13">
    <cfRule type="containsText" dxfId="171" priority="72" operator="containsText" text="darkmagenta">
      <formula>NOT(ISERROR(SEARCH("darkmagenta",B2)))</formula>
    </cfRule>
  </conditionalFormatting>
  <conditionalFormatting sqref="B2:B66">
    <cfRule type="containsText" dxfId="169" priority="51" operator="containsText" text="darkolivegreen">
      <formula>NOT(ISERROR(SEARCH("darkolivegreen",B2)))</formula>
    </cfRule>
  </conditionalFormatting>
  <conditionalFormatting sqref="B13">
    <cfRule type="containsText" dxfId="167" priority="73" operator="containsText" text="darkolivegreen">
      <formula>NOT(ISERROR(SEARCH("darkolivegreen",B2)))</formula>
    </cfRule>
  </conditionalFormatting>
  <conditionalFormatting sqref="B2:B66">
    <cfRule type="containsText" dxfId="165" priority="49" operator="containsText" text="darkorange2">
      <formula>NOT(ISERROR(SEARCH("darkorange2",B2)))</formula>
    </cfRule>
  </conditionalFormatting>
  <conditionalFormatting sqref="B13">
    <cfRule type="containsText" dxfId="163" priority="74" operator="containsText" text="darkorange2">
      <formula>NOT(ISERROR(SEARCH("darkorange2",B2)))</formula>
    </cfRule>
  </conditionalFormatting>
  <conditionalFormatting sqref="B2:B66">
    <cfRule type="containsText" dxfId="161" priority="48" operator="containsText" text="darkred">
      <formula>NOT(ISERROR(SEARCH("darkred",B2)))</formula>
    </cfRule>
  </conditionalFormatting>
  <conditionalFormatting sqref="B13">
    <cfRule type="containsText" dxfId="159" priority="75" operator="containsText" text="darkred">
      <formula>NOT(ISERROR(SEARCH("darkred",B2)))</formula>
    </cfRule>
  </conditionalFormatting>
  <conditionalFormatting sqref="B2:B66">
    <cfRule type="containsText" dxfId="157" priority="47" operator="containsText" text="darkslateblue">
      <formula>NOT(ISERROR(SEARCH("darkslateblue",B2)))</formula>
    </cfRule>
  </conditionalFormatting>
  <conditionalFormatting sqref="B13">
    <cfRule type="containsText" dxfId="155" priority="76" operator="containsText" text="darkslateblue">
      <formula>NOT(ISERROR(SEARCH("darkslateblue",B2)))</formula>
    </cfRule>
  </conditionalFormatting>
  <conditionalFormatting sqref="B2:B66">
    <cfRule type="containsText" dxfId="153" priority="46" operator="containsText" text="darkturquoise">
      <formula>NOT(ISERROR(SEARCH("darkturquoise",B2)))</formula>
    </cfRule>
  </conditionalFormatting>
  <conditionalFormatting sqref="B13">
    <cfRule type="containsText" dxfId="151" priority="77" operator="containsText" text="darkturquoise">
      <formula>NOT(ISERROR(SEARCH("darkturquoise",B2)))</formula>
    </cfRule>
  </conditionalFormatting>
  <conditionalFormatting sqref="B2:B66">
    <cfRule type="containsText" dxfId="149" priority="45" operator="containsText" text="floralwhite">
      <formula>NOT(ISERROR(SEARCH("floralwhite",B2)))</formula>
    </cfRule>
  </conditionalFormatting>
  <conditionalFormatting sqref="B13">
    <cfRule type="containsText" dxfId="147" priority="78" operator="containsText" text="floralwhite">
      <formula>NOT(ISERROR(SEARCH("floralwhite",B2)))</formula>
    </cfRule>
  </conditionalFormatting>
  <conditionalFormatting sqref="B2:B66">
    <cfRule type="beginsWith" dxfId="145" priority="44" operator="beginsWith" text="green">
      <formula>LEFT(B2,LEN("green"))="green"</formula>
    </cfRule>
  </conditionalFormatting>
  <conditionalFormatting sqref="B13">
    <cfRule type="beginsWith" dxfId="143" priority="79" operator="beginsWith" text="green">
      <formula>LEFT(B2,LEN("green"))="green"</formula>
    </cfRule>
  </conditionalFormatting>
  <conditionalFormatting sqref="B2:B66">
    <cfRule type="beginsWith" dxfId="141" priority="43" operator="beginsWith" text="greenyellow">
      <formula>LEFT(B2,LEN("greenyellow"))="greenyellow"</formula>
    </cfRule>
  </conditionalFormatting>
  <conditionalFormatting sqref="B13">
    <cfRule type="beginsWith" dxfId="139" priority="80" operator="beginsWith" text="greenyellow">
      <formula>LEFT(B2,LEN("greenyellow"))="greenyellow"</formula>
    </cfRule>
  </conditionalFormatting>
  <conditionalFormatting sqref="B2:B66">
    <cfRule type="containsText" dxfId="137" priority="42" operator="containsText" text="grey">
      <formula>NOT(ISERROR(SEARCH("grey",B2)))</formula>
    </cfRule>
  </conditionalFormatting>
  <conditionalFormatting sqref="B13">
    <cfRule type="containsText" dxfId="135" priority="81" operator="containsText" text="grey">
      <formula>NOT(ISERROR(SEARCH("grey",B2)))</formula>
    </cfRule>
  </conditionalFormatting>
  <conditionalFormatting sqref="B2:B66">
    <cfRule type="containsText" dxfId="133" priority="41" operator="containsText" text="grey60">
      <formula>NOT(ISERROR(SEARCH("grey60",B2)))</formula>
    </cfRule>
  </conditionalFormatting>
  <conditionalFormatting sqref="B13">
    <cfRule type="containsText" dxfId="131" priority="82" operator="containsText" text="grey60">
      <formula>NOT(ISERROR(SEARCH("grey60",B2)))</formula>
    </cfRule>
  </conditionalFormatting>
  <conditionalFormatting sqref="B2:B66">
    <cfRule type="containsText" dxfId="129" priority="40" operator="containsText" text="ivory">
      <formula>NOT(ISERROR(SEARCH("ivory",B2)))</formula>
    </cfRule>
  </conditionalFormatting>
  <conditionalFormatting sqref="B13">
    <cfRule type="containsText" dxfId="127" priority="83" operator="containsText" text="ivory">
      <formula>NOT(ISERROR(SEARCH("ivory",B2)))</formula>
    </cfRule>
  </conditionalFormatting>
  <conditionalFormatting sqref="B2:B66">
    <cfRule type="containsText" dxfId="125" priority="39" operator="containsText" text="lightcyan">
      <formula>NOT(ISERROR(SEARCH("lightcyan",B2)))</formula>
    </cfRule>
  </conditionalFormatting>
  <conditionalFormatting sqref="B13">
    <cfRule type="containsText" dxfId="123" priority="84" operator="containsText" text="lightcyan">
      <formula>NOT(ISERROR(SEARCH("lightcyan",B2)))</formula>
    </cfRule>
  </conditionalFormatting>
  <conditionalFormatting sqref="B2:B66">
    <cfRule type="containsText" dxfId="121" priority="37" operator="containsText" text="lightgreen">
      <formula>NOT(ISERROR(SEARCH("lightgreen",B2)))</formula>
    </cfRule>
  </conditionalFormatting>
  <conditionalFormatting sqref="B13">
    <cfRule type="containsText" dxfId="119" priority="85" operator="containsText" text="lightgreen">
      <formula>NOT(ISERROR(SEARCH("lightgreen",B2)))</formula>
    </cfRule>
  </conditionalFormatting>
  <conditionalFormatting sqref="B2:B66">
    <cfRule type="containsText" dxfId="117" priority="36" operator="containsText" text="lightsteelblue1">
      <formula>NOT(ISERROR(SEARCH("lightsteelblue1",B2)))</formula>
    </cfRule>
  </conditionalFormatting>
  <conditionalFormatting sqref="B13">
    <cfRule type="containsText" dxfId="115" priority="86" operator="containsText" text="lightsteelblue1">
      <formula>NOT(ISERROR(SEARCH("lightsteelblue1",B2)))</formula>
    </cfRule>
  </conditionalFormatting>
  <conditionalFormatting sqref="B2:B66">
    <cfRule type="containsText" dxfId="113" priority="35" operator="containsText" text="lightyellow">
      <formula>NOT(ISERROR(SEARCH("lightyellow",B2)))</formula>
    </cfRule>
  </conditionalFormatting>
  <conditionalFormatting sqref="B13">
    <cfRule type="containsText" dxfId="111" priority="87" operator="containsText" text="lightyellow">
      <formula>NOT(ISERROR(SEARCH("lightyellow",B2)))</formula>
    </cfRule>
  </conditionalFormatting>
  <conditionalFormatting sqref="B2:B66">
    <cfRule type="beginsWith" dxfId="109" priority="34" operator="beginsWith" text="magenta">
      <formula>LEFT(B2,LEN("magenta"))="magenta"</formula>
    </cfRule>
  </conditionalFormatting>
  <conditionalFormatting sqref="B13">
    <cfRule type="beginsWith" dxfId="107" priority="88" operator="beginsWith" text="magenta">
      <formula>LEFT(B2,LEN("magenta"))="magenta"</formula>
    </cfRule>
  </conditionalFormatting>
  <conditionalFormatting sqref="B2:B66">
    <cfRule type="containsText" dxfId="105" priority="33" operator="containsText" text="mediumpurple3">
      <formula>NOT(ISERROR(SEARCH("mediumpurple3",B2)))</formula>
    </cfRule>
  </conditionalFormatting>
  <conditionalFormatting sqref="B13">
    <cfRule type="containsText" dxfId="103" priority="89" operator="containsText" text="mediumpurple3">
      <formula>NOT(ISERROR(SEARCH("mediumpurple3",B2)))</formula>
    </cfRule>
  </conditionalFormatting>
  <conditionalFormatting sqref="B2:B66">
    <cfRule type="containsText" dxfId="101" priority="32" operator="containsText" text="midnightblue">
      <formula>NOT(ISERROR(SEARCH("midnightblue",B2)))</formula>
    </cfRule>
  </conditionalFormatting>
  <conditionalFormatting sqref="B13">
    <cfRule type="containsText" dxfId="99" priority="90" operator="containsText" text="midnightblue">
      <formula>NOT(ISERROR(SEARCH("midnightblue",B2)))</formula>
    </cfRule>
  </conditionalFormatting>
  <conditionalFormatting sqref="B2:B66">
    <cfRule type="beginsWith" dxfId="97" priority="31" operator="beginsWith" text="orange">
      <formula>LEFT(B2,LEN("orange"))="orange"</formula>
    </cfRule>
  </conditionalFormatting>
  <conditionalFormatting sqref="B13">
    <cfRule type="beginsWith" dxfId="95" priority="91" operator="beginsWith" text="orange">
      <formula>LEFT(B2,LEN("orange"))="orange"</formula>
    </cfRule>
  </conditionalFormatting>
  <conditionalFormatting sqref="B2:B66">
    <cfRule type="containsText" dxfId="93" priority="30" operator="containsText" text="orangered4">
      <formula>NOT(ISERROR(SEARCH("orangered4",B2)))</formula>
    </cfRule>
  </conditionalFormatting>
  <conditionalFormatting sqref="B13">
    <cfRule type="containsText" dxfId="91" priority="92" operator="containsText" text="orangered4">
      <formula>NOT(ISERROR(SEARCH("orangered4",B2)))</formula>
    </cfRule>
  </conditionalFormatting>
  <conditionalFormatting sqref="B2:B66">
    <cfRule type="containsText" dxfId="89" priority="29" operator="containsText" text="paleturquoise">
      <formula>NOT(ISERROR(SEARCH("paleturquoise",B2)))</formula>
    </cfRule>
  </conditionalFormatting>
  <conditionalFormatting sqref="B13">
    <cfRule type="containsText" dxfId="87" priority="93" operator="containsText" text="paleturquoise">
      <formula>NOT(ISERROR(SEARCH("paleturquoise",B2)))</formula>
    </cfRule>
  </conditionalFormatting>
  <conditionalFormatting sqref="B2:B66">
    <cfRule type="containsText" dxfId="85" priority="28" operator="containsText" text="pink">
      <formula>NOT(ISERROR(SEARCH("pink",B2)))</formula>
    </cfRule>
  </conditionalFormatting>
  <conditionalFormatting sqref="B13">
    <cfRule type="containsText" dxfId="83" priority="94" operator="containsText" text="pink">
      <formula>NOT(ISERROR(SEARCH("pink",B2)))</formula>
    </cfRule>
  </conditionalFormatting>
  <conditionalFormatting sqref="B2:B66">
    <cfRule type="containsText" dxfId="81" priority="27" operator="containsText" text="plum1">
      <formula>NOT(ISERROR(SEARCH("plum1",B2)))</formula>
    </cfRule>
  </conditionalFormatting>
  <conditionalFormatting sqref="B13">
    <cfRule type="containsText" dxfId="79" priority="95" operator="containsText" text="plum1">
      <formula>NOT(ISERROR(SEARCH("plum1",B2)))</formula>
    </cfRule>
  </conditionalFormatting>
  <conditionalFormatting sqref="B2:B66">
    <cfRule type="containsText" dxfId="77" priority="26" operator="containsText" text="plum2">
      <formula>NOT(ISERROR(SEARCH("plum2",B2)))</formula>
    </cfRule>
  </conditionalFormatting>
  <conditionalFormatting sqref="B13">
    <cfRule type="containsText" dxfId="75" priority="96" operator="containsText" text="plum2">
      <formula>NOT(ISERROR(SEARCH("plum2",B2)))</formula>
    </cfRule>
  </conditionalFormatting>
  <conditionalFormatting sqref="B2:B66">
    <cfRule type="beginsWith" dxfId="73" priority="25" operator="beginsWith" text="purple">
      <formula>LEFT(B2,LEN("purple"))="purple"</formula>
    </cfRule>
  </conditionalFormatting>
  <conditionalFormatting sqref="B13">
    <cfRule type="beginsWith" dxfId="71" priority="97" operator="beginsWith" text="purple">
      <formula>LEFT(B2,LEN("purple"))="purple"</formula>
    </cfRule>
  </conditionalFormatting>
  <conditionalFormatting sqref="B2:B66">
    <cfRule type="beginsWith" dxfId="69" priority="24" operator="beginsWith" text="red">
      <formula>LEFT(B2,LEN("red"))="red"</formula>
    </cfRule>
  </conditionalFormatting>
  <conditionalFormatting sqref="B13">
    <cfRule type="beginsWith" dxfId="67" priority="98" operator="beginsWith" text="red">
      <formula>LEFT(B2,LEN("red"))="red"</formula>
    </cfRule>
  </conditionalFormatting>
  <conditionalFormatting sqref="B2:B66">
    <cfRule type="containsText" dxfId="65" priority="23" operator="containsText" text="royalblue">
      <formula>NOT(ISERROR(SEARCH("royalblue",B2)))</formula>
    </cfRule>
  </conditionalFormatting>
  <conditionalFormatting sqref="B13">
    <cfRule type="containsText" dxfId="63" priority="99" operator="containsText" text="royalblue">
      <formula>NOT(ISERROR(SEARCH("royalblue",B2)))</formula>
    </cfRule>
  </conditionalFormatting>
  <conditionalFormatting sqref="B2:B66">
    <cfRule type="containsText" dxfId="61" priority="22" operator="containsText" text="saddlebrown">
      <formula>NOT(ISERROR(SEARCH("saddlebrown",B2)))</formula>
    </cfRule>
  </conditionalFormatting>
  <conditionalFormatting sqref="B13">
    <cfRule type="containsText" dxfId="59" priority="100" operator="containsText" text="saddlebrown">
      <formula>NOT(ISERROR(SEARCH("saddlebrown",B2)))</formula>
    </cfRule>
  </conditionalFormatting>
  <conditionalFormatting sqref="B2:B66">
    <cfRule type="containsText" dxfId="57" priority="21" operator="containsText" text="salmon">
      <formula>NOT(ISERROR(SEARCH("salmon",B2)))</formula>
    </cfRule>
  </conditionalFormatting>
  <conditionalFormatting sqref="B13">
    <cfRule type="containsText" dxfId="55" priority="101" operator="containsText" text="salmon">
      <formula>NOT(ISERROR(SEARCH("salmon",B2)))</formula>
    </cfRule>
  </conditionalFormatting>
  <conditionalFormatting sqref="B2:B66">
    <cfRule type="containsText" dxfId="53" priority="20" operator="containsText" text="sienna3">
      <formula>NOT(ISERROR(SEARCH("sienna3",B2)))</formula>
    </cfRule>
  </conditionalFormatting>
  <conditionalFormatting sqref="B13">
    <cfRule type="containsText" dxfId="51" priority="102" operator="containsText" text="sienna3">
      <formula>NOT(ISERROR(SEARCH("sienna3",B2)))</formula>
    </cfRule>
  </conditionalFormatting>
  <conditionalFormatting sqref="B2:B66">
    <cfRule type="containsText" dxfId="49" priority="19" operator="containsText" text="skyblue">
      <formula>NOT(ISERROR(SEARCH("skyblue",B2)))</formula>
    </cfRule>
  </conditionalFormatting>
  <conditionalFormatting sqref="B13">
    <cfRule type="containsText" dxfId="47" priority="103" operator="containsText" text="skyblue">
      <formula>NOT(ISERROR(SEARCH("skyblue",B2)))</formula>
    </cfRule>
  </conditionalFormatting>
  <conditionalFormatting sqref="B2:B66">
    <cfRule type="containsText" dxfId="45" priority="18" operator="containsText" text="skyblue3">
      <formula>NOT(ISERROR(SEARCH("skyblue3",B2)))</formula>
    </cfRule>
  </conditionalFormatting>
  <conditionalFormatting sqref="B13">
    <cfRule type="containsText" dxfId="43" priority="104" operator="containsText" text="skyblue3">
      <formula>NOT(ISERROR(SEARCH("skyblue3",B2)))</formula>
    </cfRule>
  </conditionalFormatting>
  <conditionalFormatting sqref="B2:B66">
    <cfRule type="beginsWith" dxfId="41" priority="17" operator="beginsWith" text="steelblue">
      <formula>LEFT(B2,LEN("steelblue"))="steelblue"</formula>
    </cfRule>
  </conditionalFormatting>
  <conditionalFormatting sqref="B13">
    <cfRule type="beginsWith" dxfId="39" priority="105" operator="beginsWith" text="steelblue">
      <formula>LEFT(B2,LEN("steelblue"))="steelblue"</formula>
    </cfRule>
  </conditionalFormatting>
  <conditionalFormatting sqref="B2:B66">
    <cfRule type="beginsWith" dxfId="37" priority="16" operator="beginsWith" text="tan">
      <formula>LEFT(B2,LEN("tan"))="tan"</formula>
    </cfRule>
  </conditionalFormatting>
  <conditionalFormatting sqref="B13">
    <cfRule type="beginsWith" dxfId="35" priority="106" operator="beginsWith" text="tan">
      <formula>LEFT(B2,LEN("tan"))="tan"</formula>
    </cfRule>
  </conditionalFormatting>
  <conditionalFormatting sqref="B2:B66">
    <cfRule type="beginsWith" dxfId="33" priority="15" operator="beginsWith" text="turquoise">
      <formula>LEFT(B2,LEN("turquoise"))="turquoise"</formula>
    </cfRule>
  </conditionalFormatting>
  <conditionalFormatting sqref="B13">
    <cfRule type="beginsWith" dxfId="31" priority="107" operator="beginsWith" text="turquoise">
      <formula>LEFT(B2,LEN("turquoise"))="turquoise"</formula>
    </cfRule>
  </conditionalFormatting>
  <conditionalFormatting sqref="B2:B66">
    <cfRule type="beginsWith" dxfId="29" priority="14" operator="beginsWith" text="violet">
      <formula>LEFT(B2,LEN("violet"))="violet"</formula>
    </cfRule>
  </conditionalFormatting>
  <conditionalFormatting sqref="B13">
    <cfRule type="beginsWith" dxfId="27" priority="108" operator="beginsWith" text="violet">
      <formula>LEFT(B2,LEN("violet"))="violet"</formula>
    </cfRule>
  </conditionalFormatting>
  <conditionalFormatting sqref="B2:B66">
    <cfRule type="beginsWith" dxfId="25" priority="13" operator="beginsWith" text="white">
      <formula>LEFT(B2,LEN("white"))="white"</formula>
    </cfRule>
  </conditionalFormatting>
  <conditionalFormatting sqref="B13">
    <cfRule type="beginsWith" dxfId="23" priority="109" operator="beginsWith" text="white">
      <formula>LEFT(B2,LEN("white"))="white"</formula>
    </cfRule>
  </conditionalFormatting>
  <conditionalFormatting sqref="B2:B66">
    <cfRule type="beginsWith" dxfId="21" priority="12" operator="beginsWith" text="yellow">
      <formula>LEFT(B2,LEN("yellow"))="yellow"</formula>
    </cfRule>
  </conditionalFormatting>
  <conditionalFormatting sqref="B13">
    <cfRule type="beginsWith" dxfId="19" priority="110" operator="beginsWith" text="yellow">
      <formula>LEFT(B2,LEN("yellow"))="yellow"</formula>
    </cfRule>
  </conditionalFormatting>
  <conditionalFormatting sqref="B2:B66">
    <cfRule type="beginsWith" dxfId="17" priority="11" operator="beginsWith" text="yellowgreen">
      <formula>LEFT(B2,LEN("yellowgreen"))="yellowgreen"</formula>
    </cfRule>
  </conditionalFormatting>
  <conditionalFormatting sqref="B13">
    <cfRule type="beginsWith" dxfId="15" priority="111" operator="beginsWith" text="yellowgreen">
      <formula>LEFT(B2,LEN("yellowgreen"))="yellowgreen"</formula>
    </cfRule>
  </conditionalFormatting>
  <conditionalFormatting sqref="B2:B66">
    <cfRule type="endsWith" dxfId="13" priority="10" operator="endsWith" text="darkorange">
      <formula>RIGHT(B2,LEN("darkorange"))="darkorange"</formula>
    </cfRule>
  </conditionalFormatting>
  <conditionalFormatting sqref="B13">
    <cfRule type="endsWith" dxfId="11" priority="112" operator="endsWith" text="darkorange">
      <formula>RIGHT(B2,LEN("darkorange"))="darkorange"</formula>
    </cfRule>
  </conditionalFormatting>
  <conditionalFormatting sqref="C1:C1048576">
    <cfRule type="containsText" dxfId="9" priority="5" operator="containsText" text="Other">
      <formula>NOT(ISERROR(SEARCH("Other",C1)))</formula>
    </cfRule>
  </conditionalFormatting>
  <conditionalFormatting sqref="C1:C1048576">
    <cfRule type="containsText" dxfId="7" priority="4" operator="containsText" text="Dual">
      <formula>NOT(ISERROR(SEARCH("Dual",C1)))</formula>
    </cfRule>
  </conditionalFormatting>
  <conditionalFormatting sqref="C1:C1048576">
    <cfRule type="containsText" dxfId="5" priority="3" operator="containsText" text="Chloroplast">
      <formula>NOT(ISERROR(SEARCH("Chloroplast",C1)))</formula>
    </cfRule>
  </conditionalFormatting>
  <conditionalFormatting sqref="C1:C1048576">
    <cfRule type="containsText" dxfId="3" priority="2" operator="containsText" text="Endomembrane">
      <formula>NOT(ISERROR(SEARCH("Endomembrane",C1)))</formula>
    </cfRule>
  </conditionalFormatting>
  <conditionalFormatting sqref="C1:C1048576">
    <cfRule type="containsText" dxfId="1" priority="1" operator="containsText" text="Mitochondria">
      <formula>NOT(ISERROR(SEARCH("Mitochondria",C1)))</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00"/>
  <sheetViews>
    <sheetView workbookViewId="0">
      <selection activeCell="B16" sqref="B16"/>
    </sheetView>
  </sheetViews>
  <sheetFormatPr baseColWidth="10" defaultRowHeight="15" x14ac:dyDescent="0"/>
  <cols>
    <col min="1" max="1" width="39.6640625" customWidth="1"/>
  </cols>
  <sheetData>
    <row r="1" spans="1:4">
      <c r="A1" t="s">
        <v>2239</v>
      </c>
      <c r="B1" t="s">
        <v>2240</v>
      </c>
      <c r="C1" t="s">
        <v>2237</v>
      </c>
      <c r="D1" t="s">
        <v>2238</v>
      </c>
    </row>
    <row r="2" spans="1:4">
      <c r="A2" t="s">
        <v>2241</v>
      </c>
      <c r="B2" t="s">
        <v>2545</v>
      </c>
      <c r="C2" t="s">
        <v>244</v>
      </c>
      <c r="D2">
        <v>42874</v>
      </c>
    </row>
    <row r="3" spans="1:4">
      <c r="A3" t="s">
        <v>2242</v>
      </c>
      <c r="B3" t="s">
        <v>2546</v>
      </c>
      <c r="C3" t="s">
        <v>245</v>
      </c>
      <c r="D3">
        <v>42874</v>
      </c>
    </row>
    <row r="4" spans="1:4">
      <c r="A4" t="s">
        <v>2243</v>
      </c>
      <c r="B4" t="s">
        <v>2547</v>
      </c>
      <c r="C4" t="s">
        <v>246</v>
      </c>
      <c r="D4">
        <v>42874</v>
      </c>
    </row>
    <row r="5" spans="1:4">
      <c r="A5" t="s">
        <v>2244</v>
      </c>
      <c r="B5" t="s">
        <v>2547</v>
      </c>
      <c r="C5" t="s">
        <v>247</v>
      </c>
      <c r="D5">
        <v>42874</v>
      </c>
    </row>
    <row r="6" spans="1:4">
      <c r="A6" t="s">
        <v>2245</v>
      </c>
      <c r="B6" t="s">
        <v>2546</v>
      </c>
      <c r="C6" t="s">
        <v>248</v>
      </c>
      <c r="D6">
        <v>42874</v>
      </c>
    </row>
    <row r="7" spans="1:4">
      <c r="A7" t="s">
        <v>2246</v>
      </c>
      <c r="B7" t="s">
        <v>2548</v>
      </c>
      <c r="C7" t="s">
        <v>249</v>
      </c>
      <c r="D7">
        <v>42874</v>
      </c>
    </row>
    <row r="8" spans="1:4">
      <c r="A8" t="s">
        <v>2247</v>
      </c>
      <c r="B8" t="s">
        <v>2546</v>
      </c>
      <c r="C8" t="s">
        <v>250</v>
      </c>
      <c r="D8">
        <v>42874</v>
      </c>
    </row>
    <row r="9" spans="1:4">
      <c r="A9" t="s">
        <v>2247</v>
      </c>
      <c r="B9" t="s">
        <v>2545</v>
      </c>
      <c r="C9" t="s">
        <v>251</v>
      </c>
      <c r="D9">
        <v>42874</v>
      </c>
    </row>
    <row r="10" spans="1:4">
      <c r="A10" t="s">
        <v>2247</v>
      </c>
      <c r="B10" t="s">
        <v>2547</v>
      </c>
      <c r="C10" t="s">
        <v>252</v>
      </c>
      <c r="D10">
        <v>42874</v>
      </c>
    </row>
    <row r="11" spans="1:4">
      <c r="A11" t="s">
        <v>2247</v>
      </c>
      <c r="B11" t="s">
        <v>2547</v>
      </c>
      <c r="C11" t="s">
        <v>253</v>
      </c>
      <c r="D11">
        <v>42874</v>
      </c>
    </row>
    <row r="12" spans="1:4">
      <c r="A12" t="s">
        <v>2248</v>
      </c>
      <c r="B12" t="s">
        <v>2547</v>
      </c>
      <c r="C12" t="s">
        <v>254</v>
      </c>
      <c r="D12">
        <v>42874</v>
      </c>
    </row>
    <row r="13" spans="1:4">
      <c r="A13" t="s">
        <v>2249</v>
      </c>
      <c r="B13" t="s">
        <v>2546</v>
      </c>
      <c r="C13" t="s">
        <v>255</v>
      </c>
      <c r="D13">
        <v>42874</v>
      </c>
    </row>
    <row r="14" spans="1:4">
      <c r="A14" t="s">
        <v>2250</v>
      </c>
      <c r="B14" t="s">
        <v>2545</v>
      </c>
      <c r="C14" t="s">
        <v>256</v>
      </c>
      <c r="D14">
        <v>42874</v>
      </c>
    </row>
    <row r="15" spans="1:4">
      <c r="A15" t="s">
        <v>2251</v>
      </c>
      <c r="B15" t="s">
        <v>2546</v>
      </c>
      <c r="C15" t="s">
        <v>257</v>
      </c>
      <c r="D15">
        <v>42874</v>
      </c>
    </row>
    <row r="16" spans="1:4">
      <c r="A16" t="s">
        <v>2252</v>
      </c>
      <c r="B16" t="s">
        <v>2547</v>
      </c>
      <c r="C16" t="s">
        <v>258</v>
      </c>
      <c r="D16">
        <v>42874</v>
      </c>
    </row>
    <row r="17" spans="1:4">
      <c r="A17" t="s">
        <v>2253</v>
      </c>
      <c r="B17" t="s">
        <v>2545</v>
      </c>
      <c r="C17" t="s">
        <v>259</v>
      </c>
      <c r="D17">
        <v>42874</v>
      </c>
    </row>
    <row r="18" spans="1:4">
      <c r="A18" t="s">
        <v>2253</v>
      </c>
      <c r="B18" t="s">
        <v>2545</v>
      </c>
      <c r="C18" t="s">
        <v>260</v>
      </c>
      <c r="D18">
        <v>42874</v>
      </c>
    </row>
    <row r="19" spans="1:4">
      <c r="A19" t="s">
        <v>2254</v>
      </c>
      <c r="B19" t="s">
        <v>2545</v>
      </c>
      <c r="C19" t="s">
        <v>261</v>
      </c>
      <c r="D19">
        <v>42874</v>
      </c>
    </row>
    <row r="20" spans="1:4">
      <c r="A20" t="s">
        <v>2254</v>
      </c>
      <c r="B20" t="s">
        <v>2545</v>
      </c>
      <c r="C20" t="s">
        <v>262</v>
      </c>
      <c r="D20">
        <v>42874</v>
      </c>
    </row>
    <row r="21" spans="1:4">
      <c r="A21" t="s">
        <v>2255</v>
      </c>
      <c r="B21" t="s">
        <v>2548</v>
      </c>
      <c r="C21" t="s">
        <v>263</v>
      </c>
      <c r="D21">
        <v>42874</v>
      </c>
    </row>
    <row r="22" spans="1:4">
      <c r="A22" t="s">
        <v>2256</v>
      </c>
      <c r="B22" t="s">
        <v>2548</v>
      </c>
      <c r="C22" t="s">
        <v>264</v>
      </c>
      <c r="D22">
        <v>42874</v>
      </c>
    </row>
    <row r="23" spans="1:4">
      <c r="A23" t="s">
        <v>2257</v>
      </c>
      <c r="B23" t="s">
        <v>2545</v>
      </c>
      <c r="C23" t="s">
        <v>265</v>
      </c>
      <c r="D23">
        <v>42874</v>
      </c>
    </row>
    <row r="24" spans="1:4">
      <c r="A24" t="s">
        <v>2257</v>
      </c>
      <c r="B24" t="s">
        <v>2545</v>
      </c>
      <c r="C24" t="s">
        <v>266</v>
      </c>
      <c r="D24">
        <v>42874</v>
      </c>
    </row>
    <row r="25" spans="1:4">
      <c r="A25" t="s">
        <v>2258</v>
      </c>
      <c r="B25" t="s">
        <v>2545</v>
      </c>
      <c r="C25" t="s">
        <v>267</v>
      </c>
      <c r="D25">
        <v>42874</v>
      </c>
    </row>
    <row r="26" spans="1:4">
      <c r="A26" t="s">
        <v>2258</v>
      </c>
      <c r="B26" t="s">
        <v>2545</v>
      </c>
      <c r="C26" t="s">
        <v>268</v>
      </c>
      <c r="D26">
        <v>42874</v>
      </c>
    </row>
    <row r="27" spans="1:4">
      <c r="A27" t="s">
        <v>2259</v>
      </c>
      <c r="B27" t="s">
        <v>2546</v>
      </c>
      <c r="C27" t="s">
        <v>269</v>
      </c>
      <c r="D27">
        <v>42874</v>
      </c>
    </row>
    <row r="28" spans="1:4">
      <c r="A28" t="s">
        <v>2260</v>
      </c>
      <c r="B28" t="s">
        <v>2545</v>
      </c>
      <c r="C28" t="s">
        <v>270</v>
      </c>
      <c r="D28">
        <v>42874</v>
      </c>
    </row>
    <row r="29" spans="1:4">
      <c r="A29" t="s">
        <v>2261</v>
      </c>
      <c r="B29" t="s">
        <v>2548</v>
      </c>
      <c r="C29" t="s">
        <v>271</v>
      </c>
      <c r="D29">
        <v>42874</v>
      </c>
    </row>
    <row r="30" spans="1:4">
      <c r="A30" t="s">
        <v>2261</v>
      </c>
      <c r="B30" t="s">
        <v>2548</v>
      </c>
      <c r="C30" t="s">
        <v>272</v>
      </c>
      <c r="D30">
        <v>42874</v>
      </c>
    </row>
    <row r="31" spans="1:4">
      <c r="A31" t="s">
        <v>2262</v>
      </c>
      <c r="B31" t="s">
        <v>2545</v>
      </c>
      <c r="C31" t="s">
        <v>273</v>
      </c>
      <c r="D31">
        <v>42874</v>
      </c>
    </row>
    <row r="32" spans="1:4">
      <c r="A32" t="s">
        <v>2263</v>
      </c>
      <c r="B32" t="s">
        <v>2545</v>
      </c>
      <c r="C32" t="s">
        <v>274</v>
      </c>
      <c r="D32">
        <v>42874</v>
      </c>
    </row>
    <row r="33" spans="1:4">
      <c r="A33" t="s">
        <v>2264</v>
      </c>
      <c r="B33" t="s">
        <v>2545</v>
      </c>
      <c r="C33" t="s">
        <v>275</v>
      </c>
      <c r="D33">
        <v>42874</v>
      </c>
    </row>
    <row r="34" spans="1:4">
      <c r="A34" t="s">
        <v>2265</v>
      </c>
      <c r="B34" t="s">
        <v>2548</v>
      </c>
      <c r="C34" t="s">
        <v>276</v>
      </c>
      <c r="D34">
        <v>42874</v>
      </c>
    </row>
    <row r="35" spans="1:4">
      <c r="A35" t="s">
        <v>2266</v>
      </c>
      <c r="B35" t="s">
        <v>2545</v>
      </c>
      <c r="C35" t="s">
        <v>277</v>
      </c>
      <c r="D35">
        <v>42874</v>
      </c>
    </row>
    <row r="36" spans="1:4">
      <c r="A36" t="s">
        <v>2267</v>
      </c>
      <c r="B36" t="s">
        <v>2545</v>
      </c>
      <c r="C36" t="s">
        <v>278</v>
      </c>
      <c r="D36">
        <v>42874</v>
      </c>
    </row>
    <row r="37" spans="1:4">
      <c r="A37" t="s">
        <v>2268</v>
      </c>
      <c r="B37" t="s">
        <v>2546</v>
      </c>
      <c r="C37" t="s">
        <v>279</v>
      </c>
      <c r="D37">
        <v>42874</v>
      </c>
    </row>
    <row r="38" spans="1:4">
      <c r="A38" t="s">
        <v>2269</v>
      </c>
      <c r="B38" t="s">
        <v>2545</v>
      </c>
      <c r="C38" t="s">
        <v>280</v>
      </c>
      <c r="D38">
        <v>42874</v>
      </c>
    </row>
    <row r="39" spans="1:4">
      <c r="A39" t="s">
        <v>2270</v>
      </c>
      <c r="B39" t="s">
        <v>2548</v>
      </c>
      <c r="C39" t="s">
        <v>281</v>
      </c>
      <c r="D39">
        <v>42874</v>
      </c>
    </row>
    <row r="40" spans="1:4">
      <c r="A40" t="s">
        <v>2271</v>
      </c>
      <c r="B40" t="s">
        <v>2545</v>
      </c>
      <c r="C40" t="s">
        <v>282</v>
      </c>
      <c r="D40">
        <v>42874</v>
      </c>
    </row>
    <row r="41" spans="1:4">
      <c r="A41" t="s">
        <v>2272</v>
      </c>
      <c r="B41" t="s">
        <v>2546</v>
      </c>
      <c r="C41" t="s">
        <v>283</v>
      </c>
      <c r="D41">
        <v>42874</v>
      </c>
    </row>
    <row r="42" spans="1:4">
      <c r="A42" t="s">
        <v>2273</v>
      </c>
      <c r="B42" t="s">
        <v>2545</v>
      </c>
      <c r="C42" t="s">
        <v>284</v>
      </c>
      <c r="D42">
        <v>42874</v>
      </c>
    </row>
    <row r="43" spans="1:4">
      <c r="A43" t="s">
        <v>2274</v>
      </c>
      <c r="B43" t="s">
        <v>2548</v>
      </c>
      <c r="C43" t="s">
        <v>285</v>
      </c>
      <c r="D43">
        <v>42874</v>
      </c>
    </row>
    <row r="44" spans="1:4">
      <c r="A44" t="s">
        <v>2274</v>
      </c>
      <c r="B44" t="s">
        <v>2545</v>
      </c>
      <c r="C44" t="s">
        <v>286</v>
      </c>
      <c r="D44">
        <v>42874</v>
      </c>
    </row>
    <row r="45" spans="1:4">
      <c r="A45" t="s">
        <v>2274</v>
      </c>
      <c r="B45" t="s">
        <v>2545</v>
      </c>
      <c r="C45" t="s">
        <v>287</v>
      </c>
      <c r="D45">
        <v>42874</v>
      </c>
    </row>
    <row r="46" spans="1:4">
      <c r="A46" t="s">
        <v>2274</v>
      </c>
      <c r="B46" t="s">
        <v>2545</v>
      </c>
      <c r="C46" t="s">
        <v>288</v>
      </c>
      <c r="D46">
        <v>42874</v>
      </c>
    </row>
    <row r="47" spans="1:4">
      <c r="A47" t="s">
        <v>2275</v>
      </c>
      <c r="B47" t="s">
        <v>2545</v>
      </c>
      <c r="C47" t="s">
        <v>289</v>
      </c>
      <c r="D47">
        <v>42874</v>
      </c>
    </row>
    <row r="48" spans="1:4">
      <c r="A48" t="s">
        <v>2275</v>
      </c>
      <c r="B48" t="s">
        <v>2548</v>
      </c>
      <c r="C48" t="s">
        <v>290</v>
      </c>
      <c r="D48">
        <v>42874</v>
      </c>
    </row>
    <row r="49" spans="1:4">
      <c r="A49" t="s">
        <v>2276</v>
      </c>
      <c r="B49" t="s">
        <v>2545</v>
      </c>
      <c r="C49" t="s">
        <v>291</v>
      </c>
      <c r="D49">
        <v>42874</v>
      </c>
    </row>
    <row r="50" spans="1:4">
      <c r="A50" t="s">
        <v>2277</v>
      </c>
      <c r="B50" t="s">
        <v>2545</v>
      </c>
      <c r="C50" t="s">
        <v>292</v>
      </c>
      <c r="D50">
        <v>42874</v>
      </c>
    </row>
    <row r="51" spans="1:4">
      <c r="A51" t="s">
        <v>2278</v>
      </c>
      <c r="B51" t="s">
        <v>2547</v>
      </c>
      <c r="C51" t="s">
        <v>293</v>
      </c>
      <c r="D51">
        <v>42874</v>
      </c>
    </row>
    <row r="52" spans="1:4">
      <c r="A52" t="s">
        <v>2279</v>
      </c>
      <c r="B52" t="s">
        <v>2545</v>
      </c>
      <c r="C52" t="s">
        <v>294</v>
      </c>
      <c r="D52">
        <v>42874</v>
      </c>
    </row>
    <row r="53" spans="1:4">
      <c r="A53" t="s">
        <v>2279</v>
      </c>
      <c r="B53" t="s">
        <v>2545</v>
      </c>
      <c r="C53" t="s">
        <v>295</v>
      </c>
      <c r="D53">
        <v>42874</v>
      </c>
    </row>
    <row r="54" spans="1:4">
      <c r="A54" t="s">
        <v>2280</v>
      </c>
      <c r="B54" t="s">
        <v>2548</v>
      </c>
      <c r="C54" t="s">
        <v>296</v>
      </c>
      <c r="D54">
        <v>42874</v>
      </c>
    </row>
    <row r="55" spans="1:4">
      <c r="A55" t="s">
        <v>2281</v>
      </c>
      <c r="B55" t="s">
        <v>2548</v>
      </c>
      <c r="C55" t="s">
        <v>297</v>
      </c>
      <c r="D55">
        <v>42874</v>
      </c>
    </row>
    <row r="56" spans="1:4">
      <c r="A56" t="s">
        <v>2282</v>
      </c>
      <c r="B56" t="s">
        <v>2548</v>
      </c>
      <c r="C56" t="s">
        <v>298</v>
      </c>
      <c r="D56">
        <v>42874</v>
      </c>
    </row>
    <row r="57" spans="1:4">
      <c r="A57" t="s">
        <v>2283</v>
      </c>
      <c r="B57" t="s">
        <v>2546</v>
      </c>
      <c r="C57" t="s">
        <v>299</v>
      </c>
      <c r="D57">
        <v>42874</v>
      </c>
    </row>
    <row r="58" spans="1:4">
      <c r="A58" t="s">
        <v>2284</v>
      </c>
      <c r="B58" t="s">
        <v>2547</v>
      </c>
      <c r="C58" t="s">
        <v>300</v>
      </c>
      <c r="D58">
        <v>42874</v>
      </c>
    </row>
    <row r="59" spans="1:4">
      <c r="A59" t="s">
        <v>2285</v>
      </c>
      <c r="B59" t="s">
        <v>2545</v>
      </c>
      <c r="C59" t="s">
        <v>301</v>
      </c>
      <c r="D59">
        <v>42874</v>
      </c>
    </row>
    <row r="60" spans="1:4">
      <c r="A60" t="s">
        <v>2286</v>
      </c>
      <c r="B60" t="s">
        <v>2548</v>
      </c>
      <c r="C60" t="s">
        <v>302</v>
      </c>
      <c r="D60">
        <v>42874</v>
      </c>
    </row>
    <row r="61" spans="1:4">
      <c r="A61" t="s">
        <v>2287</v>
      </c>
      <c r="B61" t="s">
        <v>2545</v>
      </c>
      <c r="C61" t="s">
        <v>303</v>
      </c>
      <c r="D61">
        <v>42874</v>
      </c>
    </row>
    <row r="62" spans="1:4">
      <c r="A62" t="s">
        <v>2288</v>
      </c>
      <c r="B62" t="s">
        <v>2545</v>
      </c>
      <c r="C62" t="s">
        <v>304</v>
      </c>
      <c r="D62">
        <v>42874</v>
      </c>
    </row>
    <row r="63" spans="1:4">
      <c r="A63" t="s">
        <v>2289</v>
      </c>
      <c r="B63" t="s">
        <v>2546</v>
      </c>
      <c r="C63" t="s">
        <v>305</v>
      </c>
      <c r="D63">
        <v>42874</v>
      </c>
    </row>
    <row r="64" spans="1:4">
      <c r="A64" t="s">
        <v>2290</v>
      </c>
      <c r="B64" t="s">
        <v>2546</v>
      </c>
      <c r="C64" t="s">
        <v>306</v>
      </c>
      <c r="D64">
        <v>42874</v>
      </c>
    </row>
    <row r="65" spans="1:4">
      <c r="A65" t="s">
        <v>2291</v>
      </c>
      <c r="B65" t="s">
        <v>2546</v>
      </c>
      <c r="C65" t="s">
        <v>307</v>
      </c>
      <c r="D65">
        <v>42874</v>
      </c>
    </row>
    <row r="66" spans="1:4">
      <c r="A66" t="s">
        <v>2291</v>
      </c>
      <c r="B66" t="s">
        <v>2546</v>
      </c>
      <c r="C66" t="s">
        <v>308</v>
      </c>
      <c r="D66">
        <v>42874</v>
      </c>
    </row>
    <row r="67" spans="1:4">
      <c r="A67" t="s">
        <v>2292</v>
      </c>
      <c r="B67" t="s">
        <v>2547</v>
      </c>
      <c r="C67" t="s">
        <v>309</v>
      </c>
      <c r="D67">
        <v>42874</v>
      </c>
    </row>
    <row r="68" spans="1:4">
      <c r="A68" t="s">
        <v>2293</v>
      </c>
      <c r="B68" t="s">
        <v>2545</v>
      </c>
      <c r="C68" t="s">
        <v>310</v>
      </c>
      <c r="D68">
        <v>42874</v>
      </c>
    </row>
    <row r="69" spans="1:4">
      <c r="A69" t="s">
        <v>2294</v>
      </c>
      <c r="B69" t="s">
        <v>2547</v>
      </c>
      <c r="C69" t="s">
        <v>311</v>
      </c>
      <c r="D69">
        <v>42874</v>
      </c>
    </row>
    <row r="70" spans="1:4">
      <c r="A70" t="s">
        <v>2295</v>
      </c>
      <c r="B70" t="s">
        <v>2548</v>
      </c>
      <c r="C70" t="s">
        <v>312</v>
      </c>
      <c r="D70">
        <v>42874</v>
      </c>
    </row>
    <row r="71" spans="1:4">
      <c r="A71" t="s">
        <v>2296</v>
      </c>
      <c r="B71" t="s">
        <v>2546</v>
      </c>
      <c r="C71" t="s">
        <v>313</v>
      </c>
      <c r="D71">
        <v>42874</v>
      </c>
    </row>
    <row r="72" spans="1:4">
      <c r="A72" t="s">
        <v>2297</v>
      </c>
      <c r="B72" t="s">
        <v>2548</v>
      </c>
      <c r="C72" t="s">
        <v>314</v>
      </c>
      <c r="D72">
        <v>42874</v>
      </c>
    </row>
    <row r="73" spans="1:4">
      <c r="A73" t="s">
        <v>2298</v>
      </c>
      <c r="B73" t="s">
        <v>2545</v>
      </c>
      <c r="C73" t="s">
        <v>315</v>
      </c>
      <c r="D73">
        <v>42874</v>
      </c>
    </row>
    <row r="74" spans="1:4">
      <c r="A74" t="s">
        <v>2299</v>
      </c>
      <c r="B74" t="s">
        <v>2546</v>
      </c>
      <c r="C74" t="s">
        <v>316</v>
      </c>
      <c r="D74">
        <v>42874</v>
      </c>
    </row>
    <row r="75" spans="1:4">
      <c r="A75" t="s">
        <v>2300</v>
      </c>
      <c r="B75" t="s">
        <v>2546</v>
      </c>
      <c r="C75" t="s">
        <v>317</v>
      </c>
      <c r="D75">
        <v>42874</v>
      </c>
    </row>
    <row r="76" spans="1:4">
      <c r="A76" t="s">
        <v>2301</v>
      </c>
      <c r="B76" t="s">
        <v>2545</v>
      </c>
      <c r="C76" t="s">
        <v>318</v>
      </c>
      <c r="D76">
        <v>42874</v>
      </c>
    </row>
    <row r="77" spans="1:4">
      <c r="A77" t="s">
        <v>2302</v>
      </c>
      <c r="B77" t="s">
        <v>2545</v>
      </c>
      <c r="C77" t="s">
        <v>319</v>
      </c>
      <c r="D77">
        <v>42874</v>
      </c>
    </row>
    <row r="78" spans="1:4">
      <c r="A78" t="s">
        <v>2303</v>
      </c>
      <c r="B78" t="s">
        <v>2547</v>
      </c>
      <c r="C78" t="s">
        <v>320</v>
      </c>
      <c r="D78">
        <v>42874</v>
      </c>
    </row>
    <row r="79" spans="1:4">
      <c r="A79" t="s">
        <v>2304</v>
      </c>
      <c r="B79" t="s">
        <v>2546</v>
      </c>
      <c r="C79" t="s">
        <v>321</v>
      </c>
      <c r="D79">
        <v>42874</v>
      </c>
    </row>
    <row r="80" spans="1:4">
      <c r="A80" t="s">
        <v>2305</v>
      </c>
      <c r="B80" t="s">
        <v>2545</v>
      </c>
      <c r="C80" t="s">
        <v>322</v>
      </c>
      <c r="D80">
        <v>42874</v>
      </c>
    </row>
    <row r="81" spans="1:4">
      <c r="A81" t="s">
        <v>2306</v>
      </c>
      <c r="B81" t="s">
        <v>2545</v>
      </c>
      <c r="C81" t="s">
        <v>323</v>
      </c>
      <c r="D81">
        <v>42874</v>
      </c>
    </row>
    <row r="82" spans="1:4">
      <c r="A82" t="s">
        <v>2307</v>
      </c>
      <c r="B82" t="s">
        <v>2546</v>
      </c>
      <c r="C82" t="s">
        <v>324</v>
      </c>
      <c r="D82">
        <v>42874</v>
      </c>
    </row>
    <row r="83" spans="1:4">
      <c r="A83" t="s">
        <v>2308</v>
      </c>
      <c r="B83" t="s">
        <v>2546</v>
      </c>
      <c r="C83" t="s">
        <v>325</v>
      </c>
      <c r="D83">
        <v>42874</v>
      </c>
    </row>
    <row r="84" spans="1:4">
      <c r="A84" t="s">
        <v>2309</v>
      </c>
      <c r="B84" t="s">
        <v>2548</v>
      </c>
      <c r="C84" t="s">
        <v>326</v>
      </c>
      <c r="D84">
        <v>42874</v>
      </c>
    </row>
    <row r="85" spans="1:4">
      <c r="A85" t="s">
        <v>2309</v>
      </c>
      <c r="B85" t="s">
        <v>2546</v>
      </c>
      <c r="C85" t="s">
        <v>327</v>
      </c>
      <c r="D85">
        <v>42874</v>
      </c>
    </row>
    <row r="86" spans="1:4">
      <c r="A86" t="s">
        <v>2310</v>
      </c>
      <c r="B86" t="s">
        <v>2545</v>
      </c>
      <c r="C86" t="s">
        <v>328</v>
      </c>
      <c r="D86">
        <v>42874</v>
      </c>
    </row>
    <row r="87" spans="1:4">
      <c r="A87" t="s">
        <v>2311</v>
      </c>
      <c r="B87" t="s">
        <v>2546</v>
      </c>
      <c r="C87" t="s">
        <v>329</v>
      </c>
      <c r="D87">
        <v>42874</v>
      </c>
    </row>
    <row r="88" spans="1:4">
      <c r="A88" t="s">
        <v>2312</v>
      </c>
      <c r="B88" t="s">
        <v>2545</v>
      </c>
      <c r="C88" t="s">
        <v>330</v>
      </c>
      <c r="D88">
        <v>42874</v>
      </c>
    </row>
    <row r="89" spans="1:4">
      <c r="A89" t="s">
        <v>2312</v>
      </c>
      <c r="B89" t="s">
        <v>2545</v>
      </c>
      <c r="C89" t="s">
        <v>331</v>
      </c>
      <c r="D89">
        <v>42874</v>
      </c>
    </row>
    <row r="90" spans="1:4">
      <c r="A90" t="s">
        <v>2312</v>
      </c>
      <c r="B90" t="s">
        <v>2545</v>
      </c>
      <c r="C90" t="s">
        <v>332</v>
      </c>
      <c r="D90">
        <v>42874</v>
      </c>
    </row>
    <row r="91" spans="1:4">
      <c r="A91" t="s">
        <v>2313</v>
      </c>
      <c r="B91" t="s">
        <v>2545</v>
      </c>
      <c r="C91" t="s">
        <v>333</v>
      </c>
      <c r="D91">
        <v>42874</v>
      </c>
    </row>
    <row r="92" spans="1:4">
      <c r="A92" t="s">
        <v>2314</v>
      </c>
      <c r="B92" t="s">
        <v>2545</v>
      </c>
      <c r="C92" t="s">
        <v>334</v>
      </c>
      <c r="D92">
        <v>42874</v>
      </c>
    </row>
    <row r="93" spans="1:4">
      <c r="A93" t="s">
        <v>2315</v>
      </c>
      <c r="B93" t="s">
        <v>2546</v>
      </c>
      <c r="C93" t="s">
        <v>335</v>
      </c>
      <c r="D93">
        <v>42874</v>
      </c>
    </row>
    <row r="94" spans="1:4">
      <c r="A94" t="s">
        <v>2316</v>
      </c>
      <c r="B94" t="s">
        <v>2546</v>
      </c>
      <c r="C94" t="s">
        <v>336</v>
      </c>
      <c r="D94">
        <v>42874</v>
      </c>
    </row>
    <row r="95" spans="1:4">
      <c r="A95" t="s">
        <v>2317</v>
      </c>
      <c r="B95" t="s">
        <v>2545</v>
      </c>
      <c r="C95" t="s">
        <v>337</v>
      </c>
      <c r="D95">
        <v>42874</v>
      </c>
    </row>
    <row r="96" spans="1:4">
      <c r="A96" t="s">
        <v>2318</v>
      </c>
      <c r="B96" t="s">
        <v>2546</v>
      </c>
      <c r="C96" t="s">
        <v>338</v>
      </c>
      <c r="D96">
        <v>42874</v>
      </c>
    </row>
    <row r="97" spans="1:4">
      <c r="A97" t="s">
        <v>2318</v>
      </c>
      <c r="B97" t="s">
        <v>2546</v>
      </c>
      <c r="C97" t="s">
        <v>339</v>
      </c>
      <c r="D97">
        <v>42874</v>
      </c>
    </row>
    <row r="98" spans="1:4">
      <c r="A98" t="s">
        <v>2318</v>
      </c>
      <c r="B98" t="s">
        <v>2545</v>
      </c>
      <c r="C98" t="s">
        <v>340</v>
      </c>
      <c r="D98">
        <v>42874</v>
      </c>
    </row>
    <row r="99" spans="1:4">
      <c r="A99" t="s">
        <v>2319</v>
      </c>
      <c r="B99" t="s">
        <v>2546</v>
      </c>
      <c r="C99" t="s">
        <v>341</v>
      </c>
      <c r="D99">
        <v>42874</v>
      </c>
    </row>
    <row r="100" spans="1:4">
      <c r="A100" t="s">
        <v>2320</v>
      </c>
      <c r="B100" t="s">
        <v>2546</v>
      </c>
      <c r="C100" t="s">
        <v>342</v>
      </c>
      <c r="D100">
        <v>42874</v>
      </c>
    </row>
    <row r="101" spans="1:4">
      <c r="A101" t="s">
        <v>2320</v>
      </c>
      <c r="B101" t="s">
        <v>2546</v>
      </c>
      <c r="C101" t="s">
        <v>343</v>
      </c>
      <c r="D101">
        <v>42874</v>
      </c>
    </row>
    <row r="102" spans="1:4">
      <c r="A102" t="s">
        <v>2321</v>
      </c>
      <c r="B102" t="s">
        <v>2546</v>
      </c>
      <c r="C102" t="s">
        <v>344</v>
      </c>
      <c r="D102">
        <v>42874</v>
      </c>
    </row>
    <row r="103" spans="1:4">
      <c r="A103" t="s">
        <v>2322</v>
      </c>
      <c r="B103" t="s">
        <v>2546</v>
      </c>
      <c r="C103" t="s">
        <v>345</v>
      </c>
      <c r="D103">
        <v>42874</v>
      </c>
    </row>
    <row r="104" spans="1:4">
      <c r="A104" t="s">
        <v>2323</v>
      </c>
      <c r="B104" t="s">
        <v>2548</v>
      </c>
      <c r="C104" t="s">
        <v>346</v>
      </c>
      <c r="D104">
        <v>42874</v>
      </c>
    </row>
    <row r="105" spans="1:4">
      <c r="A105" t="s">
        <v>2324</v>
      </c>
      <c r="B105" t="s">
        <v>2546</v>
      </c>
      <c r="C105" t="s">
        <v>347</v>
      </c>
      <c r="D105">
        <v>42874</v>
      </c>
    </row>
    <row r="106" spans="1:4">
      <c r="A106" t="s">
        <v>2325</v>
      </c>
      <c r="B106" t="s">
        <v>2546</v>
      </c>
      <c r="C106" t="s">
        <v>348</v>
      </c>
      <c r="D106">
        <v>42874</v>
      </c>
    </row>
    <row r="107" spans="1:4">
      <c r="A107" t="s">
        <v>2326</v>
      </c>
      <c r="B107" t="s">
        <v>2548</v>
      </c>
      <c r="C107" t="s">
        <v>349</v>
      </c>
      <c r="D107">
        <v>42874</v>
      </c>
    </row>
    <row r="108" spans="1:4">
      <c r="A108" t="s">
        <v>2327</v>
      </c>
      <c r="B108" t="s">
        <v>2546</v>
      </c>
      <c r="C108" t="s">
        <v>350</v>
      </c>
      <c r="D108">
        <v>42874</v>
      </c>
    </row>
    <row r="109" spans="1:4">
      <c r="A109" t="s">
        <v>2328</v>
      </c>
      <c r="B109" t="s">
        <v>2546</v>
      </c>
      <c r="C109" t="s">
        <v>351</v>
      </c>
      <c r="D109">
        <v>42874</v>
      </c>
    </row>
    <row r="110" spans="1:4">
      <c r="A110" t="s">
        <v>2328</v>
      </c>
      <c r="B110" t="s">
        <v>2546</v>
      </c>
      <c r="C110" t="s">
        <v>352</v>
      </c>
      <c r="D110">
        <v>42874</v>
      </c>
    </row>
    <row r="111" spans="1:4">
      <c r="A111" t="s">
        <v>2329</v>
      </c>
      <c r="B111" t="s">
        <v>2546</v>
      </c>
      <c r="C111" t="s">
        <v>353</v>
      </c>
      <c r="D111">
        <v>42874</v>
      </c>
    </row>
    <row r="112" spans="1:4">
      <c r="A112" t="s">
        <v>2330</v>
      </c>
      <c r="B112" t="s">
        <v>2548</v>
      </c>
      <c r="C112" t="s">
        <v>354</v>
      </c>
      <c r="D112">
        <v>42874</v>
      </c>
    </row>
    <row r="113" spans="1:4">
      <c r="A113" t="s">
        <v>2331</v>
      </c>
      <c r="B113" t="s">
        <v>2546</v>
      </c>
      <c r="C113" t="s">
        <v>355</v>
      </c>
      <c r="D113">
        <v>42874</v>
      </c>
    </row>
    <row r="114" spans="1:4">
      <c r="A114" t="s">
        <v>2332</v>
      </c>
      <c r="B114" t="s">
        <v>2548</v>
      </c>
      <c r="C114" t="s">
        <v>356</v>
      </c>
      <c r="D114">
        <v>42874</v>
      </c>
    </row>
    <row r="115" spans="1:4">
      <c r="A115" t="s">
        <v>2333</v>
      </c>
      <c r="B115" t="s">
        <v>2545</v>
      </c>
      <c r="C115" t="s">
        <v>357</v>
      </c>
      <c r="D115">
        <v>42874</v>
      </c>
    </row>
    <row r="116" spans="1:4">
      <c r="A116" t="s">
        <v>2334</v>
      </c>
      <c r="B116" t="s">
        <v>2546</v>
      </c>
      <c r="C116" t="s">
        <v>358</v>
      </c>
      <c r="D116">
        <v>42874</v>
      </c>
    </row>
    <row r="117" spans="1:4">
      <c r="A117" t="s">
        <v>2335</v>
      </c>
      <c r="B117" t="s">
        <v>2546</v>
      </c>
      <c r="C117" t="s">
        <v>359</v>
      </c>
      <c r="D117">
        <v>42874</v>
      </c>
    </row>
    <row r="118" spans="1:4">
      <c r="A118" t="s">
        <v>2336</v>
      </c>
      <c r="B118" t="s">
        <v>2545</v>
      </c>
      <c r="C118" t="s">
        <v>360</v>
      </c>
      <c r="D118">
        <v>42874</v>
      </c>
    </row>
    <row r="119" spans="1:4">
      <c r="A119" t="s">
        <v>2337</v>
      </c>
      <c r="B119" t="s">
        <v>2548</v>
      </c>
      <c r="C119" t="s">
        <v>361</v>
      </c>
      <c r="D119">
        <v>42874</v>
      </c>
    </row>
    <row r="120" spans="1:4">
      <c r="A120" t="s">
        <v>2338</v>
      </c>
      <c r="B120" t="s">
        <v>2548</v>
      </c>
      <c r="C120" t="s">
        <v>362</v>
      </c>
      <c r="D120">
        <v>42874</v>
      </c>
    </row>
    <row r="121" spans="1:4">
      <c r="A121" t="s">
        <v>2339</v>
      </c>
      <c r="B121" t="s">
        <v>2548</v>
      </c>
      <c r="C121" t="s">
        <v>363</v>
      </c>
      <c r="D121">
        <v>42874</v>
      </c>
    </row>
    <row r="122" spans="1:4">
      <c r="A122" t="s">
        <v>2340</v>
      </c>
      <c r="B122" t="s">
        <v>2546</v>
      </c>
      <c r="C122" t="s">
        <v>364</v>
      </c>
      <c r="D122">
        <v>42874</v>
      </c>
    </row>
    <row r="123" spans="1:4">
      <c r="A123" t="s">
        <v>2341</v>
      </c>
      <c r="B123" t="s">
        <v>2545</v>
      </c>
      <c r="C123" t="s">
        <v>365</v>
      </c>
      <c r="D123">
        <v>42874</v>
      </c>
    </row>
    <row r="124" spans="1:4">
      <c r="A124" t="s">
        <v>2341</v>
      </c>
      <c r="B124" t="s">
        <v>2545</v>
      </c>
      <c r="C124" t="s">
        <v>366</v>
      </c>
      <c r="D124">
        <v>42874</v>
      </c>
    </row>
    <row r="125" spans="1:4">
      <c r="A125" t="s">
        <v>2342</v>
      </c>
      <c r="B125" t="s">
        <v>2548</v>
      </c>
      <c r="C125" t="s">
        <v>367</v>
      </c>
      <c r="D125">
        <v>42874</v>
      </c>
    </row>
    <row r="126" spans="1:4">
      <c r="A126" t="s">
        <v>2343</v>
      </c>
      <c r="B126" t="s">
        <v>2546</v>
      </c>
      <c r="C126" t="s">
        <v>368</v>
      </c>
      <c r="D126">
        <v>42874</v>
      </c>
    </row>
    <row r="127" spans="1:4">
      <c r="A127" t="s">
        <v>2344</v>
      </c>
      <c r="B127" t="s">
        <v>2548</v>
      </c>
      <c r="C127" t="s">
        <v>369</v>
      </c>
      <c r="D127">
        <v>42874</v>
      </c>
    </row>
    <row r="128" spans="1:4">
      <c r="A128" t="s">
        <v>2345</v>
      </c>
      <c r="B128" t="s">
        <v>2545</v>
      </c>
      <c r="C128" t="s">
        <v>370</v>
      </c>
      <c r="D128">
        <v>42874</v>
      </c>
    </row>
    <row r="129" spans="1:4">
      <c r="A129" t="s">
        <v>2346</v>
      </c>
      <c r="B129" t="s">
        <v>2548</v>
      </c>
      <c r="C129" t="s">
        <v>371</v>
      </c>
      <c r="D129">
        <v>42874</v>
      </c>
    </row>
    <row r="130" spans="1:4">
      <c r="A130" t="s">
        <v>2347</v>
      </c>
      <c r="B130" t="s">
        <v>2548</v>
      </c>
      <c r="C130" t="s">
        <v>372</v>
      </c>
      <c r="D130">
        <v>42874</v>
      </c>
    </row>
    <row r="131" spans="1:4">
      <c r="A131" t="s">
        <v>2348</v>
      </c>
      <c r="B131" t="s">
        <v>2548</v>
      </c>
      <c r="C131" t="s">
        <v>373</v>
      </c>
      <c r="D131">
        <v>42874</v>
      </c>
    </row>
    <row r="132" spans="1:4">
      <c r="A132" t="s">
        <v>2349</v>
      </c>
      <c r="B132" t="s">
        <v>2546</v>
      </c>
      <c r="C132" t="s">
        <v>374</v>
      </c>
      <c r="D132">
        <v>42874</v>
      </c>
    </row>
    <row r="133" spans="1:4">
      <c r="A133" t="s">
        <v>2350</v>
      </c>
      <c r="B133" t="s">
        <v>2545</v>
      </c>
      <c r="C133" t="s">
        <v>375</v>
      </c>
      <c r="D133">
        <v>42874</v>
      </c>
    </row>
    <row r="134" spans="1:4">
      <c r="A134" t="s">
        <v>2415</v>
      </c>
      <c r="B134" t="s">
        <v>2548</v>
      </c>
      <c r="C134" t="s">
        <v>376</v>
      </c>
      <c r="D134">
        <v>42874</v>
      </c>
    </row>
    <row r="135" spans="1:4">
      <c r="A135" t="s">
        <v>2416</v>
      </c>
      <c r="B135" t="s">
        <v>2548</v>
      </c>
      <c r="C135" t="s">
        <v>377</v>
      </c>
      <c r="D135">
        <v>42874</v>
      </c>
    </row>
    <row r="136" spans="1:4">
      <c r="A136" t="s">
        <v>2418</v>
      </c>
      <c r="B136" t="s">
        <v>2548</v>
      </c>
      <c r="C136" t="s">
        <v>378</v>
      </c>
      <c r="D136">
        <v>42874</v>
      </c>
    </row>
    <row r="137" spans="1:4">
      <c r="A137" t="s">
        <v>2419</v>
      </c>
      <c r="B137" t="s">
        <v>2548</v>
      </c>
      <c r="C137" t="s">
        <v>379</v>
      </c>
      <c r="D137">
        <v>42874</v>
      </c>
    </row>
    <row r="138" spans="1:4">
      <c r="A138" t="s">
        <v>2524</v>
      </c>
      <c r="B138" t="s">
        <v>2547</v>
      </c>
      <c r="C138" t="s">
        <v>380</v>
      </c>
      <c r="D138">
        <v>42874</v>
      </c>
    </row>
    <row r="139" spans="1:4">
      <c r="A139" t="s">
        <v>2524</v>
      </c>
      <c r="B139" t="s">
        <v>2548</v>
      </c>
      <c r="C139" t="s">
        <v>381</v>
      </c>
      <c r="D139">
        <v>42874</v>
      </c>
    </row>
    <row r="140" spans="1:4">
      <c r="A140" t="s">
        <v>2526</v>
      </c>
      <c r="B140" t="s">
        <v>2548</v>
      </c>
      <c r="C140" t="s">
        <v>382</v>
      </c>
      <c r="D140">
        <v>42874</v>
      </c>
    </row>
    <row r="141" spans="1:4">
      <c r="A141" t="s">
        <v>2420</v>
      </c>
      <c r="B141" t="s">
        <v>2545</v>
      </c>
      <c r="C141" t="s">
        <v>383</v>
      </c>
      <c r="D141">
        <v>42874</v>
      </c>
    </row>
    <row r="142" spans="1:4">
      <c r="A142" t="s">
        <v>2421</v>
      </c>
      <c r="B142" t="s">
        <v>2548</v>
      </c>
      <c r="C142" t="s">
        <v>384</v>
      </c>
      <c r="D142">
        <v>42874</v>
      </c>
    </row>
    <row r="143" spans="1:4">
      <c r="A143" t="s">
        <v>2528</v>
      </c>
      <c r="B143" t="s">
        <v>2548</v>
      </c>
      <c r="C143" t="s">
        <v>385</v>
      </c>
      <c r="D143">
        <v>42874</v>
      </c>
    </row>
    <row r="144" spans="1:4">
      <c r="A144" t="s">
        <v>2422</v>
      </c>
      <c r="B144" t="s">
        <v>2548</v>
      </c>
      <c r="C144" t="s">
        <v>386</v>
      </c>
      <c r="D144">
        <v>42874</v>
      </c>
    </row>
    <row r="145" spans="1:4">
      <c r="A145" t="s">
        <v>2529</v>
      </c>
      <c r="B145" t="s">
        <v>2548</v>
      </c>
      <c r="C145" t="s">
        <v>387</v>
      </c>
      <c r="D145">
        <v>42874</v>
      </c>
    </row>
    <row r="146" spans="1:4">
      <c r="A146" t="s">
        <v>2423</v>
      </c>
      <c r="B146" t="s">
        <v>2548</v>
      </c>
      <c r="C146" t="s">
        <v>388</v>
      </c>
      <c r="D146">
        <v>42874</v>
      </c>
    </row>
    <row r="147" spans="1:4">
      <c r="A147" t="s">
        <v>2424</v>
      </c>
      <c r="B147" t="s">
        <v>2548</v>
      </c>
      <c r="C147" t="s">
        <v>389</v>
      </c>
      <c r="D147">
        <v>42874</v>
      </c>
    </row>
    <row r="148" spans="1:4">
      <c r="A148" t="s">
        <v>2426</v>
      </c>
      <c r="B148" t="s">
        <v>2548</v>
      </c>
      <c r="C148" t="s">
        <v>390</v>
      </c>
      <c r="D148">
        <v>42874</v>
      </c>
    </row>
    <row r="149" spans="1:4">
      <c r="A149" t="s">
        <v>2427</v>
      </c>
      <c r="B149" t="s">
        <v>2548</v>
      </c>
      <c r="C149" t="s">
        <v>391</v>
      </c>
      <c r="D149">
        <v>42874</v>
      </c>
    </row>
    <row r="150" spans="1:4">
      <c r="A150" t="s">
        <v>2428</v>
      </c>
      <c r="B150" t="s">
        <v>2548</v>
      </c>
      <c r="C150" t="s">
        <v>392</v>
      </c>
      <c r="D150">
        <v>42874</v>
      </c>
    </row>
    <row r="151" spans="1:4">
      <c r="A151" t="s">
        <v>2351</v>
      </c>
      <c r="B151" t="s">
        <v>2546</v>
      </c>
      <c r="C151" t="s">
        <v>393</v>
      </c>
      <c r="D151">
        <v>42874</v>
      </c>
    </row>
    <row r="152" spans="1:4">
      <c r="A152" t="s">
        <v>2352</v>
      </c>
      <c r="B152" t="s">
        <v>2546</v>
      </c>
      <c r="C152" t="s">
        <v>394</v>
      </c>
      <c r="D152">
        <v>42874</v>
      </c>
    </row>
    <row r="153" spans="1:4">
      <c r="A153" t="s">
        <v>2353</v>
      </c>
      <c r="B153" t="s">
        <v>2545</v>
      </c>
      <c r="C153" t="s">
        <v>395</v>
      </c>
      <c r="D153">
        <v>42874</v>
      </c>
    </row>
    <row r="154" spans="1:4">
      <c r="A154" t="s">
        <v>2354</v>
      </c>
      <c r="B154" t="s">
        <v>2546</v>
      </c>
      <c r="C154" t="s">
        <v>396</v>
      </c>
      <c r="D154">
        <v>42874</v>
      </c>
    </row>
    <row r="155" spans="1:4">
      <c r="A155" t="s">
        <v>2355</v>
      </c>
      <c r="B155" t="s">
        <v>2547</v>
      </c>
      <c r="C155" t="s">
        <v>397</v>
      </c>
      <c r="D155">
        <v>42874</v>
      </c>
    </row>
    <row r="156" spans="1:4">
      <c r="A156" t="s">
        <v>2355</v>
      </c>
      <c r="B156" t="s">
        <v>2547</v>
      </c>
      <c r="C156" t="s">
        <v>398</v>
      </c>
      <c r="D156">
        <v>42874</v>
      </c>
    </row>
    <row r="157" spans="1:4">
      <c r="A157" t="s">
        <v>2355</v>
      </c>
      <c r="B157" t="s">
        <v>2547</v>
      </c>
      <c r="C157" t="s">
        <v>399</v>
      </c>
      <c r="D157">
        <v>42874</v>
      </c>
    </row>
    <row r="158" spans="1:4">
      <c r="A158" t="s">
        <v>2355</v>
      </c>
      <c r="B158" t="s">
        <v>2545</v>
      </c>
      <c r="C158" t="s">
        <v>400</v>
      </c>
      <c r="D158">
        <v>42874</v>
      </c>
    </row>
    <row r="159" spans="1:4">
      <c r="A159" t="s">
        <v>2355</v>
      </c>
      <c r="B159" t="s">
        <v>2546</v>
      </c>
      <c r="C159" t="s">
        <v>401</v>
      </c>
      <c r="D159">
        <v>42874</v>
      </c>
    </row>
    <row r="160" spans="1:4">
      <c r="A160" t="s">
        <v>2356</v>
      </c>
      <c r="B160" t="s">
        <v>2545</v>
      </c>
      <c r="C160" t="s">
        <v>402</v>
      </c>
      <c r="D160">
        <v>42874</v>
      </c>
    </row>
    <row r="161" spans="1:4">
      <c r="A161" t="s">
        <v>2357</v>
      </c>
      <c r="B161" t="s">
        <v>2548</v>
      </c>
      <c r="C161" t="s">
        <v>403</v>
      </c>
      <c r="D161">
        <v>42874</v>
      </c>
    </row>
    <row r="162" spans="1:4">
      <c r="A162" t="s">
        <v>2358</v>
      </c>
      <c r="B162" t="s">
        <v>2547</v>
      </c>
      <c r="C162" t="s">
        <v>404</v>
      </c>
      <c r="D162">
        <v>42874</v>
      </c>
    </row>
    <row r="163" spans="1:4">
      <c r="A163" t="s">
        <v>2359</v>
      </c>
      <c r="B163" t="s">
        <v>2547</v>
      </c>
      <c r="C163" t="s">
        <v>405</v>
      </c>
      <c r="D163">
        <v>42874</v>
      </c>
    </row>
    <row r="164" spans="1:4">
      <c r="A164" t="s">
        <v>2360</v>
      </c>
      <c r="B164" t="s">
        <v>2547</v>
      </c>
      <c r="C164" t="s">
        <v>406</v>
      </c>
      <c r="D164">
        <v>42874</v>
      </c>
    </row>
    <row r="165" spans="1:4">
      <c r="A165" t="s">
        <v>2361</v>
      </c>
      <c r="B165" t="s">
        <v>2546</v>
      </c>
      <c r="C165" t="s">
        <v>407</v>
      </c>
      <c r="D165">
        <v>42874</v>
      </c>
    </row>
    <row r="166" spans="1:4">
      <c r="A166" t="s">
        <v>2362</v>
      </c>
      <c r="B166" t="s">
        <v>2547</v>
      </c>
      <c r="C166" t="s">
        <v>408</v>
      </c>
      <c r="D166">
        <v>42874</v>
      </c>
    </row>
    <row r="167" spans="1:4">
      <c r="A167" t="s">
        <v>2362</v>
      </c>
      <c r="B167" t="s">
        <v>2548</v>
      </c>
      <c r="C167" t="s">
        <v>409</v>
      </c>
      <c r="D167">
        <v>42874</v>
      </c>
    </row>
    <row r="168" spans="1:4">
      <c r="A168" t="s">
        <v>2363</v>
      </c>
      <c r="B168" t="s">
        <v>2548</v>
      </c>
      <c r="C168" t="s">
        <v>410</v>
      </c>
      <c r="D168">
        <v>42874</v>
      </c>
    </row>
    <row r="169" spans="1:4">
      <c r="A169" t="s">
        <v>2364</v>
      </c>
      <c r="B169" t="s">
        <v>2548</v>
      </c>
      <c r="C169" t="s">
        <v>411</v>
      </c>
      <c r="D169">
        <v>42874</v>
      </c>
    </row>
    <row r="170" spans="1:4">
      <c r="A170" t="s">
        <v>2365</v>
      </c>
      <c r="B170" t="s">
        <v>2545</v>
      </c>
      <c r="C170" t="s">
        <v>412</v>
      </c>
      <c r="D170">
        <v>42874</v>
      </c>
    </row>
    <row r="171" spans="1:4">
      <c r="A171" t="s">
        <v>2366</v>
      </c>
      <c r="B171" t="s">
        <v>2546</v>
      </c>
      <c r="C171" t="s">
        <v>413</v>
      </c>
      <c r="D171">
        <v>42874</v>
      </c>
    </row>
    <row r="172" spans="1:4">
      <c r="A172" t="s">
        <v>2367</v>
      </c>
      <c r="B172" t="s">
        <v>2545</v>
      </c>
      <c r="C172" t="s">
        <v>418</v>
      </c>
      <c r="D172">
        <v>46742</v>
      </c>
    </row>
    <row r="173" spans="1:4">
      <c r="A173" t="s">
        <v>2368</v>
      </c>
      <c r="B173" t="s">
        <v>2545</v>
      </c>
      <c r="C173" t="s">
        <v>422</v>
      </c>
      <c r="D173">
        <v>46742</v>
      </c>
    </row>
    <row r="174" spans="1:4">
      <c r="A174" t="s">
        <v>2369</v>
      </c>
      <c r="B174" t="s">
        <v>2545</v>
      </c>
      <c r="C174" t="s">
        <v>424</v>
      </c>
      <c r="D174">
        <v>46742</v>
      </c>
    </row>
    <row r="175" spans="1:4">
      <c r="A175" t="s">
        <v>2370</v>
      </c>
      <c r="B175" t="s">
        <v>2545</v>
      </c>
      <c r="C175" t="s">
        <v>427</v>
      </c>
      <c r="D175">
        <v>46742</v>
      </c>
    </row>
    <row r="176" spans="1:4">
      <c r="A176" t="s">
        <v>2371</v>
      </c>
      <c r="B176" t="s">
        <v>2546</v>
      </c>
      <c r="C176" t="s">
        <v>435</v>
      </c>
      <c r="D176">
        <v>46742</v>
      </c>
    </row>
    <row r="177" spans="1:4">
      <c r="A177" t="s">
        <v>2372</v>
      </c>
      <c r="B177" t="s">
        <v>2547</v>
      </c>
      <c r="C177" t="s">
        <v>448</v>
      </c>
      <c r="D177">
        <v>46742</v>
      </c>
    </row>
    <row r="178" spans="1:4">
      <c r="A178" t="s">
        <v>2373</v>
      </c>
      <c r="B178" t="s">
        <v>2547</v>
      </c>
      <c r="C178" t="s">
        <v>452</v>
      </c>
      <c r="D178">
        <v>46742</v>
      </c>
    </row>
    <row r="179" spans="1:4">
      <c r="A179" t="s">
        <v>2241</v>
      </c>
      <c r="B179" t="s">
        <v>2548</v>
      </c>
      <c r="C179" t="s">
        <v>473</v>
      </c>
      <c r="D179">
        <v>46742</v>
      </c>
    </row>
    <row r="180" spans="1:4">
      <c r="A180" t="s">
        <v>2374</v>
      </c>
      <c r="B180" t="s">
        <v>2545</v>
      </c>
      <c r="C180" t="s">
        <v>482</v>
      </c>
      <c r="D180">
        <v>46742</v>
      </c>
    </row>
    <row r="181" spans="1:4">
      <c r="A181" t="s">
        <v>2375</v>
      </c>
      <c r="B181" t="s">
        <v>2548</v>
      </c>
      <c r="C181" t="s">
        <v>488</v>
      </c>
      <c r="D181">
        <v>46742</v>
      </c>
    </row>
    <row r="182" spans="1:4">
      <c r="A182" t="s">
        <v>2376</v>
      </c>
      <c r="B182" t="s">
        <v>2547</v>
      </c>
      <c r="C182" t="s">
        <v>512</v>
      </c>
      <c r="D182">
        <v>46742</v>
      </c>
    </row>
    <row r="183" spans="1:4">
      <c r="A183" t="s">
        <v>2243</v>
      </c>
      <c r="B183" t="s">
        <v>2545</v>
      </c>
      <c r="C183" t="s">
        <v>521</v>
      </c>
      <c r="D183">
        <v>46742</v>
      </c>
    </row>
    <row r="184" spans="1:4">
      <c r="A184" t="s">
        <v>2377</v>
      </c>
      <c r="B184" t="s">
        <v>2545</v>
      </c>
      <c r="C184" t="s">
        <v>529</v>
      </c>
      <c r="D184">
        <v>46742</v>
      </c>
    </row>
    <row r="185" spans="1:4">
      <c r="A185" t="s">
        <v>2378</v>
      </c>
      <c r="B185" t="s">
        <v>2545</v>
      </c>
      <c r="C185" t="s">
        <v>551</v>
      </c>
      <c r="D185">
        <v>46742</v>
      </c>
    </row>
    <row r="186" spans="1:4">
      <c r="A186" t="s">
        <v>2379</v>
      </c>
      <c r="B186" t="s">
        <v>2545</v>
      </c>
      <c r="C186" t="s">
        <v>590</v>
      </c>
      <c r="D186">
        <v>46742</v>
      </c>
    </row>
    <row r="187" spans="1:4">
      <c r="A187" t="s">
        <v>2380</v>
      </c>
      <c r="B187" t="s">
        <v>2545</v>
      </c>
      <c r="C187" t="s">
        <v>593</v>
      </c>
      <c r="D187">
        <v>46742</v>
      </c>
    </row>
    <row r="188" spans="1:4">
      <c r="A188" t="s">
        <v>2247</v>
      </c>
      <c r="B188" t="s">
        <v>2545</v>
      </c>
      <c r="C188" t="s">
        <v>605</v>
      </c>
      <c r="D188">
        <v>46742</v>
      </c>
    </row>
    <row r="189" spans="1:4">
      <c r="A189" t="s">
        <v>2247</v>
      </c>
      <c r="B189" t="s">
        <v>2548</v>
      </c>
      <c r="C189" t="s">
        <v>606</v>
      </c>
      <c r="D189">
        <v>46742</v>
      </c>
    </row>
    <row r="190" spans="1:4">
      <c r="A190" t="s">
        <v>2247</v>
      </c>
      <c r="B190" t="s">
        <v>2545</v>
      </c>
      <c r="C190" t="s">
        <v>608</v>
      </c>
      <c r="D190">
        <v>46742</v>
      </c>
    </row>
    <row r="191" spans="1:4">
      <c r="A191" t="s">
        <v>2249</v>
      </c>
      <c r="B191" t="s">
        <v>2548</v>
      </c>
      <c r="C191" t="s">
        <v>612</v>
      </c>
      <c r="D191">
        <v>46742</v>
      </c>
    </row>
    <row r="192" spans="1:4">
      <c r="A192" t="s">
        <v>2250</v>
      </c>
      <c r="B192" t="s">
        <v>2548</v>
      </c>
      <c r="C192" t="s">
        <v>617</v>
      </c>
      <c r="D192">
        <v>46742</v>
      </c>
    </row>
    <row r="193" spans="1:4">
      <c r="A193" t="s">
        <v>2381</v>
      </c>
      <c r="B193" t="s">
        <v>2545</v>
      </c>
      <c r="C193" t="s">
        <v>623</v>
      </c>
      <c r="D193">
        <v>46742</v>
      </c>
    </row>
    <row r="194" spans="1:4">
      <c r="A194" t="s">
        <v>2252</v>
      </c>
      <c r="B194" t="s">
        <v>2546</v>
      </c>
      <c r="C194" t="s">
        <v>645</v>
      </c>
      <c r="D194">
        <v>46742</v>
      </c>
    </row>
    <row r="195" spans="1:4">
      <c r="A195" t="s">
        <v>2254</v>
      </c>
      <c r="B195" t="s">
        <v>2547</v>
      </c>
      <c r="C195" t="s">
        <v>652</v>
      </c>
      <c r="D195">
        <v>46742</v>
      </c>
    </row>
    <row r="196" spans="1:4">
      <c r="A196" t="s">
        <v>2256</v>
      </c>
      <c r="B196" t="s">
        <v>2545</v>
      </c>
      <c r="C196" t="s">
        <v>659</v>
      </c>
      <c r="D196">
        <v>46742</v>
      </c>
    </row>
    <row r="197" spans="1:4">
      <c r="A197" t="s">
        <v>2256</v>
      </c>
      <c r="B197" t="s">
        <v>2545</v>
      </c>
      <c r="C197" t="s">
        <v>660</v>
      </c>
      <c r="D197">
        <v>46742</v>
      </c>
    </row>
    <row r="198" spans="1:4">
      <c r="A198" t="s">
        <v>2256</v>
      </c>
      <c r="B198" t="s">
        <v>2545</v>
      </c>
      <c r="C198" t="s">
        <v>661</v>
      </c>
      <c r="D198">
        <v>46742</v>
      </c>
    </row>
    <row r="199" spans="1:4">
      <c r="A199" t="s">
        <v>2256</v>
      </c>
      <c r="B199" t="s">
        <v>2545</v>
      </c>
      <c r="C199" t="s">
        <v>662</v>
      </c>
      <c r="D199">
        <v>46742</v>
      </c>
    </row>
    <row r="200" spans="1:4">
      <c r="A200" t="s">
        <v>2257</v>
      </c>
      <c r="B200" t="s">
        <v>2546</v>
      </c>
      <c r="C200" t="s">
        <v>664</v>
      </c>
      <c r="D200">
        <v>46742</v>
      </c>
    </row>
    <row r="201" spans="1:4">
      <c r="A201" t="s">
        <v>2257</v>
      </c>
      <c r="B201" t="s">
        <v>2546</v>
      </c>
      <c r="C201" t="s">
        <v>667</v>
      </c>
      <c r="D201">
        <v>46742</v>
      </c>
    </row>
    <row r="202" spans="1:4">
      <c r="A202" t="s">
        <v>2258</v>
      </c>
      <c r="B202" t="s">
        <v>2545</v>
      </c>
      <c r="C202" t="s">
        <v>670</v>
      </c>
      <c r="D202">
        <v>46742</v>
      </c>
    </row>
    <row r="203" spans="1:4">
      <c r="A203" t="s">
        <v>2382</v>
      </c>
      <c r="B203" t="s">
        <v>2545</v>
      </c>
      <c r="C203" t="s">
        <v>675</v>
      </c>
      <c r="D203">
        <v>46742</v>
      </c>
    </row>
    <row r="204" spans="1:4">
      <c r="A204" t="s">
        <v>2383</v>
      </c>
      <c r="B204" t="s">
        <v>2547</v>
      </c>
      <c r="C204" t="s">
        <v>676</v>
      </c>
      <c r="D204">
        <v>46742</v>
      </c>
    </row>
    <row r="205" spans="1:4">
      <c r="A205" t="s">
        <v>2261</v>
      </c>
      <c r="B205" t="s">
        <v>2545</v>
      </c>
      <c r="C205" t="s">
        <v>678</v>
      </c>
      <c r="D205">
        <v>46742</v>
      </c>
    </row>
    <row r="206" spans="1:4">
      <c r="A206" t="s">
        <v>2261</v>
      </c>
      <c r="B206" t="s">
        <v>2545</v>
      </c>
      <c r="C206" t="s">
        <v>679</v>
      </c>
      <c r="D206">
        <v>46742</v>
      </c>
    </row>
    <row r="207" spans="1:4">
      <c r="A207" t="s">
        <v>2384</v>
      </c>
      <c r="B207" t="s">
        <v>2547</v>
      </c>
      <c r="C207" t="s">
        <v>681</v>
      </c>
      <c r="D207">
        <v>46742</v>
      </c>
    </row>
    <row r="208" spans="1:4">
      <c r="A208" t="s">
        <v>2263</v>
      </c>
      <c r="B208" t="s">
        <v>2548</v>
      </c>
      <c r="C208" t="s">
        <v>683</v>
      </c>
      <c r="D208">
        <v>46742</v>
      </c>
    </row>
    <row r="209" spans="1:4">
      <c r="A209" t="s">
        <v>2385</v>
      </c>
      <c r="B209" t="s">
        <v>2546</v>
      </c>
      <c r="C209" t="s">
        <v>688</v>
      </c>
      <c r="D209">
        <v>46742</v>
      </c>
    </row>
    <row r="210" spans="1:4">
      <c r="A210" t="s">
        <v>2386</v>
      </c>
      <c r="B210" t="s">
        <v>2545</v>
      </c>
      <c r="C210" t="s">
        <v>693</v>
      </c>
      <c r="D210">
        <v>46742</v>
      </c>
    </row>
    <row r="211" spans="1:4">
      <c r="A211" t="s">
        <v>2387</v>
      </c>
      <c r="B211" t="s">
        <v>2545</v>
      </c>
      <c r="C211" t="s">
        <v>697</v>
      </c>
      <c r="D211">
        <v>46742</v>
      </c>
    </row>
    <row r="212" spans="1:4">
      <c r="A212" t="s">
        <v>2388</v>
      </c>
      <c r="B212" t="s">
        <v>2545</v>
      </c>
      <c r="C212" t="s">
        <v>699</v>
      </c>
      <c r="D212">
        <v>46742</v>
      </c>
    </row>
    <row r="213" spans="1:4">
      <c r="A213" t="s">
        <v>2389</v>
      </c>
      <c r="B213" t="s">
        <v>2547</v>
      </c>
      <c r="C213" t="s">
        <v>702</v>
      </c>
      <c r="D213">
        <v>46742</v>
      </c>
    </row>
    <row r="214" spans="1:4">
      <c r="A214" t="s">
        <v>2390</v>
      </c>
      <c r="B214" t="s">
        <v>2545</v>
      </c>
      <c r="C214" t="s">
        <v>706</v>
      </c>
      <c r="D214">
        <v>46742</v>
      </c>
    </row>
    <row r="215" spans="1:4">
      <c r="A215" t="s">
        <v>2391</v>
      </c>
      <c r="B215" t="s">
        <v>2545</v>
      </c>
      <c r="C215" t="s">
        <v>707</v>
      </c>
      <c r="D215">
        <v>46742</v>
      </c>
    </row>
    <row r="216" spans="1:4">
      <c r="A216" t="s">
        <v>2391</v>
      </c>
      <c r="B216" t="s">
        <v>2545</v>
      </c>
      <c r="C216" t="s">
        <v>709</v>
      </c>
      <c r="D216">
        <v>46742</v>
      </c>
    </row>
    <row r="217" spans="1:4">
      <c r="A217" t="s">
        <v>2391</v>
      </c>
      <c r="B217" t="s">
        <v>2545</v>
      </c>
      <c r="C217" t="s">
        <v>712</v>
      </c>
      <c r="D217">
        <v>46742</v>
      </c>
    </row>
    <row r="218" spans="1:4">
      <c r="A218" t="s">
        <v>2269</v>
      </c>
      <c r="B218" t="s">
        <v>2545</v>
      </c>
      <c r="C218" t="s">
        <v>713</v>
      </c>
      <c r="D218">
        <v>46742</v>
      </c>
    </row>
    <row r="219" spans="1:4">
      <c r="A219" t="s">
        <v>2271</v>
      </c>
      <c r="B219" t="s">
        <v>2547</v>
      </c>
      <c r="C219" t="s">
        <v>716</v>
      </c>
      <c r="D219">
        <v>46742</v>
      </c>
    </row>
    <row r="220" spans="1:4">
      <c r="A220" t="s">
        <v>2392</v>
      </c>
      <c r="B220" t="s">
        <v>2547</v>
      </c>
      <c r="C220" t="s">
        <v>717</v>
      </c>
      <c r="D220">
        <v>46742</v>
      </c>
    </row>
    <row r="221" spans="1:4">
      <c r="A221" t="s">
        <v>2273</v>
      </c>
      <c r="B221" t="s">
        <v>2545</v>
      </c>
      <c r="C221" t="s">
        <v>719</v>
      </c>
      <c r="D221">
        <v>46742</v>
      </c>
    </row>
    <row r="222" spans="1:4">
      <c r="A222" t="s">
        <v>2274</v>
      </c>
      <c r="B222" t="s">
        <v>2547</v>
      </c>
      <c r="C222" t="s">
        <v>721</v>
      </c>
      <c r="D222">
        <v>46742</v>
      </c>
    </row>
    <row r="223" spans="1:4">
      <c r="A223" t="s">
        <v>2275</v>
      </c>
      <c r="B223" t="s">
        <v>2547</v>
      </c>
      <c r="C223" t="s">
        <v>722</v>
      </c>
      <c r="D223">
        <v>46742</v>
      </c>
    </row>
    <row r="224" spans="1:4">
      <c r="A224" t="s">
        <v>2276</v>
      </c>
      <c r="B224" t="s">
        <v>2545</v>
      </c>
      <c r="C224" t="s">
        <v>724</v>
      </c>
      <c r="D224">
        <v>46742</v>
      </c>
    </row>
    <row r="225" spans="1:4">
      <c r="A225" t="s">
        <v>2277</v>
      </c>
      <c r="B225" t="s">
        <v>2546</v>
      </c>
      <c r="C225" t="s">
        <v>725</v>
      </c>
      <c r="D225">
        <v>46742</v>
      </c>
    </row>
    <row r="226" spans="1:4">
      <c r="A226" t="s">
        <v>2393</v>
      </c>
      <c r="B226" t="s">
        <v>2545</v>
      </c>
      <c r="C226" t="s">
        <v>728</v>
      </c>
      <c r="D226">
        <v>46742</v>
      </c>
    </row>
    <row r="227" spans="1:4">
      <c r="A227" t="s">
        <v>2394</v>
      </c>
      <c r="B227" t="s">
        <v>2545</v>
      </c>
      <c r="C227" t="s">
        <v>730</v>
      </c>
      <c r="D227">
        <v>46742</v>
      </c>
    </row>
    <row r="228" spans="1:4">
      <c r="A228" t="s">
        <v>2278</v>
      </c>
      <c r="B228" t="s">
        <v>2547</v>
      </c>
      <c r="C228" t="s">
        <v>732</v>
      </c>
      <c r="D228">
        <v>46742</v>
      </c>
    </row>
    <row r="229" spans="1:4">
      <c r="A229" t="s">
        <v>2279</v>
      </c>
      <c r="B229" t="s">
        <v>2547</v>
      </c>
      <c r="C229" t="s">
        <v>733</v>
      </c>
      <c r="D229">
        <v>46742</v>
      </c>
    </row>
    <row r="230" spans="1:4">
      <c r="A230" t="s">
        <v>2279</v>
      </c>
      <c r="B230" t="s">
        <v>2545</v>
      </c>
      <c r="C230" t="s">
        <v>735</v>
      </c>
      <c r="D230">
        <v>46742</v>
      </c>
    </row>
    <row r="231" spans="1:4">
      <c r="A231" t="s">
        <v>2280</v>
      </c>
      <c r="B231" t="s">
        <v>2545</v>
      </c>
      <c r="C231" t="s">
        <v>739</v>
      </c>
      <c r="D231">
        <v>46742</v>
      </c>
    </row>
    <row r="232" spans="1:4">
      <c r="A232" t="s">
        <v>2282</v>
      </c>
      <c r="B232" t="s">
        <v>2549</v>
      </c>
      <c r="C232" t="s">
        <v>748</v>
      </c>
      <c r="D232">
        <v>46742</v>
      </c>
    </row>
    <row r="233" spans="1:4">
      <c r="A233" t="s">
        <v>2395</v>
      </c>
      <c r="B233" t="s">
        <v>2545</v>
      </c>
      <c r="C233" t="s">
        <v>751</v>
      </c>
      <c r="D233">
        <v>46742</v>
      </c>
    </row>
    <row r="234" spans="1:4">
      <c r="A234" t="s">
        <v>2285</v>
      </c>
      <c r="B234" t="s">
        <v>2546</v>
      </c>
      <c r="C234" t="s">
        <v>754</v>
      </c>
      <c r="D234">
        <v>46742</v>
      </c>
    </row>
    <row r="235" spans="1:4">
      <c r="A235" t="s">
        <v>2286</v>
      </c>
      <c r="B235" t="s">
        <v>2545</v>
      </c>
      <c r="C235" t="s">
        <v>755</v>
      </c>
      <c r="D235">
        <v>46742</v>
      </c>
    </row>
    <row r="236" spans="1:4">
      <c r="A236" t="s">
        <v>2287</v>
      </c>
      <c r="B236" t="s">
        <v>2545</v>
      </c>
      <c r="C236" t="s">
        <v>757</v>
      </c>
      <c r="D236">
        <v>46742</v>
      </c>
    </row>
    <row r="237" spans="1:4">
      <c r="A237" t="s">
        <v>2289</v>
      </c>
      <c r="B237" t="s">
        <v>2545</v>
      </c>
      <c r="C237" t="s">
        <v>761</v>
      </c>
      <c r="D237">
        <v>46742</v>
      </c>
    </row>
    <row r="238" spans="1:4">
      <c r="A238" t="s">
        <v>2289</v>
      </c>
      <c r="B238" t="s">
        <v>2545</v>
      </c>
      <c r="C238" t="s">
        <v>762</v>
      </c>
      <c r="D238">
        <v>46742</v>
      </c>
    </row>
    <row r="239" spans="1:4">
      <c r="A239" t="s">
        <v>2289</v>
      </c>
      <c r="B239" t="s">
        <v>2545</v>
      </c>
      <c r="C239" t="s">
        <v>763</v>
      </c>
      <c r="D239">
        <v>46742</v>
      </c>
    </row>
    <row r="240" spans="1:4">
      <c r="A240" t="s">
        <v>2290</v>
      </c>
      <c r="B240" t="s">
        <v>2547</v>
      </c>
      <c r="C240" t="s">
        <v>766</v>
      </c>
      <c r="D240">
        <v>46742</v>
      </c>
    </row>
    <row r="241" spans="1:4">
      <c r="A241" t="s">
        <v>2291</v>
      </c>
      <c r="B241" t="s">
        <v>2546</v>
      </c>
      <c r="C241" t="s">
        <v>767</v>
      </c>
      <c r="D241">
        <v>46742</v>
      </c>
    </row>
    <row r="242" spans="1:4">
      <c r="A242" t="s">
        <v>2293</v>
      </c>
      <c r="B242" t="s">
        <v>2546</v>
      </c>
      <c r="C242" t="s">
        <v>773</v>
      </c>
      <c r="D242">
        <v>46742</v>
      </c>
    </row>
    <row r="243" spans="1:4">
      <c r="A243" t="s">
        <v>2297</v>
      </c>
      <c r="B243" t="s">
        <v>2548</v>
      </c>
      <c r="C243" t="s">
        <v>781</v>
      </c>
      <c r="D243">
        <v>46742</v>
      </c>
    </row>
    <row r="244" spans="1:4">
      <c r="A244" t="s">
        <v>2298</v>
      </c>
      <c r="B244" t="s">
        <v>2547</v>
      </c>
      <c r="C244" t="s">
        <v>782</v>
      </c>
      <c r="D244">
        <v>46742</v>
      </c>
    </row>
    <row r="245" spans="1:4">
      <c r="A245" t="s">
        <v>2298</v>
      </c>
      <c r="B245" t="s">
        <v>2545</v>
      </c>
      <c r="C245" t="s">
        <v>783</v>
      </c>
      <c r="D245">
        <v>46742</v>
      </c>
    </row>
    <row r="246" spans="1:4">
      <c r="A246" t="s">
        <v>2298</v>
      </c>
      <c r="B246" t="s">
        <v>2546</v>
      </c>
      <c r="C246" t="s">
        <v>784</v>
      </c>
      <c r="D246">
        <v>46742</v>
      </c>
    </row>
    <row r="247" spans="1:4">
      <c r="A247" t="s">
        <v>2299</v>
      </c>
      <c r="B247" t="s">
        <v>2547</v>
      </c>
      <c r="C247" t="s">
        <v>790</v>
      </c>
      <c r="D247">
        <v>46742</v>
      </c>
    </row>
    <row r="248" spans="1:4">
      <c r="A248" t="s">
        <v>2396</v>
      </c>
      <c r="B248" t="s">
        <v>2545</v>
      </c>
      <c r="C248" t="s">
        <v>792</v>
      </c>
      <c r="D248">
        <v>46742</v>
      </c>
    </row>
    <row r="249" spans="1:4">
      <c r="A249" t="s">
        <v>2302</v>
      </c>
      <c r="B249" t="s">
        <v>2547</v>
      </c>
      <c r="C249" t="s">
        <v>794</v>
      </c>
      <c r="D249">
        <v>46742</v>
      </c>
    </row>
    <row r="250" spans="1:4">
      <c r="A250" t="s">
        <v>2304</v>
      </c>
      <c r="B250" t="s">
        <v>2547</v>
      </c>
      <c r="C250" t="s">
        <v>798</v>
      </c>
      <c r="D250">
        <v>46742</v>
      </c>
    </row>
    <row r="251" spans="1:4">
      <c r="A251" t="s">
        <v>2304</v>
      </c>
      <c r="B251" t="s">
        <v>2545</v>
      </c>
      <c r="C251" t="s">
        <v>799</v>
      </c>
      <c r="D251">
        <v>46742</v>
      </c>
    </row>
    <row r="252" spans="1:4">
      <c r="A252" t="s">
        <v>2305</v>
      </c>
      <c r="B252" t="s">
        <v>2545</v>
      </c>
      <c r="C252" t="s">
        <v>800</v>
      </c>
      <c r="D252">
        <v>46742</v>
      </c>
    </row>
    <row r="253" spans="1:4">
      <c r="A253" t="s">
        <v>2306</v>
      </c>
      <c r="B253" t="s">
        <v>2547</v>
      </c>
      <c r="C253" t="s">
        <v>803</v>
      </c>
      <c r="D253">
        <v>46742</v>
      </c>
    </row>
    <row r="254" spans="1:4">
      <c r="A254" t="s">
        <v>2307</v>
      </c>
      <c r="B254" t="s">
        <v>2545</v>
      </c>
      <c r="C254" t="s">
        <v>806</v>
      </c>
      <c r="D254">
        <v>46742</v>
      </c>
    </row>
    <row r="255" spans="1:4">
      <c r="A255" t="s">
        <v>2308</v>
      </c>
      <c r="B255" t="s">
        <v>2546</v>
      </c>
      <c r="C255" t="s">
        <v>810</v>
      </c>
      <c r="D255">
        <v>46742</v>
      </c>
    </row>
    <row r="256" spans="1:4">
      <c r="A256" t="s">
        <v>2397</v>
      </c>
      <c r="B256" t="s">
        <v>2545</v>
      </c>
      <c r="C256" t="s">
        <v>811</v>
      </c>
      <c r="D256">
        <v>46742</v>
      </c>
    </row>
    <row r="257" spans="1:4">
      <c r="A257" t="s">
        <v>2398</v>
      </c>
      <c r="B257" t="s">
        <v>2545</v>
      </c>
      <c r="C257" t="s">
        <v>814</v>
      </c>
      <c r="D257">
        <v>46742</v>
      </c>
    </row>
    <row r="258" spans="1:4">
      <c r="A258" t="s">
        <v>2309</v>
      </c>
      <c r="B258" t="s">
        <v>2547</v>
      </c>
      <c r="C258" t="s">
        <v>816</v>
      </c>
      <c r="D258">
        <v>46742</v>
      </c>
    </row>
    <row r="259" spans="1:4">
      <c r="A259" t="s">
        <v>2309</v>
      </c>
      <c r="B259" t="s">
        <v>2545</v>
      </c>
      <c r="C259" t="s">
        <v>821</v>
      </c>
      <c r="D259">
        <v>46742</v>
      </c>
    </row>
    <row r="260" spans="1:4">
      <c r="A260" t="s">
        <v>2310</v>
      </c>
      <c r="B260" t="s">
        <v>2547</v>
      </c>
      <c r="C260" t="s">
        <v>824</v>
      </c>
      <c r="D260">
        <v>46742</v>
      </c>
    </row>
    <row r="261" spans="1:4">
      <c r="A261" t="s">
        <v>2311</v>
      </c>
      <c r="B261" t="s">
        <v>2547</v>
      </c>
      <c r="C261" t="s">
        <v>826</v>
      </c>
      <c r="D261">
        <v>46742</v>
      </c>
    </row>
    <row r="262" spans="1:4">
      <c r="A262" t="s">
        <v>2312</v>
      </c>
      <c r="B262" t="s">
        <v>2545</v>
      </c>
      <c r="C262" t="s">
        <v>829</v>
      </c>
      <c r="D262">
        <v>46742</v>
      </c>
    </row>
    <row r="263" spans="1:4">
      <c r="A263" t="s">
        <v>2313</v>
      </c>
      <c r="B263" t="s">
        <v>2545</v>
      </c>
      <c r="C263" t="s">
        <v>830</v>
      </c>
      <c r="D263">
        <v>46742</v>
      </c>
    </row>
    <row r="264" spans="1:4">
      <c r="A264" t="s">
        <v>2313</v>
      </c>
      <c r="B264" t="s">
        <v>2545</v>
      </c>
      <c r="C264" t="s">
        <v>831</v>
      </c>
      <c r="D264">
        <v>46742</v>
      </c>
    </row>
    <row r="265" spans="1:4">
      <c r="A265" t="s">
        <v>2399</v>
      </c>
      <c r="B265" t="s">
        <v>2545</v>
      </c>
      <c r="C265" t="s">
        <v>833</v>
      </c>
      <c r="D265">
        <v>46742</v>
      </c>
    </row>
    <row r="266" spans="1:4">
      <c r="A266" t="s">
        <v>2400</v>
      </c>
      <c r="B266" t="s">
        <v>2547</v>
      </c>
      <c r="C266" t="s">
        <v>837</v>
      </c>
      <c r="D266">
        <v>46742</v>
      </c>
    </row>
    <row r="267" spans="1:4">
      <c r="A267" t="s">
        <v>2401</v>
      </c>
      <c r="B267" t="s">
        <v>2545</v>
      </c>
      <c r="C267" t="s">
        <v>841</v>
      </c>
      <c r="D267">
        <v>46742</v>
      </c>
    </row>
    <row r="268" spans="1:4">
      <c r="A268" t="s">
        <v>2318</v>
      </c>
      <c r="B268" t="s">
        <v>2547</v>
      </c>
      <c r="C268" t="s">
        <v>844</v>
      </c>
      <c r="D268">
        <v>46742</v>
      </c>
    </row>
    <row r="269" spans="1:4">
      <c r="A269" t="s">
        <v>2319</v>
      </c>
      <c r="B269" t="s">
        <v>2545</v>
      </c>
      <c r="C269" t="s">
        <v>850</v>
      </c>
      <c r="D269">
        <v>46742</v>
      </c>
    </row>
    <row r="270" spans="1:4">
      <c r="A270" t="s">
        <v>2402</v>
      </c>
      <c r="B270" t="s">
        <v>2547</v>
      </c>
      <c r="C270" t="s">
        <v>852</v>
      </c>
      <c r="D270">
        <v>46742</v>
      </c>
    </row>
    <row r="271" spans="1:4">
      <c r="A271" t="s">
        <v>2320</v>
      </c>
      <c r="B271" t="s">
        <v>2548</v>
      </c>
      <c r="C271" t="s">
        <v>854</v>
      </c>
      <c r="D271">
        <v>46742</v>
      </c>
    </row>
    <row r="272" spans="1:4">
      <c r="A272" t="s">
        <v>2403</v>
      </c>
      <c r="B272" t="s">
        <v>2548</v>
      </c>
      <c r="C272" t="s">
        <v>858</v>
      </c>
      <c r="D272">
        <v>46742</v>
      </c>
    </row>
    <row r="273" spans="1:4">
      <c r="A273" t="s">
        <v>2321</v>
      </c>
      <c r="B273" t="s">
        <v>2547</v>
      </c>
      <c r="C273" t="s">
        <v>862</v>
      </c>
      <c r="D273">
        <v>46742</v>
      </c>
    </row>
    <row r="274" spans="1:4">
      <c r="A274" t="s">
        <v>2321</v>
      </c>
      <c r="B274" t="s">
        <v>2548</v>
      </c>
      <c r="C274" t="s">
        <v>863</v>
      </c>
      <c r="D274">
        <v>46742</v>
      </c>
    </row>
    <row r="275" spans="1:4">
      <c r="A275" t="s">
        <v>2404</v>
      </c>
      <c r="B275" t="s">
        <v>2547</v>
      </c>
      <c r="C275" t="s">
        <v>867</v>
      </c>
      <c r="D275">
        <v>46742</v>
      </c>
    </row>
    <row r="276" spans="1:4">
      <c r="A276" t="s">
        <v>2322</v>
      </c>
      <c r="B276" t="s">
        <v>2547</v>
      </c>
      <c r="C276" t="s">
        <v>870</v>
      </c>
      <c r="D276">
        <v>46742</v>
      </c>
    </row>
    <row r="277" spans="1:4">
      <c r="A277" t="s">
        <v>2323</v>
      </c>
      <c r="B277" t="s">
        <v>2548</v>
      </c>
      <c r="C277" t="s">
        <v>873</v>
      </c>
      <c r="D277">
        <v>46742</v>
      </c>
    </row>
    <row r="278" spans="1:4">
      <c r="A278" t="s">
        <v>2405</v>
      </c>
      <c r="B278" t="s">
        <v>2545</v>
      </c>
      <c r="C278" t="s">
        <v>875</v>
      </c>
      <c r="D278">
        <v>46742</v>
      </c>
    </row>
    <row r="279" spans="1:4">
      <c r="A279" t="s">
        <v>2324</v>
      </c>
      <c r="B279" t="s">
        <v>2547</v>
      </c>
      <c r="C279" t="s">
        <v>878</v>
      </c>
      <c r="D279">
        <v>46742</v>
      </c>
    </row>
    <row r="280" spans="1:4">
      <c r="A280" t="s">
        <v>2325</v>
      </c>
      <c r="B280" t="s">
        <v>2545</v>
      </c>
      <c r="C280" t="s">
        <v>882</v>
      </c>
      <c r="D280">
        <v>46742</v>
      </c>
    </row>
    <row r="281" spans="1:4">
      <c r="A281" t="s">
        <v>2326</v>
      </c>
      <c r="B281" t="s">
        <v>2547</v>
      </c>
      <c r="C281" t="s">
        <v>885</v>
      </c>
      <c r="D281">
        <v>46742</v>
      </c>
    </row>
    <row r="282" spans="1:4">
      <c r="A282" t="s">
        <v>2406</v>
      </c>
      <c r="B282" t="s">
        <v>2547</v>
      </c>
      <c r="C282" t="s">
        <v>889</v>
      </c>
      <c r="D282">
        <v>46742</v>
      </c>
    </row>
    <row r="283" spans="1:4">
      <c r="A283" t="s">
        <v>2407</v>
      </c>
      <c r="B283" t="s">
        <v>2547</v>
      </c>
      <c r="C283" t="s">
        <v>894</v>
      </c>
      <c r="D283">
        <v>46742</v>
      </c>
    </row>
    <row r="284" spans="1:4">
      <c r="A284" t="s">
        <v>2332</v>
      </c>
      <c r="B284" t="s">
        <v>2545</v>
      </c>
      <c r="C284" t="s">
        <v>907</v>
      </c>
      <c r="D284">
        <v>46742</v>
      </c>
    </row>
    <row r="285" spans="1:4">
      <c r="A285" t="s">
        <v>2334</v>
      </c>
      <c r="B285" t="s">
        <v>2545</v>
      </c>
      <c r="C285" t="s">
        <v>909</v>
      </c>
      <c r="D285">
        <v>46742</v>
      </c>
    </row>
    <row r="286" spans="1:4">
      <c r="A286" t="s">
        <v>2408</v>
      </c>
      <c r="B286" t="s">
        <v>2548</v>
      </c>
      <c r="C286" t="s">
        <v>927</v>
      </c>
      <c r="D286">
        <v>46742</v>
      </c>
    </row>
    <row r="287" spans="1:4">
      <c r="A287" t="s">
        <v>2408</v>
      </c>
      <c r="B287" t="s">
        <v>2545</v>
      </c>
      <c r="C287" t="s">
        <v>930</v>
      </c>
      <c r="D287">
        <v>46742</v>
      </c>
    </row>
    <row r="288" spans="1:4">
      <c r="A288" t="s">
        <v>2409</v>
      </c>
      <c r="B288" t="s">
        <v>2545</v>
      </c>
      <c r="C288" t="s">
        <v>945</v>
      </c>
      <c r="D288">
        <v>46742</v>
      </c>
    </row>
    <row r="289" spans="1:4">
      <c r="A289" t="s">
        <v>2344</v>
      </c>
      <c r="B289" t="s">
        <v>2546</v>
      </c>
      <c r="C289" t="s">
        <v>957</v>
      </c>
      <c r="D289">
        <v>46742</v>
      </c>
    </row>
    <row r="290" spans="1:4">
      <c r="A290" t="s">
        <v>2410</v>
      </c>
      <c r="B290" t="s">
        <v>2545</v>
      </c>
      <c r="C290" t="s">
        <v>978</v>
      </c>
      <c r="D290">
        <v>46742</v>
      </c>
    </row>
    <row r="291" spans="1:4">
      <c r="A291" t="s">
        <v>2348</v>
      </c>
      <c r="B291" t="s">
        <v>2545</v>
      </c>
      <c r="C291" t="s">
        <v>984</v>
      </c>
      <c r="D291">
        <v>46742</v>
      </c>
    </row>
    <row r="292" spans="1:4">
      <c r="A292" t="s">
        <v>2411</v>
      </c>
      <c r="B292" t="s">
        <v>2545</v>
      </c>
      <c r="C292" t="s">
        <v>986</v>
      </c>
      <c r="D292">
        <v>46742</v>
      </c>
    </row>
    <row r="293" spans="1:4">
      <c r="A293" t="s">
        <v>2412</v>
      </c>
      <c r="B293" t="s">
        <v>2545</v>
      </c>
      <c r="C293" t="s">
        <v>1000</v>
      </c>
      <c r="D293">
        <v>46742</v>
      </c>
    </row>
    <row r="294" spans="1:4">
      <c r="A294" t="s">
        <v>2413</v>
      </c>
      <c r="B294" t="s">
        <v>2548</v>
      </c>
      <c r="C294" t="s">
        <v>1018</v>
      </c>
      <c r="D294">
        <v>46742</v>
      </c>
    </row>
    <row r="295" spans="1:4">
      <c r="A295" t="s">
        <v>2414</v>
      </c>
      <c r="B295" t="s">
        <v>2547</v>
      </c>
      <c r="C295" t="s">
        <v>1027</v>
      </c>
      <c r="D295">
        <v>46742</v>
      </c>
    </row>
    <row r="296" spans="1:4">
      <c r="A296" t="s">
        <v>2415</v>
      </c>
      <c r="B296" t="s">
        <v>2545</v>
      </c>
      <c r="C296" t="s">
        <v>1029</v>
      </c>
      <c r="D296">
        <v>46742</v>
      </c>
    </row>
    <row r="297" spans="1:4">
      <c r="A297" t="s">
        <v>2415</v>
      </c>
      <c r="B297" t="s">
        <v>2545</v>
      </c>
      <c r="C297" t="s">
        <v>1030</v>
      </c>
      <c r="D297">
        <v>46742</v>
      </c>
    </row>
    <row r="298" spans="1:4">
      <c r="A298" t="s">
        <v>2416</v>
      </c>
      <c r="B298" t="s">
        <v>2545</v>
      </c>
      <c r="C298" t="s">
        <v>1033</v>
      </c>
      <c r="D298">
        <v>46742</v>
      </c>
    </row>
    <row r="299" spans="1:4">
      <c r="A299" t="s">
        <v>2417</v>
      </c>
      <c r="B299" t="s">
        <v>2545</v>
      </c>
      <c r="C299" t="s">
        <v>1036</v>
      </c>
      <c r="D299">
        <v>46742</v>
      </c>
    </row>
    <row r="300" spans="1:4">
      <c r="A300" t="s">
        <v>2418</v>
      </c>
      <c r="B300" t="s">
        <v>2548</v>
      </c>
      <c r="C300" t="s">
        <v>1039</v>
      </c>
      <c r="D300">
        <v>46742</v>
      </c>
    </row>
    <row r="301" spans="1:4">
      <c r="A301" t="s">
        <v>2419</v>
      </c>
      <c r="B301" t="s">
        <v>2548</v>
      </c>
      <c r="C301" t="s">
        <v>1042</v>
      </c>
      <c r="D301">
        <v>46742</v>
      </c>
    </row>
    <row r="302" spans="1:4">
      <c r="A302" t="s">
        <v>2420</v>
      </c>
      <c r="B302" t="s">
        <v>2545</v>
      </c>
      <c r="C302" t="s">
        <v>1052</v>
      </c>
      <c r="D302">
        <v>46742</v>
      </c>
    </row>
    <row r="303" spans="1:4">
      <c r="A303" t="s">
        <v>2421</v>
      </c>
      <c r="B303" t="s">
        <v>2548</v>
      </c>
      <c r="C303" t="s">
        <v>1056</v>
      </c>
      <c r="D303">
        <v>46742</v>
      </c>
    </row>
    <row r="304" spans="1:4">
      <c r="A304" t="s">
        <v>2422</v>
      </c>
      <c r="B304" t="s">
        <v>2548</v>
      </c>
      <c r="C304" t="s">
        <v>1060</v>
      </c>
      <c r="D304">
        <v>46742</v>
      </c>
    </row>
    <row r="305" spans="1:4">
      <c r="A305" t="s">
        <v>2423</v>
      </c>
      <c r="B305" t="s">
        <v>2548</v>
      </c>
      <c r="C305" t="s">
        <v>1069</v>
      </c>
      <c r="D305">
        <v>46742</v>
      </c>
    </row>
    <row r="306" spans="1:4">
      <c r="A306" t="s">
        <v>2424</v>
      </c>
      <c r="B306" t="s">
        <v>2548</v>
      </c>
      <c r="C306" t="s">
        <v>1071</v>
      </c>
      <c r="D306">
        <v>46742</v>
      </c>
    </row>
    <row r="307" spans="1:4">
      <c r="A307" t="s">
        <v>2425</v>
      </c>
      <c r="B307" t="s">
        <v>2548</v>
      </c>
      <c r="C307" t="s">
        <v>1074</v>
      </c>
      <c r="D307">
        <v>46742</v>
      </c>
    </row>
    <row r="308" spans="1:4">
      <c r="A308" t="s">
        <v>2426</v>
      </c>
      <c r="B308" t="s">
        <v>2545</v>
      </c>
      <c r="C308" t="s">
        <v>1078</v>
      </c>
      <c r="D308">
        <v>46742</v>
      </c>
    </row>
    <row r="309" spans="1:4">
      <c r="A309" t="s">
        <v>2427</v>
      </c>
      <c r="B309" t="s">
        <v>2545</v>
      </c>
      <c r="C309" t="s">
        <v>1079</v>
      </c>
      <c r="D309">
        <v>46742</v>
      </c>
    </row>
    <row r="310" spans="1:4">
      <c r="A310" t="s">
        <v>2427</v>
      </c>
      <c r="B310" t="s">
        <v>2545</v>
      </c>
      <c r="C310" t="s">
        <v>1080</v>
      </c>
      <c r="D310">
        <v>46742</v>
      </c>
    </row>
    <row r="311" spans="1:4">
      <c r="A311" t="s">
        <v>2428</v>
      </c>
      <c r="B311" t="s">
        <v>2545</v>
      </c>
      <c r="C311" t="s">
        <v>1085</v>
      </c>
      <c r="D311">
        <v>46742</v>
      </c>
    </row>
    <row r="312" spans="1:4">
      <c r="A312" t="s">
        <v>2429</v>
      </c>
      <c r="B312" t="s">
        <v>2546</v>
      </c>
      <c r="C312" t="s">
        <v>1087</v>
      </c>
      <c r="D312">
        <v>46742</v>
      </c>
    </row>
    <row r="313" spans="1:4">
      <c r="A313" t="s">
        <v>2351</v>
      </c>
      <c r="B313" t="s">
        <v>2548</v>
      </c>
      <c r="C313" t="s">
        <v>1088</v>
      </c>
      <c r="D313">
        <v>46742</v>
      </c>
    </row>
    <row r="314" spans="1:4">
      <c r="A314" t="s">
        <v>2351</v>
      </c>
      <c r="B314" t="s">
        <v>2547</v>
      </c>
      <c r="C314" t="s">
        <v>1090</v>
      </c>
      <c r="D314">
        <v>46742</v>
      </c>
    </row>
    <row r="315" spans="1:4">
      <c r="A315" t="s">
        <v>2353</v>
      </c>
      <c r="B315" t="s">
        <v>2545</v>
      </c>
      <c r="C315" t="s">
        <v>1094</v>
      </c>
      <c r="D315">
        <v>46742</v>
      </c>
    </row>
    <row r="316" spans="1:4">
      <c r="A316" t="s">
        <v>2355</v>
      </c>
      <c r="B316" t="s">
        <v>2547</v>
      </c>
      <c r="C316" t="s">
        <v>1099</v>
      </c>
      <c r="D316">
        <v>46742</v>
      </c>
    </row>
    <row r="317" spans="1:4">
      <c r="A317" t="s">
        <v>2355</v>
      </c>
      <c r="B317" t="s">
        <v>2545</v>
      </c>
      <c r="C317" t="s">
        <v>1103</v>
      </c>
      <c r="D317">
        <v>46742</v>
      </c>
    </row>
    <row r="318" spans="1:4">
      <c r="A318" t="s">
        <v>2355</v>
      </c>
      <c r="B318" t="s">
        <v>2545</v>
      </c>
      <c r="C318" t="s">
        <v>1104</v>
      </c>
      <c r="D318">
        <v>46742</v>
      </c>
    </row>
    <row r="319" spans="1:4">
      <c r="A319" t="s">
        <v>2430</v>
      </c>
      <c r="B319" t="s">
        <v>2548</v>
      </c>
      <c r="C319" t="s">
        <v>1105</v>
      </c>
      <c r="D319">
        <v>46742</v>
      </c>
    </row>
    <row r="320" spans="1:4">
      <c r="A320" t="s">
        <v>2431</v>
      </c>
      <c r="B320" t="s">
        <v>2545</v>
      </c>
      <c r="C320" t="s">
        <v>1110</v>
      </c>
      <c r="D320">
        <v>46742</v>
      </c>
    </row>
    <row r="321" spans="1:4">
      <c r="A321" t="s">
        <v>2432</v>
      </c>
      <c r="B321" t="s">
        <v>2548</v>
      </c>
      <c r="C321" t="s">
        <v>1133</v>
      </c>
      <c r="D321">
        <v>46742</v>
      </c>
    </row>
    <row r="322" spans="1:4">
      <c r="A322" t="s">
        <v>2433</v>
      </c>
      <c r="B322" t="s">
        <v>2548</v>
      </c>
      <c r="C322" t="s">
        <v>1135</v>
      </c>
      <c r="D322">
        <v>46742</v>
      </c>
    </row>
    <row r="323" spans="1:4">
      <c r="A323" t="s">
        <v>2434</v>
      </c>
      <c r="B323" t="s">
        <v>2545</v>
      </c>
      <c r="C323" t="s">
        <v>414</v>
      </c>
      <c r="D323">
        <v>46612</v>
      </c>
    </row>
    <row r="324" spans="1:4">
      <c r="A324" t="s">
        <v>2435</v>
      </c>
      <c r="B324" t="s">
        <v>2547</v>
      </c>
      <c r="C324" t="s">
        <v>415</v>
      </c>
      <c r="D324">
        <v>46612</v>
      </c>
    </row>
    <row r="325" spans="1:4">
      <c r="A325" t="s">
        <v>2435</v>
      </c>
      <c r="B325" t="s">
        <v>2547</v>
      </c>
      <c r="C325" t="s">
        <v>416</v>
      </c>
      <c r="D325">
        <v>46612</v>
      </c>
    </row>
    <row r="326" spans="1:4">
      <c r="A326" t="s">
        <v>2435</v>
      </c>
      <c r="B326" t="s">
        <v>2545</v>
      </c>
      <c r="C326" t="s">
        <v>417</v>
      </c>
      <c r="D326">
        <v>46612</v>
      </c>
    </row>
    <row r="327" spans="1:4">
      <c r="A327" t="s">
        <v>2367</v>
      </c>
      <c r="B327" t="s">
        <v>2545</v>
      </c>
      <c r="C327" t="s">
        <v>419</v>
      </c>
      <c r="D327">
        <v>46612</v>
      </c>
    </row>
    <row r="328" spans="1:4">
      <c r="A328" t="s">
        <v>2368</v>
      </c>
      <c r="B328" t="s">
        <v>2545</v>
      </c>
      <c r="C328" t="s">
        <v>420</v>
      </c>
      <c r="D328">
        <v>46612</v>
      </c>
    </row>
    <row r="329" spans="1:4">
      <c r="A329" t="s">
        <v>2368</v>
      </c>
      <c r="B329" t="s">
        <v>2545</v>
      </c>
      <c r="C329" t="s">
        <v>421</v>
      </c>
      <c r="D329">
        <v>46612</v>
      </c>
    </row>
    <row r="330" spans="1:4">
      <c r="A330" t="s">
        <v>2368</v>
      </c>
      <c r="B330" t="s">
        <v>2545</v>
      </c>
      <c r="C330" t="s">
        <v>423</v>
      </c>
      <c r="D330">
        <v>46612</v>
      </c>
    </row>
    <row r="331" spans="1:4">
      <c r="A331" t="s">
        <v>2369</v>
      </c>
      <c r="B331" t="s">
        <v>2545</v>
      </c>
      <c r="C331" t="s">
        <v>425</v>
      </c>
      <c r="D331">
        <v>46612</v>
      </c>
    </row>
    <row r="332" spans="1:4">
      <c r="A332" t="s">
        <v>2370</v>
      </c>
      <c r="B332" t="s">
        <v>2545</v>
      </c>
      <c r="C332" t="s">
        <v>426</v>
      </c>
      <c r="D332">
        <v>46612</v>
      </c>
    </row>
    <row r="333" spans="1:4">
      <c r="A333" t="s">
        <v>2370</v>
      </c>
      <c r="B333" t="s">
        <v>2545</v>
      </c>
      <c r="C333" t="s">
        <v>428</v>
      </c>
      <c r="D333">
        <v>46612</v>
      </c>
    </row>
    <row r="334" spans="1:4">
      <c r="A334" t="s">
        <v>2370</v>
      </c>
      <c r="B334" t="s">
        <v>2545</v>
      </c>
      <c r="C334" t="s">
        <v>429</v>
      </c>
      <c r="D334">
        <v>46612</v>
      </c>
    </row>
    <row r="335" spans="1:4">
      <c r="A335" t="s">
        <v>2436</v>
      </c>
      <c r="B335" t="s">
        <v>2546</v>
      </c>
      <c r="C335" t="s">
        <v>430</v>
      </c>
      <c r="D335">
        <v>46612</v>
      </c>
    </row>
    <row r="336" spans="1:4">
      <c r="A336" t="s">
        <v>2436</v>
      </c>
      <c r="B336" t="s">
        <v>2546</v>
      </c>
      <c r="C336" t="s">
        <v>431</v>
      </c>
      <c r="D336">
        <v>46612</v>
      </c>
    </row>
    <row r="337" spans="1:4">
      <c r="A337" t="s">
        <v>2436</v>
      </c>
      <c r="B337" t="s">
        <v>2545</v>
      </c>
      <c r="C337" t="s">
        <v>432</v>
      </c>
      <c r="D337">
        <v>46612</v>
      </c>
    </row>
    <row r="338" spans="1:4">
      <c r="A338" t="s">
        <v>2436</v>
      </c>
      <c r="B338" t="s">
        <v>2545</v>
      </c>
      <c r="C338" t="s">
        <v>433</v>
      </c>
      <c r="D338">
        <v>46612</v>
      </c>
    </row>
    <row r="339" spans="1:4">
      <c r="A339" t="s">
        <v>2436</v>
      </c>
      <c r="B339" t="s">
        <v>2547</v>
      </c>
      <c r="C339" t="s">
        <v>434</v>
      </c>
      <c r="D339">
        <v>46612</v>
      </c>
    </row>
    <row r="340" spans="1:4">
      <c r="A340" t="s">
        <v>2371</v>
      </c>
      <c r="B340" t="s">
        <v>2545</v>
      </c>
      <c r="C340" t="s">
        <v>436</v>
      </c>
      <c r="D340">
        <v>46612</v>
      </c>
    </row>
    <row r="341" spans="1:4">
      <c r="A341" t="s">
        <v>2437</v>
      </c>
      <c r="B341" t="s">
        <v>2545</v>
      </c>
      <c r="C341" t="s">
        <v>437</v>
      </c>
      <c r="D341">
        <v>46612</v>
      </c>
    </row>
    <row r="342" spans="1:4">
      <c r="A342" t="s">
        <v>2437</v>
      </c>
      <c r="B342" t="s">
        <v>2545</v>
      </c>
      <c r="C342" t="s">
        <v>438</v>
      </c>
      <c r="D342">
        <v>46612</v>
      </c>
    </row>
    <row r="343" spans="1:4">
      <c r="A343" t="s">
        <v>2438</v>
      </c>
      <c r="B343" t="s">
        <v>2546</v>
      </c>
      <c r="C343" t="s">
        <v>439</v>
      </c>
      <c r="D343">
        <v>46612</v>
      </c>
    </row>
    <row r="344" spans="1:4">
      <c r="A344" t="s">
        <v>2438</v>
      </c>
      <c r="B344" t="s">
        <v>2545</v>
      </c>
      <c r="C344" t="s">
        <v>440</v>
      </c>
      <c r="D344">
        <v>46612</v>
      </c>
    </row>
    <row r="345" spans="1:4">
      <c r="A345" t="s">
        <v>2439</v>
      </c>
      <c r="B345" t="s">
        <v>2545</v>
      </c>
      <c r="C345" t="s">
        <v>441</v>
      </c>
      <c r="D345">
        <v>46612</v>
      </c>
    </row>
    <row r="346" spans="1:4">
      <c r="A346" t="s">
        <v>2439</v>
      </c>
      <c r="B346" t="s">
        <v>2546</v>
      </c>
      <c r="C346" t="s">
        <v>442</v>
      </c>
      <c r="D346">
        <v>46612</v>
      </c>
    </row>
    <row r="347" spans="1:4">
      <c r="A347" t="s">
        <v>2439</v>
      </c>
      <c r="B347" t="s">
        <v>2546</v>
      </c>
      <c r="C347" t="s">
        <v>443</v>
      </c>
      <c r="D347">
        <v>46612</v>
      </c>
    </row>
    <row r="348" spans="1:4">
      <c r="A348" t="s">
        <v>2440</v>
      </c>
      <c r="B348" t="s">
        <v>2545</v>
      </c>
      <c r="C348" t="s">
        <v>444</v>
      </c>
      <c r="D348">
        <v>46612</v>
      </c>
    </row>
    <row r="349" spans="1:4">
      <c r="A349" t="s">
        <v>2441</v>
      </c>
      <c r="B349" t="s">
        <v>2545</v>
      </c>
      <c r="C349" t="s">
        <v>445</v>
      </c>
      <c r="D349">
        <v>46612</v>
      </c>
    </row>
    <row r="350" spans="1:4">
      <c r="A350" t="s">
        <v>2442</v>
      </c>
      <c r="B350" t="s">
        <v>2545</v>
      </c>
      <c r="C350" t="s">
        <v>449</v>
      </c>
      <c r="D350">
        <v>46612</v>
      </c>
    </row>
    <row r="351" spans="1:4">
      <c r="A351" t="s">
        <v>2442</v>
      </c>
      <c r="B351" t="s">
        <v>2545</v>
      </c>
      <c r="C351" t="s">
        <v>450</v>
      </c>
      <c r="D351">
        <v>46612</v>
      </c>
    </row>
    <row r="352" spans="1:4">
      <c r="A352" t="s">
        <v>2442</v>
      </c>
      <c r="B352" t="s">
        <v>2546</v>
      </c>
      <c r="C352" t="s">
        <v>451</v>
      </c>
      <c r="D352">
        <v>46612</v>
      </c>
    </row>
    <row r="353" spans="1:4">
      <c r="A353" t="s">
        <v>2372</v>
      </c>
      <c r="B353" t="s">
        <v>2545</v>
      </c>
      <c r="C353" t="s">
        <v>446</v>
      </c>
      <c r="D353">
        <v>46612</v>
      </c>
    </row>
    <row r="354" spans="1:4">
      <c r="A354" t="s">
        <v>2372</v>
      </c>
      <c r="B354" t="s">
        <v>2545</v>
      </c>
      <c r="C354" t="s">
        <v>447</v>
      </c>
      <c r="D354">
        <v>46612</v>
      </c>
    </row>
    <row r="355" spans="1:4">
      <c r="A355" t="s">
        <v>2373</v>
      </c>
      <c r="B355" t="s">
        <v>2545</v>
      </c>
      <c r="C355" t="s">
        <v>453</v>
      </c>
      <c r="D355">
        <v>46612</v>
      </c>
    </row>
    <row r="356" spans="1:4">
      <c r="A356" t="s">
        <v>2443</v>
      </c>
      <c r="B356" t="s">
        <v>2545</v>
      </c>
      <c r="C356" t="s">
        <v>454</v>
      </c>
      <c r="D356">
        <v>46612</v>
      </c>
    </row>
    <row r="357" spans="1:4">
      <c r="A357" t="s">
        <v>2443</v>
      </c>
      <c r="B357" t="s">
        <v>2545</v>
      </c>
      <c r="C357" t="s">
        <v>455</v>
      </c>
      <c r="D357">
        <v>46612</v>
      </c>
    </row>
    <row r="358" spans="1:4">
      <c r="A358" t="s">
        <v>2443</v>
      </c>
      <c r="B358" t="s">
        <v>2545</v>
      </c>
      <c r="C358" t="s">
        <v>456</v>
      </c>
      <c r="D358">
        <v>46612</v>
      </c>
    </row>
    <row r="359" spans="1:4">
      <c r="A359" t="s">
        <v>2444</v>
      </c>
      <c r="B359" t="s">
        <v>2545</v>
      </c>
      <c r="C359" t="s">
        <v>457</v>
      </c>
      <c r="D359">
        <v>46612</v>
      </c>
    </row>
    <row r="360" spans="1:4">
      <c r="A360" t="s">
        <v>2445</v>
      </c>
      <c r="B360" t="s">
        <v>2547</v>
      </c>
      <c r="C360" t="s">
        <v>458</v>
      </c>
      <c r="D360">
        <v>46612</v>
      </c>
    </row>
    <row r="361" spans="1:4">
      <c r="A361" t="s">
        <v>2445</v>
      </c>
      <c r="B361" t="s">
        <v>2545</v>
      </c>
      <c r="C361" t="s">
        <v>459</v>
      </c>
      <c r="D361">
        <v>46612</v>
      </c>
    </row>
    <row r="362" spans="1:4">
      <c r="A362" t="s">
        <v>2446</v>
      </c>
      <c r="B362" t="s">
        <v>2545</v>
      </c>
      <c r="C362" t="s">
        <v>460</v>
      </c>
      <c r="D362">
        <v>46612</v>
      </c>
    </row>
    <row r="363" spans="1:4">
      <c r="A363" t="s">
        <v>2446</v>
      </c>
      <c r="B363" t="s">
        <v>2545</v>
      </c>
      <c r="C363" t="s">
        <v>461</v>
      </c>
      <c r="D363">
        <v>46612</v>
      </c>
    </row>
    <row r="364" spans="1:4">
      <c r="A364" t="s">
        <v>2446</v>
      </c>
      <c r="B364" t="s">
        <v>2545</v>
      </c>
      <c r="C364" t="s">
        <v>462</v>
      </c>
      <c r="D364">
        <v>46612</v>
      </c>
    </row>
    <row r="365" spans="1:4">
      <c r="A365" t="s">
        <v>2446</v>
      </c>
      <c r="B365" t="s">
        <v>2545</v>
      </c>
      <c r="C365" t="s">
        <v>463</v>
      </c>
      <c r="D365">
        <v>46612</v>
      </c>
    </row>
    <row r="366" spans="1:4">
      <c r="A366" t="s">
        <v>2447</v>
      </c>
      <c r="B366" t="s">
        <v>2545</v>
      </c>
      <c r="C366" t="s">
        <v>464</v>
      </c>
      <c r="D366">
        <v>46612</v>
      </c>
    </row>
    <row r="367" spans="1:4">
      <c r="A367" t="s">
        <v>2447</v>
      </c>
      <c r="B367" t="s">
        <v>2545</v>
      </c>
      <c r="C367" t="s">
        <v>465</v>
      </c>
      <c r="D367">
        <v>46612</v>
      </c>
    </row>
    <row r="368" spans="1:4">
      <c r="A368" t="s">
        <v>2448</v>
      </c>
      <c r="B368" t="s">
        <v>2545</v>
      </c>
      <c r="C368" t="s">
        <v>466</v>
      </c>
      <c r="D368">
        <v>46612</v>
      </c>
    </row>
    <row r="369" spans="1:4">
      <c r="A369" t="s">
        <v>2449</v>
      </c>
      <c r="B369" t="s">
        <v>2545</v>
      </c>
      <c r="C369" t="s">
        <v>467</v>
      </c>
      <c r="D369">
        <v>46612</v>
      </c>
    </row>
    <row r="370" spans="1:4">
      <c r="A370" t="s">
        <v>2450</v>
      </c>
      <c r="B370" t="s">
        <v>2545</v>
      </c>
      <c r="C370" t="s">
        <v>468</v>
      </c>
      <c r="D370">
        <v>46612</v>
      </c>
    </row>
    <row r="371" spans="1:4">
      <c r="A371" t="s">
        <v>2451</v>
      </c>
      <c r="B371" t="s">
        <v>2545</v>
      </c>
      <c r="C371" t="s">
        <v>469</v>
      </c>
      <c r="D371">
        <v>46612</v>
      </c>
    </row>
    <row r="372" spans="1:4">
      <c r="A372" t="s">
        <v>2451</v>
      </c>
      <c r="B372" t="s">
        <v>2545</v>
      </c>
      <c r="C372" t="s">
        <v>470</v>
      </c>
      <c r="D372">
        <v>46612</v>
      </c>
    </row>
    <row r="373" spans="1:4">
      <c r="A373" t="s">
        <v>2452</v>
      </c>
      <c r="B373" t="s">
        <v>2545</v>
      </c>
      <c r="C373" t="s">
        <v>471</v>
      </c>
      <c r="D373">
        <v>46612</v>
      </c>
    </row>
    <row r="374" spans="1:4">
      <c r="A374" t="s">
        <v>2241</v>
      </c>
      <c r="B374" t="s">
        <v>2545</v>
      </c>
      <c r="C374" t="s">
        <v>472</v>
      </c>
      <c r="D374">
        <v>46612</v>
      </c>
    </row>
    <row r="375" spans="1:4">
      <c r="A375" t="s">
        <v>2241</v>
      </c>
      <c r="B375" t="s">
        <v>2545</v>
      </c>
      <c r="C375" t="s">
        <v>474</v>
      </c>
      <c r="D375">
        <v>46612</v>
      </c>
    </row>
    <row r="376" spans="1:4">
      <c r="A376" t="s">
        <v>2241</v>
      </c>
      <c r="B376" t="s">
        <v>2545</v>
      </c>
      <c r="C376" t="s">
        <v>475</v>
      </c>
      <c r="D376">
        <v>46612</v>
      </c>
    </row>
    <row r="377" spans="1:4">
      <c r="A377" t="s">
        <v>2374</v>
      </c>
      <c r="B377" t="s">
        <v>2545</v>
      </c>
      <c r="C377" t="s">
        <v>480</v>
      </c>
      <c r="D377">
        <v>46612</v>
      </c>
    </row>
    <row r="378" spans="1:4">
      <c r="A378" t="s">
        <v>2374</v>
      </c>
      <c r="B378" t="s">
        <v>2545</v>
      </c>
      <c r="C378" t="s">
        <v>481</v>
      </c>
      <c r="D378">
        <v>46612</v>
      </c>
    </row>
    <row r="379" spans="1:4">
      <c r="A379" t="s">
        <v>2374</v>
      </c>
      <c r="B379" t="s">
        <v>2545</v>
      </c>
      <c r="C379" t="s">
        <v>483</v>
      </c>
      <c r="D379">
        <v>46612</v>
      </c>
    </row>
    <row r="380" spans="1:4">
      <c r="A380" t="s">
        <v>2242</v>
      </c>
      <c r="B380" t="s">
        <v>2546</v>
      </c>
      <c r="C380" t="s">
        <v>484</v>
      </c>
      <c r="D380">
        <v>46612</v>
      </c>
    </row>
    <row r="381" spans="1:4">
      <c r="A381" t="s">
        <v>2242</v>
      </c>
      <c r="B381" t="s">
        <v>2545</v>
      </c>
      <c r="C381" t="s">
        <v>485</v>
      </c>
      <c r="D381">
        <v>46612</v>
      </c>
    </row>
    <row r="382" spans="1:4">
      <c r="A382" t="s">
        <v>2242</v>
      </c>
      <c r="B382" t="s">
        <v>2545</v>
      </c>
      <c r="C382" t="s">
        <v>486</v>
      </c>
      <c r="D382">
        <v>46612</v>
      </c>
    </row>
    <row r="383" spans="1:4">
      <c r="A383" t="s">
        <v>2242</v>
      </c>
      <c r="B383" t="s">
        <v>2545</v>
      </c>
      <c r="C383" t="s">
        <v>487</v>
      </c>
      <c r="D383">
        <v>46612</v>
      </c>
    </row>
    <row r="384" spans="1:4">
      <c r="A384" t="s">
        <v>2453</v>
      </c>
      <c r="B384" t="s">
        <v>2545</v>
      </c>
      <c r="C384" t="s">
        <v>476</v>
      </c>
      <c r="D384">
        <v>46612</v>
      </c>
    </row>
    <row r="385" spans="1:4">
      <c r="A385" t="s">
        <v>2453</v>
      </c>
      <c r="B385" t="s">
        <v>2547</v>
      </c>
      <c r="C385" t="s">
        <v>477</v>
      </c>
      <c r="D385">
        <v>46612</v>
      </c>
    </row>
    <row r="386" spans="1:4">
      <c r="A386" t="s">
        <v>2453</v>
      </c>
      <c r="B386" t="s">
        <v>2545</v>
      </c>
      <c r="C386" t="s">
        <v>478</v>
      </c>
      <c r="D386">
        <v>46612</v>
      </c>
    </row>
    <row r="387" spans="1:4">
      <c r="A387" t="s">
        <v>2453</v>
      </c>
      <c r="B387" t="s">
        <v>2546</v>
      </c>
      <c r="C387" t="s">
        <v>479</v>
      </c>
      <c r="D387">
        <v>46612</v>
      </c>
    </row>
    <row r="388" spans="1:4">
      <c r="A388" t="s">
        <v>2375</v>
      </c>
      <c r="B388" t="s">
        <v>2545</v>
      </c>
      <c r="C388" t="s">
        <v>489</v>
      </c>
      <c r="D388">
        <v>46612</v>
      </c>
    </row>
    <row r="389" spans="1:4">
      <c r="A389" t="s">
        <v>2375</v>
      </c>
      <c r="B389" t="s">
        <v>2545</v>
      </c>
      <c r="C389" t="s">
        <v>490</v>
      </c>
      <c r="D389">
        <v>46612</v>
      </c>
    </row>
    <row r="390" spans="1:4">
      <c r="A390" t="s">
        <v>2375</v>
      </c>
      <c r="B390" t="s">
        <v>2545</v>
      </c>
      <c r="C390" t="s">
        <v>491</v>
      </c>
      <c r="D390">
        <v>46612</v>
      </c>
    </row>
    <row r="391" spans="1:4">
      <c r="A391" t="s">
        <v>2454</v>
      </c>
      <c r="B391" t="s">
        <v>2545</v>
      </c>
      <c r="C391" t="s">
        <v>492</v>
      </c>
      <c r="D391">
        <v>46612</v>
      </c>
    </row>
    <row r="392" spans="1:4">
      <c r="A392" t="s">
        <v>2454</v>
      </c>
      <c r="B392" t="s">
        <v>2545</v>
      </c>
      <c r="C392" t="s">
        <v>493</v>
      </c>
      <c r="D392">
        <v>46612</v>
      </c>
    </row>
    <row r="393" spans="1:4">
      <c r="A393" t="s">
        <v>2454</v>
      </c>
      <c r="B393" t="s">
        <v>2545</v>
      </c>
      <c r="C393" t="s">
        <v>494</v>
      </c>
      <c r="D393">
        <v>46612</v>
      </c>
    </row>
    <row r="394" spans="1:4">
      <c r="A394" t="s">
        <v>2454</v>
      </c>
      <c r="B394" t="s">
        <v>2545</v>
      </c>
      <c r="C394" t="s">
        <v>495</v>
      </c>
      <c r="D394">
        <v>46612</v>
      </c>
    </row>
    <row r="395" spans="1:4">
      <c r="A395" t="s">
        <v>2455</v>
      </c>
      <c r="B395" t="s">
        <v>2545</v>
      </c>
      <c r="C395" t="s">
        <v>1141</v>
      </c>
      <c r="D395">
        <v>46612</v>
      </c>
    </row>
    <row r="396" spans="1:4">
      <c r="A396" t="s">
        <v>2455</v>
      </c>
      <c r="B396" t="s">
        <v>2545</v>
      </c>
      <c r="C396" t="s">
        <v>496</v>
      </c>
      <c r="D396">
        <v>46612</v>
      </c>
    </row>
    <row r="397" spans="1:4">
      <c r="A397" t="s">
        <v>2456</v>
      </c>
      <c r="B397" t="s">
        <v>2545</v>
      </c>
      <c r="C397" t="s">
        <v>497</v>
      </c>
      <c r="D397">
        <v>46612</v>
      </c>
    </row>
    <row r="398" spans="1:4">
      <c r="A398" t="s">
        <v>2456</v>
      </c>
      <c r="B398" t="s">
        <v>2547</v>
      </c>
      <c r="C398" t="s">
        <v>498</v>
      </c>
      <c r="D398">
        <v>46612</v>
      </c>
    </row>
    <row r="399" spans="1:4">
      <c r="A399" t="s">
        <v>2456</v>
      </c>
      <c r="B399" t="s">
        <v>2545</v>
      </c>
      <c r="C399" t="s">
        <v>499</v>
      </c>
      <c r="D399">
        <v>46612</v>
      </c>
    </row>
    <row r="400" spans="1:4">
      <c r="A400" t="s">
        <v>2457</v>
      </c>
      <c r="B400" t="s">
        <v>2545</v>
      </c>
      <c r="C400" t="s">
        <v>500</v>
      </c>
      <c r="D400">
        <v>46612</v>
      </c>
    </row>
    <row r="401" spans="1:4">
      <c r="A401" t="s">
        <v>2457</v>
      </c>
      <c r="B401" t="s">
        <v>2545</v>
      </c>
      <c r="C401" t="s">
        <v>501</v>
      </c>
      <c r="D401">
        <v>46612</v>
      </c>
    </row>
    <row r="402" spans="1:4">
      <c r="A402" t="s">
        <v>2457</v>
      </c>
      <c r="B402" t="s">
        <v>2545</v>
      </c>
      <c r="C402" t="s">
        <v>502</v>
      </c>
      <c r="D402">
        <v>46612</v>
      </c>
    </row>
    <row r="403" spans="1:4">
      <c r="A403" t="s">
        <v>2457</v>
      </c>
      <c r="B403" t="s">
        <v>2545</v>
      </c>
      <c r="C403" t="s">
        <v>503</v>
      </c>
      <c r="D403">
        <v>46612</v>
      </c>
    </row>
    <row r="404" spans="1:4">
      <c r="A404" t="s">
        <v>2457</v>
      </c>
      <c r="B404" t="s">
        <v>2547</v>
      </c>
      <c r="C404" t="s">
        <v>504</v>
      </c>
      <c r="D404">
        <v>46612</v>
      </c>
    </row>
    <row r="405" spans="1:4">
      <c r="A405" t="s">
        <v>2457</v>
      </c>
      <c r="B405" t="s">
        <v>2547</v>
      </c>
      <c r="C405" t="s">
        <v>505</v>
      </c>
      <c r="D405">
        <v>46612</v>
      </c>
    </row>
    <row r="406" spans="1:4">
      <c r="A406" t="s">
        <v>2457</v>
      </c>
      <c r="B406" t="s">
        <v>2545</v>
      </c>
      <c r="C406" t="s">
        <v>506</v>
      </c>
      <c r="D406">
        <v>46612</v>
      </c>
    </row>
    <row r="407" spans="1:4">
      <c r="A407" t="s">
        <v>2457</v>
      </c>
      <c r="B407" t="s">
        <v>2547</v>
      </c>
      <c r="C407" t="s">
        <v>507</v>
      </c>
      <c r="D407">
        <v>46612</v>
      </c>
    </row>
    <row r="408" spans="1:4">
      <c r="A408" t="s">
        <v>2457</v>
      </c>
      <c r="B408" t="s">
        <v>2545</v>
      </c>
      <c r="C408" t="s">
        <v>508</v>
      </c>
      <c r="D408">
        <v>46612</v>
      </c>
    </row>
    <row r="409" spans="1:4">
      <c r="A409" t="s">
        <v>2458</v>
      </c>
      <c r="B409" t="s">
        <v>2547</v>
      </c>
      <c r="C409" t="s">
        <v>509</v>
      </c>
      <c r="D409">
        <v>46612</v>
      </c>
    </row>
    <row r="410" spans="1:4">
      <c r="A410" t="s">
        <v>2458</v>
      </c>
      <c r="B410" t="s">
        <v>2545</v>
      </c>
      <c r="C410" t="s">
        <v>510</v>
      </c>
      <c r="D410">
        <v>46612</v>
      </c>
    </row>
    <row r="411" spans="1:4">
      <c r="A411" t="s">
        <v>2458</v>
      </c>
      <c r="B411" t="s">
        <v>2545</v>
      </c>
      <c r="C411" t="s">
        <v>511</v>
      </c>
      <c r="D411">
        <v>46612</v>
      </c>
    </row>
    <row r="412" spans="1:4">
      <c r="A412" t="s">
        <v>2376</v>
      </c>
      <c r="B412" t="s">
        <v>2545</v>
      </c>
      <c r="C412" t="s">
        <v>513</v>
      </c>
      <c r="D412">
        <v>46612</v>
      </c>
    </row>
    <row r="413" spans="1:4">
      <c r="A413" t="s">
        <v>2243</v>
      </c>
      <c r="B413" t="s">
        <v>2547</v>
      </c>
      <c r="C413" t="s">
        <v>514</v>
      </c>
      <c r="D413">
        <v>46612</v>
      </c>
    </row>
    <row r="414" spans="1:4">
      <c r="A414" t="s">
        <v>2243</v>
      </c>
      <c r="B414" t="s">
        <v>2545</v>
      </c>
      <c r="C414" t="s">
        <v>515</v>
      </c>
      <c r="D414">
        <v>46612</v>
      </c>
    </row>
    <row r="415" spans="1:4">
      <c r="A415" t="s">
        <v>2243</v>
      </c>
      <c r="B415" t="s">
        <v>2545</v>
      </c>
      <c r="C415" t="s">
        <v>516</v>
      </c>
      <c r="D415">
        <v>46612</v>
      </c>
    </row>
    <row r="416" spans="1:4">
      <c r="A416" t="s">
        <v>2243</v>
      </c>
      <c r="B416" t="s">
        <v>2547</v>
      </c>
      <c r="C416" t="s">
        <v>517</v>
      </c>
      <c r="D416">
        <v>46612</v>
      </c>
    </row>
    <row r="417" spans="1:4">
      <c r="A417" t="s">
        <v>2243</v>
      </c>
      <c r="B417" t="s">
        <v>2546</v>
      </c>
      <c r="C417" t="s">
        <v>518</v>
      </c>
      <c r="D417">
        <v>46612</v>
      </c>
    </row>
    <row r="418" spans="1:4">
      <c r="A418" t="s">
        <v>2243</v>
      </c>
      <c r="B418" t="s">
        <v>2548</v>
      </c>
      <c r="C418" t="s">
        <v>519</v>
      </c>
      <c r="D418">
        <v>46612</v>
      </c>
    </row>
    <row r="419" spans="1:4">
      <c r="A419" t="s">
        <v>2243</v>
      </c>
      <c r="B419" t="s">
        <v>2545</v>
      </c>
      <c r="C419" t="s">
        <v>520</v>
      </c>
      <c r="D419">
        <v>46612</v>
      </c>
    </row>
    <row r="420" spans="1:4">
      <c r="A420" t="s">
        <v>2243</v>
      </c>
      <c r="B420" t="s">
        <v>2546</v>
      </c>
      <c r="C420" t="s">
        <v>522</v>
      </c>
      <c r="D420">
        <v>46612</v>
      </c>
    </row>
    <row r="421" spans="1:4">
      <c r="A421" t="s">
        <v>2243</v>
      </c>
      <c r="B421" t="s">
        <v>2548</v>
      </c>
      <c r="C421" t="s">
        <v>523</v>
      </c>
      <c r="D421">
        <v>46612</v>
      </c>
    </row>
    <row r="422" spans="1:4">
      <c r="A422" t="s">
        <v>2243</v>
      </c>
      <c r="B422" t="s">
        <v>2545</v>
      </c>
      <c r="C422" t="s">
        <v>524</v>
      </c>
      <c r="D422">
        <v>46612</v>
      </c>
    </row>
    <row r="423" spans="1:4">
      <c r="A423" t="s">
        <v>2377</v>
      </c>
      <c r="B423" t="s">
        <v>2545</v>
      </c>
      <c r="C423" t="s">
        <v>525</v>
      </c>
      <c r="D423">
        <v>46612</v>
      </c>
    </row>
    <row r="424" spans="1:4">
      <c r="A424" t="s">
        <v>2377</v>
      </c>
      <c r="B424" t="s">
        <v>2545</v>
      </c>
      <c r="C424" t="s">
        <v>526</v>
      </c>
      <c r="D424">
        <v>46612</v>
      </c>
    </row>
    <row r="425" spans="1:4">
      <c r="A425" t="s">
        <v>2377</v>
      </c>
      <c r="B425" t="s">
        <v>2545</v>
      </c>
      <c r="C425" t="s">
        <v>527</v>
      </c>
      <c r="D425">
        <v>46612</v>
      </c>
    </row>
    <row r="426" spans="1:4">
      <c r="A426" t="s">
        <v>2377</v>
      </c>
      <c r="B426" t="s">
        <v>2548</v>
      </c>
      <c r="C426" t="s">
        <v>528</v>
      </c>
      <c r="D426">
        <v>46612</v>
      </c>
    </row>
    <row r="427" spans="1:4">
      <c r="A427" t="s">
        <v>2377</v>
      </c>
      <c r="B427" t="s">
        <v>2545</v>
      </c>
      <c r="C427" t="s">
        <v>530</v>
      </c>
      <c r="D427">
        <v>46612</v>
      </c>
    </row>
    <row r="428" spans="1:4">
      <c r="A428" t="s">
        <v>2377</v>
      </c>
      <c r="B428" t="s">
        <v>2545</v>
      </c>
      <c r="C428" t="s">
        <v>531</v>
      </c>
      <c r="D428">
        <v>46612</v>
      </c>
    </row>
    <row r="429" spans="1:4">
      <c r="A429" t="s">
        <v>2377</v>
      </c>
      <c r="B429" t="s">
        <v>2547</v>
      </c>
      <c r="C429" t="s">
        <v>532</v>
      </c>
      <c r="D429">
        <v>46612</v>
      </c>
    </row>
    <row r="430" spans="1:4">
      <c r="A430" t="s">
        <v>2377</v>
      </c>
      <c r="B430" t="s">
        <v>2545</v>
      </c>
      <c r="C430" t="s">
        <v>533</v>
      </c>
      <c r="D430">
        <v>46612</v>
      </c>
    </row>
    <row r="431" spans="1:4">
      <c r="A431" t="s">
        <v>2377</v>
      </c>
      <c r="B431" t="s">
        <v>2547</v>
      </c>
      <c r="C431" t="s">
        <v>534</v>
      </c>
      <c r="D431">
        <v>46612</v>
      </c>
    </row>
    <row r="432" spans="1:4">
      <c r="A432" t="s">
        <v>2377</v>
      </c>
      <c r="B432" t="s">
        <v>2545</v>
      </c>
      <c r="C432" t="s">
        <v>535</v>
      </c>
      <c r="D432">
        <v>46612</v>
      </c>
    </row>
    <row r="433" spans="1:4">
      <c r="A433" t="s">
        <v>2377</v>
      </c>
      <c r="B433" t="s">
        <v>2545</v>
      </c>
      <c r="C433" t="s">
        <v>536</v>
      </c>
      <c r="D433">
        <v>46612</v>
      </c>
    </row>
    <row r="434" spans="1:4">
      <c r="A434" t="s">
        <v>2377</v>
      </c>
      <c r="B434" t="s">
        <v>2548</v>
      </c>
      <c r="C434" t="s">
        <v>537</v>
      </c>
      <c r="D434">
        <v>46612</v>
      </c>
    </row>
    <row r="435" spans="1:4">
      <c r="A435" t="s">
        <v>2459</v>
      </c>
      <c r="B435" t="s">
        <v>2545</v>
      </c>
      <c r="C435" t="s">
        <v>538</v>
      </c>
      <c r="D435">
        <v>46612</v>
      </c>
    </row>
    <row r="436" spans="1:4">
      <c r="A436" t="s">
        <v>2459</v>
      </c>
      <c r="B436" t="s">
        <v>2545</v>
      </c>
      <c r="C436" t="s">
        <v>539</v>
      </c>
      <c r="D436">
        <v>46612</v>
      </c>
    </row>
    <row r="437" spans="1:4">
      <c r="A437" t="s">
        <v>2459</v>
      </c>
      <c r="B437" t="s">
        <v>2545</v>
      </c>
      <c r="C437" t="s">
        <v>540</v>
      </c>
      <c r="D437">
        <v>46612</v>
      </c>
    </row>
    <row r="438" spans="1:4">
      <c r="A438" t="s">
        <v>2459</v>
      </c>
      <c r="B438" t="s">
        <v>2545</v>
      </c>
      <c r="C438" t="s">
        <v>541</v>
      </c>
      <c r="D438">
        <v>46612</v>
      </c>
    </row>
    <row r="439" spans="1:4">
      <c r="A439" t="s">
        <v>2459</v>
      </c>
      <c r="B439" t="s">
        <v>2548</v>
      </c>
      <c r="C439" t="s">
        <v>542</v>
      </c>
      <c r="D439">
        <v>46612</v>
      </c>
    </row>
    <row r="440" spans="1:4">
      <c r="A440" t="s">
        <v>2460</v>
      </c>
      <c r="B440" t="s">
        <v>2547</v>
      </c>
      <c r="C440" t="s">
        <v>543</v>
      </c>
      <c r="D440">
        <v>46612</v>
      </c>
    </row>
    <row r="441" spans="1:4">
      <c r="A441" t="s">
        <v>2460</v>
      </c>
      <c r="B441" t="s">
        <v>2545</v>
      </c>
      <c r="C441" t="s">
        <v>544</v>
      </c>
      <c r="D441">
        <v>46612</v>
      </c>
    </row>
    <row r="442" spans="1:4">
      <c r="A442" t="s">
        <v>2460</v>
      </c>
      <c r="B442" t="s">
        <v>2546</v>
      </c>
      <c r="C442" t="s">
        <v>545</v>
      </c>
      <c r="D442">
        <v>46612</v>
      </c>
    </row>
    <row r="443" spans="1:4">
      <c r="A443" t="s">
        <v>2460</v>
      </c>
      <c r="B443" t="s">
        <v>2545</v>
      </c>
      <c r="C443" t="s">
        <v>546</v>
      </c>
      <c r="D443">
        <v>46612</v>
      </c>
    </row>
    <row r="444" spans="1:4">
      <c r="A444" t="s">
        <v>2461</v>
      </c>
      <c r="B444" t="s">
        <v>2545</v>
      </c>
      <c r="C444" t="s">
        <v>547</v>
      </c>
      <c r="D444">
        <v>46612</v>
      </c>
    </row>
    <row r="445" spans="1:4">
      <c r="A445" t="s">
        <v>2378</v>
      </c>
      <c r="B445" t="s">
        <v>2545</v>
      </c>
      <c r="C445" t="s">
        <v>548</v>
      </c>
      <c r="D445">
        <v>46612</v>
      </c>
    </row>
    <row r="446" spans="1:4">
      <c r="A446" t="s">
        <v>2378</v>
      </c>
      <c r="B446" t="s">
        <v>2545</v>
      </c>
      <c r="C446" t="s">
        <v>549</v>
      </c>
      <c r="D446">
        <v>46612</v>
      </c>
    </row>
    <row r="447" spans="1:4">
      <c r="A447" t="s">
        <v>2378</v>
      </c>
      <c r="B447" t="s">
        <v>2547</v>
      </c>
      <c r="C447" t="s">
        <v>550</v>
      </c>
      <c r="D447">
        <v>46612</v>
      </c>
    </row>
    <row r="448" spans="1:4">
      <c r="A448" t="s">
        <v>2378</v>
      </c>
      <c r="B448" t="s">
        <v>2548</v>
      </c>
      <c r="C448" t="s">
        <v>552</v>
      </c>
      <c r="D448">
        <v>46612</v>
      </c>
    </row>
    <row r="449" spans="1:4">
      <c r="A449" t="s">
        <v>2378</v>
      </c>
      <c r="B449" t="s">
        <v>2545</v>
      </c>
      <c r="C449" t="s">
        <v>553</v>
      </c>
      <c r="D449">
        <v>46612</v>
      </c>
    </row>
    <row r="450" spans="1:4">
      <c r="A450" t="s">
        <v>2462</v>
      </c>
      <c r="B450" t="s">
        <v>2545</v>
      </c>
      <c r="C450" t="s">
        <v>554</v>
      </c>
      <c r="D450">
        <v>46612</v>
      </c>
    </row>
    <row r="451" spans="1:4">
      <c r="A451" t="s">
        <v>2462</v>
      </c>
      <c r="B451" t="s">
        <v>2545</v>
      </c>
      <c r="C451" t="s">
        <v>555</v>
      </c>
      <c r="D451">
        <v>46612</v>
      </c>
    </row>
    <row r="452" spans="1:4">
      <c r="A452" t="s">
        <v>2462</v>
      </c>
      <c r="B452" t="s">
        <v>2545</v>
      </c>
      <c r="C452" t="s">
        <v>556</v>
      </c>
      <c r="D452">
        <v>46612</v>
      </c>
    </row>
    <row r="453" spans="1:4">
      <c r="A453" t="s">
        <v>2462</v>
      </c>
      <c r="B453" t="s">
        <v>2545</v>
      </c>
      <c r="C453" t="s">
        <v>557</v>
      </c>
      <c r="D453">
        <v>46612</v>
      </c>
    </row>
    <row r="454" spans="1:4">
      <c r="A454" t="s">
        <v>2462</v>
      </c>
      <c r="B454" t="s">
        <v>2548</v>
      </c>
      <c r="C454" t="s">
        <v>558</v>
      </c>
      <c r="D454">
        <v>46612</v>
      </c>
    </row>
    <row r="455" spans="1:4">
      <c r="A455" t="s">
        <v>2463</v>
      </c>
      <c r="B455" t="s">
        <v>2545</v>
      </c>
      <c r="C455" t="s">
        <v>559</v>
      </c>
      <c r="D455">
        <v>46612</v>
      </c>
    </row>
    <row r="456" spans="1:4">
      <c r="A456" t="s">
        <v>2463</v>
      </c>
      <c r="B456" t="s">
        <v>2547</v>
      </c>
      <c r="C456" t="s">
        <v>560</v>
      </c>
      <c r="D456">
        <v>46612</v>
      </c>
    </row>
    <row r="457" spans="1:4">
      <c r="A457" t="s">
        <v>2463</v>
      </c>
      <c r="B457" t="s">
        <v>2547</v>
      </c>
      <c r="C457" t="s">
        <v>561</v>
      </c>
      <c r="D457">
        <v>46612</v>
      </c>
    </row>
    <row r="458" spans="1:4">
      <c r="A458" t="s">
        <v>2463</v>
      </c>
      <c r="B458" t="s">
        <v>2546</v>
      </c>
      <c r="C458" t="s">
        <v>562</v>
      </c>
      <c r="D458">
        <v>46612</v>
      </c>
    </row>
    <row r="459" spans="1:4">
      <c r="A459" t="s">
        <v>2463</v>
      </c>
      <c r="B459" t="s">
        <v>2545</v>
      </c>
      <c r="C459" t="s">
        <v>563</v>
      </c>
      <c r="D459">
        <v>46612</v>
      </c>
    </row>
    <row r="460" spans="1:4">
      <c r="A460" t="s">
        <v>2463</v>
      </c>
      <c r="B460" t="s">
        <v>2548</v>
      </c>
      <c r="C460" t="s">
        <v>564</v>
      </c>
      <c r="D460">
        <v>46612</v>
      </c>
    </row>
    <row r="461" spans="1:4">
      <c r="A461" t="s">
        <v>2464</v>
      </c>
      <c r="B461" t="s">
        <v>2545</v>
      </c>
      <c r="C461" t="s">
        <v>565</v>
      </c>
      <c r="D461">
        <v>46612</v>
      </c>
    </row>
    <row r="462" spans="1:4">
      <c r="A462" t="s">
        <v>2464</v>
      </c>
      <c r="B462" t="s">
        <v>2545</v>
      </c>
      <c r="C462" t="s">
        <v>566</v>
      </c>
      <c r="D462">
        <v>46612</v>
      </c>
    </row>
    <row r="463" spans="1:4">
      <c r="A463" t="s">
        <v>2464</v>
      </c>
      <c r="B463" t="s">
        <v>2547</v>
      </c>
      <c r="C463" t="s">
        <v>567</v>
      </c>
      <c r="D463">
        <v>46612</v>
      </c>
    </row>
    <row r="464" spans="1:4">
      <c r="A464" t="s">
        <v>2464</v>
      </c>
      <c r="B464" t="s">
        <v>2547</v>
      </c>
      <c r="C464" t="s">
        <v>568</v>
      </c>
      <c r="D464">
        <v>46612</v>
      </c>
    </row>
    <row r="465" spans="1:4">
      <c r="A465" t="s">
        <v>2464</v>
      </c>
      <c r="B465" t="s">
        <v>2548</v>
      </c>
      <c r="C465" t="s">
        <v>569</v>
      </c>
      <c r="D465">
        <v>46612</v>
      </c>
    </row>
    <row r="466" spans="1:4">
      <c r="A466" t="s">
        <v>2464</v>
      </c>
      <c r="B466" t="s">
        <v>2548</v>
      </c>
      <c r="C466" t="s">
        <v>570</v>
      </c>
      <c r="D466">
        <v>46612</v>
      </c>
    </row>
    <row r="467" spans="1:4">
      <c r="A467" t="s">
        <v>2464</v>
      </c>
      <c r="B467" t="s">
        <v>2545</v>
      </c>
      <c r="C467" t="s">
        <v>571</v>
      </c>
      <c r="D467">
        <v>46612</v>
      </c>
    </row>
    <row r="468" spans="1:4">
      <c r="A468" t="s">
        <v>2465</v>
      </c>
      <c r="B468" t="s">
        <v>2548</v>
      </c>
      <c r="C468" t="s">
        <v>572</v>
      </c>
      <c r="D468">
        <v>46612</v>
      </c>
    </row>
    <row r="469" spans="1:4">
      <c r="A469" t="s">
        <v>2465</v>
      </c>
      <c r="B469" t="s">
        <v>2546</v>
      </c>
      <c r="C469" t="s">
        <v>573</v>
      </c>
      <c r="D469">
        <v>46612</v>
      </c>
    </row>
    <row r="470" spans="1:4">
      <c r="A470" t="s">
        <v>2465</v>
      </c>
      <c r="B470" t="s">
        <v>2545</v>
      </c>
      <c r="C470" t="s">
        <v>574</v>
      </c>
      <c r="D470">
        <v>46612</v>
      </c>
    </row>
    <row r="471" spans="1:4">
      <c r="A471" t="s">
        <v>2465</v>
      </c>
      <c r="B471" t="s">
        <v>2546</v>
      </c>
      <c r="C471" t="s">
        <v>575</v>
      </c>
      <c r="D471">
        <v>46612</v>
      </c>
    </row>
    <row r="472" spans="1:4">
      <c r="A472" t="s">
        <v>2465</v>
      </c>
      <c r="B472" t="s">
        <v>2545</v>
      </c>
      <c r="C472" t="s">
        <v>576</v>
      </c>
      <c r="D472">
        <v>46612</v>
      </c>
    </row>
    <row r="473" spans="1:4">
      <c r="A473" t="s">
        <v>2465</v>
      </c>
      <c r="B473" t="s">
        <v>2546</v>
      </c>
      <c r="C473" t="s">
        <v>577</v>
      </c>
      <c r="D473">
        <v>46612</v>
      </c>
    </row>
    <row r="474" spans="1:4">
      <c r="A474" t="s">
        <v>2465</v>
      </c>
      <c r="B474" t="s">
        <v>2546</v>
      </c>
      <c r="C474" t="s">
        <v>578</v>
      </c>
      <c r="D474">
        <v>46612</v>
      </c>
    </row>
    <row r="475" spans="1:4">
      <c r="A475" t="s">
        <v>2465</v>
      </c>
      <c r="B475" t="s">
        <v>2545</v>
      </c>
      <c r="C475" t="s">
        <v>579</v>
      </c>
      <c r="D475">
        <v>46612</v>
      </c>
    </row>
    <row r="476" spans="1:4">
      <c r="A476" t="s">
        <v>2245</v>
      </c>
      <c r="B476" t="s">
        <v>2545</v>
      </c>
      <c r="C476" t="s">
        <v>580</v>
      </c>
      <c r="D476">
        <v>46612</v>
      </c>
    </row>
    <row r="477" spans="1:4">
      <c r="A477" t="s">
        <v>2245</v>
      </c>
      <c r="B477" t="s">
        <v>2547</v>
      </c>
      <c r="C477" t="s">
        <v>581</v>
      </c>
      <c r="D477">
        <v>46612</v>
      </c>
    </row>
    <row r="478" spans="1:4">
      <c r="A478" t="s">
        <v>2245</v>
      </c>
      <c r="B478" t="s">
        <v>2546</v>
      </c>
      <c r="C478" t="s">
        <v>582</v>
      </c>
      <c r="D478">
        <v>46612</v>
      </c>
    </row>
    <row r="479" spans="1:4">
      <c r="A479" t="s">
        <v>2245</v>
      </c>
      <c r="B479" t="s">
        <v>2545</v>
      </c>
      <c r="C479" t="s">
        <v>583</v>
      </c>
      <c r="D479">
        <v>46612</v>
      </c>
    </row>
    <row r="480" spans="1:4">
      <c r="A480" t="s">
        <v>2466</v>
      </c>
      <c r="B480" t="s">
        <v>2548</v>
      </c>
      <c r="C480" t="s">
        <v>584</v>
      </c>
      <c r="D480">
        <v>46612</v>
      </c>
    </row>
    <row r="481" spans="1:4">
      <c r="A481" t="s">
        <v>2466</v>
      </c>
      <c r="B481" t="s">
        <v>2549</v>
      </c>
      <c r="C481" t="s">
        <v>585</v>
      </c>
      <c r="D481">
        <v>46612</v>
      </c>
    </row>
    <row r="482" spans="1:4">
      <c r="A482" t="s">
        <v>2467</v>
      </c>
      <c r="B482" t="s">
        <v>2545</v>
      </c>
      <c r="C482" t="s">
        <v>586</v>
      </c>
      <c r="D482">
        <v>46612</v>
      </c>
    </row>
    <row r="483" spans="1:4">
      <c r="A483" t="s">
        <v>2468</v>
      </c>
      <c r="B483" t="s">
        <v>2546</v>
      </c>
      <c r="C483" t="s">
        <v>587</v>
      </c>
      <c r="D483">
        <v>46612</v>
      </c>
    </row>
    <row r="484" spans="1:4">
      <c r="A484" t="s">
        <v>2469</v>
      </c>
      <c r="B484" t="s">
        <v>2548</v>
      </c>
      <c r="C484" t="s">
        <v>588</v>
      </c>
      <c r="D484">
        <v>46612</v>
      </c>
    </row>
    <row r="485" spans="1:4">
      <c r="A485" t="s">
        <v>2379</v>
      </c>
      <c r="B485" t="s">
        <v>2545</v>
      </c>
      <c r="C485" t="s">
        <v>589</v>
      </c>
      <c r="D485">
        <v>46612</v>
      </c>
    </row>
    <row r="486" spans="1:4">
      <c r="A486" t="s">
        <v>2380</v>
      </c>
      <c r="B486" t="s">
        <v>2545</v>
      </c>
      <c r="C486" t="s">
        <v>591</v>
      </c>
      <c r="D486">
        <v>46612</v>
      </c>
    </row>
    <row r="487" spans="1:4">
      <c r="A487" t="s">
        <v>2380</v>
      </c>
      <c r="B487" t="s">
        <v>2545</v>
      </c>
      <c r="C487" t="s">
        <v>592</v>
      </c>
      <c r="D487">
        <v>46612</v>
      </c>
    </row>
    <row r="488" spans="1:4">
      <c r="A488" t="s">
        <v>2470</v>
      </c>
      <c r="B488" t="s">
        <v>2548</v>
      </c>
      <c r="C488" t="s">
        <v>594</v>
      </c>
      <c r="D488">
        <v>46612</v>
      </c>
    </row>
    <row r="489" spans="1:4">
      <c r="A489" t="s">
        <v>2470</v>
      </c>
      <c r="B489" t="s">
        <v>2545</v>
      </c>
      <c r="C489" t="s">
        <v>595</v>
      </c>
      <c r="D489">
        <v>46612</v>
      </c>
    </row>
    <row r="490" spans="1:4">
      <c r="A490" t="s">
        <v>2246</v>
      </c>
      <c r="B490" t="s">
        <v>2545</v>
      </c>
      <c r="C490" t="s">
        <v>596</v>
      </c>
      <c r="D490">
        <v>46612</v>
      </c>
    </row>
    <row r="491" spans="1:4">
      <c r="A491" t="s">
        <v>2246</v>
      </c>
      <c r="B491" t="s">
        <v>2548</v>
      </c>
      <c r="C491" t="s">
        <v>597</v>
      </c>
      <c r="D491">
        <v>46612</v>
      </c>
    </row>
    <row r="492" spans="1:4">
      <c r="A492" t="s">
        <v>2471</v>
      </c>
      <c r="B492" t="s">
        <v>2545</v>
      </c>
      <c r="C492" t="s">
        <v>1142</v>
      </c>
      <c r="D492">
        <v>46612</v>
      </c>
    </row>
    <row r="493" spans="1:4">
      <c r="A493" t="s">
        <v>2471</v>
      </c>
      <c r="B493" t="s">
        <v>2545</v>
      </c>
      <c r="C493" t="s">
        <v>598</v>
      </c>
      <c r="D493">
        <v>46612</v>
      </c>
    </row>
    <row r="494" spans="1:4">
      <c r="A494" t="s">
        <v>2472</v>
      </c>
      <c r="B494" t="s">
        <v>2545</v>
      </c>
      <c r="C494" t="s">
        <v>599</v>
      </c>
      <c r="D494">
        <v>46612</v>
      </c>
    </row>
    <row r="495" spans="1:4">
      <c r="A495" t="s">
        <v>2473</v>
      </c>
      <c r="B495" t="s">
        <v>2545</v>
      </c>
      <c r="C495" t="s">
        <v>600</v>
      </c>
      <c r="D495">
        <v>46612</v>
      </c>
    </row>
    <row r="496" spans="1:4">
      <c r="A496" t="s">
        <v>2473</v>
      </c>
      <c r="B496" t="s">
        <v>2545</v>
      </c>
      <c r="C496" t="s">
        <v>601</v>
      </c>
      <c r="D496">
        <v>46612</v>
      </c>
    </row>
    <row r="497" spans="1:4">
      <c r="A497" t="s">
        <v>2473</v>
      </c>
      <c r="B497" t="s">
        <v>2548</v>
      </c>
      <c r="C497" t="s">
        <v>602</v>
      </c>
      <c r="D497">
        <v>46612</v>
      </c>
    </row>
    <row r="498" spans="1:4">
      <c r="A498" t="s">
        <v>2247</v>
      </c>
      <c r="B498" t="s">
        <v>2545</v>
      </c>
      <c r="C498" t="s">
        <v>603</v>
      </c>
      <c r="D498">
        <v>46612</v>
      </c>
    </row>
    <row r="499" spans="1:4">
      <c r="A499" t="s">
        <v>2247</v>
      </c>
      <c r="B499" t="s">
        <v>2545</v>
      </c>
      <c r="C499" t="s">
        <v>604</v>
      </c>
      <c r="D499">
        <v>46612</v>
      </c>
    </row>
    <row r="500" spans="1:4">
      <c r="A500" t="s">
        <v>2247</v>
      </c>
      <c r="B500" t="s">
        <v>2546</v>
      </c>
      <c r="C500" t="s">
        <v>607</v>
      </c>
      <c r="D500">
        <v>46612</v>
      </c>
    </row>
    <row r="501" spans="1:4">
      <c r="A501" t="s">
        <v>2247</v>
      </c>
      <c r="B501" t="s">
        <v>2545</v>
      </c>
      <c r="C501" t="s">
        <v>609</v>
      </c>
      <c r="D501">
        <v>46612</v>
      </c>
    </row>
    <row r="502" spans="1:4">
      <c r="A502" t="s">
        <v>2248</v>
      </c>
      <c r="B502" t="s">
        <v>2547</v>
      </c>
      <c r="C502" t="s">
        <v>610</v>
      </c>
      <c r="D502">
        <v>46612</v>
      </c>
    </row>
    <row r="503" spans="1:4">
      <c r="A503" t="s">
        <v>2248</v>
      </c>
      <c r="B503" t="s">
        <v>2545</v>
      </c>
      <c r="C503" t="s">
        <v>611</v>
      </c>
      <c r="D503">
        <v>46612</v>
      </c>
    </row>
    <row r="504" spans="1:4">
      <c r="A504" t="s">
        <v>2249</v>
      </c>
      <c r="B504" t="s">
        <v>2545</v>
      </c>
      <c r="C504" t="s">
        <v>613</v>
      </c>
      <c r="D504">
        <v>46612</v>
      </c>
    </row>
    <row r="505" spans="1:4">
      <c r="A505" t="s">
        <v>2249</v>
      </c>
      <c r="B505" t="s">
        <v>2545</v>
      </c>
      <c r="C505" t="s">
        <v>614</v>
      </c>
      <c r="D505">
        <v>46612</v>
      </c>
    </row>
    <row r="506" spans="1:4">
      <c r="A506" t="s">
        <v>2250</v>
      </c>
      <c r="B506" t="s">
        <v>2545</v>
      </c>
      <c r="C506" t="s">
        <v>615</v>
      </c>
      <c r="D506">
        <v>46612</v>
      </c>
    </row>
    <row r="507" spans="1:4">
      <c r="A507" t="s">
        <v>2250</v>
      </c>
      <c r="B507" t="s">
        <v>2545</v>
      </c>
      <c r="C507" t="s">
        <v>616</v>
      </c>
      <c r="D507">
        <v>46612</v>
      </c>
    </row>
    <row r="508" spans="1:4">
      <c r="A508" t="s">
        <v>2474</v>
      </c>
      <c r="B508" t="s">
        <v>2548</v>
      </c>
      <c r="C508" t="s">
        <v>618</v>
      </c>
      <c r="D508">
        <v>46612</v>
      </c>
    </row>
    <row r="509" spans="1:4">
      <c r="A509" t="s">
        <v>2474</v>
      </c>
      <c r="B509" t="s">
        <v>2545</v>
      </c>
      <c r="C509" t="s">
        <v>619</v>
      </c>
      <c r="D509">
        <v>46612</v>
      </c>
    </row>
    <row r="510" spans="1:4">
      <c r="A510" t="s">
        <v>2474</v>
      </c>
      <c r="B510" t="s">
        <v>2548</v>
      </c>
      <c r="C510" t="s">
        <v>620</v>
      </c>
      <c r="D510">
        <v>46612</v>
      </c>
    </row>
    <row r="511" spans="1:4">
      <c r="A511" t="s">
        <v>2474</v>
      </c>
      <c r="B511" t="s">
        <v>2545</v>
      </c>
      <c r="C511" t="s">
        <v>621</v>
      </c>
      <c r="D511">
        <v>46612</v>
      </c>
    </row>
    <row r="512" spans="1:4">
      <c r="A512" t="s">
        <v>2381</v>
      </c>
      <c r="B512" t="s">
        <v>2545</v>
      </c>
      <c r="C512" t="s">
        <v>622</v>
      </c>
      <c r="D512">
        <v>46612</v>
      </c>
    </row>
    <row r="513" spans="1:4">
      <c r="A513" t="s">
        <v>2381</v>
      </c>
      <c r="B513" t="s">
        <v>2545</v>
      </c>
      <c r="C513" t="s">
        <v>624</v>
      </c>
      <c r="D513">
        <v>46612</v>
      </c>
    </row>
    <row r="514" spans="1:4">
      <c r="A514" t="s">
        <v>2381</v>
      </c>
      <c r="B514" t="s">
        <v>2548</v>
      </c>
      <c r="C514" t="s">
        <v>625</v>
      </c>
      <c r="D514">
        <v>46612</v>
      </c>
    </row>
    <row r="515" spans="1:4">
      <c r="A515" t="s">
        <v>2381</v>
      </c>
      <c r="B515" t="s">
        <v>2545</v>
      </c>
      <c r="C515" t="s">
        <v>626</v>
      </c>
      <c r="D515">
        <v>46612</v>
      </c>
    </row>
    <row r="516" spans="1:4">
      <c r="A516" t="s">
        <v>2381</v>
      </c>
      <c r="B516" t="s">
        <v>2548</v>
      </c>
      <c r="C516" t="s">
        <v>627</v>
      </c>
      <c r="D516">
        <v>46612</v>
      </c>
    </row>
    <row r="517" spans="1:4">
      <c r="A517" t="s">
        <v>2475</v>
      </c>
      <c r="B517" t="s">
        <v>2545</v>
      </c>
      <c r="C517" t="s">
        <v>628</v>
      </c>
      <c r="D517">
        <v>46612</v>
      </c>
    </row>
    <row r="518" spans="1:4">
      <c r="A518" t="s">
        <v>2476</v>
      </c>
      <c r="B518" t="s">
        <v>2545</v>
      </c>
      <c r="C518" t="s">
        <v>629</v>
      </c>
      <c r="D518">
        <v>46612</v>
      </c>
    </row>
    <row r="519" spans="1:4">
      <c r="A519" t="s">
        <v>2477</v>
      </c>
      <c r="B519" t="s">
        <v>2545</v>
      </c>
      <c r="C519" t="s">
        <v>630</v>
      </c>
      <c r="D519">
        <v>46612</v>
      </c>
    </row>
    <row r="520" spans="1:4">
      <c r="A520" t="s">
        <v>2478</v>
      </c>
      <c r="B520" t="s">
        <v>2545</v>
      </c>
      <c r="C520" t="s">
        <v>631</v>
      </c>
      <c r="D520">
        <v>46612</v>
      </c>
    </row>
    <row r="521" spans="1:4">
      <c r="A521" t="s">
        <v>2479</v>
      </c>
      <c r="B521" t="s">
        <v>2545</v>
      </c>
      <c r="C521" t="s">
        <v>635</v>
      </c>
      <c r="D521">
        <v>46612</v>
      </c>
    </row>
    <row r="522" spans="1:4">
      <c r="A522" t="s">
        <v>2480</v>
      </c>
      <c r="B522" t="s">
        <v>2545</v>
      </c>
      <c r="C522" t="s">
        <v>636</v>
      </c>
      <c r="D522">
        <v>46612</v>
      </c>
    </row>
    <row r="523" spans="1:4">
      <c r="A523" t="s">
        <v>2480</v>
      </c>
      <c r="B523" t="s">
        <v>2545</v>
      </c>
      <c r="C523" t="s">
        <v>637</v>
      </c>
      <c r="D523">
        <v>46612</v>
      </c>
    </row>
    <row r="524" spans="1:4">
      <c r="A524" t="s">
        <v>2481</v>
      </c>
      <c r="B524" t="s">
        <v>2548</v>
      </c>
      <c r="C524" t="s">
        <v>632</v>
      </c>
      <c r="D524">
        <v>46612</v>
      </c>
    </row>
    <row r="525" spans="1:4">
      <c r="A525" t="s">
        <v>2481</v>
      </c>
      <c r="B525" t="s">
        <v>2545</v>
      </c>
      <c r="C525" t="s">
        <v>633</v>
      </c>
      <c r="D525">
        <v>46612</v>
      </c>
    </row>
    <row r="526" spans="1:4">
      <c r="A526" t="s">
        <v>2481</v>
      </c>
      <c r="B526" t="s">
        <v>2547</v>
      </c>
      <c r="C526" t="s">
        <v>634</v>
      </c>
      <c r="D526">
        <v>46612</v>
      </c>
    </row>
    <row r="527" spans="1:4">
      <c r="A527" t="s">
        <v>2482</v>
      </c>
      <c r="B527" t="s">
        <v>2545</v>
      </c>
      <c r="C527" t="s">
        <v>638</v>
      </c>
      <c r="D527">
        <v>46612</v>
      </c>
    </row>
    <row r="528" spans="1:4">
      <c r="A528" t="s">
        <v>2483</v>
      </c>
      <c r="B528" t="s">
        <v>2545</v>
      </c>
      <c r="C528" t="s">
        <v>639</v>
      </c>
      <c r="D528">
        <v>46612</v>
      </c>
    </row>
    <row r="529" spans="1:4">
      <c r="A529" t="s">
        <v>2484</v>
      </c>
      <c r="B529" t="s">
        <v>2545</v>
      </c>
      <c r="C529" t="s">
        <v>640</v>
      </c>
      <c r="D529">
        <v>46612</v>
      </c>
    </row>
    <row r="530" spans="1:4">
      <c r="A530" t="s">
        <v>2485</v>
      </c>
      <c r="B530" t="s">
        <v>2545</v>
      </c>
      <c r="C530" t="s">
        <v>641</v>
      </c>
      <c r="D530">
        <v>46612</v>
      </c>
    </row>
    <row r="531" spans="1:4">
      <c r="A531" t="s">
        <v>2486</v>
      </c>
      <c r="B531" t="s">
        <v>2545</v>
      </c>
      <c r="C531" t="s">
        <v>642</v>
      </c>
      <c r="D531">
        <v>46612</v>
      </c>
    </row>
    <row r="532" spans="1:4">
      <c r="A532" t="s">
        <v>2487</v>
      </c>
      <c r="B532" t="s">
        <v>2545</v>
      </c>
      <c r="C532" t="s">
        <v>643</v>
      </c>
      <c r="D532">
        <v>46612</v>
      </c>
    </row>
    <row r="533" spans="1:4">
      <c r="A533" t="s">
        <v>2252</v>
      </c>
      <c r="B533" t="s">
        <v>2547</v>
      </c>
      <c r="C533" t="s">
        <v>644</v>
      </c>
      <c r="D533">
        <v>46612</v>
      </c>
    </row>
    <row r="534" spans="1:4">
      <c r="A534" t="s">
        <v>2252</v>
      </c>
      <c r="B534" t="s">
        <v>2545</v>
      </c>
      <c r="C534" t="s">
        <v>646</v>
      </c>
      <c r="D534">
        <v>46612</v>
      </c>
    </row>
    <row r="535" spans="1:4">
      <c r="A535" t="s">
        <v>2252</v>
      </c>
      <c r="B535" t="s">
        <v>2545</v>
      </c>
      <c r="C535" t="s">
        <v>647</v>
      </c>
      <c r="D535">
        <v>46612</v>
      </c>
    </row>
    <row r="536" spans="1:4">
      <c r="A536" t="s">
        <v>2253</v>
      </c>
      <c r="B536" t="s">
        <v>2547</v>
      </c>
      <c r="C536" t="s">
        <v>648</v>
      </c>
      <c r="D536">
        <v>46612</v>
      </c>
    </row>
    <row r="537" spans="1:4">
      <c r="A537" t="s">
        <v>2253</v>
      </c>
      <c r="B537" t="s">
        <v>2545</v>
      </c>
      <c r="C537" t="s">
        <v>649</v>
      </c>
      <c r="D537">
        <v>46612</v>
      </c>
    </row>
    <row r="538" spans="1:4">
      <c r="A538" t="s">
        <v>2253</v>
      </c>
      <c r="B538" t="s">
        <v>2548</v>
      </c>
      <c r="C538" t="s">
        <v>650</v>
      </c>
      <c r="D538">
        <v>46612</v>
      </c>
    </row>
    <row r="539" spans="1:4">
      <c r="A539" t="s">
        <v>2253</v>
      </c>
      <c r="B539" t="s">
        <v>2545</v>
      </c>
      <c r="C539" t="s">
        <v>651</v>
      </c>
      <c r="D539">
        <v>46612</v>
      </c>
    </row>
    <row r="540" spans="1:4">
      <c r="A540" t="s">
        <v>2254</v>
      </c>
      <c r="B540" t="s">
        <v>2545</v>
      </c>
      <c r="C540" t="s">
        <v>653</v>
      </c>
      <c r="D540">
        <v>46612</v>
      </c>
    </row>
    <row r="541" spans="1:4">
      <c r="A541" t="s">
        <v>2255</v>
      </c>
      <c r="B541" t="s">
        <v>2545</v>
      </c>
      <c r="C541" t="s">
        <v>654</v>
      </c>
      <c r="D541">
        <v>46612</v>
      </c>
    </row>
    <row r="542" spans="1:4">
      <c r="A542" t="s">
        <v>2255</v>
      </c>
      <c r="B542" t="s">
        <v>2547</v>
      </c>
      <c r="C542" t="s">
        <v>655</v>
      </c>
      <c r="D542">
        <v>46612</v>
      </c>
    </row>
    <row r="543" spans="1:4">
      <c r="A543" t="s">
        <v>2255</v>
      </c>
      <c r="B543" t="s">
        <v>2545</v>
      </c>
      <c r="C543" t="s">
        <v>656</v>
      </c>
      <c r="D543">
        <v>46612</v>
      </c>
    </row>
    <row r="544" spans="1:4">
      <c r="A544" t="s">
        <v>2256</v>
      </c>
      <c r="B544" t="s">
        <v>2545</v>
      </c>
      <c r="C544" t="s">
        <v>657</v>
      </c>
      <c r="D544">
        <v>46612</v>
      </c>
    </row>
    <row r="545" spans="1:4">
      <c r="A545" t="s">
        <v>2256</v>
      </c>
      <c r="B545" t="s">
        <v>2545</v>
      </c>
      <c r="C545" t="s">
        <v>658</v>
      </c>
      <c r="D545">
        <v>46612</v>
      </c>
    </row>
    <row r="546" spans="1:4">
      <c r="A546" t="s">
        <v>2257</v>
      </c>
      <c r="B546" t="s">
        <v>2545</v>
      </c>
      <c r="C546" t="s">
        <v>663</v>
      </c>
      <c r="D546">
        <v>46612</v>
      </c>
    </row>
    <row r="547" spans="1:4">
      <c r="A547" t="s">
        <v>2257</v>
      </c>
      <c r="B547" t="s">
        <v>2545</v>
      </c>
      <c r="C547" t="s">
        <v>665</v>
      </c>
      <c r="D547">
        <v>46612</v>
      </c>
    </row>
    <row r="548" spans="1:4">
      <c r="A548" t="s">
        <v>2257</v>
      </c>
      <c r="B548" t="s">
        <v>2547</v>
      </c>
      <c r="C548" t="s">
        <v>666</v>
      </c>
      <c r="D548">
        <v>46612</v>
      </c>
    </row>
    <row r="549" spans="1:4">
      <c r="A549" t="s">
        <v>2257</v>
      </c>
      <c r="B549" t="s">
        <v>2545</v>
      </c>
      <c r="C549" t="s">
        <v>668</v>
      </c>
      <c r="D549">
        <v>46612</v>
      </c>
    </row>
    <row r="550" spans="1:4">
      <c r="A550" t="s">
        <v>2257</v>
      </c>
      <c r="B550" t="s">
        <v>2547</v>
      </c>
      <c r="C550" t="s">
        <v>669</v>
      </c>
      <c r="D550">
        <v>46612</v>
      </c>
    </row>
    <row r="551" spans="1:4">
      <c r="A551" t="s">
        <v>2258</v>
      </c>
      <c r="B551" t="s">
        <v>2545</v>
      </c>
      <c r="C551" t="s">
        <v>671</v>
      </c>
      <c r="D551">
        <v>46612</v>
      </c>
    </row>
    <row r="552" spans="1:4">
      <c r="A552" t="s">
        <v>2258</v>
      </c>
      <c r="B552" t="s">
        <v>2545</v>
      </c>
      <c r="C552" t="s">
        <v>672</v>
      </c>
      <c r="D552">
        <v>46612</v>
      </c>
    </row>
    <row r="553" spans="1:4">
      <c r="A553" t="s">
        <v>2382</v>
      </c>
      <c r="B553" t="s">
        <v>2545</v>
      </c>
      <c r="C553" t="s">
        <v>673</v>
      </c>
      <c r="D553">
        <v>46612</v>
      </c>
    </row>
    <row r="554" spans="1:4">
      <c r="A554" t="s">
        <v>2382</v>
      </c>
      <c r="B554" t="s">
        <v>2545</v>
      </c>
      <c r="C554" t="s">
        <v>674</v>
      </c>
      <c r="D554">
        <v>46612</v>
      </c>
    </row>
    <row r="555" spans="1:4">
      <c r="A555" t="s">
        <v>2383</v>
      </c>
      <c r="B555" t="s">
        <v>2545</v>
      </c>
      <c r="C555" t="s">
        <v>677</v>
      </c>
      <c r="D555">
        <v>46612</v>
      </c>
    </row>
    <row r="556" spans="1:4">
      <c r="A556" t="s">
        <v>2488</v>
      </c>
      <c r="B556" t="s">
        <v>2546</v>
      </c>
      <c r="C556" t="s">
        <v>680</v>
      </c>
      <c r="D556">
        <v>46612</v>
      </c>
    </row>
    <row r="557" spans="1:4">
      <c r="A557" t="s">
        <v>2263</v>
      </c>
      <c r="B557" t="s">
        <v>2545</v>
      </c>
      <c r="C557" t="s">
        <v>682</v>
      </c>
      <c r="D557">
        <v>46612</v>
      </c>
    </row>
    <row r="558" spans="1:4">
      <c r="A558" t="s">
        <v>2263</v>
      </c>
      <c r="B558" t="s">
        <v>2545</v>
      </c>
      <c r="C558" t="s">
        <v>684</v>
      </c>
      <c r="D558">
        <v>46612</v>
      </c>
    </row>
    <row r="559" spans="1:4">
      <c r="A559" t="s">
        <v>2264</v>
      </c>
      <c r="B559" t="s">
        <v>2545</v>
      </c>
      <c r="C559" t="s">
        <v>685</v>
      </c>
      <c r="D559">
        <v>46612</v>
      </c>
    </row>
    <row r="560" spans="1:4">
      <c r="A560" t="s">
        <v>2264</v>
      </c>
      <c r="B560" t="s">
        <v>2546</v>
      </c>
      <c r="C560" t="s">
        <v>686</v>
      </c>
      <c r="D560">
        <v>46612</v>
      </c>
    </row>
    <row r="561" spans="1:4">
      <c r="A561" t="s">
        <v>2385</v>
      </c>
      <c r="B561" t="s">
        <v>2548</v>
      </c>
      <c r="C561" t="s">
        <v>687</v>
      </c>
      <c r="D561">
        <v>46612</v>
      </c>
    </row>
    <row r="562" spans="1:4">
      <c r="A562" t="s">
        <v>2385</v>
      </c>
      <c r="B562" t="s">
        <v>2545</v>
      </c>
      <c r="C562" t="s">
        <v>689</v>
      </c>
      <c r="D562">
        <v>46612</v>
      </c>
    </row>
    <row r="563" spans="1:4">
      <c r="A563" t="s">
        <v>2489</v>
      </c>
      <c r="B563" t="s">
        <v>2545</v>
      </c>
      <c r="C563" t="s">
        <v>690</v>
      </c>
      <c r="D563">
        <v>46612</v>
      </c>
    </row>
    <row r="564" spans="1:4">
      <c r="A564" t="s">
        <v>2386</v>
      </c>
      <c r="B564" t="s">
        <v>2547</v>
      </c>
      <c r="C564" t="s">
        <v>691</v>
      </c>
      <c r="D564">
        <v>46612</v>
      </c>
    </row>
    <row r="565" spans="1:4">
      <c r="A565" t="s">
        <v>2386</v>
      </c>
      <c r="B565" t="s">
        <v>2547</v>
      </c>
      <c r="C565" t="s">
        <v>692</v>
      </c>
      <c r="D565">
        <v>46612</v>
      </c>
    </row>
    <row r="566" spans="1:4">
      <c r="A566" t="s">
        <v>2386</v>
      </c>
      <c r="B566" t="s">
        <v>2545</v>
      </c>
      <c r="C566" t="s">
        <v>694</v>
      </c>
      <c r="D566">
        <v>46612</v>
      </c>
    </row>
    <row r="567" spans="1:4">
      <c r="A567" t="s">
        <v>2386</v>
      </c>
      <c r="B567" t="s">
        <v>2547</v>
      </c>
      <c r="C567" t="s">
        <v>695</v>
      </c>
      <c r="D567">
        <v>46612</v>
      </c>
    </row>
    <row r="568" spans="1:4">
      <c r="A568" t="s">
        <v>2387</v>
      </c>
      <c r="B568" t="s">
        <v>2545</v>
      </c>
      <c r="C568" t="s">
        <v>696</v>
      </c>
      <c r="D568">
        <v>46612</v>
      </c>
    </row>
    <row r="569" spans="1:4">
      <c r="A569" t="s">
        <v>2387</v>
      </c>
      <c r="B569" t="s">
        <v>2545</v>
      </c>
      <c r="C569" t="s">
        <v>698</v>
      </c>
      <c r="D569">
        <v>46612</v>
      </c>
    </row>
    <row r="570" spans="1:4">
      <c r="A570" t="s">
        <v>2388</v>
      </c>
      <c r="B570" t="s">
        <v>2545</v>
      </c>
      <c r="C570" t="s">
        <v>700</v>
      </c>
      <c r="D570">
        <v>46612</v>
      </c>
    </row>
    <row r="571" spans="1:4">
      <c r="A571" t="s">
        <v>2389</v>
      </c>
      <c r="B571" t="s">
        <v>2548</v>
      </c>
      <c r="C571" t="s">
        <v>701</v>
      </c>
      <c r="D571">
        <v>46612</v>
      </c>
    </row>
    <row r="572" spans="1:4">
      <c r="A572" t="s">
        <v>2389</v>
      </c>
      <c r="B572" t="s">
        <v>2545</v>
      </c>
      <c r="C572" t="s">
        <v>703</v>
      </c>
      <c r="D572">
        <v>46612</v>
      </c>
    </row>
    <row r="573" spans="1:4">
      <c r="A573" t="s">
        <v>2390</v>
      </c>
      <c r="B573" t="s">
        <v>2545</v>
      </c>
      <c r="C573" t="s">
        <v>704</v>
      </c>
      <c r="D573">
        <v>46612</v>
      </c>
    </row>
    <row r="574" spans="1:4">
      <c r="A574" t="s">
        <v>2390</v>
      </c>
      <c r="B574" t="s">
        <v>2547</v>
      </c>
      <c r="C574" t="s">
        <v>705</v>
      </c>
      <c r="D574">
        <v>46612</v>
      </c>
    </row>
    <row r="575" spans="1:4">
      <c r="A575" t="s">
        <v>2391</v>
      </c>
      <c r="B575" t="s">
        <v>2545</v>
      </c>
      <c r="C575" t="s">
        <v>708</v>
      </c>
      <c r="D575">
        <v>46612</v>
      </c>
    </row>
    <row r="576" spans="1:4">
      <c r="A576" t="s">
        <v>2391</v>
      </c>
      <c r="B576" t="s">
        <v>2547</v>
      </c>
      <c r="C576" t="s">
        <v>710</v>
      </c>
      <c r="D576">
        <v>46612</v>
      </c>
    </row>
    <row r="577" spans="1:4">
      <c r="A577" t="s">
        <v>2391</v>
      </c>
      <c r="B577" t="s">
        <v>2545</v>
      </c>
      <c r="C577" t="s">
        <v>711</v>
      </c>
      <c r="D577">
        <v>46612</v>
      </c>
    </row>
    <row r="578" spans="1:4">
      <c r="A578" t="s">
        <v>2269</v>
      </c>
      <c r="B578" t="s">
        <v>2545</v>
      </c>
      <c r="C578" t="s">
        <v>714</v>
      </c>
      <c r="D578">
        <v>46612</v>
      </c>
    </row>
    <row r="579" spans="1:4">
      <c r="A579" t="s">
        <v>2270</v>
      </c>
      <c r="B579" t="s">
        <v>2545</v>
      </c>
      <c r="C579" t="s">
        <v>715</v>
      </c>
      <c r="D579">
        <v>46612</v>
      </c>
    </row>
    <row r="580" spans="1:4">
      <c r="A580" t="s">
        <v>2272</v>
      </c>
      <c r="B580" t="s">
        <v>2545</v>
      </c>
      <c r="C580" t="s">
        <v>718</v>
      </c>
      <c r="D580">
        <v>46612</v>
      </c>
    </row>
    <row r="581" spans="1:4">
      <c r="A581" t="s">
        <v>2273</v>
      </c>
      <c r="B581" t="s">
        <v>2545</v>
      </c>
      <c r="C581" t="s">
        <v>720</v>
      </c>
      <c r="D581">
        <v>46612</v>
      </c>
    </row>
    <row r="582" spans="1:4">
      <c r="A582" t="s">
        <v>2275</v>
      </c>
      <c r="B582" t="s">
        <v>2545</v>
      </c>
      <c r="C582" t="s">
        <v>723</v>
      </c>
      <c r="D582">
        <v>46612</v>
      </c>
    </row>
    <row r="583" spans="1:4">
      <c r="A583" t="s">
        <v>2277</v>
      </c>
      <c r="B583" t="s">
        <v>2545</v>
      </c>
      <c r="C583" t="s">
        <v>726</v>
      </c>
      <c r="D583">
        <v>46612</v>
      </c>
    </row>
    <row r="584" spans="1:4">
      <c r="A584" t="s">
        <v>2393</v>
      </c>
      <c r="B584" t="s">
        <v>2545</v>
      </c>
      <c r="C584" t="s">
        <v>727</v>
      </c>
      <c r="D584">
        <v>46612</v>
      </c>
    </row>
    <row r="585" spans="1:4">
      <c r="A585" t="s">
        <v>2490</v>
      </c>
      <c r="B585" t="s">
        <v>2545</v>
      </c>
      <c r="C585" t="s">
        <v>729</v>
      </c>
      <c r="D585">
        <v>46612</v>
      </c>
    </row>
    <row r="586" spans="1:4">
      <c r="A586" t="s">
        <v>2394</v>
      </c>
      <c r="B586" t="s">
        <v>2545</v>
      </c>
      <c r="C586" t="s">
        <v>731</v>
      </c>
      <c r="D586">
        <v>46612</v>
      </c>
    </row>
    <row r="587" spans="1:4">
      <c r="A587" t="s">
        <v>2279</v>
      </c>
      <c r="B587" t="s">
        <v>2545</v>
      </c>
      <c r="C587" t="s">
        <v>734</v>
      </c>
      <c r="D587">
        <v>46612</v>
      </c>
    </row>
    <row r="588" spans="1:4">
      <c r="A588" t="s">
        <v>2279</v>
      </c>
      <c r="B588" t="s">
        <v>2545</v>
      </c>
      <c r="C588" t="s">
        <v>736</v>
      </c>
      <c r="D588">
        <v>46612</v>
      </c>
    </row>
    <row r="589" spans="1:4">
      <c r="A589" t="s">
        <v>2280</v>
      </c>
      <c r="B589" t="s">
        <v>2545</v>
      </c>
      <c r="C589" t="s">
        <v>737</v>
      </c>
      <c r="D589">
        <v>46612</v>
      </c>
    </row>
    <row r="590" spans="1:4">
      <c r="A590" t="s">
        <v>2280</v>
      </c>
      <c r="B590" t="s">
        <v>2548</v>
      </c>
      <c r="C590" t="s">
        <v>738</v>
      </c>
      <c r="D590">
        <v>46612</v>
      </c>
    </row>
    <row r="591" spans="1:4">
      <c r="A591" t="s">
        <v>2491</v>
      </c>
      <c r="B591" t="s">
        <v>2545</v>
      </c>
      <c r="C591" t="s">
        <v>740</v>
      </c>
      <c r="D591">
        <v>46612</v>
      </c>
    </row>
    <row r="592" spans="1:4">
      <c r="A592" t="s">
        <v>2491</v>
      </c>
      <c r="B592" t="s">
        <v>2545</v>
      </c>
      <c r="C592" t="s">
        <v>741</v>
      </c>
      <c r="D592">
        <v>46612</v>
      </c>
    </row>
    <row r="593" spans="1:4">
      <c r="A593" t="s">
        <v>2491</v>
      </c>
      <c r="B593" t="s">
        <v>2545</v>
      </c>
      <c r="C593" t="s">
        <v>742</v>
      </c>
      <c r="D593">
        <v>46612</v>
      </c>
    </row>
    <row r="594" spans="1:4">
      <c r="A594" t="s">
        <v>2492</v>
      </c>
      <c r="B594" t="s">
        <v>2545</v>
      </c>
      <c r="C594" t="s">
        <v>743</v>
      </c>
      <c r="D594">
        <v>46612</v>
      </c>
    </row>
    <row r="595" spans="1:4">
      <c r="A595" t="s">
        <v>2492</v>
      </c>
      <c r="B595" t="s">
        <v>2547</v>
      </c>
      <c r="C595" t="s">
        <v>744</v>
      </c>
      <c r="D595">
        <v>46612</v>
      </c>
    </row>
    <row r="596" spans="1:4">
      <c r="A596" t="s">
        <v>2282</v>
      </c>
      <c r="B596" t="s">
        <v>2545</v>
      </c>
      <c r="C596" t="s">
        <v>745</v>
      </c>
      <c r="D596">
        <v>46612</v>
      </c>
    </row>
    <row r="597" spans="1:4">
      <c r="A597" t="s">
        <v>2282</v>
      </c>
      <c r="B597" t="s">
        <v>2546</v>
      </c>
      <c r="C597" t="s">
        <v>746</v>
      </c>
      <c r="D597">
        <v>46612</v>
      </c>
    </row>
    <row r="598" spans="1:4">
      <c r="A598" t="s">
        <v>2282</v>
      </c>
      <c r="B598" t="s">
        <v>2545</v>
      </c>
      <c r="C598" t="s">
        <v>747</v>
      </c>
      <c r="D598">
        <v>46612</v>
      </c>
    </row>
    <row r="599" spans="1:4">
      <c r="A599" t="s">
        <v>2283</v>
      </c>
      <c r="B599" t="s">
        <v>2545</v>
      </c>
      <c r="C599" t="s">
        <v>749</v>
      </c>
      <c r="D599">
        <v>46612</v>
      </c>
    </row>
    <row r="600" spans="1:4">
      <c r="A600" t="s">
        <v>2283</v>
      </c>
      <c r="B600" t="s">
        <v>2545</v>
      </c>
      <c r="C600" t="s">
        <v>750</v>
      </c>
      <c r="D600">
        <v>46612</v>
      </c>
    </row>
    <row r="601" spans="1:4">
      <c r="A601" t="s">
        <v>2493</v>
      </c>
      <c r="B601" t="s">
        <v>2545</v>
      </c>
      <c r="C601" t="s">
        <v>752</v>
      </c>
      <c r="D601">
        <v>46612</v>
      </c>
    </row>
    <row r="602" spans="1:4">
      <c r="A602" t="s">
        <v>2285</v>
      </c>
      <c r="B602" t="s">
        <v>2545</v>
      </c>
      <c r="C602" t="s">
        <v>753</v>
      </c>
      <c r="D602">
        <v>46612</v>
      </c>
    </row>
    <row r="603" spans="1:4">
      <c r="A603" t="s">
        <v>2286</v>
      </c>
      <c r="B603" t="s">
        <v>2545</v>
      </c>
      <c r="C603" t="s">
        <v>756</v>
      </c>
      <c r="D603">
        <v>46612</v>
      </c>
    </row>
    <row r="604" spans="1:4">
      <c r="A604" t="s">
        <v>2287</v>
      </c>
      <c r="B604" t="s">
        <v>2545</v>
      </c>
      <c r="C604" t="s">
        <v>758</v>
      </c>
      <c r="D604">
        <v>46612</v>
      </c>
    </row>
    <row r="605" spans="1:4">
      <c r="A605" t="s">
        <v>2288</v>
      </c>
      <c r="B605" t="s">
        <v>2545</v>
      </c>
      <c r="C605" t="s">
        <v>759</v>
      </c>
      <c r="D605">
        <v>46612</v>
      </c>
    </row>
    <row r="606" spans="1:4">
      <c r="A606" t="s">
        <v>2288</v>
      </c>
      <c r="B606" t="s">
        <v>2545</v>
      </c>
      <c r="C606" t="s">
        <v>760</v>
      </c>
      <c r="D606">
        <v>46612</v>
      </c>
    </row>
    <row r="607" spans="1:4">
      <c r="A607" t="s">
        <v>2289</v>
      </c>
      <c r="B607" t="s">
        <v>2545</v>
      </c>
      <c r="C607" t="s">
        <v>764</v>
      </c>
      <c r="D607">
        <v>46612</v>
      </c>
    </row>
    <row r="608" spans="1:4">
      <c r="A608" t="s">
        <v>2289</v>
      </c>
      <c r="B608" t="s">
        <v>2545</v>
      </c>
      <c r="C608" t="s">
        <v>765</v>
      </c>
      <c r="D608">
        <v>46612</v>
      </c>
    </row>
    <row r="609" spans="1:4">
      <c r="A609" t="s">
        <v>2291</v>
      </c>
      <c r="B609" t="s">
        <v>2545</v>
      </c>
      <c r="C609" t="s">
        <v>768</v>
      </c>
      <c r="D609">
        <v>46612</v>
      </c>
    </row>
    <row r="610" spans="1:4">
      <c r="A610" t="s">
        <v>2291</v>
      </c>
      <c r="B610" t="s">
        <v>2545</v>
      </c>
      <c r="C610" t="s">
        <v>769</v>
      </c>
      <c r="D610">
        <v>46612</v>
      </c>
    </row>
    <row r="611" spans="1:4">
      <c r="A611" t="s">
        <v>2292</v>
      </c>
      <c r="B611" t="s">
        <v>2545</v>
      </c>
      <c r="C611" t="s">
        <v>770</v>
      </c>
      <c r="D611">
        <v>46612</v>
      </c>
    </row>
    <row r="612" spans="1:4">
      <c r="A612" t="s">
        <v>2293</v>
      </c>
      <c r="B612" t="s">
        <v>2545</v>
      </c>
      <c r="C612" t="s">
        <v>771</v>
      </c>
      <c r="D612">
        <v>46612</v>
      </c>
    </row>
    <row r="613" spans="1:4">
      <c r="A613" t="s">
        <v>2293</v>
      </c>
      <c r="B613" t="s">
        <v>2545</v>
      </c>
      <c r="C613" t="s">
        <v>772</v>
      </c>
      <c r="D613">
        <v>46612</v>
      </c>
    </row>
    <row r="614" spans="1:4">
      <c r="A614" t="s">
        <v>2293</v>
      </c>
      <c r="B614" t="s">
        <v>2545</v>
      </c>
      <c r="C614" t="s">
        <v>774</v>
      </c>
      <c r="D614">
        <v>46612</v>
      </c>
    </row>
    <row r="615" spans="1:4">
      <c r="A615" t="s">
        <v>2294</v>
      </c>
      <c r="B615" t="s">
        <v>2546</v>
      </c>
      <c r="C615" t="s">
        <v>775</v>
      </c>
      <c r="D615">
        <v>46612</v>
      </c>
    </row>
    <row r="616" spans="1:4">
      <c r="A616" t="s">
        <v>2294</v>
      </c>
      <c r="B616" t="s">
        <v>2545</v>
      </c>
      <c r="C616" t="s">
        <v>776</v>
      </c>
      <c r="D616">
        <v>46612</v>
      </c>
    </row>
    <row r="617" spans="1:4">
      <c r="A617" t="s">
        <v>2494</v>
      </c>
      <c r="B617" t="s">
        <v>2545</v>
      </c>
      <c r="C617" t="s">
        <v>777</v>
      </c>
      <c r="D617">
        <v>46612</v>
      </c>
    </row>
    <row r="618" spans="1:4">
      <c r="A618" t="s">
        <v>2495</v>
      </c>
      <c r="B618" t="s">
        <v>2545</v>
      </c>
      <c r="C618" t="s">
        <v>778</v>
      </c>
      <c r="D618">
        <v>46612</v>
      </c>
    </row>
    <row r="619" spans="1:4">
      <c r="A619" t="s">
        <v>2496</v>
      </c>
      <c r="B619" t="s">
        <v>2545</v>
      </c>
      <c r="C619" t="s">
        <v>779</v>
      </c>
      <c r="D619">
        <v>46612</v>
      </c>
    </row>
    <row r="620" spans="1:4">
      <c r="A620" t="s">
        <v>2297</v>
      </c>
      <c r="B620" t="s">
        <v>2545</v>
      </c>
      <c r="C620" t="s">
        <v>780</v>
      </c>
      <c r="D620">
        <v>46612</v>
      </c>
    </row>
    <row r="621" spans="1:4">
      <c r="A621" t="s">
        <v>2298</v>
      </c>
      <c r="B621" t="s">
        <v>2548</v>
      </c>
      <c r="C621" t="s">
        <v>785</v>
      </c>
      <c r="D621">
        <v>46612</v>
      </c>
    </row>
    <row r="622" spans="1:4">
      <c r="A622" t="s">
        <v>2298</v>
      </c>
      <c r="B622" t="s">
        <v>2545</v>
      </c>
      <c r="C622" t="s">
        <v>786</v>
      </c>
      <c r="D622">
        <v>46612</v>
      </c>
    </row>
    <row r="623" spans="1:4">
      <c r="A623" t="s">
        <v>2298</v>
      </c>
      <c r="B623" t="s">
        <v>2548</v>
      </c>
      <c r="C623" t="s">
        <v>787</v>
      </c>
      <c r="D623">
        <v>46612</v>
      </c>
    </row>
    <row r="624" spans="1:4">
      <c r="A624" t="s">
        <v>2298</v>
      </c>
      <c r="B624" t="s">
        <v>2545</v>
      </c>
      <c r="C624" t="s">
        <v>788</v>
      </c>
      <c r="D624">
        <v>46612</v>
      </c>
    </row>
    <row r="625" spans="1:4">
      <c r="A625" t="s">
        <v>2299</v>
      </c>
      <c r="B625" t="s">
        <v>2545</v>
      </c>
      <c r="C625" t="s">
        <v>789</v>
      </c>
      <c r="D625">
        <v>46612</v>
      </c>
    </row>
    <row r="626" spans="1:4">
      <c r="A626" t="s">
        <v>2497</v>
      </c>
      <c r="B626" t="s">
        <v>2545</v>
      </c>
      <c r="C626" t="s">
        <v>791</v>
      </c>
      <c r="D626">
        <v>46612</v>
      </c>
    </row>
    <row r="627" spans="1:4">
      <c r="A627" t="s">
        <v>2302</v>
      </c>
      <c r="B627" t="s">
        <v>2545</v>
      </c>
      <c r="C627" t="s">
        <v>793</v>
      </c>
      <c r="D627">
        <v>46612</v>
      </c>
    </row>
    <row r="628" spans="1:4">
      <c r="A628" t="s">
        <v>2302</v>
      </c>
      <c r="B628" t="s">
        <v>2545</v>
      </c>
      <c r="C628" t="s">
        <v>795</v>
      </c>
      <c r="D628">
        <v>46612</v>
      </c>
    </row>
    <row r="629" spans="1:4">
      <c r="A629" t="s">
        <v>2303</v>
      </c>
      <c r="B629" t="s">
        <v>2545</v>
      </c>
      <c r="C629" t="s">
        <v>796</v>
      </c>
      <c r="D629">
        <v>46612</v>
      </c>
    </row>
    <row r="630" spans="1:4">
      <c r="A630" t="s">
        <v>2304</v>
      </c>
      <c r="B630" t="s">
        <v>2545</v>
      </c>
      <c r="C630" t="s">
        <v>797</v>
      </c>
      <c r="D630">
        <v>46612</v>
      </c>
    </row>
    <row r="631" spans="1:4">
      <c r="A631" t="s">
        <v>2305</v>
      </c>
      <c r="B631" t="s">
        <v>2545</v>
      </c>
      <c r="C631" t="s">
        <v>801</v>
      </c>
      <c r="D631">
        <v>46612</v>
      </c>
    </row>
    <row r="632" spans="1:4">
      <c r="A632" t="s">
        <v>2305</v>
      </c>
      <c r="B632" t="s">
        <v>2546</v>
      </c>
      <c r="C632" t="s">
        <v>802</v>
      </c>
      <c r="D632">
        <v>46612</v>
      </c>
    </row>
    <row r="633" spans="1:4">
      <c r="A633" t="s">
        <v>2306</v>
      </c>
      <c r="B633" t="s">
        <v>2545</v>
      </c>
      <c r="C633" t="s">
        <v>804</v>
      </c>
      <c r="D633">
        <v>46612</v>
      </c>
    </row>
    <row r="634" spans="1:4">
      <c r="A634" t="s">
        <v>2306</v>
      </c>
      <c r="B634" t="s">
        <v>2545</v>
      </c>
      <c r="C634" t="s">
        <v>805</v>
      </c>
      <c r="D634">
        <v>46612</v>
      </c>
    </row>
    <row r="635" spans="1:4">
      <c r="A635" t="s">
        <v>2307</v>
      </c>
      <c r="B635" t="s">
        <v>2545</v>
      </c>
      <c r="C635" t="s">
        <v>807</v>
      </c>
      <c r="D635">
        <v>46612</v>
      </c>
    </row>
    <row r="636" spans="1:4">
      <c r="A636" t="s">
        <v>2307</v>
      </c>
      <c r="B636" t="s">
        <v>2545</v>
      </c>
      <c r="C636" t="s">
        <v>808</v>
      </c>
      <c r="D636">
        <v>46612</v>
      </c>
    </row>
    <row r="637" spans="1:4">
      <c r="A637" t="s">
        <v>2308</v>
      </c>
      <c r="B637" t="s">
        <v>2545</v>
      </c>
      <c r="C637" t="s">
        <v>809</v>
      </c>
      <c r="D637">
        <v>46612</v>
      </c>
    </row>
    <row r="638" spans="1:4">
      <c r="A638" t="s">
        <v>2397</v>
      </c>
      <c r="B638" t="s">
        <v>2545</v>
      </c>
      <c r="C638" t="s">
        <v>812</v>
      </c>
      <c r="D638">
        <v>46612</v>
      </c>
    </row>
    <row r="639" spans="1:4">
      <c r="A639" t="s">
        <v>2397</v>
      </c>
      <c r="B639" t="s">
        <v>2545</v>
      </c>
      <c r="C639" t="s">
        <v>813</v>
      </c>
      <c r="D639">
        <v>46612</v>
      </c>
    </row>
    <row r="640" spans="1:4">
      <c r="A640" t="s">
        <v>2398</v>
      </c>
      <c r="B640" t="s">
        <v>2545</v>
      </c>
      <c r="C640" t="s">
        <v>815</v>
      </c>
      <c r="D640">
        <v>46612</v>
      </c>
    </row>
    <row r="641" spans="1:4">
      <c r="A641" t="s">
        <v>2309</v>
      </c>
      <c r="B641" t="s">
        <v>2545</v>
      </c>
      <c r="C641" t="s">
        <v>817</v>
      </c>
      <c r="D641">
        <v>46612</v>
      </c>
    </row>
    <row r="642" spans="1:4">
      <c r="A642" t="s">
        <v>2309</v>
      </c>
      <c r="B642" t="s">
        <v>2545</v>
      </c>
      <c r="C642" t="s">
        <v>818</v>
      </c>
      <c r="D642">
        <v>46612</v>
      </c>
    </row>
    <row r="643" spans="1:4">
      <c r="A643" t="s">
        <v>2309</v>
      </c>
      <c r="B643" t="s">
        <v>2545</v>
      </c>
      <c r="C643" t="s">
        <v>819</v>
      </c>
      <c r="D643">
        <v>46612</v>
      </c>
    </row>
    <row r="644" spans="1:4">
      <c r="A644" t="s">
        <v>2309</v>
      </c>
      <c r="B644" t="s">
        <v>2545</v>
      </c>
      <c r="C644" t="s">
        <v>820</v>
      </c>
      <c r="D644">
        <v>46612</v>
      </c>
    </row>
    <row r="645" spans="1:4">
      <c r="A645" t="s">
        <v>2309</v>
      </c>
      <c r="B645" t="s">
        <v>2546</v>
      </c>
      <c r="C645" t="s">
        <v>822</v>
      </c>
      <c r="D645">
        <v>46612</v>
      </c>
    </row>
    <row r="646" spans="1:4">
      <c r="A646" t="s">
        <v>2310</v>
      </c>
      <c r="B646" t="s">
        <v>2548</v>
      </c>
      <c r="C646" t="s">
        <v>823</v>
      </c>
      <c r="D646">
        <v>46612</v>
      </c>
    </row>
    <row r="647" spans="1:4">
      <c r="A647" t="s">
        <v>2311</v>
      </c>
      <c r="B647" t="s">
        <v>2545</v>
      </c>
      <c r="C647" t="s">
        <v>825</v>
      </c>
      <c r="D647">
        <v>46612</v>
      </c>
    </row>
    <row r="648" spans="1:4">
      <c r="A648" t="s">
        <v>2311</v>
      </c>
      <c r="B648" t="s">
        <v>2545</v>
      </c>
      <c r="C648" t="s">
        <v>827</v>
      </c>
      <c r="D648">
        <v>46612</v>
      </c>
    </row>
    <row r="649" spans="1:4">
      <c r="A649" t="s">
        <v>2312</v>
      </c>
      <c r="B649" t="s">
        <v>2545</v>
      </c>
      <c r="C649" t="s">
        <v>828</v>
      </c>
      <c r="D649">
        <v>46612</v>
      </c>
    </row>
    <row r="650" spans="1:4">
      <c r="A650" t="s">
        <v>2498</v>
      </c>
      <c r="B650" t="s">
        <v>2545</v>
      </c>
      <c r="C650" t="s">
        <v>832</v>
      </c>
      <c r="D650">
        <v>46612</v>
      </c>
    </row>
    <row r="651" spans="1:4">
      <c r="A651" t="s">
        <v>2399</v>
      </c>
      <c r="B651" t="s">
        <v>2545</v>
      </c>
      <c r="C651" t="s">
        <v>834</v>
      </c>
      <c r="D651">
        <v>46612</v>
      </c>
    </row>
    <row r="652" spans="1:4">
      <c r="A652" t="s">
        <v>2314</v>
      </c>
      <c r="B652" t="s">
        <v>2545</v>
      </c>
      <c r="C652" t="s">
        <v>835</v>
      </c>
      <c r="D652">
        <v>46612</v>
      </c>
    </row>
    <row r="653" spans="1:4">
      <c r="A653" t="s">
        <v>2499</v>
      </c>
      <c r="B653" t="s">
        <v>2546</v>
      </c>
      <c r="C653" t="s">
        <v>836</v>
      </c>
      <c r="D653">
        <v>46612</v>
      </c>
    </row>
    <row r="654" spans="1:4">
      <c r="A654" t="s">
        <v>2500</v>
      </c>
      <c r="B654" t="s">
        <v>2545</v>
      </c>
      <c r="C654" t="s">
        <v>838</v>
      </c>
      <c r="D654">
        <v>46612</v>
      </c>
    </row>
    <row r="655" spans="1:4">
      <c r="A655" t="s">
        <v>2501</v>
      </c>
      <c r="B655" t="s">
        <v>2545</v>
      </c>
      <c r="C655" t="s">
        <v>839</v>
      </c>
      <c r="D655">
        <v>46612</v>
      </c>
    </row>
    <row r="656" spans="1:4">
      <c r="A656" t="s">
        <v>2502</v>
      </c>
      <c r="B656" t="s">
        <v>2545</v>
      </c>
      <c r="C656" t="s">
        <v>840</v>
      </c>
      <c r="D656">
        <v>46612</v>
      </c>
    </row>
    <row r="657" spans="1:4">
      <c r="A657" t="s">
        <v>2503</v>
      </c>
      <c r="B657" t="s">
        <v>2545</v>
      </c>
      <c r="C657" t="s">
        <v>842</v>
      </c>
      <c r="D657">
        <v>46612</v>
      </c>
    </row>
    <row r="658" spans="1:4">
      <c r="A658" t="s">
        <v>2504</v>
      </c>
      <c r="B658" t="s">
        <v>2548</v>
      </c>
      <c r="C658" t="s">
        <v>843</v>
      </c>
      <c r="D658">
        <v>46612</v>
      </c>
    </row>
    <row r="659" spans="1:4">
      <c r="A659" t="s">
        <v>2318</v>
      </c>
      <c r="B659" t="s">
        <v>2546</v>
      </c>
      <c r="C659" t="s">
        <v>845</v>
      </c>
      <c r="D659">
        <v>46612</v>
      </c>
    </row>
    <row r="660" spans="1:4">
      <c r="A660" t="s">
        <v>2318</v>
      </c>
      <c r="B660" t="s">
        <v>2546</v>
      </c>
      <c r="C660" t="s">
        <v>846</v>
      </c>
      <c r="D660">
        <v>46612</v>
      </c>
    </row>
    <row r="661" spans="1:4">
      <c r="A661" t="s">
        <v>2318</v>
      </c>
      <c r="B661" t="s">
        <v>2545</v>
      </c>
      <c r="C661" t="s">
        <v>847</v>
      </c>
      <c r="D661">
        <v>46612</v>
      </c>
    </row>
    <row r="662" spans="1:4">
      <c r="A662" t="s">
        <v>2319</v>
      </c>
      <c r="B662" t="s">
        <v>2545</v>
      </c>
      <c r="C662" t="s">
        <v>848</v>
      </c>
      <c r="D662">
        <v>46612</v>
      </c>
    </row>
    <row r="663" spans="1:4">
      <c r="A663" t="s">
        <v>2319</v>
      </c>
      <c r="B663" t="s">
        <v>2548</v>
      </c>
      <c r="C663" t="s">
        <v>849</v>
      </c>
      <c r="D663">
        <v>46612</v>
      </c>
    </row>
    <row r="664" spans="1:4">
      <c r="A664" t="s">
        <v>2402</v>
      </c>
      <c r="B664" t="s">
        <v>2546</v>
      </c>
      <c r="C664" t="s">
        <v>851</v>
      </c>
      <c r="D664">
        <v>46612</v>
      </c>
    </row>
    <row r="665" spans="1:4">
      <c r="A665" t="s">
        <v>2402</v>
      </c>
      <c r="B665" t="s">
        <v>2545</v>
      </c>
      <c r="C665" t="s">
        <v>853</v>
      </c>
      <c r="D665">
        <v>46612</v>
      </c>
    </row>
    <row r="666" spans="1:4">
      <c r="A666" t="s">
        <v>2320</v>
      </c>
      <c r="B666" t="s">
        <v>2545</v>
      </c>
      <c r="C666" t="s">
        <v>855</v>
      </c>
      <c r="D666">
        <v>46612</v>
      </c>
    </row>
    <row r="667" spans="1:4">
      <c r="A667" t="s">
        <v>2320</v>
      </c>
      <c r="B667" t="s">
        <v>2546</v>
      </c>
      <c r="C667" t="s">
        <v>856</v>
      </c>
      <c r="D667">
        <v>46612</v>
      </c>
    </row>
    <row r="668" spans="1:4">
      <c r="A668" t="s">
        <v>2403</v>
      </c>
      <c r="B668" t="s">
        <v>2546</v>
      </c>
      <c r="C668" t="s">
        <v>857</v>
      </c>
      <c r="D668">
        <v>46612</v>
      </c>
    </row>
    <row r="669" spans="1:4">
      <c r="A669" t="s">
        <v>2321</v>
      </c>
      <c r="B669" t="s">
        <v>2546</v>
      </c>
      <c r="C669" t="s">
        <v>859</v>
      </c>
      <c r="D669">
        <v>46612</v>
      </c>
    </row>
    <row r="670" spans="1:4">
      <c r="A670" t="s">
        <v>2321</v>
      </c>
      <c r="B670" t="s">
        <v>2546</v>
      </c>
      <c r="C670" t="s">
        <v>860</v>
      </c>
      <c r="D670">
        <v>46612</v>
      </c>
    </row>
    <row r="671" spans="1:4">
      <c r="A671" t="s">
        <v>2321</v>
      </c>
      <c r="B671" t="s">
        <v>2546</v>
      </c>
      <c r="C671" t="s">
        <v>861</v>
      </c>
      <c r="D671">
        <v>46612</v>
      </c>
    </row>
    <row r="672" spans="1:4">
      <c r="A672" t="s">
        <v>2404</v>
      </c>
      <c r="B672" t="s">
        <v>2545</v>
      </c>
      <c r="C672" t="s">
        <v>864</v>
      </c>
      <c r="D672">
        <v>46612</v>
      </c>
    </row>
    <row r="673" spans="1:4">
      <c r="A673" t="s">
        <v>2404</v>
      </c>
      <c r="B673" t="s">
        <v>2546</v>
      </c>
      <c r="C673" t="s">
        <v>865</v>
      </c>
      <c r="D673">
        <v>46612</v>
      </c>
    </row>
    <row r="674" spans="1:4">
      <c r="A674" t="s">
        <v>2404</v>
      </c>
      <c r="B674" t="s">
        <v>2546</v>
      </c>
      <c r="C674" t="s">
        <v>866</v>
      </c>
      <c r="D674">
        <v>46612</v>
      </c>
    </row>
    <row r="675" spans="1:4">
      <c r="A675" t="s">
        <v>2404</v>
      </c>
      <c r="B675" t="s">
        <v>2545</v>
      </c>
      <c r="C675" t="s">
        <v>868</v>
      </c>
      <c r="D675">
        <v>46612</v>
      </c>
    </row>
    <row r="676" spans="1:4">
      <c r="A676" t="s">
        <v>2322</v>
      </c>
      <c r="B676" t="s">
        <v>2548</v>
      </c>
      <c r="C676" t="s">
        <v>869</v>
      </c>
      <c r="D676">
        <v>46612</v>
      </c>
    </row>
    <row r="677" spans="1:4">
      <c r="A677" t="s">
        <v>2322</v>
      </c>
      <c r="B677" t="s">
        <v>2545</v>
      </c>
      <c r="C677" t="s">
        <v>871</v>
      </c>
      <c r="D677">
        <v>46612</v>
      </c>
    </row>
    <row r="678" spans="1:4">
      <c r="A678" t="s">
        <v>2323</v>
      </c>
      <c r="B678" t="s">
        <v>2545</v>
      </c>
      <c r="C678" t="s">
        <v>872</v>
      </c>
      <c r="D678">
        <v>46612</v>
      </c>
    </row>
    <row r="679" spans="1:4">
      <c r="A679" t="s">
        <v>2505</v>
      </c>
      <c r="B679" t="s">
        <v>2546</v>
      </c>
      <c r="C679" t="s">
        <v>874</v>
      </c>
      <c r="D679">
        <v>46612</v>
      </c>
    </row>
    <row r="680" spans="1:4">
      <c r="A680" t="s">
        <v>2405</v>
      </c>
      <c r="B680" t="s">
        <v>2545</v>
      </c>
      <c r="C680" t="s">
        <v>876</v>
      </c>
      <c r="D680">
        <v>46612</v>
      </c>
    </row>
    <row r="681" spans="1:4">
      <c r="A681" t="s">
        <v>2405</v>
      </c>
      <c r="B681" t="s">
        <v>2546</v>
      </c>
      <c r="C681" t="s">
        <v>877</v>
      </c>
      <c r="D681">
        <v>46612</v>
      </c>
    </row>
    <row r="682" spans="1:4">
      <c r="A682" t="s">
        <v>2324</v>
      </c>
      <c r="B682" t="s">
        <v>2548</v>
      </c>
      <c r="C682" t="s">
        <v>879</v>
      </c>
      <c r="D682">
        <v>46612</v>
      </c>
    </row>
    <row r="683" spans="1:4">
      <c r="A683" t="s">
        <v>2324</v>
      </c>
      <c r="B683" t="s">
        <v>2545</v>
      </c>
      <c r="C683" t="s">
        <v>880</v>
      </c>
      <c r="D683">
        <v>46612</v>
      </c>
    </row>
    <row r="684" spans="1:4">
      <c r="A684" t="s">
        <v>2325</v>
      </c>
      <c r="B684" t="s">
        <v>2545</v>
      </c>
      <c r="C684" t="s">
        <v>881</v>
      </c>
      <c r="D684">
        <v>46612</v>
      </c>
    </row>
    <row r="685" spans="1:4">
      <c r="A685" t="s">
        <v>2325</v>
      </c>
      <c r="B685" t="s">
        <v>2545</v>
      </c>
      <c r="C685" t="s">
        <v>883</v>
      </c>
      <c r="D685">
        <v>46612</v>
      </c>
    </row>
    <row r="686" spans="1:4">
      <c r="A686" t="s">
        <v>2326</v>
      </c>
      <c r="B686" t="s">
        <v>2545</v>
      </c>
      <c r="C686" t="s">
        <v>884</v>
      </c>
      <c r="D686">
        <v>46612</v>
      </c>
    </row>
    <row r="687" spans="1:4">
      <c r="A687" t="s">
        <v>2407</v>
      </c>
      <c r="B687" t="s">
        <v>2548</v>
      </c>
      <c r="C687" t="s">
        <v>893</v>
      </c>
      <c r="D687">
        <v>46612</v>
      </c>
    </row>
    <row r="688" spans="1:4">
      <c r="A688" t="s">
        <v>2407</v>
      </c>
      <c r="B688" t="s">
        <v>2545</v>
      </c>
      <c r="C688" t="s">
        <v>895</v>
      </c>
      <c r="D688">
        <v>46612</v>
      </c>
    </row>
    <row r="689" spans="1:4">
      <c r="A689" t="s">
        <v>2327</v>
      </c>
      <c r="B689" t="s">
        <v>2545</v>
      </c>
      <c r="C689" t="s">
        <v>896</v>
      </c>
      <c r="D689">
        <v>46612</v>
      </c>
    </row>
    <row r="690" spans="1:4">
      <c r="A690" t="s">
        <v>2327</v>
      </c>
      <c r="B690" t="s">
        <v>2547</v>
      </c>
      <c r="C690" t="s">
        <v>897</v>
      </c>
      <c r="D690">
        <v>46612</v>
      </c>
    </row>
    <row r="691" spans="1:4">
      <c r="A691" t="s">
        <v>2327</v>
      </c>
      <c r="B691" t="s">
        <v>2548</v>
      </c>
      <c r="C691" t="s">
        <v>898</v>
      </c>
      <c r="D691">
        <v>46612</v>
      </c>
    </row>
    <row r="692" spans="1:4">
      <c r="A692" t="s">
        <v>2328</v>
      </c>
      <c r="B692" t="s">
        <v>2545</v>
      </c>
      <c r="C692" t="s">
        <v>899</v>
      </c>
      <c r="D692">
        <v>46612</v>
      </c>
    </row>
    <row r="693" spans="1:4">
      <c r="A693" t="s">
        <v>2328</v>
      </c>
      <c r="B693" t="s">
        <v>2545</v>
      </c>
      <c r="C693" t="s">
        <v>900</v>
      </c>
      <c r="D693">
        <v>46612</v>
      </c>
    </row>
    <row r="694" spans="1:4">
      <c r="A694" t="s">
        <v>2328</v>
      </c>
      <c r="B694" t="s">
        <v>2545</v>
      </c>
      <c r="C694" t="s">
        <v>901</v>
      </c>
      <c r="D694">
        <v>46612</v>
      </c>
    </row>
    <row r="695" spans="1:4">
      <c r="A695" t="s">
        <v>2328</v>
      </c>
      <c r="B695" t="s">
        <v>2546</v>
      </c>
      <c r="C695" t="s">
        <v>902</v>
      </c>
      <c r="D695">
        <v>46612</v>
      </c>
    </row>
    <row r="696" spans="1:4">
      <c r="A696" t="s">
        <v>2406</v>
      </c>
      <c r="B696" t="s">
        <v>2545</v>
      </c>
      <c r="C696" t="s">
        <v>886</v>
      </c>
      <c r="D696">
        <v>46612</v>
      </c>
    </row>
    <row r="697" spans="1:4">
      <c r="A697" t="s">
        <v>2406</v>
      </c>
      <c r="B697" t="s">
        <v>2545</v>
      </c>
      <c r="C697" t="s">
        <v>887</v>
      </c>
      <c r="D697">
        <v>46612</v>
      </c>
    </row>
    <row r="698" spans="1:4">
      <c r="A698" t="s">
        <v>2406</v>
      </c>
      <c r="B698" t="s">
        <v>2547</v>
      </c>
      <c r="C698" t="s">
        <v>888</v>
      </c>
      <c r="D698">
        <v>46612</v>
      </c>
    </row>
    <row r="699" spans="1:4">
      <c r="A699" t="s">
        <v>2329</v>
      </c>
      <c r="B699" t="s">
        <v>2548</v>
      </c>
      <c r="C699" t="s">
        <v>890</v>
      </c>
      <c r="D699">
        <v>46612</v>
      </c>
    </row>
    <row r="700" spans="1:4">
      <c r="A700" t="s">
        <v>2329</v>
      </c>
      <c r="B700" t="s">
        <v>2545</v>
      </c>
      <c r="C700" t="s">
        <v>891</v>
      </c>
      <c r="D700">
        <v>46612</v>
      </c>
    </row>
    <row r="701" spans="1:4">
      <c r="A701" t="s">
        <v>2329</v>
      </c>
      <c r="B701" t="s">
        <v>2545</v>
      </c>
      <c r="C701" t="s">
        <v>892</v>
      </c>
      <c r="D701">
        <v>46612</v>
      </c>
    </row>
    <row r="702" spans="1:4">
      <c r="A702" t="s">
        <v>2506</v>
      </c>
      <c r="B702" t="s">
        <v>2545</v>
      </c>
      <c r="C702" t="s">
        <v>903</v>
      </c>
      <c r="D702">
        <v>46612</v>
      </c>
    </row>
    <row r="703" spans="1:4">
      <c r="A703" t="s">
        <v>2331</v>
      </c>
      <c r="B703" t="s">
        <v>2548</v>
      </c>
      <c r="C703" t="s">
        <v>904</v>
      </c>
      <c r="D703">
        <v>46612</v>
      </c>
    </row>
    <row r="704" spans="1:4">
      <c r="A704" t="s">
        <v>2331</v>
      </c>
      <c r="B704" t="s">
        <v>2545</v>
      </c>
      <c r="C704" t="s">
        <v>905</v>
      </c>
      <c r="D704">
        <v>46612</v>
      </c>
    </row>
    <row r="705" spans="1:4">
      <c r="A705" t="s">
        <v>2332</v>
      </c>
      <c r="B705" t="s">
        <v>2545</v>
      </c>
      <c r="C705" t="s">
        <v>906</v>
      </c>
      <c r="D705">
        <v>46612</v>
      </c>
    </row>
    <row r="706" spans="1:4">
      <c r="A706" t="s">
        <v>2334</v>
      </c>
      <c r="B706" t="s">
        <v>2545</v>
      </c>
      <c r="C706" t="s">
        <v>908</v>
      </c>
      <c r="D706">
        <v>46612</v>
      </c>
    </row>
    <row r="707" spans="1:4">
      <c r="A707" t="s">
        <v>2334</v>
      </c>
      <c r="B707" t="s">
        <v>2547</v>
      </c>
      <c r="C707" t="s">
        <v>910</v>
      </c>
      <c r="D707">
        <v>46612</v>
      </c>
    </row>
    <row r="708" spans="1:4">
      <c r="A708" t="s">
        <v>2335</v>
      </c>
      <c r="B708" t="s">
        <v>2547</v>
      </c>
      <c r="C708" t="s">
        <v>911</v>
      </c>
      <c r="D708">
        <v>46612</v>
      </c>
    </row>
    <row r="709" spans="1:4">
      <c r="A709" t="s">
        <v>2336</v>
      </c>
      <c r="B709" t="s">
        <v>2545</v>
      </c>
      <c r="C709" t="s">
        <v>915</v>
      </c>
      <c r="D709">
        <v>46612</v>
      </c>
    </row>
    <row r="710" spans="1:4">
      <c r="A710" t="s">
        <v>2336</v>
      </c>
      <c r="B710" t="s">
        <v>2545</v>
      </c>
      <c r="C710" t="s">
        <v>916</v>
      </c>
      <c r="D710">
        <v>46612</v>
      </c>
    </row>
    <row r="711" spans="1:4">
      <c r="A711" t="s">
        <v>2337</v>
      </c>
      <c r="B711" t="s">
        <v>2545</v>
      </c>
      <c r="C711" t="s">
        <v>917</v>
      </c>
      <c r="D711">
        <v>46612</v>
      </c>
    </row>
    <row r="712" spans="1:4">
      <c r="A712" t="s">
        <v>2337</v>
      </c>
      <c r="B712" t="s">
        <v>2548</v>
      </c>
      <c r="C712" t="s">
        <v>918</v>
      </c>
      <c r="D712">
        <v>46612</v>
      </c>
    </row>
    <row r="713" spans="1:4">
      <c r="A713" t="s">
        <v>2507</v>
      </c>
      <c r="B713" t="s">
        <v>2545</v>
      </c>
      <c r="C713" t="s">
        <v>919</v>
      </c>
      <c r="D713">
        <v>46612</v>
      </c>
    </row>
    <row r="714" spans="1:4">
      <c r="A714" t="s">
        <v>2338</v>
      </c>
      <c r="B714" t="s">
        <v>2545</v>
      </c>
      <c r="C714" t="s">
        <v>920</v>
      </c>
      <c r="D714">
        <v>46612</v>
      </c>
    </row>
    <row r="715" spans="1:4">
      <c r="A715" t="s">
        <v>2339</v>
      </c>
      <c r="B715" t="s">
        <v>2545</v>
      </c>
      <c r="C715" t="s">
        <v>912</v>
      </c>
      <c r="D715">
        <v>46612</v>
      </c>
    </row>
    <row r="716" spans="1:4">
      <c r="A716" t="s">
        <v>2339</v>
      </c>
      <c r="B716" t="s">
        <v>2545</v>
      </c>
      <c r="C716" t="s">
        <v>913</v>
      </c>
      <c r="D716">
        <v>46612</v>
      </c>
    </row>
    <row r="717" spans="1:4">
      <c r="A717" t="s">
        <v>2339</v>
      </c>
      <c r="B717" t="s">
        <v>2545</v>
      </c>
      <c r="C717" t="s">
        <v>914</v>
      </c>
      <c r="D717">
        <v>46612</v>
      </c>
    </row>
    <row r="718" spans="1:4">
      <c r="A718" t="s">
        <v>2340</v>
      </c>
      <c r="B718" t="s">
        <v>2545</v>
      </c>
      <c r="C718" t="s">
        <v>921</v>
      </c>
      <c r="D718">
        <v>46612</v>
      </c>
    </row>
    <row r="719" spans="1:4">
      <c r="A719" t="s">
        <v>2340</v>
      </c>
      <c r="B719" t="s">
        <v>2548</v>
      </c>
      <c r="C719" t="s">
        <v>922</v>
      </c>
      <c r="D719">
        <v>46612</v>
      </c>
    </row>
    <row r="720" spans="1:4">
      <c r="A720" t="s">
        <v>2340</v>
      </c>
      <c r="B720" t="s">
        <v>2545</v>
      </c>
      <c r="C720" t="s">
        <v>923</v>
      </c>
      <c r="D720">
        <v>46612</v>
      </c>
    </row>
    <row r="721" spans="1:4">
      <c r="A721" t="s">
        <v>2340</v>
      </c>
      <c r="B721" t="s">
        <v>2545</v>
      </c>
      <c r="C721" t="s">
        <v>924</v>
      </c>
      <c r="D721">
        <v>46612</v>
      </c>
    </row>
    <row r="722" spans="1:4">
      <c r="A722" t="s">
        <v>2340</v>
      </c>
      <c r="B722" t="s">
        <v>2545</v>
      </c>
      <c r="C722" t="s">
        <v>925</v>
      </c>
      <c r="D722">
        <v>46612</v>
      </c>
    </row>
    <row r="723" spans="1:4">
      <c r="A723" t="s">
        <v>2408</v>
      </c>
      <c r="B723" t="s">
        <v>2545</v>
      </c>
      <c r="C723" t="s">
        <v>926</v>
      </c>
      <c r="D723">
        <v>46612</v>
      </c>
    </row>
    <row r="724" spans="1:4">
      <c r="A724" t="s">
        <v>2408</v>
      </c>
      <c r="B724" t="s">
        <v>2545</v>
      </c>
      <c r="C724" t="s">
        <v>928</v>
      </c>
      <c r="D724">
        <v>46612</v>
      </c>
    </row>
    <row r="725" spans="1:4">
      <c r="A725" t="s">
        <v>2408</v>
      </c>
      <c r="B725" t="s">
        <v>2545</v>
      </c>
      <c r="C725" t="s">
        <v>929</v>
      </c>
      <c r="D725">
        <v>46612</v>
      </c>
    </row>
    <row r="726" spans="1:4">
      <c r="A726" t="s">
        <v>2508</v>
      </c>
      <c r="B726" t="s">
        <v>2548</v>
      </c>
      <c r="C726" t="s">
        <v>931</v>
      </c>
      <c r="D726">
        <v>46612</v>
      </c>
    </row>
    <row r="727" spans="1:4">
      <c r="A727" t="s">
        <v>2508</v>
      </c>
      <c r="B727" t="s">
        <v>2545</v>
      </c>
      <c r="C727" t="s">
        <v>932</v>
      </c>
      <c r="D727">
        <v>46612</v>
      </c>
    </row>
    <row r="728" spans="1:4">
      <c r="A728" t="s">
        <v>2508</v>
      </c>
      <c r="B728" t="s">
        <v>2545</v>
      </c>
      <c r="C728" t="s">
        <v>933</v>
      </c>
      <c r="D728">
        <v>46612</v>
      </c>
    </row>
    <row r="729" spans="1:4">
      <c r="A729" t="s">
        <v>2509</v>
      </c>
      <c r="B729" t="s">
        <v>2545</v>
      </c>
      <c r="C729" t="s">
        <v>934</v>
      </c>
      <c r="D729">
        <v>46612</v>
      </c>
    </row>
    <row r="730" spans="1:4">
      <c r="A730" t="s">
        <v>2510</v>
      </c>
      <c r="B730" t="s">
        <v>2545</v>
      </c>
      <c r="C730" t="s">
        <v>935</v>
      </c>
      <c r="D730">
        <v>46612</v>
      </c>
    </row>
    <row r="731" spans="1:4">
      <c r="A731" t="s">
        <v>2510</v>
      </c>
      <c r="B731" t="s">
        <v>2545</v>
      </c>
      <c r="C731" t="s">
        <v>936</v>
      </c>
      <c r="D731">
        <v>46612</v>
      </c>
    </row>
    <row r="732" spans="1:4">
      <c r="A732" t="s">
        <v>2510</v>
      </c>
      <c r="B732" t="s">
        <v>2545</v>
      </c>
      <c r="C732" t="s">
        <v>937</v>
      </c>
      <c r="D732">
        <v>46612</v>
      </c>
    </row>
    <row r="733" spans="1:4">
      <c r="A733" t="s">
        <v>2341</v>
      </c>
      <c r="B733" t="s">
        <v>2547</v>
      </c>
      <c r="C733" t="s">
        <v>938</v>
      </c>
      <c r="D733">
        <v>46612</v>
      </c>
    </row>
    <row r="734" spans="1:4">
      <c r="A734" t="s">
        <v>2341</v>
      </c>
      <c r="B734" t="s">
        <v>2545</v>
      </c>
      <c r="C734" t="s">
        <v>939</v>
      </c>
      <c r="D734">
        <v>46612</v>
      </c>
    </row>
    <row r="735" spans="1:4">
      <c r="A735" t="s">
        <v>2341</v>
      </c>
      <c r="B735" t="s">
        <v>2545</v>
      </c>
      <c r="C735" t="s">
        <v>940</v>
      </c>
      <c r="D735">
        <v>46612</v>
      </c>
    </row>
    <row r="736" spans="1:4">
      <c r="A736" t="s">
        <v>2341</v>
      </c>
      <c r="B736" t="s">
        <v>2546</v>
      </c>
      <c r="C736" t="s">
        <v>941</v>
      </c>
      <c r="D736">
        <v>46612</v>
      </c>
    </row>
    <row r="737" spans="1:4">
      <c r="A737" t="s">
        <v>2341</v>
      </c>
      <c r="B737" t="s">
        <v>2545</v>
      </c>
      <c r="C737" t="s">
        <v>942</v>
      </c>
      <c r="D737">
        <v>46612</v>
      </c>
    </row>
    <row r="738" spans="1:4">
      <c r="A738" t="s">
        <v>2341</v>
      </c>
      <c r="B738" t="s">
        <v>2546</v>
      </c>
      <c r="C738" t="s">
        <v>943</v>
      </c>
      <c r="D738">
        <v>46612</v>
      </c>
    </row>
    <row r="739" spans="1:4">
      <c r="A739" t="s">
        <v>2409</v>
      </c>
      <c r="B739" t="s">
        <v>2545</v>
      </c>
      <c r="C739" t="s">
        <v>944</v>
      </c>
      <c r="D739">
        <v>46612</v>
      </c>
    </row>
    <row r="740" spans="1:4">
      <c r="A740" t="s">
        <v>2409</v>
      </c>
      <c r="B740" t="s">
        <v>2545</v>
      </c>
      <c r="C740" t="s">
        <v>946</v>
      </c>
      <c r="D740">
        <v>46612</v>
      </c>
    </row>
    <row r="741" spans="1:4">
      <c r="A741" t="s">
        <v>2342</v>
      </c>
      <c r="B741" t="s">
        <v>2545</v>
      </c>
      <c r="C741" t="s">
        <v>947</v>
      </c>
      <c r="D741">
        <v>46612</v>
      </c>
    </row>
    <row r="742" spans="1:4">
      <c r="A742" t="s">
        <v>2342</v>
      </c>
      <c r="B742" t="s">
        <v>2546</v>
      </c>
      <c r="C742" t="s">
        <v>948</v>
      </c>
      <c r="D742">
        <v>46612</v>
      </c>
    </row>
    <row r="743" spans="1:4">
      <c r="A743" t="s">
        <v>2342</v>
      </c>
      <c r="B743" t="s">
        <v>2548</v>
      </c>
      <c r="C743" t="s">
        <v>949</v>
      </c>
      <c r="D743">
        <v>46612</v>
      </c>
    </row>
    <row r="744" spans="1:4">
      <c r="A744" t="s">
        <v>2343</v>
      </c>
      <c r="B744" t="s">
        <v>2545</v>
      </c>
      <c r="C744" t="s">
        <v>950</v>
      </c>
      <c r="D744">
        <v>46612</v>
      </c>
    </row>
    <row r="745" spans="1:4">
      <c r="A745" t="s">
        <v>2343</v>
      </c>
      <c r="B745" t="s">
        <v>2548</v>
      </c>
      <c r="C745" t="s">
        <v>951</v>
      </c>
      <c r="D745">
        <v>46612</v>
      </c>
    </row>
    <row r="746" spans="1:4">
      <c r="A746" t="s">
        <v>2343</v>
      </c>
      <c r="B746" t="s">
        <v>2546</v>
      </c>
      <c r="C746" t="s">
        <v>952</v>
      </c>
      <c r="D746">
        <v>46612</v>
      </c>
    </row>
    <row r="747" spans="1:4">
      <c r="A747" t="s">
        <v>2343</v>
      </c>
      <c r="B747" t="s">
        <v>2545</v>
      </c>
      <c r="C747" t="s">
        <v>953</v>
      </c>
      <c r="D747">
        <v>46612</v>
      </c>
    </row>
    <row r="748" spans="1:4">
      <c r="A748" t="s">
        <v>2511</v>
      </c>
      <c r="B748" t="s">
        <v>2545</v>
      </c>
      <c r="C748" t="s">
        <v>954</v>
      </c>
      <c r="D748">
        <v>46612</v>
      </c>
    </row>
    <row r="749" spans="1:4">
      <c r="A749" t="s">
        <v>2512</v>
      </c>
      <c r="B749" t="s">
        <v>2545</v>
      </c>
      <c r="C749" t="s">
        <v>955</v>
      </c>
      <c r="D749">
        <v>46612</v>
      </c>
    </row>
    <row r="750" spans="1:4">
      <c r="A750" t="s">
        <v>2344</v>
      </c>
      <c r="B750" t="s">
        <v>2545</v>
      </c>
      <c r="C750" t="s">
        <v>956</v>
      </c>
      <c r="D750">
        <v>46612</v>
      </c>
    </row>
    <row r="751" spans="1:4">
      <c r="A751" t="s">
        <v>2344</v>
      </c>
      <c r="B751" t="s">
        <v>2545</v>
      </c>
      <c r="C751" t="s">
        <v>958</v>
      </c>
      <c r="D751">
        <v>46612</v>
      </c>
    </row>
    <row r="752" spans="1:4">
      <c r="A752" t="s">
        <v>2513</v>
      </c>
      <c r="B752" t="s">
        <v>2545</v>
      </c>
      <c r="C752" t="s">
        <v>959</v>
      </c>
      <c r="D752">
        <v>46612</v>
      </c>
    </row>
    <row r="753" spans="1:4">
      <c r="A753" t="s">
        <v>2513</v>
      </c>
      <c r="B753" t="s">
        <v>2545</v>
      </c>
      <c r="C753" t="s">
        <v>960</v>
      </c>
      <c r="D753">
        <v>46612</v>
      </c>
    </row>
    <row r="754" spans="1:4">
      <c r="A754" t="s">
        <v>2513</v>
      </c>
      <c r="B754" t="s">
        <v>2545</v>
      </c>
      <c r="C754" t="s">
        <v>961</v>
      </c>
      <c r="D754">
        <v>46612</v>
      </c>
    </row>
    <row r="755" spans="1:4">
      <c r="A755" t="s">
        <v>2345</v>
      </c>
      <c r="B755" t="s">
        <v>2545</v>
      </c>
      <c r="C755" t="s">
        <v>962</v>
      </c>
      <c r="D755">
        <v>46612</v>
      </c>
    </row>
    <row r="756" spans="1:4">
      <c r="A756" t="s">
        <v>2345</v>
      </c>
      <c r="B756" t="s">
        <v>2547</v>
      </c>
      <c r="C756" t="s">
        <v>963</v>
      </c>
      <c r="D756">
        <v>46612</v>
      </c>
    </row>
    <row r="757" spans="1:4">
      <c r="A757" t="s">
        <v>2345</v>
      </c>
      <c r="B757" t="s">
        <v>2546</v>
      </c>
      <c r="C757" t="s">
        <v>964</v>
      </c>
      <c r="D757">
        <v>46612</v>
      </c>
    </row>
    <row r="758" spans="1:4">
      <c r="A758" t="s">
        <v>2346</v>
      </c>
      <c r="B758" t="s">
        <v>2546</v>
      </c>
      <c r="C758" t="s">
        <v>965</v>
      </c>
      <c r="D758">
        <v>46612</v>
      </c>
    </row>
    <row r="759" spans="1:4">
      <c r="A759" t="s">
        <v>2346</v>
      </c>
      <c r="B759" t="s">
        <v>2546</v>
      </c>
      <c r="C759" t="s">
        <v>966</v>
      </c>
      <c r="D759">
        <v>46612</v>
      </c>
    </row>
    <row r="760" spans="1:4">
      <c r="A760" t="s">
        <v>2346</v>
      </c>
      <c r="B760" t="s">
        <v>2547</v>
      </c>
      <c r="C760" t="s">
        <v>967</v>
      </c>
      <c r="D760">
        <v>46612</v>
      </c>
    </row>
    <row r="761" spans="1:4">
      <c r="A761" t="s">
        <v>2346</v>
      </c>
      <c r="B761" t="s">
        <v>2548</v>
      </c>
      <c r="C761" t="s">
        <v>968</v>
      </c>
      <c r="D761">
        <v>46612</v>
      </c>
    </row>
    <row r="762" spans="1:4">
      <c r="A762" t="s">
        <v>2346</v>
      </c>
      <c r="B762" t="s">
        <v>2545</v>
      </c>
      <c r="C762" t="s">
        <v>969</v>
      </c>
      <c r="D762">
        <v>46612</v>
      </c>
    </row>
    <row r="763" spans="1:4">
      <c r="A763" t="s">
        <v>2347</v>
      </c>
      <c r="B763" t="s">
        <v>2545</v>
      </c>
      <c r="C763" t="s">
        <v>970</v>
      </c>
      <c r="D763">
        <v>46612</v>
      </c>
    </row>
    <row r="764" spans="1:4">
      <c r="A764" t="s">
        <v>2347</v>
      </c>
      <c r="B764" t="s">
        <v>2548</v>
      </c>
      <c r="C764" t="s">
        <v>971</v>
      </c>
      <c r="D764">
        <v>46612</v>
      </c>
    </row>
    <row r="765" spans="1:4">
      <c r="A765" t="s">
        <v>2347</v>
      </c>
      <c r="B765" t="s">
        <v>2546</v>
      </c>
      <c r="C765" t="s">
        <v>972</v>
      </c>
      <c r="D765">
        <v>46612</v>
      </c>
    </row>
    <row r="766" spans="1:4">
      <c r="A766" t="s">
        <v>2347</v>
      </c>
      <c r="B766" t="s">
        <v>2547</v>
      </c>
      <c r="C766" t="s">
        <v>973</v>
      </c>
      <c r="D766">
        <v>46612</v>
      </c>
    </row>
    <row r="767" spans="1:4">
      <c r="A767" t="s">
        <v>2514</v>
      </c>
      <c r="B767" t="s">
        <v>2545</v>
      </c>
      <c r="C767" t="s">
        <v>974</v>
      </c>
      <c r="D767">
        <v>46612</v>
      </c>
    </row>
    <row r="768" spans="1:4">
      <c r="A768" t="s">
        <v>2514</v>
      </c>
      <c r="B768" t="s">
        <v>2545</v>
      </c>
      <c r="C768" t="s">
        <v>975</v>
      </c>
      <c r="D768">
        <v>46612</v>
      </c>
    </row>
    <row r="769" spans="1:4">
      <c r="A769" t="s">
        <v>2410</v>
      </c>
      <c r="B769" t="s">
        <v>2545</v>
      </c>
      <c r="C769" t="s">
        <v>976</v>
      </c>
      <c r="D769">
        <v>46612</v>
      </c>
    </row>
    <row r="770" spans="1:4">
      <c r="A770" t="s">
        <v>2410</v>
      </c>
      <c r="B770" t="s">
        <v>2545</v>
      </c>
      <c r="C770" t="s">
        <v>977</v>
      </c>
      <c r="D770">
        <v>46612</v>
      </c>
    </row>
    <row r="771" spans="1:4">
      <c r="A771" t="s">
        <v>2515</v>
      </c>
      <c r="B771" t="s">
        <v>2548</v>
      </c>
      <c r="C771" t="s">
        <v>979</v>
      </c>
      <c r="D771">
        <v>46612</v>
      </c>
    </row>
    <row r="772" spans="1:4">
      <c r="A772" t="s">
        <v>2516</v>
      </c>
      <c r="B772" t="s">
        <v>2546</v>
      </c>
      <c r="C772" t="s">
        <v>980</v>
      </c>
      <c r="D772">
        <v>46612</v>
      </c>
    </row>
    <row r="773" spans="1:4">
      <c r="A773" t="s">
        <v>2517</v>
      </c>
      <c r="B773" t="s">
        <v>2545</v>
      </c>
      <c r="C773" t="s">
        <v>981</v>
      </c>
      <c r="D773">
        <v>46612</v>
      </c>
    </row>
    <row r="774" spans="1:4">
      <c r="A774" t="s">
        <v>2518</v>
      </c>
      <c r="B774" t="s">
        <v>2545</v>
      </c>
      <c r="C774" t="s">
        <v>982</v>
      </c>
      <c r="D774">
        <v>46612</v>
      </c>
    </row>
    <row r="775" spans="1:4">
      <c r="A775" t="s">
        <v>2348</v>
      </c>
      <c r="B775" t="s">
        <v>2547</v>
      </c>
      <c r="C775" t="s">
        <v>983</v>
      </c>
      <c r="D775">
        <v>46612</v>
      </c>
    </row>
    <row r="776" spans="1:4">
      <c r="A776" t="s">
        <v>2348</v>
      </c>
      <c r="B776" t="s">
        <v>2545</v>
      </c>
      <c r="C776" t="s">
        <v>985</v>
      </c>
      <c r="D776">
        <v>46612</v>
      </c>
    </row>
    <row r="777" spans="1:4">
      <c r="A777" t="s">
        <v>2411</v>
      </c>
      <c r="B777" t="s">
        <v>2545</v>
      </c>
      <c r="C777" t="s">
        <v>987</v>
      </c>
      <c r="D777">
        <v>46612</v>
      </c>
    </row>
    <row r="778" spans="1:4">
      <c r="A778" t="s">
        <v>2411</v>
      </c>
      <c r="B778" t="s">
        <v>2547</v>
      </c>
      <c r="C778" t="s">
        <v>988</v>
      </c>
      <c r="D778">
        <v>46612</v>
      </c>
    </row>
    <row r="779" spans="1:4">
      <c r="A779" t="s">
        <v>2411</v>
      </c>
      <c r="B779" t="s">
        <v>2545</v>
      </c>
      <c r="C779" t="s">
        <v>989</v>
      </c>
      <c r="D779">
        <v>46612</v>
      </c>
    </row>
    <row r="780" spans="1:4">
      <c r="A780" t="s">
        <v>2411</v>
      </c>
      <c r="B780" t="s">
        <v>2546</v>
      </c>
      <c r="C780" t="s">
        <v>990</v>
      </c>
      <c r="D780">
        <v>46612</v>
      </c>
    </row>
    <row r="781" spans="1:4">
      <c r="A781" t="s">
        <v>2519</v>
      </c>
      <c r="B781" t="s">
        <v>2545</v>
      </c>
      <c r="C781" t="s">
        <v>991</v>
      </c>
      <c r="D781">
        <v>46612</v>
      </c>
    </row>
    <row r="782" spans="1:4">
      <c r="A782" t="s">
        <v>2519</v>
      </c>
      <c r="B782" t="s">
        <v>2546</v>
      </c>
      <c r="C782" t="s">
        <v>992</v>
      </c>
      <c r="D782">
        <v>46612</v>
      </c>
    </row>
    <row r="783" spans="1:4">
      <c r="A783" t="s">
        <v>2519</v>
      </c>
      <c r="B783" t="s">
        <v>2546</v>
      </c>
      <c r="C783" t="s">
        <v>993</v>
      </c>
      <c r="D783">
        <v>46612</v>
      </c>
    </row>
    <row r="784" spans="1:4">
      <c r="A784" t="s">
        <v>2519</v>
      </c>
      <c r="B784" t="s">
        <v>2545</v>
      </c>
      <c r="C784" t="s">
        <v>994</v>
      </c>
      <c r="D784">
        <v>46612</v>
      </c>
    </row>
    <row r="785" spans="1:4">
      <c r="A785" t="s">
        <v>2349</v>
      </c>
      <c r="B785" t="s">
        <v>2545</v>
      </c>
      <c r="C785" t="s">
        <v>995</v>
      </c>
      <c r="D785">
        <v>46612</v>
      </c>
    </row>
    <row r="786" spans="1:4">
      <c r="A786" t="s">
        <v>2349</v>
      </c>
      <c r="B786" t="s">
        <v>2548</v>
      </c>
      <c r="C786" t="s">
        <v>996</v>
      </c>
      <c r="D786">
        <v>46612</v>
      </c>
    </row>
    <row r="787" spans="1:4">
      <c r="A787" t="s">
        <v>2349</v>
      </c>
      <c r="B787" t="s">
        <v>2545</v>
      </c>
      <c r="C787" t="s">
        <v>997</v>
      </c>
      <c r="D787">
        <v>46612</v>
      </c>
    </row>
    <row r="788" spans="1:4">
      <c r="A788" t="s">
        <v>2412</v>
      </c>
      <c r="B788" t="s">
        <v>2545</v>
      </c>
      <c r="C788" t="s">
        <v>998</v>
      </c>
      <c r="D788">
        <v>46612</v>
      </c>
    </row>
    <row r="789" spans="1:4">
      <c r="A789" t="s">
        <v>2412</v>
      </c>
      <c r="B789" t="s">
        <v>2548</v>
      </c>
      <c r="C789" t="s">
        <v>999</v>
      </c>
      <c r="D789">
        <v>46612</v>
      </c>
    </row>
    <row r="790" spans="1:4">
      <c r="A790" t="s">
        <v>2412</v>
      </c>
      <c r="B790" t="s">
        <v>2547</v>
      </c>
      <c r="C790" t="s">
        <v>1001</v>
      </c>
      <c r="D790">
        <v>46612</v>
      </c>
    </row>
    <row r="791" spans="1:4">
      <c r="A791" t="s">
        <v>2520</v>
      </c>
      <c r="B791" t="s">
        <v>2548</v>
      </c>
      <c r="C791" t="s">
        <v>1002</v>
      </c>
      <c r="D791">
        <v>46612</v>
      </c>
    </row>
    <row r="792" spans="1:4">
      <c r="A792" t="s">
        <v>2520</v>
      </c>
      <c r="B792" t="s">
        <v>2546</v>
      </c>
      <c r="C792" t="s">
        <v>1003</v>
      </c>
      <c r="D792">
        <v>46612</v>
      </c>
    </row>
    <row r="793" spans="1:4">
      <c r="A793" t="s">
        <v>2520</v>
      </c>
      <c r="B793" t="s">
        <v>2545</v>
      </c>
      <c r="C793" t="s">
        <v>1004</v>
      </c>
      <c r="D793">
        <v>46612</v>
      </c>
    </row>
    <row r="794" spans="1:4">
      <c r="A794" t="s">
        <v>2520</v>
      </c>
      <c r="B794" t="s">
        <v>2545</v>
      </c>
      <c r="C794" t="s">
        <v>1005</v>
      </c>
      <c r="D794">
        <v>46612</v>
      </c>
    </row>
    <row r="795" spans="1:4">
      <c r="A795" t="s">
        <v>2520</v>
      </c>
      <c r="B795" t="s">
        <v>2546</v>
      </c>
      <c r="C795" t="s">
        <v>1006</v>
      </c>
      <c r="D795">
        <v>46612</v>
      </c>
    </row>
    <row r="796" spans="1:4">
      <c r="A796" t="s">
        <v>2521</v>
      </c>
      <c r="B796" t="s">
        <v>2546</v>
      </c>
      <c r="C796" t="s">
        <v>1007</v>
      </c>
      <c r="D796">
        <v>46612</v>
      </c>
    </row>
    <row r="797" spans="1:4">
      <c r="A797" t="s">
        <v>2521</v>
      </c>
      <c r="B797" t="s">
        <v>2548</v>
      </c>
      <c r="C797" t="s">
        <v>1008</v>
      </c>
      <c r="D797">
        <v>46612</v>
      </c>
    </row>
    <row r="798" spans="1:4">
      <c r="A798" t="s">
        <v>2521</v>
      </c>
      <c r="B798" t="s">
        <v>2546</v>
      </c>
      <c r="C798" t="s">
        <v>1009</v>
      </c>
      <c r="D798">
        <v>46612</v>
      </c>
    </row>
    <row r="799" spans="1:4">
      <c r="A799" t="s">
        <v>2521</v>
      </c>
      <c r="B799" t="s">
        <v>2545</v>
      </c>
      <c r="C799" t="s">
        <v>1010</v>
      </c>
      <c r="D799">
        <v>46612</v>
      </c>
    </row>
    <row r="800" spans="1:4">
      <c r="A800" t="s">
        <v>2522</v>
      </c>
      <c r="B800" t="s">
        <v>2545</v>
      </c>
      <c r="C800" t="s">
        <v>1011</v>
      </c>
      <c r="D800">
        <v>46612</v>
      </c>
    </row>
    <row r="801" spans="1:4">
      <c r="A801" t="s">
        <v>2522</v>
      </c>
      <c r="B801" t="s">
        <v>2545</v>
      </c>
      <c r="C801" t="s">
        <v>1012</v>
      </c>
      <c r="D801">
        <v>46612</v>
      </c>
    </row>
    <row r="802" spans="1:4">
      <c r="A802" t="s">
        <v>2413</v>
      </c>
      <c r="B802" t="s">
        <v>2545</v>
      </c>
      <c r="C802" t="s">
        <v>1013</v>
      </c>
      <c r="D802">
        <v>46612</v>
      </c>
    </row>
    <row r="803" spans="1:4">
      <c r="A803" t="s">
        <v>2413</v>
      </c>
      <c r="B803" t="s">
        <v>2546</v>
      </c>
      <c r="C803" t="s">
        <v>1014</v>
      </c>
      <c r="D803">
        <v>46612</v>
      </c>
    </row>
    <row r="804" spans="1:4">
      <c r="A804" t="s">
        <v>2413</v>
      </c>
      <c r="B804" t="s">
        <v>2548</v>
      </c>
      <c r="C804" t="s">
        <v>1015</v>
      </c>
      <c r="D804">
        <v>46612</v>
      </c>
    </row>
    <row r="805" spans="1:4">
      <c r="A805" t="s">
        <v>2413</v>
      </c>
      <c r="B805" t="s">
        <v>2545</v>
      </c>
      <c r="C805" t="s">
        <v>1016</v>
      </c>
      <c r="D805">
        <v>46612</v>
      </c>
    </row>
    <row r="806" spans="1:4">
      <c r="A806" t="s">
        <v>2413</v>
      </c>
      <c r="B806" t="s">
        <v>2545</v>
      </c>
      <c r="C806" t="s">
        <v>1017</v>
      </c>
      <c r="D806">
        <v>46612</v>
      </c>
    </row>
    <row r="807" spans="1:4">
      <c r="A807" t="s">
        <v>2413</v>
      </c>
      <c r="B807" t="s">
        <v>2545</v>
      </c>
      <c r="C807" t="s">
        <v>1019</v>
      </c>
      <c r="D807">
        <v>46612</v>
      </c>
    </row>
    <row r="808" spans="1:4">
      <c r="A808" t="s">
        <v>2413</v>
      </c>
      <c r="B808" t="s">
        <v>2545</v>
      </c>
      <c r="C808" t="s">
        <v>1020</v>
      </c>
      <c r="D808">
        <v>46612</v>
      </c>
    </row>
    <row r="809" spans="1:4">
      <c r="A809" t="s">
        <v>2413</v>
      </c>
      <c r="B809" t="s">
        <v>2546</v>
      </c>
      <c r="C809" t="s">
        <v>1021</v>
      </c>
      <c r="D809">
        <v>46612</v>
      </c>
    </row>
    <row r="810" spans="1:4">
      <c r="A810" t="s">
        <v>2523</v>
      </c>
      <c r="B810" t="s">
        <v>2545</v>
      </c>
      <c r="C810" t="s">
        <v>1022</v>
      </c>
      <c r="D810">
        <v>46612</v>
      </c>
    </row>
    <row r="811" spans="1:4">
      <c r="A811" t="s">
        <v>2523</v>
      </c>
      <c r="B811" t="s">
        <v>2547</v>
      </c>
      <c r="C811" t="s">
        <v>1023</v>
      </c>
      <c r="D811">
        <v>46612</v>
      </c>
    </row>
    <row r="812" spans="1:4">
      <c r="A812" t="s">
        <v>2350</v>
      </c>
      <c r="B812" t="s">
        <v>2546</v>
      </c>
      <c r="C812" t="s">
        <v>1024</v>
      </c>
      <c r="D812">
        <v>46612</v>
      </c>
    </row>
    <row r="813" spans="1:4">
      <c r="A813" t="s">
        <v>2414</v>
      </c>
      <c r="B813" t="s">
        <v>2545</v>
      </c>
      <c r="C813" t="s">
        <v>1025</v>
      </c>
      <c r="D813">
        <v>46612</v>
      </c>
    </row>
    <row r="814" spans="1:4">
      <c r="A814" t="s">
        <v>2414</v>
      </c>
      <c r="B814" t="s">
        <v>2545</v>
      </c>
      <c r="C814" t="s">
        <v>1026</v>
      </c>
      <c r="D814">
        <v>46612</v>
      </c>
    </row>
    <row r="815" spans="1:4">
      <c r="A815" t="s">
        <v>2415</v>
      </c>
      <c r="B815" t="s">
        <v>2545</v>
      </c>
      <c r="C815" t="s">
        <v>1028</v>
      </c>
      <c r="D815">
        <v>46612</v>
      </c>
    </row>
    <row r="816" spans="1:4">
      <c r="A816" t="s">
        <v>2415</v>
      </c>
      <c r="B816" t="s">
        <v>2545</v>
      </c>
      <c r="C816" t="s">
        <v>1031</v>
      </c>
      <c r="D816">
        <v>46612</v>
      </c>
    </row>
    <row r="817" spans="1:4">
      <c r="A817" t="s">
        <v>2416</v>
      </c>
      <c r="B817" t="s">
        <v>2545</v>
      </c>
      <c r="C817" t="s">
        <v>1032</v>
      </c>
      <c r="D817">
        <v>46612</v>
      </c>
    </row>
    <row r="818" spans="1:4">
      <c r="A818" t="s">
        <v>2416</v>
      </c>
      <c r="B818" t="s">
        <v>2545</v>
      </c>
      <c r="C818" t="s">
        <v>1034</v>
      </c>
      <c r="D818">
        <v>46612</v>
      </c>
    </row>
    <row r="819" spans="1:4">
      <c r="A819" t="s">
        <v>2417</v>
      </c>
      <c r="B819" t="s">
        <v>2545</v>
      </c>
      <c r="C819" t="s">
        <v>1035</v>
      </c>
      <c r="D819">
        <v>46612</v>
      </c>
    </row>
    <row r="820" spans="1:4">
      <c r="A820" t="s">
        <v>2418</v>
      </c>
      <c r="B820" t="s">
        <v>2545</v>
      </c>
      <c r="C820" t="s">
        <v>1037</v>
      </c>
      <c r="D820">
        <v>46612</v>
      </c>
    </row>
    <row r="821" spans="1:4">
      <c r="A821" t="s">
        <v>2418</v>
      </c>
      <c r="B821" t="s">
        <v>2545</v>
      </c>
      <c r="C821" t="s">
        <v>1038</v>
      </c>
      <c r="D821">
        <v>46612</v>
      </c>
    </row>
    <row r="822" spans="1:4">
      <c r="A822" t="s">
        <v>2419</v>
      </c>
      <c r="B822" t="s">
        <v>2545</v>
      </c>
      <c r="C822" t="s">
        <v>1040</v>
      </c>
      <c r="D822">
        <v>46612</v>
      </c>
    </row>
    <row r="823" spans="1:4">
      <c r="A823" t="s">
        <v>2419</v>
      </c>
      <c r="B823" t="s">
        <v>2545</v>
      </c>
      <c r="C823" t="s">
        <v>1041</v>
      </c>
      <c r="D823">
        <v>46612</v>
      </c>
    </row>
    <row r="824" spans="1:4">
      <c r="A824" t="s">
        <v>2524</v>
      </c>
      <c r="B824" t="s">
        <v>2545</v>
      </c>
      <c r="C824" t="s">
        <v>1043</v>
      </c>
      <c r="D824">
        <v>46612</v>
      </c>
    </row>
    <row r="825" spans="1:4">
      <c r="A825" t="s">
        <v>2524</v>
      </c>
      <c r="B825" t="s">
        <v>2548</v>
      </c>
      <c r="C825" t="s">
        <v>1044</v>
      </c>
      <c r="D825">
        <v>46612</v>
      </c>
    </row>
    <row r="826" spans="1:4">
      <c r="A826" t="s">
        <v>2524</v>
      </c>
      <c r="B826" t="s">
        <v>2545</v>
      </c>
      <c r="C826" t="s">
        <v>1045</v>
      </c>
      <c r="D826">
        <v>46612</v>
      </c>
    </row>
    <row r="827" spans="1:4">
      <c r="A827" t="s">
        <v>2524</v>
      </c>
      <c r="B827" t="s">
        <v>2545</v>
      </c>
      <c r="C827" t="s">
        <v>1046</v>
      </c>
      <c r="D827">
        <v>46612</v>
      </c>
    </row>
    <row r="828" spans="1:4">
      <c r="A828" t="s">
        <v>2525</v>
      </c>
      <c r="B828" t="s">
        <v>2545</v>
      </c>
      <c r="C828" t="s">
        <v>1047</v>
      </c>
      <c r="D828">
        <v>46612</v>
      </c>
    </row>
    <row r="829" spans="1:4">
      <c r="A829" t="s">
        <v>2526</v>
      </c>
      <c r="B829" t="s">
        <v>2548</v>
      </c>
      <c r="C829" t="s">
        <v>1048</v>
      </c>
      <c r="D829">
        <v>46612</v>
      </c>
    </row>
    <row r="830" spans="1:4">
      <c r="A830" t="s">
        <v>2527</v>
      </c>
      <c r="B830" t="s">
        <v>2545</v>
      </c>
      <c r="C830" t="s">
        <v>1049</v>
      </c>
      <c r="D830">
        <v>46612</v>
      </c>
    </row>
    <row r="831" spans="1:4">
      <c r="A831" t="s">
        <v>2527</v>
      </c>
      <c r="B831" t="s">
        <v>2545</v>
      </c>
      <c r="C831" t="s">
        <v>1050</v>
      </c>
      <c r="D831">
        <v>46612</v>
      </c>
    </row>
    <row r="832" spans="1:4">
      <c r="A832" t="s">
        <v>2527</v>
      </c>
      <c r="B832" t="s">
        <v>2545</v>
      </c>
      <c r="C832" t="s">
        <v>1051</v>
      </c>
      <c r="D832">
        <v>46612</v>
      </c>
    </row>
    <row r="833" spans="1:4">
      <c r="A833" t="s">
        <v>2420</v>
      </c>
      <c r="B833" t="s">
        <v>2545</v>
      </c>
      <c r="C833" t="s">
        <v>1053</v>
      </c>
      <c r="D833">
        <v>46612</v>
      </c>
    </row>
    <row r="834" spans="1:4">
      <c r="A834" t="s">
        <v>2421</v>
      </c>
      <c r="B834" t="s">
        <v>2545</v>
      </c>
      <c r="C834" t="s">
        <v>1054</v>
      </c>
      <c r="D834">
        <v>46612</v>
      </c>
    </row>
    <row r="835" spans="1:4">
      <c r="A835" t="s">
        <v>2421</v>
      </c>
      <c r="B835" t="s">
        <v>2545</v>
      </c>
      <c r="C835" t="s">
        <v>1055</v>
      </c>
      <c r="D835">
        <v>46612</v>
      </c>
    </row>
    <row r="836" spans="1:4">
      <c r="A836" t="s">
        <v>2421</v>
      </c>
      <c r="B836" t="s">
        <v>2545</v>
      </c>
      <c r="C836" t="s">
        <v>1057</v>
      </c>
      <c r="D836">
        <v>46612</v>
      </c>
    </row>
    <row r="837" spans="1:4">
      <c r="A837" t="s">
        <v>2528</v>
      </c>
      <c r="B837" t="s">
        <v>2545</v>
      </c>
      <c r="C837" t="s">
        <v>1058</v>
      </c>
      <c r="D837">
        <v>46612</v>
      </c>
    </row>
    <row r="838" spans="1:4">
      <c r="A838" t="s">
        <v>2422</v>
      </c>
      <c r="B838" t="s">
        <v>2545</v>
      </c>
      <c r="C838" t="s">
        <v>1059</v>
      </c>
      <c r="D838">
        <v>46612</v>
      </c>
    </row>
    <row r="839" spans="1:4">
      <c r="A839" t="s">
        <v>2422</v>
      </c>
      <c r="B839" t="s">
        <v>2545</v>
      </c>
      <c r="C839" t="s">
        <v>1061</v>
      </c>
      <c r="D839">
        <v>46612</v>
      </c>
    </row>
    <row r="840" spans="1:4">
      <c r="A840" t="s">
        <v>2529</v>
      </c>
      <c r="B840" t="s">
        <v>2547</v>
      </c>
      <c r="C840" t="s">
        <v>1062</v>
      </c>
      <c r="D840">
        <v>46612</v>
      </c>
    </row>
    <row r="841" spans="1:4">
      <c r="A841" t="s">
        <v>2529</v>
      </c>
      <c r="B841" t="s">
        <v>2545</v>
      </c>
      <c r="C841" t="s">
        <v>1063</v>
      </c>
      <c r="D841">
        <v>46612</v>
      </c>
    </row>
    <row r="842" spans="1:4">
      <c r="A842" t="s">
        <v>2423</v>
      </c>
      <c r="B842" t="s">
        <v>2545</v>
      </c>
      <c r="C842" t="s">
        <v>1064</v>
      </c>
      <c r="D842">
        <v>46612</v>
      </c>
    </row>
    <row r="843" spans="1:4">
      <c r="A843" t="s">
        <v>2423</v>
      </c>
      <c r="B843" t="s">
        <v>2545</v>
      </c>
      <c r="C843" t="s">
        <v>1065</v>
      </c>
      <c r="D843">
        <v>46612</v>
      </c>
    </row>
    <row r="844" spans="1:4">
      <c r="A844" t="s">
        <v>2423</v>
      </c>
      <c r="B844" t="s">
        <v>2545</v>
      </c>
      <c r="C844" t="s">
        <v>1066</v>
      </c>
      <c r="D844">
        <v>46612</v>
      </c>
    </row>
    <row r="845" spans="1:4">
      <c r="A845" t="s">
        <v>2423</v>
      </c>
      <c r="B845" t="s">
        <v>2545</v>
      </c>
      <c r="C845" t="s">
        <v>1067</v>
      </c>
      <c r="D845">
        <v>46612</v>
      </c>
    </row>
    <row r="846" spans="1:4">
      <c r="A846" t="s">
        <v>2423</v>
      </c>
      <c r="B846" t="s">
        <v>2545</v>
      </c>
      <c r="C846" t="s">
        <v>1068</v>
      </c>
      <c r="D846">
        <v>46612</v>
      </c>
    </row>
    <row r="847" spans="1:4">
      <c r="A847" t="s">
        <v>2424</v>
      </c>
      <c r="B847" t="s">
        <v>2545</v>
      </c>
      <c r="C847" t="s">
        <v>1070</v>
      </c>
      <c r="D847">
        <v>46612</v>
      </c>
    </row>
    <row r="848" spans="1:4">
      <c r="A848" t="s">
        <v>2424</v>
      </c>
      <c r="B848" t="s">
        <v>2545</v>
      </c>
      <c r="C848" t="s">
        <v>1072</v>
      </c>
      <c r="D848">
        <v>46612</v>
      </c>
    </row>
    <row r="849" spans="1:4">
      <c r="A849" t="s">
        <v>2425</v>
      </c>
      <c r="B849" t="s">
        <v>2545</v>
      </c>
      <c r="C849" t="s">
        <v>1073</v>
      </c>
      <c r="D849">
        <v>46612</v>
      </c>
    </row>
    <row r="850" spans="1:4">
      <c r="A850" t="s">
        <v>2425</v>
      </c>
      <c r="B850" t="s">
        <v>2545</v>
      </c>
      <c r="C850" t="s">
        <v>1075</v>
      </c>
      <c r="D850">
        <v>46612</v>
      </c>
    </row>
    <row r="851" spans="1:4">
      <c r="A851" t="s">
        <v>2426</v>
      </c>
      <c r="B851" t="s">
        <v>2548</v>
      </c>
      <c r="C851" t="s">
        <v>1076</v>
      </c>
      <c r="D851">
        <v>46612</v>
      </c>
    </row>
    <row r="852" spans="1:4">
      <c r="A852" t="s">
        <v>2426</v>
      </c>
      <c r="B852" t="s">
        <v>2545</v>
      </c>
      <c r="C852" t="s">
        <v>1077</v>
      </c>
      <c r="D852">
        <v>46612</v>
      </c>
    </row>
    <row r="853" spans="1:4">
      <c r="A853" t="s">
        <v>2427</v>
      </c>
      <c r="B853" t="s">
        <v>2545</v>
      </c>
      <c r="C853" t="s">
        <v>1081</v>
      </c>
      <c r="D853">
        <v>46612</v>
      </c>
    </row>
    <row r="854" spans="1:4">
      <c r="A854" t="s">
        <v>2427</v>
      </c>
      <c r="B854" t="s">
        <v>2548</v>
      </c>
      <c r="C854" t="s">
        <v>1082</v>
      </c>
      <c r="D854">
        <v>46612</v>
      </c>
    </row>
    <row r="855" spans="1:4">
      <c r="A855" t="s">
        <v>2428</v>
      </c>
      <c r="B855" t="s">
        <v>2548</v>
      </c>
      <c r="C855" t="s">
        <v>1083</v>
      </c>
      <c r="D855">
        <v>46612</v>
      </c>
    </row>
    <row r="856" spans="1:4">
      <c r="A856" t="s">
        <v>2428</v>
      </c>
      <c r="B856" t="s">
        <v>2545</v>
      </c>
      <c r="C856" t="s">
        <v>1084</v>
      </c>
      <c r="D856">
        <v>46612</v>
      </c>
    </row>
    <row r="857" spans="1:4">
      <c r="A857" t="s">
        <v>2429</v>
      </c>
      <c r="B857" t="s">
        <v>2548</v>
      </c>
      <c r="C857" t="s">
        <v>1086</v>
      </c>
      <c r="D857">
        <v>46612</v>
      </c>
    </row>
    <row r="858" spans="1:4">
      <c r="A858" t="s">
        <v>2351</v>
      </c>
      <c r="B858" t="s">
        <v>2545</v>
      </c>
      <c r="C858" t="s">
        <v>1089</v>
      </c>
      <c r="D858">
        <v>46612</v>
      </c>
    </row>
    <row r="859" spans="1:4">
      <c r="A859" t="s">
        <v>2351</v>
      </c>
      <c r="B859" t="s">
        <v>2545</v>
      </c>
      <c r="C859" t="s">
        <v>1091</v>
      </c>
      <c r="D859">
        <v>46612</v>
      </c>
    </row>
    <row r="860" spans="1:4">
      <c r="A860" t="s">
        <v>2352</v>
      </c>
      <c r="B860" t="s">
        <v>2548</v>
      </c>
      <c r="C860" t="s">
        <v>1092</v>
      </c>
      <c r="D860">
        <v>46612</v>
      </c>
    </row>
    <row r="861" spans="1:4">
      <c r="A861" t="s">
        <v>2530</v>
      </c>
      <c r="B861" t="s">
        <v>2545</v>
      </c>
      <c r="C861" t="s">
        <v>1093</v>
      </c>
      <c r="D861">
        <v>46612</v>
      </c>
    </row>
    <row r="862" spans="1:4">
      <c r="A862" t="s">
        <v>2531</v>
      </c>
      <c r="B862" t="s">
        <v>2545</v>
      </c>
      <c r="C862" t="s">
        <v>1095</v>
      </c>
      <c r="D862">
        <v>46612</v>
      </c>
    </row>
    <row r="863" spans="1:4">
      <c r="A863" t="s">
        <v>2531</v>
      </c>
      <c r="B863" t="s">
        <v>2545</v>
      </c>
      <c r="C863" t="s">
        <v>1096</v>
      </c>
      <c r="D863">
        <v>46612</v>
      </c>
    </row>
    <row r="864" spans="1:4">
      <c r="A864" t="s">
        <v>2532</v>
      </c>
      <c r="B864" t="s">
        <v>2545</v>
      </c>
      <c r="C864" t="s">
        <v>1097</v>
      </c>
      <c r="D864">
        <v>46612</v>
      </c>
    </row>
    <row r="865" spans="1:4">
      <c r="A865" t="s">
        <v>2533</v>
      </c>
      <c r="B865" t="s">
        <v>2545</v>
      </c>
      <c r="C865" t="s">
        <v>1098</v>
      </c>
      <c r="D865">
        <v>46612</v>
      </c>
    </row>
    <row r="866" spans="1:4">
      <c r="A866" t="s">
        <v>2355</v>
      </c>
      <c r="B866" t="s">
        <v>2545</v>
      </c>
      <c r="C866" t="s">
        <v>1100</v>
      </c>
      <c r="D866">
        <v>46612</v>
      </c>
    </row>
    <row r="867" spans="1:4">
      <c r="A867" t="s">
        <v>2355</v>
      </c>
      <c r="B867" t="s">
        <v>2545</v>
      </c>
      <c r="C867" t="s">
        <v>1101</v>
      </c>
      <c r="D867">
        <v>46612</v>
      </c>
    </row>
    <row r="868" spans="1:4">
      <c r="A868" t="s">
        <v>2355</v>
      </c>
      <c r="B868" t="s">
        <v>2545</v>
      </c>
      <c r="C868" t="s">
        <v>1102</v>
      </c>
      <c r="D868">
        <v>46612</v>
      </c>
    </row>
    <row r="869" spans="1:4">
      <c r="A869" t="s">
        <v>2534</v>
      </c>
      <c r="B869" t="s">
        <v>2545</v>
      </c>
      <c r="C869" t="s">
        <v>1106</v>
      </c>
      <c r="D869">
        <v>46612</v>
      </c>
    </row>
    <row r="870" spans="1:4">
      <c r="A870" t="s">
        <v>2534</v>
      </c>
      <c r="B870" t="s">
        <v>2545</v>
      </c>
      <c r="C870" t="s">
        <v>1107</v>
      </c>
      <c r="D870">
        <v>46612</v>
      </c>
    </row>
    <row r="871" spans="1:4">
      <c r="A871" t="s">
        <v>2534</v>
      </c>
      <c r="B871" t="s">
        <v>2545</v>
      </c>
      <c r="C871" t="s">
        <v>1108</v>
      </c>
      <c r="D871">
        <v>46612</v>
      </c>
    </row>
    <row r="872" spans="1:4">
      <c r="A872" t="s">
        <v>2431</v>
      </c>
      <c r="B872" t="s">
        <v>2545</v>
      </c>
      <c r="C872" t="s">
        <v>1109</v>
      </c>
      <c r="D872">
        <v>46612</v>
      </c>
    </row>
    <row r="873" spans="1:4">
      <c r="A873" t="s">
        <v>2357</v>
      </c>
      <c r="B873" t="s">
        <v>2545</v>
      </c>
      <c r="C873" t="s">
        <v>1111</v>
      </c>
      <c r="D873">
        <v>46612</v>
      </c>
    </row>
    <row r="874" spans="1:4">
      <c r="A874" t="s">
        <v>2357</v>
      </c>
      <c r="B874" t="s">
        <v>2548</v>
      </c>
      <c r="C874" t="s">
        <v>1112</v>
      </c>
      <c r="D874">
        <v>46612</v>
      </c>
    </row>
    <row r="875" spans="1:4">
      <c r="A875" t="s">
        <v>2535</v>
      </c>
      <c r="B875" t="s">
        <v>2545</v>
      </c>
      <c r="C875" t="s">
        <v>1113</v>
      </c>
      <c r="D875">
        <v>46612</v>
      </c>
    </row>
    <row r="876" spans="1:4">
      <c r="A876" t="s">
        <v>2535</v>
      </c>
      <c r="B876" t="s">
        <v>2545</v>
      </c>
      <c r="C876" t="s">
        <v>1114</v>
      </c>
      <c r="D876">
        <v>46612</v>
      </c>
    </row>
    <row r="877" spans="1:4">
      <c r="A877" t="s">
        <v>2535</v>
      </c>
      <c r="B877" t="s">
        <v>2545</v>
      </c>
      <c r="C877" t="s">
        <v>1115</v>
      </c>
      <c r="D877">
        <v>46612</v>
      </c>
    </row>
    <row r="878" spans="1:4">
      <c r="A878" t="s">
        <v>2536</v>
      </c>
      <c r="B878" t="s">
        <v>2545</v>
      </c>
      <c r="C878" t="s">
        <v>1116</v>
      </c>
      <c r="D878">
        <v>46612</v>
      </c>
    </row>
    <row r="879" spans="1:4">
      <c r="A879" t="s">
        <v>2358</v>
      </c>
      <c r="B879" t="s">
        <v>2545</v>
      </c>
      <c r="C879" t="s">
        <v>1117</v>
      </c>
      <c r="D879">
        <v>46612</v>
      </c>
    </row>
    <row r="880" spans="1:4">
      <c r="A880" t="s">
        <v>2537</v>
      </c>
      <c r="B880" t="s">
        <v>2548</v>
      </c>
      <c r="C880" t="s">
        <v>1118</v>
      </c>
      <c r="D880">
        <v>46612</v>
      </c>
    </row>
    <row r="881" spans="1:4">
      <c r="A881" t="s">
        <v>2537</v>
      </c>
      <c r="B881" t="s">
        <v>2545</v>
      </c>
      <c r="C881" t="s">
        <v>1119</v>
      </c>
      <c r="D881">
        <v>46612</v>
      </c>
    </row>
    <row r="882" spans="1:4">
      <c r="A882" t="s">
        <v>2359</v>
      </c>
      <c r="B882" t="s">
        <v>2545</v>
      </c>
      <c r="C882" t="s">
        <v>1120</v>
      </c>
      <c r="D882">
        <v>46612</v>
      </c>
    </row>
    <row r="883" spans="1:4">
      <c r="A883" t="s">
        <v>2359</v>
      </c>
      <c r="B883" t="s">
        <v>2545</v>
      </c>
      <c r="C883" t="s">
        <v>1121</v>
      </c>
      <c r="D883">
        <v>46612</v>
      </c>
    </row>
    <row r="884" spans="1:4">
      <c r="A884" t="s">
        <v>2538</v>
      </c>
      <c r="B884" t="s">
        <v>2545</v>
      </c>
      <c r="C884" t="s">
        <v>1122</v>
      </c>
      <c r="D884">
        <v>46612</v>
      </c>
    </row>
    <row r="885" spans="1:4">
      <c r="A885" t="s">
        <v>2360</v>
      </c>
      <c r="B885" t="s">
        <v>2545</v>
      </c>
      <c r="C885" t="s">
        <v>1123</v>
      </c>
      <c r="D885">
        <v>46612</v>
      </c>
    </row>
    <row r="886" spans="1:4">
      <c r="A886" t="s">
        <v>2539</v>
      </c>
      <c r="B886" t="s">
        <v>2545</v>
      </c>
      <c r="C886" t="s">
        <v>1124</v>
      </c>
      <c r="D886">
        <v>46612</v>
      </c>
    </row>
    <row r="887" spans="1:4">
      <c r="A887" t="s">
        <v>2361</v>
      </c>
      <c r="B887" t="s">
        <v>2545</v>
      </c>
      <c r="C887" t="s">
        <v>1125</v>
      </c>
      <c r="D887">
        <v>46612</v>
      </c>
    </row>
    <row r="888" spans="1:4">
      <c r="A888" t="s">
        <v>2540</v>
      </c>
      <c r="B888" t="s">
        <v>2545</v>
      </c>
      <c r="C888" t="s">
        <v>1126</v>
      </c>
      <c r="D888">
        <v>46612</v>
      </c>
    </row>
    <row r="889" spans="1:4">
      <c r="A889" t="s">
        <v>2541</v>
      </c>
      <c r="B889" t="s">
        <v>2545</v>
      </c>
      <c r="C889" t="s">
        <v>1127</v>
      </c>
      <c r="D889">
        <v>46612</v>
      </c>
    </row>
    <row r="890" spans="1:4">
      <c r="A890" t="s">
        <v>2541</v>
      </c>
      <c r="B890" t="s">
        <v>2545</v>
      </c>
      <c r="C890" t="s">
        <v>1128</v>
      </c>
      <c r="D890">
        <v>46612</v>
      </c>
    </row>
    <row r="891" spans="1:4">
      <c r="A891" t="s">
        <v>2541</v>
      </c>
      <c r="B891" t="s">
        <v>2545</v>
      </c>
      <c r="C891" t="s">
        <v>1129</v>
      </c>
      <c r="D891">
        <v>46612</v>
      </c>
    </row>
    <row r="892" spans="1:4">
      <c r="A892" t="s">
        <v>2542</v>
      </c>
      <c r="B892" t="s">
        <v>2545</v>
      </c>
      <c r="C892" t="s">
        <v>1130</v>
      </c>
      <c r="D892">
        <v>46612</v>
      </c>
    </row>
    <row r="893" spans="1:4">
      <c r="A893" t="s">
        <v>2543</v>
      </c>
      <c r="B893" t="s">
        <v>2545</v>
      </c>
      <c r="C893" t="s">
        <v>1131</v>
      </c>
      <c r="D893">
        <v>46612</v>
      </c>
    </row>
    <row r="894" spans="1:4">
      <c r="A894" t="s">
        <v>2543</v>
      </c>
      <c r="B894" t="s">
        <v>2545</v>
      </c>
      <c r="C894" t="s">
        <v>1132</v>
      </c>
      <c r="D894">
        <v>46612</v>
      </c>
    </row>
    <row r="895" spans="1:4">
      <c r="A895" t="s">
        <v>2432</v>
      </c>
      <c r="B895" t="s">
        <v>2548</v>
      </c>
      <c r="C895" t="s">
        <v>1134</v>
      </c>
      <c r="D895">
        <v>46612</v>
      </c>
    </row>
    <row r="896" spans="1:4">
      <c r="A896" t="s">
        <v>2433</v>
      </c>
      <c r="B896" t="s">
        <v>2548</v>
      </c>
      <c r="C896" t="s">
        <v>1136</v>
      </c>
      <c r="D896">
        <v>46612</v>
      </c>
    </row>
    <row r="897" spans="1:4">
      <c r="A897" t="s">
        <v>2365</v>
      </c>
      <c r="B897" t="s">
        <v>2545</v>
      </c>
      <c r="C897" t="s">
        <v>1137</v>
      </c>
      <c r="D897">
        <v>46612</v>
      </c>
    </row>
    <row r="898" spans="1:4">
      <c r="A898" t="s">
        <v>2366</v>
      </c>
      <c r="B898" t="s">
        <v>2545</v>
      </c>
      <c r="C898" t="s">
        <v>1138</v>
      </c>
      <c r="D898">
        <v>46612</v>
      </c>
    </row>
    <row r="899" spans="1:4">
      <c r="A899" t="s">
        <v>2366</v>
      </c>
      <c r="B899" t="s">
        <v>2545</v>
      </c>
      <c r="C899" t="s">
        <v>1139</v>
      </c>
      <c r="D899">
        <v>46612</v>
      </c>
    </row>
    <row r="900" spans="1:4">
      <c r="A900" t="s">
        <v>2544</v>
      </c>
      <c r="B900" t="s">
        <v>2545</v>
      </c>
      <c r="C900" t="s">
        <v>1140</v>
      </c>
      <c r="D900">
        <v>4661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95"/>
  <sheetViews>
    <sheetView workbookViewId="0">
      <selection activeCell="A26" sqref="A26"/>
    </sheetView>
  </sheetViews>
  <sheetFormatPr baseColWidth="10" defaultRowHeight="15" x14ac:dyDescent="0"/>
  <cols>
    <col min="1" max="1" width="65.6640625" customWidth="1"/>
  </cols>
  <sheetData>
    <row r="1" spans="1:3">
      <c r="A1" t="s">
        <v>2239</v>
      </c>
      <c r="B1" t="s">
        <v>2237</v>
      </c>
      <c r="C1" t="s">
        <v>2238</v>
      </c>
    </row>
    <row r="2" spans="1:3">
      <c r="A2" s="1" t="s">
        <v>2568</v>
      </c>
      <c r="B2" s="1" t="s">
        <v>1143</v>
      </c>
      <c r="C2">
        <v>42874</v>
      </c>
    </row>
    <row r="3" spans="1:3">
      <c r="A3" s="1" t="s">
        <v>2569</v>
      </c>
      <c r="B3" s="1" t="s">
        <v>1144</v>
      </c>
      <c r="C3">
        <v>42874</v>
      </c>
    </row>
    <row r="4" spans="1:3">
      <c r="A4" s="1" t="s">
        <v>2569</v>
      </c>
      <c r="B4" s="1" t="s">
        <v>1145</v>
      </c>
      <c r="C4">
        <v>42874</v>
      </c>
    </row>
    <row r="5" spans="1:3">
      <c r="A5" s="1" t="s">
        <v>2570</v>
      </c>
      <c r="B5" s="1" t="s">
        <v>1146</v>
      </c>
      <c r="C5">
        <v>42874</v>
      </c>
    </row>
    <row r="6" spans="1:3">
      <c r="A6" s="1" t="s">
        <v>2571</v>
      </c>
      <c r="B6" s="1" t="s">
        <v>1147</v>
      </c>
      <c r="C6">
        <v>42874</v>
      </c>
    </row>
    <row r="7" spans="1:3">
      <c r="A7" s="1" t="s">
        <v>2572</v>
      </c>
      <c r="B7" s="1" t="s">
        <v>1148</v>
      </c>
      <c r="C7">
        <v>42874</v>
      </c>
    </row>
    <row r="8" spans="1:3">
      <c r="A8" s="1" t="s">
        <v>2573</v>
      </c>
      <c r="B8" s="1" t="s">
        <v>1149</v>
      </c>
      <c r="C8">
        <v>42874</v>
      </c>
    </row>
    <row r="9" spans="1:3">
      <c r="A9" s="1" t="s">
        <v>2574</v>
      </c>
      <c r="B9" s="1" t="s">
        <v>1150</v>
      </c>
      <c r="C9">
        <v>42874</v>
      </c>
    </row>
    <row r="10" spans="1:3">
      <c r="A10" s="1" t="s">
        <v>2575</v>
      </c>
      <c r="B10" s="1" t="s">
        <v>1151</v>
      </c>
      <c r="C10">
        <v>42874</v>
      </c>
    </row>
    <row r="11" spans="1:3">
      <c r="A11" s="1" t="s">
        <v>2575</v>
      </c>
      <c r="B11" s="1" t="s">
        <v>1152</v>
      </c>
      <c r="C11">
        <v>42874</v>
      </c>
    </row>
    <row r="12" spans="1:3">
      <c r="A12" s="1" t="s">
        <v>2576</v>
      </c>
      <c r="B12" s="1" t="s">
        <v>1153</v>
      </c>
      <c r="C12">
        <v>42874</v>
      </c>
    </row>
    <row r="13" spans="1:3">
      <c r="A13" s="1" t="s">
        <v>2577</v>
      </c>
      <c r="B13" s="1" t="s">
        <v>1154</v>
      </c>
      <c r="C13">
        <v>42874</v>
      </c>
    </row>
    <row r="14" spans="1:3">
      <c r="A14" s="1" t="s">
        <v>2578</v>
      </c>
      <c r="B14" s="1" t="s">
        <v>1155</v>
      </c>
      <c r="C14">
        <v>42874</v>
      </c>
    </row>
    <row r="15" spans="1:3">
      <c r="A15" s="1" t="s">
        <v>2578</v>
      </c>
      <c r="B15" s="1" t="s">
        <v>1156</v>
      </c>
      <c r="C15">
        <v>42874</v>
      </c>
    </row>
    <row r="16" spans="1:3">
      <c r="A16" s="1" t="s">
        <v>2579</v>
      </c>
      <c r="B16" s="1" t="s">
        <v>1157</v>
      </c>
      <c r="C16">
        <v>42874</v>
      </c>
    </row>
    <row r="17" spans="1:3">
      <c r="A17" s="1" t="s">
        <v>2580</v>
      </c>
      <c r="B17" s="1" t="s">
        <v>1158</v>
      </c>
      <c r="C17">
        <v>42874</v>
      </c>
    </row>
    <row r="18" spans="1:3">
      <c r="A18" s="1" t="s">
        <v>2581</v>
      </c>
      <c r="B18" s="1" t="s">
        <v>1159</v>
      </c>
      <c r="C18">
        <v>42874</v>
      </c>
    </row>
    <row r="19" spans="1:3">
      <c r="A19" s="1" t="s">
        <v>2581</v>
      </c>
      <c r="B19" s="1" t="s">
        <v>1160</v>
      </c>
      <c r="C19">
        <v>42874</v>
      </c>
    </row>
    <row r="20" spans="1:3">
      <c r="A20" s="1" t="s">
        <v>2582</v>
      </c>
      <c r="B20" s="1" t="s">
        <v>1161</v>
      </c>
      <c r="C20">
        <v>42874</v>
      </c>
    </row>
    <row r="21" spans="1:3">
      <c r="A21" s="1" t="s">
        <v>2583</v>
      </c>
      <c r="B21" s="1" t="s">
        <v>1162</v>
      </c>
      <c r="C21">
        <v>42874</v>
      </c>
    </row>
    <row r="22" spans="1:3">
      <c r="A22" s="1" t="s">
        <v>2584</v>
      </c>
      <c r="B22" s="1" t="s">
        <v>1163</v>
      </c>
      <c r="C22">
        <v>42874</v>
      </c>
    </row>
    <row r="23" spans="1:3">
      <c r="A23" s="1" t="s">
        <v>2585</v>
      </c>
      <c r="B23" s="1" t="s">
        <v>1164</v>
      </c>
      <c r="C23">
        <v>42874</v>
      </c>
    </row>
    <row r="24" spans="1:3">
      <c r="A24" s="1" t="s">
        <v>2586</v>
      </c>
      <c r="B24" s="1" t="s">
        <v>1165</v>
      </c>
      <c r="C24">
        <v>42874</v>
      </c>
    </row>
    <row r="25" spans="1:3">
      <c r="A25" s="1" t="s">
        <v>2587</v>
      </c>
      <c r="B25" s="1" t="s">
        <v>1166</v>
      </c>
      <c r="C25">
        <v>42874</v>
      </c>
    </row>
    <row r="26" spans="1:3">
      <c r="A26" s="1" t="s">
        <v>2588</v>
      </c>
      <c r="B26" s="1" t="s">
        <v>1167</v>
      </c>
      <c r="C26">
        <v>42874</v>
      </c>
    </row>
    <row r="27" spans="1:3">
      <c r="A27" s="1" t="s">
        <v>2589</v>
      </c>
      <c r="B27" s="1" t="s">
        <v>1168</v>
      </c>
      <c r="C27">
        <v>42874</v>
      </c>
    </row>
    <row r="28" spans="1:3">
      <c r="A28" s="1" t="s">
        <v>2589</v>
      </c>
      <c r="B28" s="1" t="s">
        <v>1169</v>
      </c>
      <c r="C28">
        <v>42874</v>
      </c>
    </row>
    <row r="29" spans="1:3">
      <c r="A29" s="1" t="s">
        <v>2590</v>
      </c>
      <c r="B29" s="1" t="s">
        <v>1170</v>
      </c>
      <c r="C29">
        <v>42874</v>
      </c>
    </row>
    <row r="30" spans="1:3">
      <c r="A30" s="1" t="s">
        <v>2591</v>
      </c>
      <c r="B30" s="1" t="s">
        <v>1171</v>
      </c>
      <c r="C30">
        <v>42874</v>
      </c>
    </row>
    <row r="31" spans="1:3">
      <c r="A31" s="1" t="s">
        <v>2592</v>
      </c>
      <c r="B31" s="1" t="s">
        <v>1172</v>
      </c>
      <c r="C31">
        <v>42874</v>
      </c>
    </row>
    <row r="32" spans="1:3">
      <c r="A32" s="1" t="s">
        <v>2593</v>
      </c>
      <c r="B32" s="1" t="s">
        <v>1173</v>
      </c>
      <c r="C32">
        <v>42874</v>
      </c>
    </row>
    <row r="33" spans="1:3">
      <c r="A33" s="1" t="s">
        <v>2594</v>
      </c>
      <c r="B33" s="1" t="s">
        <v>1174</v>
      </c>
      <c r="C33">
        <v>42874</v>
      </c>
    </row>
    <row r="34" spans="1:3">
      <c r="A34" s="1" t="s">
        <v>2594</v>
      </c>
      <c r="B34" s="1" t="s">
        <v>1175</v>
      </c>
      <c r="C34">
        <v>42874</v>
      </c>
    </row>
    <row r="35" spans="1:3">
      <c r="A35" s="1" t="s">
        <v>2595</v>
      </c>
      <c r="B35" s="1" t="s">
        <v>1176</v>
      </c>
      <c r="C35">
        <v>42874</v>
      </c>
    </row>
    <row r="36" spans="1:3">
      <c r="A36" s="1" t="s">
        <v>2595</v>
      </c>
      <c r="B36" s="1" t="s">
        <v>1177</v>
      </c>
      <c r="C36">
        <v>42874</v>
      </c>
    </row>
    <row r="37" spans="1:3">
      <c r="A37" s="1" t="s">
        <v>2595</v>
      </c>
      <c r="B37" s="1" t="s">
        <v>1178</v>
      </c>
      <c r="C37">
        <v>42874</v>
      </c>
    </row>
    <row r="38" spans="1:3">
      <c r="A38" s="1" t="s">
        <v>2595</v>
      </c>
      <c r="B38" s="1" t="s">
        <v>1179</v>
      </c>
      <c r="C38">
        <v>42874</v>
      </c>
    </row>
    <row r="39" spans="1:3">
      <c r="A39" s="1" t="s">
        <v>2595</v>
      </c>
      <c r="B39" s="1" t="s">
        <v>1180</v>
      </c>
      <c r="C39">
        <v>42874</v>
      </c>
    </row>
    <row r="40" spans="1:3">
      <c r="A40" s="1" t="s">
        <v>2595</v>
      </c>
      <c r="B40" s="1" t="s">
        <v>1181</v>
      </c>
      <c r="C40">
        <v>42874</v>
      </c>
    </row>
    <row r="41" spans="1:3">
      <c r="A41" t="s">
        <v>2596</v>
      </c>
      <c r="B41" t="s">
        <v>1182</v>
      </c>
      <c r="C41">
        <v>46742</v>
      </c>
    </row>
    <row r="42" spans="1:3">
      <c r="A42" t="s">
        <v>2597</v>
      </c>
      <c r="B42" t="s">
        <v>1183</v>
      </c>
      <c r="C42">
        <v>46742</v>
      </c>
    </row>
    <row r="43" spans="1:3">
      <c r="A43" t="s">
        <v>2598</v>
      </c>
      <c r="B43" t="s">
        <v>1184</v>
      </c>
      <c r="C43">
        <v>46742</v>
      </c>
    </row>
    <row r="44" spans="1:3">
      <c r="A44" t="s">
        <v>2599</v>
      </c>
      <c r="B44" t="s">
        <v>1185</v>
      </c>
      <c r="C44">
        <v>46742</v>
      </c>
    </row>
    <row r="45" spans="1:3">
      <c r="A45" t="s">
        <v>2600</v>
      </c>
      <c r="B45" t="s">
        <v>1186</v>
      </c>
      <c r="C45">
        <v>46742</v>
      </c>
    </row>
    <row r="46" spans="1:3">
      <c r="A46" t="s">
        <v>2601</v>
      </c>
      <c r="B46" t="s">
        <v>1187</v>
      </c>
      <c r="C46">
        <v>46742</v>
      </c>
    </row>
    <row r="47" spans="1:3">
      <c r="A47" t="s">
        <v>2602</v>
      </c>
      <c r="B47" t="s">
        <v>1188</v>
      </c>
      <c r="C47">
        <v>46742</v>
      </c>
    </row>
    <row r="48" spans="1:3">
      <c r="A48" t="s">
        <v>2603</v>
      </c>
      <c r="B48" t="s">
        <v>1189</v>
      </c>
      <c r="C48">
        <v>46742</v>
      </c>
    </row>
    <row r="49" spans="1:3">
      <c r="A49" t="s">
        <v>2604</v>
      </c>
      <c r="B49" t="s">
        <v>1190</v>
      </c>
      <c r="C49">
        <v>46742</v>
      </c>
    </row>
    <row r="50" spans="1:3">
      <c r="A50" t="s">
        <v>2605</v>
      </c>
      <c r="B50" t="s">
        <v>1191</v>
      </c>
      <c r="C50">
        <v>46742</v>
      </c>
    </row>
    <row r="51" spans="1:3">
      <c r="A51" t="s">
        <v>2606</v>
      </c>
      <c r="B51" t="s">
        <v>1192</v>
      </c>
      <c r="C51">
        <v>46742</v>
      </c>
    </row>
    <row r="52" spans="1:3">
      <c r="A52" t="s">
        <v>2607</v>
      </c>
      <c r="B52" t="s">
        <v>1193</v>
      </c>
      <c r="C52">
        <v>46742</v>
      </c>
    </row>
    <row r="53" spans="1:3">
      <c r="A53" t="s">
        <v>2608</v>
      </c>
      <c r="B53" t="s">
        <v>1194</v>
      </c>
      <c r="C53">
        <v>46742</v>
      </c>
    </row>
    <row r="54" spans="1:3">
      <c r="A54" t="s">
        <v>2609</v>
      </c>
      <c r="B54" t="s">
        <v>1195</v>
      </c>
      <c r="C54">
        <v>46742</v>
      </c>
    </row>
    <row r="55" spans="1:3">
      <c r="A55" t="s">
        <v>2610</v>
      </c>
      <c r="B55" t="s">
        <v>1196</v>
      </c>
      <c r="C55">
        <v>46742</v>
      </c>
    </row>
    <row r="56" spans="1:3">
      <c r="A56" t="s">
        <v>2611</v>
      </c>
      <c r="B56" t="s">
        <v>1197</v>
      </c>
      <c r="C56">
        <v>46742</v>
      </c>
    </row>
    <row r="57" spans="1:3">
      <c r="A57" t="s">
        <v>2612</v>
      </c>
      <c r="B57" t="s">
        <v>1198</v>
      </c>
      <c r="C57">
        <v>46742</v>
      </c>
    </row>
    <row r="58" spans="1:3">
      <c r="A58" t="s">
        <v>2613</v>
      </c>
      <c r="B58" t="s">
        <v>1199</v>
      </c>
      <c r="C58">
        <v>46742</v>
      </c>
    </row>
    <row r="59" spans="1:3">
      <c r="A59" t="s">
        <v>2614</v>
      </c>
      <c r="B59" t="s">
        <v>1200</v>
      </c>
      <c r="C59">
        <v>46742</v>
      </c>
    </row>
    <row r="60" spans="1:3">
      <c r="A60" t="s">
        <v>2574</v>
      </c>
      <c r="B60" t="s">
        <v>1201</v>
      </c>
      <c r="C60">
        <v>46742</v>
      </c>
    </row>
    <row r="61" spans="1:3">
      <c r="A61" t="s">
        <v>2574</v>
      </c>
      <c r="B61" t="s">
        <v>1202</v>
      </c>
      <c r="C61">
        <v>46742</v>
      </c>
    </row>
    <row r="62" spans="1:3">
      <c r="A62" t="s">
        <v>2574</v>
      </c>
      <c r="B62" t="s">
        <v>1203</v>
      </c>
      <c r="C62">
        <v>46742</v>
      </c>
    </row>
    <row r="63" spans="1:3">
      <c r="A63" t="s">
        <v>2574</v>
      </c>
      <c r="B63" t="s">
        <v>1204</v>
      </c>
      <c r="C63">
        <v>46742</v>
      </c>
    </row>
    <row r="64" spans="1:3">
      <c r="A64" t="s">
        <v>2574</v>
      </c>
      <c r="B64" t="s">
        <v>1205</v>
      </c>
      <c r="C64">
        <v>46742</v>
      </c>
    </row>
    <row r="65" spans="1:3">
      <c r="A65" t="s">
        <v>2574</v>
      </c>
      <c r="B65" t="s">
        <v>1206</v>
      </c>
      <c r="C65">
        <v>46742</v>
      </c>
    </row>
    <row r="66" spans="1:3">
      <c r="A66" t="s">
        <v>2615</v>
      </c>
      <c r="B66" t="s">
        <v>1207</v>
      </c>
      <c r="C66">
        <v>46742</v>
      </c>
    </row>
    <row r="67" spans="1:3">
      <c r="A67" t="s">
        <v>2615</v>
      </c>
      <c r="B67" t="s">
        <v>1208</v>
      </c>
      <c r="C67">
        <v>46742</v>
      </c>
    </row>
    <row r="68" spans="1:3">
      <c r="A68" t="s">
        <v>2615</v>
      </c>
      <c r="B68" t="s">
        <v>1209</v>
      </c>
      <c r="C68">
        <v>46742</v>
      </c>
    </row>
    <row r="69" spans="1:3">
      <c r="A69" t="s">
        <v>2615</v>
      </c>
      <c r="B69" t="s">
        <v>1210</v>
      </c>
      <c r="C69">
        <v>46742</v>
      </c>
    </row>
    <row r="70" spans="1:3">
      <c r="A70" t="s">
        <v>2615</v>
      </c>
      <c r="B70" t="s">
        <v>1211</v>
      </c>
      <c r="C70">
        <v>46742</v>
      </c>
    </row>
    <row r="71" spans="1:3">
      <c r="A71" t="s">
        <v>2615</v>
      </c>
      <c r="B71" t="s">
        <v>1212</v>
      </c>
      <c r="C71">
        <v>46742</v>
      </c>
    </row>
    <row r="72" spans="1:3">
      <c r="A72" t="s">
        <v>2615</v>
      </c>
      <c r="B72" t="s">
        <v>1213</v>
      </c>
      <c r="C72">
        <v>46742</v>
      </c>
    </row>
    <row r="73" spans="1:3">
      <c r="A73" t="s">
        <v>2616</v>
      </c>
      <c r="B73" t="s">
        <v>1214</v>
      </c>
      <c r="C73">
        <v>46742</v>
      </c>
    </row>
    <row r="74" spans="1:3">
      <c r="A74" t="s">
        <v>2616</v>
      </c>
      <c r="B74" t="s">
        <v>1215</v>
      </c>
      <c r="C74">
        <v>46742</v>
      </c>
    </row>
    <row r="75" spans="1:3">
      <c r="A75" t="s">
        <v>2616</v>
      </c>
      <c r="B75" t="s">
        <v>1216</v>
      </c>
      <c r="C75">
        <v>46742</v>
      </c>
    </row>
    <row r="76" spans="1:3">
      <c r="A76" t="s">
        <v>2616</v>
      </c>
      <c r="B76" t="s">
        <v>1217</v>
      </c>
      <c r="C76">
        <v>46742</v>
      </c>
    </row>
    <row r="77" spans="1:3">
      <c r="A77" t="s">
        <v>2575</v>
      </c>
      <c r="B77" t="s">
        <v>1218</v>
      </c>
      <c r="C77">
        <v>46742</v>
      </c>
    </row>
    <row r="78" spans="1:3">
      <c r="A78" t="s">
        <v>2575</v>
      </c>
      <c r="B78" t="s">
        <v>1219</v>
      </c>
      <c r="C78">
        <v>46742</v>
      </c>
    </row>
    <row r="79" spans="1:3">
      <c r="A79" t="s">
        <v>2575</v>
      </c>
      <c r="B79" t="s">
        <v>1220</v>
      </c>
      <c r="C79">
        <v>46742</v>
      </c>
    </row>
    <row r="80" spans="1:3">
      <c r="A80" t="s">
        <v>2575</v>
      </c>
      <c r="B80" t="s">
        <v>1221</v>
      </c>
      <c r="C80">
        <v>46742</v>
      </c>
    </row>
    <row r="81" spans="1:3">
      <c r="A81" t="s">
        <v>2575</v>
      </c>
      <c r="B81" t="s">
        <v>1222</v>
      </c>
      <c r="C81">
        <v>46742</v>
      </c>
    </row>
    <row r="82" spans="1:3">
      <c r="A82" t="s">
        <v>2617</v>
      </c>
      <c r="B82" t="s">
        <v>1223</v>
      </c>
      <c r="C82">
        <v>46742</v>
      </c>
    </row>
    <row r="83" spans="1:3">
      <c r="A83" t="s">
        <v>2617</v>
      </c>
      <c r="B83" t="s">
        <v>1224</v>
      </c>
      <c r="C83">
        <v>46742</v>
      </c>
    </row>
    <row r="84" spans="1:3">
      <c r="A84" t="s">
        <v>2617</v>
      </c>
      <c r="B84" t="s">
        <v>1225</v>
      </c>
      <c r="C84">
        <v>46742</v>
      </c>
    </row>
    <row r="85" spans="1:3">
      <c r="A85" t="s">
        <v>2618</v>
      </c>
      <c r="B85" t="s">
        <v>1226</v>
      </c>
      <c r="C85">
        <v>46742</v>
      </c>
    </row>
    <row r="86" spans="1:3">
      <c r="A86" t="s">
        <v>2618</v>
      </c>
      <c r="B86" t="s">
        <v>1227</v>
      </c>
      <c r="C86">
        <v>46742</v>
      </c>
    </row>
    <row r="87" spans="1:3">
      <c r="A87" t="s">
        <v>2618</v>
      </c>
      <c r="B87" t="s">
        <v>1228</v>
      </c>
      <c r="C87">
        <v>46742</v>
      </c>
    </row>
    <row r="88" spans="1:3">
      <c r="A88" t="s">
        <v>2577</v>
      </c>
      <c r="B88" t="s">
        <v>1229</v>
      </c>
      <c r="C88">
        <v>46742</v>
      </c>
    </row>
    <row r="89" spans="1:3">
      <c r="A89" t="s">
        <v>2577</v>
      </c>
      <c r="B89" t="s">
        <v>1230</v>
      </c>
      <c r="C89">
        <v>46742</v>
      </c>
    </row>
    <row r="90" spans="1:3">
      <c r="A90" t="s">
        <v>2619</v>
      </c>
      <c r="B90" t="s">
        <v>1231</v>
      </c>
      <c r="C90">
        <v>46742</v>
      </c>
    </row>
    <row r="91" spans="1:3">
      <c r="A91" t="s">
        <v>2619</v>
      </c>
      <c r="B91" t="s">
        <v>1232</v>
      </c>
      <c r="C91">
        <v>46742</v>
      </c>
    </row>
    <row r="92" spans="1:3">
      <c r="A92" t="s">
        <v>2620</v>
      </c>
      <c r="B92" t="s">
        <v>1233</v>
      </c>
      <c r="C92">
        <v>46742</v>
      </c>
    </row>
    <row r="93" spans="1:3">
      <c r="A93" t="s">
        <v>2621</v>
      </c>
      <c r="B93" t="s">
        <v>1234</v>
      </c>
      <c r="C93">
        <v>46742</v>
      </c>
    </row>
    <row r="94" spans="1:3">
      <c r="A94" t="s">
        <v>2622</v>
      </c>
      <c r="B94" t="s">
        <v>1235</v>
      </c>
      <c r="C94">
        <v>46742</v>
      </c>
    </row>
    <row r="95" spans="1:3">
      <c r="A95" t="s">
        <v>2623</v>
      </c>
      <c r="B95" t="s">
        <v>1236</v>
      </c>
      <c r="C95">
        <v>46742</v>
      </c>
    </row>
    <row r="96" spans="1:3">
      <c r="A96" t="s">
        <v>2624</v>
      </c>
      <c r="B96" t="s">
        <v>1237</v>
      </c>
      <c r="C96">
        <v>46742</v>
      </c>
    </row>
    <row r="97" spans="1:3">
      <c r="A97" t="s">
        <v>2625</v>
      </c>
      <c r="B97" t="s">
        <v>1238</v>
      </c>
      <c r="C97">
        <v>46742</v>
      </c>
    </row>
    <row r="98" spans="1:3">
      <c r="A98" t="s">
        <v>2626</v>
      </c>
      <c r="B98" t="s">
        <v>1239</v>
      </c>
      <c r="C98">
        <v>46742</v>
      </c>
    </row>
    <row r="99" spans="1:3">
      <c r="A99" t="s">
        <v>2626</v>
      </c>
      <c r="B99" t="s">
        <v>1240</v>
      </c>
      <c r="C99">
        <v>46742</v>
      </c>
    </row>
    <row r="100" spans="1:3">
      <c r="A100" t="s">
        <v>2626</v>
      </c>
      <c r="B100" t="s">
        <v>1241</v>
      </c>
      <c r="C100">
        <v>46742</v>
      </c>
    </row>
    <row r="101" spans="1:3">
      <c r="A101" t="s">
        <v>2627</v>
      </c>
      <c r="B101" t="s">
        <v>1242</v>
      </c>
      <c r="C101">
        <v>46742</v>
      </c>
    </row>
    <row r="102" spans="1:3">
      <c r="A102" t="s">
        <v>2627</v>
      </c>
      <c r="B102" t="s">
        <v>1243</v>
      </c>
      <c r="C102">
        <v>46742</v>
      </c>
    </row>
    <row r="103" spans="1:3">
      <c r="A103" t="s">
        <v>2628</v>
      </c>
      <c r="B103" t="s">
        <v>1244</v>
      </c>
      <c r="C103">
        <v>46742</v>
      </c>
    </row>
    <row r="104" spans="1:3">
      <c r="A104" t="s">
        <v>2629</v>
      </c>
      <c r="B104" t="s">
        <v>1245</v>
      </c>
      <c r="C104">
        <v>46742</v>
      </c>
    </row>
    <row r="105" spans="1:3">
      <c r="A105" t="s">
        <v>2630</v>
      </c>
      <c r="B105" t="s">
        <v>1246</v>
      </c>
      <c r="C105">
        <v>46742</v>
      </c>
    </row>
    <row r="106" spans="1:3">
      <c r="A106" t="s">
        <v>2631</v>
      </c>
      <c r="B106" t="s">
        <v>1247</v>
      </c>
      <c r="C106">
        <v>46742</v>
      </c>
    </row>
    <row r="107" spans="1:3">
      <c r="A107" t="s">
        <v>2631</v>
      </c>
      <c r="B107" t="s">
        <v>1248</v>
      </c>
      <c r="C107">
        <v>46742</v>
      </c>
    </row>
    <row r="108" spans="1:3">
      <c r="A108" t="s">
        <v>2631</v>
      </c>
      <c r="B108" t="s">
        <v>1249</v>
      </c>
      <c r="C108">
        <v>46742</v>
      </c>
    </row>
    <row r="109" spans="1:3">
      <c r="A109" t="s">
        <v>2632</v>
      </c>
      <c r="B109" t="s">
        <v>1250</v>
      </c>
      <c r="C109">
        <v>46742</v>
      </c>
    </row>
    <row r="110" spans="1:3">
      <c r="A110" t="s">
        <v>2633</v>
      </c>
      <c r="B110" t="s">
        <v>1251</v>
      </c>
      <c r="C110">
        <v>46742</v>
      </c>
    </row>
    <row r="111" spans="1:3">
      <c r="A111" t="s">
        <v>2634</v>
      </c>
      <c r="B111" t="s">
        <v>1252</v>
      </c>
      <c r="C111">
        <v>46742</v>
      </c>
    </row>
    <row r="112" spans="1:3">
      <c r="A112" t="s">
        <v>2634</v>
      </c>
      <c r="B112" t="s">
        <v>1253</v>
      </c>
      <c r="C112">
        <v>46742</v>
      </c>
    </row>
    <row r="113" spans="1:3">
      <c r="A113" t="s">
        <v>2635</v>
      </c>
      <c r="B113" t="s">
        <v>1254</v>
      </c>
      <c r="C113">
        <v>46742</v>
      </c>
    </row>
    <row r="114" spans="1:3">
      <c r="A114" t="s">
        <v>2594</v>
      </c>
      <c r="B114" t="s">
        <v>1255</v>
      </c>
      <c r="C114">
        <v>46742</v>
      </c>
    </row>
    <row r="115" spans="1:3">
      <c r="A115" t="s">
        <v>2595</v>
      </c>
      <c r="B115" t="s">
        <v>1256</v>
      </c>
      <c r="C115">
        <v>46742</v>
      </c>
    </row>
    <row r="116" spans="1:3">
      <c r="A116" t="s">
        <v>2636</v>
      </c>
      <c r="B116" t="s">
        <v>1257</v>
      </c>
      <c r="C116">
        <v>46742</v>
      </c>
    </row>
    <row r="117" spans="1:3">
      <c r="A117" t="s">
        <v>2637</v>
      </c>
      <c r="B117" t="s">
        <v>1258</v>
      </c>
      <c r="C117">
        <v>46742</v>
      </c>
    </row>
    <row r="118" spans="1:3">
      <c r="A118" t="s">
        <v>2638</v>
      </c>
      <c r="B118" t="s">
        <v>1259</v>
      </c>
      <c r="C118">
        <v>46742</v>
      </c>
    </row>
    <row r="119" spans="1:3">
      <c r="A119" t="s">
        <v>2638</v>
      </c>
      <c r="B119" t="s">
        <v>1260</v>
      </c>
      <c r="C119">
        <v>46742</v>
      </c>
    </row>
    <row r="120" spans="1:3">
      <c r="A120" t="s">
        <v>2638</v>
      </c>
      <c r="B120" t="s">
        <v>1261</v>
      </c>
      <c r="C120">
        <v>46742</v>
      </c>
    </row>
    <row r="121" spans="1:3">
      <c r="A121" t="s">
        <v>2639</v>
      </c>
      <c r="B121" t="s">
        <v>1262</v>
      </c>
      <c r="C121">
        <v>46742</v>
      </c>
    </row>
    <row r="122" spans="1:3">
      <c r="A122" t="s">
        <v>2640</v>
      </c>
      <c r="B122" t="s">
        <v>1263</v>
      </c>
      <c r="C122">
        <v>46742</v>
      </c>
    </row>
    <row r="123" spans="1:3">
      <c r="A123" t="s">
        <v>2641</v>
      </c>
      <c r="B123" t="s">
        <v>1264</v>
      </c>
      <c r="C123">
        <v>46742</v>
      </c>
    </row>
    <row r="124" spans="1:3">
      <c r="A124" t="s">
        <v>2642</v>
      </c>
      <c r="B124" t="s">
        <v>1265</v>
      </c>
      <c r="C124">
        <v>46742</v>
      </c>
    </row>
    <row r="125" spans="1:3">
      <c r="A125" t="s">
        <v>2643</v>
      </c>
      <c r="B125" t="s">
        <v>1266</v>
      </c>
      <c r="C125">
        <v>46742</v>
      </c>
    </row>
    <row r="126" spans="1:3">
      <c r="A126" t="s">
        <v>2644</v>
      </c>
      <c r="B126" t="s">
        <v>1267</v>
      </c>
      <c r="C126">
        <v>46742</v>
      </c>
    </row>
    <row r="127" spans="1:3">
      <c r="A127" t="s">
        <v>2645</v>
      </c>
      <c r="B127" t="s">
        <v>1268</v>
      </c>
      <c r="C127">
        <v>46612</v>
      </c>
    </row>
    <row r="128" spans="1:3">
      <c r="A128" t="s">
        <v>2645</v>
      </c>
      <c r="B128" t="s">
        <v>1269</v>
      </c>
      <c r="C128">
        <v>46612</v>
      </c>
    </row>
    <row r="129" spans="1:3">
      <c r="A129" t="s">
        <v>2645</v>
      </c>
      <c r="B129" t="s">
        <v>1270</v>
      </c>
      <c r="C129">
        <v>46612</v>
      </c>
    </row>
    <row r="130" spans="1:3">
      <c r="A130" t="s">
        <v>2646</v>
      </c>
      <c r="B130" t="s">
        <v>1271</v>
      </c>
      <c r="C130">
        <v>46612</v>
      </c>
    </row>
    <row r="131" spans="1:3">
      <c r="A131" t="s">
        <v>2646</v>
      </c>
      <c r="B131" t="s">
        <v>1272</v>
      </c>
      <c r="C131">
        <v>46612</v>
      </c>
    </row>
    <row r="132" spans="1:3">
      <c r="A132" t="s">
        <v>2647</v>
      </c>
      <c r="B132" t="s">
        <v>1273</v>
      </c>
      <c r="C132">
        <v>46612</v>
      </c>
    </row>
    <row r="133" spans="1:3">
      <c r="A133" t="s">
        <v>2648</v>
      </c>
      <c r="B133" t="s">
        <v>1274</v>
      </c>
      <c r="C133">
        <v>46612</v>
      </c>
    </row>
    <row r="134" spans="1:3">
      <c r="A134" t="s">
        <v>2649</v>
      </c>
      <c r="B134" t="s">
        <v>1275</v>
      </c>
      <c r="C134">
        <v>46612</v>
      </c>
    </row>
    <row r="135" spans="1:3">
      <c r="A135" t="s">
        <v>2650</v>
      </c>
      <c r="B135" t="s">
        <v>1276</v>
      </c>
      <c r="C135">
        <v>46612</v>
      </c>
    </row>
    <row r="136" spans="1:3">
      <c r="A136" t="s">
        <v>2651</v>
      </c>
      <c r="B136" t="s">
        <v>1277</v>
      </c>
      <c r="C136">
        <v>46612</v>
      </c>
    </row>
    <row r="137" spans="1:3">
      <c r="A137" t="s">
        <v>2651</v>
      </c>
      <c r="B137" t="s">
        <v>1278</v>
      </c>
      <c r="C137">
        <v>46612</v>
      </c>
    </row>
    <row r="138" spans="1:3">
      <c r="A138" t="s">
        <v>2652</v>
      </c>
      <c r="B138" t="s">
        <v>1279</v>
      </c>
      <c r="C138">
        <v>46612</v>
      </c>
    </row>
    <row r="139" spans="1:3">
      <c r="A139" t="s">
        <v>2653</v>
      </c>
      <c r="B139" t="s">
        <v>1280</v>
      </c>
      <c r="C139">
        <v>46612</v>
      </c>
    </row>
    <row r="140" spans="1:3">
      <c r="A140" t="s">
        <v>2654</v>
      </c>
      <c r="B140" t="s">
        <v>1281</v>
      </c>
      <c r="C140">
        <v>46612</v>
      </c>
    </row>
    <row r="141" spans="1:3">
      <c r="A141" t="s">
        <v>2655</v>
      </c>
      <c r="B141" t="s">
        <v>1282</v>
      </c>
      <c r="C141">
        <v>46612</v>
      </c>
    </row>
    <row r="142" spans="1:3">
      <c r="A142" t="s">
        <v>2656</v>
      </c>
      <c r="B142" t="s">
        <v>1283</v>
      </c>
      <c r="C142">
        <v>46612</v>
      </c>
    </row>
    <row r="143" spans="1:3">
      <c r="A143" t="s">
        <v>2657</v>
      </c>
      <c r="B143" t="s">
        <v>1284</v>
      </c>
      <c r="C143">
        <v>46612</v>
      </c>
    </row>
    <row r="144" spans="1:3">
      <c r="A144" t="s">
        <v>2658</v>
      </c>
      <c r="B144" t="s">
        <v>1285</v>
      </c>
      <c r="C144">
        <v>46612</v>
      </c>
    </row>
    <row r="145" spans="1:3">
      <c r="A145" t="s">
        <v>2659</v>
      </c>
      <c r="B145" t="s">
        <v>1286</v>
      </c>
      <c r="C145">
        <v>46612</v>
      </c>
    </row>
    <row r="146" spans="1:3">
      <c r="A146" t="s">
        <v>2660</v>
      </c>
      <c r="B146" t="s">
        <v>1287</v>
      </c>
      <c r="C146">
        <v>46612</v>
      </c>
    </row>
    <row r="147" spans="1:3">
      <c r="A147" t="s">
        <v>2661</v>
      </c>
      <c r="B147" t="s">
        <v>1288</v>
      </c>
      <c r="C147">
        <v>46612</v>
      </c>
    </row>
    <row r="148" spans="1:3">
      <c r="A148" t="s">
        <v>2662</v>
      </c>
      <c r="B148" t="s">
        <v>1289</v>
      </c>
      <c r="C148">
        <v>46612</v>
      </c>
    </row>
    <row r="149" spans="1:3">
      <c r="A149" t="s">
        <v>2663</v>
      </c>
      <c r="B149" t="s">
        <v>1290</v>
      </c>
      <c r="C149">
        <v>46612</v>
      </c>
    </row>
    <row r="150" spans="1:3">
      <c r="A150" t="s">
        <v>2664</v>
      </c>
      <c r="B150" t="s">
        <v>1291</v>
      </c>
      <c r="C150">
        <v>46612</v>
      </c>
    </row>
    <row r="151" spans="1:3">
      <c r="A151" t="s">
        <v>2665</v>
      </c>
      <c r="B151" t="s">
        <v>1292</v>
      </c>
      <c r="C151">
        <v>46612</v>
      </c>
    </row>
    <row r="152" spans="1:3">
      <c r="A152" t="s">
        <v>2666</v>
      </c>
      <c r="B152" t="s">
        <v>1293</v>
      </c>
      <c r="C152">
        <v>46612</v>
      </c>
    </row>
    <row r="153" spans="1:3">
      <c r="A153" t="s">
        <v>2667</v>
      </c>
      <c r="B153" t="s">
        <v>1294</v>
      </c>
      <c r="C153">
        <v>46612</v>
      </c>
    </row>
    <row r="154" spans="1:3">
      <c r="A154" t="s">
        <v>2668</v>
      </c>
      <c r="B154" t="s">
        <v>1295</v>
      </c>
      <c r="C154">
        <v>46612</v>
      </c>
    </row>
    <row r="155" spans="1:3">
      <c r="A155" t="s">
        <v>2668</v>
      </c>
      <c r="B155" t="s">
        <v>1296</v>
      </c>
      <c r="C155">
        <v>46612</v>
      </c>
    </row>
    <row r="156" spans="1:3">
      <c r="A156" t="s">
        <v>2669</v>
      </c>
      <c r="B156" t="s">
        <v>1297</v>
      </c>
      <c r="C156">
        <v>46612</v>
      </c>
    </row>
    <row r="157" spans="1:3">
      <c r="A157" t="s">
        <v>2670</v>
      </c>
      <c r="B157" t="s">
        <v>1298</v>
      </c>
      <c r="C157">
        <v>46612</v>
      </c>
    </row>
    <row r="158" spans="1:3">
      <c r="A158" t="s">
        <v>2671</v>
      </c>
      <c r="B158" t="s">
        <v>1299</v>
      </c>
      <c r="C158">
        <v>46612</v>
      </c>
    </row>
    <row r="159" spans="1:3">
      <c r="A159" t="s">
        <v>2672</v>
      </c>
      <c r="B159" t="s">
        <v>1300</v>
      </c>
      <c r="C159">
        <v>46612</v>
      </c>
    </row>
    <row r="160" spans="1:3">
      <c r="A160" t="s">
        <v>2673</v>
      </c>
      <c r="B160" t="s">
        <v>1301</v>
      </c>
      <c r="C160">
        <v>46612</v>
      </c>
    </row>
    <row r="161" spans="1:3">
      <c r="A161" t="s">
        <v>2674</v>
      </c>
      <c r="B161" t="s">
        <v>1302</v>
      </c>
      <c r="C161">
        <v>46612</v>
      </c>
    </row>
    <row r="162" spans="1:3">
      <c r="A162" t="s">
        <v>2675</v>
      </c>
      <c r="B162" t="s">
        <v>1303</v>
      </c>
      <c r="C162">
        <v>46612</v>
      </c>
    </row>
    <row r="163" spans="1:3">
      <c r="A163" t="s">
        <v>2676</v>
      </c>
      <c r="B163" t="s">
        <v>1304</v>
      </c>
      <c r="C163">
        <v>46612</v>
      </c>
    </row>
    <row r="164" spans="1:3">
      <c r="A164" t="s">
        <v>2677</v>
      </c>
      <c r="B164" t="s">
        <v>1305</v>
      </c>
      <c r="C164">
        <v>46612</v>
      </c>
    </row>
    <row r="165" spans="1:3">
      <c r="A165" t="s">
        <v>2678</v>
      </c>
      <c r="B165" t="s">
        <v>1306</v>
      </c>
      <c r="C165">
        <v>46612</v>
      </c>
    </row>
    <row r="166" spans="1:3">
      <c r="A166" t="s">
        <v>2679</v>
      </c>
      <c r="B166" t="s">
        <v>1307</v>
      </c>
      <c r="C166">
        <v>46612</v>
      </c>
    </row>
    <row r="167" spans="1:3">
      <c r="A167" t="s">
        <v>2680</v>
      </c>
      <c r="B167" t="s">
        <v>1308</v>
      </c>
      <c r="C167">
        <v>46612</v>
      </c>
    </row>
    <row r="168" spans="1:3">
      <c r="A168" t="s">
        <v>2681</v>
      </c>
      <c r="B168" t="s">
        <v>1309</v>
      </c>
      <c r="C168">
        <v>46612</v>
      </c>
    </row>
    <row r="169" spans="1:3">
      <c r="A169" t="s">
        <v>2682</v>
      </c>
      <c r="B169" t="s">
        <v>1310</v>
      </c>
      <c r="C169">
        <v>46612</v>
      </c>
    </row>
    <row r="170" spans="1:3">
      <c r="A170" t="s">
        <v>2683</v>
      </c>
      <c r="B170" t="s">
        <v>1311</v>
      </c>
      <c r="C170">
        <v>46612</v>
      </c>
    </row>
    <row r="171" spans="1:3">
      <c r="A171" t="s">
        <v>2684</v>
      </c>
      <c r="B171" t="s">
        <v>1312</v>
      </c>
      <c r="C171">
        <v>46612</v>
      </c>
    </row>
    <row r="172" spans="1:3">
      <c r="A172" t="s">
        <v>2685</v>
      </c>
      <c r="B172" t="s">
        <v>1313</v>
      </c>
      <c r="C172">
        <v>46612</v>
      </c>
    </row>
    <row r="173" spans="1:3">
      <c r="A173" t="s">
        <v>2686</v>
      </c>
      <c r="B173" t="s">
        <v>1314</v>
      </c>
      <c r="C173">
        <v>46612</v>
      </c>
    </row>
    <row r="174" spans="1:3">
      <c r="A174" t="s">
        <v>2687</v>
      </c>
      <c r="B174" t="s">
        <v>1315</v>
      </c>
      <c r="C174">
        <v>46612</v>
      </c>
    </row>
    <row r="175" spans="1:3">
      <c r="A175" t="s">
        <v>2688</v>
      </c>
      <c r="B175" t="s">
        <v>1316</v>
      </c>
      <c r="C175">
        <v>46612</v>
      </c>
    </row>
    <row r="176" spans="1:3">
      <c r="A176" t="s">
        <v>2689</v>
      </c>
      <c r="B176" t="s">
        <v>1317</v>
      </c>
      <c r="C176">
        <v>46612</v>
      </c>
    </row>
    <row r="177" spans="1:3">
      <c r="A177" t="s">
        <v>2690</v>
      </c>
      <c r="B177" t="s">
        <v>1318</v>
      </c>
      <c r="C177">
        <v>46612</v>
      </c>
    </row>
    <row r="178" spans="1:3">
      <c r="A178" t="s">
        <v>2691</v>
      </c>
      <c r="B178" t="s">
        <v>1319</v>
      </c>
      <c r="C178">
        <v>46612</v>
      </c>
    </row>
    <row r="179" spans="1:3">
      <c r="A179" t="s">
        <v>2692</v>
      </c>
      <c r="B179" t="s">
        <v>1320</v>
      </c>
      <c r="C179">
        <v>46612</v>
      </c>
    </row>
    <row r="180" spans="1:3">
      <c r="A180" t="s">
        <v>2693</v>
      </c>
      <c r="B180" t="s">
        <v>1321</v>
      </c>
      <c r="C180">
        <v>46612</v>
      </c>
    </row>
    <row r="181" spans="1:3">
      <c r="A181" t="s">
        <v>2694</v>
      </c>
      <c r="B181" t="s">
        <v>1322</v>
      </c>
      <c r="C181">
        <v>46612</v>
      </c>
    </row>
    <row r="182" spans="1:3">
      <c r="A182" t="s">
        <v>2695</v>
      </c>
      <c r="B182" t="s">
        <v>1323</v>
      </c>
      <c r="C182">
        <v>46612</v>
      </c>
    </row>
    <row r="183" spans="1:3">
      <c r="A183" t="s">
        <v>2696</v>
      </c>
      <c r="B183" t="s">
        <v>1324</v>
      </c>
      <c r="C183">
        <v>46612</v>
      </c>
    </row>
    <row r="184" spans="1:3">
      <c r="A184" t="s">
        <v>2697</v>
      </c>
      <c r="B184" t="s">
        <v>1325</v>
      </c>
      <c r="C184">
        <v>46612</v>
      </c>
    </row>
    <row r="185" spans="1:3">
      <c r="A185" t="s">
        <v>2698</v>
      </c>
      <c r="B185" t="s">
        <v>1326</v>
      </c>
      <c r="C185">
        <v>46612</v>
      </c>
    </row>
    <row r="186" spans="1:3">
      <c r="A186" t="s">
        <v>2699</v>
      </c>
      <c r="B186" t="s">
        <v>1327</v>
      </c>
      <c r="C186">
        <v>46612</v>
      </c>
    </row>
    <row r="187" spans="1:3">
      <c r="A187" t="s">
        <v>2699</v>
      </c>
      <c r="B187" t="s">
        <v>1328</v>
      </c>
      <c r="C187">
        <v>46612</v>
      </c>
    </row>
    <row r="188" spans="1:3">
      <c r="A188" t="s">
        <v>2700</v>
      </c>
      <c r="B188" t="s">
        <v>1329</v>
      </c>
      <c r="C188">
        <v>46612</v>
      </c>
    </row>
    <row r="189" spans="1:3">
      <c r="A189" t="s">
        <v>2701</v>
      </c>
      <c r="B189" t="s">
        <v>1330</v>
      </c>
      <c r="C189">
        <v>46612</v>
      </c>
    </row>
    <row r="190" spans="1:3">
      <c r="A190" t="s">
        <v>2702</v>
      </c>
      <c r="B190" t="s">
        <v>1331</v>
      </c>
      <c r="C190">
        <v>46612</v>
      </c>
    </row>
    <row r="191" spans="1:3">
      <c r="A191" t="s">
        <v>2699</v>
      </c>
      <c r="B191" t="s">
        <v>1332</v>
      </c>
      <c r="C191">
        <v>46612</v>
      </c>
    </row>
    <row r="192" spans="1:3">
      <c r="A192" t="s">
        <v>2703</v>
      </c>
      <c r="B192" t="s">
        <v>1333</v>
      </c>
      <c r="C192">
        <v>46612</v>
      </c>
    </row>
    <row r="193" spans="1:3">
      <c r="A193" t="s">
        <v>2704</v>
      </c>
      <c r="B193" t="s">
        <v>1334</v>
      </c>
      <c r="C193">
        <v>46612</v>
      </c>
    </row>
    <row r="194" spans="1:3">
      <c r="A194" t="s">
        <v>2705</v>
      </c>
      <c r="B194" t="s">
        <v>1335</v>
      </c>
      <c r="C194">
        <v>46612</v>
      </c>
    </row>
    <row r="195" spans="1:3">
      <c r="A195" t="s">
        <v>2706</v>
      </c>
      <c r="B195" t="s">
        <v>1336</v>
      </c>
      <c r="C195">
        <v>46612</v>
      </c>
    </row>
    <row r="196" spans="1:3">
      <c r="A196" t="s">
        <v>2707</v>
      </c>
      <c r="B196" t="s">
        <v>1337</v>
      </c>
      <c r="C196">
        <v>46612</v>
      </c>
    </row>
    <row r="197" spans="1:3">
      <c r="A197" t="s">
        <v>2708</v>
      </c>
      <c r="B197" t="s">
        <v>1338</v>
      </c>
      <c r="C197">
        <v>46612</v>
      </c>
    </row>
    <row r="198" spans="1:3">
      <c r="A198" t="s">
        <v>2709</v>
      </c>
      <c r="B198" t="s">
        <v>1339</v>
      </c>
      <c r="C198">
        <v>46612</v>
      </c>
    </row>
    <row r="199" spans="1:3">
      <c r="A199" t="s">
        <v>2710</v>
      </c>
      <c r="B199" t="s">
        <v>1340</v>
      </c>
      <c r="C199">
        <v>46612</v>
      </c>
    </row>
    <row r="200" spans="1:3">
      <c r="A200" t="s">
        <v>2711</v>
      </c>
      <c r="B200" t="s">
        <v>1341</v>
      </c>
      <c r="C200">
        <v>46612</v>
      </c>
    </row>
    <row r="201" spans="1:3">
      <c r="A201" t="s">
        <v>2712</v>
      </c>
      <c r="B201" t="s">
        <v>1342</v>
      </c>
      <c r="C201">
        <v>46612</v>
      </c>
    </row>
    <row r="202" spans="1:3">
      <c r="A202" t="s">
        <v>2713</v>
      </c>
      <c r="B202" t="s">
        <v>1343</v>
      </c>
      <c r="C202">
        <v>46612</v>
      </c>
    </row>
    <row r="203" spans="1:3">
      <c r="A203" t="s">
        <v>2714</v>
      </c>
      <c r="B203" t="s">
        <v>1344</v>
      </c>
      <c r="C203">
        <v>46612</v>
      </c>
    </row>
    <row r="204" spans="1:3">
      <c r="A204" t="s">
        <v>2715</v>
      </c>
      <c r="B204" t="s">
        <v>1345</v>
      </c>
      <c r="C204">
        <v>46612</v>
      </c>
    </row>
    <row r="205" spans="1:3">
      <c r="A205" t="s">
        <v>2716</v>
      </c>
      <c r="B205" t="s">
        <v>1346</v>
      </c>
      <c r="C205">
        <v>46612</v>
      </c>
    </row>
    <row r="206" spans="1:3">
      <c r="A206" t="s">
        <v>2717</v>
      </c>
      <c r="B206" t="s">
        <v>1347</v>
      </c>
      <c r="C206">
        <v>46612</v>
      </c>
    </row>
    <row r="207" spans="1:3">
      <c r="A207" t="s">
        <v>2718</v>
      </c>
      <c r="B207" t="s">
        <v>1348</v>
      </c>
      <c r="C207">
        <v>46612</v>
      </c>
    </row>
    <row r="208" spans="1:3">
      <c r="A208" t="s">
        <v>2719</v>
      </c>
      <c r="B208" t="s">
        <v>1349</v>
      </c>
      <c r="C208">
        <v>46612</v>
      </c>
    </row>
    <row r="209" spans="1:3">
      <c r="A209" t="s">
        <v>2720</v>
      </c>
      <c r="B209" t="s">
        <v>1350</v>
      </c>
      <c r="C209">
        <v>46612</v>
      </c>
    </row>
    <row r="210" spans="1:3">
      <c r="A210" t="s">
        <v>2715</v>
      </c>
      <c r="B210" t="s">
        <v>1351</v>
      </c>
      <c r="C210">
        <v>46612</v>
      </c>
    </row>
    <row r="211" spans="1:3">
      <c r="A211" t="s">
        <v>2675</v>
      </c>
      <c r="B211" t="s">
        <v>1352</v>
      </c>
      <c r="C211">
        <v>46612</v>
      </c>
    </row>
    <row r="212" spans="1:3">
      <c r="A212" t="s">
        <v>2721</v>
      </c>
      <c r="B212" t="s">
        <v>1353</v>
      </c>
      <c r="C212">
        <v>46612</v>
      </c>
    </row>
    <row r="213" spans="1:3">
      <c r="A213" t="s">
        <v>2722</v>
      </c>
      <c r="B213" t="s">
        <v>1354</v>
      </c>
      <c r="C213">
        <v>46612</v>
      </c>
    </row>
    <row r="214" spans="1:3">
      <c r="A214" t="s">
        <v>2723</v>
      </c>
      <c r="B214" t="s">
        <v>1355</v>
      </c>
      <c r="C214">
        <v>46612</v>
      </c>
    </row>
    <row r="215" spans="1:3">
      <c r="A215" t="s">
        <v>2724</v>
      </c>
      <c r="B215" t="s">
        <v>1356</v>
      </c>
      <c r="C215">
        <v>46612</v>
      </c>
    </row>
    <row r="216" spans="1:3">
      <c r="A216" t="s">
        <v>2724</v>
      </c>
      <c r="B216" t="s">
        <v>1357</v>
      </c>
      <c r="C216">
        <v>46612</v>
      </c>
    </row>
    <row r="217" spans="1:3">
      <c r="A217" t="s">
        <v>2725</v>
      </c>
      <c r="B217" t="s">
        <v>1358</v>
      </c>
      <c r="C217">
        <v>46612</v>
      </c>
    </row>
    <row r="218" spans="1:3">
      <c r="A218" t="s">
        <v>2726</v>
      </c>
      <c r="B218" t="s">
        <v>1359</v>
      </c>
      <c r="C218">
        <v>46612</v>
      </c>
    </row>
    <row r="219" spans="1:3">
      <c r="A219" t="s">
        <v>2727</v>
      </c>
      <c r="B219" t="s">
        <v>1360</v>
      </c>
      <c r="C219">
        <v>46612</v>
      </c>
    </row>
    <row r="220" spans="1:3">
      <c r="A220" t="s">
        <v>2728</v>
      </c>
      <c r="B220" t="s">
        <v>1361</v>
      </c>
      <c r="C220">
        <v>46612</v>
      </c>
    </row>
    <row r="221" spans="1:3">
      <c r="A221" t="s">
        <v>2728</v>
      </c>
      <c r="B221" t="s">
        <v>1362</v>
      </c>
      <c r="C221">
        <v>46612</v>
      </c>
    </row>
    <row r="222" spans="1:3">
      <c r="A222" t="s">
        <v>2729</v>
      </c>
      <c r="B222" t="s">
        <v>1363</v>
      </c>
      <c r="C222">
        <v>46612</v>
      </c>
    </row>
    <row r="223" spans="1:3">
      <c r="A223" t="s">
        <v>2730</v>
      </c>
      <c r="B223" t="s">
        <v>1364</v>
      </c>
      <c r="C223">
        <v>46612</v>
      </c>
    </row>
    <row r="224" spans="1:3">
      <c r="A224" t="s">
        <v>2731</v>
      </c>
      <c r="B224" t="s">
        <v>1365</v>
      </c>
      <c r="C224">
        <v>46612</v>
      </c>
    </row>
    <row r="225" spans="1:3">
      <c r="A225" t="s">
        <v>2732</v>
      </c>
      <c r="B225" t="s">
        <v>1366</v>
      </c>
      <c r="C225">
        <v>46612</v>
      </c>
    </row>
    <row r="226" spans="1:3">
      <c r="A226" t="s">
        <v>2733</v>
      </c>
      <c r="B226" t="s">
        <v>1367</v>
      </c>
      <c r="C226">
        <v>46612</v>
      </c>
    </row>
    <row r="227" spans="1:3">
      <c r="A227" t="s">
        <v>2734</v>
      </c>
      <c r="B227" t="s">
        <v>1368</v>
      </c>
      <c r="C227">
        <v>46612</v>
      </c>
    </row>
    <row r="228" spans="1:3">
      <c r="A228" t="s">
        <v>2596</v>
      </c>
      <c r="B228" t="s">
        <v>1369</v>
      </c>
      <c r="C228">
        <v>46612</v>
      </c>
    </row>
    <row r="229" spans="1:3">
      <c r="A229" t="s">
        <v>2735</v>
      </c>
      <c r="B229" t="s">
        <v>1370</v>
      </c>
      <c r="C229">
        <v>46612</v>
      </c>
    </row>
    <row r="230" spans="1:3">
      <c r="A230" t="s">
        <v>2736</v>
      </c>
      <c r="B230" t="s">
        <v>1371</v>
      </c>
      <c r="C230">
        <v>46612</v>
      </c>
    </row>
    <row r="231" spans="1:3">
      <c r="A231" t="s">
        <v>2737</v>
      </c>
      <c r="B231" t="s">
        <v>1372</v>
      </c>
      <c r="C231">
        <v>46612</v>
      </c>
    </row>
    <row r="232" spans="1:3">
      <c r="A232" t="s">
        <v>2738</v>
      </c>
      <c r="B232" t="s">
        <v>1373</v>
      </c>
      <c r="C232">
        <v>46612</v>
      </c>
    </row>
    <row r="233" spans="1:3">
      <c r="A233" t="s">
        <v>2738</v>
      </c>
      <c r="B233" t="s">
        <v>1374</v>
      </c>
      <c r="C233">
        <v>46612</v>
      </c>
    </row>
    <row r="234" spans="1:3">
      <c r="A234" t="s">
        <v>2739</v>
      </c>
      <c r="B234" t="s">
        <v>1375</v>
      </c>
      <c r="C234">
        <v>46612</v>
      </c>
    </row>
    <row r="235" spans="1:3">
      <c r="A235" t="s">
        <v>2740</v>
      </c>
      <c r="B235" t="s">
        <v>1376</v>
      </c>
      <c r="C235">
        <v>46612</v>
      </c>
    </row>
    <row r="236" spans="1:3">
      <c r="A236" t="s">
        <v>2741</v>
      </c>
      <c r="B236" t="s">
        <v>1377</v>
      </c>
      <c r="C236">
        <v>46612</v>
      </c>
    </row>
    <row r="237" spans="1:3">
      <c r="A237" t="s">
        <v>2742</v>
      </c>
      <c r="B237" t="s">
        <v>1378</v>
      </c>
      <c r="C237">
        <v>46612</v>
      </c>
    </row>
    <row r="238" spans="1:3">
      <c r="A238" t="s">
        <v>2743</v>
      </c>
      <c r="B238" t="s">
        <v>1379</v>
      </c>
      <c r="C238">
        <v>46612</v>
      </c>
    </row>
    <row r="239" spans="1:3">
      <c r="A239" t="s">
        <v>2744</v>
      </c>
      <c r="B239" t="s">
        <v>1380</v>
      </c>
      <c r="C239">
        <v>46612</v>
      </c>
    </row>
    <row r="240" spans="1:3">
      <c r="A240" t="s">
        <v>2745</v>
      </c>
      <c r="B240" t="s">
        <v>1381</v>
      </c>
      <c r="C240">
        <v>46612</v>
      </c>
    </row>
    <row r="241" spans="1:3">
      <c r="A241" t="s">
        <v>2746</v>
      </c>
      <c r="B241" t="s">
        <v>1382</v>
      </c>
      <c r="C241">
        <v>46612</v>
      </c>
    </row>
    <row r="242" spans="1:3">
      <c r="A242" t="s">
        <v>2747</v>
      </c>
      <c r="B242" t="s">
        <v>1383</v>
      </c>
      <c r="C242">
        <v>46612</v>
      </c>
    </row>
    <row r="243" spans="1:3">
      <c r="A243" t="s">
        <v>2748</v>
      </c>
      <c r="B243" t="s">
        <v>1384</v>
      </c>
      <c r="C243">
        <v>46612</v>
      </c>
    </row>
    <row r="244" spans="1:3">
      <c r="A244" t="s">
        <v>2749</v>
      </c>
      <c r="B244" t="s">
        <v>1385</v>
      </c>
      <c r="C244">
        <v>46612</v>
      </c>
    </row>
    <row r="245" spans="1:3">
      <c r="A245" t="s">
        <v>2750</v>
      </c>
      <c r="B245" t="s">
        <v>1386</v>
      </c>
      <c r="C245">
        <v>46612</v>
      </c>
    </row>
    <row r="246" spans="1:3">
      <c r="A246" t="s">
        <v>2745</v>
      </c>
      <c r="B246" t="s">
        <v>1387</v>
      </c>
      <c r="C246">
        <v>46612</v>
      </c>
    </row>
    <row r="247" spans="1:3">
      <c r="A247" t="s">
        <v>2751</v>
      </c>
      <c r="B247" t="s">
        <v>1388</v>
      </c>
      <c r="C247">
        <v>46612</v>
      </c>
    </row>
    <row r="248" spans="1:3">
      <c r="A248" t="s">
        <v>2752</v>
      </c>
      <c r="B248" t="s">
        <v>1389</v>
      </c>
      <c r="C248">
        <v>46612</v>
      </c>
    </row>
    <row r="249" spans="1:3">
      <c r="A249" t="s">
        <v>2753</v>
      </c>
      <c r="B249" t="s">
        <v>1390</v>
      </c>
      <c r="C249">
        <v>46612</v>
      </c>
    </row>
    <row r="250" spans="1:3">
      <c r="A250" t="s">
        <v>2754</v>
      </c>
      <c r="B250" t="s">
        <v>1391</v>
      </c>
      <c r="C250">
        <v>46612</v>
      </c>
    </row>
    <row r="251" spans="1:3">
      <c r="A251" t="s">
        <v>2755</v>
      </c>
      <c r="B251" t="s">
        <v>1392</v>
      </c>
      <c r="C251">
        <v>46612</v>
      </c>
    </row>
    <row r="252" spans="1:3">
      <c r="A252" t="s">
        <v>2756</v>
      </c>
      <c r="B252" t="s">
        <v>1393</v>
      </c>
      <c r="C252">
        <v>46612</v>
      </c>
    </row>
    <row r="253" spans="1:3">
      <c r="A253" t="s">
        <v>2757</v>
      </c>
      <c r="B253" t="s">
        <v>1394</v>
      </c>
      <c r="C253">
        <v>46612</v>
      </c>
    </row>
    <row r="254" spans="1:3">
      <c r="A254" t="s">
        <v>2758</v>
      </c>
      <c r="B254" t="s">
        <v>1395</v>
      </c>
      <c r="C254">
        <v>46612</v>
      </c>
    </row>
    <row r="255" spans="1:3">
      <c r="A255" t="s">
        <v>2759</v>
      </c>
      <c r="B255" t="s">
        <v>1396</v>
      </c>
      <c r="C255">
        <v>46612</v>
      </c>
    </row>
    <row r="256" spans="1:3">
      <c r="A256" t="s">
        <v>2760</v>
      </c>
      <c r="B256" t="s">
        <v>1397</v>
      </c>
      <c r="C256">
        <v>46612</v>
      </c>
    </row>
    <row r="257" spans="1:3">
      <c r="A257" t="s">
        <v>2761</v>
      </c>
      <c r="B257" t="s">
        <v>1398</v>
      </c>
      <c r="C257">
        <v>46612</v>
      </c>
    </row>
    <row r="258" spans="1:3">
      <c r="A258" t="s">
        <v>2762</v>
      </c>
      <c r="B258" t="s">
        <v>1399</v>
      </c>
      <c r="C258">
        <v>46612</v>
      </c>
    </row>
    <row r="259" spans="1:3">
      <c r="A259" t="s">
        <v>2673</v>
      </c>
      <c r="B259" t="s">
        <v>1400</v>
      </c>
      <c r="C259">
        <v>46612</v>
      </c>
    </row>
    <row r="260" spans="1:3">
      <c r="A260" t="s">
        <v>2763</v>
      </c>
      <c r="B260" t="s">
        <v>1401</v>
      </c>
      <c r="C260">
        <v>46612</v>
      </c>
    </row>
    <row r="261" spans="1:3">
      <c r="A261" t="s">
        <v>2764</v>
      </c>
      <c r="B261" t="s">
        <v>1402</v>
      </c>
      <c r="C261">
        <v>46612</v>
      </c>
    </row>
    <row r="262" spans="1:3">
      <c r="A262" t="s">
        <v>2765</v>
      </c>
      <c r="B262" t="s">
        <v>1403</v>
      </c>
      <c r="C262">
        <v>46612</v>
      </c>
    </row>
    <row r="263" spans="1:3">
      <c r="A263" t="s">
        <v>2766</v>
      </c>
      <c r="B263" t="s">
        <v>1404</v>
      </c>
      <c r="C263">
        <v>46612</v>
      </c>
    </row>
    <row r="264" spans="1:3">
      <c r="A264" t="s">
        <v>2767</v>
      </c>
      <c r="B264" t="s">
        <v>1405</v>
      </c>
      <c r="C264">
        <v>46612</v>
      </c>
    </row>
    <row r="265" spans="1:3">
      <c r="A265" t="s">
        <v>2768</v>
      </c>
      <c r="B265" t="s">
        <v>1406</v>
      </c>
      <c r="C265">
        <v>46612</v>
      </c>
    </row>
    <row r="266" spans="1:3">
      <c r="A266" t="s">
        <v>2769</v>
      </c>
      <c r="B266" t="s">
        <v>1407</v>
      </c>
      <c r="C266">
        <v>46612</v>
      </c>
    </row>
    <row r="267" spans="1:3">
      <c r="A267" t="s">
        <v>2770</v>
      </c>
      <c r="B267" t="s">
        <v>1408</v>
      </c>
      <c r="C267">
        <v>46612</v>
      </c>
    </row>
    <row r="268" spans="1:3">
      <c r="A268" t="s">
        <v>2771</v>
      </c>
      <c r="B268" t="s">
        <v>1409</v>
      </c>
      <c r="C268">
        <v>46612</v>
      </c>
    </row>
    <row r="269" spans="1:3">
      <c r="A269" t="s">
        <v>2772</v>
      </c>
      <c r="B269" t="s">
        <v>1410</v>
      </c>
      <c r="C269">
        <v>46612</v>
      </c>
    </row>
    <row r="270" spans="1:3">
      <c r="A270" t="s">
        <v>2773</v>
      </c>
      <c r="B270" t="s">
        <v>1411</v>
      </c>
      <c r="C270">
        <v>46612</v>
      </c>
    </row>
    <row r="271" spans="1:3">
      <c r="A271" t="s">
        <v>2773</v>
      </c>
      <c r="B271" t="s">
        <v>1412</v>
      </c>
      <c r="C271">
        <v>46612</v>
      </c>
    </row>
    <row r="272" spans="1:3">
      <c r="A272" t="s">
        <v>2774</v>
      </c>
      <c r="B272" t="s">
        <v>1413</v>
      </c>
      <c r="C272">
        <v>46612</v>
      </c>
    </row>
    <row r="273" spans="1:3">
      <c r="A273" t="s">
        <v>2775</v>
      </c>
      <c r="B273" t="s">
        <v>1414</v>
      </c>
      <c r="C273">
        <v>46612</v>
      </c>
    </row>
    <row r="274" spans="1:3">
      <c r="A274" t="s">
        <v>2776</v>
      </c>
      <c r="B274" t="s">
        <v>1415</v>
      </c>
      <c r="C274">
        <v>46612</v>
      </c>
    </row>
    <row r="275" spans="1:3">
      <c r="A275" t="s">
        <v>2777</v>
      </c>
      <c r="B275" t="s">
        <v>1416</v>
      </c>
      <c r="C275">
        <v>46612</v>
      </c>
    </row>
    <row r="276" spans="1:3">
      <c r="A276" t="s">
        <v>2778</v>
      </c>
      <c r="B276" t="s">
        <v>1417</v>
      </c>
      <c r="C276">
        <v>46612</v>
      </c>
    </row>
    <row r="277" spans="1:3">
      <c r="A277" t="s">
        <v>2779</v>
      </c>
      <c r="B277" t="s">
        <v>1418</v>
      </c>
      <c r="C277">
        <v>46612</v>
      </c>
    </row>
    <row r="278" spans="1:3">
      <c r="A278" t="s">
        <v>2780</v>
      </c>
      <c r="B278" t="s">
        <v>1419</v>
      </c>
      <c r="C278">
        <v>46612</v>
      </c>
    </row>
    <row r="279" spans="1:3">
      <c r="A279" t="s">
        <v>2773</v>
      </c>
      <c r="B279" t="s">
        <v>1420</v>
      </c>
      <c r="C279">
        <v>46612</v>
      </c>
    </row>
    <row r="280" spans="1:3">
      <c r="A280" t="s">
        <v>2781</v>
      </c>
      <c r="B280" t="s">
        <v>1421</v>
      </c>
      <c r="C280">
        <v>46612</v>
      </c>
    </row>
    <row r="281" spans="1:3">
      <c r="A281" t="s">
        <v>2782</v>
      </c>
      <c r="B281" t="s">
        <v>1422</v>
      </c>
      <c r="C281">
        <v>46612</v>
      </c>
    </row>
    <row r="282" spans="1:3">
      <c r="A282" t="s">
        <v>2783</v>
      </c>
      <c r="B282" t="s">
        <v>1423</v>
      </c>
      <c r="C282">
        <v>46612</v>
      </c>
    </row>
    <row r="283" spans="1:3">
      <c r="A283" t="s">
        <v>2784</v>
      </c>
      <c r="B283" t="s">
        <v>1424</v>
      </c>
      <c r="C283">
        <v>46612</v>
      </c>
    </row>
    <row r="284" spans="1:3">
      <c r="A284" t="s">
        <v>2785</v>
      </c>
      <c r="B284" t="s">
        <v>1425</v>
      </c>
      <c r="C284">
        <v>46612</v>
      </c>
    </row>
    <row r="285" spans="1:3">
      <c r="A285" t="s">
        <v>2786</v>
      </c>
      <c r="B285" t="s">
        <v>1426</v>
      </c>
      <c r="C285">
        <v>46612</v>
      </c>
    </row>
    <row r="286" spans="1:3">
      <c r="A286" t="s">
        <v>2787</v>
      </c>
      <c r="B286" t="s">
        <v>1427</v>
      </c>
      <c r="C286">
        <v>46612</v>
      </c>
    </row>
    <row r="287" spans="1:3">
      <c r="A287" t="s">
        <v>2788</v>
      </c>
      <c r="B287" t="s">
        <v>1428</v>
      </c>
      <c r="C287">
        <v>46612</v>
      </c>
    </row>
    <row r="288" spans="1:3">
      <c r="A288" t="s">
        <v>2789</v>
      </c>
      <c r="B288" t="s">
        <v>1429</v>
      </c>
      <c r="C288">
        <v>46612</v>
      </c>
    </row>
    <row r="289" spans="1:3">
      <c r="A289" t="s">
        <v>2790</v>
      </c>
      <c r="B289" t="s">
        <v>1430</v>
      </c>
      <c r="C289">
        <v>46612</v>
      </c>
    </row>
    <row r="290" spans="1:3">
      <c r="A290" t="s">
        <v>2791</v>
      </c>
      <c r="B290" t="s">
        <v>1431</v>
      </c>
      <c r="C290">
        <v>46612</v>
      </c>
    </row>
    <row r="291" spans="1:3">
      <c r="A291" t="s">
        <v>2792</v>
      </c>
      <c r="B291" t="s">
        <v>1432</v>
      </c>
      <c r="C291">
        <v>46612</v>
      </c>
    </row>
    <row r="292" spans="1:3">
      <c r="A292" t="s">
        <v>2793</v>
      </c>
      <c r="B292" t="s">
        <v>1433</v>
      </c>
      <c r="C292">
        <v>46612</v>
      </c>
    </row>
    <row r="293" spans="1:3">
      <c r="A293" t="s">
        <v>2794</v>
      </c>
      <c r="B293" t="s">
        <v>1434</v>
      </c>
      <c r="C293">
        <v>46612</v>
      </c>
    </row>
    <row r="294" spans="1:3">
      <c r="A294" t="s">
        <v>2795</v>
      </c>
      <c r="B294" t="s">
        <v>1435</v>
      </c>
      <c r="C294">
        <v>46612</v>
      </c>
    </row>
    <row r="295" spans="1:3">
      <c r="A295" t="s">
        <v>2796</v>
      </c>
      <c r="B295" t="s">
        <v>1436</v>
      </c>
      <c r="C295">
        <v>46612</v>
      </c>
    </row>
    <row r="296" spans="1:3">
      <c r="A296" t="s">
        <v>2797</v>
      </c>
      <c r="B296" t="s">
        <v>1437</v>
      </c>
      <c r="C296">
        <v>46612</v>
      </c>
    </row>
    <row r="297" spans="1:3">
      <c r="A297" t="s">
        <v>2798</v>
      </c>
      <c r="B297" t="s">
        <v>1438</v>
      </c>
      <c r="C297">
        <v>46612</v>
      </c>
    </row>
    <row r="298" spans="1:3">
      <c r="A298" t="s">
        <v>2799</v>
      </c>
      <c r="B298" t="s">
        <v>1439</v>
      </c>
      <c r="C298">
        <v>46612</v>
      </c>
    </row>
    <row r="299" spans="1:3">
      <c r="A299" t="s">
        <v>2800</v>
      </c>
      <c r="B299" t="s">
        <v>1440</v>
      </c>
      <c r="C299">
        <v>46612</v>
      </c>
    </row>
    <row r="300" spans="1:3">
      <c r="A300" t="s">
        <v>2801</v>
      </c>
      <c r="B300" t="s">
        <v>1441</v>
      </c>
      <c r="C300">
        <v>46612</v>
      </c>
    </row>
    <row r="301" spans="1:3">
      <c r="A301" t="s">
        <v>2802</v>
      </c>
      <c r="B301" t="s">
        <v>1442</v>
      </c>
      <c r="C301">
        <v>46612</v>
      </c>
    </row>
    <row r="302" spans="1:3">
      <c r="A302" t="s">
        <v>2803</v>
      </c>
      <c r="B302" t="s">
        <v>1443</v>
      </c>
      <c r="C302">
        <v>46612</v>
      </c>
    </row>
    <row r="303" spans="1:3">
      <c r="A303" t="s">
        <v>2804</v>
      </c>
      <c r="B303" t="s">
        <v>1444</v>
      </c>
      <c r="C303">
        <v>46612</v>
      </c>
    </row>
    <row r="304" spans="1:3">
      <c r="A304" t="s">
        <v>2805</v>
      </c>
      <c r="B304" t="s">
        <v>1445</v>
      </c>
      <c r="C304">
        <v>46612</v>
      </c>
    </row>
    <row r="305" spans="1:3">
      <c r="A305" t="s">
        <v>2806</v>
      </c>
      <c r="B305" t="s">
        <v>1446</v>
      </c>
      <c r="C305">
        <v>46612</v>
      </c>
    </row>
    <row r="306" spans="1:3">
      <c r="A306" t="s">
        <v>2807</v>
      </c>
      <c r="B306" t="s">
        <v>1447</v>
      </c>
      <c r="C306">
        <v>46612</v>
      </c>
    </row>
    <row r="307" spans="1:3">
      <c r="A307" t="s">
        <v>2808</v>
      </c>
      <c r="B307" t="s">
        <v>1448</v>
      </c>
      <c r="C307">
        <v>46612</v>
      </c>
    </row>
    <row r="308" spans="1:3">
      <c r="A308" t="s">
        <v>2809</v>
      </c>
      <c r="B308" t="s">
        <v>1449</v>
      </c>
      <c r="C308">
        <v>46612</v>
      </c>
    </row>
    <row r="309" spans="1:3">
      <c r="A309" t="s">
        <v>2810</v>
      </c>
      <c r="B309" t="s">
        <v>1450</v>
      </c>
      <c r="C309">
        <v>46612</v>
      </c>
    </row>
    <row r="310" spans="1:3">
      <c r="A310" t="s">
        <v>2811</v>
      </c>
      <c r="B310" t="s">
        <v>1451</v>
      </c>
      <c r="C310">
        <v>46612</v>
      </c>
    </row>
    <row r="311" spans="1:3">
      <c r="A311" t="s">
        <v>2812</v>
      </c>
      <c r="B311" t="s">
        <v>1452</v>
      </c>
      <c r="C311">
        <v>46612</v>
      </c>
    </row>
    <row r="312" spans="1:3">
      <c r="A312" t="s">
        <v>2813</v>
      </c>
      <c r="B312" t="s">
        <v>1453</v>
      </c>
      <c r="C312">
        <v>46612</v>
      </c>
    </row>
    <row r="313" spans="1:3">
      <c r="A313" t="s">
        <v>2814</v>
      </c>
      <c r="B313" t="s">
        <v>1454</v>
      </c>
      <c r="C313">
        <v>46612</v>
      </c>
    </row>
    <row r="314" spans="1:3">
      <c r="A314" t="s">
        <v>2815</v>
      </c>
      <c r="B314" t="s">
        <v>1455</v>
      </c>
      <c r="C314">
        <v>46612</v>
      </c>
    </row>
    <row r="315" spans="1:3">
      <c r="A315" t="s">
        <v>2816</v>
      </c>
      <c r="B315" t="s">
        <v>1456</v>
      </c>
      <c r="C315">
        <v>46612</v>
      </c>
    </row>
    <row r="316" spans="1:3">
      <c r="A316" t="s">
        <v>2817</v>
      </c>
      <c r="B316" t="s">
        <v>1457</v>
      </c>
      <c r="C316">
        <v>46612</v>
      </c>
    </row>
    <row r="317" spans="1:3">
      <c r="A317" t="s">
        <v>2818</v>
      </c>
      <c r="B317" t="s">
        <v>1458</v>
      </c>
      <c r="C317">
        <v>46612</v>
      </c>
    </row>
    <row r="318" spans="1:3">
      <c r="A318" t="s">
        <v>2819</v>
      </c>
      <c r="B318" t="s">
        <v>1459</v>
      </c>
      <c r="C318">
        <v>46612</v>
      </c>
    </row>
    <row r="319" spans="1:3">
      <c r="A319" t="s">
        <v>2820</v>
      </c>
      <c r="B319" t="s">
        <v>1460</v>
      </c>
      <c r="C319">
        <v>46612</v>
      </c>
    </row>
    <row r="320" spans="1:3">
      <c r="A320" t="s">
        <v>2821</v>
      </c>
      <c r="B320" t="s">
        <v>1461</v>
      </c>
      <c r="C320">
        <v>46612</v>
      </c>
    </row>
    <row r="321" spans="1:3">
      <c r="A321" t="s">
        <v>2822</v>
      </c>
      <c r="B321" t="s">
        <v>1462</v>
      </c>
      <c r="C321">
        <v>46612</v>
      </c>
    </row>
    <row r="322" spans="1:3">
      <c r="A322" t="s">
        <v>2823</v>
      </c>
      <c r="B322" t="s">
        <v>1463</v>
      </c>
      <c r="C322">
        <v>46612</v>
      </c>
    </row>
    <row r="323" spans="1:3">
      <c r="A323" t="s">
        <v>2824</v>
      </c>
      <c r="B323" t="s">
        <v>1464</v>
      </c>
      <c r="C323">
        <v>46612</v>
      </c>
    </row>
    <row r="324" spans="1:3">
      <c r="A324" t="s">
        <v>2825</v>
      </c>
      <c r="B324" t="s">
        <v>1465</v>
      </c>
      <c r="C324">
        <v>46612</v>
      </c>
    </row>
    <row r="325" spans="1:3">
      <c r="A325" t="s">
        <v>2826</v>
      </c>
      <c r="B325" t="s">
        <v>1466</v>
      </c>
      <c r="C325">
        <v>46612</v>
      </c>
    </row>
    <row r="326" spans="1:3">
      <c r="A326" t="s">
        <v>2827</v>
      </c>
      <c r="B326" t="s">
        <v>1467</v>
      </c>
      <c r="C326">
        <v>46612</v>
      </c>
    </row>
    <row r="327" spans="1:3">
      <c r="A327" t="s">
        <v>2828</v>
      </c>
      <c r="B327" t="s">
        <v>1468</v>
      </c>
      <c r="C327">
        <v>46612</v>
      </c>
    </row>
    <row r="328" spans="1:3">
      <c r="A328" t="s">
        <v>2829</v>
      </c>
      <c r="B328" t="s">
        <v>1469</v>
      </c>
      <c r="C328">
        <v>46612</v>
      </c>
    </row>
    <row r="329" spans="1:3">
      <c r="A329" t="s">
        <v>2830</v>
      </c>
      <c r="B329" t="s">
        <v>1470</v>
      </c>
      <c r="C329">
        <v>46612</v>
      </c>
    </row>
    <row r="330" spans="1:3">
      <c r="A330" t="s">
        <v>2831</v>
      </c>
      <c r="B330" t="s">
        <v>1471</v>
      </c>
      <c r="C330">
        <v>46612</v>
      </c>
    </row>
    <row r="331" spans="1:3">
      <c r="A331" t="s">
        <v>2832</v>
      </c>
      <c r="B331" t="s">
        <v>1472</v>
      </c>
      <c r="C331">
        <v>46612</v>
      </c>
    </row>
    <row r="332" spans="1:3">
      <c r="A332" t="s">
        <v>2830</v>
      </c>
      <c r="B332" t="s">
        <v>1473</v>
      </c>
      <c r="C332">
        <v>46612</v>
      </c>
    </row>
    <row r="333" spans="1:3">
      <c r="A333" t="s">
        <v>2830</v>
      </c>
      <c r="B333" t="s">
        <v>1474</v>
      </c>
      <c r="C333">
        <v>46612</v>
      </c>
    </row>
    <row r="334" spans="1:3">
      <c r="A334" t="s">
        <v>2833</v>
      </c>
      <c r="B334" t="s">
        <v>1475</v>
      </c>
      <c r="C334">
        <v>46612</v>
      </c>
    </row>
    <row r="335" spans="1:3">
      <c r="A335" t="s">
        <v>2834</v>
      </c>
      <c r="B335" t="s">
        <v>1476</v>
      </c>
      <c r="C335">
        <v>46612</v>
      </c>
    </row>
    <row r="336" spans="1:3">
      <c r="A336" t="s">
        <v>2830</v>
      </c>
      <c r="B336" t="s">
        <v>1477</v>
      </c>
      <c r="C336">
        <v>46612</v>
      </c>
    </row>
    <row r="337" spans="1:3">
      <c r="A337" t="s">
        <v>2830</v>
      </c>
      <c r="B337" t="s">
        <v>1478</v>
      </c>
      <c r="C337">
        <v>46612</v>
      </c>
    </row>
    <row r="338" spans="1:3">
      <c r="A338" t="s">
        <v>2832</v>
      </c>
      <c r="B338" t="s">
        <v>1479</v>
      </c>
      <c r="C338">
        <v>46612</v>
      </c>
    </row>
    <row r="339" spans="1:3">
      <c r="A339" t="s">
        <v>2835</v>
      </c>
      <c r="B339" t="s">
        <v>1480</v>
      </c>
      <c r="C339">
        <v>46612</v>
      </c>
    </row>
    <row r="340" spans="1:3">
      <c r="A340" t="s">
        <v>2836</v>
      </c>
      <c r="B340" t="s">
        <v>1481</v>
      </c>
      <c r="C340">
        <v>46612</v>
      </c>
    </row>
    <row r="341" spans="1:3">
      <c r="A341" t="s">
        <v>2837</v>
      </c>
      <c r="B341" t="s">
        <v>1482</v>
      </c>
      <c r="C341">
        <v>46612</v>
      </c>
    </row>
    <row r="342" spans="1:3">
      <c r="A342" t="s">
        <v>2837</v>
      </c>
      <c r="B342" t="s">
        <v>1483</v>
      </c>
      <c r="C342">
        <v>46612</v>
      </c>
    </row>
    <row r="343" spans="1:3">
      <c r="A343" t="s">
        <v>2838</v>
      </c>
      <c r="B343" t="s">
        <v>1484</v>
      </c>
      <c r="C343">
        <v>46612</v>
      </c>
    </row>
    <row r="344" spans="1:3">
      <c r="A344" t="s">
        <v>2839</v>
      </c>
      <c r="B344" t="s">
        <v>1485</v>
      </c>
      <c r="C344">
        <v>46612</v>
      </c>
    </row>
    <row r="345" spans="1:3">
      <c r="A345" t="s">
        <v>2840</v>
      </c>
      <c r="B345" t="s">
        <v>1486</v>
      </c>
      <c r="C345">
        <v>46612</v>
      </c>
    </row>
    <row r="346" spans="1:3">
      <c r="A346" t="s">
        <v>2841</v>
      </c>
      <c r="B346" t="s">
        <v>1487</v>
      </c>
      <c r="C346">
        <v>46612</v>
      </c>
    </row>
    <row r="347" spans="1:3">
      <c r="A347" t="s">
        <v>2830</v>
      </c>
      <c r="B347" t="s">
        <v>1488</v>
      </c>
      <c r="C347">
        <v>46612</v>
      </c>
    </row>
    <row r="348" spans="1:3">
      <c r="A348" t="s">
        <v>2842</v>
      </c>
      <c r="B348" t="s">
        <v>1489</v>
      </c>
      <c r="C348">
        <v>46612</v>
      </c>
    </row>
    <row r="349" spans="1:3">
      <c r="A349" t="s">
        <v>2843</v>
      </c>
      <c r="B349" t="s">
        <v>1490</v>
      </c>
      <c r="C349">
        <v>46612</v>
      </c>
    </row>
    <row r="350" spans="1:3">
      <c r="A350" t="s">
        <v>2843</v>
      </c>
      <c r="B350" t="s">
        <v>1491</v>
      </c>
      <c r="C350">
        <v>46612</v>
      </c>
    </row>
    <row r="351" spans="1:3">
      <c r="A351" t="s">
        <v>2844</v>
      </c>
      <c r="B351" t="s">
        <v>1492</v>
      </c>
      <c r="C351">
        <v>46612</v>
      </c>
    </row>
    <row r="352" spans="1:3">
      <c r="A352" t="s">
        <v>2845</v>
      </c>
      <c r="B352" t="s">
        <v>1493</v>
      </c>
      <c r="C352">
        <v>46612</v>
      </c>
    </row>
    <row r="353" spans="1:3">
      <c r="A353" t="s">
        <v>2846</v>
      </c>
      <c r="B353" t="s">
        <v>1494</v>
      </c>
      <c r="C353">
        <v>46612</v>
      </c>
    </row>
    <row r="354" spans="1:3">
      <c r="A354" t="s">
        <v>2847</v>
      </c>
      <c r="B354" t="s">
        <v>1495</v>
      </c>
      <c r="C354">
        <v>46612</v>
      </c>
    </row>
    <row r="355" spans="1:3">
      <c r="A355" t="s">
        <v>2848</v>
      </c>
      <c r="B355" t="s">
        <v>1496</v>
      </c>
      <c r="C355">
        <v>46612</v>
      </c>
    </row>
    <row r="356" spans="1:3">
      <c r="A356" t="s">
        <v>2849</v>
      </c>
      <c r="B356" t="s">
        <v>1497</v>
      </c>
      <c r="C356">
        <v>46612</v>
      </c>
    </row>
    <row r="357" spans="1:3">
      <c r="A357" t="s">
        <v>2850</v>
      </c>
      <c r="B357" t="s">
        <v>1498</v>
      </c>
      <c r="C357">
        <v>46612</v>
      </c>
    </row>
    <row r="358" spans="1:3">
      <c r="A358" t="s">
        <v>2849</v>
      </c>
      <c r="B358" t="s">
        <v>1499</v>
      </c>
      <c r="C358">
        <v>46612</v>
      </c>
    </row>
    <row r="359" spans="1:3">
      <c r="A359" t="s">
        <v>2849</v>
      </c>
      <c r="B359" t="s">
        <v>1500</v>
      </c>
      <c r="C359">
        <v>46612</v>
      </c>
    </row>
    <row r="360" spans="1:3">
      <c r="A360" t="s">
        <v>2851</v>
      </c>
      <c r="B360" t="s">
        <v>1501</v>
      </c>
      <c r="C360">
        <v>46612</v>
      </c>
    </row>
    <row r="361" spans="1:3">
      <c r="A361" t="s">
        <v>2852</v>
      </c>
      <c r="B361" t="s">
        <v>1502</v>
      </c>
      <c r="C361">
        <v>46612</v>
      </c>
    </row>
    <row r="362" spans="1:3">
      <c r="A362" t="s">
        <v>2853</v>
      </c>
      <c r="B362" t="s">
        <v>1503</v>
      </c>
      <c r="C362">
        <v>46612</v>
      </c>
    </row>
    <row r="363" spans="1:3">
      <c r="A363" t="s">
        <v>2854</v>
      </c>
      <c r="B363" t="s">
        <v>1504</v>
      </c>
      <c r="C363">
        <v>46612</v>
      </c>
    </row>
    <row r="364" spans="1:3">
      <c r="A364" t="s">
        <v>2855</v>
      </c>
      <c r="B364" t="s">
        <v>1505</v>
      </c>
      <c r="C364">
        <v>46612</v>
      </c>
    </row>
    <row r="365" spans="1:3">
      <c r="A365" t="s">
        <v>2856</v>
      </c>
      <c r="B365" t="s">
        <v>1506</v>
      </c>
      <c r="C365">
        <v>46612</v>
      </c>
    </row>
    <row r="366" spans="1:3">
      <c r="A366" t="s">
        <v>2857</v>
      </c>
      <c r="B366" t="s">
        <v>1507</v>
      </c>
      <c r="C366">
        <v>46612</v>
      </c>
    </row>
    <row r="367" spans="1:3">
      <c r="A367" t="s">
        <v>2858</v>
      </c>
      <c r="B367" t="s">
        <v>1508</v>
      </c>
      <c r="C367">
        <v>46612</v>
      </c>
    </row>
    <row r="368" spans="1:3">
      <c r="A368" t="s">
        <v>2859</v>
      </c>
      <c r="B368" t="s">
        <v>1509</v>
      </c>
      <c r="C368">
        <v>46612</v>
      </c>
    </row>
    <row r="369" spans="1:3">
      <c r="A369" t="s">
        <v>2860</v>
      </c>
      <c r="B369" t="s">
        <v>1510</v>
      </c>
      <c r="C369">
        <v>46612</v>
      </c>
    </row>
    <row r="370" spans="1:3">
      <c r="A370" t="s">
        <v>2861</v>
      </c>
      <c r="B370" t="s">
        <v>1511</v>
      </c>
      <c r="C370">
        <v>46612</v>
      </c>
    </row>
    <row r="371" spans="1:3">
      <c r="A371" t="s">
        <v>2862</v>
      </c>
      <c r="B371" t="s">
        <v>1512</v>
      </c>
      <c r="C371">
        <v>46612</v>
      </c>
    </row>
    <row r="372" spans="1:3">
      <c r="A372" t="s">
        <v>2863</v>
      </c>
      <c r="B372" t="s">
        <v>1513</v>
      </c>
      <c r="C372">
        <v>46612</v>
      </c>
    </row>
    <row r="373" spans="1:3">
      <c r="A373" t="s">
        <v>2864</v>
      </c>
      <c r="B373" t="s">
        <v>1514</v>
      </c>
      <c r="C373">
        <v>46612</v>
      </c>
    </row>
    <row r="374" spans="1:3">
      <c r="A374" t="s">
        <v>2865</v>
      </c>
      <c r="B374" t="s">
        <v>1515</v>
      </c>
      <c r="C374">
        <v>46612</v>
      </c>
    </row>
    <row r="375" spans="1:3">
      <c r="A375" t="s">
        <v>2866</v>
      </c>
      <c r="B375" t="s">
        <v>1516</v>
      </c>
      <c r="C375">
        <v>46612</v>
      </c>
    </row>
    <row r="376" spans="1:3">
      <c r="A376" t="s">
        <v>2806</v>
      </c>
      <c r="B376" t="s">
        <v>1517</v>
      </c>
      <c r="C376">
        <v>46612</v>
      </c>
    </row>
    <row r="377" spans="1:3">
      <c r="A377" t="s">
        <v>2867</v>
      </c>
      <c r="B377" t="s">
        <v>1518</v>
      </c>
      <c r="C377">
        <v>46612</v>
      </c>
    </row>
    <row r="378" spans="1:3">
      <c r="A378" t="s">
        <v>2868</v>
      </c>
      <c r="B378" t="s">
        <v>1519</v>
      </c>
      <c r="C378">
        <v>46612</v>
      </c>
    </row>
    <row r="379" spans="1:3">
      <c r="A379" t="s">
        <v>2869</v>
      </c>
      <c r="B379" t="s">
        <v>1520</v>
      </c>
      <c r="C379">
        <v>46612</v>
      </c>
    </row>
    <row r="380" spans="1:3">
      <c r="A380" t="s">
        <v>2870</v>
      </c>
      <c r="B380" t="s">
        <v>1521</v>
      </c>
      <c r="C380">
        <v>46612</v>
      </c>
    </row>
    <row r="381" spans="1:3">
      <c r="A381" t="s">
        <v>2871</v>
      </c>
      <c r="B381" t="s">
        <v>1522</v>
      </c>
      <c r="C381">
        <v>46612</v>
      </c>
    </row>
    <row r="382" spans="1:3">
      <c r="A382" t="s">
        <v>2872</v>
      </c>
      <c r="B382" t="s">
        <v>1523</v>
      </c>
      <c r="C382">
        <v>46612</v>
      </c>
    </row>
    <row r="383" spans="1:3">
      <c r="A383" t="s">
        <v>2872</v>
      </c>
      <c r="B383" t="s">
        <v>1524</v>
      </c>
      <c r="C383">
        <v>46612</v>
      </c>
    </row>
    <row r="384" spans="1:3">
      <c r="A384" t="s">
        <v>2873</v>
      </c>
      <c r="B384" t="s">
        <v>1525</v>
      </c>
      <c r="C384">
        <v>46612</v>
      </c>
    </row>
    <row r="385" spans="1:3">
      <c r="A385" t="s">
        <v>2873</v>
      </c>
      <c r="B385" t="s">
        <v>1526</v>
      </c>
      <c r="C385">
        <v>46612</v>
      </c>
    </row>
    <row r="386" spans="1:3">
      <c r="A386" t="s">
        <v>2874</v>
      </c>
      <c r="B386" t="s">
        <v>1527</v>
      </c>
      <c r="C386">
        <v>46612</v>
      </c>
    </row>
    <row r="387" spans="1:3">
      <c r="A387" t="s">
        <v>2874</v>
      </c>
      <c r="B387" t="s">
        <v>1528</v>
      </c>
      <c r="C387">
        <v>46612</v>
      </c>
    </row>
    <row r="388" spans="1:3">
      <c r="A388" t="s">
        <v>2875</v>
      </c>
      <c r="B388" t="s">
        <v>1529</v>
      </c>
      <c r="C388">
        <v>46612</v>
      </c>
    </row>
    <row r="389" spans="1:3">
      <c r="A389" t="s">
        <v>2876</v>
      </c>
      <c r="B389" t="s">
        <v>1530</v>
      </c>
      <c r="C389">
        <v>46612</v>
      </c>
    </row>
    <row r="390" spans="1:3">
      <c r="A390" t="s">
        <v>2876</v>
      </c>
      <c r="B390" t="s">
        <v>1531</v>
      </c>
      <c r="C390">
        <v>46612</v>
      </c>
    </row>
    <row r="391" spans="1:3">
      <c r="A391" t="s">
        <v>2877</v>
      </c>
      <c r="B391" t="s">
        <v>1532</v>
      </c>
      <c r="C391">
        <v>46612</v>
      </c>
    </row>
    <row r="392" spans="1:3">
      <c r="A392" t="s">
        <v>2878</v>
      </c>
      <c r="B392" t="s">
        <v>1533</v>
      </c>
      <c r="C392">
        <v>46612</v>
      </c>
    </row>
    <row r="393" spans="1:3">
      <c r="A393" t="s">
        <v>2879</v>
      </c>
      <c r="B393" t="s">
        <v>1534</v>
      </c>
      <c r="C393">
        <v>46612</v>
      </c>
    </row>
    <row r="394" spans="1:3">
      <c r="A394" t="s">
        <v>2880</v>
      </c>
      <c r="B394" t="s">
        <v>1535</v>
      </c>
      <c r="C394">
        <v>46612</v>
      </c>
    </row>
    <row r="395" spans="1:3">
      <c r="A395" t="s">
        <v>2881</v>
      </c>
      <c r="B395" t="s">
        <v>1536</v>
      </c>
      <c r="C395">
        <v>46612</v>
      </c>
    </row>
    <row r="396" spans="1:3">
      <c r="A396" t="s">
        <v>2882</v>
      </c>
      <c r="B396" t="s">
        <v>1537</v>
      </c>
      <c r="C396">
        <v>46612</v>
      </c>
    </row>
    <row r="397" spans="1:3">
      <c r="A397" t="s">
        <v>2883</v>
      </c>
      <c r="B397" t="s">
        <v>1538</v>
      </c>
      <c r="C397">
        <v>46612</v>
      </c>
    </row>
    <row r="398" spans="1:3">
      <c r="A398" t="s">
        <v>2884</v>
      </c>
      <c r="B398" t="s">
        <v>1539</v>
      </c>
      <c r="C398">
        <v>46612</v>
      </c>
    </row>
    <row r="399" spans="1:3">
      <c r="A399" t="s">
        <v>2885</v>
      </c>
      <c r="B399" t="s">
        <v>1540</v>
      </c>
      <c r="C399">
        <v>46612</v>
      </c>
    </row>
    <row r="400" spans="1:3">
      <c r="A400" t="s">
        <v>2886</v>
      </c>
      <c r="B400" t="s">
        <v>1541</v>
      </c>
      <c r="C400">
        <v>46612</v>
      </c>
    </row>
    <row r="401" spans="1:3">
      <c r="A401" t="s">
        <v>2887</v>
      </c>
      <c r="B401" t="s">
        <v>1542</v>
      </c>
      <c r="C401">
        <v>46612</v>
      </c>
    </row>
    <row r="402" spans="1:3">
      <c r="A402" t="s">
        <v>2888</v>
      </c>
      <c r="B402" t="s">
        <v>1543</v>
      </c>
      <c r="C402">
        <v>46612</v>
      </c>
    </row>
    <row r="403" spans="1:3">
      <c r="A403" t="s">
        <v>2889</v>
      </c>
      <c r="B403" t="s">
        <v>1544</v>
      </c>
      <c r="C403">
        <v>46612</v>
      </c>
    </row>
    <row r="404" spans="1:3">
      <c r="A404" t="s">
        <v>2890</v>
      </c>
      <c r="B404" t="s">
        <v>1545</v>
      </c>
      <c r="C404">
        <v>46612</v>
      </c>
    </row>
    <row r="405" spans="1:3">
      <c r="A405" t="s">
        <v>2890</v>
      </c>
      <c r="B405" t="s">
        <v>1546</v>
      </c>
      <c r="C405">
        <v>46612</v>
      </c>
    </row>
    <row r="406" spans="1:3">
      <c r="A406" t="s">
        <v>2891</v>
      </c>
      <c r="B406" t="s">
        <v>1547</v>
      </c>
      <c r="C406">
        <v>46612</v>
      </c>
    </row>
    <row r="407" spans="1:3">
      <c r="A407" t="s">
        <v>2892</v>
      </c>
      <c r="B407" t="s">
        <v>1548</v>
      </c>
      <c r="C407">
        <v>46612</v>
      </c>
    </row>
    <row r="408" spans="1:3">
      <c r="A408" t="s">
        <v>2893</v>
      </c>
      <c r="B408" t="s">
        <v>1549</v>
      </c>
      <c r="C408">
        <v>46612</v>
      </c>
    </row>
    <row r="409" spans="1:3">
      <c r="A409" t="s">
        <v>2894</v>
      </c>
      <c r="B409" t="s">
        <v>1550</v>
      </c>
      <c r="C409">
        <v>46612</v>
      </c>
    </row>
    <row r="410" spans="1:3">
      <c r="A410" t="s">
        <v>2895</v>
      </c>
      <c r="B410" t="s">
        <v>1551</v>
      </c>
      <c r="C410">
        <v>46612</v>
      </c>
    </row>
    <row r="411" spans="1:3">
      <c r="A411" t="s">
        <v>2896</v>
      </c>
      <c r="B411" t="s">
        <v>1552</v>
      </c>
      <c r="C411">
        <v>46612</v>
      </c>
    </row>
    <row r="412" spans="1:3">
      <c r="A412" t="s">
        <v>2896</v>
      </c>
      <c r="B412" t="s">
        <v>1553</v>
      </c>
      <c r="C412">
        <v>46612</v>
      </c>
    </row>
    <row r="413" spans="1:3">
      <c r="A413" t="s">
        <v>2600</v>
      </c>
      <c r="B413" t="s">
        <v>1554</v>
      </c>
      <c r="C413">
        <v>46612</v>
      </c>
    </row>
    <row r="414" spans="1:3">
      <c r="A414" t="s">
        <v>2600</v>
      </c>
      <c r="B414" t="s">
        <v>1555</v>
      </c>
      <c r="C414">
        <v>46612</v>
      </c>
    </row>
    <row r="415" spans="1:3">
      <c r="A415" t="s">
        <v>2600</v>
      </c>
      <c r="B415" t="s">
        <v>1556</v>
      </c>
      <c r="C415">
        <v>46612</v>
      </c>
    </row>
    <row r="416" spans="1:3">
      <c r="A416" t="s">
        <v>2897</v>
      </c>
      <c r="B416" t="s">
        <v>1557</v>
      </c>
      <c r="C416">
        <v>46612</v>
      </c>
    </row>
    <row r="417" spans="1:3">
      <c r="A417" t="s">
        <v>2897</v>
      </c>
      <c r="B417" t="s">
        <v>1558</v>
      </c>
      <c r="C417">
        <v>46612</v>
      </c>
    </row>
    <row r="418" spans="1:3">
      <c r="A418" t="s">
        <v>2898</v>
      </c>
      <c r="B418" t="s">
        <v>1559</v>
      </c>
      <c r="C418">
        <v>46612</v>
      </c>
    </row>
    <row r="419" spans="1:3">
      <c r="A419" t="s">
        <v>2601</v>
      </c>
      <c r="B419" t="s">
        <v>1560</v>
      </c>
      <c r="C419">
        <v>46612</v>
      </c>
    </row>
    <row r="420" spans="1:3">
      <c r="A420" t="s">
        <v>2899</v>
      </c>
      <c r="B420" t="s">
        <v>1561</v>
      </c>
      <c r="C420">
        <v>46612</v>
      </c>
    </row>
    <row r="421" spans="1:3">
      <c r="A421" t="s">
        <v>2899</v>
      </c>
      <c r="B421" t="s">
        <v>1562</v>
      </c>
      <c r="C421">
        <v>46612</v>
      </c>
    </row>
    <row r="422" spans="1:3">
      <c r="A422" t="s">
        <v>2900</v>
      </c>
      <c r="B422" t="s">
        <v>1563</v>
      </c>
      <c r="C422">
        <v>46612</v>
      </c>
    </row>
    <row r="423" spans="1:3">
      <c r="A423" t="s">
        <v>2901</v>
      </c>
      <c r="B423" t="s">
        <v>1564</v>
      </c>
      <c r="C423">
        <v>46612</v>
      </c>
    </row>
    <row r="424" spans="1:3">
      <c r="A424" t="s">
        <v>2902</v>
      </c>
      <c r="B424" t="s">
        <v>1565</v>
      </c>
      <c r="C424">
        <v>46612</v>
      </c>
    </row>
    <row r="425" spans="1:3">
      <c r="A425" t="s">
        <v>2903</v>
      </c>
      <c r="B425" t="s">
        <v>1566</v>
      </c>
      <c r="C425">
        <v>46612</v>
      </c>
    </row>
    <row r="426" spans="1:3">
      <c r="A426" t="s">
        <v>2902</v>
      </c>
      <c r="B426" t="s">
        <v>1567</v>
      </c>
      <c r="C426">
        <v>46612</v>
      </c>
    </row>
    <row r="427" spans="1:3">
      <c r="A427" t="s">
        <v>2904</v>
      </c>
      <c r="B427" t="s">
        <v>1568</v>
      </c>
      <c r="C427">
        <v>46612</v>
      </c>
    </row>
    <row r="428" spans="1:3">
      <c r="A428" t="s">
        <v>2905</v>
      </c>
      <c r="B428" t="s">
        <v>1569</v>
      </c>
      <c r="C428">
        <v>46612</v>
      </c>
    </row>
    <row r="429" spans="1:3">
      <c r="A429" t="s">
        <v>2906</v>
      </c>
      <c r="B429" t="s">
        <v>1570</v>
      </c>
      <c r="C429">
        <v>46612</v>
      </c>
    </row>
    <row r="430" spans="1:3">
      <c r="A430" t="s">
        <v>2907</v>
      </c>
      <c r="B430" t="s">
        <v>1571</v>
      </c>
      <c r="C430">
        <v>46612</v>
      </c>
    </row>
    <row r="431" spans="1:3">
      <c r="A431" t="s">
        <v>2908</v>
      </c>
      <c r="B431" t="s">
        <v>1572</v>
      </c>
      <c r="C431">
        <v>46612</v>
      </c>
    </row>
    <row r="432" spans="1:3">
      <c r="A432" t="s">
        <v>2909</v>
      </c>
      <c r="B432" t="s">
        <v>1573</v>
      </c>
      <c r="C432">
        <v>46612</v>
      </c>
    </row>
    <row r="433" spans="1:3">
      <c r="A433" t="s">
        <v>2910</v>
      </c>
      <c r="B433" t="s">
        <v>1574</v>
      </c>
      <c r="C433">
        <v>46612</v>
      </c>
    </row>
    <row r="434" spans="1:3">
      <c r="A434" t="s">
        <v>2910</v>
      </c>
      <c r="B434" t="s">
        <v>1575</v>
      </c>
      <c r="C434">
        <v>46612</v>
      </c>
    </row>
    <row r="435" spans="1:3">
      <c r="A435" t="s">
        <v>2911</v>
      </c>
      <c r="B435" t="s">
        <v>1576</v>
      </c>
      <c r="C435">
        <v>46612</v>
      </c>
    </row>
    <row r="436" spans="1:3">
      <c r="A436" t="s">
        <v>2912</v>
      </c>
      <c r="B436" t="s">
        <v>1577</v>
      </c>
      <c r="C436">
        <v>46612</v>
      </c>
    </row>
    <row r="437" spans="1:3">
      <c r="A437" t="s">
        <v>2913</v>
      </c>
      <c r="B437" t="s">
        <v>1578</v>
      </c>
      <c r="C437">
        <v>46612</v>
      </c>
    </row>
    <row r="438" spans="1:3">
      <c r="A438" t="s">
        <v>2914</v>
      </c>
      <c r="B438" t="s">
        <v>1579</v>
      </c>
      <c r="C438">
        <v>46612</v>
      </c>
    </row>
    <row r="439" spans="1:3">
      <c r="A439" t="s">
        <v>2915</v>
      </c>
      <c r="B439" t="s">
        <v>1580</v>
      </c>
      <c r="C439">
        <v>46612</v>
      </c>
    </row>
    <row r="440" spans="1:3">
      <c r="A440" t="s">
        <v>2916</v>
      </c>
      <c r="B440" t="s">
        <v>1581</v>
      </c>
      <c r="C440">
        <v>46612</v>
      </c>
    </row>
    <row r="441" spans="1:3">
      <c r="A441" t="s">
        <v>2917</v>
      </c>
      <c r="B441" t="s">
        <v>1582</v>
      </c>
      <c r="C441">
        <v>46612</v>
      </c>
    </row>
    <row r="442" spans="1:3">
      <c r="A442" t="s">
        <v>2918</v>
      </c>
      <c r="B442" t="s">
        <v>1583</v>
      </c>
      <c r="C442">
        <v>46612</v>
      </c>
    </row>
    <row r="443" spans="1:3">
      <c r="A443" t="s">
        <v>2918</v>
      </c>
      <c r="B443" t="s">
        <v>1584</v>
      </c>
      <c r="C443">
        <v>46612</v>
      </c>
    </row>
    <row r="444" spans="1:3">
      <c r="A444" t="s">
        <v>2919</v>
      </c>
      <c r="B444" t="s">
        <v>1585</v>
      </c>
      <c r="C444">
        <v>46612</v>
      </c>
    </row>
    <row r="445" spans="1:3">
      <c r="A445" t="s">
        <v>2919</v>
      </c>
      <c r="B445" t="s">
        <v>1586</v>
      </c>
      <c r="C445">
        <v>46612</v>
      </c>
    </row>
    <row r="446" spans="1:3">
      <c r="A446" t="s">
        <v>2920</v>
      </c>
      <c r="B446" t="s">
        <v>1587</v>
      </c>
      <c r="C446">
        <v>46612</v>
      </c>
    </row>
    <row r="447" spans="1:3">
      <c r="A447" t="s">
        <v>2921</v>
      </c>
      <c r="B447" t="s">
        <v>1588</v>
      </c>
      <c r="C447">
        <v>46612</v>
      </c>
    </row>
    <row r="448" spans="1:3">
      <c r="A448" t="s">
        <v>2922</v>
      </c>
      <c r="B448" t="s">
        <v>1589</v>
      </c>
      <c r="C448">
        <v>46612</v>
      </c>
    </row>
    <row r="449" spans="1:3">
      <c r="A449" t="s">
        <v>2922</v>
      </c>
      <c r="B449" t="s">
        <v>1590</v>
      </c>
      <c r="C449">
        <v>46612</v>
      </c>
    </row>
    <row r="450" spans="1:3">
      <c r="A450" t="s">
        <v>2923</v>
      </c>
      <c r="B450" t="s">
        <v>1591</v>
      </c>
      <c r="C450">
        <v>46612</v>
      </c>
    </row>
    <row r="451" spans="1:3">
      <c r="A451" t="s">
        <v>2924</v>
      </c>
      <c r="B451" t="s">
        <v>1592</v>
      </c>
      <c r="C451">
        <v>46612</v>
      </c>
    </row>
    <row r="452" spans="1:3">
      <c r="A452" t="s">
        <v>2925</v>
      </c>
      <c r="B452" t="s">
        <v>1593</v>
      </c>
      <c r="C452">
        <v>46612</v>
      </c>
    </row>
    <row r="453" spans="1:3">
      <c r="A453" t="s">
        <v>2925</v>
      </c>
      <c r="B453" t="s">
        <v>1594</v>
      </c>
      <c r="C453">
        <v>46612</v>
      </c>
    </row>
    <row r="454" spans="1:3">
      <c r="A454" t="s">
        <v>2926</v>
      </c>
      <c r="B454" t="s">
        <v>1595</v>
      </c>
      <c r="C454">
        <v>46612</v>
      </c>
    </row>
    <row r="455" spans="1:3">
      <c r="A455" t="s">
        <v>2927</v>
      </c>
      <c r="B455" t="s">
        <v>1596</v>
      </c>
      <c r="C455">
        <v>46612</v>
      </c>
    </row>
    <row r="456" spans="1:3">
      <c r="A456" t="s">
        <v>2927</v>
      </c>
      <c r="B456" t="s">
        <v>1597</v>
      </c>
      <c r="C456">
        <v>46612</v>
      </c>
    </row>
    <row r="457" spans="1:3">
      <c r="A457" t="s">
        <v>2928</v>
      </c>
      <c r="B457" t="s">
        <v>1598</v>
      </c>
      <c r="C457">
        <v>46612</v>
      </c>
    </row>
    <row r="458" spans="1:3">
      <c r="A458" t="s">
        <v>2929</v>
      </c>
      <c r="B458" t="s">
        <v>1599</v>
      </c>
      <c r="C458">
        <v>46612</v>
      </c>
    </row>
    <row r="459" spans="1:3">
      <c r="A459" t="s">
        <v>2930</v>
      </c>
      <c r="B459" t="s">
        <v>1600</v>
      </c>
      <c r="C459">
        <v>46612</v>
      </c>
    </row>
    <row r="460" spans="1:3">
      <c r="A460" t="s">
        <v>2930</v>
      </c>
      <c r="B460" t="s">
        <v>1601</v>
      </c>
      <c r="C460">
        <v>46612</v>
      </c>
    </row>
    <row r="461" spans="1:3">
      <c r="A461" t="s">
        <v>2931</v>
      </c>
      <c r="B461" t="s">
        <v>1602</v>
      </c>
      <c r="C461">
        <v>46612</v>
      </c>
    </row>
    <row r="462" spans="1:3">
      <c r="A462" t="s">
        <v>2603</v>
      </c>
      <c r="B462" t="s">
        <v>1603</v>
      </c>
      <c r="C462">
        <v>46612</v>
      </c>
    </row>
    <row r="463" spans="1:3">
      <c r="A463" t="s">
        <v>2603</v>
      </c>
      <c r="B463" t="s">
        <v>1604</v>
      </c>
      <c r="C463">
        <v>46612</v>
      </c>
    </row>
    <row r="464" spans="1:3">
      <c r="A464" t="s">
        <v>2603</v>
      </c>
      <c r="B464" t="s">
        <v>1605</v>
      </c>
      <c r="C464">
        <v>46612</v>
      </c>
    </row>
    <row r="465" spans="1:3">
      <c r="A465" t="s">
        <v>2932</v>
      </c>
      <c r="B465" t="s">
        <v>1606</v>
      </c>
      <c r="C465">
        <v>46612</v>
      </c>
    </row>
    <row r="466" spans="1:3">
      <c r="A466" t="s">
        <v>2932</v>
      </c>
      <c r="B466" t="s">
        <v>1607</v>
      </c>
      <c r="C466">
        <v>46612</v>
      </c>
    </row>
    <row r="467" spans="1:3">
      <c r="A467" t="s">
        <v>2933</v>
      </c>
      <c r="B467" t="s">
        <v>1608</v>
      </c>
      <c r="C467">
        <v>46612</v>
      </c>
    </row>
    <row r="468" spans="1:3">
      <c r="A468" t="s">
        <v>2933</v>
      </c>
      <c r="B468" t="s">
        <v>1609</v>
      </c>
      <c r="C468">
        <v>46612</v>
      </c>
    </row>
    <row r="469" spans="1:3">
      <c r="A469" t="s">
        <v>2933</v>
      </c>
      <c r="B469" t="s">
        <v>1610</v>
      </c>
      <c r="C469">
        <v>46612</v>
      </c>
    </row>
    <row r="470" spans="1:3">
      <c r="A470" t="s">
        <v>2933</v>
      </c>
      <c r="B470" t="s">
        <v>1611</v>
      </c>
      <c r="C470">
        <v>46612</v>
      </c>
    </row>
    <row r="471" spans="1:3">
      <c r="A471" t="s">
        <v>2604</v>
      </c>
      <c r="B471" t="s">
        <v>1612</v>
      </c>
      <c r="C471">
        <v>46612</v>
      </c>
    </row>
    <row r="472" spans="1:3">
      <c r="A472" t="s">
        <v>2934</v>
      </c>
      <c r="B472" t="s">
        <v>1613</v>
      </c>
      <c r="C472">
        <v>46612</v>
      </c>
    </row>
    <row r="473" spans="1:3">
      <c r="A473" t="s">
        <v>2935</v>
      </c>
      <c r="B473" t="s">
        <v>1614</v>
      </c>
      <c r="C473">
        <v>46612</v>
      </c>
    </row>
    <row r="474" spans="1:3">
      <c r="A474" t="s">
        <v>2935</v>
      </c>
      <c r="B474" t="s">
        <v>1615</v>
      </c>
      <c r="C474">
        <v>46612</v>
      </c>
    </row>
    <row r="475" spans="1:3">
      <c r="A475" t="s">
        <v>2936</v>
      </c>
      <c r="B475" t="s">
        <v>1616</v>
      </c>
      <c r="C475">
        <v>46612</v>
      </c>
    </row>
    <row r="476" spans="1:3">
      <c r="A476" t="s">
        <v>2605</v>
      </c>
      <c r="B476" t="s">
        <v>1617</v>
      </c>
      <c r="C476">
        <v>46612</v>
      </c>
    </row>
    <row r="477" spans="1:3">
      <c r="A477" t="s">
        <v>2937</v>
      </c>
      <c r="B477" t="s">
        <v>1618</v>
      </c>
      <c r="C477">
        <v>46612</v>
      </c>
    </row>
    <row r="478" spans="1:3">
      <c r="A478" t="s">
        <v>2937</v>
      </c>
      <c r="B478" t="s">
        <v>1619</v>
      </c>
      <c r="C478">
        <v>46612</v>
      </c>
    </row>
    <row r="479" spans="1:3">
      <c r="A479" t="s">
        <v>2937</v>
      </c>
      <c r="B479" t="s">
        <v>1620</v>
      </c>
      <c r="C479">
        <v>46612</v>
      </c>
    </row>
    <row r="480" spans="1:3">
      <c r="A480" t="s">
        <v>2938</v>
      </c>
      <c r="B480" t="s">
        <v>1621</v>
      </c>
      <c r="C480">
        <v>46612</v>
      </c>
    </row>
    <row r="481" spans="1:3">
      <c r="A481" t="s">
        <v>2939</v>
      </c>
      <c r="B481" t="s">
        <v>1622</v>
      </c>
      <c r="C481">
        <v>46612</v>
      </c>
    </row>
    <row r="482" spans="1:3">
      <c r="A482" t="s">
        <v>2940</v>
      </c>
      <c r="B482" t="s">
        <v>1623</v>
      </c>
      <c r="C482">
        <v>46612</v>
      </c>
    </row>
    <row r="483" spans="1:3">
      <c r="A483" t="s">
        <v>2940</v>
      </c>
      <c r="B483" t="s">
        <v>1624</v>
      </c>
      <c r="C483">
        <v>46612</v>
      </c>
    </row>
    <row r="484" spans="1:3">
      <c r="A484" t="s">
        <v>2941</v>
      </c>
      <c r="B484" t="s">
        <v>1625</v>
      </c>
      <c r="C484">
        <v>46612</v>
      </c>
    </row>
    <row r="485" spans="1:3">
      <c r="A485" t="s">
        <v>2941</v>
      </c>
      <c r="B485" t="s">
        <v>1626</v>
      </c>
      <c r="C485">
        <v>46612</v>
      </c>
    </row>
    <row r="486" spans="1:3">
      <c r="A486" t="s">
        <v>2942</v>
      </c>
      <c r="B486" t="s">
        <v>1627</v>
      </c>
      <c r="C486">
        <v>46612</v>
      </c>
    </row>
    <row r="487" spans="1:3">
      <c r="A487" t="s">
        <v>2943</v>
      </c>
      <c r="B487" t="s">
        <v>1628</v>
      </c>
      <c r="C487">
        <v>46612</v>
      </c>
    </row>
    <row r="488" spans="1:3">
      <c r="A488" t="s">
        <v>2944</v>
      </c>
      <c r="B488" t="s">
        <v>1629</v>
      </c>
      <c r="C488">
        <v>46612</v>
      </c>
    </row>
    <row r="489" spans="1:3">
      <c r="A489" t="s">
        <v>2944</v>
      </c>
      <c r="B489" t="s">
        <v>1630</v>
      </c>
      <c r="C489">
        <v>46612</v>
      </c>
    </row>
    <row r="490" spans="1:3">
      <c r="A490" t="s">
        <v>2945</v>
      </c>
      <c r="B490" t="s">
        <v>1631</v>
      </c>
      <c r="C490">
        <v>46612</v>
      </c>
    </row>
    <row r="491" spans="1:3">
      <c r="A491" t="s">
        <v>2945</v>
      </c>
      <c r="B491" t="s">
        <v>1632</v>
      </c>
      <c r="C491">
        <v>46612</v>
      </c>
    </row>
    <row r="492" spans="1:3">
      <c r="A492" t="s">
        <v>2945</v>
      </c>
      <c r="B492" t="s">
        <v>1633</v>
      </c>
      <c r="C492">
        <v>46612</v>
      </c>
    </row>
    <row r="493" spans="1:3">
      <c r="A493" t="s">
        <v>2946</v>
      </c>
      <c r="B493" t="s">
        <v>1634</v>
      </c>
      <c r="C493">
        <v>46612</v>
      </c>
    </row>
    <row r="494" spans="1:3">
      <c r="A494" t="s">
        <v>2607</v>
      </c>
      <c r="B494" t="s">
        <v>1635</v>
      </c>
      <c r="C494">
        <v>46612</v>
      </c>
    </row>
    <row r="495" spans="1:3">
      <c r="A495" t="s">
        <v>2607</v>
      </c>
      <c r="B495" t="s">
        <v>1636</v>
      </c>
      <c r="C495">
        <v>46612</v>
      </c>
    </row>
    <row r="496" spans="1:3">
      <c r="A496" t="s">
        <v>2607</v>
      </c>
      <c r="B496" t="s">
        <v>1637</v>
      </c>
      <c r="C496">
        <v>46612</v>
      </c>
    </row>
    <row r="497" spans="1:3">
      <c r="A497" t="s">
        <v>2947</v>
      </c>
      <c r="B497" t="s">
        <v>1638</v>
      </c>
      <c r="C497">
        <v>46612</v>
      </c>
    </row>
    <row r="498" spans="1:3">
      <c r="A498" t="s">
        <v>2948</v>
      </c>
      <c r="B498" t="s">
        <v>1639</v>
      </c>
      <c r="C498">
        <v>46612</v>
      </c>
    </row>
    <row r="499" spans="1:3">
      <c r="A499" t="s">
        <v>2949</v>
      </c>
      <c r="B499" t="s">
        <v>1640</v>
      </c>
      <c r="C499">
        <v>46612</v>
      </c>
    </row>
    <row r="500" spans="1:3">
      <c r="A500" t="s">
        <v>2950</v>
      </c>
      <c r="B500" t="s">
        <v>1641</v>
      </c>
      <c r="C500">
        <v>46612</v>
      </c>
    </row>
    <row r="501" spans="1:3">
      <c r="A501" t="s">
        <v>2950</v>
      </c>
      <c r="B501" t="s">
        <v>1642</v>
      </c>
      <c r="C501">
        <v>46612</v>
      </c>
    </row>
    <row r="502" spans="1:3">
      <c r="A502" t="s">
        <v>2950</v>
      </c>
      <c r="B502" t="s">
        <v>1643</v>
      </c>
      <c r="C502">
        <v>46612</v>
      </c>
    </row>
    <row r="503" spans="1:3">
      <c r="A503" t="s">
        <v>2951</v>
      </c>
      <c r="B503" t="s">
        <v>1644</v>
      </c>
      <c r="C503">
        <v>46612</v>
      </c>
    </row>
    <row r="504" spans="1:3">
      <c r="A504" t="s">
        <v>2951</v>
      </c>
      <c r="B504" t="s">
        <v>1645</v>
      </c>
      <c r="C504">
        <v>46612</v>
      </c>
    </row>
    <row r="505" spans="1:3">
      <c r="A505" t="s">
        <v>2952</v>
      </c>
      <c r="B505" t="s">
        <v>1646</v>
      </c>
      <c r="C505">
        <v>46612</v>
      </c>
    </row>
    <row r="506" spans="1:3">
      <c r="A506" t="s">
        <v>2953</v>
      </c>
      <c r="B506" t="s">
        <v>1647</v>
      </c>
      <c r="C506">
        <v>46612</v>
      </c>
    </row>
    <row r="507" spans="1:3">
      <c r="A507" t="s">
        <v>2952</v>
      </c>
      <c r="B507" t="s">
        <v>1648</v>
      </c>
      <c r="C507">
        <v>46612</v>
      </c>
    </row>
    <row r="508" spans="1:3">
      <c r="A508" t="s">
        <v>2954</v>
      </c>
      <c r="B508" t="s">
        <v>1649</v>
      </c>
      <c r="C508">
        <v>46612</v>
      </c>
    </row>
    <row r="509" spans="1:3">
      <c r="A509" t="s">
        <v>2955</v>
      </c>
      <c r="B509" t="s">
        <v>1650</v>
      </c>
      <c r="C509">
        <v>46612</v>
      </c>
    </row>
    <row r="510" spans="1:3">
      <c r="A510" t="s">
        <v>2956</v>
      </c>
      <c r="B510" t="s">
        <v>1651</v>
      </c>
      <c r="C510">
        <v>46612</v>
      </c>
    </row>
    <row r="511" spans="1:3">
      <c r="A511" t="s">
        <v>2957</v>
      </c>
      <c r="B511" t="s">
        <v>1652</v>
      </c>
      <c r="C511">
        <v>46612</v>
      </c>
    </row>
    <row r="512" spans="1:3">
      <c r="A512" t="s">
        <v>2957</v>
      </c>
      <c r="B512" t="s">
        <v>1653</v>
      </c>
      <c r="C512">
        <v>46612</v>
      </c>
    </row>
    <row r="513" spans="1:3">
      <c r="A513" t="s">
        <v>2958</v>
      </c>
      <c r="B513" t="s">
        <v>1654</v>
      </c>
      <c r="C513">
        <v>46612</v>
      </c>
    </row>
    <row r="514" spans="1:3">
      <c r="A514" t="s">
        <v>2958</v>
      </c>
      <c r="B514" t="s">
        <v>1655</v>
      </c>
      <c r="C514">
        <v>46612</v>
      </c>
    </row>
    <row r="515" spans="1:3">
      <c r="A515" t="s">
        <v>2959</v>
      </c>
      <c r="B515" t="s">
        <v>1656</v>
      </c>
      <c r="C515">
        <v>46612</v>
      </c>
    </row>
    <row r="516" spans="1:3">
      <c r="A516" t="s">
        <v>2959</v>
      </c>
      <c r="B516" t="s">
        <v>1657</v>
      </c>
      <c r="C516">
        <v>46612</v>
      </c>
    </row>
    <row r="517" spans="1:3">
      <c r="A517" t="s">
        <v>2960</v>
      </c>
      <c r="B517" t="s">
        <v>1658</v>
      </c>
      <c r="C517">
        <v>46612</v>
      </c>
    </row>
    <row r="518" spans="1:3">
      <c r="A518" t="s">
        <v>2960</v>
      </c>
      <c r="B518" t="s">
        <v>1659</v>
      </c>
      <c r="C518">
        <v>46612</v>
      </c>
    </row>
    <row r="519" spans="1:3">
      <c r="A519" t="s">
        <v>2960</v>
      </c>
      <c r="B519" t="s">
        <v>1660</v>
      </c>
      <c r="C519">
        <v>46612</v>
      </c>
    </row>
    <row r="520" spans="1:3">
      <c r="A520" t="s">
        <v>2961</v>
      </c>
      <c r="B520" t="s">
        <v>1661</v>
      </c>
      <c r="C520">
        <v>46612</v>
      </c>
    </row>
    <row r="521" spans="1:3">
      <c r="A521" t="s">
        <v>2962</v>
      </c>
      <c r="B521" t="s">
        <v>1662</v>
      </c>
      <c r="C521">
        <v>46612</v>
      </c>
    </row>
    <row r="522" spans="1:3">
      <c r="A522" t="s">
        <v>2963</v>
      </c>
      <c r="B522" t="s">
        <v>1663</v>
      </c>
      <c r="C522">
        <v>46612</v>
      </c>
    </row>
    <row r="523" spans="1:3">
      <c r="A523" t="s">
        <v>2963</v>
      </c>
      <c r="B523" t="s">
        <v>1664</v>
      </c>
      <c r="C523">
        <v>46612</v>
      </c>
    </row>
    <row r="524" spans="1:3">
      <c r="A524" t="s">
        <v>2964</v>
      </c>
      <c r="B524" t="s">
        <v>1665</v>
      </c>
      <c r="C524">
        <v>46612</v>
      </c>
    </row>
    <row r="525" spans="1:3">
      <c r="A525" t="s">
        <v>2965</v>
      </c>
      <c r="B525" t="s">
        <v>1666</v>
      </c>
      <c r="C525">
        <v>46612</v>
      </c>
    </row>
    <row r="526" spans="1:3">
      <c r="A526" t="s">
        <v>2965</v>
      </c>
      <c r="B526" t="s">
        <v>1667</v>
      </c>
      <c r="C526">
        <v>46612</v>
      </c>
    </row>
    <row r="527" spans="1:3">
      <c r="A527" t="s">
        <v>2966</v>
      </c>
      <c r="B527" t="s">
        <v>1668</v>
      </c>
      <c r="C527">
        <v>46612</v>
      </c>
    </row>
    <row r="528" spans="1:3">
      <c r="A528" t="s">
        <v>2967</v>
      </c>
      <c r="B528" t="s">
        <v>1669</v>
      </c>
      <c r="C528">
        <v>46612</v>
      </c>
    </row>
    <row r="529" spans="1:3">
      <c r="A529" t="s">
        <v>2967</v>
      </c>
      <c r="B529" t="s">
        <v>1670</v>
      </c>
      <c r="C529">
        <v>46612</v>
      </c>
    </row>
    <row r="530" spans="1:3">
      <c r="A530" t="s">
        <v>2968</v>
      </c>
      <c r="B530" t="s">
        <v>1671</v>
      </c>
      <c r="C530">
        <v>46612</v>
      </c>
    </row>
    <row r="531" spans="1:3">
      <c r="A531" t="s">
        <v>2968</v>
      </c>
      <c r="B531" t="s">
        <v>1672</v>
      </c>
      <c r="C531">
        <v>46612</v>
      </c>
    </row>
    <row r="532" spans="1:3">
      <c r="A532" t="s">
        <v>2969</v>
      </c>
      <c r="B532" t="s">
        <v>1673</v>
      </c>
      <c r="C532">
        <v>46612</v>
      </c>
    </row>
    <row r="533" spans="1:3">
      <c r="A533" t="s">
        <v>2969</v>
      </c>
      <c r="B533" t="s">
        <v>1674</v>
      </c>
      <c r="C533">
        <v>46612</v>
      </c>
    </row>
    <row r="534" spans="1:3">
      <c r="A534" t="s">
        <v>2970</v>
      </c>
      <c r="B534" t="s">
        <v>1675</v>
      </c>
      <c r="C534">
        <v>46612</v>
      </c>
    </row>
    <row r="535" spans="1:3">
      <c r="A535" t="s">
        <v>2971</v>
      </c>
      <c r="B535" t="s">
        <v>1676</v>
      </c>
      <c r="C535">
        <v>46612</v>
      </c>
    </row>
    <row r="536" spans="1:3">
      <c r="A536" t="s">
        <v>2972</v>
      </c>
      <c r="B536" t="s">
        <v>1677</v>
      </c>
      <c r="C536">
        <v>46612</v>
      </c>
    </row>
    <row r="537" spans="1:3">
      <c r="A537" t="s">
        <v>2973</v>
      </c>
      <c r="B537" t="s">
        <v>1678</v>
      </c>
      <c r="C537">
        <v>46612</v>
      </c>
    </row>
    <row r="538" spans="1:3">
      <c r="A538" t="s">
        <v>2973</v>
      </c>
      <c r="B538" t="s">
        <v>1679</v>
      </c>
      <c r="C538">
        <v>46612</v>
      </c>
    </row>
    <row r="539" spans="1:3">
      <c r="A539" t="s">
        <v>2973</v>
      </c>
      <c r="B539" t="s">
        <v>1680</v>
      </c>
      <c r="C539">
        <v>46612</v>
      </c>
    </row>
    <row r="540" spans="1:3">
      <c r="A540" t="s">
        <v>2608</v>
      </c>
      <c r="B540" t="s">
        <v>1681</v>
      </c>
      <c r="C540">
        <v>46612</v>
      </c>
    </row>
    <row r="541" spans="1:3">
      <c r="A541" t="s">
        <v>2974</v>
      </c>
      <c r="B541" t="s">
        <v>1682</v>
      </c>
      <c r="C541">
        <v>46612</v>
      </c>
    </row>
    <row r="542" spans="1:3">
      <c r="A542" t="s">
        <v>2974</v>
      </c>
      <c r="B542" t="s">
        <v>1683</v>
      </c>
      <c r="C542">
        <v>46612</v>
      </c>
    </row>
    <row r="543" spans="1:3">
      <c r="A543" t="s">
        <v>2609</v>
      </c>
      <c r="B543" t="s">
        <v>1684</v>
      </c>
      <c r="C543">
        <v>46612</v>
      </c>
    </row>
    <row r="544" spans="1:3">
      <c r="A544" t="s">
        <v>2975</v>
      </c>
      <c r="B544" t="s">
        <v>1685</v>
      </c>
      <c r="C544">
        <v>46612</v>
      </c>
    </row>
    <row r="545" spans="1:3">
      <c r="A545" t="s">
        <v>2975</v>
      </c>
      <c r="B545" t="s">
        <v>1686</v>
      </c>
      <c r="C545">
        <v>46612</v>
      </c>
    </row>
    <row r="546" spans="1:3">
      <c r="A546" t="s">
        <v>2976</v>
      </c>
      <c r="B546" t="s">
        <v>1687</v>
      </c>
      <c r="C546">
        <v>46612</v>
      </c>
    </row>
    <row r="547" spans="1:3">
      <c r="A547" t="s">
        <v>2976</v>
      </c>
      <c r="B547" t="s">
        <v>1688</v>
      </c>
      <c r="C547">
        <v>46612</v>
      </c>
    </row>
    <row r="548" spans="1:3">
      <c r="A548" t="s">
        <v>2977</v>
      </c>
      <c r="B548" t="s">
        <v>1689</v>
      </c>
      <c r="C548">
        <v>46612</v>
      </c>
    </row>
    <row r="549" spans="1:3">
      <c r="A549" t="s">
        <v>2978</v>
      </c>
      <c r="B549" t="s">
        <v>1690</v>
      </c>
      <c r="C549">
        <v>46612</v>
      </c>
    </row>
    <row r="550" spans="1:3">
      <c r="A550" t="s">
        <v>2978</v>
      </c>
      <c r="B550" t="s">
        <v>1691</v>
      </c>
      <c r="C550">
        <v>46612</v>
      </c>
    </row>
    <row r="551" spans="1:3">
      <c r="A551" t="s">
        <v>2979</v>
      </c>
      <c r="B551" t="s">
        <v>1692</v>
      </c>
      <c r="C551">
        <v>46612</v>
      </c>
    </row>
    <row r="552" spans="1:3">
      <c r="A552" t="s">
        <v>2980</v>
      </c>
      <c r="B552" t="s">
        <v>1693</v>
      </c>
      <c r="C552">
        <v>46612</v>
      </c>
    </row>
    <row r="553" spans="1:3">
      <c r="A553" t="s">
        <v>2981</v>
      </c>
      <c r="B553" t="s">
        <v>1694</v>
      </c>
      <c r="C553">
        <v>46612</v>
      </c>
    </row>
    <row r="554" spans="1:3">
      <c r="A554" t="s">
        <v>2982</v>
      </c>
      <c r="B554" t="s">
        <v>1695</v>
      </c>
      <c r="C554">
        <v>46612</v>
      </c>
    </row>
    <row r="555" spans="1:3">
      <c r="A555" t="s">
        <v>2983</v>
      </c>
      <c r="B555" t="s">
        <v>1696</v>
      </c>
      <c r="C555">
        <v>46612</v>
      </c>
    </row>
    <row r="556" spans="1:3">
      <c r="A556" t="s">
        <v>2983</v>
      </c>
      <c r="B556" t="s">
        <v>1697</v>
      </c>
      <c r="C556">
        <v>46612</v>
      </c>
    </row>
    <row r="557" spans="1:3">
      <c r="A557" t="s">
        <v>2984</v>
      </c>
      <c r="B557" t="s">
        <v>1698</v>
      </c>
      <c r="C557">
        <v>46612</v>
      </c>
    </row>
    <row r="558" spans="1:3">
      <c r="A558" t="s">
        <v>2985</v>
      </c>
      <c r="B558" t="s">
        <v>1699</v>
      </c>
      <c r="C558">
        <v>46612</v>
      </c>
    </row>
    <row r="559" spans="1:3">
      <c r="A559" t="s">
        <v>2986</v>
      </c>
      <c r="B559" t="s">
        <v>1700</v>
      </c>
      <c r="C559">
        <v>46612</v>
      </c>
    </row>
    <row r="560" spans="1:3">
      <c r="A560" t="s">
        <v>2987</v>
      </c>
      <c r="B560" t="s">
        <v>1701</v>
      </c>
      <c r="C560">
        <v>46612</v>
      </c>
    </row>
    <row r="561" spans="1:3">
      <c r="A561" t="s">
        <v>2988</v>
      </c>
      <c r="B561" t="s">
        <v>1702</v>
      </c>
      <c r="C561">
        <v>46612</v>
      </c>
    </row>
    <row r="562" spans="1:3">
      <c r="A562" t="s">
        <v>2989</v>
      </c>
      <c r="B562" t="s">
        <v>1703</v>
      </c>
      <c r="C562">
        <v>46612</v>
      </c>
    </row>
    <row r="563" spans="1:3">
      <c r="A563" t="s">
        <v>2990</v>
      </c>
      <c r="B563" t="s">
        <v>1704</v>
      </c>
      <c r="C563">
        <v>46612</v>
      </c>
    </row>
    <row r="564" spans="1:3">
      <c r="A564" t="s">
        <v>2990</v>
      </c>
      <c r="B564" t="s">
        <v>1705</v>
      </c>
      <c r="C564">
        <v>46612</v>
      </c>
    </row>
    <row r="565" spans="1:3">
      <c r="A565" t="s">
        <v>2991</v>
      </c>
      <c r="B565" t="s">
        <v>1706</v>
      </c>
      <c r="C565">
        <v>46612</v>
      </c>
    </row>
    <row r="566" spans="1:3">
      <c r="A566" t="s">
        <v>2991</v>
      </c>
      <c r="B566" t="s">
        <v>1707</v>
      </c>
      <c r="C566">
        <v>46612</v>
      </c>
    </row>
    <row r="567" spans="1:3">
      <c r="A567" t="s">
        <v>2610</v>
      </c>
      <c r="B567" t="s">
        <v>1708</v>
      </c>
      <c r="C567">
        <v>46612</v>
      </c>
    </row>
    <row r="568" spans="1:3">
      <c r="A568" t="s">
        <v>2992</v>
      </c>
      <c r="B568" t="s">
        <v>1709</v>
      </c>
      <c r="C568">
        <v>46612</v>
      </c>
    </row>
    <row r="569" spans="1:3">
      <c r="A569" t="s">
        <v>2993</v>
      </c>
      <c r="B569" t="s">
        <v>1710</v>
      </c>
      <c r="C569">
        <v>46612</v>
      </c>
    </row>
    <row r="570" spans="1:3">
      <c r="A570" t="s">
        <v>2994</v>
      </c>
      <c r="B570" t="s">
        <v>1711</v>
      </c>
      <c r="C570">
        <v>46612</v>
      </c>
    </row>
    <row r="571" spans="1:3">
      <c r="A571" t="s">
        <v>2995</v>
      </c>
      <c r="B571" t="s">
        <v>1712</v>
      </c>
      <c r="C571">
        <v>46612</v>
      </c>
    </row>
    <row r="572" spans="1:3">
      <c r="A572" t="s">
        <v>2996</v>
      </c>
      <c r="B572" t="s">
        <v>1713</v>
      </c>
      <c r="C572">
        <v>46612</v>
      </c>
    </row>
    <row r="573" spans="1:3">
      <c r="A573" t="s">
        <v>2997</v>
      </c>
      <c r="B573" t="s">
        <v>1714</v>
      </c>
      <c r="C573">
        <v>46612</v>
      </c>
    </row>
    <row r="574" spans="1:3">
      <c r="A574" t="s">
        <v>2998</v>
      </c>
      <c r="B574" t="s">
        <v>1715</v>
      </c>
      <c r="C574">
        <v>46612</v>
      </c>
    </row>
    <row r="575" spans="1:3">
      <c r="A575" t="s">
        <v>2998</v>
      </c>
      <c r="B575" t="s">
        <v>1716</v>
      </c>
      <c r="C575">
        <v>46612</v>
      </c>
    </row>
    <row r="576" spans="1:3">
      <c r="A576" t="s">
        <v>2999</v>
      </c>
      <c r="B576" t="s">
        <v>1717</v>
      </c>
      <c r="C576">
        <v>46612</v>
      </c>
    </row>
    <row r="577" spans="1:3">
      <c r="A577" t="s">
        <v>3000</v>
      </c>
      <c r="B577" t="s">
        <v>1718</v>
      </c>
      <c r="C577">
        <v>46612</v>
      </c>
    </row>
    <row r="578" spans="1:3">
      <c r="A578" t="s">
        <v>3001</v>
      </c>
      <c r="B578" t="s">
        <v>1719</v>
      </c>
      <c r="C578">
        <v>46612</v>
      </c>
    </row>
    <row r="579" spans="1:3">
      <c r="A579" t="s">
        <v>3001</v>
      </c>
      <c r="B579" t="s">
        <v>1720</v>
      </c>
      <c r="C579">
        <v>46612</v>
      </c>
    </row>
    <row r="580" spans="1:3">
      <c r="A580" t="s">
        <v>3002</v>
      </c>
      <c r="B580" t="s">
        <v>1721</v>
      </c>
      <c r="C580">
        <v>46612</v>
      </c>
    </row>
    <row r="581" spans="1:3">
      <c r="A581" t="s">
        <v>3003</v>
      </c>
      <c r="B581" t="s">
        <v>1722</v>
      </c>
      <c r="C581">
        <v>46612</v>
      </c>
    </row>
    <row r="582" spans="1:3">
      <c r="A582" t="s">
        <v>3003</v>
      </c>
      <c r="B582" t="s">
        <v>1723</v>
      </c>
      <c r="C582">
        <v>46612</v>
      </c>
    </row>
    <row r="583" spans="1:3">
      <c r="A583" t="s">
        <v>3003</v>
      </c>
      <c r="B583" t="s">
        <v>1724</v>
      </c>
      <c r="C583">
        <v>46612</v>
      </c>
    </row>
    <row r="584" spans="1:3">
      <c r="A584" t="s">
        <v>3003</v>
      </c>
      <c r="B584" t="s">
        <v>1725</v>
      </c>
      <c r="C584">
        <v>46612</v>
      </c>
    </row>
    <row r="585" spans="1:3">
      <c r="A585" t="s">
        <v>3004</v>
      </c>
      <c r="B585" t="s">
        <v>1726</v>
      </c>
      <c r="C585">
        <v>46612</v>
      </c>
    </row>
    <row r="586" spans="1:3">
      <c r="A586" t="s">
        <v>3005</v>
      </c>
      <c r="B586" t="s">
        <v>1727</v>
      </c>
      <c r="C586">
        <v>46612</v>
      </c>
    </row>
    <row r="587" spans="1:3">
      <c r="A587" t="s">
        <v>3006</v>
      </c>
      <c r="B587" t="s">
        <v>1728</v>
      </c>
      <c r="C587">
        <v>46612</v>
      </c>
    </row>
    <row r="588" spans="1:3">
      <c r="A588" t="s">
        <v>3007</v>
      </c>
      <c r="B588" t="s">
        <v>1729</v>
      </c>
      <c r="C588">
        <v>46612</v>
      </c>
    </row>
    <row r="589" spans="1:3">
      <c r="A589" t="s">
        <v>3008</v>
      </c>
      <c r="B589" t="s">
        <v>1730</v>
      </c>
      <c r="C589">
        <v>46612</v>
      </c>
    </row>
    <row r="590" spans="1:3">
      <c r="A590" t="s">
        <v>3008</v>
      </c>
      <c r="B590" t="s">
        <v>1731</v>
      </c>
      <c r="C590">
        <v>46612</v>
      </c>
    </row>
    <row r="591" spans="1:3">
      <c r="A591" t="s">
        <v>3008</v>
      </c>
      <c r="B591" t="s">
        <v>1732</v>
      </c>
      <c r="C591">
        <v>46612</v>
      </c>
    </row>
    <row r="592" spans="1:3">
      <c r="A592" t="s">
        <v>3008</v>
      </c>
      <c r="B592" t="s">
        <v>1733</v>
      </c>
      <c r="C592">
        <v>46612</v>
      </c>
    </row>
    <row r="593" spans="1:3">
      <c r="A593" t="s">
        <v>3009</v>
      </c>
      <c r="B593" t="s">
        <v>1734</v>
      </c>
      <c r="C593">
        <v>46612</v>
      </c>
    </row>
    <row r="594" spans="1:3">
      <c r="A594" t="s">
        <v>3010</v>
      </c>
      <c r="B594" t="s">
        <v>1735</v>
      </c>
      <c r="C594">
        <v>46612</v>
      </c>
    </row>
    <row r="595" spans="1:3">
      <c r="A595" t="s">
        <v>3011</v>
      </c>
      <c r="B595" t="s">
        <v>1736</v>
      </c>
      <c r="C595">
        <v>46612</v>
      </c>
    </row>
    <row r="596" spans="1:3">
      <c r="A596" t="s">
        <v>3012</v>
      </c>
      <c r="B596" t="s">
        <v>1737</v>
      </c>
      <c r="C596">
        <v>46612</v>
      </c>
    </row>
    <row r="597" spans="1:3">
      <c r="A597" t="s">
        <v>3013</v>
      </c>
      <c r="B597" t="s">
        <v>1738</v>
      </c>
      <c r="C597">
        <v>46612</v>
      </c>
    </row>
    <row r="598" spans="1:3">
      <c r="A598" t="s">
        <v>3013</v>
      </c>
      <c r="B598" t="s">
        <v>1739</v>
      </c>
      <c r="C598">
        <v>46612</v>
      </c>
    </row>
    <row r="599" spans="1:3">
      <c r="A599" t="s">
        <v>3014</v>
      </c>
      <c r="B599" t="s">
        <v>1740</v>
      </c>
      <c r="C599">
        <v>46612</v>
      </c>
    </row>
    <row r="600" spans="1:3">
      <c r="A600" t="s">
        <v>3015</v>
      </c>
      <c r="B600" t="s">
        <v>1741</v>
      </c>
      <c r="C600">
        <v>46612</v>
      </c>
    </row>
    <row r="601" spans="1:3">
      <c r="A601" t="s">
        <v>3015</v>
      </c>
      <c r="B601" t="s">
        <v>1742</v>
      </c>
      <c r="C601">
        <v>46612</v>
      </c>
    </row>
    <row r="602" spans="1:3">
      <c r="A602" t="s">
        <v>3016</v>
      </c>
      <c r="B602" t="s">
        <v>1743</v>
      </c>
      <c r="C602">
        <v>46612</v>
      </c>
    </row>
    <row r="603" spans="1:3">
      <c r="A603" t="s">
        <v>3017</v>
      </c>
      <c r="B603" t="s">
        <v>1744</v>
      </c>
      <c r="C603">
        <v>46612</v>
      </c>
    </row>
    <row r="604" spans="1:3">
      <c r="A604" t="s">
        <v>2611</v>
      </c>
      <c r="B604" t="s">
        <v>1745</v>
      </c>
      <c r="C604">
        <v>46612</v>
      </c>
    </row>
    <row r="605" spans="1:3">
      <c r="A605" t="s">
        <v>2611</v>
      </c>
      <c r="B605" t="s">
        <v>1746</v>
      </c>
      <c r="C605">
        <v>46612</v>
      </c>
    </row>
    <row r="606" spans="1:3">
      <c r="A606" t="s">
        <v>3018</v>
      </c>
      <c r="B606" t="s">
        <v>1747</v>
      </c>
      <c r="C606">
        <v>46612</v>
      </c>
    </row>
    <row r="607" spans="1:3">
      <c r="A607" t="s">
        <v>3019</v>
      </c>
      <c r="B607" t="s">
        <v>1748</v>
      </c>
      <c r="C607">
        <v>46612</v>
      </c>
    </row>
    <row r="608" spans="1:3">
      <c r="A608" t="s">
        <v>3020</v>
      </c>
      <c r="B608" t="s">
        <v>1749</v>
      </c>
      <c r="C608">
        <v>46612</v>
      </c>
    </row>
    <row r="609" spans="1:3">
      <c r="A609" t="s">
        <v>3021</v>
      </c>
      <c r="B609" t="s">
        <v>1750</v>
      </c>
      <c r="C609">
        <v>46612</v>
      </c>
    </row>
    <row r="610" spans="1:3">
      <c r="A610" t="s">
        <v>3022</v>
      </c>
      <c r="B610" t="s">
        <v>1751</v>
      </c>
      <c r="C610">
        <v>46612</v>
      </c>
    </row>
    <row r="611" spans="1:3">
      <c r="A611" t="s">
        <v>3023</v>
      </c>
      <c r="B611" t="s">
        <v>1752</v>
      </c>
      <c r="C611">
        <v>46612</v>
      </c>
    </row>
    <row r="612" spans="1:3">
      <c r="A612" t="s">
        <v>3024</v>
      </c>
      <c r="B612" t="s">
        <v>1753</v>
      </c>
      <c r="C612">
        <v>46612</v>
      </c>
    </row>
    <row r="613" spans="1:3">
      <c r="A613" t="s">
        <v>3025</v>
      </c>
      <c r="B613" t="s">
        <v>1754</v>
      </c>
      <c r="C613">
        <v>46612</v>
      </c>
    </row>
    <row r="614" spans="1:3">
      <c r="A614" t="s">
        <v>3026</v>
      </c>
      <c r="B614" t="s">
        <v>1755</v>
      </c>
      <c r="C614">
        <v>46612</v>
      </c>
    </row>
    <row r="615" spans="1:3">
      <c r="A615" t="s">
        <v>3027</v>
      </c>
      <c r="B615" t="s">
        <v>1756</v>
      </c>
      <c r="C615">
        <v>46612</v>
      </c>
    </row>
    <row r="616" spans="1:3">
      <c r="A616" t="s">
        <v>3027</v>
      </c>
      <c r="B616" t="s">
        <v>1757</v>
      </c>
      <c r="C616">
        <v>46612</v>
      </c>
    </row>
    <row r="617" spans="1:3">
      <c r="A617" t="s">
        <v>3028</v>
      </c>
      <c r="B617" t="s">
        <v>1758</v>
      </c>
      <c r="C617">
        <v>46612</v>
      </c>
    </row>
    <row r="618" spans="1:3">
      <c r="A618" t="s">
        <v>3029</v>
      </c>
      <c r="B618" t="s">
        <v>1759</v>
      </c>
      <c r="C618">
        <v>46612</v>
      </c>
    </row>
    <row r="619" spans="1:3">
      <c r="A619" t="s">
        <v>3030</v>
      </c>
      <c r="B619" t="s">
        <v>1760</v>
      </c>
      <c r="C619">
        <v>46612</v>
      </c>
    </row>
    <row r="620" spans="1:3">
      <c r="A620" t="s">
        <v>3031</v>
      </c>
      <c r="B620" t="s">
        <v>1761</v>
      </c>
      <c r="C620">
        <v>46612</v>
      </c>
    </row>
    <row r="621" spans="1:3">
      <c r="A621" t="s">
        <v>3031</v>
      </c>
      <c r="B621" t="s">
        <v>1762</v>
      </c>
      <c r="C621">
        <v>46612</v>
      </c>
    </row>
    <row r="622" spans="1:3">
      <c r="A622" t="s">
        <v>3032</v>
      </c>
      <c r="B622" t="s">
        <v>1763</v>
      </c>
      <c r="C622">
        <v>46612</v>
      </c>
    </row>
    <row r="623" spans="1:3">
      <c r="A623" t="s">
        <v>3032</v>
      </c>
      <c r="B623" t="s">
        <v>1764</v>
      </c>
      <c r="C623">
        <v>46612</v>
      </c>
    </row>
    <row r="624" spans="1:3">
      <c r="A624" t="s">
        <v>3033</v>
      </c>
      <c r="B624" t="s">
        <v>1765</v>
      </c>
      <c r="C624">
        <v>46612</v>
      </c>
    </row>
    <row r="625" spans="1:3">
      <c r="A625" t="s">
        <v>3034</v>
      </c>
      <c r="B625" t="s">
        <v>1766</v>
      </c>
      <c r="C625">
        <v>46612</v>
      </c>
    </row>
    <row r="626" spans="1:3">
      <c r="A626" t="s">
        <v>3035</v>
      </c>
      <c r="B626" t="s">
        <v>1767</v>
      </c>
      <c r="C626">
        <v>46612</v>
      </c>
    </row>
    <row r="627" spans="1:3">
      <c r="A627" t="s">
        <v>3035</v>
      </c>
      <c r="B627" t="s">
        <v>1768</v>
      </c>
      <c r="C627">
        <v>46612</v>
      </c>
    </row>
    <row r="628" spans="1:3">
      <c r="A628" t="s">
        <v>3036</v>
      </c>
      <c r="B628" t="s">
        <v>1769</v>
      </c>
      <c r="C628">
        <v>46612</v>
      </c>
    </row>
    <row r="629" spans="1:3">
      <c r="A629" t="s">
        <v>3036</v>
      </c>
      <c r="B629" t="s">
        <v>1770</v>
      </c>
      <c r="C629">
        <v>46612</v>
      </c>
    </row>
    <row r="630" spans="1:3">
      <c r="A630" t="s">
        <v>3037</v>
      </c>
      <c r="B630" t="s">
        <v>1771</v>
      </c>
      <c r="C630">
        <v>46612</v>
      </c>
    </row>
    <row r="631" spans="1:3">
      <c r="A631" t="s">
        <v>3037</v>
      </c>
      <c r="B631" t="s">
        <v>1772</v>
      </c>
      <c r="C631">
        <v>46612</v>
      </c>
    </row>
    <row r="632" spans="1:3">
      <c r="A632" t="s">
        <v>3038</v>
      </c>
      <c r="B632" t="s">
        <v>1773</v>
      </c>
      <c r="C632">
        <v>46612</v>
      </c>
    </row>
    <row r="633" spans="1:3">
      <c r="A633" t="s">
        <v>3038</v>
      </c>
      <c r="B633" t="s">
        <v>1774</v>
      </c>
      <c r="C633">
        <v>46612</v>
      </c>
    </row>
    <row r="634" spans="1:3">
      <c r="A634" t="s">
        <v>3039</v>
      </c>
      <c r="B634" t="s">
        <v>1775</v>
      </c>
      <c r="C634">
        <v>46612</v>
      </c>
    </row>
    <row r="635" spans="1:3">
      <c r="A635" t="s">
        <v>3039</v>
      </c>
      <c r="B635" t="s">
        <v>1776</v>
      </c>
      <c r="C635">
        <v>46612</v>
      </c>
    </row>
    <row r="636" spans="1:3">
      <c r="A636" t="s">
        <v>2572</v>
      </c>
      <c r="B636" t="s">
        <v>1777</v>
      </c>
      <c r="C636">
        <v>46612</v>
      </c>
    </row>
    <row r="637" spans="1:3">
      <c r="A637" t="s">
        <v>3040</v>
      </c>
      <c r="B637" t="s">
        <v>1778</v>
      </c>
      <c r="C637">
        <v>46612</v>
      </c>
    </row>
    <row r="638" spans="1:3">
      <c r="A638" t="s">
        <v>3040</v>
      </c>
      <c r="B638" t="s">
        <v>1779</v>
      </c>
      <c r="C638">
        <v>46612</v>
      </c>
    </row>
    <row r="639" spans="1:3">
      <c r="A639" t="s">
        <v>3040</v>
      </c>
      <c r="B639" t="s">
        <v>1780</v>
      </c>
      <c r="C639">
        <v>46612</v>
      </c>
    </row>
    <row r="640" spans="1:3">
      <c r="A640" t="s">
        <v>3040</v>
      </c>
      <c r="B640" t="s">
        <v>1781</v>
      </c>
      <c r="C640">
        <v>46612</v>
      </c>
    </row>
    <row r="641" spans="1:3">
      <c r="A641" t="s">
        <v>3041</v>
      </c>
      <c r="B641" t="s">
        <v>1782</v>
      </c>
      <c r="C641">
        <v>46612</v>
      </c>
    </row>
    <row r="642" spans="1:3">
      <c r="A642" t="s">
        <v>3041</v>
      </c>
      <c r="B642" t="s">
        <v>1783</v>
      </c>
      <c r="C642">
        <v>46612</v>
      </c>
    </row>
    <row r="643" spans="1:3">
      <c r="A643" t="s">
        <v>3041</v>
      </c>
      <c r="B643" t="s">
        <v>1784</v>
      </c>
      <c r="C643">
        <v>46612</v>
      </c>
    </row>
    <row r="644" spans="1:3">
      <c r="A644" t="s">
        <v>3042</v>
      </c>
      <c r="B644" t="s">
        <v>1785</v>
      </c>
      <c r="C644">
        <v>46612</v>
      </c>
    </row>
    <row r="645" spans="1:3">
      <c r="A645" t="s">
        <v>3042</v>
      </c>
      <c r="B645" t="s">
        <v>1786</v>
      </c>
      <c r="C645">
        <v>46612</v>
      </c>
    </row>
    <row r="646" spans="1:3">
      <c r="A646" t="s">
        <v>3043</v>
      </c>
      <c r="B646" t="s">
        <v>1787</v>
      </c>
      <c r="C646">
        <v>46612</v>
      </c>
    </row>
    <row r="647" spans="1:3">
      <c r="A647" t="s">
        <v>3043</v>
      </c>
      <c r="B647" t="s">
        <v>1788</v>
      </c>
      <c r="C647">
        <v>46612</v>
      </c>
    </row>
    <row r="648" spans="1:3">
      <c r="A648" t="s">
        <v>3043</v>
      </c>
      <c r="B648" t="s">
        <v>1789</v>
      </c>
      <c r="C648">
        <v>46612</v>
      </c>
    </row>
    <row r="649" spans="1:3">
      <c r="A649" t="s">
        <v>3044</v>
      </c>
      <c r="B649" t="s">
        <v>1790</v>
      </c>
      <c r="C649">
        <v>46612</v>
      </c>
    </row>
    <row r="650" spans="1:3">
      <c r="A650" t="s">
        <v>3044</v>
      </c>
      <c r="B650" t="s">
        <v>1791</v>
      </c>
      <c r="C650">
        <v>46612</v>
      </c>
    </row>
    <row r="651" spans="1:3">
      <c r="A651" t="s">
        <v>3045</v>
      </c>
      <c r="B651" t="s">
        <v>1792</v>
      </c>
      <c r="C651">
        <v>46612</v>
      </c>
    </row>
    <row r="652" spans="1:3">
      <c r="A652" t="s">
        <v>3045</v>
      </c>
      <c r="B652" t="s">
        <v>1793</v>
      </c>
      <c r="C652">
        <v>46612</v>
      </c>
    </row>
    <row r="653" spans="1:3">
      <c r="A653" t="s">
        <v>3045</v>
      </c>
      <c r="B653" t="s">
        <v>1794</v>
      </c>
      <c r="C653">
        <v>46612</v>
      </c>
    </row>
    <row r="654" spans="1:3">
      <c r="A654" t="s">
        <v>3046</v>
      </c>
      <c r="B654" t="s">
        <v>1795</v>
      </c>
      <c r="C654">
        <v>46612</v>
      </c>
    </row>
    <row r="655" spans="1:3">
      <c r="A655" t="s">
        <v>3046</v>
      </c>
      <c r="B655" t="s">
        <v>1796</v>
      </c>
      <c r="C655">
        <v>46612</v>
      </c>
    </row>
    <row r="656" spans="1:3">
      <c r="A656" t="s">
        <v>3047</v>
      </c>
      <c r="B656" t="s">
        <v>1797</v>
      </c>
      <c r="C656">
        <v>46612</v>
      </c>
    </row>
    <row r="657" spans="1:3">
      <c r="A657" t="s">
        <v>3047</v>
      </c>
      <c r="B657" t="s">
        <v>1798</v>
      </c>
      <c r="C657">
        <v>46612</v>
      </c>
    </row>
    <row r="658" spans="1:3">
      <c r="A658" t="s">
        <v>3048</v>
      </c>
      <c r="B658" t="s">
        <v>1799</v>
      </c>
      <c r="C658">
        <v>46612</v>
      </c>
    </row>
    <row r="659" spans="1:3">
      <c r="A659" t="s">
        <v>3048</v>
      </c>
      <c r="B659" t="s">
        <v>1800</v>
      </c>
      <c r="C659">
        <v>46612</v>
      </c>
    </row>
    <row r="660" spans="1:3">
      <c r="A660" t="s">
        <v>3048</v>
      </c>
      <c r="B660" t="s">
        <v>1801</v>
      </c>
      <c r="C660">
        <v>46612</v>
      </c>
    </row>
    <row r="661" spans="1:3">
      <c r="A661" t="s">
        <v>2573</v>
      </c>
      <c r="B661" t="s">
        <v>1802</v>
      </c>
      <c r="C661">
        <v>46612</v>
      </c>
    </row>
    <row r="662" spans="1:3">
      <c r="A662" t="s">
        <v>2573</v>
      </c>
      <c r="B662" t="s">
        <v>1803</v>
      </c>
      <c r="C662">
        <v>46612</v>
      </c>
    </row>
    <row r="663" spans="1:3">
      <c r="A663" t="s">
        <v>3049</v>
      </c>
      <c r="B663" t="s">
        <v>1804</v>
      </c>
      <c r="C663">
        <v>46612</v>
      </c>
    </row>
    <row r="664" spans="1:3">
      <c r="A664" t="s">
        <v>3049</v>
      </c>
      <c r="B664" t="s">
        <v>1805</v>
      </c>
      <c r="C664">
        <v>46612</v>
      </c>
    </row>
    <row r="665" spans="1:3">
      <c r="A665" t="s">
        <v>3050</v>
      </c>
      <c r="B665" t="s">
        <v>1806</v>
      </c>
      <c r="C665">
        <v>46612</v>
      </c>
    </row>
    <row r="666" spans="1:3">
      <c r="A666" t="s">
        <v>3050</v>
      </c>
      <c r="B666" t="s">
        <v>1807</v>
      </c>
      <c r="C666">
        <v>46612</v>
      </c>
    </row>
    <row r="667" spans="1:3">
      <c r="A667" t="s">
        <v>3051</v>
      </c>
      <c r="B667" t="s">
        <v>1808</v>
      </c>
      <c r="C667">
        <v>46612</v>
      </c>
    </row>
    <row r="668" spans="1:3">
      <c r="A668" t="s">
        <v>3051</v>
      </c>
      <c r="B668" t="s">
        <v>1809</v>
      </c>
      <c r="C668">
        <v>46612</v>
      </c>
    </row>
    <row r="669" spans="1:3">
      <c r="A669" t="s">
        <v>3052</v>
      </c>
      <c r="B669" t="s">
        <v>1810</v>
      </c>
      <c r="C669">
        <v>46612</v>
      </c>
    </row>
    <row r="670" spans="1:3">
      <c r="A670" t="s">
        <v>3052</v>
      </c>
      <c r="B670" t="s">
        <v>1811</v>
      </c>
      <c r="C670">
        <v>46612</v>
      </c>
    </row>
    <row r="671" spans="1:3">
      <c r="A671" t="s">
        <v>3053</v>
      </c>
      <c r="B671" t="s">
        <v>1812</v>
      </c>
      <c r="C671">
        <v>46612</v>
      </c>
    </row>
    <row r="672" spans="1:3">
      <c r="A672" t="s">
        <v>3053</v>
      </c>
      <c r="B672" t="s">
        <v>1813</v>
      </c>
      <c r="C672">
        <v>46612</v>
      </c>
    </row>
    <row r="673" spans="1:3">
      <c r="A673" t="s">
        <v>3053</v>
      </c>
      <c r="B673" t="s">
        <v>1814</v>
      </c>
      <c r="C673">
        <v>46612</v>
      </c>
    </row>
    <row r="674" spans="1:3">
      <c r="A674" t="s">
        <v>3053</v>
      </c>
      <c r="B674" t="s">
        <v>1815</v>
      </c>
      <c r="C674">
        <v>46612</v>
      </c>
    </row>
    <row r="675" spans="1:3">
      <c r="A675" t="s">
        <v>3053</v>
      </c>
      <c r="B675" t="s">
        <v>1816</v>
      </c>
      <c r="C675">
        <v>46612</v>
      </c>
    </row>
    <row r="676" spans="1:3">
      <c r="A676" t="s">
        <v>3053</v>
      </c>
      <c r="B676" t="s">
        <v>1817</v>
      </c>
      <c r="C676">
        <v>46612</v>
      </c>
    </row>
    <row r="677" spans="1:3">
      <c r="A677" t="s">
        <v>3053</v>
      </c>
      <c r="B677" t="s">
        <v>1818</v>
      </c>
      <c r="C677">
        <v>46612</v>
      </c>
    </row>
    <row r="678" spans="1:3">
      <c r="A678" t="s">
        <v>3054</v>
      </c>
      <c r="B678" t="s">
        <v>1819</v>
      </c>
      <c r="C678">
        <v>46612</v>
      </c>
    </row>
    <row r="679" spans="1:3">
      <c r="A679" t="s">
        <v>3054</v>
      </c>
      <c r="B679" t="s">
        <v>1820</v>
      </c>
      <c r="C679">
        <v>46612</v>
      </c>
    </row>
    <row r="680" spans="1:3">
      <c r="A680" t="s">
        <v>3055</v>
      </c>
      <c r="B680" t="s">
        <v>1821</v>
      </c>
      <c r="C680">
        <v>46612</v>
      </c>
    </row>
    <row r="681" spans="1:3">
      <c r="A681" t="s">
        <v>3056</v>
      </c>
      <c r="B681" t="s">
        <v>1822</v>
      </c>
      <c r="C681">
        <v>46612</v>
      </c>
    </row>
    <row r="682" spans="1:3">
      <c r="A682" t="s">
        <v>3056</v>
      </c>
      <c r="B682" t="s">
        <v>1823</v>
      </c>
      <c r="C682">
        <v>46612</v>
      </c>
    </row>
    <row r="683" spans="1:3">
      <c r="A683" t="s">
        <v>3057</v>
      </c>
      <c r="B683" t="s">
        <v>1824</v>
      </c>
      <c r="C683">
        <v>46612</v>
      </c>
    </row>
    <row r="684" spans="1:3">
      <c r="A684" t="s">
        <v>3058</v>
      </c>
      <c r="B684" t="s">
        <v>1825</v>
      </c>
      <c r="C684">
        <v>46612</v>
      </c>
    </row>
    <row r="685" spans="1:3">
      <c r="A685" t="s">
        <v>3059</v>
      </c>
      <c r="B685" t="s">
        <v>1826</v>
      </c>
      <c r="C685">
        <v>46612</v>
      </c>
    </row>
    <row r="686" spans="1:3">
      <c r="A686" t="s">
        <v>3060</v>
      </c>
      <c r="B686" t="s">
        <v>1827</v>
      </c>
      <c r="C686">
        <v>46612</v>
      </c>
    </row>
    <row r="687" spans="1:3">
      <c r="A687" t="s">
        <v>3061</v>
      </c>
      <c r="B687" t="s">
        <v>1828</v>
      </c>
      <c r="C687">
        <v>46612</v>
      </c>
    </row>
    <row r="688" spans="1:3">
      <c r="A688" t="s">
        <v>3062</v>
      </c>
      <c r="B688" t="s">
        <v>1829</v>
      </c>
      <c r="C688">
        <v>46612</v>
      </c>
    </row>
    <row r="689" spans="1:3">
      <c r="A689" t="s">
        <v>3063</v>
      </c>
      <c r="B689" t="s">
        <v>1830</v>
      </c>
      <c r="C689">
        <v>46612</v>
      </c>
    </row>
    <row r="690" spans="1:3">
      <c r="A690" t="s">
        <v>3063</v>
      </c>
      <c r="B690" t="s">
        <v>1831</v>
      </c>
      <c r="C690">
        <v>46612</v>
      </c>
    </row>
    <row r="691" spans="1:3">
      <c r="A691" t="s">
        <v>3064</v>
      </c>
      <c r="B691" t="s">
        <v>1832</v>
      </c>
      <c r="C691">
        <v>46612</v>
      </c>
    </row>
    <row r="692" spans="1:3">
      <c r="A692" t="s">
        <v>3065</v>
      </c>
      <c r="B692" t="s">
        <v>1833</v>
      </c>
      <c r="C692">
        <v>46612</v>
      </c>
    </row>
    <row r="693" spans="1:3">
      <c r="A693" t="s">
        <v>3066</v>
      </c>
      <c r="B693" t="s">
        <v>1834</v>
      </c>
      <c r="C693">
        <v>46612</v>
      </c>
    </row>
    <row r="694" spans="1:3">
      <c r="A694" t="s">
        <v>3067</v>
      </c>
      <c r="B694" t="s">
        <v>1835</v>
      </c>
      <c r="C694">
        <v>46612</v>
      </c>
    </row>
    <row r="695" spans="1:3">
      <c r="A695" t="s">
        <v>3068</v>
      </c>
      <c r="B695" t="s">
        <v>1836</v>
      </c>
      <c r="C695">
        <v>46612</v>
      </c>
    </row>
    <row r="696" spans="1:3">
      <c r="A696" t="s">
        <v>3069</v>
      </c>
      <c r="B696" t="s">
        <v>1837</v>
      </c>
      <c r="C696">
        <v>46612</v>
      </c>
    </row>
    <row r="697" spans="1:3">
      <c r="A697" t="s">
        <v>3070</v>
      </c>
      <c r="B697" t="s">
        <v>1838</v>
      </c>
      <c r="C697">
        <v>46612</v>
      </c>
    </row>
    <row r="698" spans="1:3">
      <c r="A698" t="s">
        <v>3070</v>
      </c>
      <c r="B698" t="s">
        <v>1839</v>
      </c>
      <c r="C698">
        <v>46612</v>
      </c>
    </row>
    <row r="699" spans="1:3">
      <c r="A699" t="s">
        <v>3070</v>
      </c>
      <c r="B699" t="s">
        <v>1840</v>
      </c>
      <c r="C699">
        <v>46612</v>
      </c>
    </row>
    <row r="700" spans="1:3">
      <c r="A700" t="s">
        <v>3071</v>
      </c>
      <c r="B700" t="s">
        <v>1841</v>
      </c>
      <c r="C700">
        <v>46612</v>
      </c>
    </row>
    <row r="701" spans="1:3">
      <c r="A701" t="s">
        <v>3071</v>
      </c>
      <c r="B701" t="s">
        <v>1842</v>
      </c>
      <c r="C701">
        <v>46612</v>
      </c>
    </row>
    <row r="702" spans="1:3">
      <c r="A702" t="s">
        <v>3072</v>
      </c>
      <c r="B702" t="s">
        <v>1843</v>
      </c>
      <c r="C702">
        <v>46612</v>
      </c>
    </row>
    <row r="703" spans="1:3">
      <c r="A703" t="s">
        <v>3073</v>
      </c>
      <c r="B703" t="s">
        <v>1844</v>
      </c>
      <c r="C703">
        <v>46612</v>
      </c>
    </row>
    <row r="704" spans="1:3">
      <c r="A704" t="s">
        <v>3074</v>
      </c>
      <c r="B704" t="s">
        <v>1845</v>
      </c>
      <c r="C704">
        <v>46612</v>
      </c>
    </row>
    <row r="705" spans="1:3">
      <c r="A705" t="s">
        <v>2574</v>
      </c>
      <c r="B705" t="s">
        <v>1846</v>
      </c>
      <c r="C705">
        <v>46612</v>
      </c>
    </row>
    <row r="706" spans="1:3">
      <c r="A706" t="s">
        <v>2574</v>
      </c>
      <c r="B706" t="s">
        <v>1847</v>
      </c>
      <c r="C706">
        <v>46612</v>
      </c>
    </row>
    <row r="707" spans="1:3">
      <c r="A707" t="s">
        <v>2574</v>
      </c>
      <c r="B707" t="s">
        <v>1848</v>
      </c>
      <c r="C707">
        <v>46612</v>
      </c>
    </row>
    <row r="708" spans="1:3">
      <c r="A708" t="s">
        <v>2574</v>
      </c>
      <c r="B708" t="s">
        <v>1849</v>
      </c>
      <c r="C708">
        <v>46612</v>
      </c>
    </row>
    <row r="709" spans="1:3">
      <c r="A709" t="s">
        <v>2574</v>
      </c>
      <c r="B709" t="s">
        <v>1850</v>
      </c>
      <c r="C709">
        <v>46612</v>
      </c>
    </row>
    <row r="710" spans="1:3">
      <c r="A710" t="s">
        <v>2574</v>
      </c>
      <c r="B710" t="s">
        <v>1851</v>
      </c>
      <c r="C710">
        <v>46612</v>
      </c>
    </row>
    <row r="711" spans="1:3">
      <c r="A711" t="s">
        <v>2574</v>
      </c>
      <c r="B711" t="s">
        <v>1852</v>
      </c>
      <c r="C711">
        <v>46612</v>
      </c>
    </row>
    <row r="712" spans="1:3">
      <c r="A712" t="s">
        <v>2574</v>
      </c>
      <c r="B712" t="s">
        <v>1853</v>
      </c>
      <c r="C712">
        <v>46612</v>
      </c>
    </row>
    <row r="713" spans="1:3">
      <c r="A713" t="s">
        <v>2574</v>
      </c>
      <c r="B713" t="s">
        <v>1854</v>
      </c>
      <c r="C713">
        <v>46612</v>
      </c>
    </row>
    <row r="714" spans="1:3">
      <c r="A714" t="s">
        <v>2615</v>
      </c>
      <c r="B714" t="s">
        <v>1855</v>
      </c>
      <c r="C714">
        <v>46612</v>
      </c>
    </row>
    <row r="715" spans="1:3">
      <c r="A715" t="s">
        <v>2615</v>
      </c>
      <c r="B715" t="s">
        <v>1856</v>
      </c>
      <c r="C715">
        <v>46612</v>
      </c>
    </row>
    <row r="716" spans="1:3">
      <c r="A716" t="s">
        <v>2615</v>
      </c>
      <c r="B716" t="s">
        <v>1857</v>
      </c>
      <c r="C716">
        <v>46612</v>
      </c>
    </row>
    <row r="717" spans="1:3">
      <c r="A717" t="s">
        <v>2615</v>
      </c>
      <c r="B717" t="s">
        <v>1858</v>
      </c>
      <c r="C717">
        <v>46612</v>
      </c>
    </row>
    <row r="718" spans="1:3">
      <c r="A718" t="s">
        <v>2615</v>
      </c>
      <c r="B718" t="s">
        <v>1859</v>
      </c>
      <c r="C718">
        <v>46612</v>
      </c>
    </row>
    <row r="719" spans="1:3">
      <c r="A719" t="s">
        <v>2615</v>
      </c>
      <c r="B719" t="s">
        <v>1860</v>
      </c>
      <c r="C719">
        <v>46612</v>
      </c>
    </row>
    <row r="720" spans="1:3">
      <c r="A720" t="s">
        <v>2616</v>
      </c>
      <c r="B720" t="s">
        <v>1861</v>
      </c>
      <c r="C720">
        <v>46612</v>
      </c>
    </row>
    <row r="721" spans="1:3">
      <c r="A721" t="s">
        <v>2616</v>
      </c>
      <c r="B721" t="s">
        <v>1862</v>
      </c>
      <c r="C721">
        <v>46612</v>
      </c>
    </row>
    <row r="722" spans="1:3">
      <c r="A722" t="s">
        <v>2616</v>
      </c>
      <c r="B722" t="s">
        <v>1863</v>
      </c>
      <c r="C722">
        <v>46612</v>
      </c>
    </row>
    <row r="723" spans="1:3">
      <c r="A723" t="s">
        <v>2616</v>
      </c>
      <c r="B723" t="s">
        <v>1864</v>
      </c>
      <c r="C723">
        <v>46612</v>
      </c>
    </row>
    <row r="724" spans="1:3">
      <c r="A724" t="s">
        <v>2575</v>
      </c>
      <c r="B724" t="s">
        <v>1865</v>
      </c>
      <c r="C724">
        <v>46612</v>
      </c>
    </row>
    <row r="725" spans="1:3">
      <c r="A725" t="s">
        <v>2575</v>
      </c>
      <c r="B725" t="s">
        <v>1866</v>
      </c>
      <c r="C725">
        <v>46612</v>
      </c>
    </row>
    <row r="726" spans="1:3">
      <c r="A726" t="s">
        <v>2575</v>
      </c>
      <c r="B726" t="s">
        <v>1867</v>
      </c>
      <c r="C726">
        <v>46612</v>
      </c>
    </row>
    <row r="727" spans="1:3">
      <c r="A727" t="s">
        <v>2575</v>
      </c>
      <c r="B727" t="s">
        <v>1868</v>
      </c>
      <c r="C727">
        <v>46612</v>
      </c>
    </row>
    <row r="728" spans="1:3">
      <c r="A728" t="s">
        <v>2575</v>
      </c>
      <c r="B728" t="s">
        <v>1869</v>
      </c>
      <c r="C728">
        <v>46612</v>
      </c>
    </row>
    <row r="729" spans="1:3">
      <c r="A729" t="s">
        <v>2575</v>
      </c>
      <c r="B729" t="s">
        <v>1870</v>
      </c>
      <c r="C729">
        <v>46612</v>
      </c>
    </row>
    <row r="730" spans="1:3">
      <c r="A730" t="s">
        <v>2617</v>
      </c>
      <c r="B730" t="s">
        <v>1871</v>
      </c>
      <c r="C730">
        <v>46612</v>
      </c>
    </row>
    <row r="731" spans="1:3">
      <c r="A731" t="s">
        <v>2617</v>
      </c>
      <c r="B731" t="s">
        <v>1872</v>
      </c>
      <c r="C731">
        <v>46612</v>
      </c>
    </row>
    <row r="732" spans="1:3">
      <c r="A732" t="s">
        <v>2617</v>
      </c>
      <c r="B732" t="s">
        <v>1873</v>
      </c>
      <c r="C732">
        <v>46612</v>
      </c>
    </row>
    <row r="733" spans="1:3">
      <c r="A733" t="s">
        <v>2617</v>
      </c>
      <c r="B733" t="s">
        <v>1874</v>
      </c>
      <c r="C733">
        <v>46612</v>
      </c>
    </row>
    <row r="734" spans="1:3">
      <c r="A734" t="s">
        <v>2617</v>
      </c>
      <c r="B734" t="s">
        <v>1875</v>
      </c>
      <c r="C734">
        <v>46612</v>
      </c>
    </row>
    <row r="735" spans="1:3">
      <c r="A735" t="s">
        <v>2617</v>
      </c>
      <c r="B735" t="s">
        <v>1876</v>
      </c>
      <c r="C735">
        <v>46612</v>
      </c>
    </row>
    <row r="736" spans="1:3">
      <c r="A736" t="s">
        <v>2618</v>
      </c>
      <c r="B736" t="s">
        <v>1877</v>
      </c>
      <c r="C736">
        <v>46612</v>
      </c>
    </row>
    <row r="737" spans="1:3">
      <c r="A737" t="s">
        <v>2618</v>
      </c>
      <c r="B737" t="s">
        <v>1878</v>
      </c>
      <c r="C737">
        <v>46612</v>
      </c>
    </row>
    <row r="738" spans="1:3">
      <c r="A738" t="s">
        <v>2618</v>
      </c>
      <c r="B738" t="s">
        <v>1879</v>
      </c>
      <c r="C738">
        <v>46612</v>
      </c>
    </row>
    <row r="739" spans="1:3">
      <c r="A739" t="s">
        <v>2618</v>
      </c>
      <c r="B739" t="s">
        <v>1880</v>
      </c>
      <c r="C739">
        <v>46612</v>
      </c>
    </row>
    <row r="740" spans="1:3">
      <c r="A740" t="s">
        <v>2618</v>
      </c>
      <c r="B740" t="s">
        <v>1881</v>
      </c>
      <c r="C740">
        <v>46612</v>
      </c>
    </row>
    <row r="741" spans="1:3">
      <c r="A741" t="s">
        <v>2618</v>
      </c>
      <c r="B741" t="s">
        <v>1882</v>
      </c>
      <c r="C741">
        <v>46612</v>
      </c>
    </row>
    <row r="742" spans="1:3">
      <c r="A742" t="s">
        <v>2618</v>
      </c>
      <c r="B742" t="s">
        <v>1883</v>
      </c>
      <c r="C742">
        <v>46612</v>
      </c>
    </row>
    <row r="743" spans="1:3">
      <c r="A743" t="s">
        <v>2618</v>
      </c>
      <c r="B743" t="s">
        <v>1884</v>
      </c>
      <c r="C743">
        <v>46612</v>
      </c>
    </row>
    <row r="744" spans="1:3">
      <c r="A744" t="s">
        <v>2618</v>
      </c>
      <c r="B744" t="s">
        <v>1885</v>
      </c>
      <c r="C744">
        <v>46612</v>
      </c>
    </row>
    <row r="745" spans="1:3">
      <c r="A745" t="s">
        <v>2618</v>
      </c>
      <c r="B745" t="s">
        <v>1886</v>
      </c>
      <c r="C745">
        <v>46612</v>
      </c>
    </row>
    <row r="746" spans="1:3">
      <c r="A746" t="s">
        <v>2618</v>
      </c>
      <c r="B746" t="s">
        <v>1887</v>
      </c>
      <c r="C746">
        <v>46612</v>
      </c>
    </row>
    <row r="747" spans="1:3">
      <c r="A747" t="s">
        <v>2618</v>
      </c>
      <c r="B747" t="s">
        <v>1888</v>
      </c>
      <c r="C747">
        <v>46612</v>
      </c>
    </row>
    <row r="748" spans="1:3">
      <c r="A748" t="s">
        <v>2618</v>
      </c>
      <c r="B748" t="s">
        <v>1889</v>
      </c>
      <c r="C748">
        <v>46612</v>
      </c>
    </row>
    <row r="749" spans="1:3">
      <c r="A749" t="s">
        <v>2618</v>
      </c>
      <c r="B749" t="s">
        <v>1890</v>
      </c>
      <c r="C749">
        <v>46612</v>
      </c>
    </row>
    <row r="750" spans="1:3">
      <c r="A750" t="s">
        <v>2618</v>
      </c>
      <c r="B750" t="s">
        <v>1891</v>
      </c>
      <c r="C750">
        <v>46612</v>
      </c>
    </row>
    <row r="751" spans="1:3">
      <c r="A751" t="s">
        <v>2577</v>
      </c>
      <c r="B751" t="s">
        <v>1892</v>
      </c>
      <c r="C751">
        <v>46612</v>
      </c>
    </row>
    <row r="752" spans="1:3">
      <c r="A752" t="s">
        <v>2577</v>
      </c>
      <c r="B752" t="s">
        <v>1893</v>
      </c>
      <c r="C752">
        <v>46612</v>
      </c>
    </row>
    <row r="753" spans="1:3">
      <c r="A753" t="s">
        <v>2577</v>
      </c>
      <c r="B753" t="s">
        <v>1894</v>
      </c>
      <c r="C753">
        <v>46612</v>
      </c>
    </row>
    <row r="754" spans="1:3">
      <c r="A754" t="s">
        <v>2577</v>
      </c>
      <c r="B754" t="s">
        <v>1895</v>
      </c>
      <c r="C754">
        <v>46612</v>
      </c>
    </row>
    <row r="755" spans="1:3">
      <c r="A755" t="s">
        <v>2577</v>
      </c>
      <c r="B755" t="s">
        <v>1896</v>
      </c>
      <c r="C755">
        <v>46612</v>
      </c>
    </row>
    <row r="756" spans="1:3">
      <c r="A756" t="s">
        <v>2577</v>
      </c>
      <c r="B756" t="s">
        <v>1897</v>
      </c>
      <c r="C756">
        <v>46612</v>
      </c>
    </row>
    <row r="757" spans="1:3">
      <c r="A757" t="s">
        <v>2577</v>
      </c>
      <c r="B757" t="s">
        <v>1898</v>
      </c>
      <c r="C757">
        <v>46612</v>
      </c>
    </row>
    <row r="758" spans="1:3">
      <c r="A758" t="s">
        <v>2577</v>
      </c>
      <c r="B758" t="s">
        <v>1899</v>
      </c>
      <c r="C758">
        <v>46612</v>
      </c>
    </row>
    <row r="759" spans="1:3">
      <c r="A759" t="s">
        <v>2577</v>
      </c>
      <c r="B759" t="s">
        <v>1900</v>
      </c>
      <c r="C759">
        <v>46612</v>
      </c>
    </row>
    <row r="760" spans="1:3">
      <c r="A760" t="s">
        <v>2577</v>
      </c>
      <c r="B760" t="s">
        <v>1901</v>
      </c>
      <c r="C760">
        <v>46612</v>
      </c>
    </row>
    <row r="761" spans="1:3">
      <c r="A761" t="s">
        <v>2577</v>
      </c>
      <c r="B761" t="s">
        <v>1902</v>
      </c>
      <c r="C761">
        <v>46612</v>
      </c>
    </row>
    <row r="762" spans="1:3">
      <c r="A762" t="s">
        <v>2577</v>
      </c>
      <c r="B762" t="s">
        <v>1903</v>
      </c>
      <c r="C762">
        <v>46612</v>
      </c>
    </row>
    <row r="763" spans="1:3">
      <c r="A763" t="s">
        <v>2577</v>
      </c>
      <c r="B763" t="s">
        <v>1904</v>
      </c>
      <c r="C763">
        <v>46612</v>
      </c>
    </row>
    <row r="764" spans="1:3">
      <c r="A764" t="s">
        <v>2577</v>
      </c>
      <c r="B764" t="s">
        <v>1905</v>
      </c>
      <c r="C764">
        <v>46612</v>
      </c>
    </row>
    <row r="765" spans="1:3">
      <c r="A765" t="s">
        <v>3075</v>
      </c>
      <c r="B765" t="s">
        <v>1906</v>
      </c>
      <c r="C765">
        <v>46612</v>
      </c>
    </row>
    <row r="766" spans="1:3">
      <c r="A766" t="s">
        <v>3075</v>
      </c>
      <c r="B766" t="s">
        <v>1907</v>
      </c>
      <c r="C766">
        <v>46612</v>
      </c>
    </row>
    <row r="767" spans="1:3">
      <c r="A767" t="s">
        <v>3075</v>
      </c>
      <c r="B767" t="s">
        <v>1908</v>
      </c>
      <c r="C767">
        <v>46612</v>
      </c>
    </row>
    <row r="768" spans="1:3">
      <c r="A768" t="s">
        <v>3075</v>
      </c>
      <c r="B768" t="s">
        <v>1909</v>
      </c>
      <c r="C768">
        <v>46612</v>
      </c>
    </row>
    <row r="769" spans="1:3">
      <c r="A769" t="s">
        <v>3075</v>
      </c>
      <c r="B769" t="s">
        <v>1910</v>
      </c>
      <c r="C769">
        <v>46612</v>
      </c>
    </row>
    <row r="770" spans="1:3">
      <c r="A770" t="s">
        <v>3075</v>
      </c>
      <c r="B770" t="s">
        <v>1911</v>
      </c>
      <c r="C770">
        <v>46612</v>
      </c>
    </row>
    <row r="771" spans="1:3">
      <c r="A771" t="s">
        <v>3075</v>
      </c>
      <c r="B771" t="s">
        <v>1912</v>
      </c>
      <c r="C771">
        <v>46612</v>
      </c>
    </row>
    <row r="772" spans="1:3">
      <c r="A772" t="s">
        <v>3076</v>
      </c>
      <c r="B772" t="s">
        <v>1913</v>
      </c>
      <c r="C772">
        <v>46612</v>
      </c>
    </row>
    <row r="773" spans="1:3">
      <c r="A773" t="s">
        <v>3076</v>
      </c>
      <c r="B773" t="s">
        <v>1914</v>
      </c>
      <c r="C773">
        <v>46612</v>
      </c>
    </row>
    <row r="774" spans="1:3">
      <c r="A774" t="s">
        <v>3076</v>
      </c>
      <c r="B774" t="s">
        <v>1915</v>
      </c>
      <c r="C774">
        <v>46612</v>
      </c>
    </row>
    <row r="775" spans="1:3">
      <c r="A775" t="s">
        <v>3076</v>
      </c>
      <c r="B775" t="s">
        <v>1916</v>
      </c>
      <c r="C775">
        <v>46612</v>
      </c>
    </row>
    <row r="776" spans="1:3">
      <c r="A776" t="s">
        <v>3076</v>
      </c>
      <c r="B776" t="s">
        <v>1917</v>
      </c>
      <c r="C776">
        <v>46612</v>
      </c>
    </row>
    <row r="777" spans="1:3">
      <c r="A777" t="s">
        <v>3076</v>
      </c>
      <c r="B777" t="s">
        <v>1918</v>
      </c>
      <c r="C777">
        <v>46612</v>
      </c>
    </row>
    <row r="778" spans="1:3">
      <c r="A778" t="s">
        <v>3076</v>
      </c>
      <c r="B778" t="s">
        <v>1919</v>
      </c>
      <c r="C778">
        <v>46612</v>
      </c>
    </row>
    <row r="779" spans="1:3">
      <c r="A779" t="s">
        <v>3077</v>
      </c>
      <c r="B779" t="s">
        <v>1920</v>
      </c>
      <c r="C779">
        <v>46612</v>
      </c>
    </row>
    <row r="780" spans="1:3">
      <c r="A780" t="s">
        <v>3077</v>
      </c>
      <c r="B780" t="s">
        <v>1921</v>
      </c>
      <c r="C780">
        <v>46612</v>
      </c>
    </row>
    <row r="781" spans="1:3">
      <c r="A781" t="s">
        <v>3077</v>
      </c>
      <c r="B781" t="s">
        <v>1922</v>
      </c>
      <c r="C781">
        <v>46612</v>
      </c>
    </row>
    <row r="782" spans="1:3">
      <c r="A782" t="s">
        <v>3077</v>
      </c>
      <c r="B782" t="s">
        <v>1923</v>
      </c>
      <c r="C782">
        <v>46612</v>
      </c>
    </row>
    <row r="783" spans="1:3">
      <c r="A783" t="s">
        <v>3077</v>
      </c>
      <c r="B783" t="s">
        <v>1924</v>
      </c>
      <c r="C783">
        <v>46612</v>
      </c>
    </row>
    <row r="784" spans="1:3">
      <c r="A784" t="s">
        <v>3077</v>
      </c>
      <c r="B784" t="s">
        <v>1925</v>
      </c>
      <c r="C784">
        <v>46612</v>
      </c>
    </row>
    <row r="785" spans="1:3">
      <c r="A785" t="s">
        <v>3077</v>
      </c>
      <c r="B785" t="s">
        <v>1926</v>
      </c>
      <c r="C785">
        <v>46612</v>
      </c>
    </row>
    <row r="786" spans="1:3">
      <c r="A786" t="s">
        <v>2619</v>
      </c>
      <c r="B786" t="s">
        <v>1927</v>
      </c>
      <c r="C786">
        <v>46612</v>
      </c>
    </row>
    <row r="787" spans="1:3">
      <c r="A787" t="s">
        <v>2619</v>
      </c>
      <c r="B787" t="s">
        <v>1928</v>
      </c>
      <c r="C787">
        <v>46612</v>
      </c>
    </row>
    <row r="788" spans="1:3">
      <c r="A788" t="s">
        <v>2619</v>
      </c>
      <c r="B788" t="s">
        <v>1929</v>
      </c>
      <c r="C788">
        <v>46612</v>
      </c>
    </row>
    <row r="789" spans="1:3">
      <c r="A789" t="s">
        <v>2619</v>
      </c>
      <c r="B789" t="s">
        <v>1930</v>
      </c>
      <c r="C789">
        <v>46612</v>
      </c>
    </row>
    <row r="790" spans="1:3">
      <c r="A790" t="s">
        <v>2619</v>
      </c>
      <c r="B790" t="s">
        <v>1931</v>
      </c>
      <c r="C790">
        <v>46612</v>
      </c>
    </row>
    <row r="791" spans="1:3">
      <c r="A791" t="s">
        <v>2619</v>
      </c>
      <c r="B791" t="s">
        <v>1932</v>
      </c>
      <c r="C791">
        <v>46612</v>
      </c>
    </row>
    <row r="792" spans="1:3">
      <c r="A792" t="s">
        <v>3078</v>
      </c>
      <c r="B792" t="s">
        <v>1933</v>
      </c>
      <c r="C792">
        <v>46612</v>
      </c>
    </row>
    <row r="793" spans="1:3">
      <c r="A793" t="s">
        <v>3078</v>
      </c>
      <c r="B793" t="s">
        <v>1934</v>
      </c>
      <c r="C793">
        <v>46612</v>
      </c>
    </row>
    <row r="794" spans="1:3">
      <c r="A794" t="s">
        <v>3078</v>
      </c>
      <c r="B794" t="s">
        <v>1935</v>
      </c>
      <c r="C794">
        <v>46612</v>
      </c>
    </row>
    <row r="795" spans="1:3">
      <c r="A795" t="s">
        <v>3078</v>
      </c>
      <c r="B795" t="s">
        <v>1936</v>
      </c>
      <c r="C795">
        <v>46612</v>
      </c>
    </row>
    <row r="796" spans="1:3">
      <c r="A796" t="s">
        <v>3078</v>
      </c>
      <c r="B796" t="s">
        <v>1937</v>
      </c>
      <c r="C796">
        <v>46612</v>
      </c>
    </row>
    <row r="797" spans="1:3">
      <c r="A797" t="s">
        <v>3078</v>
      </c>
      <c r="B797" t="s">
        <v>1938</v>
      </c>
      <c r="C797">
        <v>46612</v>
      </c>
    </row>
    <row r="798" spans="1:3">
      <c r="A798" t="s">
        <v>3078</v>
      </c>
      <c r="B798" t="s">
        <v>1939</v>
      </c>
      <c r="C798">
        <v>46612</v>
      </c>
    </row>
    <row r="799" spans="1:3">
      <c r="A799" t="s">
        <v>2620</v>
      </c>
      <c r="B799" t="s">
        <v>1940</v>
      </c>
      <c r="C799">
        <v>46612</v>
      </c>
    </row>
    <row r="800" spans="1:3">
      <c r="A800" t="s">
        <v>2620</v>
      </c>
      <c r="B800" t="s">
        <v>1941</v>
      </c>
      <c r="C800">
        <v>46612</v>
      </c>
    </row>
    <row r="801" spans="1:3">
      <c r="A801" t="s">
        <v>2620</v>
      </c>
      <c r="B801" t="s">
        <v>1942</v>
      </c>
      <c r="C801">
        <v>46612</v>
      </c>
    </row>
    <row r="802" spans="1:3">
      <c r="A802" t="s">
        <v>2620</v>
      </c>
      <c r="B802" t="s">
        <v>1943</v>
      </c>
      <c r="C802">
        <v>46612</v>
      </c>
    </row>
    <row r="803" spans="1:3">
      <c r="A803" t="s">
        <v>2620</v>
      </c>
      <c r="B803" t="s">
        <v>1944</v>
      </c>
      <c r="C803">
        <v>46612</v>
      </c>
    </row>
    <row r="804" spans="1:3">
      <c r="A804" t="s">
        <v>2620</v>
      </c>
      <c r="B804" t="s">
        <v>1945</v>
      </c>
      <c r="C804">
        <v>46612</v>
      </c>
    </row>
    <row r="805" spans="1:3">
      <c r="A805" t="s">
        <v>2620</v>
      </c>
      <c r="B805" t="s">
        <v>1946</v>
      </c>
      <c r="C805">
        <v>46612</v>
      </c>
    </row>
    <row r="806" spans="1:3">
      <c r="A806" t="s">
        <v>2620</v>
      </c>
      <c r="B806" t="s">
        <v>1947</v>
      </c>
      <c r="C806">
        <v>46612</v>
      </c>
    </row>
    <row r="807" spans="1:3">
      <c r="A807" t="s">
        <v>3079</v>
      </c>
      <c r="B807" t="s">
        <v>1948</v>
      </c>
      <c r="C807">
        <v>46612</v>
      </c>
    </row>
    <row r="808" spans="1:3">
      <c r="A808" t="s">
        <v>3079</v>
      </c>
      <c r="B808" t="s">
        <v>1949</v>
      </c>
      <c r="C808">
        <v>46612</v>
      </c>
    </row>
    <row r="809" spans="1:3">
      <c r="A809" t="s">
        <v>3079</v>
      </c>
      <c r="B809" t="s">
        <v>1950</v>
      </c>
      <c r="C809">
        <v>46612</v>
      </c>
    </row>
    <row r="810" spans="1:3">
      <c r="A810" t="s">
        <v>3079</v>
      </c>
      <c r="B810" t="s">
        <v>1951</v>
      </c>
      <c r="C810">
        <v>46612</v>
      </c>
    </row>
    <row r="811" spans="1:3">
      <c r="A811" t="s">
        <v>3079</v>
      </c>
      <c r="B811" t="s">
        <v>1952</v>
      </c>
      <c r="C811">
        <v>46612</v>
      </c>
    </row>
    <row r="812" spans="1:3">
      <c r="A812" t="s">
        <v>3079</v>
      </c>
      <c r="B812" t="s">
        <v>1953</v>
      </c>
      <c r="C812">
        <v>46612</v>
      </c>
    </row>
    <row r="813" spans="1:3">
      <c r="A813" t="s">
        <v>3079</v>
      </c>
      <c r="B813" t="s">
        <v>1954</v>
      </c>
      <c r="C813">
        <v>46612</v>
      </c>
    </row>
    <row r="814" spans="1:3">
      <c r="A814" t="s">
        <v>3080</v>
      </c>
      <c r="B814" t="s">
        <v>1955</v>
      </c>
      <c r="C814">
        <v>46612</v>
      </c>
    </row>
    <row r="815" spans="1:3">
      <c r="A815" t="s">
        <v>3080</v>
      </c>
      <c r="B815" t="s">
        <v>1956</v>
      </c>
      <c r="C815">
        <v>46612</v>
      </c>
    </row>
    <row r="816" spans="1:3">
      <c r="A816" t="s">
        <v>3080</v>
      </c>
      <c r="B816" t="s">
        <v>1957</v>
      </c>
      <c r="C816">
        <v>46612</v>
      </c>
    </row>
    <row r="817" spans="1:3">
      <c r="A817" t="s">
        <v>3080</v>
      </c>
      <c r="B817" t="s">
        <v>1958</v>
      </c>
      <c r="C817">
        <v>46612</v>
      </c>
    </row>
    <row r="818" spans="1:3">
      <c r="A818" t="s">
        <v>3080</v>
      </c>
      <c r="B818" t="s">
        <v>1959</v>
      </c>
      <c r="C818">
        <v>46612</v>
      </c>
    </row>
    <row r="819" spans="1:3">
      <c r="A819" t="s">
        <v>3080</v>
      </c>
      <c r="B819" t="s">
        <v>1960</v>
      </c>
      <c r="C819">
        <v>46612</v>
      </c>
    </row>
    <row r="820" spans="1:3">
      <c r="A820" t="s">
        <v>3080</v>
      </c>
      <c r="B820" t="s">
        <v>1961</v>
      </c>
      <c r="C820">
        <v>46612</v>
      </c>
    </row>
    <row r="821" spans="1:3">
      <c r="A821" t="s">
        <v>3080</v>
      </c>
      <c r="B821" t="s">
        <v>1962</v>
      </c>
      <c r="C821">
        <v>46612</v>
      </c>
    </row>
    <row r="822" spans="1:3">
      <c r="A822" t="s">
        <v>2621</v>
      </c>
      <c r="B822" t="s">
        <v>1963</v>
      </c>
      <c r="C822">
        <v>46612</v>
      </c>
    </row>
    <row r="823" spans="1:3">
      <c r="A823" t="s">
        <v>2621</v>
      </c>
      <c r="B823" t="s">
        <v>1964</v>
      </c>
      <c r="C823">
        <v>46612</v>
      </c>
    </row>
    <row r="824" spans="1:3">
      <c r="A824" t="s">
        <v>2622</v>
      </c>
      <c r="B824" t="s">
        <v>1965</v>
      </c>
      <c r="C824">
        <v>46612</v>
      </c>
    </row>
    <row r="825" spans="1:3">
      <c r="A825" t="s">
        <v>2622</v>
      </c>
      <c r="B825" t="s">
        <v>1966</v>
      </c>
      <c r="C825">
        <v>46612</v>
      </c>
    </row>
    <row r="826" spans="1:3">
      <c r="A826" t="s">
        <v>2622</v>
      </c>
      <c r="B826" t="s">
        <v>1967</v>
      </c>
      <c r="C826">
        <v>46612</v>
      </c>
    </row>
    <row r="827" spans="1:3">
      <c r="A827" t="s">
        <v>2622</v>
      </c>
      <c r="B827" t="s">
        <v>1968</v>
      </c>
      <c r="C827">
        <v>46612</v>
      </c>
    </row>
    <row r="828" spans="1:3">
      <c r="A828" t="s">
        <v>2622</v>
      </c>
      <c r="B828" t="s">
        <v>1969</v>
      </c>
      <c r="C828">
        <v>46612</v>
      </c>
    </row>
    <row r="829" spans="1:3">
      <c r="A829" t="s">
        <v>3081</v>
      </c>
      <c r="B829" t="s">
        <v>1970</v>
      </c>
      <c r="C829">
        <v>46612</v>
      </c>
    </row>
    <row r="830" spans="1:3">
      <c r="A830" t="s">
        <v>3081</v>
      </c>
      <c r="B830" t="s">
        <v>1971</v>
      </c>
      <c r="C830">
        <v>46612</v>
      </c>
    </row>
    <row r="831" spans="1:3">
      <c r="A831" t="s">
        <v>3081</v>
      </c>
      <c r="B831" t="s">
        <v>1972</v>
      </c>
      <c r="C831">
        <v>46612</v>
      </c>
    </row>
    <row r="832" spans="1:3">
      <c r="A832" t="s">
        <v>3081</v>
      </c>
      <c r="B832" t="s">
        <v>1973</v>
      </c>
      <c r="C832">
        <v>46612</v>
      </c>
    </row>
    <row r="833" spans="1:3">
      <c r="A833" t="s">
        <v>3081</v>
      </c>
      <c r="B833" t="s">
        <v>1974</v>
      </c>
      <c r="C833">
        <v>46612</v>
      </c>
    </row>
    <row r="834" spans="1:3">
      <c r="A834" t="s">
        <v>2623</v>
      </c>
      <c r="B834" t="s">
        <v>1975</v>
      </c>
      <c r="C834">
        <v>46612</v>
      </c>
    </row>
    <row r="835" spans="1:3">
      <c r="A835" t="s">
        <v>2623</v>
      </c>
      <c r="B835" t="s">
        <v>1976</v>
      </c>
      <c r="C835">
        <v>46612</v>
      </c>
    </row>
    <row r="836" spans="1:3">
      <c r="A836" t="s">
        <v>3082</v>
      </c>
      <c r="B836" t="s">
        <v>1977</v>
      </c>
      <c r="C836">
        <v>46612</v>
      </c>
    </row>
    <row r="837" spans="1:3">
      <c r="A837" t="s">
        <v>3082</v>
      </c>
      <c r="B837" t="s">
        <v>1978</v>
      </c>
      <c r="C837">
        <v>46612</v>
      </c>
    </row>
    <row r="838" spans="1:3">
      <c r="A838" t="s">
        <v>3082</v>
      </c>
      <c r="B838" t="s">
        <v>1979</v>
      </c>
      <c r="C838">
        <v>46612</v>
      </c>
    </row>
    <row r="839" spans="1:3">
      <c r="A839" t="s">
        <v>3082</v>
      </c>
      <c r="B839" t="s">
        <v>1980</v>
      </c>
      <c r="C839">
        <v>46612</v>
      </c>
    </row>
    <row r="840" spans="1:3">
      <c r="A840" t="s">
        <v>3082</v>
      </c>
      <c r="B840" t="s">
        <v>1981</v>
      </c>
      <c r="C840">
        <v>46612</v>
      </c>
    </row>
    <row r="841" spans="1:3">
      <c r="A841" t="s">
        <v>3082</v>
      </c>
      <c r="B841" t="s">
        <v>1982</v>
      </c>
      <c r="C841">
        <v>46612</v>
      </c>
    </row>
    <row r="842" spans="1:3">
      <c r="A842" t="s">
        <v>3083</v>
      </c>
      <c r="B842" t="s">
        <v>1983</v>
      </c>
      <c r="C842">
        <v>46612</v>
      </c>
    </row>
    <row r="843" spans="1:3">
      <c r="A843" t="s">
        <v>3083</v>
      </c>
      <c r="B843" t="s">
        <v>1984</v>
      </c>
      <c r="C843">
        <v>46612</v>
      </c>
    </row>
    <row r="844" spans="1:3">
      <c r="A844" t="s">
        <v>3083</v>
      </c>
      <c r="B844" t="s">
        <v>1985</v>
      </c>
      <c r="C844">
        <v>46612</v>
      </c>
    </row>
    <row r="845" spans="1:3">
      <c r="A845" t="s">
        <v>3083</v>
      </c>
      <c r="B845" t="s">
        <v>1986</v>
      </c>
      <c r="C845">
        <v>46612</v>
      </c>
    </row>
    <row r="846" spans="1:3">
      <c r="A846" t="s">
        <v>3083</v>
      </c>
      <c r="B846" t="s">
        <v>1987</v>
      </c>
      <c r="C846">
        <v>46612</v>
      </c>
    </row>
    <row r="847" spans="1:3">
      <c r="A847" t="s">
        <v>3083</v>
      </c>
      <c r="B847" t="s">
        <v>1988</v>
      </c>
      <c r="C847">
        <v>46612</v>
      </c>
    </row>
    <row r="848" spans="1:3">
      <c r="A848" t="s">
        <v>3083</v>
      </c>
      <c r="B848" t="s">
        <v>1989</v>
      </c>
      <c r="C848">
        <v>46612</v>
      </c>
    </row>
    <row r="849" spans="1:3">
      <c r="A849" t="s">
        <v>3083</v>
      </c>
      <c r="B849" t="s">
        <v>1990</v>
      </c>
      <c r="C849">
        <v>46612</v>
      </c>
    </row>
    <row r="850" spans="1:3">
      <c r="A850" t="s">
        <v>3083</v>
      </c>
      <c r="B850" t="s">
        <v>1991</v>
      </c>
      <c r="C850">
        <v>46612</v>
      </c>
    </row>
    <row r="851" spans="1:3">
      <c r="A851" t="s">
        <v>3083</v>
      </c>
      <c r="B851" t="s">
        <v>1992</v>
      </c>
      <c r="C851">
        <v>46612</v>
      </c>
    </row>
    <row r="852" spans="1:3">
      <c r="A852" t="s">
        <v>3083</v>
      </c>
      <c r="B852" t="s">
        <v>1993</v>
      </c>
      <c r="C852">
        <v>46612</v>
      </c>
    </row>
    <row r="853" spans="1:3">
      <c r="A853" t="s">
        <v>3083</v>
      </c>
      <c r="B853" t="s">
        <v>1994</v>
      </c>
      <c r="C853">
        <v>46612</v>
      </c>
    </row>
    <row r="854" spans="1:3">
      <c r="A854" t="s">
        <v>2624</v>
      </c>
      <c r="B854" t="s">
        <v>1995</v>
      </c>
      <c r="C854">
        <v>46612</v>
      </c>
    </row>
    <row r="855" spans="1:3">
      <c r="A855" t="s">
        <v>2624</v>
      </c>
      <c r="B855" t="s">
        <v>1996</v>
      </c>
      <c r="C855">
        <v>46612</v>
      </c>
    </row>
    <row r="856" spans="1:3">
      <c r="A856" t="s">
        <v>2624</v>
      </c>
      <c r="B856" t="s">
        <v>1997</v>
      </c>
      <c r="C856">
        <v>46612</v>
      </c>
    </row>
    <row r="857" spans="1:3">
      <c r="A857" t="s">
        <v>2624</v>
      </c>
      <c r="B857" t="s">
        <v>1998</v>
      </c>
      <c r="C857">
        <v>46612</v>
      </c>
    </row>
    <row r="858" spans="1:3">
      <c r="A858" t="s">
        <v>2624</v>
      </c>
      <c r="B858" t="s">
        <v>1999</v>
      </c>
      <c r="C858">
        <v>46612</v>
      </c>
    </row>
    <row r="859" spans="1:3">
      <c r="A859" t="s">
        <v>2624</v>
      </c>
      <c r="B859" t="s">
        <v>2000</v>
      </c>
      <c r="C859">
        <v>46612</v>
      </c>
    </row>
    <row r="860" spans="1:3">
      <c r="A860" t="s">
        <v>2624</v>
      </c>
      <c r="B860" t="s">
        <v>2001</v>
      </c>
      <c r="C860">
        <v>46612</v>
      </c>
    </row>
    <row r="861" spans="1:3">
      <c r="A861" t="s">
        <v>2624</v>
      </c>
      <c r="B861" t="s">
        <v>2002</v>
      </c>
      <c r="C861">
        <v>46612</v>
      </c>
    </row>
    <row r="862" spans="1:3">
      <c r="A862" t="s">
        <v>2624</v>
      </c>
      <c r="B862" t="s">
        <v>2003</v>
      </c>
      <c r="C862">
        <v>46612</v>
      </c>
    </row>
    <row r="863" spans="1:3">
      <c r="A863" t="s">
        <v>2624</v>
      </c>
      <c r="B863" t="s">
        <v>2004</v>
      </c>
      <c r="C863">
        <v>46612</v>
      </c>
    </row>
    <row r="864" spans="1:3">
      <c r="A864" t="s">
        <v>2624</v>
      </c>
      <c r="B864" t="s">
        <v>2005</v>
      </c>
      <c r="C864">
        <v>46612</v>
      </c>
    </row>
    <row r="865" spans="1:3">
      <c r="A865" t="s">
        <v>2624</v>
      </c>
      <c r="B865" t="s">
        <v>2006</v>
      </c>
      <c r="C865">
        <v>46612</v>
      </c>
    </row>
    <row r="866" spans="1:3">
      <c r="A866" t="s">
        <v>2624</v>
      </c>
      <c r="B866" t="s">
        <v>2007</v>
      </c>
      <c r="C866">
        <v>46612</v>
      </c>
    </row>
    <row r="867" spans="1:3">
      <c r="A867" t="s">
        <v>2624</v>
      </c>
      <c r="B867" t="s">
        <v>2008</v>
      </c>
      <c r="C867">
        <v>46612</v>
      </c>
    </row>
    <row r="868" spans="1:3">
      <c r="A868" t="s">
        <v>2624</v>
      </c>
      <c r="B868" t="s">
        <v>2009</v>
      </c>
      <c r="C868">
        <v>46612</v>
      </c>
    </row>
    <row r="869" spans="1:3">
      <c r="A869" t="s">
        <v>3084</v>
      </c>
      <c r="B869" t="s">
        <v>2010</v>
      </c>
      <c r="C869">
        <v>46612</v>
      </c>
    </row>
    <row r="870" spans="1:3">
      <c r="A870" t="s">
        <v>3084</v>
      </c>
      <c r="B870" t="s">
        <v>2011</v>
      </c>
      <c r="C870">
        <v>46612</v>
      </c>
    </row>
    <row r="871" spans="1:3">
      <c r="A871" t="s">
        <v>2625</v>
      </c>
      <c r="B871" t="s">
        <v>2012</v>
      </c>
      <c r="C871">
        <v>46612</v>
      </c>
    </row>
    <row r="872" spans="1:3">
      <c r="A872" t="s">
        <v>2625</v>
      </c>
      <c r="B872" t="s">
        <v>2013</v>
      </c>
      <c r="C872">
        <v>46612</v>
      </c>
    </row>
    <row r="873" spans="1:3">
      <c r="A873" t="s">
        <v>2626</v>
      </c>
      <c r="B873" t="s">
        <v>2014</v>
      </c>
      <c r="C873">
        <v>46612</v>
      </c>
    </row>
    <row r="874" spans="1:3">
      <c r="A874" t="s">
        <v>2626</v>
      </c>
      <c r="B874" t="s">
        <v>2015</v>
      </c>
      <c r="C874">
        <v>46612</v>
      </c>
    </row>
    <row r="875" spans="1:3">
      <c r="A875" t="s">
        <v>2626</v>
      </c>
      <c r="B875" t="s">
        <v>2016</v>
      </c>
      <c r="C875">
        <v>46612</v>
      </c>
    </row>
    <row r="876" spans="1:3">
      <c r="A876" t="s">
        <v>2626</v>
      </c>
      <c r="B876" t="s">
        <v>2017</v>
      </c>
      <c r="C876">
        <v>46612</v>
      </c>
    </row>
    <row r="877" spans="1:3">
      <c r="A877" t="s">
        <v>2626</v>
      </c>
      <c r="B877" t="s">
        <v>2018</v>
      </c>
      <c r="C877">
        <v>46612</v>
      </c>
    </row>
    <row r="878" spans="1:3">
      <c r="A878" t="s">
        <v>2626</v>
      </c>
      <c r="B878" t="s">
        <v>2019</v>
      </c>
      <c r="C878">
        <v>46612</v>
      </c>
    </row>
    <row r="879" spans="1:3">
      <c r="A879" t="s">
        <v>2626</v>
      </c>
      <c r="B879" t="s">
        <v>2020</v>
      </c>
      <c r="C879">
        <v>46612</v>
      </c>
    </row>
    <row r="880" spans="1:3">
      <c r="A880" t="s">
        <v>2626</v>
      </c>
      <c r="B880" t="s">
        <v>2021</v>
      </c>
      <c r="C880">
        <v>46612</v>
      </c>
    </row>
    <row r="881" spans="1:3">
      <c r="A881" t="s">
        <v>2626</v>
      </c>
      <c r="B881" t="s">
        <v>2022</v>
      </c>
      <c r="C881">
        <v>46612</v>
      </c>
    </row>
    <row r="882" spans="1:3">
      <c r="A882" t="s">
        <v>2627</v>
      </c>
      <c r="B882" t="s">
        <v>2023</v>
      </c>
      <c r="C882">
        <v>46612</v>
      </c>
    </row>
    <row r="883" spans="1:3">
      <c r="A883" t="s">
        <v>2627</v>
      </c>
      <c r="B883" t="s">
        <v>2024</v>
      </c>
      <c r="C883">
        <v>46612</v>
      </c>
    </row>
    <row r="884" spans="1:3">
      <c r="A884" t="s">
        <v>2627</v>
      </c>
      <c r="B884" t="s">
        <v>2025</v>
      </c>
      <c r="C884">
        <v>46612</v>
      </c>
    </row>
    <row r="885" spans="1:3">
      <c r="A885" t="s">
        <v>2627</v>
      </c>
      <c r="B885" t="s">
        <v>2026</v>
      </c>
      <c r="C885">
        <v>46612</v>
      </c>
    </row>
    <row r="886" spans="1:3">
      <c r="A886" t="s">
        <v>2627</v>
      </c>
      <c r="B886" t="s">
        <v>2027</v>
      </c>
      <c r="C886">
        <v>46612</v>
      </c>
    </row>
    <row r="887" spans="1:3">
      <c r="A887" t="s">
        <v>2627</v>
      </c>
      <c r="B887" t="s">
        <v>2028</v>
      </c>
      <c r="C887">
        <v>46612</v>
      </c>
    </row>
    <row r="888" spans="1:3">
      <c r="A888" t="s">
        <v>2627</v>
      </c>
      <c r="B888" t="s">
        <v>2029</v>
      </c>
      <c r="C888">
        <v>46612</v>
      </c>
    </row>
    <row r="889" spans="1:3">
      <c r="A889" t="s">
        <v>2627</v>
      </c>
      <c r="B889" t="s">
        <v>2030</v>
      </c>
      <c r="C889">
        <v>46612</v>
      </c>
    </row>
    <row r="890" spans="1:3">
      <c r="A890" t="s">
        <v>2627</v>
      </c>
      <c r="B890" t="s">
        <v>2031</v>
      </c>
      <c r="C890">
        <v>46612</v>
      </c>
    </row>
    <row r="891" spans="1:3">
      <c r="A891" t="s">
        <v>2627</v>
      </c>
      <c r="B891" t="s">
        <v>2032</v>
      </c>
      <c r="C891">
        <v>46612</v>
      </c>
    </row>
    <row r="892" spans="1:3">
      <c r="A892" t="s">
        <v>2627</v>
      </c>
      <c r="B892" t="s">
        <v>2033</v>
      </c>
      <c r="C892">
        <v>46612</v>
      </c>
    </row>
    <row r="893" spans="1:3">
      <c r="A893" t="s">
        <v>2627</v>
      </c>
      <c r="B893" t="s">
        <v>2034</v>
      </c>
      <c r="C893">
        <v>46612</v>
      </c>
    </row>
    <row r="894" spans="1:3">
      <c r="A894" t="s">
        <v>2627</v>
      </c>
      <c r="B894" t="s">
        <v>2035</v>
      </c>
      <c r="C894">
        <v>46612</v>
      </c>
    </row>
    <row r="895" spans="1:3">
      <c r="A895" t="s">
        <v>3085</v>
      </c>
      <c r="B895" t="s">
        <v>2036</v>
      </c>
      <c r="C895">
        <v>46612</v>
      </c>
    </row>
    <row r="896" spans="1:3">
      <c r="A896" t="s">
        <v>3085</v>
      </c>
      <c r="B896" t="s">
        <v>2037</v>
      </c>
      <c r="C896">
        <v>46612</v>
      </c>
    </row>
    <row r="897" spans="1:3">
      <c r="A897" t="s">
        <v>3085</v>
      </c>
      <c r="B897" t="s">
        <v>2038</v>
      </c>
      <c r="C897">
        <v>46612</v>
      </c>
    </row>
    <row r="898" spans="1:3">
      <c r="A898" t="s">
        <v>3085</v>
      </c>
      <c r="B898" t="s">
        <v>2039</v>
      </c>
      <c r="C898">
        <v>46612</v>
      </c>
    </row>
    <row r="899" spans="1:3">
      <c r="A899" t="s">
        <v>3085</v>
      </c>
      <c r="B899" t="s">
        <v>2040</v>
      </c>
      <c r="C899">
        <v>46612</v>
      </c>
    </row>
    <row r="900" spans="1:3">
      <c r="A900" t="s">
        <v>3085</v>
      </c>
      <c r="B900" t="s">
        <v>2041</v>
      </c>
      <c r="C900">
        <v>46612</v>
      </c>
    </row>
    <row r="901" spans="1:3">
      <c r="A901" t="s">
        <v>3085</v>
      </c>
      <c r="B901" t="s">
        <v>2042</v>
      </c>
      <c r="C901">
        <v>46612</v>
      </c>
    </row>
    <row r="902" spans="1:3">
      <c r="A902" t="s">
        <v>2628</v>
      </c>
      <c r="B902" t="s">
        <v>2043</v>
      </c>
      <c r="C902">
        <v>46612</v>
      </c>
    </row>
    <row r="903" spans="1:3">
      <c r="A903" t="s">
        <v>2628</v>
      </c>
      <c r="B903" t="s">
        <v>2044</v>
      </c>
      <c r="C903">
        <v>46612</v>
      </c>
    </row>
    <row r="904" spans="1:3">
      <c r="A904" t="s">
        <v>2628</v>
      </c>
      <c r="B904" t="s">
        <v>2045</v>
      </c>
      <c r="C904">
        <v>46612</v>
      </c>
    </row>
    <row r="905" spans="1:3">
      <c r="A905" t="s">
        <v>2628</v>
      </c>
      <c r="B905" t="s">
        <v>2046</v>
      </c>
      <c r="C905">
        <v>46612</v>
      </c>
    </row>
    <row r="906" spans="1:3">
      <c r="A906" t="s">
        <v>2628</v>
      </c>
      <c r="B906" t="s">
        <v>2047</v>
      </c>
      <c r="C906">
        <v>46612</v>
      </c>
    </row>
    <row r="907" spans="1:3">
      <c r="A907" t="s">
        <v>2628</v>
      </c>
      <c r="B907" t="s">
        <v>2048</v>
      </c>
      <c r="C907">
        <v>46612</v>
      </c>
    </row>
    <row r="908" spans="1:3">
      <c r="A908" t="s">
        <v>2628</v>
      </c>
      <c r="B908" t="s">
        <v>2049</v>
      </c>
      <c r="C908">
        <v>46612</v>
      </c>
    </row>
    <row r="909" spans="1:3">
      <c r="A909" t="s">
        <v>2628</v>
      </c>
      <c r="B909" t="s">
        <v>2050</v>
      </c>
      <c r="C909">
        <v>46612</v>
      </c>
    </row>
    <row r="910" spans="1:3">
      <c r="A910" t="s">
        <v>3086</v>
      </c>
      <c r="B910" t="s">
        <v>2051</v>
      </c>
      <c r="C910">
        <v>46612</v>
      </c>
    </row>
    <row r="911" spans="1:3">
      <c r="A911" t="s">
        <v>3086</v>
      </c>
      <c r="B911" t="s">
        <v>2052</v>
      </c>
      <c r="C911">
        <v>46612</v>
      </c>
    </row>
    <row r="912" spans="1:3">
      <c r="A912" t="s">
        <v>3086</v>
      </c>
      <c r="B912" t="s">
        <v>2053</v>
      </c>
      <c r="C912">
        <v>46612</v>
      </c>
    </row>
    <row r="913" spans="1:3">
      <c r="A913" t="s">
        <v>3086</v>
      </c>
      <c r="B913" t="s">
        <v>2054</v>
      </c>
      <c r="C913">
        <v>46612</v>
      </c>
    </row>
    <row r="914" spans="1:3">
      <c r="A914" t="s">
        <v>3086</v>
      </c>
      <c r="B914" t="s">
        <v>2055</v>
      </c>
      <c r="C914">
        <v>46612</v>
      </c>
    </row>
    <row r="915" spans="1:3">
      <c r="A915" t="s">
        <v>3086</v>
      </c>
      <c r="B915" t="s">
        <v>2056</v>
      </c>
      <c r="C915">
        <v>46612</v>
      </c>
    </row>
    <row r="916" spans="1:3">
      <c r="A916" t="s">
        <v>2629</v>
      </c>
      <c r="B916" t="s">
        <v>2057</v>
      </c>
      <c r="C916">
        <v>46612</v>
      </c>
    </row>
    <row r="917" spans="1:3">
      <c r="A917" t="s">
        <v>2629</v>
      </c>
      <c r="B917" t="s">
        <v>2058</v>
      </c>
      <c r="C917">
        <v>46612</v>
      </c>
    </row>
    <row r="918" spans="1:3">
      <c r="A918" t="s">
        <v>2629</v>
      </c>
      <c r="B918" t="s">
        <v>2059</v>
      </c>
      <c r="C918">
        <v>46612</v>
      </c>
    </row>
    <row r="919" spans="1:3">
      <c r="A919" t="s">
        <v>2629</v>
      </c>
      <c r="B919" t="s">
        <v>2060</v>
      </c>
      <c r="C919">
        <v>46612</v>
      </c>
    </row>
    <row r="920" spans="1:3">
      <c r="A920" t="s">
        <v>2629</v>
      </c>
      <c r="B920" t="s">
        <v>2061</v>
      </c>
      <c r="C920">
        <v>46612</v>
      </c>
    </row>
    <row r="921" spans="1:3">
      <c r="A921" t="s">
        <v>2629</v>
      </c>
      <c r="B921" t="s">
        <v>2062</v>
      </c>
      <c r="C921">
        <v>46612</v>
      </c>
    </row>
    <row r="922" spans="1:3">
      <c r="A922" t="s">
        <v>2629</v>
      </c>
      <c r="B922" t="s">
        <v>2063</v>
      </c>
      <c r="C922">
        <v>46612</v>
      </c>
    </row>
    <row r="923" spans="1:3">
      <c r="A923" t="s">
        <v>2629</v>
      </c>
      <c r="B923" t="s">
        <v>2064</v>
      </c>
      <c r="C923">
        <v>46612</v>
      </c>
    </row>
    <row r="924" spans="1:3">
      <c r="A924" t="s">
        <v>2629</v>
      </c>
      <c r="B924" t="s">
        <v>2065</v>
      </c>
      <c r="C924">
        <v>46612</v>
      </c>
    </row>
    <row r="925" spans="1:3">
      <c r="A925" t="s">
        <v>3087</v>
      </c>
      <c r="B925" t="s">
        <v>2066</v>
      </c>
      <c r="C925">
        <v>46612</v>
      </c>
    </row>
    <row r="926" spans="1:3">
      <c r="A926" t="s">
        <v>3087</v>
      </c>
      <c r="B926" t="s">
        <v>2067</v>
      </c>
      <c r="C926">
        <v>46612</v>
      </c>
    </row>
    <row r="927" spans="1:3">
      <c r="A927" t="s">
        <v>3087</v>
      </c>
      <c r="B927" t="s">
        <v>2068</v>
      </c>
      <c r="C927">
        <v>46612</v>
      </c>
    </row>
    <row r="928" spans="1:3">
      <c r="A928" t="s">
        <v>3087</v>
      </c>
      <c r="B928" t="s">
        <v>2069</v>
      </c>
      <c r="C928">
        <v>46612</v>
      </c>
    </row>
    <row r="929" spans="1:3">
      <c r="A929" t="s">
        <v>2587</v>
      </c>
      <c r="B929" t="s">
        <v>2070</v>
      </c>
      <c r="C929">
        <v>46612</v>
      </c>
    </row>
    <row r="930" spans="1:3">
      <c r="A930" t="s">
        <v>2587</v>
      </c>
      <c r="B930" t="s">
        <v>2071</v>
      </c>
      <c r="C930">
        <v>46612</v>
      </c>
    </row>
    <row r="931" spans="1:3">
      <c r="A931" t="s">
        <v>2587</v>
      </c>
      <c r="B931" t="s">
        <v>2072</v>
      </c>
      <c r="C931">
        <v>46612</v>
      </c>
    </row>
    <row r="932" spans="1:3">
      <c r="A932" t="s">
        <v>2587</v>
      </c>
      <c r="B932" t="s">
        <v>2073</v>
      </c>
      <c r="C932">
        <v>46612</v>
      </c>
    </row>
    <row r="933" spans="1:3">
      <c r="A933" t="s">
        <v>2587</v>
      </c>
      <c r="B933" t="s">
        <v>2074</v>
      </c>
      <c r="C933">
        <v>46612</v>
      </c>
    </row>
    <row r="934" spans="1:3">
      <c r="A934" t="s">
        <v>2587</v>
      </c>
      <c r="B934" t="s">
        <v>2075</v>
      </c>
      <c r="C934">
        <v>46612</v>
      </c>
    </row>
    <row r="935" spans="1:3">
      <c r="A935" t="s">
        <v>2587</v>
      </c>
      <c r="B935" t="s">
        <v>2076</v>
      </c>
      <c r="C935">
        <v>46612</v>
      </c>
    </row>
    <row r="936" spans="1:3">
      <c r="A936" t="s">
        <v>2587</v>
      </c>
      <c r="B936" t="s">
        <v>2077</v>
      </c>
      <c r="C936">
        <v>46612</v>
      </c>
    </row>
    <row r="937" spans="1:3">
      <c r="A937" t="s">
        <v>2587</v>
      </c>
      <c r="B937" t="s">
        <v>2078</v>
      </c>
      <c r="C937">
        <v>46612</v>
      </c>
    </row>
    <row r="938" spans="1:3">
      <c r="A938" t="s">
        <v>2587</v>
      </c>
      <c r="B938" t="s">
        <v>2079</v>
      </c>
      <c r="C938">
        <v>46612</v>
      </c>
    </row>
    <row r="939" spans="1:3">
      <c r="A939" t="s">
        <v>2587</v>
      </c>
      <c r="B939" t="s">
        <v>2080</v>
      </c>
      <c r="C939">
        <v>46612</v>
      </c>
    </row>
    <row r="940" spans="1:3">
      <c r="A940" t="s">
        <v>2587</v>
      </c>
      <c r="B940" t="s">
        <v>2081</v>
      </c>
      <c r="C940">
        <v>46612</v>
      </c>
    </row>
    <row r="941" spans="1:3">
      <c r="A941" t="s">
        <v>3088</v>
      </c>
      <c r="B941" t="s">
        <v>2082</v>
      </c>
      <c r="C941">
        <v>46612</v>
      </c>
    </row>
    <row r="942" spans="1:3">
      <c r="A942" t="s">
        <v>3088</v>
      </c>
      <c r="B942" t="s">
        <v>2083</v>
      </c>
      <c r="C942">
        <v>46612</v>
      </c>
    </row>
    <row r="943" spans="1:3">
      <c r="A943" t="s">
        <v>3088</v>
      </c>
      <c r="B943" t="s">
        <v>2084</v>
      </c>
      <c r="C943">
        <v>46612</v>
      </c>
    </row>
    <row r="944" spans="1:3">
      <c r="A944" t="s">
        <v>3088</v>
      </c>
      <c r="B944" t="s">
        <v>2085</v>
      </c>
      <c r="C944">
        <v>46612</v>
      </c>
    </row>
    <row r="945" spans="1:3">
      <c r="A945" t="s">
        <v>3088</v>
      </c>
      <c r="B945" t="s">
        <v>2086</v>
      </c>
      <c r="C945">
        <v>46612</v>
      </c>
    </row>
    <row r="946" spans="1:3">
      <c r="A946" t="s">
        <v>3088</v>
      </c>
      <c r="B946" t="s">
        <v>2087</v>
      </c>
      <c r="C946">
        <v>46612</v>
      </c>
    </row>
    <row r="947" spans="1:3">
      <c r="A947" t="s">
        <v>3088</v>
      </c>
      <c r="B947" t="s">
        <v>2088</v>
      </c>
      <c r="C947">
        <v>46612</v>
      </c>
    </row>
    <row r="948" spans="1:3">
      <c r="A948" t="s">
        <v>3088</v>
      </c>
      <c r="B948" t="s">
        <v>2089</v>
      </c>
      <c r="C948">
        <v>46612</v>
      </c>
    </row>
    <row r="949" spans="1:3">
      <c r="A949" t="s">
        <v>3088</v>
      </c>
      <c r="B949" t="s">
        <v>2090</v>
      </c>
      <c r="C949">
        <v>46612</v>
      </c>
    </row>
    <row r="950" spans="1:3">
      <c r="A950" t="s">
        <v>3088</v>
      </c>
      <c r="B950" t="s">
        <v>2091</v>
      </c>
      <c r="C950">
        <v>46612</v>
      </c>
    </row>
    <row r="951" spans="1:3">
      <c r="A951" t="s">
        <v>3088</v>
      </c>
      <c r="B951" t="s">
        <v>2092</v>
      </c>
      <c r="C951">
        <v>46612</v>
      </c>
    </row>
    <row r="952" spans="1:3">
      <c r="A952" t="s">
        <v>3088</v>
      </c>
      <c r="B952" t="s">
        <v>2093</v>
      </c>
      <c r="C952">
        <v>46612</v>
      </c>
    </row>
    <row r="953" spans="1:3">
      <c r="A953" t="s">
        <v>2588</v>
      </c>
      <c r="B953" t="s">
        <v>2094</v>
      </c>
      <c r="C953">
        <v>46612</v>
      </c>
    </row>
    <row r="954" spans="1:3">
      <c r="A954" t="s">
        <v>2588</v>
      </c>
      <c r="B954" t="s">
        <v>2095</v>
      </c>
      <c r="C954">
        <v>46612</v>
      </c>
    </row>
    <row r="955" spans="1:3">
      <c r="A955" t="s">
        <v>2588</v>
      </c>
      <c r="B955" t="s">
        <v>2096</v>
      </c>
      <c r="C955">
        <v>46612</v>
      </c>
    </row>
    <row r="956" spans="1:3">
      <c r="A956" t="s">
        <v>2588</v>
      </c>
      <c r="B956" t="s">
        <v>2097</v>
      </c>
      <c r="C956">
        <v>46612</v>
      </c>
    </row>
    <row r="957" spans="1:3">
      <c r="A957" t="s">
        <v>2588</v>
      </c>
      <c r="B957" t="s">
        <v>2098</v>
      </c>
      <c r="C957">
        <v>46612</v>
      </c>
    </row>
    <row r="958" spans="1:3">
      <c r="A958" t="s">
        <v>2630</v>
      </c>
      <c r="B958" t="s">
        <v>2099</v>
      </c>
      <c r="C958">
        <v>46612</v>
      </c>
    </row>
    <row r="959" spans="1:3">
      <c r="A959" t="s">
        <v>2631</v>
      </c>
      <c r="B959" t="s">
        <v>2100</v>
      </c>
      <c r="C959">
        <v>46612</v>
      </c>
    </row>
    <row r="960" spans="1:3">
      <c r="A960" t="s">
        <v>2631</v>
      </c>
      <c r="B960" t="s">
        <v>2101</v>
      </c>
      <c r="C960">
        <v>46612</v>
      </c>
    </row>
    <row r="961" spans="1:3">
      <c r="A961" t="s">
        <v>2631</v>
      </c>
      <c r="B961" t="s">
        <v>2102</v>
      </c>
      <c r="C961">
        <v>46612</v>
      </c>
    </row>
    <row r="962" spans="1:3">
      <c r="A962" t="s">
        <v>2631</v>
      </c>
      <c r="B962" t="s">
        <v>2103</v>
      </c>
      <c r="C962">
        <v>46612</v>
      </c>
    </row>
    <row r="963" spans="1:3">
      <c r="A963" t="s">
        <v>2631</v>
      </c>
      <c r="B963" t="s">
        <v>2104</v>
      </c>
      <c r="C963">
        <v>46612</v>
      </c>
    </row>
    <row r="964" spans="1:3">
      <c r="A964" t="s">
        <v>2631</v>
      </c>
      <c r="B964" t="s">
        <v>2105</v>
      </c>
      <c r="C964">
        <v>46612</v>
      </c>
    </row>
    <row r="965" spans="1:3">
      <c r="A965" t="s">
        <v>2631</v>
      </c>
      <c r="B965" t="s">
        <v>2106</v>
      </c>
      <c r="C965">
        <v>46612</v>
      </c>
    </row>
    <row r="966" spans="1:3">
      <c r="A966" t="s">
        <v>2631</v>
      </c>
      <c r="B966" t="s">
        <v>2107</v>
      </c>
      <c r="C966">
        <v>46612</v>
      </c>
    </row>
    <row r="967" spans="1:3">
      <c r="A967" t="s">
        <v>3089</v>
      </c>
      <c r="B967" t="s">
        <v>2108</v>
      </c>
      <c r="C967">
        <v>46612</v>
      </c>
    </row>
    <row r="968" spans="1:3">
      <c r="A968" t="s">
        <v>3089</v>
      </c>
      <c r="B968" t="s">
        <v>2109</v>
      </c>
      <c r="C968">
        <v>46612</v>
      </c>
    </row>
    <row r="969" spans="1:3">
      <c r="A969" t="s">
        <v>3089</v>
      </c>
      <c r="B969" t="s">
        <v>2110</v>
      </c>
      <c r="C969">
        <v>46612</v>
      </c>
    </row>
    <row r="970" spans="1:3">
      <c r="A970" t="s">
        <v>3089</v>
      </c>
      <c r="B970" t="s">
        <v>2111</v>
      </c>
      <c r="C970">
        <v>46612</v>
      </c>
    </row>
    <row r="971" spans="1:3">
      <c r="A971" t="s">
        <v>3089</v>
      </c>
      <c r="B971" t="s">
        <v>2112</v>
      </c>
      <c r="C971">
        <v>46612</v>
      </c>
    </row>
    <row r="972" spans="1:3">
      <c r="A972" t="s">
        <v>3090</v>
      </c>
      <c r="B972" t="s">
        <v>2113</v>
      </c>
      <c r="C972">
        <v>46612</v>
      </c>
    </row>
    <row r="973" spans="1:3">
      <c r="A973" t="s">
        <v>3090</v>
      </c>
      <c r="B973" t="s">
        <v>2114</v>
      </c>
      <c r="C973">
        <v>46612</v>
      </c>
    </row>
    <row r="974" spans="1:3">
      <c r="A974" t="s">
        <v>3090</v>
      </c>
      <c r="B974" t="s">
        <v>2115</v>
      </c>
      <c r="C974">
        <v>46612</v>
      </c>
    </row>
    <row r="975" spans="1:3">
      <c r="A975" t="s">
        <v>3090</v>
      </c>
      <c r="B975" t="s">
        <v>2116</v>
      </c>
      <c r="C975">
        <v>46612</v>
      </c>
    </row>
    <row r="976" spans="1:3">
      <c r="A976" t="s">
        <v>3090</v>
      </c>
      <c r="B976" t="s">
        <v>2117</v>
      </c>
      <c r="C976">
        <v>46612</v>
      </c>
    </row>
    <row r="977" spans="1:3">
      <c r="A977" t="s">
        <v>3091</v>
      </c>
      <c r="B977" t="s">
        <v>2118</v>
      </c>
      <c r="C977">
        <v>46612</v>
      </c>
    </row>
    <row r="978" spans="1:3">
      <c r="A978" t="s">
        <v>3092</v>
      </c>
      <c r="B978" t="s">
        <v>2119</v>
      </c>
      <c r="C978">
        <v>46612</v>
      </c>
    </row>
    <row r="979" spans="1:3">
      <c r="A979" t="s">
        <v>3092</v>
      </c>
      <c r="B979" t="s">
        <v>2120</v>
      </c>
      <c r="C979">
        <v>46612</v>
      </c>
    </row>
    <row r="980" spans="1:3">
      <c r="A980" t="s">
        <v>3092</v>
      </c>
      <c r="B980" t="s">
        <v>2121</v>
      </c>
      <c r="C980">
        <v>46612</v>
      </c>
    </row>
    <row r="981" spans="1:3">
      <c r="A981" t="s">
        <v>3092</v>
      </c>
      <c r="B981" t="s">
        <v>2122</v>
      </c>
      <c r="C981">
        <v>46612</v>
      </c>
    </row>
    <row r="982" spans="1:3">
      <c r="A982" t="s">
        <v>3092</v>
      </c>
      <c r="B982" t="s">
        <v>2123</v>
      </c>
      <c r="C982">
        <v>46612</v>
      </c>
    </row>
    <row r="983" spans="1:3">
      <c r="A983" t="s">
        <v>2632</v>
      </c>
      <c r="B983" t="s">
        <v>2124</v>
      </c>
      <c r="C983">
        <v>46612</v>
      </c>
    </row>
    <row r="984" spans="1:3">
      <c r="A984" t="s">
        <v>2632</v>
      </c>
      <c r="B984" t="s">
        <v>2125</v>
      </c>
      <c r="C984">
        <v>46612</v>
      </c>
    </row>
    <row r="985" spans="1:3">
      <c r="A985" t="s">
        <v>2632</v>
      </c>
      <c r="B985" t="s">
        <v>2126</v>
      </c>
      <c r="C985">
        <v>46612</v>
      </c>
    </row>
    <row r="986" spans="1:3">
      <c r="A986" t="s">
        <v>2591</v>
      </c>
      <c r="B986" t="s">
        <v>2127</v>
      </c>
      <c r="C986">
        <v>46612</v>
      </c>
    </row>
    <row r="987" spans="1:3">
      <c r="A987" t="s">
        <v>2591</v>
      </c>
      <c r="B987" t="s">
        <v>2128</v>
      </c>
      <c r="C987">
        <v>46612</v>
      </c>
    </row>
    <row r="988" spans="1:3">
      <c r="A988" t="s">
        <v>2591</v>
      </c>
      <c r="B988" t="s">
        <v>2129</v>
      </c>
      <c r="C988">
        <v>46612</v>
      </c>
    </row>
    <row r="989" spans="1:3">
      <c r="A989" t="s">
        <v>2591</v>
      </c>
      <c r="B989" t="s">
        <v>2130</v>
      </c>
      <c r="C989">
        <v>46612</v>
      </c>
    </row>
    <row r="990" spans="1:3">
      <c r="A990" t="s">
        <v>2591</v>
      </c>
      <c r="B990" t="s">
        <v>2131</v>
      </c>
      <c r="C990">
        <v>46612</v>
      </c>
    </row>
    <row r="991" spans="1:3">
      <c r="A991" t="s">
        <v>2591</v>
      </c>
      <c r="B991" t="s">
        <v>2132</v>
      </c>
      <c r="C991">
        <v>46612</v>
      </c>
    </row>
    <row r="992" spans="1:3">
      <c r="A992" t="s">
        <v>2633</v>
      </c>
      <c r="B992" t="s">
        <v>2133</v>
      </c>
      <c r="C992">
        <v>46612</v>
      </c>
    </row>
    <row r="993" spans="1:3">
      <c r="A993" t="s">
        <v>2633</v>
      </c>
      <c r="B993" t="s">
        <v>2134</v>
      </c>
      <c r="C993">
        <v>46612</v>
      </c>
    </row>
    <row r="994" spans="1:3">
      <c r="A994" t="s">
        <v>2633</v>
      </c>
      <c r="B994" t="s">
        <v>2135</v>
      </c>
      <c r="C994">
        <v>46612</v>
      </c>
    </row>
    <row r="995" spans="1:3">
      <c r="A995" t="s">
        <v>2634</v>
      </c>
      <c r="B995" t="s">
        <v>2136</v>
      </c>
      <c r="C995">
        <v>46612</v>
      </c>
    </row>
    <row r="996" spans="1:3">
      <c r="A996" t="s">
        <v>2634</v>
      </c>
      <c r="B996" t="s">
        <v>2137</v>
      </c>
      <c r="C996">
        <v>46612</v>
      </c>
    </row>
    <row r="997" spans="1:3">
      <c r="A997" t="s">
        <v>2634</v>
      </c>
      <c r="B997" t="s">
        <v>2138</v>
      </c>
      <c r="C997">
        <v>46612</v>
      </c>
    </row>
    <row r="998" spans="1:3">
      <c r="A998" t="s">
        <v>2634</v>
      </c>
      <c r="B998" t="s">
        <v>2139</v>
      </c>
      <c r="C998">
        <v>46612</v>
      </c>
    </row>
    <row r="999" spans="1:3">
      <c r="A999" t="s">
        <v>2634</v>
      </c>
      <c r="B999" t="s">
        <v>2140</v>
      </c>
      <c r="C999">
        <v>46612</v>
      </c>
    </row>
    <row r="1000" spans="1:3">
      <c r="A1000" t="s">
        <v>2634</v>
      </c>
      <c r="B1000" t="s">
        <v>2141</v>
      </c>
      <c r="C1000">
        <v>46612</v>
      </c>
    </row>
    <row r="1001" spans="1:3">
      <c r="A1001" t="s">
        <v>2592</v>
      </c>
      <c r="B1001" t="s">
        <v>2142</v>
      </c>
      <c r="C1001">
        <v>46612</v>
      </c>
    </row>
    <row r="1002" spans="1:3">
      <c r="A1002" t="s">
        <v>2592</v>
      </c>
      <c r="B1002" t="s">
        <v>2143</v>
      </c>
      <c r="C1002">
        <v>46612</v>
      </c>
    </row>
    <row r="1003" spans="1:3">
      <c r="A1003" t="s">
        <v>2592</v>
      </c>
      <c r="B1003" t="s">
        <v>2144</v>
      </c>
      <c r="C1003">
        <v>46612</v>
      </c>
    </row>
    <row r="1004" spans="1:3">
      <c r="A1004" t="s">
        <v>2592</v>
      </c>
      <c r="B1004" t="s">
        <v>2145</v>
      </c>
      <c r="C1004">
        <v>46612</v>
      </c>
    </row>
    <row r="1005" spans="1:3">
      <c r="A1005" t="s">
        <v>2592</v>
      </c>
      <c r="B1005" t="s">
        <v>2146</v>
      </c>
      <c r="C1005">
        <v>46612</v>
      </c>
    </row>
    <row r="1006" spans="1:3">
      <c r="A1006" t="s">
        <v>3093</v>
      </c>
      <c r="B1006" t="s">
        <v>2147</v>
      </c>
      <c r="C1006">
        <v>46612</v>
      </c>
    </row>
    <row r="1007" spans="1:3">
      <c r="A1007" t="s">
        <v>3093</v>
      </c>
      <c r="B1007" t="s">
        <v>2148</v>
      </c>
      <c r="C1007">
        <v>46612</v>
      </c>
    </row>
    <row r="1008" spans="1:3">
      <c r="A1008" t="s">
        <v>3093</v>
      </c>
      <c r="B1008" t="s">
        <v>2149</v>
      </c>
      <c r="C1008">
        <v>46612</v>
      </c>
    </row>
    <row r="1009" spans="1:3">
      <c r="A1009" t="s">
        <v>3093</v>
      </c>
      <c r="B1009" t="s">
        <v>2150</v>
      </c>
      <c r="C1009">
        <v>46612</v>
      </c>
    </row>
    <row r="1010" spans="1:3">
      <c r="A1010" t="s">
        <v>3093</v>
      </c>
      <c r="B1010" t="s">
        <v>2151</v>
      </c>
      <c r="C1010">
        <v>46612</v>
      </c>
    </row>
    <row r="1011" spans="1:3">
      <c r="A1011" t="s">
        <v>2635</v>
      </c>
      <c r="B1011" t="s">
        <v>2152</v>
      </c>
      <c r="C1011">
        <v>46612</v>
      </c>
    </row>
    <row r="1012" spans="1:3">
      <c r="A1012" t="s">
        <v>2635</v>
      </c>
      <c r="B1012" t="s">
        <v>2153</v>
      </c>
      <c r="C1012">
        <v>46612</v>
      </c>
    </row>
    <row r="1013" spans="1:3">
      <c r="A1013" t="s">
        <v>2635</v>
      </c>
      <c r="B1013" t="s">
        <v>2154</v>
      </c>
      <c r="C1013">
        <v>46612</v>
      </c>
    </row>
    <row r="1014" spans="1:3">
      <c r="A1014" t="s">
        <v>2635</v>
      </c>
      <c r="B1014" t="s">
        <v>2155</v>
      </c>
      <c r="C1014">
        <v>46612</v>
      </c>
    </row>
    <row r="1015" spans="1:3">
      <c r="A1015" t="s">
        <v>2635</v>
      </c>
      <c r="B1015" t="s">
        <v>2156</v>
      </c>
      <c r="C1015">
        <v>46612</v>
      </c>
    </row>
    <row r="1016" spans="1:3">
      <c r="A1016" t="s">
        <v>2635</v>
      </c>
      <c r="B1016" t="s">
        <v>2157</v>
      </c>
      <c r="C1016">
        <v>46612</v>
      </c>
    </row>
    <row r="1017" spans="1:3">
      <c r="A1017" t="s">
        <v>2635</v>
      </c>
      <c r="B1017" t="s">
        <v>2158</v>
      </c>
      <c r="C1017">
        <v>46612</v>
      </c>
    </row>
    <row r="1018" spans="1:3">
      <c r="A1018" t="s">
        <v>2594</v>
      </c>
      <c r="B1018" t="s">
        <v>2159</v>
      </c>
      <c r="C1018">
        <v>46612</v>
      </c>
    </row>
    <row r="1019" spans="1:3">
      <c r="A1019" t="s">
        <v>2594</v>
      </c>
      <c r="B1019" t="s">
        <v>2160</v>
      </c>
      <c r="C1019">
        <v>46612</v>
      </c>
    </row>
    <row r="1020" spans="1:3">
      <c r="A1020" t="s">
        <v>2594</v>
      </c>
      <c r="B1020" t="s">
        <v>2161</v>
      </c>
      <c r="C1020">
        <v>46612</v>
      </c>
    </row>
    <row r="1021" spans="1:3">
      <c r="A1021" t="s">
        <v>2594</v>
      </c>
      <c r="B1021" t="s">
        <v>2162</v>
      </c>
      <c r="C1021">
        <v>46612</v>
      </c>
    </row>
    <row r="1022" spans="1:3">
      <c r="A1022" t="s">
        <v>2594</v>
      </c>
      <c r="B1022" t="s">
        <v>2163</v>
      </c>
      <c r="C1022">
        <v>46612</v>
      </c>
    </row>
    <row r="1023" spans="1:3">
      <c r="A1023" t="s">
        <v>2594</v>
      </c>
      <c r="B1023" t="s">
        <v>2164</v>
      </c>
      <c r="C1023">
        <v>46612</v>
      </c>
    </row>
    <row r="1024" spans="1:3">
      <c r="A1024" t="s">
        <v>2594</v>
      </c>
      <c r="B1024" t="s">
        <v>2165</v>
      </c>
      <c r="C1024">
        <v>46612</v>
      </c>
    </row>
    <row r="1025" spans="1:3">
      <c r="A1025" t="s">
        <v>2594</v>
      </c>
      <c r="B1025" t="s">
        <v>2166</v>
      </c>
      <c r="C1025">
        <v>46612</v>
      </c>
    </row>
    <row r="1026" spans="1:3">
      <c r="A1026" t="s">
        <v>2594</v>
      </c>
      <c r="B1026" t="s">
        <v>2167</v>
      </c>
      <c r="C1026">
        <v>46612</v>
      </c>
    </row>
    <row r="1027" spans="1:3">
      <c r="A1027" t="s">
        <v>2594</v>
      </c>
      <c r="B1027" t="s">
        <v>2168</v>
      </c>
      <c r="C1027">
        <v>46612</v>
      </c>
    </row>
    <row r="1028" spans="1:3">
      <c r="A1028" t="s">
        <v>2594</v>
      </c>
      <c r="B1028" t="s">
        <v>2169</v>
      </c>
      <c r="C1028">
        <v>46612</v>
      </c>
    </row>
    <row r="1029" spans="1:3">
      <c r="A1029" t="s">
        <v>2594</v>
      </c>
      <c r="B1029" t="s">
        <v>2170</v>
      </c>
      <c r="C1029">
        <v>46612</v>
      </c>
    </row>
    <row r="1030" spans="1:3">
      <c r="A1030" t="s">
        <v>2595</v>
      </c>
      <c r="B1030" t="s">
        <v>2171</v>
      </c>
      <c r="C1030">
        <v>46612</v>
      </c>
    </row>
    <row r="1031" spans="1:3">
      <c r="A1031" t="s">
        <v>2595</v>
      </c>
      <c r="B1031" t="s">
        <v>2172</v>
      </c>
      <c r="C1031">
        <v>46612</v>
      </c>
    </row>
    <row r="1032" spans="1:3">
      <c r="A1032" t="s">
        <v>2595</v>
      </c>
      <c r="B1032" t="s">
        <v>2173</v>
      </c>
      <c r="C1032">
        <v>46612</v>
      </c>
    </row>
    <row r="1033" spans="1:3">
      <c r="A1033" t="s">
        <v>2595</v>
      </c>
      <c r="B1033" t="s">
        <v>2174</v>
      </c>
      <c r="C1033">
        <v>46612</v>
      </c>
    </row>
    <row r="1034" spans="1:3">
      <c r="A1034" t="s">
        <v>2595</v>
      </c>
      <c r="B1034" t="s">
        <v>2175</v>
      </c>
      <c r="C1034">
        <v>46612</v>
      </c>
    </row>
    <row r="1035" spans="1:3">
      <c r="A1035" t="s">
        <v>2595</v>
      </c>
      <c r="B1035" t="s">
        <v>2176</v>
      </c>
      <c r="C1035">
        <v>46612</v>
      </c>
    </row>
    <row r="1036" spans="1:3">
      <c r="A1036" t="s">
        <v>2595</v>
      </c>
      <c r="B1036" t="s">
        <v>2177</v>
      </c>
      <c r="C1036">
        <v>46612</v>
      </c>
    </row>
    <row r="1037" spans="1:3">
      <c r="A1037" t="s">
        <v>2595</v>
      </c>
      <c r="B1037" t="s">
        <v>2178</v>
      </c>
      <c r="C1037">
        <v>46612</v>
      </c>
    </row>
    <row r="1038" spans="1:3">
      <c r="A1038" t="s">
        <v>2595</v>
      </c>
      <c r="B1038" t="s">
        <v>2179</v>
      </c>
      <c r="C1038">
        <v>46612</v>
      </c>
    </row>
    <row r="1039" spans="1:3">
      <c r="A1039" t="s">
        <v>2595</v>
      </c>
      <c r="B1039" t="s">
        <v>2180</v>
      </c>
      <c r="C1039">
        <v>46612</v>
      </c>
    </row>
    <row r="1040" spans="1:3">
      <c r="A1040" t="s">
        <v>2595</v>
      </c>
      <c r="B1040" t="s">
        <v>2181</v>
      </c>
      <c r="C1040">
        <v>46612</v>
      </c>
    </row>
    <row r="1041" spans="1:3">
      <c r="A1041" t="s">
        <v>2595</v>
      </c>
      <c r="B1041" t="s">
        <v>2182</v>
      </c>
      <c r="C1041">
        <v>46612</v>
      </c>
    </row>
    <row r="1042" spans="1:3">
      <c r="A1042" t="s">
        <v>2595</v>
      </c>
      <c r="B1042" t="s">
        <v>2183</v>
      </c>
      <c r="C1042">
        <v>46612</v>
      </c>
    </row>
    <row r="1043" spans="1:3">
      <c r="A1043" t="s">
        <v>2595</v>
      </c>
      <c r="B1043" t="s">
        <v>2184</v>
      </c>
      <c r="C1043">
        <v>46612</v>
      </c>
    </row>
    <row r="1044" spans="1:3">
      <c r="A1044" t="s">
        <v>2595</v>
      </c>
      <c r="B1044" t="s">
        <v>2185</v>
      </c>
      <c r="C1044">
        <v>46612</v>
      </c>
    </row>
    <row r="1045" spans="1:3">
      <c r="A1045" t="s">
        <v>2595</v>
      </c>
      <c r="B1045" t="s">
        <v>2186</v>
      </c>
      <c r="C1045">
        <v>46612</v>
      </c>
    </row>
    <row r="1046" spans="1:3">
      <c r="A1046" t="s">
        <v>2595</v>
      </c>
      <c r="B1046" t="s">
        <v>2187</v>
      </c>
      <c r="C1046">
        <v>46612</v>
      </c>
    </row>
    <row r="1047" spans="1:3">
      <c r="A1047" t="s">
        <v>2595</v>
      </c>
      <c r="B1047" t="s">
        <v>2188</v>
      </c>
      <c r="C1047">
        <v>46612</v>
      </c>
    </row>
    <row r="1048" spans="1:3">
      <c r="A1048" t="s">
        <v>2595</v>
      </c>
      <c r="B1048" t="s">
        <v>2189</v>
      </c>
      <c r="C1048">
        <v>46612</v>
      </c>
    </row>
    <row r="1049" spans="1:3">
      <c r="A1049" t="s">
        <v>2595</v>
      </c>
      <c r="B1049" t="s">
        <v>2190</v>
      </c>
      <c r="C1049">
        <v>46612</v>
      </c>
    </row>
    <row r="1050" spans="1:3">
      <c r="A1050" t="s">
        <v>2636</v>
      </c>
      <c r="B1050" t="s">
        <v>2191</v>
      </c>
      <c r="C1050">
        <v>46612</v>
      </c>
    </row>
    <row r="1051" spans="1:3">
      <c r="A1051" t="s">
        <v>2636</v>
      </c>
      <c r="B1051" t="s">
        <v>2192</v>
      </c>
      <c r="C1051">
        <v>46612</v>
      </c>
    </row>
    <row r="1052" spans="1:3">
      <c r="A1052" t="s">
        <v>2636</v>
      </c>
      <c r="B1052" t="s">
        <v>2193</v>
      </c>
      <c r="C1052">
        <v>46612</v>
      </c>
    </row>
    <row r="1053" spans="1:3">
      <c r="A1053" t="s">
        <v>3094</v>
      </c>
      <c r="B1053" t="s">
        <v>2194</v>
      </c>
      <c r="C1053">
        <v>46612</v>
      </c>
    </row>
    <row r="1054" spans="1:3">
      <c r="A1054" t="s">
        <v>3094</v>
      </c>
      <c r="B1054" t="s">
        <v>2195</v>
      </c>
      <c r="C1054">
        <v>46612</v>
      </c>
    </row>
    <row r="1055" spans="1:3">
      <c r="A1055" t="s">
        <v>3094</v>
      </c>
      <c r="B1055" t="s">
        <v>2196</v>
      </c>
      <c r="C1055">
        <v>46612</v>
      </c>
    </row>
    <row r="1056" spans="1:3">
      <c r="A1056" t="s">
        <v>2637</v>
      </c>
      <c r="B1056" t="s">
        <v>2197</v>
      </c>
      <c r="C1056">
        <v>46612</v>
      </c>
    </row>
    <row r="1057" spans="1:3">
      <c r="A1057" t="s">
        <v>2637</v>
      </c>
      <c r="B1057" t="s">
        <v>2198</v>
      </c>
      <c r="C1057">
        <v>46612</v>
      </c>
    </row>
    <row r="1058" spans="1:3">
      <c r="A1058" t="s">
        <v>2637</v>
      </c>
      <c r="B1058" t="s">
        <v>2199</v>
      </c>
      <c r="C1058">
        <v>46612</v>
      </c>
    </row>
    <row r="1059" spans="1:3">
      <c r="A1059" t="s">
        <v>3095</v>
      </c>
      <c r="B1059" t="s">
        <v>2200</v>
      </c>
      <c r="C1059">
        <v>46612</v>
      </c>
    </row>
    <row r="1060" spans="1:3">
      <c r="A1060" t="s">
        <v>3095</v>
      </c>
      <c r="B1060" t="s">
        <v>2201</v>
      </c>
      <c r="C1060">
        <v>46612</v>
      </c>
    </row>
    <row r="1061" spans="1:3">
      <c r="A1061" t="s">
        <v>3095</v>
      </c>
      <c r="B1061" t="s">
        <v>2202</v>
      </c>
      <c r="C1061">
        <v>46612</v>
      </c>
    </row>
    <row r="1062" spans="1:3">
      <c r="A1062" t="s">
        <v>3095</v>
      </c>
      <c r="B1062" t="s">
        <v>2203</v>
      </c>
      <c r="C1062">
        <v>46612</v>
      </c>
    </row>
    <row r="1063" spans="1:3">
      <c r="A1063" t="s">
        <v>3095</v>
      </c>
      <c r="B1063" t="s">
        <v>2204</v>
      </c>
      <c r="C1063">
        <v>46612</v>
      </c>
    </row>
    <row r="1064" spans="1:3">
      <c r="A1064" t="s">
        <v>3095</v>
      </c>
      <c r="B1064" t="s">
        <v>2205</v>
      </c>
      <c r="C1064">
        <v>46612</v>
      </c>
    </row>
    <row r="1065" spans="1:3">
      <c r="A1065" t="s">
        <v>3095</v>
      </c>
      <c r="B1065" t="s">
        <v>2206</v>
      </c>
      <c r="C1065">
        <v>46612</v>
      </c>
    </row>
    <row r="1066" spans="1:3">
      <c r="A1066" t="s">
        <v>2638</v>
      </c>
      <c r="B1066" t="s">
        <v>2207</v>
      </c>
      <c r="C1066">
        <v>46612</v>
      </c>
    </row>
    <row r="1067" spans="1:3">
      <c r="A1067" t="s">
        <v>3096</v>
      </c>
      <c r="B1067" t="s">
        <v>2208</v>
      </c>
      <c r="C1067">
        <v>46612</v>
      </c>
    </row>
    <row r="1068" spans="1:3">
      <c r="A1068" t="s">
        <v>3097</v>
      </c>
      <c r="B1068" t="s">
        <v>2209</v>
      </c>
      <c r="C1068">
        <v>46612</v>
      </c>
    </row>
    <row r="1069" spans="1:3">
      <c r="A1069" t="s">
        <v>3097</v>
      </c>
      <c r="B1069" t="s">
        <v>2210</v>
      </c>
      <c r="C1069">
        <v>46612</v>
      </c>
    </row>
    <row r="1070" spans="1:3">
      <c r="A1070" t="s">
        <v>3097</v>
      </c>
      <c r="B1070" t="s">
        <v>2211</v>
      </c>
      <c r="C1070">
        <v>46612</v>
      </c>
    </row>
    <row r="1071" spans="1:3">
      <c r="A1071" t="s">
        <v>3097</v>
      </c>
      <c r="B1071" t="s">
        <v>2212</v>
      </c>
      <c r="C1071">
        <v>46612</v>
      </c>
    </row>
    <row r="1072" spans="1:3">
      <c r="A1072" t="s">
        <v>3097</v>
      </c>
      <c r="B1072" t="s">
        <v>2213</v>
      </c>
      <c r="C1072">
        <v>46612</v>
      </c>
    </row>
    <row r="1073" spans="1:3">
      <c r="A1073" t="s">
        <v>3098</v>
      </c>
      <c r="B1073" t="s">
        <v>2214</v>
      </c>
      <c r="C1073">
        <v>46612</v>
      </c>
    </row>
    <row r="1074" spans="1:3">
      <c r="A1074" t="s">
        <v>3098</v>
      </c>
      <c r="B1074" t="s">
        <v>2215</v>
      </c>
      <c r="C1074">
        <v>46612</v>
      </c>
    </row>
    <row r="1075" spans="1:3">
      <c r="A1075" t="s">
        <v>2639</v>
      </c>
      <c r="B1075" t="s">
        <v>2216</v>
      </c>
      <c r="C1075">
        <v>46612</v>
      </c>
    </row>
    <row r="1076" spans="1:3">
      <c r="A1076" t="s">
        <v>2639</v>
      </c>
      <c r="B1076" t="s">
        <v>2217</v>
      </c>
      <c r="C1076">
        <v>46612</v>
      </c>
    </row>
    <row r="1077" spans="1:3">
      <c r="A1077" t="s">
        <v>3099</v>
      </c>
      <c r="B1077" t="s">
        <v>2218</v>
      </c>
      <c r="C1077">
        <v>46612</v>
      </c>
    </row>
    <row r="1078" spans="1:3">
      <c r="A1078" t="s">
        <v>3099</v>
      </c>
      <c r="B1078" t="s">
        <v>2219</v>
      </c>
      <c r="C1078">
        <v>46612</v>
      </c>
    </row>
    <row r="1079" spans="1:3">
      <c r="A1079" t="s">
        <v>2640</v>
      </c>
      <c r="B1079" t="s">
        <v>2220</v>
      </c>
      <c r="C1079">
        <v>46612</v>
      </c>
    </row>
    <row r="1080" spans="1:3">
      <c r="A1080" t="s">
        <v>2642</v>
      </c>
      <c r="B1080" t="s">
        <v>2221</v>
      </c>
      <c r="C1080">
        <v>46612</v>
      </c>
    </row>
    <row r="1081" spans="1:3">
      <c r="A1081" t="s">
        <v>2642</v>
      </c>
      <c r="B1081" t="s">
        <v>2222</v>
      </c>
      <c r="C1081">
        <v>46612</v>
      </c>
    </row>
    <row r="1082" spans="1:3">
      <c r="A1082" t="s">
        <v>2643</v>
      </c>
      <c r="B1082" t="s">
        <v>2223</v>
      </c>
      <c r="C1082">
        <v>46612</v>
      </c>
    </row>
    <row r="1083" spans="1:3">
      <c r="A1083" t="s">
        <v>2644</v>
      </c>
      <c r="B1083" t="s">
        <v>2224</v>
      </c>
      <c r="C1083">
        <v>46612</v>
      </c>
    </row>
    <row r="1084" spans="1:3">
      <c r="A1084" t="s">
        <v>2644</v>
      </c>
      <c r="B1084" t="s">
        <v>2225</v>
      </c>
      <c r="C1084">
        <v>46612</v>
      </c>
    </row>
    <row r="1085" spans="1:3">
      <c r="A1085" t="s">
        <v>3100</v>
      </c>
      <c r="B1085" t="s">
        <v>2226</v>
      </c>
      <c r="C1085">
        <v>46612</v>
      </c>
    </row>
    <row r="1086" spans="1:3">
      <c r="A1086" t="s">
        <v>3101</v>
      </c>
      <c r="B1086" t="s">
        <v>2227</v>
      </c>
      <c r="C1086">
        <v>46612</v>
      </c>
    </row>
    <row r="1087" spans="1:3">
      <c r="A1087" t="s">
        <v>3102</v>
      </c>
      <c r="B1087" t="s">
        <v>2228</v>
      </c>
      <c r="C1087">
        <v>46612</v>
      </c>
    </row>
    <row r="1088" spans="1:3">
      <c r="A1088" t="s">
        <v>3102</v>
      </c>
      <c r="B1088" t="s">
        <v>2229</v>
      </c>
      <c r="C1088">
        <v>46612</v>
      </c>
    </row>
    <row r="1089" spans="1:3">
      <c r="A1089" t="s">
        <v>3102</v>
      </c>
      <c r="B1089" t="s">
        <v>2230</v>
      </c>
      <c r="C1089">
        <v>46612</v>
      </c>
    </row>
    <row r="1090" spans="1:3">
      <c r="A1090" t="s">
        <v>3102</v>
      </c>
      <c r="B1090" t="s">
        <v>2231</v>
      </c>
      <c r="C1090">
        <v>46612</v>
      </c>
    </row>
    <row r="1091" spans="1:3">
      <c r="A1091" t="s">
        <v>3102</v>
      </c>
      <c r="B1091" t="s">
        <v>2232</v>
      </c>
      <c r="C1091">
        <v>46612</v>
      </c>
    </row>
    <row r="1092" spans="1:3">
      <c r="A1092" t="s">
        <v>3102</v>
      </c>
      <c r="B1092" t="s">
        <v>2233</v>
      </c>
      <c r="C1092">
        <v>46612</v>
      </c>
    </row>
    <row r="1093" spans="1:3">
      <c r="A1093" t="s">
        <v>3103</v>
      </c>
      <c r="B1093" t="s">
        <v>2234</v>
      </c>
      <c r="C1093">
        <v>46612</v>
      </c>
    </row>
    <row r="1094" spans="1:3">
      <c r="A1094" t="s">
        <v>3104</v>
      </c>
      <c r="B1094" t="s">
        <v>2235</v>
      </c>
      <c r="C1094">
        <v>46612</v>
      </c>
    </row>
    <row r="1095" spans="1:3">
      <c r="A1095" t="s">
        <v>3105</v>
      </c>
      <c r="B1095" t="s">
        <v>2236</v>
      </c>
      <c r="C1095">
        <v>4661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0"/>
  <sheetViews>
    <sheetView workbookViewId="0">
      <selection activeCell="I20" sqref="I20"/>
    </sheetView>
  </sheetViews>
  <sheetFormatPr baseColWidth="10" defaultRowHeight="15" x14ac:dyDescent="0"/>
  <sheetData>
    <row r="1" spans="1:2">
      <c r="A1" t="s">
        <v>0</v>
      </c>
    </row>
    <row r="2" spans="1:2">
      <c r="A2" t="s">
        <v>1</v>
      </c>
    </row>
    <row r="3" spans="1:2">
      <c r="B3" t="s">
        <v>2</v>
      </c>
    </row>
    <row r="4" spans="1:2">
      <c r="B4" t="s">
        <v>3</v>
      </c>
    </row>
    <row r="5" spans="1:2">
      <c r="B5" t="s">
        <v>4</v>
      </c>
    </row>
    <row r="6" spans="1:2">
      <c r="B6" t="s">
        <v>5</v>
      </c>
    </row>
    <row r="7" spans="1:2">
      <c r="B7" t="s">
        <v>6</v>
      </c>
    </row>
    <row r="8" spans="1:2">
      <c r="B8" t="s">
        <v>7</v>
      </c>
    </row>
    <row r="9" spans="1:2">
      <c r="B9" t="s">
        <v>8</v>
      </c>
    </row>
    <row r="10" spans="1:2">
      <c r="B10" t="s">
        <v>9</v>
      </c>
    </row>
    <row r="11" spans="1:2">
      <c r="B11" t="s">
        <v>10</v>
      </c>
    </row>
    <row r="12" spans="1:2">
      <c r="B12" t="s">
        <v>11</v>
      </c>
    </row>
    <row r="13" spans="1:2">
      <c r="B13" t="s">
        <v>12</v>
      </c>
    </row>
    <row r="14" spans="1:2">
      <c r="B14" t="s">
        <v>13</v>
      </c>
    </row>
    <row r="15" spans="1:2">
      <c r="B15" t="s">
        <v>14</v>
      </c>
    </row>
    <row r="16" spans="1:2">
      <c r="B16" t="s">
        <v>15</v>
      </c>
    </row>
    <row r="17" spans="2:2">
      <c r="B17" t="s">
        <v>16</v>
      </c>
    </row>
    <row r="18" spans="2:2">
      <c r="B18" t="s">
        <v>17</v>
      </c>
    </row>
    <row r="19" spans="2:2">
      <c r="B19" t="s">
        <v>18</v>
      </c>
    </row>
    <row r="20" spans="2:2">
      <c r="B20" t="s">
        <v>19</v>
      </c>
    </row>
    <row r="21" spans="2:2">
      <c r="B21" t="s">
        <v>20</v>
      </c>
    </row>
    <row r="22" spans="2:2">
      <c r="B22" t="s">
        <v>21</v>
      </c>
    </row>
    <row r="23" spans="2:2">
      <c r="B23" t="s">
        <v>22</v>
      </c>
    </row>
    <row r="24" spans="2:2">
      <c r="B24" t="s">
        <v>23</v>
      </c>
    </row>
    <row r="25" spans="2:2">
      <c r="B25" t="s">
        <v>24</v>
      </c>
    </row>
    <row r="26" spans="2:2">
      <c r="B26" t="s">
        <v>25</v>
      </c>
    </row>
    <row r="27" spans="2:2">
      <c r="B27" t="s">
        <v>26</v>
      </c>
    </row>
    <row r="28" spans="2:2">
      <c r="B28" t="s">
        <v>27</v>
      </c>
    </row>
    <row r="29" spans="2:2">
      <c r="B29" t="s">
        <v>28</v>
      </c>
    </row>
    <row r="30" spans="2:2">
      <c r="B30" t="s">
        <v>29</v>
      </c>
    </row>
    <row r="31" spans="2:2">
      <c r="B31" t="s">
        <v>30</v>
      </c>
    </row>
    <row r="32" spans="2:2">
      <c r="B32" t="s">
        <v>31</v>
      </c>
    </row>
    <row r="33" spans="2:2">
      <c r="B33" t="s">
        <v>32</v>
      </c>
    </row>
    <row r="34" spans="2:2">
      <c r="B34" t="s">
        <v>33</v>
      </c>
    </row>
    <row r="35" spans="2:2">
      <c r="B35" t="s">
        <v>34</v>
      </c>
    </row>
    <row r="36" spans="2:2">
      <c r="B36" t="s">
        <v>35</v>
      </c>
    </row>
    <row r="37" spans="2:2">
      <c r="B37" t="s">
        <v>36</v>
      </c>
    </row>
    <row r="38" spans="2:2">
      <c r="B38" t="s">
        <v>37</v>
      </c>
    </row>
    <row r="39" spans="2:2">
      <c r="B39" t="s">
        <v>38</v>
      </c>
    </row>
    <row r="40" spans="2:2">
      <c r="B40" t="s">
        <v>39</v>
      </c>
    </row>
    <row r="41" spans="2:2">
      <c r="B41" t="s">
        <v>40</v>
      </c>
    </row>
    <row r="42" spans="2:2">
      <c r="B42" t="s">
        <v>41</v>
      </c>
    </row>
    <row r="43" spans="2:2">
      <c r="B43" t="s">
        <v>42</v>
      </c>
    </row>
    <row r="44" spans="2:2">
      <c r="B44" t="s">
        <v>43</v>
      </c>
    </row>
    <row r="45" spans="2:2">
      <c r="B45" t="s">
        <v>44</v>
      </c>
    </row>
    <row r="46" spans="2:2">
      <c r="B46" t="s">
        <v>45</v>
      </c>
    </row>
    <row r="47" spans="2:2">
      <c r="B47" t="s">
        <v>46</v>
      </c>
    </row>
    <row r="48" spans="2:2">
      <c r="B48" t="s">
        <v>47</v>
      </c>
    </row>
    <row r="49" spans="2:2">
      <c r="B49" t="s">
        <v>48</v>
      </c>
    </row>
    <row r="50" spans="2:2">
      <c r="B50" t="s">
        <v>49</v>
      </c>
    </row>
    <row r="51" spans="2:2">
      <c r="B51" t="s">
        <v>50</v>
      </c>
    </row>
    <row r="52" spans="2:2">
      <c r="B52" t="s">
        <v>51</v>
      </c>
    </row>
    <row r="53" spans="2:2">
      <c r="B53" t="s">
        <v>52</v>
      </c>
    </row>
    <row r="54" spans="2:2">
      <c r="B54" t="s">
        <v>53</v>
      </c>
    </row>
    <row r="55" spans="2:2">
      <c r="B55" t="s">
        <v>54</v>
      </c>
    </row>
    <row r="56" spans="2:2">
      <c r="B56" t="s">
        <v>55</v>
      </c>
    </row>
    <row r="57" spans="2:2">
      <c r="B57" t="s">
        <v>56</v>
      </c>
    </row>
    <row r="58" spans="2:2">
      <c r="B58" t="s">
        <v>57</v>
      </c>
    </row>
    <row r="59" spans="2:2">
      <c r="B59" t="s">
        <v>58</v>
      </c>
    </row>
    <row r="60" spans="2:2">
      <c r="B60" t="s">
        <v>59</v>
      </c>
    </row>
    <row r="61" spans="2:2">
      <c r="B61" t="s">
        <v>60</v>
      </c>
    </row>
    <row r="62" spans="2:2">
      <c r="B62" t="s">
        <v>61</v>
      </c>
    </row>
    <row r="63" spans="2:2">
      <c r="B63" t="s">
        <v>62</v>
      </c>
    </row>
    <row r="64" spans="2:2">
      <c r="B64" t="s">
        <v>63</v>
      </c>
    </row>
    <row r="65" spans="2:2">
      <c r="B65" t="s">
        <v>64</v>
      </c>
    </row>
    <row r="66" spans="2:2">
      <c r="B66" t="s">
        <v>65</v>
      </c>
    </row>
    <row r="67" spans="2:2">
      <c r="B67" t="s">
        <v>66</v>
      </c>
    </row>
    <row r="68" spans="2:2">
      <c r="B68" t="s">
        <v>67</v>
      </c>
    </row>
    <row r="69" spans="2:2">
      <c r="B69" t="s">
        <v>68</v>
      </c>
    </row>
    <row r="70" spans="2:2">
      <c r="B70" t="s">
        <v>69</v>
      </c>
    </row>
    <row r="71" spans="2:2">
      <c r="B71" t="s">
        <v>70</v>
      </c>
    </row>
    <row r="72" spans="2:2">
      <c r="B72" t="s">
        <v>71</v>
      </c>
    </row>
    <row r="73" spans="2:2">
      <c r="B73" t="s">
        <v>72</v>
      </c>
    </row>
    <row r="74" spans="2:2">
      <c r="B74" t="s">
        <v>73</v>
      </c>
    </row>
    <row r="75" spans="2:2">
      <c r="B75" t="s">
        <v>74</v>
      </c>
    </row>
    <row r="76" spans="2:2">
      <c r="B76" t="s">
        <v>75</v>
      </c>
    </row>
    <row r="77" spans="2:2">
      <c r="B77" t="s">
        <v>76</v>
      </c>
    </row>
    <row r="78" spans="2:2">
      <c r="B78" t="s">
        <v>77</v>
      </c>
    </row>
    <row r="79" spans="2:2">
      <c r="B79" t="s">
        <v>78</v>
      </c>
    </row>
    <row r="80" spans="2:2">
      <c r="B80" t="s">
        <v>79</v>
      </c>
    </row>
    <row r="81" spans="1:3">
      <c r="B81" t="s">
        <v>80</v>
      </c>
    </row>
    <row r="82" spans="1:3">
      <c r="B82" t="s">
        <v>81</v>
      </c>
    </row>
    <row r="83" spans="1:3">
      <c r="A83" t="s">
        <v>82</v>
      </c>
    </row>
    <row r="84" spans="1:3">
      <c r="A84" t="s">
        <v>83</v>
      </c>
    </row>
    <row r="86" spans="1:3">
      <c r="A86" t="s">
        <v>84</v>
      </c>
    </row>
    <row r="87" spans="1:3">
      <c r="B87" t="s">
        <v>85</v>
      </c>
    </row>
    <row r="88" spans="1:3">
      <c r="B88" t="s">
        <v>86</v>
      </c>
    </row>
    <row r="89" spans="1:3">
      <c r="B89" t="s">
        <v>87</v>
      </c>
    </row>
    <row r="90" spans="1:3">
      <c r="B90" t="s">
        <v>88</v>
      </c>
      <c r="C90" t="s">
        <v>89</v>
      </c>
    </row>
    <row r="91" spans="1:3">
      <c r="B91" t="s">
        <v>90</v>
      </c>
      <c r="C91" t="s">
        <v>91</v>
      </c>
    </row>
    <row r="92" spans="1:3">
      <c r="B92" t="s">
        <v>92</v>
      </c>
      <c r="C92" t="s">
        <v>93</v>
      </c>
    </row>
    <row r="93" spans="1:3">
      <c r="B93" t="s">
        <v>94</v>
      </c>
      <c r="C93" t="s">
        <v>95</v>
      </c>
    </row>
    <row r="94" spans="1:3">
      <c r="B94" t="s">
        <v>96</v>
      </c>
      <c r="C94" t="s">
        <v>97</v>
      </c>
    </row>
    <row r="95" spans="1:3">
      <c r="B95" t="s">
        <v>98</v>
      </c>
      <c r="C95" t="s">
        <v>99</v>
      </c>
    </row>
    <row r="96" spans="1:3">
      <c r="B96" t="s">
        <v>100</v>
      </c>
      <c r="C96" t="s">
        <v>101</v>
      </c>
    </row>
    <row r="97" spans="2:3">
      <c r="B97" t="s">
        <v>102</v>
      </c>
      <c r="C97" t="s">
        <v>103</v>
      </c>
    </row>
    <row r="98" spans="2:3">
      <c r="B98" t="s">
        <v>104</v>
      </c>
      <c r="C98" t="s">
        <v>105</v>
      </c>
    </row>
    <row r="99" spans="2:3">
      <c r="B99" t="s">
        <v>106</v>
      </c>
      <c r="C99" t="s">
        <v>107</v>
      </c>
    </row>
    <row r="100" spans="2:3">
      <c r="B100" t="s">
        <v>108</v>
      </c>
      <c r="C100" t="s">
        <v>109</v>
      </c>
    </row>
    <row r="101" spans="2:3">
      <c r="B101" t="s">
        <v>110</v>
      </c>
      <c r="C101" t="s">
        <v>111</v>
      </c>
    </row>
    <row r="102" spans="2:3">
      <c r="B102" t="s">
        <v>112</v>
      </c>
      <c r="C102" t="s">
        <v>113</v>
      </c>
    </row>
    <row r="103" spans="2:3">
      <c r="B103" t="s">
        <v>114</v>
      </c>
      <c r="C103" t="s">
        <v>115</v>
      </c>
    </row>
    <row r="104" spans="2:3">
      <c r="B104" t="s">
        <v>116</v>
      </c>
      <c r="C104" t="s">
        <v>117</v>
      </c>
    </row>
    <row r="105" spans="2:3">
      <c r="B105" t="s">
        <v>118</v>
      </c>
      <c r="C105" t="s">
        <v>119</v>
      </c>
    </row>
    <row r="106" spans="2:3">
      <c r="B106" t="s">
        <v>120</v>
      </c>
      <c r="C106" t="s">
        <v>121</v>
      </c>
    </row>
    <row r="107" spans="2:3">
      <c r="B107" t="s">
        <v>122</v>
      </c>
      <c r="C107" t="s">
        <v>123</v>
      </c>
    </row>
    <row r="108" spans="2:3">
      <c r="B108" t="s">
        <v>124</v>
      </c>
      <c r="C108" t="s">
        <v>125</v>
      </c>
    </row>
    <row r="109" spans="2:3">
      <c r="B109" t="s">
        <v>126</v>
      </c>
      <c r="C109" t="s">
        <v>127</v>
      </c>
    </row>
    <row r="110" spans="2:3">
      <c r="B110" t="s">
        <v>128</v>
      </c>
      <c r="C110" t="s">
        <v>129</v>
      </c>
    </row>
    <row r="111" spans="2:3">
      <c r="B111" t="s">
        <v>130</v>
      </c>
      <c r="C111" t="s">
        <v>131</v>
      </c>
    </row>
    <row r="112" spans="2:3">
      <c r="B112" t="s">
        <v>132</v>
      </c>
      <c r="C112" t="s">
        <v>133</v>
      </c>
    </row>
    <row r="113" spans="2:3">
      <c r="B113" t="s">
        <v>134</v>
      </c>
      <c r="C113" t="s">
        <v>135</v>
      </c>
    </row>
    <row r="114" spans="2:3">
      <c r="B114" t="s">
        <v>136</v>
      </c>
      <c r="C114" t="s">
        <v>137</v>
      </c>
    </row>
    <row r="115" spans="2:3">
      <c r="B115" t="s">
        <v>138</v>
      </c>
      <c r="C115" t="s">
        <v>139</v>
      </c>
    </row>
    <row r="116" spans="2:3">
      <c r="B116" t="s">
        <v>140</v>
      </c>
      <c r="C116" t="s">
        <v>141</v>
      </c>
    </row>
    <row r="117" spans="2:3">
      <c r="B117" t="s">
        <v>142</v>
      </c>
      <c r="C117" t="s">
        <v>143</v>
      </c>
    </row>
    <row r="118" spans="2:3">
      <c r="B118" t="s">
        <v>144</v>
      </c>
      <c r="C118" t="s">
        <v>145</v>
      </c>
    </row>
    <row r="119" spans="2:3">
      <c r="B119" t="s">
        <v>146</v>
      </c>
      <c r="C119" t="s">
        <v>147</v>
      </c>
    </row>
    <row r="120" spans="2:3">
      <c r="B120" t="s">
        <v>148</v>
      </c>
      <c r="C120" t="s">
        <v>149</v>
      </c>
    </row>
    <row r="121" spans="2:3">
      <c r="B121" t="s">
        <v>150</v>
      </c>
      <c r="C121" t="s">
        <v>151</v>
      </c>
    </row>
    <row r="122" spans="2:3">
      <c r="B122" t="s">
        <v>152</v>
      </c>
      <c r="C122" t="s">
        <v>153</v>
      </c>
    </row>
    <row r="123" spans="2:3">
      <c r="B123" t="s">
        <v>154</v>
      </c>
      <c r="C123" t="s">
        <v>155</v>
      </c>
    </row>
    <row r="124" spans="2:3">
      <c r="B124" t="s">
        <v>156</v>
      </c>
      <c r="C124" t="s">
        <v>157</v>
      </c>
    </row>
    <row r="125" spans="2:3">
      <c r="B125" t="s">
        <v>158</v>
      </c>
      <c r="C125" t="s">
        <v>159</v>
      </c>
    </row>
    <row r="126" spans="2:3">
      <c r="B126" t="s">
        <v>160</v>
      </c>
      <c r="C126" t="s">
        <v>161</v>
      </c>
    </row>
    <row r="127" spans="2:3">
      <c r="B127" t="s">
        <v>162</v>
      </c>
      <c r="C127" t="s">
        <v>163</v>
      </c>
    </row>
    <row r="128" spans="2:3">
      <c r="B128" t="s">
        <v>164</v>
      </c>
      <c r="C128" t="s">
        <v>165</v>
      </c>
    </row>
    <row r="129" spans="2:3">
      <c r="B129" t="s">
        <v>166</v>
      </c>
      <c r="C129" t="s">
        <v>167</v>
      </c>
    </row>
    <row r="130" spans="2:3">
      <c r="B130" t="s">
        <v>168</v>
      </c>
      <c r="C130" t="s">
        <v>169</v>
      </c>
    </row>
    <row r="131" spans="2:3">
      <c r="B131" t="s">
        <v>170</v>
      </c>
      <c r="C131" t="s">
        <v>171</v>
      </c>
    </row>
    <row r="132" spans="2:3">
      <c r="B132" t="s">
        <v>172</v>
      </c>
      <c r="C132" t="s">
        <v>173</v>
      </c>
    </row>
    <row r="133" spans="2:3">
      <c r="B133" t="s">
        <v>174</v>
      </c>
      <c r="C133" t="s">
        <v>175</v>
      </c>
    </row>
    <row r="134" spans="2:3">
      <c r="B134" t="s">
        <v>176</v>
      </c>
      <c r="C134" t="s">
        <v>177</v>
      </c>
    </row>
    <row r="135" spans="2:3">
      <c r="B135" t="s">
        <v>178</v>
      </c>
      <c r="C135" t="s">
        <v>179</v>
      </c>
    </row>
    <row r="136" spans="2:3">
      <c r="B136" t="s">
        <v>180</v>
      </c>
      <c r="C136" t="s">
        <v>181</v>
      </c>
    </row>
    <row r="137" spans="2:3">
      <c r="B137" t="s">
        <v>182</v>
      </c>
      <c r="C137" t="s">
        <v>183</v>
      </c>
    </row>
    <row r="138" spans="2:3">
      <c r="B138" t="s">
        <v>184</v>
      </c>
      <c r="C138" t="s">
        <v>185</v>
      </c>
    </row>
    <row r="139" spans="2:3">
      <c r="B139" t="s">
        <v>186</v>
      </c>
      <c r="C139" t="s">
        <v>187</v>
      </c>
    </row>
    <row r="140" spans="2:3">
      <c r="B140" t="s">
        <v>188</v>
      </c>
      <c r="C140" t="s">
        <v>189</v>
      </c>
    </row>
    <row r="141" spans="2:3">
      <c r="B141" t="s">
        <v>190</v>
      </c>
      <c r="C141" t="s">
        <v>191</v>
      </c>
    </row>
    <row r="142" spans="2:3">
      <c r="B142" t="s">
        <v>192</v>
      </c>
      <c r="C142" t="s">
        <v>193</v>
      </c>
    </row>
    <row r="143" spans="2:3">
      <c r="B143" t="s">
        <v>194</v>
      </c>
      <c r="C143" t="s">
        <v>195</v>
      </c>
    </row>
    <row r="144" spans="2:3">
      <c r="B144" t="s">
        <v>196</v>
      </c>
      <c r="C144" t="s">
        <v>197</v>
      </c>
    </row>
    <row r="145" spans="2:3">
      <c r="B145" t="s">
        <v>198</v>
      </c>
      <c r="C145" t="s">
        <v>199</v>
      </c>
    </row>
    <row r="146" spans="2:3">
      <c r="B146" t="s">
        <v>200</v>
      </c>
      <c r="C146" t="s">
        <v>201</v>
      </c>
    </row>
    <row r="147" spans="2:3">
      <c r="B147" t="s">
        <v>202</v>
      </c>
      <c r="C147" t="s">
        <v>203</v>
      </c>
    </row>
    <row r="148" spans="2:3">
      <c r="B148" t="s">
        <v>204</v>
      </c>
      <c r="C148" t="s">
        <v>205</v>
      </c>
    </row>
    <row r="149" spans="2:3">
      <c r="B149" t="s">
        <v>206</v>
      </c>
      <c r="C149" t="s">
        <v>207</v>
      </c>
    </row>
    <row r="150" spans="2:3">
      <c r="B150" t="s">
        <v>208</v>
      </c>
      <c r="C150" t="s">
        <v>209</v>
      </c>
    </row>
    <row r="151" spans="2:3">
      <c r="B151" t="s">
        <v>210</v>
      </c>
      <c r="C151" t="s">
        <v>211</v>
      </c>
    </row>
    <row r="152" spans="2:3">
      <c r="B152" t="s">
        <v>212</v>
      </c>
      <c r="C152" t="s">
        <v>213</v>
      </c>
    </row>
    <row r="153" spans="2:3">
      <c r="B153" t="s">
        <v>214</v>
      </c>
      <c r="C153" t="s">
        <v>215</v>
      </c>
    </row>
    <row r="154" spans="2:3">
      <c r="B154" t="s">
        <v>216</v>
      </c>
      <c r="C154" t="s">
        <v>217</v>
      </c>
    </row>
    <row r="155" spans="2:3">
      <c r="B155" t="s">
        <v>218</v>
      </c>
      <c r="C155" t="s">
        <v>219</v>
      </c>
    </row>
    <row r="156" spans="2:3">
      <c r="B156" t="s">
        <v>220</v>
      </c>
      <c r="C156" t="s">
        <v>221</v>
      </c>
    </row>
    <row r="157" spans="2:3">
      <c r="B157" t="s">
        <v>222</v>
      </c>
      <c r="C157" t="s">
        <v>223</v>
      </c>
    </row>
    <row r="158" spans="2:3">
      <c r="B158" t="s">
        <v>224</v>
      </c>
      <c r="C158" t="s">
        <v>225</v>
      </c>
    </row>
    <row r="159" spans="2:3">
      <c r="B159" t="s">
        <v>226</v>
      </c>
      <c r="C159" t="s">
        <v>227</v>
      </c>
    </row>
    <row r="160" spans="2:3">
      <c r="B160" t="s">
        <v>228</v>
      </c>
      <c r="C160" t="s">
        <v>229</v>
      </c>
    </row>
    <row r="161" spans="1:3">
      <c r="B161" t="s">
        <v>230</v>
      </c>
      <c r="C161" t="s">
        <v>231</v>
      </c>
    </row>
    <row r="162" spans="1:3">
      <c r="B162" t="s">
        <v>232</v>
      </c>
      <c r="C162" t="s">
        <v>233</v>
      </c>
    </row>
    <row r="163" spans="1:3">
      <c r="B163" t="s">
        <v>234</v>
      </c>
      <c r="C163" t="s">
        <v>235</v>
      </c>
    </row>
    <row r="164" spans="1:3">
      <c r="B164" t="s">
        <v>236</v>
      </c>
      <c r="C164" t="s">
        <v>237</v>
      </c>
    </row>
    <row r="165" spans="1:3">
      <c r="B165" t="s">
        <v>238</v>
      </c>
      <c r="C165" t="s">
        <v>239</v>
      </c>
    </row>
    <row r="166" spans="1:3">
      <c r="B166" t="s">
        <v>240</v>
      </c>
      <c r="C166" t="s">
        <v>241</v>
      </c>
    </row>
    <row r="167" spans="1:3">
      <c r="B167" t="s">
        <v>242</v>
      </c>
      <c r="C167" t="s">
        <v>243</v>
      </c>
    </row>
    <row r="169" spans="1:3">
      <c r="A169" t="s">
        <v>82</v>
      </c>
    </row>
    <row r="170" spans="1:3">
      <c r="A170" t="s">
        <v>83</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1"/>
  <sheetViews>
    <sheetView workbookViewId="0">
      <selection sqref="A1:XFD1"/>
    </sheetView>
  </sheetViews>
  <sheetFormatPr baseColWidth="10" defaultRowHeight="15" x14ac:dyDescent="0"/>
  <cols>
    <col min="3" max="3" width="10.83203125" style="2"/>
    <col min="5" max="5" width="10.83203125" style="2"/>
    <col min="7" max="7" width="10.83203125" style="2"/>
    <col min="9" max="9" width="10.83203125" style="2"/>
    <col min="11" max="11" width="10.83203125" style="2"/>
  </cols>
  <sheetData>
    <row r="1" spans="1:12" s="3" customFormat="1">
      <c r="B1" s="3" t="s">
        <v>2558</v>
      </c>
      <c r="C1" s="4"/>
      <c r="D1" s="3" t="s">
        <v>2558</v>
      </c>
      <c r="E1" s="4"/>
      <c r="F1" s="3" t="s">
        <v>2558</v>
      </c>
      <c r="G1" s="4"/>
      <c r="H1" s="3" t="s">
        <v>2559</v>
      </c>
      <c r="I1" s="4"/>
      <c r="J1" s="3" t="s">
        <v>2559</v>
      </c>
      <c r="K1" s="4"/>
      <c r="L1" s="3" t="s">
        <v>2559</v>
      </c>
    </row>
    <row r="2" spans="1:12" s="3" customFormat="1">
      <c r="B2" s="3" t="s">
        <v>2560</v>
      </c>
      <c r="C2" s="4"/>
      <c r="D2" s="3" t="s">
        <v>2561</v>
      </c>
      <c r="E2" s="4"/>
      <c r="F2" s="3" t="s">
        <v>2562</v>
      </c>
      <c r="G2" s="4"/>
      <c r="H2" s="3" t="s">
        <v>2560</v>
      </c>
      <c r="I2" s="4"/>
      <c r="J2" s="3" t="s">
        <v>2563</v>
      </c>
      <c r="K2" s="4"/>
      <c r="L2" s="3" t="s">
        <v>2562</v>
      </c>
    </row>
    <row r="3" spans="1:12">
      <c r="A3" t="s">
        <v>0</v>
      </c>
      <c r="C3" s="2" t="s">
        <v>0</v>
      </c>
      <c r="E3" s="2" t="s">
        <v>0</v>
      </c>
      <c r="G3" s="2" t="s">
        <v>0</v>
      </c>
      <c r="I3" s="2" t="s">
        <v>0</v>
      </c>
      <c r="K3" s="2" t="s">
        <v>0</v>
      </c>
    </row>
    <row r="4" spans="1:12">
      <c r="A4" t="s">
        <v>1</v>
      </c>
      <c r="C4" s="2" t="s">
        <v>1</v>
      </c>
      <c r="E4" s="2" t="s">
        <v>1</v>
      </c>
      <c r="G4" s="2" t="s">
        <v>1</v>
      </c>
      <c r="I4" s="2" t="s">
        <v>1</v>
      </c>
      <c r="K4" s="2" t="s">
        <v>1</v>
      </c>
    </row>
    <row r="5" spans="1:12">
      <c r="B5" t="s">
        <v>2</v>
      </c>
      <c r="D5" t="s">
        <v>2</v>
      </c>
      <c r="F5" t="s">
        <v>2</v>
      </c>
      <c r="H5" t="s">
        <v>2</v>
      </c>
      <c r="J5" t="s">
        <v>2</v>
      </c>
      <c r="L5" t="s">
        <v>2</v>
      </c>
    </row>
    <row r="6" spans="1:12">
      <c r="B6" t="s">
        <v>3</v>
      </c>
      <c r="D6" t="s">
        <v>3</v>
      </c>
      <c r="F6" t="s">
        <v>3</v>
      </c>
      <c r="H6" t="s">
        <v>3</v>
      </c>
      <c r="J6" t="s">
        <v>3</v>
      </c>
      <c r="L6" t="s">
        <v>3</v>
      </c>
    </row>
    <row r="7" spans="1:12">
      <c r="B7" t="s">
        <v>88</v>
      </c>
      <c r="D7" t="s">
        <v>88</v>
      </c>
      <c r="F7" t="s">
        <v>94</v>
      </c>
      <c r="H7" t="s">
        <v>98</v>
      </c>
      <c r="J7" t="s">
        <v>98</v>
      </c>
      <c r="L7" t="s">
        <v>94</v>
      </c>
    </row>
    <row r="8" spans="1:12">
      <c r="B8" t="s">
        <v>100</v>
      </c>
      <c r="D8" t="s">
        <v>100</v>
      </c>
      <c r="F8" t="s">
        <v>92</v>
      </c>
      <c r="H8" t="s">
        <v>92</v>
      </c>
      <c r="J8" t="s">
        <v>94</v>
      </c>
      <c r="L8" t="s">
        <v>92</v>
      </c>
    </row>
    <row r="9" spans="1:12">
      <c r="B9" t="s">
        <v>102</v>
      </c>
      <c r="D9" t="s">
        <v>102</v>
      </c>
      <c r="F9" t="s">
        <v>98</v>
      </c>
      <c r="H9" t="s">
        <v>94</v>
      </c>
      <c r="J9" t="s">
        <v>92</v>
      </c>
      <c r="L9" t="s">
        <v>98</v>
      </c>
    </row>
    <row r="10" spans="1:12">
      <c r="B10" t="s">
        <v>104</v>
      </c>
      <c r="D10" t="s">
        <v>104</v>
      </c>
      <c r="F10" t="s">
        <v>90</v>
      </c>
      <c r="H10" t="s">
        <v>90</v>
      </c>
      <c r="J10" t="s">
        <v>90</v>
      </c>
      <c r="L10" t="s">
        <v>90</v>
      </c>
    </row>
    <row r="11" spans="1:12">
      <c r="B11" t="s">
        <v>106</v>
      </c>
      <c r="D11" t="s">
        <v>106</v>
      </c>
      <c r="F11" t="s">
        <v>88</v>
      </c>
      <c r="H11" t="s">
        <v>88</v>
      </c>
      <c r="J11" t="s">
        <v>88</v>
      </c>
      <c r="L11" t="s">
        <v>88</v>
      </c>
    </row>
    <row r="12" spans="1:12">
      <c r="B12" t="s">
        <v>108</v>
      </c>
      <c r="D12" t="s">
        <v>108</v>
      </c>
      <c r="F12" t="s">
        <v>116</v>
      </c>
      <c r="H12" t="s">
        <v>116</v>
      </c>
      <c r="J12" t="s">
        <v>116</v>
      </c>
      <c r="L12" t="s">
        <v>116</v>
      </c>
    </row>
    <row r="13" spans="1:12">
      <c r="B13" t="s">
        <v>110</v>
      </c>
      <c r="D13" t="s">
        <v>110</v>
      </c>
      <c r="F13" t="s">
        <v>118</v>
      </c>
      <c r="H13" t="s">
        <v>118</v>
      </c>
      <c r="J13" t="s">
        <v>118</v>
      </c>
      <c r="L13" t="s">
        <v>118</v>
      </c>
    </row>
    <row r="14" spans="1:12">
      <c r="B14" t="s">
        <v>112</v>
      </c>
      <c r="D14" t="s">
        <v>112</v>
      </c>
      <c r="F14" t="s">
        <v>128</v>
      </c>
      <c r="H14" t="s">
        <v>120</v>
      </c>
      <c r="J14" t="s">
        <v>126</v>
      </c>
      <c r="L14" t="s">
        <v>128</v>
      </c>
    </row>
    <row r="15" spans="1:12">
      <c r="B15" t="s">
        <v>114</v>
      </c>
      <c r="D15" t="s">
        <v>114</v>
      </c>
      <c r="F15" t="s">
        <v>120</v>
      </c>
      <c r="H15" t="s">
        <v>122</v>
      </c>
      <c r="J15" t="s">
        <v>124</v>
      </c>
      <c r="L15" t="s">
        <v>120</v>
      </c>
    </row>
    <row r="16" spans="1:12">
      <c r="B16" t="s">
        <v>130</v>
      </c>
      <c r="D16" t="s">
        <v>130</v>
      </c>
      <c r="F16" t="s">
        <v>122</v>
      </c>
      <c r="H16" t="s">
        <v>126</v>
      </c>
      <c r="J16" t="s">
        <v>120</v>
      </c>
      <c r="L16" t="s">
        <v>122</v>
      </c>
    </row>
    <row r="17" spans="2:12">
      <c r="B17" t="s">
        <v>132</v>
      </c>
      <c r="D17" t="s">
        <v>132</v>
      </c>
      <c r="F17" t="s">
        <v>124</v>
      </c>
      <c r="H17" t="s">
        <v>124</v>
      </c>
      <c r="J17" t="s">
        <v>122</v>
      </c>
      <c r="L17" t="s">
        <v>124</v>
      </c>
    </row>
    <row r="18" spans="2:12">
      <c r="B18" t="s">
        <v>134</v>
      </c>
      <c r="D18" t="s">
        <v>134</v>
      </c>
      <c r="F18" t="s">
        <v>126</v>
      </c>
      <c r="H18" t="s">
        <v>128</v>
      </c>
      <c r="J18" t="s">
        <v>128</v>
      </c>
      <c r="L18" t="s">
        <v>126</v>
      </c>
    </row>
    <row r="19" spans="2:12">
      <c r="B19" t="s">
        <v>136</v>
      </c>
      <c r="D19" t="s">
        <v>136</v>
      </c>
      <c r="F19" t="s">
        <v>138</v>
      </c>
      <c r="H19" t="s">
        <v>136</v>
      </c>
      <c r="J19" t="s">
        <v>108</v>
      </c>
      <c r="L19" t="s">
        <v>138</v>
      </c>
    </row>
    <row r="20" spans="2:12">
      <c r="B20" t="s">
        <v>138</v>
      </c>
      <c r="D20" t="s">
        <v>138</v>
      </c>
      <c r="F20" t="s">
        <v>136</v>
      </c>
      <c r="H20" t="s">
        <v>138</v>
      </c>
      <c r="J20" t="s">
        <v>110</v>
      </c>
      <c r="L20" t="s">
        <v>136</v>
      </c>
    </row>
    <row r="21" spans="2:12">
      <c r="B21" t="s">
        <v>140</v>
      </c>
      <c r="D21" t="s">
        <v>140</v>
      </c>
      <c r="F21" t="s">
        <v>130</v>
      </c>
      <c r="H21" t="s">
        <v>140</v>
      </c>
      <c r="J21" t="s">
        <v>112</v>
      </c>
      <c r="L21" t="s">
        <v>130</v>
      </c>
    </row>
    <row r="22" spans="2:12">
      <c r="B22" t="s">
        <v>142</v>
      </c>
      <c r="D22" t="s">
        <v>142</v>
      </c>
      <c r="F22" t="s">
        <v>134</v>
      </c>
      <c r="H22" t="s">
        <v>146</v>
      </c>
      <c r="J22" t="s">
        <v>114</v>
      </c>
      <c r="L22" t="s">
        <v>134</v>
      </c>
    </row>
    <row r="23" spans="2:12">
      <c r="B23" t="s">
        <v>144</v>
      </c>
      <c r="D23" t="s">
        <v>144</v>
      </c>
      <c r="F23" t="s">
        <v>132</v>
      </c>
      <c r="H23" t="s">
        <v>144</v>
      </c>
      <c r="J23" t="s">
        <v>102</v>
      </c>
      <c r="L23" t="s">
        <v>132</v>
      </c>
    </row>
    <row r="24" spans="2:12">
      <c r="B24" t="s">
        <v>146</v>
      </c>
      <c r="D24" t="s">
        <v>146</v>
      </c>
      <c r="F24" t="s">
        <v>140</v>
      </c>
      <c r="H24" t="s">
        <v>142</v>
      </c>
      <c r="J24" t="s">
        <v>100</v>
      </c>
      <c r="L24" t="s">
        <v>140</v>
      </c>
    </row>
    <row r="25" spans="2:12">
      <c r="B25" t="s">
        <v>148</v>
      </c>
      <c r="D25" t="s">
        <v>148</v>
      </c>
      <c r="F25" t="s">
        <v>142</v>
      </c>
      <c r="H25" t="s">
        <v>148</v>
      </c>
      <c r="J25" t="s">
        <v>104</v>
      </c>
      <c r="L25" t="s">
        <v>142</v>
      </c>
    </row>
    <row r="26" spans="2:12">
      <c r="B26" t="s">
        <v>150</v>
      </c>
      <c r="D26" t="s">
        <v>150</v>
      </c>
      <c r="F26" t="s">
        <v>146</v>
      </c>
      <c r="H26" t="s">
        <v>154</v>
      </c>
      <c r="J26" t="s">
        <v>106</v>
      </c>
      <c r="L26" t="s">
        <v>146</v>
      </c>
    </row>
    <row r="27" spans="2:12">
      <c r="B27" t="s">
        <v>152</v>
      </c>
      <c r="D27" t="s">
        <v>152</v>
      </c>
      <c r="F27" t="s">
        <v>144</v>
      </c>
      <c r="H27" t="s">
        <v>156</v>
      </c>
      <c r="J27" t="s">
        <v>130</v>
      </c>
      <c r="L27" t="s">
        <v>144</v>
      </c>
    </row>
    <row r="28" spans="2:12">
      <c r="B28" t="s">
        <v>156</v>
      </c>
      <c r="D28" t="s">
        <v>156</v>
      </c>
      <c r="F28" t="s">
        <v>166</v>
      </c>
      <c r="H28" t="s">
        <v>152</v>
      </c>
      <c r="J28" t="s">
        <v>132</v>
      </c>
      <c r="L28" t="s">
        <v>166</v>
      </c>
    </row>
    <row r="29" spans="2:12">
      <c r="B29" t="s">
        <v>158</v>
      </c>
      <c r="D29" t="s">
        <v>158</v>
      </c>
      <c r="F29" t="s">
        <v>168</v>
      </c>
      <c r="H29" t="s">
        <v>158</v>
      </c>
      <c r="J29" t="s">
        <v>134</v>
      </c>
      <c r="L29" t="s">
        <v>168</v>
      </c>
    </row>
    <row r="30" spans="2:12">
      <c r="B30" t="s">
        <v>154</v>
      </c>
      <c r="D30" t="s">
        <v>154</v>
      </c>
      <c r="F30" t="s">
        <v>170</v>
      </c>
      <c r="H30" t="s">
        <v>150</v>
      </c>
      <c r="J30" t="s">
        <v>138</v>
      </c>
      <c r="L30" t="s">
        <v>170</v>
      </c>
    </row>
    <row r="31" spans="2:12">
      <c r="B31" t="s">
        <v>160</v>
      </c>
      <c r="D31" t="s">
        <v>160</v>
      </c>
      <c r="F31" t="s">
        <v>162</v>
      </c>
      <c r="H31" t="s">
        <v>166</v>
      </c>
      <c r="J31" t="s">
        <v>136</v>
      </c>
      <c r="L31" t="s">
        <v>162</v>
      </c>
    </row>
    <row r="32" spans="2:12">
      <c r="B32" t="s">
        <v>162</v>
      </c>
      <c r="D32" t="s">
        <v>162</v>
      </c>
      <c r="F32" t="s">
        <v>164</v>
      </c>
      <c r="H32" t="s">
        <v>170</v>
      </c>
      <c r="J32" t="s">
        <v>142</v>
      </c>
      <c r="L32" t="s">
        <v>164</v>
      </c>
    </row>
    <row r="33" spans="2:12">
      <c r="B33" t="s">
        <v>164</v>
      </c>
      <c r="D33" t="s">
        <v>164</v>
      </c>
      <c r="F33" t="s">
        <v>160</v>
      </c>
      <c r="H33" t="s">
        <v>168</v>
      </c>
      <c r="J33" t="s">
        <v>146</v>
      </c>
      <c r="L33" t="s">
        <v>160</v>
      </c>
    </row>
    <row r="34" spans="2:12">
      <c r="B34" t="s">
        <v>166</v>
      </c>
      <c r="D34" t="s">
        <v>166</v>
      </c>
      <c r="F34" t="s">
        <v>176</v>
      </c>
      <c r="H34" t="s">
        <v>160</v>
      </c>
      <c r="J34" t="s">
        <v>144</v>
      </c>
      <c r="L34" t="s">
        <v>176</v>
      </c>
    </row>
    <row r="35" spans="2:12">
      <c r="B35" t="s">
        <v>168</v>
      </c>
      <c r="D35" t="s">
        <v>168</v>
      </c>
      <c r="F35" t="s">
        <v>178</v>
      </c>
      <c r="H35" t="s">
        <v>164</v>
      </c>
      <c r="J35" t="s">
        <v>140</v>
      </c>
      <c r="L35" t="s">
        <v>178</v>
      </c>
    </row>
    <row r="36" spans="2:12">
      <c r="B36" t="s">
        <v>170</v>
      </c>
      <c r="D36" t="s">
        <v>170</v>
      </c>
      <c r="F36" t="s">
        <v>174</v>
      </c>
      <c r="H36" t="s">
        <v>162</v>
      </c>
      <c r="J36" t="s">
        <v>148</v>
      </c>
      <c r="L36" t="s">
        <v>174</v>
      </c>
    </row>
    <row r="37" spans="2:12">
      <c r="B37" t="s">
        <v>172</v>
      </c>
      <c r="D37" t="s">
        <v>176</v>
      </c>
      <c r="F37" t="s">
        <v>172</v>
      </c>
      <c r="H37" t="s">
        <v>214</v>
      </c>
      <c r="J37" t="s">
        <v>154</v>
      </c>
      <c r="L37" t="s">
        <v>172</v>
      </c>
    </row>
    <row r="38" spans="2:12">
      <c r="B38" t="s">
        <v>174</v>
      </c>
      <c r="D38" t="s">
        <v>178</v>
      </c>
      <c r="F38" t="s">
        <v>198</v>
      </c>
      <c r="H38" t="s">
        <v>224</v>
      </c>
      <c r="J38" t="s">
        <v>156</v>
      </c>
      <c r="L38" t="s">
        <v>198</v>
      </c>
    </row>
    <row r="39" spans="2:12">
      <c r="B39" t="s">
        <v>176</v>
      </c>
      <c r="D39" t="s">
        <v>172</v>
      </c>
      <c r="F39" t="s">
        <v>200</v>
      </c>
      <c r="H39" t="s">
        <v>240</v>
      </c>
      <c r="J39" t="s">
        <v>158</v>
      </c>
      <c r="L39" t="s">
        <v>200</v>
      </c>
    </row>
    <row r="40" spans="2:12">
      <c r="B40" t="s">
        <v>178</v>
      </c>
      <c r="D40" t="s">
        <v>174</v>
      </c>
      <c r="F40" t="s">
        <v>226</v>
      </c>
      <c r="H40" t="s">
        <v>238</v>
      </c>
      <c r="J40" t="s">
        <v>152</v>
      </c>
      <c r="L40" t="s">
        <v>226</v>
      </c>
    </row>
    <row r="41" spans="2:12">
      <c r="B41" t="s">
        <v>180</v>
      </c>
      <c r="D41" t="s">
        <v>180</v>
      </c>
      <c r="F41" t="s">
        <v>228</v>
      </c>
      <c r="H41" t="s">
        <v>232</v>
      </c>
      <c r="J41" t="s">
        <v>150</v>
      </c>
      <c r="L41" t="s">
        <v>228</v>
      </c>
    </row>
    <row r="42" spans="2:12">
      <c r="B42" t="s">
        <v>182</v>
      </c>
      <c r="D42" t="s">
        <v>182</v>
      </c>
      <c r="F42" t="s">
        <v>240</v>
      </c>
      <c r="H42" t="s">
        <v>230</v>
      </c>
      <c r="J42" t="s">
        <v>218</v>
      </c>
      <c r="L42" t="s">
        <v>240</v>
      </c>
    </row>
    <row r="43" spans="2:12">
      <c r="B43" t="s">
        <v>184</v>
      </c>
      <c r="D43" t="s">
        <v>184</v>
      </c>
      <c r="F43" t="s">
        <v>232</v>
      </c>
      <c r="H43" t="s">
        <v>236</v>
      </c>
      <c r="J43" t="s">
        <v>220</v>
      </c>
      <c r="L43" t="s">
        <v>232</v>
      </c>
    </row>
    <row r="44" spans="2:12">
      <c r="B44" t="s">
        <v>186</v>
      </c>
      <c r="D44" t="s">
        <v>186</v>
      </c>
      <c r="F44" t="s">
        <v>230</v>
      </c>
      <c r="H44" t="s">
        <v>234</v>
      </c>
      <c r="J44" t="s">
        <v>222</v>
      </c>
      <c r="L44" t="s">
        <v>230</v>
      </c>
    </row>
    <row r="45" spans="2:12">
      <c r="B45" t="s">
        <v>188</v>
      </c>
      <c r="D45" t="s">
        <v>188</v>
      </c>
      <c r="F45" t="s">
        <v>234</v>
      </c>
      <c r="H45" t="s">
        <v>226</v>
      </c>
      <c r="J45" t="s">
        <v>224</v>
      </c>
      <c r="L45" t="s">
        <v>234</v>
      </c>
    </row>
    <row r="46" spans="2:12">
      <c r="B46" t="s">
        <v>190</v>
      </c>
      <c r="D46" t="s">
        <v>190</v>
      </c>
      <c r="F46" t="s">
        <v>236</v>
      </c>
      <c r="H46" t="s">
        <v>228</v>
      </c>
      <c r="J46" t="s">
        <v>226</v>
      </c>
      <c r="L46" t="s">
        <v>236</v>
      </c>
    </row>
    <row r="47" spans="2:12">
      <c r="B47" t="s">
        <v>192</v>
      </c>
      <c r="D47" t="s">
        <v>192</v>
      </c>
      <c r="F47" t="s">
        <v>238</v>
      </c>
      <c r="H47" t="s">
        <v>242</v>
      </c>
      <c r="J47" t="s">
        <v>242</v>
      </c>
      <c r="L47" t="s">
        <v>238</v>
      </c>
    </row>
    <row r="48" spans="2:12">
      <c r="B48" t="s">
        <v>196</v>
      </c>
      <c r="D48" t="s">
        <v>196</v>
      </c>
      <c r="F48" t="s">
        <v>242</v>
      </c>
      <c r="H48" t="s">
        <v>220</v>
      </c>
      <c r="J48" t="s">
        <v>238</v>
      </c>
      <c r="L48" t="s">
        <v>242</v>
      </c>
    </row>
    <row r="49" spans="2:12">
      <c r="B49" t="s">
        <v>194</v>
      </c>
      <c r="D49" t="s">
        <v>194</v>
      </c>
      <c r="F49" t="s">
        <v>224</v>
      </c>
      <c r="H49" t="s">
        <v>216</v>
      </c>
      <c r="J49" t="s">
        <v>232</v>
      </c>
      <c r="L49" t="s">
        <v>224</v>
      </c>
    </row>
    <row r="50" spans="2:12">
      <c r="B50" t="s">
        <v>206</v>
      </c>
      <c r="D50" t="s">
        <v>206</v>
      </c>
      <c r="F50" t="s">
        <v>220</v>
      </c>
      <c r="H50" t="s">
        <v>222</v>
      </c>
      <c r="J50" t="s">
        <v>230</v>
      </c>
      <c r="L50" t="s">
        <v>220</v>
      </c>
    </row>
    <row r="51" spans="2:12">
      <c r="B51" t="s">
        <v>208</v>
      </c>
      <c r="D51" t="s">
        <v>208</v>
      </c>
      <c r="F51" t="s">
        <v>218</v>
      </c>
      <c r="H51" t="s">
        <v>218</v>
      </c>
      <c r="J51" t="s">
        <v>236</v>
      </c>
      <c r="L51" t="s">
        <v>218</v>
      </c>
    </row>
    <row r="52" spans="2:12">
      <c r="B52" t="s">
        <v>210</v>
      </c>
      <c r="D52" t="s">
        <v>210</v>
      </c>
      <c r="F52" t="s">
        <v>216</v>
      </c>
      <c r="H52" t="s">
        <v>202</v>
      </c>
      <c r="J52" t="s">
        <v>234</v>
      </c>
      <c r="L52" t="s">
        <v>216</v>
      </c>
    </row>
    <row r="53" spans="2:12">
      <c r="B53" t="s">
        <v>212</v>
      </c>
      <c r="D53" t="s">
        <v>212</v>
      </c>
      <c r="F53" t="s">
        <v>222</v>
      </c>
      <c r="H53" t="s">
        <v>204</v>
      </c>
      <c r="J53" t="s">
        <v>240</v>
      </c>
      <c r="L53" t="s">
        <v>222</v>
      </c>
    </row>
    <row r="54" spans="2:12">
      <c r="B54" t="s">
        <v>202</v>
      </c>
      <c r="D54" t="s">
        <v>202</v>
      </c>
      <c r="F54" t="s">
        <v>214</v>
      </c>
      <c r="H54" t="s">
        <v>184</v>
      </c>
      <c r="J54" t="s">
        <v>228</v>
      </c>
      <c r="L54" t="s">
        <v>214</v>
      </c>
    </row>
    <row r="55" spans="2:12">
      <c r="B55" t="s">
        <v>204</v>
      </c>
      <c r="D55" t="s">
        <v>204</v>
      </c>
      <c r="F55" t="s">
        <v>194</v>
      </c>
      <c r="H55" t="s">
        <v>182</v>
      </c>
      <c r="J55" t="s">
        <v>216</v>
      </c>
      <c r="L55" t="s">
        <v>194</v>
      </c>
    </row>
    <row r="56" spans="2:12">
      <c r="B56" t="s">
        <v>214</v>
      </c>
      <c r="D56" t="s">
        <v>214</v>
      </c>
      <c r="F56" t="s">
        <v>192</v>
      </c>
      <c r="H56" t="s">
        <v>180</v>
      </c>
      <c r="J56" t="s">
        <v>214</v>
      </c>
      <c r="L56" t="s">
        <v>192</v>
      </c>
    </row>
    <row r="57" spans="2:12">
      <c r="B57" t="s">
        <v>216</v>
      </c>
      <c r="D57" t="s">
        <v>216</v>
      </c>
      <c r="F57" t="s">
        <v>196</v>
      </c>
      <c r="H57" t="s">
        <v>188</v>
      </c>
      <c r="J57" t="s">
        <v>194</v>
      </c>
      <c r="L57" t="s">
        <v>196</v>
      </c>
    </row>
    <row r="58" spans="2:12">
      <c r="B58" t="s">
        <v>222</v>
      </c>
      <c r="D58" t="s">
        <v>218</v>
      </c>
      <c r="F58" t="s">
        <v>190</v>
      </c>
      <c r="H58" t="s">
        <v>186</v>
      </c>
      <c r="J58" t="s">
        <v>192</v>
      </c>
      <c r="L58" t="s">
        <v>190</v>
      </c>
    </row>
    <row r="59" spans="2:12">
      <c r="B59" t="s">
        <v>218</v>
      </c>
      <c r="D59" t="s">
        <v>220</v>
      </c>
      <c r="F59" t="s">
        <v>188</v>
      </c>
      <c r="H59" t="s">
        <v>190</v>
      </c>
      <c r="J59" t="s">
        <v>196</v>
      </c>
      <c r="L59" t="s">
        <v>188</v>
      </c>
    </row>
    <row r="60" spans="2:12">
      <c r="B60" t="s">
        <v>220</v>
      </c>
      <c r="D60" t="s">
        <v>222</v>
      </c>
      <c r="F60" t="s">
        <v>186</v>
      </c>
      <c r="H60" t="s">
        <v>194</v>
      </c>
      <c r="J60" t="s">
        <v>190</v>
      </c>
      <c r="L60" t="s">
        <v>186</v>
      </c>
    </row>
    <row r="61" spans="2:12">
      <c r="B61" t="s">
        <v>224</v>
      </c>
      <c r="D61" t="s">
        <v>224</v>
      </c>
      <c r="F61" t="s">
        <v>184</v>
      </c>
      <c r="H61" t="s">
        <v>192</v>
      </c>
      <c r="J61" t="s">
        <v>188</v>
      </c>
      <c r="L61" t="s">
        <v>184</v>
      </c>
    </row>
    <row r="62" spans="2:12">
      <c r="B62" t="s">
        <v>226</v>
      </c>
      <c r="D62" t="s">
        <v>226</v>
      </c>
      <c r="F62" t="s">
        <v>182</v>
      </c>
      <c r="H62" t="s">
        <v>196</v>
      </c>
      <c r="J62" t="s">
        <v>186</v>
      </c>
      <c r="L62" t="s">
        <v>182</v>
      </c>
    </row>
    <row r="63" spans="2:12">
      <c r="B63" t="s">
        <v>228</v>
      </c>
      <c r="D63" t="s">
        <v>228</v>
      </c>
      <c r="F63" t="s">
        <v>180</v>
      </c>
      <c r="H63" t="s">
        <v>208</v>
      </c>
      <c r="J63" t="s">
        <v>180</v>
      </c>
      <c r="L63" t="s">
        <v>180</v>
      </c>
    </row>
    <row r="64" spans="2:12">
      <c r="B64" t="s">
        <v>242</v>
      </c>
      <c r="D64" t="s">
        <v>230</v>
      </c>
      <c r="F64" t="s">
        <v>206</v>
      </c>
      <c r="H64" t="s">
        <v>206</v>
      </c>
      <c r="J64" t="s">
        <v>182</v>
      </c>
      <c r="L64" t="s">
        <v>206</v>
      </c>
    </row>
    <row r="65" spans="2:12">
      <c r="B65" t="s">
        <v>230</v>
      </c>
      <c r="D65" t="s">
        <v>234</v>
      </c>
      <c r="F65" t="s">
        <v>208</v>
      </c>
      <c r="H65" t="s">
        <v>212</v>
      </c>
      <c r="J65" t="s">
        <v>184</v>
      </c>
      <c r="L65" t="s">
        <v>208</v>
      </c>
    </row>
    <row r="66" spans="2:12">
      <c r="B66" t="s">
        <v>234</v>
      </c>
      <c r="D66" t="s">
        <v>236</v>
      </c>
      <c r="F66" t="s">
        <v>212</v>
      </c>
      <c r="H66" t="s">
        <v>210</v>
      </c>
      <c r="J66" t="s">
        <v>206</v>
      </c>
      <c r="L66" t="s">
        <v>212</v>
      </c>
    </row>
    <row r="67" spans="2:12">
      <c r="B67" t="s">
        <v>236</v>
      </c>
      <c r="D67" t="s">
        <v>232</v>
      </c>
      <c r="F67" t="s">
        <v>210</v>
      </c>
      <c r="H67" t="s">
        <v>198</v>
      </c>
      <c r="J67" t="s">
        <v>208</v>
      </c>
      <c r="L67" t="s">
        <v>210</v>
      </c>
    </row>
    <row r="68" spans="2:12">
      <c r="B68" t="s">
        <v>232</v>
      </c>
      <c r="D68" t="s">
        <v>238</v>
      </c>
      <c r="F68" t="s">
        <v>204</v>
      </c>
      <c r="H68" t="s">
        <v>200</v>
      </c>
      <c r="J68" t="s">
        <v>210</v>
      </c>
      <c r="L68" t="s">
        <v>204</v>
      </c>
    </row>
    <row r="69" spans="2:12">
      <c r="B69" t="s">
        <v>238</v>
      </c>
      <c r="D69" t="s">
        <v>240</v>
      </c>
      <c r="F69" t="s">
        <v>202</v>
      </c>
      <c r="H69" t="s">
        <v>178</v>
      </c>
      <c r="J69" t="s">
        <v>212</v>
      </c>
      <c r="L69" t="s">
        <v>202</v>
      </c>
    </row>
    <row r="70" spans="2:12">
      <c r="B70" t="s">
        <v>240</v>
      </c>
      <c r="D70" t="s">
        <v>242</v>
      </c>
      <c r="F70" t="s">
        <v>148</v>
      </c>
      <c r="H70" t="s">
        <v>176</v>
      </c>
      <c r="J70" t="s">
        <v>204</v>
      </c>
      <c r="L70" t="s">
        <v>148</v>
      </c>
    </row>
    <row r="71" spans="2:12">
      <c r="B71" t="s">
        <v>198</v>
      </c>
      <c r="D71" t="s">
        <v>198</v>
      </c>
      <c r="F71" t="s">
        <v>150</v>
      </c>
      <c r="H71" t="s">
        <v>172</v>
      </c>
      <c r="J71" t="s">
        <v>202</v>
      </c>
      <c r="L71" t="s">
        <v>150</v>
      </c>
    </row>
    <row r="72" spans="2:12">
      <c r="B72" t="s">
        <v>200</v>
      </c>
      <c r="D72" t="s">
        <v>200</v>
      </c>
      <c r="F72" t="s">
        <v>154</v>
      </c>
      <c r="H72" t="s">
        <v>174</v>
      </c>
      <c r="J72" t="s">
        <v>200</v>
      </c>
      <c r="L72" t="s">
        <v>154</v>
      </c>
    </row>
    <row r="73" spans="2:12">
      <c r="B73" t="s">
        <v>116</v>
      </c>
      <c r="D73" t="s">
        <v>116</v>
      </c>
      <c r="F73" t="s">
        <v>158</v>
      </c>
      <c r="H73" t="s">
        <v>130</v>
      </c>
      <c r="J73" t="s">
        <v>198</v>
      </c>
      <c r="L73" t="s">
        <v>158</v>
      </c>
    </row>
    <row r="74" spans="2:12">
      <c r="B74" t="s">
        <v>118</v>
      </c>
      <c r="D74" t="s">
        <v>118</v>
      </c>
      <c r="F74" t="s">
        <v>156</v>
      </c>
      <c r="H74" t="s">
        <v>134</v>
      </c>
      <c r="J74" t="s">
        <v>174</v>
      </c>
      <c r="L74" t="s">
        <v>156</v>
      </c>
    </row>
    <row r="75" spans="2:12">
      <c r="B75" t="s">
        <v>120</v>
      </c>
      <c r="D75" t="s">
        <v>120</v>
      </c>
      <c r="F75" t="s">
        <v>152</v>
      </c>
      <c r="H75" t="s">
        <v>132</v>
      </c>
      <c r="J75" t="s">
        <v>172</v>
      </c>
      <c r="L75" t="s">
        <v>152</v>
      </c>
    </row>
    <row r="76" spans="2:12">
      <c r="B76" t="s">
        <v>124</v>
      </c>
      <c r="D76" t="s">
        <v>122</v>
      </c>
      <c r="F76" t="s">
        <v>100</v>
      </c>
      <c r="H76" t="s">
        <v>106</v>
      </c>
      <c r="J76" t="s">
        <v>166</v>
      </c>
      <c r="L76" t="s">
        <v>100</v>
      </c>
    </row>
    <row r="77" spans="2:12">
      <c r="B77" t="s">
        <v>126</v>
      </c>
      <c r="D77" t="s">
        <v>124</v>
      </c>
      <c r="F77" t="s">
        <v>102</v>
      </c>
      <c r="H77" t="s">
        <v>104</v>
      </c>
      <c r="J77" t="s">
        <v>170</v>
      </c>
      <c r="L77" t="s">
        <v>102</v>
      </c>
    </row>
    <row r="78" spans="2:12">
      <c r="B78" t="s">
        <v>128</v>
      </c>
      <c r="D78" t="s">
        <v>126</v>
      </c>
      <c r="F78" t="s">
        <v>106</v>
      </c>
      <c r="H78" t="s">
        <v>108</v>
      </c>
      <c r="J78" t="s">
        <v>168</v>
      </c>
      <c r="L78" t="s">
        <v>106</v>
      </c>
    </row>
    <row r="79" spans="2:12">
      <c r="B79" t="s">
        <v>122</v>
      </c>
      <c r="D79" t="s">
        <v>128</v>
      </c>
      <c r="F79" t="s">
        <v>104</v>
      </c>
      <c r="H79" t="s">
        <v>110</v>
      </c>
      <c r="J79" t="s">
        <v>162</v>
      </c>
      <c r="L79" t="s">
        <v>104</v>
      </c>
    </row>
    <row r="80" spans="2:12">
      <c r="B80" t="s">
        <v>90</v>
      </c>
      <c r="D80" t="s">
        <v>90</v>
      </c>
      <c r="F80" t="s">
        <v>112</v>
      </c>
      <c r="H80" t="s">
        <v>112</v>
      </c>
      <c r="J80" t="s">
        <v>164</v>
      </c>
      <c r="L80" t="s">
        <v>112</v>
      </c>
    </row>
    <row r="81" spans="1:12">
      <c r="B81" t="s">
        <v>92</v>
      </c>
      <c r="D81" t="s">
        <v>92</v>
      </c>
      <c r="F81" t="s">
        <v>114</v>
      </c>
      <c r="H81" t="s">
        <v>114</v>
      </c>
      <c r="J81" t="s">
        <v>160</v>
      </c>
      <c r="L81" t="s">
        <v>114</v>
      </c>
    </row>
    <row r="82" spans="1:12">
      <c r="B82" t="s">
        <v>94</v>
      </c>
      <c r="D82" t="s">
        <v>94</v>
      </c>
      <c r="F82" t="s">
        <v>110</v>
      </c>
      <c r="H82" t="s">
        <v>102</v>
      </c>
      <c r="J82" t="s">
        <v>178</v>
      </c>
      <c r="L82" t="s">
        <v>110</v>
      </c>
    </row>
    <row r="83" spans="1:12">
      <c r="B83" t="s">
        <v>98</v>
      </c>
      <c r="D83" t="s">
        <v>98</v>
      </c>
      <c r="F83" t="s">
        <v>108</v>
      </c>
      <c r="H83" t="s">
        <v>100</v>
      </c>
      <c r="J83" t="s">
        <v>176</v>
      </c>
      <c r="L83" t="s">
        <v>108</v>
      </c>
    </row>
    <row r="84" spans="1:12">
      <c r="B84" t="s">
        <v>96</v>
      </c>
      <c r="D84" t="s">
        <v>96</v>
      </c>
      <c r="F84" t="s">
        <v>96</v>
      </c>
      <c r="H84" t="s">
        <v>96</v>
      </c>
      <c r="J84" t="s">
        <v>96</v>
      </c>
      <c r="L84" t="s">
        <v>96</v>
      </c>
    </row>
    <row r="85" spans="1:12">
      <c r="A85" t="s">
        <v>82</v>
      </c>
      <c r="C85" s="2" t="s">
        <v>82</v>
      </c>
      <c r="E85" s="2" t="s">
        <v>82</v>
      </c>
      <c r="G85" s="2" t="s">
        <v>82</v>
      </c>
      <c r="I85" s="2" t="s">
        <v>82</v>
      </c>
      <c r="K85" s="2" t="s">
        <v>82</v>
      </c>
    </row>
    <row r="86" spans="1:12">
      <c r="A86" t="s">
        <v>83</v>
      </c>
      <c r="C86" s="2" t="s">
        <v>83</v>
      </c>
      <c r="E86" s="2" t="s">
        <v>83</v>
      </c>
      <c r="G86" s="2" t="s">
        <v>83</v>
      </c>
      <c r="I86" s="2" t="s">
        <v>83</v>
      </c>
      <c r="K86" s="2" t="s">
        <v>83</v>
      </c>
    </row>
    <row r="88" spans="1:12">
      <c r="A88" t="s">
        <v>2550</v>
      </c>
      <c r="C88" s="2" t="s">
        <v>2550</v>
      </c>
      <c r="E88" s="2" t="s">
        <v>2550</v>
      </c>
      <c r="G88" s="2" t="s">
        <v>2550</v>
      </c>
      <c r="I88" s="2" t="s">
        <v>2550</v>
      </c>
      <c r="K88" s="2" t="s">
        <v>2550</v>
      </c>
    </row>
    <row r="89" spans="1:12">
      <c r="B89" t="s">
        <v>2551</v>
      </c>
      <c r="D89" t="s">
        <v>2553</v>
      </c>
      <c r="F89" t="s">
        <v>2555</v>
      </c>
      <c r="H89" t="s">
        <v>2556</v>
      </c>
      <c r="J89" t="s">
        <v>2557</v>
      </c>
      <c r="L89" t="s">
        <v>2555</v>
      </c>
    </row>
    <row r="90" spans="1:12">
      <c r="A90" t="s">
        <v>2552</v>
      </c>
      <c r="C90" s="2" t="s">
        <v>2554</v>
      </c>
      <c r="E90" s="2" t="s">
        <v>83</v>
      </c>
      <c r="G90" s="2" t="s">
        <v>83</v>
      </c>
      <c r="I90" s="2" t="s">
        <v>83</v>
      </c>
      <c r="K90" s="2" t="s">
        <v>83</v>
      </c>
    </row>
    <row r="91" spans="1:12">
      <c r="A91" t="s">
        <v>83</v>
      </c>
      <c r="C91" s="2" t="s">
        <v>8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8"/>
  <sheetViews>
    <sheetView topLeftCell="A22" zoomScale="75" zoomScaleNormal="75" zoomScalePageLayoutView="75" workbookViewId="0">
      <selection activeCell="A38" sqref="A38"/>
    </sheetView>
  </sheetViews>
  <sheetFormatPr baseColWidth="10" defaultRowHeight="15" x14ac:dyDescent="0"/>
  <cols>
    <col min="1" max="1" width="37.5" customWidth="1"/>
    <col min="2" max="2" width="20.1640625" customWidth="1"/>
  </cols>
  <sheetData>
    <row r="1" spans="1:18">
      <c r="C1" t="s">
        <v>3111</v>
      </c>
      <c r="D1" t="s">
        <v>3111</v>
      </c>
      <c r="E1" t="s">
        <v>3111</v>
      </c>
      <c r="G1" t="s">
        <v>2547</v>
      </c>
      <c r="H1" t="s">
        <v>2547</v>
      </c>
      <c r="I1" t="s">
        <v>2547</v>
      </c>
      <c r="J1" t="s">
        <v>2546</v>
      </c>
      <c r="K1" t="s">
        <v>2546</v>
      </c>
      <c r="L1" t="s">
        <v>2546</v>
      </c>
      <c r="M1" t="s">
        <v>2548</v>
      </c>
      <c r="N1" t="s">
        <v>2548</v>
      </c>
      <c r="O1" t="s">
        <v>2548</v>
      </c>
      <c r="P1" t="s">
        <v>2545</v>
      </c>
      <c r="Q1" t="s">
        <v>2545</v>
      </c>
      <c r="R1" t="s">
        <v>2545</v>
      </c>
    </row>
    <row r="2" spans="1:18">
      <c r="C2">
        <v>46612</v>
      </c>
      <c r="D2">
        <v>42874</v>
      </c>
      <c r="E2">
        <v>46742</v>
      </c>
      <c r="G2">
        <v>46612</v>
      </c>
      <c r="H2">
        <v>42874</v>
      </c>
      <c r="I2">
        <v>46742</v>
      </c>
      <c r="J2">
        <v>46612</v>
      </c>
      <c r="K2">
        <v>42874</v>
      </c>
      <c r="L2">
        <v>46742</v>
      </c>
      <c r="M2">
        <v>46612</v>
      </c>
      <c r="N2">
        <v>42874</v>
      </c>
      <c r="O2">
        <v>46742</v>
      </c>
      <c r="P2">
        <v>46612</v>
      </c>
      <c r="Q2">
        <v>42874</v>
      </c>
      <c r="R2">
        <v>46742</v>
      </c>
    </row>
    <row r="3" spans="1:18">
      <c r="A3" t="s">
        <v>3107</v>
      </c>
      <c r="B3" t="s">
        <v>2565</v>
      </c>
      <c r="C3">
        <f>COUNTIFS(Ingroups!$A$2:$A$1226,"*"&amp;'RbH heatmap'!$A3&amp;"*",Ingroups!$D$2:$D$1226,G$2)</f>
        <v>176</v>
      </c>
      <c r="D3">
        <f>COUNTIFS(Ingroups!$A$2:$A$1226,"*"&amp;'RbH heatmap'!$A3&amp;"*",Ingroups!$D$2:$D$1226,H$2)</f>
        <v>102</v>
      </c>
      <c r="E3">
        <f>COUNTIFS(Ingroups!$A$2:$A$1226,"*"&amp;'RbH heatmap'!$A3&amp;"*",Ingroups!$D$2:$D$1226,I$2)</f>
        <v>92</v>
      </c>
      <c r="G3">
        <f>PRODUCT(100,COUNTIFS(Ingroups!$A$2:$A$1226,"*"&amp;'RbH heatmap'!$A3&amp;"*",Ingroups!$D$2:$D$1226,G$2,Ingroups!$B$2:$B$1226,G$1),1/$C3)</f>
        <v>8.5227272727272734</v>
      </c>
      <c r="H3">
        <f>PRODUCT(100,COUNTIFS(Ingroups!$A$2:$A$1226,"*"&amp;'RbH heatmap'!$A3&amp;"*",Ingroups!$D$2:$D$1226,H$2,Ingroups!$B$2:$B$1226,H$1),1/$D3)</f>
        <v>5.8823529411764701</v>
      </c>
      <c r="I3">
        <f>PRODUCT(100,COUNTIFS(Ingroups!$A$2:$A$1226,"*"&amp;'RbH heatmap'!$A3&amp;"*",Ingroups!$D$2:$D$1226,I$2,Ingroups!$B$2:$B$1226,I$1),1/$E3)</f>
        <v>31.521739130434781</v>
      </c>
      <c r="J3">
        <f>PRODUCT(100,COUNTIFS(Ingroups!$A$2:$A$1226,"*"&amp;'RbH heatmap'!$A3&amp;"*",Ingroups!$D$2:$D$1226,J$2,Ingroups!$B$2:$B$1226,J$1),1/$C3)+G3</f>
        <v>19.886363636363637</v>
      </c>
      <c r="K3">
        <f>PRODUCT(100,COUNTIFS(Ingroups!$A$2:$A$1226,"*"&amp;'RbH heatmap'!$A3&amp;"*",Ingroups!$D$2:$D$1226,K$2,Ingroups!$B$2:$B$1226,K$1),1/$D3)+H3</f>
        <v>39.215686274509807</v>
      </c>
      <c r="L3">
        <f>PRODUCT(100,COUNTIFS(Ingroups!$A$2:$A$1226,"*"&amp;'RbH heatmap'!$A3&amp;"*",Ingroups!$D$2:$D$1226,L$2,Ingroups!$B$2:$B$1226,L$1),1/$E3)+I3</f>
        <v>42.391304347826086</v>
      </c>
      <c r="M3">
        <f>PRODUCT(100,COUNTIFS(Ingroups!$A$2:$A$1226,"*"&amp;'RbH heatmap'!$A3&amp;"*",Ingroups!$D$2:$D$1226,M$2,Ingroups!$B$2:$B$1226,M$1),1/$C3)</f>
        <v>8.5227272727272734</v>
      </c>
      <c r="N3">
        <f>PRODUCT(100,COUNTIFS(Ingroups!$A$2:$A$1226,"*"&amp;'RbH heatmap'!$A3&amp;"*",Ingroups!$D$2:$D$1226,N$2,Ingroups!$B$2:$B$1226,N$1),1/$D3)</f>
        <v>18.627450980392158</v>
      </c>
      <c r="O3">
        <f>PRODUCT(100,COUNTIFS(Ingroups!$A$2:$A$1226,"*"&amp;'RbH heatmap'!$A3&amp;"*",Ingroups!$D$2:$D$1226,O$2,Ingroups!$B$2:$B$1226,O$1),1/$E3)</f>
        <v>6.5217391304347823</v>
      </c>
      <c r="P3">
        <f>PRODUCT(100,COUNTIFS(Ingroups!$A$2:$A$1226,"*"&amp;'RbH heatmap'!$A3&amp;"*",Ingroups!$D$2:$D$1226,P$2,Ingroups!$B$2:$B$1226,P$1),1/$C3)</f>
        <v>71.590909090909093</v>
      </c>
      <c r="Q3">
        <f>PRODUCT(100,COUNTIFS(Ingroups!$A$2:$A$1226,"*"&amp;'RbH heatmap'!$A3&amp;"*",Ingroups!$D$2:$D$1226,Q$2,Ingroups!$B$2:$B$1226,Q$1),1/$D3)</f>
        <v>42.156862745098039</v>
      </c>
      <c r="R3">
        <f>PRODUCT(100,COUNTIFS(Ingroups!$A$2:$A$1226,"*"&amp;'RbH heatmap'!$A3&amp;"*",Ingroups!$D$2:$D$1226,R$2,Ingroups!$B$2:$B$1226,R$1),1/$E3)</f>
        <v>50</v>
      </c>
    </row>
    <row r="4" spans="1:18">
      <c r="A4" t="s">
        <v>3108</v>
      </c>
      <c r="B4" t="s">
        <v>3121</v>
      </c>
      <c r="C4">
        <f>COUNTIFS(Ingroups!$A$2:$A$1226,"*"&amp;'RbH heatmap'!$A4&amp;"*",Ingroups!$D$2:$D$1226,G$2)</f>
        <v>192</v>
      </c>
      <c r="D4">
        <f>COUNTIFS(Ingroups!$A$2:$A$1226,"*"&amp;'RbH heatmap'!$A4&amp;"*",Ingroups!$D$2:$D$1226,H$2)</f>
        <v>54</v>
      </c>
      <c r="E4">
        <f>COUNTIFS(Ingroups!$A$2:$A$1226,"*"&amp;'RbH heatmap'!$A4&amp;"*",Ingroups!$D$2:$D$1226,I$2)</f>
        <v>37</v>
      </c>
      <c r="G4">
        <f>PRODUCT(100,COUNTIFS(Ingroups!$A$2:$A$1226,"*"&amp;'RbH heatmap'!$A4&amp;"*",Ingroups!$D$2:$D$1226,G$2,Ingroups!$B$2:$B$1226,G$1),1/$C4)</f>
        <v>4.6875</v>
      </c>
      <c r="H4">
        <f>PRODUCT(100,COUNTIFS(Ingroups!$A$2:$A$1226,"*"&amp;'RbH heatmap'!$A4&amp;"*",Ingroups!$D$2:$D$1226,H$2,Ingroups!$B$2:$B$1226,H$1),1/$D4)</f>
        <v>14.814814814814813</v>
      </c>
      <c r="I4">
        <f>PRODUCT(100,COUNTIFS(Ingroups!$A$2:$A$1226,"*"&amp;'RbH heatmap'!$A4&amp;"*",Ingroups!$D$2:$D$1226,I$2,Ingroups!$B$2:$B$1226,I$1),1/$E4)</f>
        <v>8.1081081081081088</v>
      </c>
      <c r="J4">
        <f>PRODUCT(100,COUNTIFS(Ingroups!$A$2:$A$1226,"*"&amp;'RbH heatmap'!$A4&amp;"*",Ingroups!$D$2:$D$1226,J$2,Ingroups!$B$2:$B$1226,J$1),1/$C4)+G4</f>
        <v>14.583333333333332</v>
      </c>
      <c r="K4">
        <f>PRODUCT(100,COUNTIFS(Ingroups!$A$2:$A$1226,"*"&amp;'RbH heatmap'!$A4&amp;"*",Ingroups!$D$2:$D$1226,K$2,Ingroups!$B$2:$B$1226,K$1),1/$D4)+H4</f>
        <v>31.481481481481477</v>
      </c>
      <c r="L4">
        <f>PRODUCT(100,COUNTIFS(Ingroups!$A$2:$A$1226,"*"&amp;'RbH heatmap'!$A4&amp;"*",Ingroups!$D$2:$D$1226,L$2,Ingroups!$B$2:$B$1226,L$1),1/$E4)+I4</f>
        <v>13.513513513513514</v>
      </c>
      <c r="M4">
        <f>PRODUCT(100,COUNTIFS(Ingroups!$A$2:$A$1226,"*"&amp;'RbH heatmap'!$A4&amp;"*",Ingroups!$D$2:$D$1226,M$2,Ingroups!$B$2:$B$1226,M$1),1/$C4)</f>
        <v>12.5</v>
      </c>
      <c r="N4">
        <f>PRODUCT(100,COUNTIFS(Ingroups!$A$2:$A$1226,"*"&amp;'RbH heatmap'!$A4&amp;"*",Ingroups!$D$2:$D$1226,N$2,Ingroups!$B$2:$B$1226,N$1),1/$D4)</f>
        <v>50</v>
      </c>
      <c r="O4">
        <f>PRODUCT(100,COUNTIFS(Ingroups!$A$2:$A$1226,"*"&amp;'RbH heatmap'!$A4&amp;"*",Ingroups!$D$2:$D$1226,O$2,Ingroups!$B$2:$B$1226,O$1),1/$E4)</f>
        <v>35.135135135135137</v>
      </c>
      <c r="P4">
        <f>PRODUCT(100,COUNTIFS(Ingroups!$A$2:$A$1226,"*"&amp;'RbH heatmap'!$A4&amp;"*",Ingroups!$D$2:$D$1226,P$2,Ingroups!$B$2:$B$1226,P$1),1/$C4)</f>
        <v>72.916666666666657</v>
      </c>
      <c r="Q4">
        <f>PRODUCT(100,COUNTIFS(Ingroups!$A$2:$A$1226,"*"&amp;'RbH heatmap'!$A4&amp;"*",Ingroups!$D$2:$D$1226,Q$2,Ingroups!$B$2:$B$1226,Q$1),1/$D4)</f>
        <v>18.518518518518519</v>
      </c>
      <c r="R4">
        <f>PRODUCT(100,COUNTIFS(Ingroups!$A$2:$A$1226,"*"&amp;'RbH heatmap'!$A4&amp;"*",Ingroups!$D$2:$D$1226,R$2,Ingroups!$B$2:$B$1226,R$1),1/$E4)</f>
        <v>51.351351351351354</v>
      </c>
    </row>
    <row r="5" spans="1:18">
      <c r="A5" t="s">
        <v>3109</v>
      </c>
      <c r="B5" t="s">
        <v>2566</v>
      </c>
      <c r="C5">
        <f>COUNTIFS(Ingroups!$A$2:$A$1226,"*"&amp;'RbH heatmap'!$A5&amp;"*",Ingroups!$D$2:$D$1226,G$2)</f>
        <v>50</v>
      </c>
      <c r="D5">
        <f>COUNTIFS(Ingroups!$A$2:$A$1226,"*"&amp;'RbH heatmap'!$A5&amp;"*",Ingroups!$D$2:$D$1226,H$2)</f>
        <v>0</v>
      </c>
      <c r="E5">
        <f>COUNTIFS(Ingroups!$A$2:$A$1226,"*"&amp;'RbH heatmap'!$A5&amp;"*",Ingroups!$D$2:$D$1226,I$2)</f>
        <v>7</v>
      </c>
      <c r="G5">
        <f>PRODUCT(100,COUNTIFS(Ingroups!$A$2:$A$1226,"*"&amp;'RbH heatmap'!$A5&amp;"*",Ingroups!$D$2:$D$1226,G$2,Ingroups!$B$2:$B$1226,G$1),1/$C5)</f>
        <v>8</v>
      </c>
      <c r="H5">
        <v>0</v>
      </c>
      <c r="I5">
        <f>PRODUCT(100,COUNTIFS(Ingroups!$A$2:$A$1226,"*"&amp;'RbH heatmap'!$A5&amp;"*",Ingroups!$D$2:$D$1226,I$2,Ingroups!$B$2:$B$1226,I$1),1/$E5)</f>
        <v>28.571428571428569</v>
      </c>
      <c r="J5">
        <f>PRODUCT(100,COUNTIFS(Ingroups!$A$2:$A$1226,"*"&amp;'RbH heatmap'!$A5&amp;"*",Ingroups!$D$2:$D$1226,J$2,Ingroups!$B$2:$B$1226,J$1),1/$C5)+G5</f>
        <v>20</v>
      </c>
      <c r="K5">
        <v>0</v>
      </c>
      <c r="L5">
        <f>PRODUCT(100,COUNTIFS(Ingroups!$A$2:$A$1226,"*"&amp;'RbH heatmap'!$A5&amp;"*",Ingroups!$D$2:$D$1226,L$2,Ingroups!$B$2:$B$1226,L$1),1/$E5)+I5</f>
        <v>42.857142857142854</v>
      </c>
      <c r="M5">
        <f>PRODUCT(100,COUNTIFS(Ingroups!$A$2:$A$1226,"*"&amp;'RbH heatmap'!$A5&amp;"*",Ingroups!$D$2:$D$1226,M$2,Ingroups!$B$2:$B$1226,M$1),1/$C5)</f>
        <v>0</v>
      </c>
      <c r="N5" t="e">
        <f>PRODUCT(100,COUNTIFS(Ingroups!$A$2:$A$1226,"*"&amp;'RbH heatmap'!$A5&amp;"*",Ingroups!$D$2:$D$1226,N$2,Ingroups!$B$2:$B$1226,N$1),1/$D5)</f>
        <v>#DIV/0!</v>
      </c>
      <c r="O5">
        <f>PRODUCT(100,COUNTIFS(Ingroups!$A$2:$A$1226,"*"&amp;'RbH heatmap'!$A5&amp;"*",Ingroups!$D$2:$D$1226,O$2,Ingroups!$B$2:$B$1226,O$1),1/$E5)</f>
        <v>0</v>
      </c>
      <c r="P5">
        <f>PRODUCT(100,COUNTIFS(Ingroups!$A$2:$A$1226,"*"&amp;'RbH heatmap'!$A5&amp;"*",Ingroups!$D$2:$D$1226,P$2,Ingroups!$B$2:$B$1226,P$1),1/$C5)</f>
        <v>80</v>
      </c>
      <c r="Q5" t="e">
        <f>PRODUCT(100,COUNTIFS(Ingroups!$A$2:$A$1226,"*"&amp;'RbH heatmap'!$A5&amp;"*",Ingroups!$D$2:$D$1226,Q$2,Ingroups!$B$2:$B$1226,Q$1),1/$D5)</f>
        <v>#DIV/0!</v>
      </c>
      <c r="R5">
        <f>PRODUCT(100,COUNTIFS(Ingroups!$A$2:$A$1226,"*"&amp;'RbH heatmap'!$A5&amp;"*",Ingroups!$D$2:$D$1226,R$2,Ingroups!$B$2:$B$1226,R$1),1/$E5)</f>
        <v>57.142857142857139</v>
      </c>
    </row>
    <row r="6" spans="1:18">
      <c r="A6" t="s">
        <v>3110</v>
      </c>
      <c r="B6" t="s">
        <v>2564</v>
      </c>
      <c r="C6">
        <f>COUNTIFS(Ingroups!$A$2:$A$1226,"*"&amp;'RbH heatmap'!$A6&amp;"*",Ingroups!$D$2:$D$1226,G$2)</f>
        <v>144</v>
      </c>
      <c r="D6">
        <f>COUNTIFS(Ingroups!$A$2:$A$1226,"*"&amp;'RbH heatmap'!$A6&amp;"*",Ingroups!$D$2:$D$1226,H$2)</f>
        <v>14</v>
      </c>
      <c r="E6">
        <f>COUNTIFS(Ingroups!$A$2:$A$1226,"*"&amp;'RbH heatmap'!$A6&amp;"*",Ingroups!$D$2:$D$1226,I$2)</f>
        <v>15</v>
      </c>
      <c r="G6">
        <f>PRODUCT(100,COUNTIFS(Ingroups!$A$2:$A$1226,"*"&amp;'RbH heatmap'!$A6&amp;"*",Ingroups!$D$2:$D$1226,G$2,Ingroups!$B$2:$B$1226,G$1),1/$C6)</f>
        <v>12.5</v>
      </c>
      <c r="H6">
        <f>PRODUCT(100,COUNTIFS(Ingroups!$A$2:$A$1226,"*"&amp;'RbH heatmap'!$A6&amp;"*",Ingroups!$D$2:$D$1226,H$2,Ingroups!$B$2:$B$1226,H$1),1/$D6)</f>
        <v>35.714285714285715</v>
      </c>
      <c r="I6">
        <f>PRODUCT(100,COUNTIFS(Ingroups!$A$2:$A$1226,"*"&amp;'RbH heatmap'!$A6&amp;"*",Ingroups!$D$2:$D$1226,I$2,Ingroups!$B$2:$B$1226,I$1),1/$E6)</f>
        <v>6.666666666666667</v>
      </c>
      <c r="J6">
        <f>PRODUCT(100,COUNTIFS(Ingroups!$A$2:$A$1226,"*"&amp;'RbH heatmap'!$A6&amp;"*",Ingroups!$D$2:$D$1226,J$2,Ingroups!$B$2:$B$1226,J$1),1/$C6)+G6</f>
        <v>21.527777777777779</v>
      </c>
      <c r="K6">
        <f>PRODUCT(100,COUNTIFS(Ingroups!$A$2:$A$1226,"*"&amp;'RbH heatmap'!$A6&amp;"*",Ingroups!$D$2:$D$1226,K$2,Ingroups!$B$2:$B$1226,K$1),1/$D6)+H6</f>
        <v>71.428571428571431</v>
      </c>
      <c r="L6">
        <f>PRODUCT(100,COUNTIFS(Ingroups!$A$2:$A$1226,"*"&amp;'RbH heatmap'!$A6&amp;"*",Ingroups!$D$2:$D$1226,L$2,Ingroups!$B$2:$B$1226,L$1),1/$E6)+I6</f>
        <v>6.666666666666667</v>
      </c>
      <c r="M6">
        <f>PRODUCT(100,COUNTIFS(Ingroups!$A$2:$A$1226,"*"&amp;'RbH heatmap'!$A6&amp;"*",Ingroups!$D$2:$D$1226,M$2,Ingroups!$B$2:$B$1226,M$1),1/$C6)</f>
        <v>13.888888888888888</v>
      </c>
      <c r="N6">
        <f>PRODUCT(100,COUNTIFS(Ingroups!$A$2:$A$1226,"*"&amp;'RbH heatmap'!$A6&amp;"*",Ingroups!$D$2:$D$1226,N$2,Ingroups!$B$2:$B$1226,N$1),1/$D6)</f>
        <v>7.1428571428571423</v>
      </c>
      <c r="O6">
        <f>PRODUCT(100,COUNTIFS(Ingroups!$A$2:$A$1226,"*"&amp;'RbH heatmap'!$A6&amp;"*",Ingroups!$D$2:$D$1226,O$2,Ingroups!$B$2:$B$1226,O$1),1/$E6)</f>
        <v>33.333333333333336</v>
      </c>
      <c r="P6">
        <f>PRODUCT(100,COUNTIFS(Ingroups!$A$2:$A$1226,"*"&amp;'RbH heatmap'!$A6&amp;"*",Ingroups!$D$2:$D$1226,P$2,Ingroups!$B$2:$B$1226,P$1),1/$C6)</f>
        <v>63.888888888888886</v>
      </c>
      <c r="Q6">
        <f>PRODUCT(100,COUNTIFS(Ingroups!$A$2:$A$1226,"*"&amp;'RbH heatmap'!$A6&amp;"*",Ingroups!$D$2:$D$1226,Q$2,Ingroups!$B$2:$B$1226,Q$1),1/$D6)</f>
        <v>21.428571428571427</v>
      </c>
      <c r="R6">
        <f>PRODUCT(100,COUNTIFS(Ingroups!$A$2:$A$1226,"*"&amp;'RbH heatmap'!$A6&amp;"*",Ingroups!$D$2:$D$1226,R$2,Ingroups!$B$2:$B$1226,R$1),1/$E6)</f>
        <v>60</v>
      </c>
    </row>
    <row r="7" spans="1:18">
      <c r="A7" t="s">
        <v>3106</v>
      </c>
      <c r="B7" t="s">
        <v>3130</v>
      </c>
      <c r="C7">
        <f>COUNTIFS(Ingroups!$A$2:$A$1226,"*"&amp;'RbH heatmap'!$A7&amp;"*",Ingroups!$D$2:$D$1226,G$2)</f>
        <v>14</v>
      </c>
      <c r="D7">
        <f>COUNTIFS(Ingroups!$A$2:$A$1226,"*"&amp;'RbH heatmap'!$A7&amp;"*",Ingroups!$D$2:$D$1226,H$2)</f>
        <v>0</v>
      </c>
      <c r="E7">
        <f>COUNTIFS(Ingroups!$A$2:$A$1226,"*"&amp;'RbH heatmap'!$A7&amp;"*",Ingroups!$D$2:$D$1226,I$2)</f>
        <v>0</v>
      </c>
    </row>
    <row r="8" spans="1:18">
      <c r="A8" s="1" t="s">
        <v>3116</v>
      </c>
      <c r="B8" s="1" t="s">
        <v>3129</v>
      </c>
      <c r="C8">
        <f>COUNTIFS(Outgroups!$A$2:$A$1226,"*"&amp;'RbH heatmap'!$A8&amp;"*",Outgroups!$C$2:$C$1226,C$2)</f>
        <v>306</v>
      </c>
      <c r="D8">
        <f>COUNTIFS(Outgroups!$A$2:$A$1226,"*"&amp;'RbH heatmap'!$A8&amp;"*",Outgroups!$C$2:$C$1226,D$2)</f>
        <v>23</v>
      </c>
      <c r="E8">
        <f>COUNTIFS(Outgroups!$A$2:$A$1226,"*"&amp;'RbH heatmap'!$A8&amp;"*",Outgroups!$C$2:$C$1226,E$2)</f>
        <v>53</v>
      </c>
    </row>
    <row r="9" spans="1:18">
      <c r="A9" t="s">
        <v>3119</v>
      </c>
      <c r="B9" t="s">
        <v>3131</v>
      </c>
      <c r="C9">
        <f>COUNTIFS(Outgroups!$A$2:$A$1226,"*"&amp;'RbH heatmap'!$A9&amp;"*",Outgroups!$C$2:$C$1226,C$2)-C8</f>
        <v>61</v>
      </c>
      <c r="D9">
        <f>COUNTIFS(Outgroups!$A$2:$A$1226,"*"&amp;'RbH heatmap'!$A9&amp;"*",Outgroups!$C$2:$C$1226,D$2)-D8</f>
        <v>9</v>
      </c>
      <c r="E9">
        <f>COUNTIFS(Outgroups!$A$2:$A$1226,"*"&amp;'RbH heatmap'!$A9&amp;"*",Outgroups!$C$2:$C$1226,E$2)-E8</f>
        <v>6</v>
      </c>
    </row>
    <row r="10" spans="1:18">
      <c r="A10" t="s">
        <v>2567</v>
      </c>
      <c r="B10" t="s">
        <v>3127</v>
      </c>
      <c r="C10">
        <f>COUNTIFS(Outgroups!$A$2:$A$1226,"*"&amp;'RbH heatmap'!$A10&amp;"*",Outgroups!$C$2:$C$1226,C$2)</f>
        <v>35</v>
      </c>
      <c r="D10">
        <f>COUNTIFS(Outgroups!$A$2:$A$1226,"*"&amp;'RbH heatmap'!$A10&amp;"*",Outgroups!$C$2:$C$1226,D$2)</f>
        <v>0</v>
      </c>
      <c r="E10">
        <f>COUNTIFS(Outgroups!$A$2:$A$1226,"*"&amp;'RbH heatmap'!$A10&amp;"*",Outgroups!$C$2:$C$1226,E$2)</f>
        <v>11</v>
      </c>
    </row>
    <row r="11" spans="1:18">
      <c r="A11" t="s">
        <v>3120</v>
      </c>
      <c r="B11" t="s">
        <v>3132</v>
      </c>
      <c r="C11">
        <f>COUNTIFS(Outgroups!$A$2:$A$1226,"*"&amp;'RbH heatmap'!$A11&amp;"*",Outgroups!$C$2:$C$1226,C$2)-C10</f>
        <v>10</v>
      </c>
      <c r="D11">
        <f>COUNTIFS(Outgroups!$A$2:$A$1226,"*"&amp;'RbH heatmap'!$A11&amp;"*",Outgroups!$C$2:$C$1226,D$2)-D10</f>
        <v>0</v>
      </c>
      <c r="E11">
        <f>COUNTIFS(Outgroups!$A$2:$A$1226,"*"&amp;'RbH heatmap'!$A11&amp;"*",Outgroups!$C$2:$C$1226,E$2)-E10</f>
        <v>0</v>
      </c>
    </row>
    <row r="12" spans="1:18">
      <c r="A12" t="s">
        <v>3115</v>
      </c>
      <c r="B12" t="s">
        <v>3128</v>
      </c>
      <c r="C12">
        <f>COUNTIFS(Outgroups!$A$2:$A$1226,"*"&amp;'RbH heatmap'!$A12&amp;"*",Outgroups!$C$2:$C$1226,C$2)</f>
        <v>63</v>
      </c>
      <c r="D12">
        <f>COUNTIFS(Outgroups!$A$2:$A$1226,"*"&amp;'RbH heatmap'!$A12&amp;"*",Outgroups!$C$2:$C$1226,D$2)</f>
        <v>2</v>
      </c>
      <c r="E12">
        <f>COUNTIFS(Outgroups!$A$2:$A$1226,"*"&amp;'RbH heatmap'!$A12&amp;"*",Outgroups!$C$2:$C$1226,E$2)</f>
        <v>0</v>
      </c>
    </row>
    <row r="13" spans="1:18">
      <c r="A13" t="s">
        <v>3113</v>
      </c>
      <c r="B13" t="s">
        <v>3125</v>
      </c>
      <c r="C13">
        <f>COUNTIFS(Outgroups!$A$2:$A$1226,"*"&amp;'RbH heatmap'!$A13&amp;"*",Outgroups!$C$2:$C$1226,C$2)</f>
        <v>220</v>
      </c>
      <c r="D13">
        <f>COUNTIFS(Outgroups!$A$2:$A$1226,"*"&amp;'RbH heatmap'!$A13&amp;"*",Outgroups!$C$2:$C$1226,D$2)</f>
        <v>4</v>
      </c>
      <c r="E13">
        <f>COUNTIFS(Outgroups!$A$2:$A$1226,"*"&amp;'RbH heatmap'!$A13&amp;"*",Outgroups!$C$2:$C$1226,E$2)</f>
        <v>14</v>
      </c>
    </row>
    <row r="14" spans="1:18">
      <c r="A14" t="s">
        <v>3114</v>
      </c>
      <c r="B14" t="s">
        <v>3126</v>
      </c>
      <c r="C14">
        <f>COUNTIFS(Outgroups!$A$2:$A$1226,"*"&amp;'RbH heatmap'!$A14&amp;"*",Outgroups!$C$2:$C$1226,C$2)</f>
        <v>12</v>
      </c>
      <c r="D14">
        <f>COUNTIFS(Outgroups!$A$2:$A$1226,"*"&amp;'RbH heatmap'!$A14&amp;"*",Outgroups!$C$2:$C$1226,D$2)</f>
        <v>0</v>
      </c>
      <c r="E14">
        <f>COUNTIFS(Outgroups!$A$2:$A$1226,"*"&amp;'RbH heatmap'!$A14&amp;"*",Outgroups!$C$2:$C$1226,E$2)</f>
        <v>0</v>
      </c>
    </row>
    <row r="15" spans="1:18">
      <c r="A15" s="1" t="s">
        <v>3112</v>
      </c>
      <c r="B15" s="1" t="s">
        <v>3123</v>
      </c>
      <c r="C15">
        <f>COUNTIFS(Outgroups!$A$2:$A$1226,"*"&amp;'RbH heatmap'!$A15&amp;"*",Outgroups!$C$2:$C$1226,C$2)</f>
        <v>236</v>
      </c>
      <c r="D15">
        <f>COUNTIFS(Outgroups!$A$2:$A$1226,"*"&amp;'RbH heatmap'!$A15&amp;"*",Outgroups!$C$2:$C$1226,D$2)</f>
        <v>1</v>
      </c>
      <c r="E15">
        <f>COUNTIFS(Outgroups!$A$2:$A$1226,"*"&amp;'RbH heatmap'!$A15&amp;"*",Outgroups!$C$2:$C$1226,E$2)</f>
        <v>2</v>
      </c>
    </row>
    <row r="16" spans="1:18">
      <c r="A16" t="s">
        <v>3122</v>
      </c>
      <c r="B16" t="s">
        <v>3124</v>
      </c>
      <c r="C16">
        <f>COUNTIFS(Outgroups!$A$2:$A$1226,"*"&amp;'RbH heatmap'!$A16&amp;"*",Outgroups!$C$2:$C$1226,C$2)-C15</f>
        <v>25</v>
      </c>
      <c r="D16">
        <f>COUNTIFS(Outgroups!$A$2:$A$1226,"*"&amp;'RbH heatmap'!$A16&amp;"*",Outgroups!$C$2:$C$1226,D$2)-D15</f>
        <v>0</v>
      </c>
      <c r="E16">
        <f>COUNTIFS(Outgroups!$A$2:$A$1226,"*"&amp;'RbH heatmap'!$A16&amp;"*",Outgroups!$C$2:$C$1226,E$2)-E15</f>
        <v>0</v>
      </c>
    </row>
    <row r="17" spans="1:5">
      <c r="A17" t="s">
        <v>3117</v>
      </c>
      <c r="B17" t="s">
        <v>3117</v>
      </c>
      <c r="C17">
        <f>COUNTIFS(Outgroups!$A$2:$A$1226,"*"&amp;'RbH heatmap'!$A17&amp;"*",Outgroups!$C$2:$C$1226,C$2)</f>
        <v>0</v>
      </c>
      <c r="D17">
        <f>COUNTIFS(Outgroups!$A$2:$A$1226,"*"&amp;'RbH heatmap'!$A17&amp;"*",Outgroups!$C$2:$C$1226,D$2)</f>
        <v>0</v>
      </c>
      <c r="E17">
        <f>COUNTIFS(Outgroups!$A$2:$A$1226,"*"&amp;'RbH heatmap'!$A17&amp;"*",Outgroups!$C$2:$C$1226,E$2)</f>
        <v>0</v>
      </c>
    </row>
    <row r="18" spans="1:5">
      <c r="A18" t="s">
        <v>3118</v>
      </c>
      <c r="B18" t="s">
        <v>3118</v>
      </c>
      <c r="C18">
        <f>COUNTIFS(Outgroups!$A$2:$A$1226,"*"&amp;'RbH heatmap'!$A18&amp;"*",Outgroups!$C$2:$C$1226,C$2)</f>
        <v>1</v>
      </c>
      <c r="D18">
        <f>COUNTIFS(Outgroups!$A$2:$A$1226,"*"&amp;'RbH heatmap'!$A18&amp;"*",Outgroups!$C$2:$C$1226,D$2)</f>
        <v>0</v>
      </c>
      <c r="E18">
        <f>COUNTIFS(Outgroups!$A$2:$A$1226,"*"&amp;'RbH heatmap'!$A18&amp;"*",Outgroups!$C$2:$C$1226,E$2)</f>
        <v>0</v>
      </c>
    </row>
  </sheetData>
  <sortState ref="A1:A160">
    <sortCondition ref="A1:A160"/>
  </sortState>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7</vt:i4>
      </vt:variant>
    </vt:vector>
  </HeadingPairs>
  <TitlesOfParts>
    <vt:vector size="7" baseType="lpstr">
      <vt:lpstr>Overview</vt:lpstr>
      <vt:lpstr>MCF matrix</vt:lpstr>
      <vt:lpstr>Ingroups</vt:lpstr>
      <vt:lpstr>Outgroups</vt:lpstr>
      <vt:lpstr>Trimmed alignment</vt:lpstr>
      <vt:lpstr>Trees</vt:lpstr>
      <vt:lpstr>RbH heatmap</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dc:creator>
  <cp:lastModifiedBy>Richard Dorrell</cp:lastModifiedBy>
  <dcterms:created xsi:type="dcterms:W3CDTF">2019-09-29T12:57:18Z</dcterms:created>
  <dcterms:modified xsi:type="dcterms:W3CDTF">2024-12-11T10:13:50Z</dcterms:modified>
</cp:coreProperties>
</file>